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aha\Box\Upcoming papers\Holocene_Himalaya_Tibet_QSR_2019\QSR_Final_documents_submission\JQSR_2019_142_Original_V0\Revised version_V1\MethodsX\"/>
    </mc:Choice>
  </mc:AlternateContent>
  <xr:revisionPtr revIDLastSave="0" documentId="13_ncr:1_{24FA79D3-60B5-4456-AF09-478D10333165}" xr6:coauthVersionLast="43" xr6:coauthVersionMax="43" xr10:uidLastSave="{00000000-0000-0000-0000-000000000000}"/>
  <bookViews>
    <workbookView xWindow="-28920" yWindow="-120" windowWidth="29040" windowHeight="15840" xr2:uid="{00000000-000D-0000-FFFF-FFFF00000000}"/>
  </bookViews>
  <sheets>
    <sheet name="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" i="5" l="1"/>
  <c r="U2263" i="5"/>
  <c r="E2259" i="5" s="1"/>
  <c r="U610" i="5"/>
  <c r="U611" i="5"/>
  <c r="E607" i="5" s="1"/>
  <c r="U612" i="5"/>
  <c r="U613" i="5"/>
  <c r="E609" i="5" s="1"/>
  <c r="U614" i="5"/>
  <c r="E610" i="5" s="1"/>
  <c r="U615" i="5"/>
  <c r="U616" i="5"/>
  <c r="U617" i="5"/>
  <c r="U618" i="5"/>
  <c r="U619" i="5"/>
  <c r="E615" i="5" s="1"/>
  <c r="U620" i="5"/>
  <c r="U621" i="5"/>
  <c r="E617" i="5" s="1"/>
  <c r="U622" i="5"/>
  <c r="E618" i="5" s="1"/>
  <c r="U623" i="5"/>
  <c r="U624" i="5"/>
  <c r="U625" i="5"/>
  <c r="E621" i="5" s="1"/>
  <c r="U626" i="5"/>
  <c r="U627" i="5"/>
  <c r="E623" i="5" s="1"/>
  <c r="U628" i="5"/>
  <c r="U629" i="5"/>
  <c r="E625" i="5" s="1"/>
  <c r="U630" i="5"/>
  <c r="U631" i="5"/>
  <c r="U632" i="5"/>
  <c r="U633" i="5"/>
  <c r="U634" i="5"/>
  <c r="U635" i="5"/>
  <c r="E631" i="5" s="1"/>
  <c r="U636" i="5"/>
  <c r="U637" i="5"/>
  <c r="E633" i="5" s="1"/>
  <c r="U638" i="5"/>
  <c r="E634" i="5" s="1"/>
  <c r="U639" i="5"/>
  <c r="U640" i="5"/>
  <c r="U641" i="5"/>
  <c r="E637" i="5" s="1"/>
  <c r="U642" i="5"/>
  <c r="U643" i="5"/>
  <c r="E639" i="5" s="1"/>
  <c r="U644" i="5"/>
  <c r="U645" i="5"/>
  <c r="E641" i="5" s="1"/>
  <c r="U646" i="5"/>
  <c r="E642" i="5" s="1"/>
  <c r="U647" i="5"/>
  <c r="U648" i="5"/>
  <c r="U649" i="5"/>
  <c r="U650" i="5"/>
  <c r="U651" i="5"/>
  <c r="E647" i="5" s="1"/>
  <c r="U652" i="5"/>
  <c r="U653" i="5"/>
  <c r="E649" i="5" s="1"/>
  <c r="U654" i="5"/>
  <c r="E650" i="5" s="1"/>
  <c r="U655" i="5"/>
  <c r="U656" i="5"/>
  <c r="U657" i="5"/>
  <c r="E653" i="5" s="1"/>
  <c r="U658" i="5"/>
  <c r="U659" i="5"/>
  <c r="E655" i="5" s="1"/>
  <c r="U660" i="5"/>
  <c r="U661" i="5"/>
  <c r="E657" i="5" s="1"/>
  <c r="U662" i="5"/>
  <c r="U663" i="5"/>
  <c r="U664" i="5"/>
  <c r="U665" i="5"/>
  <c r="U666" i="5"/>
  <c r="U667" i="5"/>
  <c r="E663" i="5" s="1"/>
  <c r="U668" i="5"/>
  <c r="U669" i="5"/>
  <c r="E665" i="5" s="1"/>
  <c r="U670" i="5"/>
  <c r="E666" i="5" s="1"/>
  <c r="U671" i="5"/>
  <c r="U672" i="5"/>
  <c r="U673" i="5"/>
  <c r="E669" i="5" s="1"/>
  <c r="U674" i="5"/>
  <c r="U675" i="5"/>
  <c r="E671" i="5" s="1"/>
  <c r="U676" i="5"/>
  <c r="U677" i="5"/>
  <c r="E673" i="5" s="1"/>
  <c r="U678" i="5"/>
  <c r="E674" i="5" s="1"/>
  <c r="U679" i="5"/>
  <c r="U680" i="5"/>
  <c r="U681" i="5"/>
  <c r="U682" i="5"/>
  <c r="U683" i="5"/>
  <c r="E679" i="5" s="1"/>
  <c r="U684" i="5"/>
  <c r="U685" i="5"/>
  <c r="E681" i="5" s="1"/>
  <c r="U686" i="5"/>
  <c r="E682" i="5" s="1"/>
  <c r="U687" i="5"/>
  <c r="U688" i="5"/>
  <c r="U689" i="5"/>
  <c r="E685" i="5" s="1"/>
  <c r="U690" i="5"/>
  <c r="U691" i="5"/>
  <c r="E687" i="5" s="1"/>
  <c r="U692" i="5"/>
  <c r="U693" i="5"/>
  <c r="E689" i="5" s="1"/>
  <c r="U694" i="5"/>
  <c r="U695" i="5"/>
  <c r="U696" i="5"/>
  <c r="U697" i="5"/>
  <c r="U698" i="5"/>
  <c r="U699" i="5"/>
  <c r="E695" i="5" s="1"/>
  <c r="U700" i="5"/>
  <c r="U701" i="5"/>
  <c r="E697" i="5" s="1"/>
  <c r="U702" i="5"/>
  <c r="E698" i="5" s="1"/>
  <c r="U703" i="5"/>
  <c r="U704" i="5"/>
  <c r="U705" i="5"/>
  <c r="E701" i="5" s="1"/>
  <c r="U706" i="5"/>
  <c r="U707" i="5"/>
  <c r="E703" i="5" s="1"/>
  <c r="U708" i="5"/>
  <c r="U709" i="5"/>
  <c r="E705" i="5" s="1"/>
  <c r="U710" i="5"/>
  <c r="E706" i="5" s="1"/>
  <c r="U711" i="5"/>
  <c r="U712" i="5"/>
  <c r="U713" i="5"/>
  <c r="U714" i="5"/>
  <c r="U715" i="5"/>
  <c r="E711" i="5" s="1"/>
  <c r="U716" i="5"/>
  <c r="U717" i="5"/>
  <c r="E713" i="5" s="1"/>
  <c r="U718" i="5"/>
  <c r="E714" i="5" s="1"/>
  <c r="U719" i="5"/>
  <c r="U720" i="5"/>
  <c r="U721" i="5"/>
  <c r="E717" i="5" s="1"/>
  <c r="U722" i="5"/>
  <c r="U723" i="5"/>
  <c r="E719" i="5" s="1"/>
  <c r="U724" i="5"/>
  <c r="U725" i="5"/>
  <c r="E721" i="5" s="1"/>
  <c r="U726" i="5"/>
  <c r="U727" i="5"/>
  <c r="U728" i="5"/>
  <c r="U729" i="5"/>
  <c r="U730" i="5"/>
  <c r="U731" i="5"/>
  <c r="E727" i="5" s="1"/>
  <c r="U732" i="5"/>
  <c r="U733" i="5"/>
  <c r="E729" i="5" s="1"/>
  <c r="U734" i="5"/>
  <c r="E730" i="5" s="1"/>
  <c r="U735" i="5"/>
  <c r="U736" i="5"/>
  <c r="U737" i="5"/>
  <c r="E733" i="5" s="1"/>
  <c r="U738" i="5"/>
  <c r="U739" i="5"/>
  <c r="E735" i="5" s="1"/>
  <c r="U740" i="5"/>
  <c r="U741" i="5"/>
  <c r="E737" i="5" s="1"/>
  <c r="U742" i="5"/>
  <c r="E738" i="5" s="1"/>
  <c r="U743" i="5"/>
  <c r="U744" i="5"/>
  <c r="U745" i="5"/>
  <c r="U746" i="5"/>
  <c r="U747" i="5"/>
  <c r="E743" i="5" s="1"/>
  <c r="U748" i="5"/>
  <c r="U749" i="5"/>
  <c r="E745" i="5" s="1"/>
  <c r="U750" i="5"/>
  <c r="E746" i="5" s="1"/>
  <c r="U751" i="5"/>
  <c r="U752" i="5"/>
  <c r="U753" i="5"/>
  <c r="E749" i="5" s="1"/>
  <c r="U754" i="5"/>
  <c r="U755" i="5"/>
  <c r="E751" i="5" s="1"/>
  <c r="U756" i="5"/>
  <c r="U757" i="5"/>
  <c r="E753" i="5" s="1"/>
  <c r="U758" i="5"/>
  <c r="U759" i="5"/>
  <c r="U760" i="5"/>
  <c r="U761" i="5"/>
  <c r="U762" i="5"/>
  <c r="U763" i="5"/>
  <c r="E759" i="5" s="1"/>
  <c r="U764" i="5"/>
  <c r="U765" i="5"/>
  <c r="E761" i="5" s="1"/>
  <c r="U766" i="5"/>
  <c r="E762" i="5" s="1"/>
  <c r="U767" i="5"/>
  <c r="U768" i="5"/>
  <c r="U769" i="5"/>
  <c r="E765" i="5" s="1"/>
  <c r="U770" i="5"/>
  <c r="U771" i="5"/>
  <c r="E767" i="5" s="1"/>
  <c r="U772" i="5"/>
  <c r="U773" i="5"/>
  <c r="E769" i="5" s="1"/>
  <c r="U774" i="5"/>
  <c r="E770" i="5" s="1"/>
  <c r="U775" i="5"/>
  <c r="U776" i="5"/>
  <c r="U777" i="5"/>
  <c r="U778" i="5"/>
  <c r="U779" i="5"/>
  <c r="E775" i="5" s="1"/>
  <c r="U780" i="5"/>
  <c r="U781" i="5"/>
  <c r="E777" i="5" s="1"/>
  <c r="U782" i="5"/>
  <c r="E778" i="5" s="1"/>
  <c r="U783" i="5"/>
  <c r="U784" i="5"/>
  <c r="U785" i="5"/>
  <c r="E781" i="5" s="1"/>
  <c r="U786" i="5"/>
  <c r="U787" i="5"/>
  <c r="E783" i="5" s="1"/>
  <c r="U788" i="5"/>
  <c r="U789" i="5"/>
  <c r="E785" i="5" s="1"/>
  <c r="U790" i="5"/>
  <c r="U791" i="5"/>
  <c r="U792" i="5"/>
  <c r="U793" i="5"/>
  <c r="U794" i="5"/>
  <c r="U795" i="5"/>
  <c r="E791" i="5" s="1"/>
  <c r="U796" i="5"/>
  <c r="U797" i="5"/>
  <c r="E793" i="5" s="1"/>
  <c r="U798" i="5"/>
  <c r="E794" i="5" s="1"/>
  <c r="U799" i="5"/>
  <c r="U800" i="5"/>
  <c r="U801" i="5"/>
  <c r="E797" i="5" s="1"/>
  <c r="U802" i="5"/>
  <c r="U803" i="5"/>
  <c r="E799" i="5" s="1"/>
  <c r="U804" i="5"/>
  <c r="U805" i="5"/>
  <c r="E801" i="5" s="1"/>
  <c r="U806" i="5"/>
  <c r="E802" i="5" s="1"/>
  <c r="U807" i="5"/>
  <c r="U808" i="5"/>
  <c r="U809" i="5"/>
  <c r="U810" i="5"/>
  <c r="U811" i="5"/>
  <c r="E807" i="5" s="1"/>
  <c r="U812" i="5"/>
  <c r="U813" i="5"/>
  <c r="E809" i="5" s="1"/>
  <c r="U814" i="5"/>
  <c r="E810" i="5" s="1"/>
  <c r="U815" i="5"/>
  <c r="U816" i="5"/>
  <c r="U817" i="5"/>
  <c r="E813" i="5" s="1"/>
  <c r="U818" i="5"/>
  <c r="U819" i="5"/>
  <c r="E815" i="5" s="1"/>
  <c r="U820" i="5"/>
  <c r="U821" i="5"/>
  <c r="E817" i="5" s="1"/>
  <c r="U822" i="5"/>
  <c r="U823" i="5"/>
  <c r="U824" i="5"/>
  <c r="U825" i="5"/>
  <c r="U826" i="5"/>
  <c r="U827" i="5"/>
  <c r="E823" i="5" s="1"/>
  <c r="U828" i="5"/>
  <c r="U829" i="5"/>
  <c r="E825" i="5" s="1"/>
  <c r="U830" i="5"/>
  <c r="E826" i="5" s="1"/>
  <c r="U831" i="5"/>
  <c r="U832" i="5"/>
  <c r="U833" i="5"/>
  <c r="E829" i="5" s="1"/>
  <c r="U834" i="5"/>
  <c r="U835" i="5"/>
  <c r="E831" i="5" s="1"/>
  <c r="U836" i="5"/>
  <c r="U837" i="5"/>
  <c r="E833" i="5" s="1"/>
  <c r="U838" i="5"/>
  <c r="E834" i="5" s="1"/>
  <c r="U839" i="5"/>
  <c r="U840" i="5"/>
  <c r="U841" i="5"/>
  <c r="U842" i="5"/>
  <c r="U843" i="5"/>
  <c r="E839" i="5" s="1"/>
  <c r="U844" i="5"/>
  <c r="U845" i="5"/>
  <c r="E841" i="5" s="1"/>
  <c r="U846" i="5"/>
  <c r="E842" i="5" s="1"/>
  <c r="U847" i="5"/>
  <c r="U848" i="5"/>
  <c r="U849" i="5"/>
  <c r="E845" i="5" s="1"/>
  <c r="U850" i="5"/>
  <c r="U851" i="5"/>
  <c r="E847" i="5" s="1"/>
  <c r="U852" i="5"/>
  <c r="U853" i="5"/>
  <c r="E849" i="5" s="1"/>
  <c r="U854" i="5"/>
  <c r="U855" i="5"/>
  <c r="U856" i="5"/>
  <c r="U857" i="5"/>
  <c r="U858" i="5"/>
  <c r="U859" i="5"/>
  <c r="E855" i="5" s="1"/>
  <c r="U860" i="5"/>
  <c r="U861" i="5"/>
  <c r="E857" i="5" s="1"/>
  <c r="U862" i="5"/>
  <c r="E858" i="5" s="1"/>
  <c r="U863" i="5"/>
  <c r="U864" i="5"/>
  <c r="U865" i="5"/>
  <c r="E861" i="5" s="1"/>
  <c r="U866" i="5"/>
  <c r="U867" i="5"/>
  <c r="E863" i="5" s="1"/>
  <c r="U868" i="5"/>
  <c r="U869" i="5"/>
  <c r="E865" i="5" s="1"/>
  <c r="U870" i="5"/>
  <c r="E866" i="5" s="1"/>
  <c r="U871" i="5"/>
  <c r="U872" i="5"/>
  <c r="U873" i="5"/>
  <c r="U874" i="5"/>
  <c r="U875" i="5"/>
  <c r="E871" i="5" s="1"/>
  <c r="U876" i="5"/>
  <c r="U877" i="5"/>
  <c r="E873" i="5" s="1"/>
  <c r="U878" i="5"/>
  <c r="E874" i="5" s="1"/>
  <c r="U879" i="5"/>
  <c r="U880" i="5"/>
  <c r="U881" i="5"/>
  <c r="E877" i="5" s="1"/>
  <c r="U882" i="5"/>
  <c r="U883" i="5"/>
  <c r="E879" i="5" s="1"/>
  <c r="U884" i="5"/>
  <c r="U885" i="5"/>
  <c r="E881" i="5" s="1"/>
  <c r="U886" i="5"/>
  <c r="E882" i="5" s="1"/>
  <c r="U887" i="5"/>
  <c r="U888" i="5"/>
  <c r="U889" i="5"/>
  <c r="U890" i="5"/>
  <c r="U891" i="5"/>
  <c r="E887" i="5" s="1"/>
  <c r="U892" i="5"/>
  <c r="U893" i="5"/>
  <c r="E889" i="5" s="1"/>
  <c r="U894" i="5"/>
  <c r="E890" i="5" s="1"/>
  <c r="U895" i="5"/>
  <c r="U896" i="5"/>
  <c r="U897" i="5"/>
  <c r="E893" i="5" s="1"/>
  <c r="U898" i="5"/>
  <c r="U899" i="5"/>
  <c r="E895" i="5" s="1"/>
  <c r="U900" i="5"/>
  <c r="U901" i="5"/>
  <c r="E897" i="5" s="1"/>
  <c r="U902" i="5"/>
  <c r="E898" i="5" s="1"/>
  <c r="U903" i="5"/>
  <c r="U904" i="5"/>
  <c r="U905" i="5"/>
  <c r="U906" i="5"/>
  <c r="U907" i="5"/>
  <c r="E903" i="5" s="1"/>
  <c r="U908" i="5"/>
  <c r="U909" i="5"/>
  <c r="E905" i="5" s="1"/>
  <c r="U910" i="5"/>
  <c r="E906" i="5" s="1"/>
  <c r="U911" i="5"/>
  <c r="U912" i="5"/>
  <c r="U913" i="5"/>
  <c r="E909" i="5" s="1"/>
  <c r="U914" i="5"/>
  <c r="U915" i="5"/>
  <c r="E911" i="5" s="1"/>
  <c r="U916" i="5"/>
  <c r="U917" i="5"/>
  <c r="E913" i="5" s="1"/>
  <c r="U918" i="5"/>
  <c r="E914" i="5" s="1"/>
  <c r="U919" i="5"/>
  <c r="U920" i="5"/>
  <c r="U921" i="5"/>
  <c r="U922" i="5"/>
  <c r="U923" i="5"/>
  <c r="E919" i="5" s="1"/>
  <c r="U924" i="5"/>
  <c r="U925" i="5"/>
  <c r="E921" i="5" s="1"/>
  <c r="U926" i="5"/>
  <c r="E922" i="5" s="1"/>
  <c r="U927" i="5"/>
  <c r="U928" i="5"/>
  <c r="U929" i="5"/>
  <c r="E925" i="5" s="1"/>
  <c r="U930" i="5"/>
  <c r="U931" i="5"/>
  <c r="E927" i="5" s="1"/>
  <c r="U932" i="5"/>
  <c r="U933" i="5"/>
  <c r="E929" i="5" s="1"/>
  <c r="U934" i="5"/>
  <c r="E930" i="5" s="1"/>
  <c r="U935" i="5"/>
  <c r="U936" i="5"/>
  <c r="U937" i="5"/>
  <c r="U938" i="5"/>
  <c r="U939" i="5"/>
  <c r="E935" i="5" s="1"/>
  <c r="U940" i="5"/>
  <c r="U941" i="5"/>
  <c r="E937" i="5" s="1"/>
  <c r="U942" i="5"/>
  <c r="E938" i="5" s="1"/>
  <c r="U943" i="5"/>
  <c r="U944" i="5"/>
  <c r="U945" i="5"/>
  <c r="E941" i="5" s="1"/>
  <c r="U946" i="5"/>
  <c r="U947" i="5"/>
  <c r="E943" i="5" s="1"/>
  <c r="U948" i="5"/>
  <c r="U949" i="5"/>
  <c r="E945" i="5" s="1"/>
  <c r="U950" i="5"/>
  <c r="U951" i="5"/>
  <c r="U952" i="5"/>
  <c r="U953" i="5"/>
  <c r="U954" i="5"/>
  <c r="U955" i="5"/>
  <c r="E951" i="5" s="1"/>
  <c r="U956" i="5"/>
  <c r="U957" i="5"/>
  <c r="E953" i="5" s="1"/>
  <c r="U958" i="5"/>
  <c r="E954" i="5" s="1"/>
  <c r="U959" i="5"/>
  <c r="U960" i="5"/>
  <c r="U961" i="5"/>
  <c r="E957" i="5" s="1"/>
  <c r="U962" i="5"/>
  <c r="U963" i="5"/>
  <c r="E959" i="5" s="1"/>
  <c r="U964" i="5"/>
  <c r="U965" i="5"/>
  <c r="E961" i="5" s="1"/>
  <c r="U966" i="5"/>
  <c r="E962" i="5" s="1"/>
  <c r="U967" i="5"/>
  <c r="U968" i="5"/>
  <c r="U969" i="5"/>
  <c r="U970" i="5"/>
  <c r="U971" i="5"/>
  <c r="E967" i="5" s="1"/>
  <c r="U972" i="5"/>
  <c r="U973" i="5"/>
  <c r="E969" i="5" s="1"/>
  <c r="U974" i="5"/>
  <c r="E970" i="5" s="1"/>
  <c r="U975" i="5"/>
  <c r="U976" i="5"/>
  <c r="U977" i="5"/>
  <c r="E973" i="5" s="1"/>
  <c r="U978" i="5"/>
  <c r="U979" i="5"/>
  <c r="E975" i="5" s="1"/>
  <c r="U980" i="5"/>
  <c r="U981" i="5"/>
  <c r="E977" i="5" s="1"/>
  <c r="U982" i="5"/>
  <c r="E978" i="5" s="1"/>
  <c r="U983" i="5"/>
  <c r="U984" i="5"/>
  <c r="U985" i="5"/>
  <c r="U986" i="5"/>
  <c r="U987" i="5"/>
  <c r="E983" i="5" s="1"/>
  <c r="U988" i="5"/>
  <c r="U989" i="5"/>
  <c r="E985" i="5" s="1"/>
  <c r="U990" i="5"/>
  <c r="E986" i="5" s="1"/>
  <c r="U991" i="5"/>
  <c r="U992" i="5"/>
  <c r="U993" i="5"/>
  <c r="E989" i="5" s="1"/>
  <c r="U994" i="5"/>
  <c r="U995" i="5"/>
  <c r="E991" i="5" s="1"/>
  <c r="U996" i="5"/>
  <c r="U997" i="5"/>
  <c r="E993" i="5" s="1"/>
  <c r="U998" i="5"/>
  <c r="E994" i="5" s="1"/>
  <c r="U999" i="5"/>
  <c r="U1000" i="5"/>
  <c r="U1001" i="5"/>
  <c r="U1002" i="5"/>
  <c r="U1003" i="5"/>
  <c r="E999" i="5" s="1"/>
  <c r="U1004" i="5"/>
  <c r="U1005" i="5"/>
  <c r="E1001" i="5" s="1"/>
  <c r="U1006" i="5"/>
  <c r="E1002" i="5" s="1"/>
  <c r="U1007" i="5"/>
  <c r="U1008" i="5"/>
  <c r="U1009" i="5"/>
  <c r="U1010" i="5"/>
  <c r="U1011" i="5"/>
  <c r="E1007" i="5" s="1"/>
  <c r="U1012" i="5"/>
  <c r="U1013" i="5"/>
  <c r="E1009" i="5" s="1"/>
  <c r="U1014" i="5"/>
  <c r="E1010" i="5" s="1"/>
  <c r="U1015" i="5"/>
  <c r="U1016" i="5"/>
  <c r="U1017" i="5"/>
  <c r="U1018" i="5"/>
  <c r="U1019" i="5"/>
  <c r="E1015" i="5" s="1"/>
  <c r="U1020" i="5"/>
  <c r="U1021" i="5"/>
  <c r="E1017" i="5" s="1"/>
  <c r="U1022" i="5"/>
  <c r="E1018" i="5" s="1"/>
  <c r="U1023" i="5"/>
  <c r="U1024" i="5"/>
  <c r="U1025" i="5"/>
  <c r="E1021" i="5" s="1"/>
  <c r="U1026" i="5"/>
  <c r="U1027" i="5"/>
  <c r="E1023" i="5" s="1"/>
  <c r="U1028" i="5"/>
  <c r="U1029" i="5"/>
  <c r="E1025" i="5" s="1"/>
  <c r="U1030" i="5"/>
  <c r="E1026" i="5" s="1"/>
  <c r="U1031" i="5"/>
  <c r="U1032" i="5"/>
  <c r="U1033" i="5"/>
  <c r="U1034" i="5"/>
  <c r="U1035" i="5"/>
  <c r="E1031" i="5" s="1"/>
  <c r="U1036" i="5"/>
  <c r="U1037" i="5"/>
  <c r="E1033" i="5" s="1"/>
  <c r="U1038" i="5"/>
  <c r="E1034" i="5" s="1"/>
  <c r="U1039" i="5"/>
  <c r="U1040" i="5"/>
  <c r="U1041" i="5"/>
  <c r="U1042" i="5"/>
  <c r="U1043" i="5"/>
  <c r="E1039" i="5" s="1"/>
  <c r="U1044" i="5"/>
  <c r="U1045" i="5"/>
  <c r="E1041" i="5" s="1"/>
  <c r="U1046" i="5"/>
  <c r="E1042" i="5" s="1"/>
  <c r="U1047" i="5"/>
  <c r="U1048" i="5"/>
  <c r="U1049" i="5"/>
  <c r="U1050" i="5"/>
  <c r="U1051" i="5"/>
  <c r="E1047" i="5" s="1"/>
  <c r="U1052" i="5"/>
  <c r="U1053" i="5"/>
  <c r="E1049" i="5" s="1"/>
  <c r="U1054" i="5"/>
  <c r="E1050" i="5" s="1"/>
  <c r="U1055" i="5"/>
  <c r="U1056" i="5"/>
  <c r="U1057" i="5"/>
  <c r="E1053" i="5" s="1"/>
  <c r="U1058" i="5"/>
  <c r="U1059" i="5"/>
  <c r="E1055" i="5" s="1"/>
  <c r="U1060" i="5"/>
  <c r="U1061" i="5"/>
  <c r="E1057" i="5" s="1"/>
  <c r="U1062" i="5"/>
  <c r="E1058" i="5" s="1"/>
  <c r="U1063" i="5"/>
  <c r="U1064" i="5"/>
  <c r="U1065" i="5"/>
  <c r="U1066" i="5"/>
  <c r="U1067" i="5"/>
  <c r="E1063" i="5" s="1"/>
  <c r="U1068" i="5"/>
  <c r="U1069" i="5"/>
  <c r="E1065" i="5" s="1"/>
  <c r="U1070" i="5"/>
  <c r="E1066" i="5" s="1"/>
  <c r="U1071" i="5"/>
  <c r="U1072" i="5"/>
  <c r="U1073" i="5"/>
  <c r="U1074" i="5"/>
  <c r="U1075" i="5"/>
  <c r="E1071" i="5" s="1"/>
  <c r="U1076" i="5"/>
  <c r="U1077" i="5"/>
  <c r="E1073" i="5" s="1"/>
  <c r="U1078" i="5"/>
  <c r="E1074" i="5" s="1"/>
  <c r="U1079" i="5"/>
  <c r="U1080" i="5"/>
  <c r="U1081" i="5"/>
  <c r="U1082" i="5"/>
  <c r="U1083" i="5"/>
  <c r="E1079" i="5" s="1"/>
  <c r="U1084" i="5"/>
  <c r="U1085" i="5"/>
  <c r="E1081" i="5" s="1"/>
  <c r="U1086" i="5"/>
  <c r="E1082" i="5" s="1"/>
  <c r="U1087" i="5"/>
  <c r="U1088" i="5"/>
  <c r="U1089" i="5"/>
  <c r="E1085" i="5" s="1"/>
  <c r="U1090" i="5"/>
  <c r="U1091" i="5"/>
  <c r="E1087" i="5" s="1"/>
  <c r="U1092" i="5"/>
  <c r="U1093" i="5"/>
  <c r="E1089" i="5" s="1"/>
  <c r="U1094" i="5"/>
  <c r="E1090" i="5" s="1"/>
  <c r="U1095" i="5"/>
  <c r="U1096" i="5"/>
  <c r="U1097" i="5"/>
  <c r="U1098" i="5"/>
  <c r="U1099" i="5"/>
  <c r="E1095" i="5" s="1"/>
  <c r="U1100" i="5"/>
  <c r="U1101" i="5"/>
  <c r="E1097" i="5" s="1"/>
  <c r="U1102" i="5"/>
  <c r="E1098" i="5" s="1"/>
  <c r="U1103" i="5"/>
  <c r="U1104" i="5"/>
  <c r="U1105" i="5"/>
  <c r="U1106" i="5"/>
  <c r="U1107" i="5"/>
  <c r="E1103" i="5" s="1"/>
  <c r="U1108" i="5"/>
  <c r="U1109" i="5"/>
  <c r="E1105" i="5" s="1"/>
  <c r="U1110" i="5"/>
  <c r="E1106" i="5" s="1"/>
  <c r="U1111" i="5"/>
  <c r="U1112" i="5"/>
  <c r="U1113" i="5"/>
  <c r="U1114" i="5"/>
  <c r="U1115" i="5"/>
  <c r="E1111" i="5" s="1"/>
  <c r="U1116" i="5"/>
  <c r="U1117" i="5"/>
  <c r="E1113" i="5" s="1"/>
  <c r="U1118" i="5"/>
  <c r="E1114" i="5" s="1"/>
  <c r="U1119" i="5"/>
  <c r="U1120" i="5"/>
  <c r="U1121" i="5"/>
  <c r="E1117" i="5" s="1"/>
  <c r="U1122" i="5"/>
  <c r="U1123" i="5"/>
  <c r="E1119" i="5" s="1"/>
  <c r="U1124" i="5"/>
  <c r="U1125" i="5"/>
  <c r="E1121" i="5" s="1"/>
  <c r="U1126" i="5"/>
  <c r="E1122" i="5" s="1"/>
  <c r="U1127" i="5"/>
  <c r="U1128" i="5"/>
  <c r="U1129" i="5"/>
  <c r="U1130" i="5"/>
  <c r="U1131" i="5"/>
  <c r="E1127" i="5" s="1"/>
  <c r="U1132" i="5"/>
  <c r="U1133" i="5"/>
  <c r="E1129" i="5" s="1"/>
  <c r="U1134" i="5"/>
  <c r="E1130" i="5" s="1"/>
  <c r="U1135" i="5"/>
  <c r="U1136" i="5"/>
  <c r="U1137" i="5"/>
  <c r="U1138" i="5"/>
  <c r="U1139" i="5"/>
  <c r="E1135" i="5" s="1"/>
  <c r="U1140" i="5"/>
  <c r="U1141" i="5"/>
  <c r="E1137" i="5" s="1"/>
  <c r="U1142" i="5"/>
  <c r="E1138" i="5" s="1"/>
  <c r="U1143" i="5"/>
  <c r="U1144" i="5"/>
  <c r="U1145" i="5"/>
  <c r="U1146" i="5"/>
  <c r="U1147" i="5"/>
  <c r="E1143" i="5" s="1"/>
  <c r="U1148" i="5"/>
  <c r="U1149" i="5"/>
  <c r="E1145" i="5" s="1"/>
  <c r="U1150" i="5"/>
  <c r="E1146" i="5" s="1"/>
  <c r="U1151" i="5"/>
  <c r="U1152" i="5"/>
  <c r="U1153" i="5"/>
  <c r="E1149" i="5" s="1"/>
  <c r="U1154" i="5"/>
  <c r="U1155" i="5"/>
  <c r="E1151" i="5" s="1"/>
  <c r="U1156" i="5"/>
  <c r="U1157" i="5"/>
  <c r="E1153" i="5" s="1"/>
  <c r="U1158" i="5"/>
  <c r="E1154" i="5" s="1"/>
  <c r="U1159" i="5"/>
  <c r="U1160" i="5"/>
  <c r="U1161" i="5"/>
  <c r="U1162" i="5"/>
  <c r="U1163" i="5"/>
  <c r="E1159" i="5" s="1"/>
  <c r="U1164" i="5"/>
  <c r="U1165" i="5"/>
  <c r="E1161" i="5" s="1"/>
  <c r="U1166" i="5"/>
  <c r="E1162" i="5" s="1"/>
  <c r="U1167" i="5"/>
  <c r="U1168" i="5"/>
  <c r="U1169" i="5"/>
  <c r="U1170" i="5"/>
  <c r="U1171" i="5"/>
  <c r="E1167" i="5" s="1"/>
  <c r="U1172" i="5"/>
  <c r="U1173" i="5"/>
  <c r="E1169" i="5" s="1"/>
  <c r="U1174" i="5"/>
  <c r="E1170" i="5" s="1"/>
  <c r="U1175" i="5"/>
  <c r="U1176" i="5"/>
  <c r="U1177" i="5"/>
  <c r="U1178" i="5"/>
  <c r="U1179" i="5"/>
  <c r="E1175" i="5" s="1"/>
  <c r="U1180" i="5"/>
  <c r="U1181" i="5"/>
  <c r="E1177" i="5" s="1"/>
  <c r="U1182" i="5"/>
  <c r="E1178" i="5" s="1"/>
  <c r="U1183" i="5"/>
  <c r="U1184" i="5"/>
  <c r="U1185" i="5"/>
  <c r="E1181" i="5" s="1"/>
  <c r="U1186" i="5"/>
  <c r="U1187" i="5"/>
  <c r="E1183" i="5" s="1"/>
  <c r="U1188" i="5"/>
  <c r="U1189" i="5"/>
  <c r="E1185" i="5" s="1"/>
  <c r="U1190" i="5"/>
  <c r="E1186" i="5" s="1"/>
  <c r="U1191" i="5"/>
  <c r="U1192" i="5"/>
  <c r="U1193" i="5"/>
  <c r="U1194" i="5"/>
  <c r="U1195" i="5"/>
  <c r="E1191" i="5" s="1"/>
  <c r="U1196" i="5"/>
  <c r="U1197" i="5"/>
  <c r="E1193" i="5" s="1"/>
  <c r="U1198" i="5"/>
  <c r="E1194" i="5" s="1"/>
  <c r="U1199" i="5"/>
  <c r="U1200" i="5"/>
  <c r="U1201" i="5"/>
  <c r="U1202" i="5"/>
  <c r="U1203" i="5"/>
  <c r="E1199" i="5" s="1"/>
  <c r="U1204" i="5"/>
  <c r="U1205" i="5"/>
  <c r="E1201" i="5" s="1"/>
  <c r="U1206" i="5"/>
  <c r="E1202" i="5" s="1"/>
  <c r="U1207" i="5"/>
  <c r="U1208" i="5"/>
  <c r="U1209" i="5"/>
  <c r="U1210" i="5"/>
  <c r="U1211" i="5"/>
  <c r="E1207" i="5" s="1"/>
  <c r="U1212" i="5"/>
  <c r="U1213" i="5"/>
  <c r="E1209" i="5" s="1"/>
  <c r="U1214" i="5"/>
  <c r="E1210" i="5" s="1"/>
  <c r="U1215" i="5"/>
  <c r="U1216" i="5"/>
  <c r="U1217" i="5"/>
  <c r="E1213" i="5" s="1"/>
  <c r="U1218" i="5"/>
  <c r="U1219" i="5"/>
  <c r="E1215" i="5" s="1"/>
  <c r="U1220" i="5"/>
  <c r="U1221" i="5"/>
  <c r="E1217" i="5" s="1"/>
  <c r="U1222" i="5"/>
  <c r="E1218" i="5" s="1"/>
  <c r="U1223" i="5"/>
  <c r="U1224" i="5"/>
  <c r="U1225" i="5"/>
  <c r="U1226" i="5"/>
  <c r="U1227" i="5"/>
  <c r="E1223" i="5" s="1"/>
  <c r="U1228" i="5"/>
  <c r="U1229" i="5"/>
  <c r="E1225" i="5" s="1"/>
  <c r="U1230" i="5"/>
  <c r="E1226" i="5" s="1"/>
  <c r="U1231" i="5"/>
  <c r="U1232" i="5"/>
  <c r="U1233" i="5"/>
  <c r="U1234" i="5"/>
  <c r="U1235" i="5"/>
  <c r="E1231" i="5" s="1"/>
  <c r="U1236" i="5"/>
  <c r="U1237" i="5"/>
  <c r="E1233" i="5" s="1"/>
  <c r="U1238" i="5"/>
  <c r="E1234" i="5" s="1"/>
  <c r="U1239" i="5"/>
  <c r="U1240" i="5"/>
  <c r="U1241" i="5"/>
  <c r="U1242" i="5"/>
  <c r="U1243" i="5"/>
  <c r="E1239" i="5" s="1"/>
  <c r="U1244" i="5"/>
  <c r="U1245" i="5"/>
  <c r="E1241" i="5" s="1"/>
  <c r="U1246" i="5"/>
  <c r="E1242" i="5" s="1"/>
  <c r="U1247" i="5"/>
  <c r="U1248" i="5"/>
  <c r="U1249" i="5"/>
  <c r="E1245" i="5" s="1"/>
  <c r="U1250" i="5"/>
  <c r="U1251" i="5"/>
  <c r="E1247" i="5" s="1"/>
  <c r="U1252" i="5"/>
  <c r="U1253" i="5"/>
  <c r="E1249" i="5" s="1"/>
  <c r="U1254" i="5"/>
  <c r="E1250" i="5" s="1"/>
  <c r="U1255" i="5"/>
  <c r="U1256" i="5"/>
  <c r="U1257" i="5"/>
  <c r="U1258" i="5"/>
  <c r="U1259" i="5"/>
  <c r="E1255" i="5" s="1"/>
  <c r="U1260" i="5"/>
  <c r="U1261" i="5"/>
  <c r="U1262" i="5"/>
  <c r="E1258" i="5" s="1"/>
  <c r="U1263" i="5"/>
  <c r="U1264" i="5"/>
  <c r="U1265" i="5"/>
  <c r="U1266" i="5"/>
  <c r="U1267" i="5"/>
  <c r="E1263" i="5" s="1"/>
  <c r="U1268" i="5"/>
  <c r="U1269" i="5"/>
  <c r="U1270" i="5"/>
  <c r="E1266" i="5" s="1"/>
  <c r="U1271" i="5"/>
  <c r="U1272" i="5"/>
  <c r="U1273" i="5"/>
  <c r="U1274" i="5"/>
  <c r="U1275" i="5"/>
  <c r="E1271" i="5" s="1"/>
  <c r="U1276" i="5"/>
  <c r="U1277" i="5"/>
  <c r="U1278" i="5"/>
  <c r="E1274" i="5" s="1"/>
  <c r="U1279" i="5"/>
  <c r="U1280" i="5"/>
  <c r="U1281" i="5"/>
  <c r="U1282" i="5"/>
  <c r="U1283" i="5"/>
  <c r="E1279" i="5" s="1"/>
  <c r="U1284" i="5"/>
  <c r="U1285" i="5"/>
  <c r="U1286" i="5"/>
  <c r="E1282" i="5" s="1"/>
  <c r="U1287" i="5"/>
  <c r="U1288" i="5"/>
  <c r="U1289" i="5"/>
  <c r="U1290" i="5"/>
  <c r="U1291" i="5"/>
  <c r="E1287" i="5" s="1"/>
  <c r="U1292" i="5"/>
  <c r="U1293" i="5"/>
  <c r="U1294" i="5"/>
  <c r="E1290" i="5" s="1"/>
  <c r="U1295" i="5"/>
  <c r="U1296" i="5"/>
  <c r="U1297" i="5"/>
  <c r="E1293" i="5" s="1"/>
  <c r="U1298" i="5"/>
  <c r="U1299" i="5"/>
  <c r="E1295" i="5" s="1"/>
  <c r="U1300" i="5"/>
  <c r="U1301" i="5"/>
  <c r="U1302" i="5"/>
  <c r="E1298" i="5" s="1"/>
  <c r="U1303" i="5"/>
  <c r="U1304" i="5"/>
  <c r="U1305" i="5"/>
  <c r="E1301" i="5" s="1"/>
  <c r="U1306" i="5"/>
  <c r="U1307" i="5"/>
  <c r="E1303" i="5" s="1"/>
  <c r="U1308" i="5"/>
  <c r="U1309" i="5"/>
  <c r="U1310" i="5"/>
  <c r="E1306" i="5" s="1"/>
  <c r="U1311" i="5"/>
  <c r="U1312" i="5"/>
  <c r="U1313" i="5"/>
  <c r="E1309" i="5" s="1"/>
  <c r="U1314" i="5"/>
  <c r="U1315" i="5"/>
  <c r="E1311" i="5" s="1"/>
  <c r="U1316" i="5"/>
  <c r="U1317" i="5"/>
  <c r="U1318" i="5"/>
  <c r="E1314" i="5" s="1"/>
  <c r="U1319" i="5"/>
  <c r="U1320" i="5"/>
  <c r="U1321" i="5"/>
  <c r="U1322" i="5"/>
  <c r="U1323" i="5"/>
  <c r="E1319" i="5" s="1"/>
  <c r="U1324" i="5"/>
  <c r="U1325" i="5"/>
  <c r="U1326" i="5"/>
  <c r="E1322" i="5" s="1"/>
  <c r="U1327" i="5"/>
  <c r="U1328" i="5"/>
  <c r="U1329" i="5"/>
  <c r="U1330" i="5"/>
  <c r="U1331" i="5"/>
  <c r="E1327" i="5" s="1"/>
  <c r="U1332" i="5"/>
  <c r="U1333" i="5"/>
  <c r="U1334" i="5"/>
  <c r="E1330" i="5" s="1"/>
  <c r="U1335" i="5"/>
  <c r="U1336" i="5"/>
  <c r="U1337" i="5"/>
  <c r="U1338" i="5"/>
  <c r="U1339" i="5"/>
  <c r="E1335" i="5" s="1"/>
  <c r="U1340" i="5"/>
  <c r="U1341" i="5"/>
  <c r="U1342" i="5"/>
  <c r="E1338" i="5" s="1"/>
  <c r="U1343" i="5"/>
  <c r="U1344" i="5"/>
  <c r="U1345" i="5"/>
  <c r="U1346" i="5"/>
  <c r="U1347" i="5"/>
  <c r="E1343" i="5" s="1"/>
  <c r="U1348" i="5"/>
  <c r="U1349" i="5"/>
  <c r="U1350" i="5"/>
  <c r="E1346" i="5" s="1"/>
  <c r="U1351" i="5"/>
  <c r="U1352" i="5"/>
  <c r="U1353" i="5"/>
  <c r="U1354" i="5"/>
  <c r="U1355" i="5"/>
  <c r="E1351" i="5" s="1"/>
  <c r="U1356" i="5"/>
  <c r="U1357" i="5"/>
  <c r="U1358" i="5"/>
  <c r="E1354" i="5" s="1"/>
  <c r="U1359" i="5"/>
  <c r="U1360" i="5"/>
  <c r="U1361" i="5"/>
  <c r="E1357" i="5" s="1"/>
  <c r="U1362" i="5"/>
  <c r="U1363" i="5"/>
  <c r="E1359" i="5" s="1"/>
  <c r="U1364" i="5"/>
  <c r="U1365" i="5"/>
  <c r="U1366" i="5"/>
  <c r="E1362" i="5" s="1"/>
  <c r="U1367" i="5"/>
  <c r="U1368" i="5"/>
  <c r="U1369" i="5"/>
  <c r="E1365" i="5" s="1"/>
  <c r="U1370" i="5"/>
  <c r="U1371" i="5"/>
  <c r="E1367" i="5" s="1"/>
  <c r="U1372" i="5"/>
  <c r="U1373" i="5"/>
  <c r="U1374" i="5"/>
  <c r="E1370" i="5" s="1"/>
  <c r="U1375" i="5"/>
  <c r="U1376" i="5"/>
  <c r="U1377" i="5"/>
  <c r="E1373" i="5" s="1"/>
  <c r="U1378" i="5"/>
  <c r="U1379" i="5"/>
  <c r="E1375" i="5" s="1"/>
  <c r="U1380" i="5"/>
  <c r="U1381" i="5"/>
  <c r="U1382" i="5"/>
  <c r="E1378" i="5" s="1"/>
  <c r="U1383" i="5"/>
  <c r="U1384" i="5"/>
  <c r="U1385" i="5"/>
  <c r="U1386" i="5"/>
  <c r="U1387" i="5"/>
  <c r="E1383" i="5" s="1"/>
  <c r="U1388" i="5"/>
  <c r="U1389" i="5"/>
  <c r="U1390" i="5"/>
  <c r="E1386" i="5" s="1"/>
  <c r="U1391" i="5"/>
  <c r="U1392" i="5"/>
  <c r="U1393" i="5"/>
  <c r="U1394" i="5"/>
  <c r="U1395" i="5"/>
  <c r="E1391" i="5" s="1"/>
  <c r="U1396" i="5"/>
  <c r="U1397" i="5"/>
  <c r="U1398" i="5"/>
  <c r="E1394" i="5" s="1"/>
  <c r="U1399" i="5"/>
  <c r="U1400" i="5"/>
  <c r="U1401" i="5"/>
  <c r="U1402" i="5"/>
  <c r="U1403" i="5"/>
  <c r="E1399" i="5" s="1"/>
  <c r="U1404" i="5"/>
  <c r="U1405" i="5"/>
  <c r="U1406" i="5"/>
  <c r="E1402" i="5" s="1"/>
  <c r="U1407" i="5"/>
  <c r="U1408" i="5"/>
  <c r="U1409" i="5"/>
  <c r="U1410" i="5"/>
  <c r="U1411" i="5"/>
  <c r="E1407" i="5" s="1"/>
  <c r="U1412" i="5"/>
  <c r="U1413" i="5"/>
  <c r="U1414" i="5"/>
  <c r="E1410" i="5" s="1"/>
  <c r="U1415" i="5"/>
  <c r="U1416" i="5"/>
  <c r="U1417" i="5"/>
  <c r="U1418" i="5"/>
  <c r="U1419" i="5"/>
  <c r="E1415" i="5" s="1"/>
  <c r="U1420" i="5"/>
  <c r="U1421" i="5"/>
  <c r="U1422" i="5"/>
  <c r="E1418" i="5" s="1"/>
  <c r="U1423" i="5"/>
  <c r="U1424" i="5"/>
  <c r="U1425" i="5"/>
  <c r="E1421" i="5" s="1"/>
  <c r="U1426" i="5"/>
  <c r="U1427" i="5"/>
  <c r="E1423" i="5" s="1"/>
  <c r="U1428" i="5"/>
  <c r="U1429" i="5"/>
  <c r="U1430" i="5"/>
  <c r="E1426" i="5" s="1"/>
  <c r="U1431" i="5"/>
  <c r="U1432" i="5"/>
  <c r="U1433" i="5"/>
  <c r="E1429" i="5" s="1"/>
  <c r="U1434" i="5"/>
  <c r="U1435" i="5"/>
  <c r="E1431" i="5" s="1"/>
  <c r="U1436" i="5"/>
  <c r="U1437" i="5"/>
  <c r="U1438" i="5"/>
  <c r="E1434" i="5" s="1"/>
  <c r="U1439" i="5"/>
  <c r="U1440" i="5"/>
  <c r="U1441" i="5"/>
  <c r="E1437" i="5" s="1"/>
  <c r="U1442" i="5"/>
  <c r="U1443" i="5"/>
  <c r="E1439" i="5" s="1"/>
  <c r="U1444" i="5"/>
  <c r="U1445" i="5"/>
  <c r="U1446" i="5"/>
  <c r="E1442" i="5" s="1"/>
  <c r="U1447" i="5"/>
  <c r="U1448" i="5"/>
  <c r="U1449" i="5"/>
  <c r="U1450" i="5"/>
  <c r="U1451" i="5"/>
  <c r="E1447" i="5" s="1"/>
  <c r="U1452" i="5"/>
  <c r="U1453" i="5"/>
  <c r="U1454" i="5"/>
  <c r="E1450" i="5" s="1"/>
  <c r="U1455" i="5"/>
  <c r="U1456" i="5"/>
  <c r="U1457" i="5"/>
  <c r="U1458" i="5"/>
  <c r="U1459" i="5"/>
  <c r="E1455" i="5" s="1"/>
  <c r="U1460" i="5"/>
  <c r="U1461" i="5"/>
  <c r="U1462" i="5"/>
  <c r="E1458" i="5" s="1"/>
  <c r="U1463" i="5"/>
  <c r="U1464" i="5"/>
  <c r="U1465" i="5"/>
  <c r="U1466" i="5"/>
  <c r="U1467" i="5"/>
  <c r="E1463" i="5" s="1"/>
  <c r="U1468" i="5"/>
  <c r="U1469" i="5"/>
  <c r="U1470" i="5"/>
  <c r="E1466" i="5" s="1"/>
  <c r="U1471" i="5"/>
  <c r="U1472" i="5"/>
  <c r="U1473" i="5"/>
  <c r="U1474" i="5"/>
  <c r="U1475" i="5"/>
  <c r="U1476" i="5"/>
  <c r="U1477" i="5"/>
  <c r="U1478" i="5"/>
  <c r="E1474" i="5" s="1"/>
  <c r="U1479" i="5"/>
  <c r="U1480" i="5"/>
  <c r="U1481" i="5"/>
  <c r="U1482" i="5"/>
  <c r="U1483" i="5"/>
  <c r="U1484" i="5"/>
  <c r="U1485" i="5"/>
  <c r="U1486" i="5"/>
  <c r="E1482" i="5" s="1"/>
  <c r="U1487" i="5"/>
  <c r="U1488" i="5"/>
  <c r="U1489" i="5"/>
  <c r="U1490" i="5"/>
  <c r="U1491" i="5"/>
  <c r="U1492" i="5"/>
  <c r="U1493" i="5"/>
  <c r="U1494" i="5"/>
  <c r="E1490" i="5" s="1"/>
  <c r="U1495" i="5"/>
  <c r="U1496" i="5"/>
  <c r="U1497" i="5"/>
  <c r="U1498" i="5"/>
  <c r="U1499" i="5"/>
  <c r="U1500" i="5"/>
  <c r="U1501" i="5"/>
  <c r="U1502" i="5"/>
  <c r="E1498" i="5" s="1"/>
  <c r="U1503" i="5"/>
  <c r="U1504" i="5"/>
  <c r="U1505" i="5"/>
  <c r="U1506" i="5"/>
  <c r="U1507" i="5"/>
  <c r="U1508" i="5"/>
  <c r="U1509" i="5"/>
  <c r="U1510" i="5"/>
  <c r="E1506" i="5" s="1"/>
  <c r="U1511" i="5"/>
  <c r="U1512" i="5"/>
  <c r="U1513" i="5"/>
  <c r="U1514" i="5"/>
  <c r="U1515" i="5"/>
  <c r="U1516" i="5"/>
  <c r="U1517" i="5"/>
  <c r="U1518" i="5"/>
  <c r="E1514" i="5" s="1"/>
  <c r="U1519" i="5"/>
  <c r="U1520" i="5"/>
  <c r="U1521" i="5"/>
  <c r="U1522" i="5"/>
  <c r="U1523" i="5"/>
  <c r="U1524" i="5"/>
  <c r="U1525" i="5"/>
  <c r="U1526" i="5"/>
  <c r="E1522" i="5" s="1"/>
  <c r="U1527" i="5"/>
  <c r="U1528" i="5"/>
  <c r="U1529" i="5"/>
  <c r="U1530" i="5"/>
  <c r="U1531" i="5"/>
  <c r="U1532" i="5"/>
  <c r="U1533" i="5"/>
  <c r="U1534" i="5"/>
  <c r="E1530" i="5" s="1"/>
  <c r="U1535" i="5"/>
  <c r="U1536" i="5"/>
  <c r="U1537" i="5"/>
  <c r="U1538" i="5"/>
  <c r="U1539" i="5"/>
  <c r="U1540" i="5"/>
  <c r="U1541" i="5"/>
  <c r="U1542" i="5"/>
  <c r="E1538" i="5" s="1"/>
  <c r="U1543" i="5"/>
  <c r="U1544" i="5"/>
  <c r="U1545" i="5"/>
  <c r="U1546" i="5"/>
  <c r="U1547" i="5"/>
  <c r="U1548" i="5"/>
  <c r="U1549" i="5"/>
  <c r="U1550" i="5"/>
  <c r="E1546" i="5" s="1"/>
  <c r="U1551" i="5"/>
  <c r="U1552" i="5"/>
  <c r="U1553" i="5"/>
  <c r="U1554" i="5"/>
  <c r="U1555" i="5"/>
  <c r="U1556" i="5"/>
  <c r="U1557" i="5"/>
  <c r="U1558" i="5"/>
  <c r="E1554" i="5" s="1"/>
  <c r="U1559" i="5"/>
  <c r="U1560" i="5"/>
  <c r="U1561" i="5"/>
  <c r="U1562" i="5"/>
  <c r="U1563" i="5"/>
  <c r="U1564" i="5"/>
  <c r="U1565" i="5"/>
  <c r="U1566" i="5"/>
  <c r="E1562" i="5" s="1"/>
  <c r="U1567" i="5"/>
  <c r="U1568" i="5"/>
  <c r="U1569" i="5"/>
  <c r="U1570" i="5"/>
  <c r="U1571" i="5"/>
  <c r="U1572" i="5"/>
  <c r="U1573" i="5"/>
  <c r="U1574" i="5"/>
  <c r="E1570" i="5" s="1"/>
  <c r="U1575" i="5"/>
  <c r="U1576" i="5"/>
  <c r="U1577" i="5"/>
  <c r="U1578" i="5"/>
  <c r="U1579" i="5"/>
  <c r="U1580" i="5"/>
  <c r="U1581" i="5"/>
  <c r="U1582" i="5"/>
  <c r="E1578" i="5" s="1"/>
  <c r="U1583" i="5"/>
  <c r="U1584" i="5"/>
  <c r="U1585" i="5"/>
  <c r="U1586" i="5"/>
  <c r="U1587" i="5"/>
  <c r="U1588" i="5"/>
  <c r="U1589" i="5"/>
  <c r="U1590" i="5"/>
  <c r="E1586" i="5" s="1"/>
  <c r="U1591" i="5"/>
  <c r="U1592" i="5"/>
  <c r="U1593" i="5"/>
  <c r="U1594" i="5"/>
  <c r="U1595" i="5"/>
  <c r="U1596" i="5"/>
  <c r="U1597" i="5"/>
  <c r="U1598" i="5"/>
  <c r="E1594" i="5" s="1"/>
  <c r="U1599" i="5"/>
  <c r="U1600" i="5"/>
  <c r="U1601" i="5"/>
  <c r="U1602" i="5"/>
  <c r="U1603" i="5"/>
  <c r="U1604" i="5"/>
  <c r="U1605" i="5"/>
  <c r="U1606" i="5"/>
  <c r="E1602" i="5" s="1"/>
  <c r="U1607" i="5"/>
  <c r="U1608" i="5"/>
  <c r="U1609" i="5"/>
  <c r="U1610" i="5"/>
  <c r="U1611" i="5"/>
  <c r="U1612" i="5"/>
  <c r="U1613" i="5"/>
  <c r="U1614" i="5"/>
  <c r="E1610" i="5" s="1"/>
  <c r="U1615" i="5"/>
  <c r="U1616" i="5"/>
  <c r="U1617" i="5"/>
  <c r="U1618" i="5"/>
  <c r="U1619" i="5"/>
  <c r="U1620" i="5"/>
  <c r="U1621" i="5"/>
  <c r="U1622" i="5"/>
  <c r="E1618" i="5" s="1"/>
  <c r="U1623" i="5"/>
  <c r="U1624" i="5"/>
  <c r="U1625" i="5"/>
  <c r="U1626" i="5"/>
  <c r="U1627" i="5"/>
  <c r="U1628" i="5"/>
  <c r="U1629" i="5"/>
  <c r="U1630" i="5"/>
  <c r="E1626" i="5" s="1"/>
  <c r="U1631" i="5"/>
  <c r="U1632" i="5"/>
  <c r="U1633" i="5"/>
  <c r="U1634" i="5"/>
  <c r="U1635" i="5"/>
  <c r="U1636" i="5"/>
  <c r="U1637" i="5"/>
  <c r="U1638" i="5"/>
  <c r="E1634" i="5" s="1"/>
  <c r="U1639" i="5"/>
  <c r="U1640" i="5"/>
  <c r="U1641" i="5"/>
  <c r="U1642" i="5"/>
  <c r="U1643" i="5"/>
  <c r="U1644" i="5"/>
  <c r="U1645" i="5"/>
  <c r="U1646" i="5"/>
  <c r="E1642" i="5" s="1"/>
  <c r="U1647" i="5"/>
  <c r="U1648" i="5"/>
  <c r="U1649" i="5"/>
  <c r="U1650" i="5"/>
  <c r="U1651" i="5"/>
  <c r="U1652" i="5"/>
  <c r="U1653" i="5"/>
  <c r="U1654" i="5"/>
  <c r="E1650" i="5" s="1"/>
  <c r="U1655" i="5"/>
  <c r="U1656" i="5"/>
  <c r="U1657" i="5"/>
  <c r="U1658" i="5"/>
  <c r="U1659" i="5"/>
  <c r="U1660" i="5"/>
  <c r="U1661" i="5"/>
  <c r="U1662" i="5"/>
  <c r="E1658" i="5" s="1"/>
  <c r="U1663" i="5"/>
  <c r="U1664" i="5"/>
  <c r="U1665" i="5"/>
  <c r="U1666" i="5"/>
  <c r="U1667" i="5"/>
  <c r="U1668" i="5"/>
  <c r="U1669" i="5"/>
  <c r="U1670" i="5"/>
  <c r="E1666" i="5" s="1"/>
  <c r="U1671" i="5"/>
  <c r="U1672" i="5"/>
  <c r="U1673" i="5"/>
  <c r="U1674" i="5"/>
  <c r="U1675" i="5"/>
  <c r="U1676" i="5"/>
  <c r="U1677" i="5"/>
  <c r="U1678" i="5"/>
  <c r="E1674" i="5" s="1"/>
  <c r="U1679" i="5"/>
  <c r="U1680" i="5"/>
  <c r="U1681" i="5"/>
  <c r="U1682" i="5"/>
  <c r="U1683" i="5"/>
  <c r="U1684" i="5"/>
  <c r="U1685" i="5"/>
  <c r="U1686" i="5"/>
  <c r="E1682" i="5" s="1"/>
  <c r="U1687" i="5"/>
  <c r="U1688" i="5"/>
  <c r="U1689" i="5"/>
  <c r="U1690" i="5"/>
  <c r="U1691" i="5"/>
  <c r="U1692" i="5"/>
  <c r="U1693" i="5"/>
  <c r="U1694" i="5"/>
  <c r="E1690" i="5" s="1"/>
  <c r="U1695" i="5"/>
  <c r="U1696" i="5"/>
  <c r="U1697" i="5"/>
  <c r="U1698" i="5"/>
  <c r="U1699" i="5"/>
  <c r="U1700" i="5"/>
  <c r="U1701" i="5"/>
  <c r="U1702" i="5"/>
  <c r="E1698" i="5" s="1"/>
  <c r="U1703" i="5"/>
  <c r="U1704" i="5"/>
  <c r="U1705" i="5"/>
  <c r="U1706" i="5"/>
  <c r="U1707" i="5"/>
  <c r="U1708" i="5"/>
  <c r="U1709" i="5"/>
  <c r="U1710" i="5"/>
  <c r="E1706" i="5" s="1"/>
  <c r="U1711" i="5"/>
  <c r="U1712" i="5"/>
  <c r="U1713" i="5"/>
  <c r="U1714" i="5"/>
  <c r="U1715" i="5"/>
  <c r="U1716" i="5"/>
  <c r="U1717" i="5"/>
  <c r="U1718" i="5"/>
  <c r="E1714" i="5" s="1"/>
  <c r="U1719" i="5"/>
  <c r="U1720" i="5"/>
  <c r="U1721" i="5"/>
  <c r="U1722" i="5"/>
  <c r="U1723" i="5"/>
  <c r="U1724" i="5"/>
  <c r="U1725" i="5"/>
  <c r="U1726" i="5"/>
  <c r="E1722" i="5" s="1"/>
  <c r="U1727" i="5"/>
  <c r="U1728" i="5"/>
  <c r="U1729" i="5"/>
  <c r="U1730" i="5"/>
  <c r="U1731" i="5"/>
  <c r="U1732" i="5"/>
  <c r="U1733" i="5"/>
  <c r="U1734" i="5"/>
  <c r="E1730" i="5" s="1"/>
  <c r="U1735" i="5"/>
  <c r="U1736" i="5"/>
  <c r="U1737" i="5"/>
  <c r="U1738" i="5"/>
  <c r="U1739" i="5"/>
  <c r="U1740" i="5"/>
  <c r="U1741" i="5"/>
  <c r="U1742" i="5"/>
  <c r="E1738" i="5" s="1"/>
  <c r="U1743" i="5"/>
  <c r="U1744" i="5"/>
  <c r="U1745" i="5"/>
  <c r="U1746" i="5"/>
  <c r="U1747" i="5"/>
  <c r="U1748" i="5"/>
  <c r="U1749" i="5"/>
  <c r="U1750" i="5"/>
  <c r="E1746" i="5" s="1"/>
  <c r="U1751" i="5"/>
  <c r="U1752" i="5"/>
  <c r="U1753" i="5"/>
  <c r="U1754" i="5"/>
  <c r="U1755" i="5"/>
  <c r="U1756" i="5"/>
  <c r="U1757" i="5"/>
  <c r="U1758" i="5"/>
  <c r="E1754" i="5" s="1"/>
  <c r="U1759" i="5"/>
  <c r="U1760" i="5"/>
  <c r="U1761" i="5"/>
  <c r="U1762" i="5"/>
  <c r="U1763" i="5"/>
  <c r="U1764" i="5"/>
  <c r="U1765" i="5"/>
  <c r="U1766" i="5"/>
  <c r="E1762" i="5" s="1"/>
  <c r="U1767" i="5"/>
  <c r="U1768" i="5"/>
  <c r="U1769" i="5"/>
  <c r="U1770" i="5"/>
  <c r="U1771" i="5"/>
  <c r="U1772" i="5"/>
  <c r="U1773" i="5"/>
  <c r="U1774" i="5"/>
  <c r="E1770" i="5" s="1"/>
  <c r="H1770" i="5" s="1"/>
  <c r="U1775" i="5"/>
  <c r="U1776" i="5"/>
  <c r="U1777" i="5"/>
  <c r="U1778" i="5"/>
  <c r="U1779" i="5"/>
  <c r="U1780" i="5"/>
  <c r="U1781" i="5"/>
  <c r="U1782" i="5"/>
  <c r="E1778" i="5" s="1"/>
  <c r="U1783" i="5"/>
  <c r="U1784" i="5"/>
  <c r="U1785" i="5"/>
  <c r="U1786" i="5"/>
  <c r="U1787" i="5"/>
  <c r="U1788" i="5"/>
  <c r="U1789" i="5"/>
  <c r="U1790" i="5"/>
  <c r="E1786" i="5" s="1"/>
  <c r="U1791" i="5"/>
  <c r="U1792" i="5"/>
  <c r="U1793" i="5"/>
  <c r="U1794" i="5"/>
  <c r="U1795" i="5"/>
  <c r="U1796" i="5"/>
  <c r="U1797" i="5"/>
  <c r="U1798" i="5"/>
  <c r="E1794" i="5" s="1"/>
  <c r="U1799" i="5"/>
  <c r="U1800" i="5"/>
  <c r="U1801" i="5"/>
  <c r="U1802" i="5"/>
  <c r="U1803" i="5"/>
  <c r="U1804" i="5"/>
  <c r="U1805" i="5"/>
  <c r="U1806" i="5"/>
  <c r="E1802" i="5" s="1"/>
  <c r="U1807" i="5"/>
  <c r="U1808" i="5"/>
  <c r="U1809" i="5"/>
  <c r="U1810" i="5"/>
  <c r="U1811" i="5"/>
  <c r="U1812" i="5"/>
  <c r="U1813" i="5"/>
  <c r="U1814" i="5"/>
  <c r="E1810" i="5" s="1"/>
  <c r="U1815" i="5"/>
  <c r="U1816" i="5"/>
  <c r="U1817" i="5"/>
  <c r="U1818" i="5"/>
  <c r="U1819" i="5"/>
  <c r="U1820" i="5"/>
  <c r="U1821" i="5"/>
  <c r="U1822" i="5"/>
  <c r="E1818" i="5" s="1"/>
  <c r="U1823" i="5"/>
  <c r="U1824" i="5"/>
  <c r="U1825" i="5"/>
  <c r="U1826" i="5"/>
  <c r="U1827" i="5"/>
  <c r="U1828" i="5"/>
  <c r="U1829" i="5"/>
  <c r="U1830" i="5"/>
  <c r="E1826" i="5" s="1"/>
  <c r="U1831" i="5"/>
  <c r="U1832" i="5"/>
  <c r="U1833" i="5"/>
  <c r="U1834" i="5"/>
  <c r="U1835" i="5"/>
  <c r="U1836" i="5"/>
  <c r="U1837" i="5"/>
  <c r="U1838" i="5"/>
  <c r="E1834" i="5" s="1"/>
  <c r="U1839" i="5"/>
  <c r="U1840" i="5"/>
  <c r="U1841" i="5"/>
  <c r="U1842" i="5"/>
  <c r="U1843" i="5"/>
  <c r="U1844" i="5"/>
  <c r="U1845" i="5"/>
  <c r="U1846" i="5"/>
  <c r="E1842" i="5" s="1"/>
  <c r="U1847" i="5"/>
  <c r="U1848" i="5"/>
  <c r="U1849" i="5"/>
  <c r="U1850" i="5"/>
  <c r="U1851" i="5"/>
  <c r="U1852" i="5"/>
  <c r="U1853" i="5"/>
  <c r="U1854" i="5"/>
  <c r="E1850" i="5" s="1"/>
  <c r="H1850" i="5" s="1"/>
  <c r="U1855" i="5"/>
  <c r="U1856" i="5"/>
  <c r="U1857" i="5"/>
  <c r="U1858" i="5"/>
  <c r="U1859" i="5"/>
  <c r="U1860" i="5"/>
  <c r="U1861" i="5"/>
  <c r="U1862" i="5"/>
  <c r="E1858" i="5" s="1"/>
  <c r="U1863" i="5"/>
  <c r="U1864" i="5"/>
  <c r="U1865" i="5"/>
  <c r="U1866" i="5"/>
  <c r="U1867" i="5"/>
  <c r="U1868" i="5"/>
  <c r="U1869" i="5"/>
  <c r="U1870" i="5"/>
  <c r="E1866" i="5" s="1"/>
  <c r="U1871" i="5"/>
  <c r="U1872" i="5"/>
  <c r="U1873" i="5"/>
  <c r="U1874" i="5"/>
  <c r="U1875" i="5"/>
  <c r="U1876" i="5"/>
  <c r="U1877" i="5"/>
  <c r="U1878" i="5"/>
  <c r="E1874" i="5" s="1"/>
  <c r="U1879" i="5"/>
  <c r="U1880" i="5"/>
  <c r="U1881" i="5"/>
  <c r="U1882" i="5"/>
  <c r="U1883" i="5"/>
  <c r="U1884" i="5"/>
  <c r="U1885" i="5"/>
  <c r="U1886" i="5"/>
  <c r="E1882" i="5" s="1"/>
  <c r="H1882" i="5" s="1"/>
  <c r="U1887" i="5"/>
  <c r="U1888" i="5"/>
  <c r="U1889" i="5"/>
  <c r="U1890" i="5"/>
  <c r="U1891" i="5"/>
  <c r="U1892" i="5"/>
  <c r="U1893" i="5"/>
  <c r="U1894" i="5"/>
  <c r="E1890" i="5" s="1"/>
  <c r="H1890" i="5" s="1"/>
  <c r="U1895" i="5"/>
  <c r="U1896" i="5"/>
  <c r="U1897" i="5"/>
  <c r="U1898" i="5"/>
  <c r="U1899" i="5"/>
  <c r="U1900" i="5"/>
  <c r="U1901" i="5"/>
  <c r="U1902" i="5"/>
  <c r="E1898" i="5" s="1"/>
  <c r="U1903" i="5"/>
  <c r="U1904" i="5"/>
  <c r="U1905" i="5"/>
  <c r="U1906" i="5"/>
  <c r="U1907" i="5"/>
  <c r="U1908" i="5"/>
  <c r="U1909" i="5"/>
  <c r="U1910" i="5"/>
  <c r="E1906" i="5" s="1"/>
  <c r="U1911" i="5"/>
  <c r="U1912" i="5"/>
  <c r="U1913" i="5"/>
  <c r="U1914" i="5"/>
  <c r="U1915" i="5"/>
  <c r="U1916" i="5"/>
  <c r="U1917" i="5"/>
  <c r="U1918" i="5"/>
  <c r="E1914" i="5" s="1"/>
  <c r="U1919" i="5"/>
  <c r="E1915" i="5" s="1"/>
  <c r="U1920" i="5"/>
  <c r="U1921" i="5"/>
  <c r="E1917" i="5" s="1"/>
  <c r="U1922" i="5"/>
  <c r="U1923" i="5"/>
  <c r="E1919" i="5" s="1"/>
  <c r="U1924" i="5"/>
  <c r="U1925" i="5"/>
  <c r="E1921" i="5" s="1"/>
  <c r="U1926" i="5"/>
  <c r="E1922" i="5" s="1"/>
  <c r="U1927" i="5"/>
  <c r="E1923" i="5" s="1"/>
  <c r="U1928" i="5"/>
  <c r="E1924" i="5" s="1"/>
  <c r="U1929" i="5"/>
  <c r="E1925" i="5" s="1"/>
  <c r="U1930" i="5"/>
  <c r="U1931" i="5"/>
  <c r="E1927" i="5" s="1"/>
  <c r="U1932" i="5"/>
  <c r="U1933" i="5"/>
  <c r="E1929" i="5" s="1"/>
  <c r="U1934" i="5"/>
  <c r="E1930" i="5" s="1"/>
  <c r="U1935" i="5"/>
  <c r="E1931" i="5" s="1"/>
  <c r="U1936" i="5"/>
  <c r="E1932" i="5" s="1"/>
  <c r="U1937" i="5"/>
  <c r="E1933" i="5" s="1"/>
  <c r="U1938" i="5"/>
  <c r="U1939" i="5"/>
  <c r="E1935" i="5" s="1"/>
  <c r="U1940" i="5"/>
  <c r="U1941" i="5"/>
  <c r="E1937" i="5" s="1"/>
  <c r="U1942" i="5"/>
  <c r="E1938" i="5" s="1"/>
  <c r="U1943" i="5"/>
  <c r="E1939" i="5" s="1"/>
  <c r="U1944" i="5"/>
  <c r="E1940" i="5" s="1"/>
  <c r="U1945" i="5"/>
  <c r="E1941" i="5" s="1"/>
  <c r="U1946" i="5"/>
  <c r="U1947" i="5"/>
  <c r="E1943" i="5" s="1"/>
  <c r="U1948" i="5"/>
  <c r="U1949" i="5"/>
  <c r="E1945" i="5" s="1"/>
  <c r="U1950" i="5"/>
  <c r="U1951" i="5"/>
  <c r="E1947" i="5" s="1"/>
  <c r="U1952" i="5"/>
  <c r="E1948" i="5" s="1"/>
  <c r="U1953" i="5"/>
  <c r="E1949" i="5" s="1"/>
  <c r="U1954" i="5"/>
  <c r="U1955" i="5"/>
  <c r="E1951" i="5" s="1"/>
  <c r="U1956" i="5"/>
  <c r="U1957" i="5"/>
  <c r="E1953" i="5" s="1"/>
  <c r="U1958" i="5"/>
  <c r="E1954" i="5" s="1"/>
  <c r="U1959" i="5"/>
  <c r="E1955" i="5" s="1"/>
  <c r="U1960" i="5"/>
  <c r="E1956" i="5" s="1"/>
  <c r="U1961" i="5"/>
  <c r="E1957" i="5" s="1"/>
  <c r="U1962" i="5"/>
  <c r="U1963" i="5"/>
  <c r="E1959" i="5" s="1"/>
  <c r="U1964" i="5"/>
  <c r="U1965" i="5"/>
  <c r="E1961" i="5" s="1"/>
  <c r="U1966" i="5"/>
  <c r="E1962" i="5" s="1"/>
  <c r="U1967" i="5"/>
  <c r="E1963" i="5" s="1"/>
  <c r="U1968" i="5"/>
  <c r="E1964" i="5" s="1"/>
  <c r="U1969" i="5"/>
  <c r="E1965" i="5" s="1"/>
  <c r="U1970" i="5"/>
  <c r="U1971" i="5"/>
  <c r="E1967" i="5" s="1"/>
  <c r="U1972" i="5"/>
  <c r="U1973" i="5"/>
  <c r="E1969" i="5" s="1"/>
  <c r="U1974" i="5"/>
  <c r="E1970" i="5" s="1"/>
  <c r="U1975" i="5"/>
  <c r="E1971" i="5" s="1"/>
  <c r="U1976" i="5"/>
  <c r="E1972" i="5" s="1"/>
  <c r="U1977" i="5"/>
  <c r="E1973" i="5" s="1"/>
  <c r="U1978" i="5"/>
  <c r="U1979" i="5"/>
  <c r="E1975" i="5" s="1"/>
  <c r="U1980" i="5"/>
  <c r="U1981" i="5"/>
  <c r="E1977" i="5" s="1"/>
  <c r="U1982" i="5"/>
  <c r="E1978" i="5" s="1"/>
  <c r="U1983" i="5"/>
  <c r="E1979" i="5" s="1"/>
  <c r="U1984" i="5"/>
  <c r="U1985" i="5"/>
  <c r="U1986" i="5"/>
  <c r="U1987" i="5"/>
  <c r="E1983" i="5" s="1"/>
  <c r="U1988" i="5"/>
  <c r="U1989" i="5"/>
  <c r="E1985" i="5" s="1"/>
  <c r="U1990" i="5"/>
  <c r="E1986" i="5" s="1"/>
  <c r="U1991" i="5"/>
  <c r="E1987" i="5" s="1"/>
  <c r="U1992" i="5"/>
  <c r="E1988" i="5" s="1"/>
  <c r="U1993" i="5"/>
  <c r="E1989" i="5" s="1"/>
  <c r="U1994" i="5"/>
  <c r="U1995" i="5"/>
  <c r="E1991" i="5" s="1"/>
  <c r="U1996" i="5"/>
  <c r="U1997" i="5"/>
  <c r="E1993" i="5" s="1"/>
  <c r="U1998" i="5"/>
  <c r="E1994" i="5" s="1"/>
  <c r="U1999" i="5"/>
  <c r="E1995" i="5" s="1"/>
  <c r="U2000" i="5"/>
  <c r="E1996" i="5" s="1"/>
  <c r="U2001" i="5"/>
  <c r="U2002" i="5"/>
  <c r="U2003" i="5"/>
  <c r="E1999" i="5" s="1"/>
  <c r="U2004" i="5"/>
  <c r="U2005" i="5"/>
  <c r="E2001" i="5" s="1"/>
  <c r="U2006" i="5"/>
  <c r="E2002" i="5" s="1"/>
  <c r="U2007" i="5"/>
  <c r="E2003" i="5" s="1"/>
  <c r="U2008" i="5"/>
  <c r="E2004" i="5" s="1"/>
  <c r="U2009" i="5"/>
  <c r="E2005" i="5" s="1"/>
  <c r="U2010" i="5"/>
  <c r="U2011" i="5"/>
  <c r="E2007" i="5" s="1"/>
  <c r="U2012" i="5"/>
  <c r="U2013" i="5"/>
  <c r="E2009" i="5" s="1"/>
  <c r="U2014" i="5"/>
  <c r="E2010" i="5" s="1"/>
  <c r="U2015" i="5"/>
  <c r="E2011" i="5" s="1"/>
  <c r="U2016" i="5"/>
  <c r="E2012" i="5" s="1"/>
  <c r="U2017" i="5"/>
  <c r="E2013" i="5" s="1"/>
  <c r="U2018" i="5"/>
  <c r="U2019" i="5"/>
  <c r="E2015" i="5" s="1"/>
  <c r="U2020" i="5"/>
  <c r="U2021" i="5"/>
  <c r="E2017" i="5" s="1"/>
  <c r="U2022" i="5"/>
  <c r="U2023" i="5"/>
  <c r="E2019" i="5" s="1"/>
  <c r="U2024" i="5"/>
  <c r="E2020" i="5" s="1"/>
  <c r="U2025" i="5"/>
  <c r="E2021" i="5" s="1"/>
  <c r="U2026" i="5"/>
  <c r="U2027" i="5"/>
  <c r="E2023" i="5" s="1"/>
  <c r="U2028" i="5"/>
  <c r="U2029" i="5"/>
  <c r="E2025" i="5" s="1"/>
  <c r="U2030" i="5"/>
  <c r="E2026" i="5" s="1"/>
  <c r="U2031" i="5"/>
  <c r="E2027" i="5" s="1"/>
  <c r="U2032" i="5"/>
  <c r="E2028" i="5" s="1"/>
  <c r="U2033" i="5"/>
  <c r="E2029" i="5" s="1"/>
  <c r="U2034" i="5"/>
  <c r="U2035" i="5"/>
  <c r="E2031" i="5" s="1"/>
  <c r="U2036" i="5"/>
  <c r="U2037" i="5"/>
  <c r="E2033" i="5" s="1"/>
  <c r="U2038" i="5"/>
  <c r="E2034" i="5" s="1"/>
  <c r="U2039" i="5"/>
  <c r="E2035" i="5" s="1"/>
  <c r="U2040" i="5"/>
  <c r="E2036" i="5" s="1"/>
  <c r="U2041" i="5"/>
  <c r="U2042" i="5"/>
  <c r="U2043" i="5"/>
  <c r="E2039" i="5" s="1"/>
  <c r="U2044" i="5"/>
  <c r="U2045" i="5"/>
  <c r="E2041" i="5" s="1"/>
  <c r="U2046" i="5"/>
  <c r="E2042" i="5" s="1"/>
  <c r="U2047" i="5"/>
  <c r="E2043" i="5" s="1"/>
  <c r="U2048" i="5"/>
  <c r="E2044" i="5" s="1"/>
  <c r="U2049" i="5"/>
  <c r="E2045" i="5" s="1"/>
  <c r="U2050" i="5"/>
  <c r="U2051" i="5"/>
  <c r="E2047" i="5" s="1"/>
  <c r="U2052" i="5"/>
  <c r="U2053" i="5"/>
  <c r="E2049" i="5" s="1"/>
  <c r="U2054" i="5"/>
  <c r="E2050" i="5" s="1"/>
  <c r="U2055" i="5"/>
  <c r="E2051" i="5" s="1"/>
  <c r="U2056" i="5"/>
  <c r="E2052" i="5" s="1"/>
  <c r="U2057" i="5"/>
  <c r="E2053" i="5" s="1"/>
  <c r="U2058" i="5"/>
  <c r="U2059" i="5"/>
  <c r="E2055" i="5" s="1"/>
  <c r="U2060" i="5"/>
  <c r="U2061" i="5"/>
  <c r="E2057" i="5" s="1"/>
  <c r="U2062" i="5"/>
  <c r="E2058" i="5" s="1"/>
  <c r="U2063" i="5"/>
  <c r="E2059" i="5" s="1"/>
  <c r="U2064" i="5"/>
  <c r="E2060" i="5" s="1"/>
  <c r="U2065" i="5"/>
  <c r="E2061" i="5" s="1"/>
  <c r="U2066" i="5"/>
  <c r="U2067" i="5"/>
  <c r="E2063" i="5" s="1"/>
  <c r="U2068" i="5"/>
  <c r="U2069" i="5"/>
  <c r="E2065" i="5" s="1"/>
  <c r="U2070" i="5"/>
  <c r="E2066" i="5" s="1"/>
  <c r="U2071" i="5"/>
  <c r="E2067" i="5" s="1"/>
  <c r="U2072" i="5"/>
  <c r="E2068" i="5" s="1"/>
  <c r="U2073" i="5"/>
  <c r="E2069" i="5" s="1"/>
  <c r="U2074" i="5"/>
  <c r="U2075" i="5"/>
  <c r="E2071" i="5" s="1"/>
  <c r="U2076" i="5"/>
  <c r="U2077" i="5"/>
  <c r="E2073" i="5" s="1"/>
  <c r="U2078" i="5"/>
  <c r="E2074" i="5" s="1"/>
  <c r="U2079" i="5"/>
  <c r="E2075" i="5" s="1"/>
  <c r="U2080" i="5"/>
  <c r="E2076" i="5" s="1"/>
  <c r="U2081" i="5"/>
  <c r="E2077" i="5" s="1"/>
  <c r="U2082" i="5"/>
  <c r="U2083" i="5"/>
  <c r="E2079" i="5" s="1"/>
  <c r="U2084" i="5"/>
  <c r="U2085" i="5"/>
  <c r="E2081" i="5" s="1"/>
  <c r="U2086" i="5"/>
  <c r="E2082" i="5" s="1"/>
  <c r="U2087" i="5"/>
  <c r="E2083" i="5" s="1"/>
  <c r="U2088" i="5"/>
  <c r="E2084" i="5" s="1"/>
  <c r="U2089" i="5"/>
  <c r="E2085" i="5" s="1"/>
  <c r="U2090" i="5"/>
  <c r="U2091" i="5"/>
  <c r="E2087" i="5" s="1"/>
  <c r="U2092" i="5"/>
  <c r="U2093" i="5"/>
  <c r="E2089" i="5" s="1"/>
  <c r="U2094" i="5"/>
  <c r="E2090" i="5" s="1"/>
  <c r="U2095" i="5"/>
  <c r="E2091" i="5" s="1"/>
  <c r="U2096" i="5"/>
  <c r="E2092" i="5" s="1"/>
  <c r="U2097" i="5"/>
  <c r="E2093" i="5" s="1"/>
  <c r="U2098" i="5"/>
  <c r="U2099" i="5"/>
  <c r="E2095" i="5" s="1"/>
  <c r="U2100" i="5"/>
  <c r="U2101" i="5"/>
  <c r="E2097" i="5" s="1"/>
  <c r="U2102" i="5"/>
  <c r="E2098" i="5" s="1"/>
  <c r="U2103" i="5"/>
  <c r="E2099" i="5" s="1"/>
  <c r="U2104" i="5"/>
  <c r="E2100" i="5" s="1"/>
  <c r="U2105" i="5"/>
  <c r="E2101" i="5" s="1"/>
  <c r="U2106" i="5"/>
  <c r="U2107" i="5"/>
  <c r="E2103" i="5" s="1"/>
  <c r="U2108" i="5"/>
  <c r="U2109" i="5"/>
  <c r="E2105" i="5" s="1"/>
  <c r="U2110" i="5"/>
  <c r="E2106" i="5" s="1"/>
  <c r="U2111" i="5"/>
  <c r="E2107" i="5" s="1"/>
  <c r="U2112" i="5"/>
  <c r="E2108" i="5" s="1"/>
  <c r="U2113" i="5"/>
  <c r="U2114" i="5"/>
  <c r="U2115" i="5"/>
  <c r="E2111" i="5" s="1"/>
  <c r="U2116" i="5"/>
  <c r="U2117" i="5"/>
  <c r="E2113" i="5" s="1"/>
  <c r="U2118" i="5"/>
  <c r="E2114" i="5" s="1"/>
  <c r="U2119" i="5"/>
  <c r="E2115" i="5" s="1"/>
  <c r="U2120" i="5"/>
  <c r="E2116" i="5" s="1"/>
  <c r="U2121" i="5"/>
  <c r="E2117" i="5" s="1"/>
  <c r="U2122" i="5"/>
  <c r="U2123" i="5"/>
  <c r="E2119" i="5" s="1"/>
  <c r="U2124" i="5"/>
  <c r="U2125" i="5"/>
  <c r="E2121" i="5" s="1"/>
  <c r="U2126" i="5"/>
  <c r="E2122" i="5" s="1"/>
  <c r="U2127" i="5"/>
  <c r="E2123" i="5" s="1"/>
  <c r="U2128" i="5"/>
  <c r="E2124" i="5" s="1"/>
  <c r="U2129" i="5"/>
  <c r="U2130" i="5"/>
  <c r="U2131" i="5"/>
  <c r="E2127" i="5" s="1"/>
  <c r="U2132" i="5"/>
  <c r="U2133" i="5"/>
  <c r="E2129" i="5" s="1"/>
  <c r="U2134" i="5"/>
  <c r="E2130" i="5" s="1"/>
  <c r="U2135" i="5"/>
  <c r="E2131" i="5" s="1"/>
  <c r="U2136" i="5"/>
  <c r="E2132" i="5" s="1"/>
  <c r="U2137" i="5"/>
  <c r="E2133" i="5" s="1"/>
  <c r="U2138" i="5"/>
  <c r="U2139" i="5"/>
  <c r="E2135" i="5" s="1"/>
  <c r="U2140" i="5"/>
  <c r="U2141" i="5"/>
  <c r="E2137" i="5" s="1"/>
  <c r="U2142" i="5"/>
  <c r="E2138" i="5" s="1"/>
  <c r="U2143" i="5"/>
  <c r="E2139" i="5" s="1"/>
  <c r="U2144" i="5"/>
  <c r="E2140" i="5" s="1"/>
  <c r="U2145" i="5"/>
  <c r="E2141" i="5" s="1"/>
  <c r="U2146" i="5"/>
  <c r="U2147" i="5"/>
  <c r="E2143" i="5" s="1"/>
  <c r="U2148" i="5"/>
  <c r="U2149" i="5"/>
  <c r="E2145" i="5" s="1"/>
  <c r="U2150" i="5"/>
  <c r="E2146" i="5" s="1"/>
  <c r="U2151" i="5"/>
  <c r="E2147" i="5" s="1"/>
  <c r="U2152" i="5"/>
  <c r="E2148" i="5" s="1"/>
  <c r="U2153" i="5"/>
  <c r="E2149" i="5" s="1"/>
  <c r="U2154" i="5"/>
  <c r="U2155" i="5"/>
  <c r="E2151" i="5" s="1"/>
  <c r="U2156" i="5"/>
  <c r="U2157" i="5"/>
  <c r="E2153" i="5" s="1"/>
  <c r="U2158" i="5"/>
  <c r="E2154" i="5" s="1"/>
  <c r="U2159" i="5"/>
  <c r="E2155" i="5" s="1"/>
  <c r="U2160" i="5"/>
  <c r="E2156" i="5" s="1"/>
  <c r="U2161" i="5"/>
  <c r="E2157" i="5" s="1"/>
  <c r="U2162" i="5"/>
  <c r="U2163" i="5"/>
  <c r="E2159" i="5" s="1"/>
  <c r="U2164" i="5"/>
  <c r="U2165" i="5"/>
  <c r="E2161" i="5" s="1"/>
  <c r="U2166" i="5"/>
  <c r="E2162" i="5" s="1"/>
  <c r="U2167" i="5"/>
  <c r="E2163" i="5" s="1"/>
  <c r="U2168" i="5"/>
  <c r="E2164" i="5" s="1"/>
  <c r="U2169" i="5"/>
  <c r="U2170" i="5"/>
  <c r="U2171" i="5"/>
  <c r="E2167" i="5" s="1"/>
  <c r="U2172" i="5"/>
  <c r="U2173" i="5"/>
  <c r="E2169" i="5" s="1"/>
  <c r="U2174" i="5"/>
  <c r="E2170" i="5" s="1"/>
  <c r="U2175" i="5"/>
  <c r="E2171" i="5" s="1"/>
  <c r="U2176" i="5"/>
  <c r="E2172" i="5" s="1"/>
  <c r="U2177" i="5"/>
  <c r="E2173" i="5" s="1"/>
  <c r="U2178" i="5"/>
  <c r="U2179" i="5"/>
  <c r="E2175" i="5" s="1"/>
  <c r="U2180" i="5"/>
  <c r="U2181" i="5"/>
  <c r="E2177" i="5" s="1"/>
  <c r="U2182" i="5"/>
  <c r="E2178" i="5" s="1"/>
  <c r="U2183" i="5"/>
  <c r="E2179" i="5" s="1"/>
  <c r="U2184" i="5"/>
  <c r="E2180" i="5" s="1"/>
  <c r="U2185" i="5"/>
  <c r="E2181" i="5" s="1"/>
  <c r="U2186" i="5"/>
  <c r="U2187" i="5"/>
  <c r="E2183" i="5" s="1"/>
  <c r="U2188" i="5"/>
  <c r="U2189" i="5"/>
  <c r="E2185" i="5" s="1"/>
  <c r="U2190" i="5"/>
  <c r="E2186" i="5" s="1"/>
  <c r="U2191" i="5"/>
  <c r="E2187" i="5" s="1"/>
  <c r="U2192" i="5"/>
  <c r="E2188" i="5" s="1"/>
  <c r="U2193" i="5"/>
  <c r="E2189" i="5" s="1"/>
  <c r="U2194" i="5"/>
  <c r="U2195" i="5"/>
  <c r="E2191" i="5" s="1"/>
  <c r="U2196" i="5"/>
  <c r="U2197" i="5"/>
  <c r="E2193" i="5" s="1"/>
  <c r="U2198" i="5"/>
  <c r="E2194" i="5" s="1"/>
  <c r="U2199" i="5"/>
  <c r="E2195" i="5" s="1"/>
  <c r="U2200" i="5"/>
  <c r="E2196" i="5" s="1"/>
  <c r="U2201" i="5"/>
  <c r="E2197" i="5" s="1"/>
  <c r="U2202" i="5"/>
  <c r="U2203" i="5"/>
  <c r="E2199" i="5" s="1"/>
  <c r="U2204" i="5"/>
  <c r="U2205" i="5"/>
  <c r="E2201" i="5" s="1"/>
  <c r="U2206" i="5"/>
  <c r="E2202" i="5" s="1"/>
  <c r="U2207" i="5"/>
  <c r="E2203" i="5" s="1"/>
  <c r="U2208" i="5"/>
  <c r="E2204" i="5" s="1"/>
  <c r="U2209" i="5"/>
  <c r="E2205" i="5" s="1"/>
  <c r="U2210" i="5"/>
  <c r="U2211" i="5"/>
  <c r="E2207" i="5" s="1"/>
  <c r="U2212" i="5"/>
  <c r="U2213" i="5"/>
  <c r="E2209" i="5" s="1"/>
  <c r="U2214" i="5"/>
  <c r="E2210" i="5" s="1"/>
  <c r="U2215" i="5"/>
  <c r="E2211" i="5" s="1"/>
  <c r="U2216" i="5"/>
  <c r="E2212" i="5" s="1"/>
  <c r="U2217" i="5"/>
  <c r="E2213" i="5" s="1"/>
  <c r="U2218" i="5"/>
  <c r="U2219" i="5"/>
  <c r="E2215" i="5" s="1"/>
  <c r="U2220" i="5"/>
  <c r="U2221" i="5"/>
  <c r="E2217" i="5" s="1"/>
  <c r="U2222" i="5"/>
  <c r="E2218" i="5" s="1"/>
  <c r="U2223" i="5"/>
  <c r="E2219" i="5" s="1"/>
  <c r="U2224" i="5"/>
  <c r="E2220" i="5" s="1"/>
  <c r="U2225" i="5"/>
  <c r="E2221" i="5" s="1"/>
  <c r="U2226" i="5"/>
  <c r="U2227" i="5"/>
  <c r="E2223" i="5" s="1"/>
  <c r="U2228" i="5"/>
  <c r="U2229" i="5"/>
  <c r="E2225" i="5" s="1"/>
  <c r="U2230" i="5"/>
  <c r="E2226" i="5" s="1"/>
  <c r="U2231" i="5"/>
  <c r="E2227" i="5" s="1"/>
  <c r="U2232" i="5"/>
  <c r="E2228" i="5" s="1"/>
  <c r="U2233" i="5"/>
  <c r="E2229" i="5" s="1"/>
  <c r="U2234" i="5"/>
  <c r="U2235" i="5"/>
  <c r="E2231" i="5" s="1"/>
  <c r="U2236" i="5"/>
  <c r="U2237" i="5"/>
  <c r="E2233" i="5" s="1"/>
  <c r="U2238" i="5"/>
  <c r="E2234" i="5" s="1"/>
  <c r="U2239" i="5"/>
  <c r="E2235" i="5" s="1"/>
  <c r="U2240" i="5"/>
  <c r="E2236" i="5" s="1"/>
  <c r="U2241" i="5"/>
  <c r="U2242" i="5"/>
  <c r="U2243" i="5"/>
  <c r="E2239" i="5" s="1"/>
  <c r="U2244" i="5"/>
  <c r="U2245" i="5"/>
  <c r="E2241" i="5" s="1"/>
  <c r="U2246" i="5"/>
  <c r="E2242" i="5" s="1"/>
  <c r="U2247" i="5"/>
  <c r="E2243" i="5" s="1"/>
  <c r="U2248" i="5"/>
  <c r="E2244" i="5" s="1"/>
  <c r="U2249" i="5"/>
  <c r="E2245" i="5" s="1"/>
  <c r="U2250" i="5"/>
  <c r="U2251" i="5"/>
  <c r="E2247" i="5" s="1"/>
  <c r="U2252" i="5"/>
  <c r="U2253" i="5"/>
  <c r="E2249" i="5" s="1"/>
  <c r="U2254" i="5"/>
  <c r="E2250" i="5" s="1"/>
  <c r="U2255" i="5"/>
  <c r="E2251" i="5" s="1"/>
  <c r="U2256" i="5"/>
  <c r="E2252" i="5" s="1"/>
  <c r="U2257" i="5"/>
  <c r="U2258" i="5"/>
  <c r="U2259" i="5"/>
  <c r="E2255" i="5" s="1"/>
  <c r="U2260" i="5"/>
  <c r="U2261" i="5"/>
  <c r="E2257" i="5" s="1"/>
  <c r="U2262" i="5"/>
  <c r="E2258" i="5" s="1"/>
  <c r="U607" i="5"/>
  <c r="U608" i="5"/>
  <c r="E604" i="5" s="1"/>
  <c r="U609" i="5"/>
  <c r="E605" i="5" s="1"/>
  <c r="U6" i="5"/>
  <c r="U7" i="5"/>
  <c r="E3" i="5" s="1"/>
  <c r="U8" i="5"/>
  <c r="U9" i="5"/>
  <c r="E5" i="5" s="1"/>
  <c r="U10" i="5"/>
  <c r="E6" i="5" s="1"/>
  <c r="U11" i="5"/>
  <c r="E7" i="5" s="1"/>
  <c r="U12" i="5"/>
  <c r="E8" i="5" s="1"/>
  <c r="U13" i="5"/>
  <c r="U14" i="5"/>
  <c r="U15" i="5"/>
  <c r="E11" i="5" s="1"/>
  <c r="U16" i="5"/>
  <c r="U17" i="5"/>
  <c r="E13" i="5" s="1"/>
  <c r="U18" i="5"/>
  <c r="E14" i="5" s="1"/>
  <c r="U19" i="5"/>
  <c r="E15" i="5" s="1"/>
  <c r="U20" i="5"/>
  <c r="E16" i="5" s="1"/>
  <c r="U21" i="5"/>
  <c r="U22" i="5"/>
  <c r="U23" i="5"/>
  <c r="E19" i="5" s="1"/>
  <c r="U24" i="5"/>
  <c r="U25" i="5"/>
  <c r="E21" i="5" s="1"/>
  <c r="U26" i="5"/>
  <c r="E22" i="5" s="1"/>
  <c r="U27" i="5"/>
  <c r="E23" i="5" s="1"/>
  <c r="U28" i="5"/>
  <c r="E24" i="5" s="1"/>
  <c r="U29" i="5"/>
  <c r="U30" i="5"/>
  <c r="U31" i="5"/>
  <c r="E27" i="5" s="1"/>
  <c r="U32" i="5"/>
  <c r="U33" i="5"/>
  <c r="E29" i="5" s="1"/>
  <c r="U34" i="5"/>
  <c r="E30" i="5" s="1"/>
  <c r="U35" i="5"/>
  <c r="E31" i="5" s="1"/>
  <c r="U36" i="5"/>
  <c r="E32" i="5" s="1"/>
  <c r="U37" i="5"/>
  <c r="E33" i="5" s="1"/>
  <c r="U38" i="5"/>
  <c r="U39" i="5"/>
  <c r="E35" i="5" s="1"/>
  <c r="U40" i="5"/>
  <c r="U41" i="5"/>
  <c r="E37" i="5" s="1"/>
  <c r="U42" i="5"/>
  <c r="E38" i="5" s="1"/>
  <c r="U43" i="5"/>
  <c r="E39" i="5" s="1"/>
  <c r="U44" i="5"/>
  <c r="E40" i="5" s="1"/>
  <c r="U45" i="5"/>
  <c r="U46" i="5"/>
  <c r="U47" i="5"/>
  <c r="E43" i="5" s="1"/>
  <c r="U48" i="5"/>
  <c r="U49" i="5"/>
  <c r="E45" i="5" s="1"/>
  <c r="U50" i="5"/>
  <c r="E46" i="5" s="1"/>
  <c r="U51" i="5"/>
  <c r="E47" i="5" s="1"/>
  <c r="U52" i="5"/>
  <c r="E48" i="5" s="1"/>
  <c r="U53" i="5"/>
  <c r="E49" i="5" s="1"/>
  <c r="U54" i="5"/>
  <c r="U55" i="5"/>
  <c r="E51" i="5" s="1"/>
  <c r="U56" i="5"/>
  <c r="U57" i="5"/>
  <c r="E53" i="5" s="1"/>
  <c r="U58" i="5"/>
  <c r="E54" i="5" s="1"/>
  <c r="U59" i="5"/>
  <c r="E55" i="5" s="1"/>
  <c r="U60" i="5"/>
  <c r="E56" i="5" s="1"/>
  <c r="U61" i="5"/>
  <c r="E57" i="5" s="1"/>
  <c r="U62" i="5"/>
  <c r="U63" i="5"/>
  <c r="E59" i="5" s="1"/>
  <c r="U64" i="5"/>
  <c r="U65" i="5"/>
  <c r="E61" i="5" s="1"/>
  <c r="U66" i="5"/>
  <c r="E62" i="5" s="1"/>
  <c r="U67" i="5"/>
  <c r="E63" i="5" s="1"/>
  <c r="U68" i="5"/>
  <c r="U69" i="5"/>
  <c r="E65" i="5" s="1"/>
  <c r="U70" i="5"/>
  <c r="U71" i="5"/>
  <c r="E67" i="5" s="1"/>
  <c r="U72" i="5"/>
  <c r="U73" i="5"/>
  <c r="E69" i="5" s="1"/>
  <c r="U74" i="5"/>
  <c r="E70" i="5" s="1"/>
  <c r="U75" i="5"/>
  <c r="E71" i="5" s="1"/>
  <c r="U76" i="5"/>
  <c r="E72" i="5" s="1"/>
  <c r="U77" i="5"/>
  <c r="U78" i="5"/>
  <c r="U79" i="5"/>
  <c r="E75" i="5" s="1"/>
  <c r="U80" i="5"/>
  <c r="U81" i="5"/>
  <c r="E77" i="5" s="1"/>
  <c r="U82" i="5"/>
  <c r="E78" i="5" s="1"/>
  <c r="U83" i="5"/>
  <c r="E79" i="5" s="1"/>
  <c r="U84" i="5"/>
  <c r="E80" i="5" s="1"/>
  <c r="U85" i="5"/>
  <c r="U86" i="5"/>
  <c r="U87" i="5"/>
  <c r="E83" i="5" s="1"/>
  <c r="U88" i="5"/>
  <c r="U89" i="5"/>
  <c r="E85" i="5" s="1"/>
  <c r="U90" i="5"/>
  <c r="E86" i="5" s="1"/>
  <c r="U91" i="5"/>
  <c r="E87" i="5" s="1"/>
  <c r="U92" i="5"/>
  <c r="E88" i="5" s="1"/>
  <c r="U93" i="5"/>
  <c r="E89" i="5" s="1"/>
  <c r="U94" i="5"/>
  <c r="U95" i="5"/>
  <c r="E91" i="5" s="1"/>
  <c r="U96" i="5"/>
  <c r="U97" i="5"/>
  <c r="E93" i="5" s="1"/>
  <c r="U98" i="5"/>
  <c r="E94" i="5" s="1"/>
  <c r="U99" i="5"/>
  <c r="E95" i="5" s="1"/>
  <c r="U100" i="5"/>
  <c r="E96" i="5" s="1"/>
  <c r="U101" i="5"/>
  <c r="U102" i="5"/>
  <c r="U103" i="5"/>
  <c r="E99" i="5" s="1"/>
  <c r="U104" i="5"/>
  <c r="U105" i="5"/>
  <c r="E101" i="5" s="1"/>
  <c r="U106" i="5"/>
  <c r="E102" i="5" s="1"/>
  <c r="U107" i="5"/>
  <c r="E103" i="5" s="1"/>
  <c r="U108" i="5"/>
  <c r="E104" i="5" s="1"/>
  <c r="U109" i="5"/>
  <c r="E105" i="5" s="1"/>
  <c r="U110" i="5"/>
  <c r="U111" i="5"/>
  <c r="E107" i="5" s="1"/>
  <c r="U112" i="5"/>
  <c r="U113" i="5"/>
  <c r="E109" i="5" s="1"/>
  <c r="U114" i="5"/>
  <c r="E110" i="5" s="1"/>
  <c r="U115" i="5"/>
  <c r="E111" i="5" s="1"/>
  <c r="U116" i="5"/>
  <c r="E112" i="5" s="1"/>
  <c r="U117" i="5"/>
  <c r="U118" i="5"/>
  <c r="U119" i="5"/>
  <c r="E115" i="5" s="1"/>
  <c r="U120" i="5"/>
  <c r="U121" i="5"/>
  <c r="E117" i="5" s="1"/>
  <c r="U122" i="5"/>
  <c r="E118" i="5" s="1"/>
  <c r="U123" i="5"/>
  <c r="E119" i="5" s="1"/>
  <c r="U124" i="5"/>
  <c r="E120" i="5" s="1"/>
  <c r="U125" i="5"/>
  <c r="E121" i="5" s="1"/>
  <c r="U126" i="5"/>
  <c r="U127" i="5"/>
  <c r="E123" i="5" s="1"/>
  <c r="U128" i="5"/>
  <c r="U129" i="5"/>
  <c r="E125" i="5" s="1"/>
  <c r="U130" i="5"/>
  <c r="E126" i="5" s="1"/>
  <c r="U131" i="5"/>
  <c r="E127" i="5" s="1"/>
  <c r="U132" i="5"/>
  <c r="E128" i="5" s="1"/>
  <c r="U133" i="5"/>
  <c r="E129" i="5" s="1"/>
  <c r="U134" i="5"/>
  <c r="U135" i="5"/>
  <c r="E131" i="5" s="1"/>
  <c r="U136" i="5"/>
  <c r="U137" i="5"/>
  <c r="E133" i="5" s="1"/>
  <c r="U138" i="5"/>
  <c r="E134" i="5" s="1"/>
  <c r="U139" i="5"/>
  <c r="E135" i="5" s="1"/>
  <c r="U140" i="5"/>
  <c r="E136" i="5" s="1"/>
  <c r="U141" i="5"/>
  <c r="U142" i="5"/>
  <c r="U143" i="5"/>
  <c r="E139" i="5" s="1"/>
  <c r="U144" i="5"/>
  <c r="U145" i="5"/>
  <c r="E141" i="5" s="1"/>
  <c r="U146" i="5"/>
  <c r="E142" i="5" s="1"/>
  <c r="U147" i="5"/>
  <c r="E143" i="5" s="1"/>
  <c r="U148" i="5"/>
  <c r="E144" i="5" s="1"/>
  <c r="U149" i="5"/>
  <c r="U150" i="5"/>
  <c r="U151" i="5"/>
  <c r="E147" i="5" s="1"/>
  <c r="U152" i="5"/>
  <c r="U153" i="5"/>
  <c r="E149" i="5" s="1"/>
  <c r="U154" i="5"/>
  <c r="E150" i="5" s="1"/>
  <c r="U155" i="5"/>
  <c r="E151" i="5" s="1"/>
  <c r="U156" i="5"/>
  <c r="E152" i="5" s="1"/>
  <c r="U157" i="5"/>
  <c r="U158" i="5"/>
  <c r="U159" i="5"/>
  <c r="E155" i="5" s="1"/>
  <c r="U160" i="5"/>
  <c r="U161" i="5"/>
  <c r="E157" i="5" s="1"/>
  <c r="U162" i="5"/>
  <c r="E158" i="5" s="1"/>
  <c r="U163" i="5"/>
  <c r="E159" i="5" s="1"/>
  <c r="U164" i="5"/>
  <c r="E160" i="5" s="1"/>
  <c r="U165" i="5"/>
  <c r="E161" i="5" s="1"/>
  <c r="U166" i="5"/>
  <c r="U167" i="5"/>
  <c r="E163" i="5" s="1"/>
  <c r="U168" i="5"/>
  <c r="U169" i="5"/>
  <c r="E165" i="5" s="1"/>
  <c r="U170" i="5"/>
  <c r="E166" i="5" s="1"/>
  <c r="U171" i="5"/>
  <c r="E167" i="5" s="1"/>
  <c r="U172" i="5"/>
  <c r="E168" i="5" s="1"/>
  <c r="U173" i="5"/>
  <c r="U174" i="5"/>
  <c r="U175" i="5"/>
  <c r="E171" i="5" s="1"/>
  <c r="U176" i="5"/>
  <c r="U177" i="5"/>
  <c r="E173" i="5" s="1"/>
  <c r="U178" i="5"/>
  <c r="E174" i="5" s="1"/>
  <c r="U179" i="5"/>
  <c r="E175" i="5" s="1"/>
  <c r="U180" i="5"/>
  <c r="E176" i="5" s="1"/>
  <c r="U181" i="5"/>
  <c r="E177" i="5" s="1"/>
  <c r="U182" i="5"/>
  <c r="U183" i="5"/>
  <c r="E179" i="5" s="1"/>
  <c r="U184" i="5"/>
  <c r="U185" i="5"/>
  <c r="E181" i="5" s="1"/>
  <c r="U186" i="5"/>
  <c r="E182" i="5" s="1"/>
  <c r="U187" i="5"/>
  <c r="E183" i="5" s="1"/>
  <c r="U188" i="5"/>
  <c r="E184" i="5" s="1"/>
  <c r="U189" i="5"/>
  <c r="U190" i="5"/>
  <c r="U191" i="5"/>
  <c r="E187" i="5" s="1"/>
  <c r="U192" i="5"/>
  <c r="U193" i="5"/>
  <c r="E189" i="5" s="1"/>
  <c r="U194" i="5"/>
  <c r="E190" i="5" s="1"/>
  <c r="U195" i="5"/>
  <c r="E191" i="5" s="1"/>
  <c r="U196" i="5"/>
  <c r="E192" i="5" s="1"/>
  <c r="U197" i="5"/>
  <c r="E193" i="5" s="1"/>
  <c r="U198" i="5"/>
  <c r="U199" i="5"/>
  <c r="E195" i="5" s="1"/>
  <c r="U200" i="5"/>
  <c r="U201" i="5"/>
  <c r="E197" i="5" s="1"/>
  <c r="U202" i="5"/>
  <c r="E198" i="5" s="1"/>
  <c r="U203" i="5"/>
  <c r="E199" i="5" s="1"/>
  <c r="U204" i="5"/>
  <c r="E200" i="5" s="1"/>
  <c r="U205" i="5"/>
  <c r="E201" i="5" s="1"/>
  <c r="U206" i="5"/>
  <c r="U207" i="5"/>
  <c r="E203" i="5" s="1"/>
  <c r="U208" i="5"/>
  <c r="U209" i="5"/>
  <c r="E205" i="5" s="1"/>
  <c r="U210" i="5"/>
  <c r="E206" i="5" s="1"/>
  <c r="U211" i="5"/>
  <c r="E207" i="5" s="1"/>
  <c r="U212" i="5"/>
  <c r="U213" i="5"/>
  <c r="E209" i="5" s="1"/>
  <c r="U214" i="5"/>
  <c r="U215" i="5"/>
  <c r="E211" i="5" s="1"/>
  <c r="U216" i="5"/>
  <c r="U217" i="5"/>
  <c r="E213" i="5" s="1"/>
  <c r="U218" i="5"/>
  <c r="E214" i="5" s="1"/>
  <c r="U219" i="5"/>
  <c r="E215" i="5" s="1"/>
  <c r="U220" i="5"/>
  <c r="E216" i="5" s="1"/>
  <c r="U221" i="5"/>
  <c r="U222" i="5"/>
  <c r="U223" i="5"/>
  <c r="E219" i="5" s="1"/>
  <c r="U224" i="5"/>
  <c r="U225" i="5"/>
  <c r="E221" i="5" s="1"/>
  <c r="U226" i="5"/>
  <c r="E222" i="5" s="1"/>
  <c r="U227" i="5"/>
  <c r="E223" i="5" s="1"/>
  <c r="U228" i="5"/>
  <c r="E224" i="5" s="1"/>
  <c r="U229" i="5"/>
  <c r="E225" i="5" s="1"/>
  <c r="U230" i="5"/>
  <c r="U231" i="5"/>
  <c r="E227" i="5" s="1"/>
  <c r="U232" i="5"/>
  <c r="U233" i="5"/>
  <c r="E229" i="5" s="1"/>
  <c r="U234" i="5"/>
  <c r="E230" i="5" s="1"/>
  <c r="U235" i="5"/>
  <c r="E231" i="5" s="1"/>
  <c r="U236" i="5"/>
  <c r="E232" i="5" s="1"/>
  <c r="U237" i="5"/>
  <c r="E233" i="5" s="1"/>
  <c r="U238" i="5"/>
  <c r="U239" i="5"/>
  <c r="E235" i="5" s="1"/>
  <c r="U240" i="5"/>
  <c r="U241" i="5"/>
  <c r="E237" i="5" s="1"/>
  <c r="U242" i="5"/>
  <c r="E238" i="5" s="1"/>
  <c r="U243" i="5"/>
  <c r="E239" i="5" s="1"/>
  <c r="U244" i="5"/>
  <c r="E240" i="5" s="1"/>
  <c r="U245" i="5"/>
  <c r="E241" i="5" s="1"/>
  <c r="U246" i="5"/>
  <c r="U247" i="5"/>
  <c r="E243" i="5" s="1"/>
  <c r="U248" i="5"/>
  <c r="U249" i="5"/>
  <c r="E245" i="5" s="1"/>
  <c r="U250" i="5"/>
  <c r="E246" i="5" s="1"/>
  <c r="U251" i="5"/>
  <c r="E247" i="5" s="1"/>
  <c r="U252" i="5"/>
  <c r="E248" i="5" s="1"/>
  <c r="U253" i="5"/>
  <c r="E249" i="5" s="1"/>
  <c r="U254" i="5"/>
  <c r="U255" i="5"/>
  <c r="E251" i="5" s="1"/>
  <c r="U256" i="5"/>
  <c r="U257" i="5"/>
  <c r="E253" i="5" s="1"/>
  <c r="U258" i="5"/>
  <c r="E254" i="5" s="1"/>
  <c r="U259" i="5"/>
  <c r="E255" i="5" s="1"/>
  <c r="U260" i="5"/>
  <c r="E256" i="5" s="1"/>
  <c r="U261" i="5"/>
  <c r="E257" i="5" s="1"/>
  <c r="U262" i="5"/>
  <c r="U263" i="5"/>
  <c r="E259" i="5" s="1"/>
  <c r="U264" i="5"/>
  <c r="U265" i="5"/>
  <c r="E261" i="5" s="1"/>
  <c r="U266" i="5"/>
  <c r="E262" i="5" s="1"/>
  <c r="U267" i="5"/>
  <c r="E263" i="5" s="1"/>
  <c r="U268" i="5"/>
  <c r="E264" i="5" s="1"/>
  <c r="U269" i="5"/>
  <c r="E265" i="5" s="1"/>
  <c r="U270" i="5"/>
  <c r="U271" i="5"/>
  <c r="E267" i="5" s="1"/>
  <c r="U272" i="5"/>
  <c r="U273" i="5"/>
  <c r="E269" i="5" s="1"/>
  <c r="U274" i="5"/>
  <c r="E270" i="5" s="1"/>
  <c r="U275" i="5"/>
  <c r="E271" i="5" s="1"/>
  <c r="U276" i="5"/>
  <c r="E272" i="5" s="1"/>
  <c r="U277" i="5"/>
  <c r="E273" i="5" s="1"/>
  <c r="U278" i="5"/>
  <c r="U279" i="5"/>
  <c r="E275" i="5" s="1"/>
  <c r="U280" i="5"/>
  <c r="U281" i="5"/>
  <c r="U282" i="5"/>
  <c r="E278" i="5" s="1"/>
  <c r="U283" i="5"/>
  <c r="E279" i="5" s="1"/>
  <c r="U284" i="5"/>
  <c r="U285" i="5"/>
  <c r="E281" i="5" s="1"/>
  <c r="U286" i="5"/>
  <c r="U287" i="5"/>
  <c r="E283" i="5" s="1"/>
  <c r="U288" i="5"/>
  <c r="U289" i="5"/>
  <c r="E285" i="5" s="1"/>
  <c r="U290" i="5"/>
  <c r="E286" i="5" s="1"/>
  <c r="U291" i="5"/>
  <c r="E287" i="5" s="1"/>
  <c r="U292" i="5"/>
  <c r="E288" i="5" s="1"/>
  <c r="U293" i="5"/>
  <c r="E289" i="5" s="1"/>
  <c r="U294" i="5"/>
  <c r="U295" i="5"/>
  <c r="E291" i="5" s="1"/>
  <c r="U296" i="5"/>
  <c r="U297" i="5"/>
  <c r="E293" i="5" s="1"/>
  <c r="U298" i="5"/>
  <c r="E294" i="5" s="1"/>
  <c r="U299" i="5"/>
  <c r="E295" i="5" s="1"/>
  <c r="U300" i="5"/>
  <c r="E296" i="5" s="1"/>
  <c r="U301" i="5"/>
  <c r="E297" i="5" s="1"/>
  <c r="U302" i="5"/>
  <c r="U303" i="5"/>
  <c r="E299" i="5" s="1"/>
  <c r="U304" i="5"/>
  <c r="U305" i="5"/>
  <c r="E301" i="5" s="1"/>
  <c r="U306" i="5"/>
  <c r="E302" i="5" s="1"/>
  <c r="U307" i="5"/>
  <c r="E303" i="5" s="1"/>
  <c r="U308" i="5"/>
  <c r="E304" i="5" s="1"/>
  <c r="U309" i="5"/>
  <c r="E305" i="5" s="1"/>
  <c r="U310" i="5"/>
  <c r="U311" i="5"/>
  <c r="E307" i="5" s="1"/>
  <c r="U312" i="5"/>
  <c r="U313" i="5"/>
  <c r="E309" i="5" s="1"/>
  <c r="U314" i="5"/>
  <c r="E310" i="5" s="1"/>
  <c r="U315" i="5"/>
  <c r="E311" i="5" s="1"/>
  <c r="U316" i="5"/>
  <c r="E312" i="5" s="1"/>
  <c r="U317" i="5"/>
  <c r="E313" i="5" s="1"/>
  <c r="U318" i="5"/>
  <c r="U319" i="5"/>
  <c r="E315" i="5" s="1"/>
  <c r="U320" i="5"/>
  <c r="U321" i="5"/>
  <c r="E317" i="5" s="1"/>
  <c r="U322" i="5"/>
  <c r="E318" i="5" s="1"/>
  <c r="U323" i="5"/>
  <c r="E319" i="5" s="1"/>
  <c r="U324" i="5"/>
  <c r="E320" i="5" s="1"/>
  <c r="U325" i="5"/>
  <c r="E321" i="5" s="1"/>
  <c r="U326" i="5"/>
  <c r="U327" i="5"/>
  <c r="E323" i="5" s="1"/>
  <c r="U328" i="5"/>
  <c r="U329" i="5"/>
  <c r="E325" i="5" s="1"/>
  <c r="U330" i="5"/>
  <c r="E326" i="5" s="1"/>
  <c r="U331" i="5"/>
  <c r="E327" i="5" s="1"/>
  <c r="U332" i="5"/>
  <c r="E328" i="5" s="1"/>
  <c r="U333" i="5"/>
  <c r="E329" i="5" s="1"/>
  <c r="U334" i="5"/>
  <c r="U335" i="5"/>
  <c r="E331" i="5" s="1"/>
  <c r="U336" i="5"/>
  <c r="U337" i="5"/>
  <c r="E333" i="5" s="1"/>
  <c r="U338" i="5"/>
  <c r="E334" i="5" s="1"/>
  <c r="U339" i="5"/>
  <c r="E335" i="5" s="1"/>
  <c r="U340" i="5"/>
  <c r="E336" i="5" s="1"/>
  <c r="U341" i="5"/>
  <c r="E337" i="5" s="1"/>
  <c r="U342" i="5"/>
  <c r="U343" i="5"/>
  <c r="E339" i="5" s="1"/>
  <c r="U344" i="5"/>
  <c r="U345" i="5"/>
  <c r="E341" i="5" s="1"/>
  <c r="U346" i="5"/>
  <c r="E342" i="5" s="1"/>
  <c r="U347" i="5"/>
  <c r="E343" i="5" s="1"/>
  <c r="U348" i="5"/>
  <c r="E344" i="5" s="1"/>
  <c r="U349" i="5"/>
  <c r="E345" i="5" s="1"/>
  <c r="U350" i="5"/>
  <c r="U351" i="5"/>
  <c r="E347" i="5" s="1"/>
  <c r="U352" i="5"/>
  <c r="U353" i="5"/>
  <c r="E349" i="5" s="1"/>
  <c r="U354" i="5"/>
  <c r="E350" i="5" s="1"/>
  <c r="U355" i="5"/>
  <c r="E351" i="5" s="1"/>
  <c r="U356" i="5"/>
  <c r="E352" i="5" s="1"/>
  <c r="U357" i="5"/>
  <c r="E353" i="5" s="1"/>
  <c r="U358" i="5"/>
  <c r="U359" i="5"/>
  <c r="E355" i="5" s="1"/>
  <c r="U360" i="5"/>
  <c r="U361" i="5"/>
  <c r="E357" i="5" s="1"/>
  <c r="U362" i="5"/>
  <c r="E358" i="5" s="1"/>
  <c r="U363" i="5"/>
  <c r="E359" i="5" s="1"/>
  <c r="U364" i="5"/>
  <c r="E360" i="5" s="1"/>
  <c r="U365" i="5"/>
  <c r="E361" i="5" s="1"/>
  <c r="U366" i="5"/>
  <c r="U367" i="5"/>
  <c r="E363" i="5" s="1"/>
  <c r="U368" i="5"/>
  <c r="U369" i="5"/>
  <c r="E365" i="5" s="1"/>
  <c r="U370" i="5"/>
  <c r="E366" i="5" s="1"/>
  <c r="U371" i="5"/>
  <c r="E367" i="5" s="1"/>
  <c r="U372" i="5"/>
  <c r="E368" i="5" s="1"/>
  <c r="U373" i="5"/>
  <c r="E369" i="5" s="1"/>
  <c r="U374" i="5"/>
  <c r="U375" i="5"/>
  <c r="E371" i="5" s="1"/>
  <c r="U376" i="5"/>
  <c r="U377" i="5"/>
  <c r="E373" i="5" s="1"/>
  <c r="U378" i="5"/>
  <c r="E374" i="5" s="1"/>
  <c r="U379" i="5"/>
  <c r="E375" i="5" s="1"/>
  <c r="U380" i="5"/>
  <c r="E376" i="5" s="1"/>
  <c r="U381" i="5"/>
  <c r="E377" i="5" s="1"/>
  <c r="U382" i="5"/>
  <c r="U383" i="5"/>
  <c r="E379" i="5" s="1"/>
  <c r="U384" i="5"/>
  <c r="U385" i="5"/>
  <c r="E381" i="5" s="1"/>
  <c r="U386" i="5"/>
  <c r="E382" i="5" s="1"/>
  <c r="U387" i="5"/>
  <c r="E383" i="5" s="1"/>
  <c r="U388" i="5"/>
  <c r="E384" i="5" s="1"/>
  <c r="U389" i="5"/>
  <c r="E385" i="5" s="1"/>
  <c r="U390" i="5"/>
  <c r="U391" i="5"/>
  <c r="E387" i="5" s="1"/>
  <c r="U392" i="5"/>
  <c r="U393" i="5"/>
  <c r="E389" i="5" s="1"/>
  <c r="U394" i="5"/>
  <c r="E390" i="5" s="1"/>
  <c r="U395" i="5"/>
  <c r="E391" i="5" s="1"/>
  <c r="U396" i="5"/>
  <c r="E392" i="5" s="1"/>
  <c r="U397" i="5"/>
  <c r="E393" i="5" s="1"/>
  <c r="U398" i="5"/>
  <c r="U399" i="5"/>
  <c r="E395" i="5" s="1"/>
  <c r="U400" i="5"/>
  <c r="U401" i="5"/>
  <c r="E397" i="5" s="1"/>
  <c r="U402" i="5"/>
  <c r="E398" i="5" s="1"/>
  <c r="U403" i="5"/>
  <c r="E399" i="5" s="1"/>
  <c r="U404" i="5"/>
  <c r="E400" i="5" s="1"/>
  <c r="U405" i="5"/>
  <c r="E401" i="5" s="1"/>
  <c r="U406" i="5"/>
  <c r="U407" i="5"/>
  <c r="E403" i="5" s="1"/>
  <c r="U408" i="5"/>
  <c r="U409" i="5"/>
  <c r="E405" i="5" s="1"/>
  <c r="U410" i="5"/>
  <c r="E406" i="5" s="1"/>
  <c r="U411" i="5"/>
  <c r="E407" i="5" s="1"/>
  <c r="U412" i="5"/>
  <c r="E408" i="5" s="1"/>
  <c r="U413" i="5"/>
  <c r="E409" i="5" s="1"/>
  <c r="U414" i="5"/>
  <c r="U415" i="5"/>
  <c r="E411" i="5" s="1"/>
  <c r="U416" i="5"/>
  <c r="U417" i="5"/>
  <c r="E413" i="5" s="1"/>
  <c r="U418" i="5"/>
  <c r="E414" i="5" s="1"/>
  <c r="U419" i="5"/>
  <c r="E415" i="5" s="1"/>
  <c r="U420" i="5"/>
  <c r="E416" i="5" s="1"/>
  <c r="U421" i="5"/>
  <c r="E417" i="5" s="1"/>
  <c r="U422" i="5"/>
  <c r="U423" i="5"/>
  <c r="E419" i="5" s="1"/>
  <c r="U424" i="5"/>
  <c r="U425" i="5"/>
  <c r="E421" i="5" s="1"/>
  <c r="U426" i="5"/>
  <c r="E422" i="5" s="1"/>
  <c r="U427" i="5"/>
  <c r="E423" i="5" s="1"/>
  <c r="U428" i="5"/>
  <c r="E424" i="5" s="1"/>
  <c r="U429" i="5"/>
  <c r="E425" i="5" s="1"/>
  <c r="U430" i="5"/>
  <c r="U431" i="5"/>
  <c r="E427" i="5" s="1"/>
  <c r="U432" i="5"/>
  <c r="U433" i="5"/>
  <c r="E429" i="5" s="1"/>
  <c r="U434" i="5"/>
  <c r="E430" i="5" s="1"/>
  <c r="U435" i="5"/>
  <c r="E431" i="5" s="1"/>
  <c r="U436" i="5"/>
  <c r="E432" i="5" s="1"/>
  <c r="U437" i="5"/>
  <c r="E433" i="5" s="1"/>
  <c r="U438" i="5"/>
  <c r="U439" i="5"/>
  <c r="E435" i="5" s="1"/>
  <c r="U440" i="5"/>
  <c r="U441" i="5"/>
  <c r="E437" i="5" s="1"/>
  <c r="U442" i="5"/>
  <c r="E438" i="5" s="1"/>
  <c r="U443" i="5"/>
  <c r="E439" i="5" s="1"/>
  <c r="U444" i="5"/>
  <c r="E440" i="5" s="1"/>
  <c r="U445" i="5"/>
  <c r="E441" i="5" s="1"/>
  <c r="U446" i="5"/>
  <c r="U447" i="5"/>
  <c r="E443" i="5" s="1"/>
  <c r="U448" i="5"/>
  <c r="U449" i="5"/>
  <c r="E445" i="5" s="1"/>
  <c r="U450" i="5"/>
  <c r="E446" i="5" s="1"/>
  <c r="U451" i="5"/>
  <c r="E447" i="5" s="1"/>
  <c r="U452" i="5"/>
  <c r="E448" i="5" s="1"/>
  <c r="U453" i="5"/>
  <c r="E449" i="5" s="1"/>
  <c r="U454" i="5"/>
  <c r="U455" i="5"/>
  <c r="U456" i="5"/>
  <c r="U457" i="5"/>
  <c r="E453" i="5" s="1"/>
  <c r="U458" i="5"/>
  <c r="E454" i="5" s="1"/>
  <c r="U459" i="5"/>
  <c r="E455" i="5" s="1"/>
  <c r="U460" i="5"/>
  <c r="E456" i="5" s="1"/>
  <c r="U461" i="5"/>
  <c r="E457" i="5" s="1"/>
  <c r="U462" i="5"/>
  <c r="U463" i="5"/>
  <c r="E459" i="5" s="1"/>
  <c r="U464" i="5"/>
  <c r="U465" i="5"/>
  <c r="E461" i="5" s="1"/>
  <c r="U466" i="5"/>
  <c r="E462" i="5" s="1"/>
  <c r="U467" i="5"/>
  <c r="E463" i="5" s="1"/>
  <c r="U468" i="5"/>
  <c r="E464" i="5" s="1"/>
  <c r="U469" i="5"/>
  <c r="U470" i="5"/>
  <c r="U471" i="5"/>
  <c r="E467" i="5" s="1"/>
  <c r="U472" i="5"/>
  <c r="U473" i="5"/>
  <c r="E469" i="5" s="1"/>
  <c r="U474" i="5"/>
  <c r="E470" i="5" s="1"/>
  <c r="U475" i="5"/>
  <c r="E471" i="5" s="1"/>
  <c r="U476" i="5"/>
  <c r="E472" i="5" s="1"/>
  <c r="U477" i="5"/>
  <c r="U478" i="5"/>
  <c r="U479" i="5"/>
  <c r="E475" i="5" s="1"/>
  <c r="U480" i="5"/>
  <c r="U481" i="5"/>
  <c r="E477" i="5" s="1"/>
  <c r="U482" i="5"/>
  <c r="E478" i="5" s="1"/>
  <c r="U483" i="5"/>
  <c r="E479" i="5" s="1"/>
  <c r="U484" i="5"/>
  <c r="E480" i="5" s="1"/>
  <c r="U485" i="5"/>
  <c r="E481" i="5" s="1"/>
  <c r="U486" i="5"/>
  <c r="U487" i="5"/>
  <c r="U488" i="5"/>
  <c r="U489" i="5"/>
  <c r="E485" i="5" s="1"/>
  <c r="U490" i="5"/>
  <c r="E486" i="5" s="1"/>
  <c r="U491" i="5"/>
  <c r="E487" i="5" s="1"/>
  <c r="U492" i="5"/>
  <c r="E488" i="5" s="1"/>
  <c r="U493" i="5"/>
  <c r="E489" i="5" s="1"/>
  <c r="U494" i="5"/>
  <c r="U495" i="5"/>
  <c r="E491" i="5" s="1"/>
  <c r="U496" i="5"/>
  <c r="U497" i="5"/>
  <c r="E493" i="5" s="1"/>
  <c r="U498" i="5"/>
  <c r="E494" i="5" s="1"/>
  <c r="U499" i="5"/>
  <c r="E495" i="5" s="1"/>
  <c r="U500" i="5"/>
  <c r="E496" i="5" s="1"/>
  <c r="U501" i="5"/>
  <c r="E497" i="5" s="1"/>
  <c r="U502" i="5"/>
  <c r="U503" i="5"/>
  <c r="E499" i="5" s="1"/>
  <c r="U504" i="5"/>
  <c r="U505" i="5"/>
  <c r="E501" i="5" s="1"/>
  <c r="U506" i="5"/>
  <c r="E502" i="5" s="1"/>
  <c r="U507" i="5"/>
  <c r="E503" i="5" s="1"/>
  <c r="U508" i="5"/>
  <c r="E504" i="5" s="1"/>
  <c r="U509" i="5"/>
  <c r="E505" i="5" s="1"/>
  <c r="U510" i="5"/>
  <c r="U511" i="5"/>
  <c r="E507" i="5" s="1"/>
  <c r="U512" i="5"/>
  <c r="U513" i="5"/>
  <c r="E509" i="5" s="1"/>
  <c r="U514" i="5"/>
  <c r="E510" i="5" s="1"/>
  <c r="U515" i="5"/>
  <c r="E511" i="5" s="1"/>
  <c r="U516" i="5"/>
  <c r="E512" i="5" s="1"/>
  <c r="U517" i="5"/>
  <c r="E513" i="5" s="1"/>
  <c r="U518" i="5"/>
  <c r="U519" i="5"/>
  <c r="U520" i="5"/>
  <c r="U521" i="5"/>
  <c r="E517" i="5" s="1"/>
  <c r="U522" i="5"/>
  <c r="E518" i="5" s="1"/>
  <c r="U523" i="5"/>
  <c r="E519" i="5" s="1"/>
  <c r="U524" i="5"/>
  <c r="E520" i="5" s="1"/>
  <c r="U525" i="5"/>
  <c r="E521" i="5" s="1"/>
  <c r="U526" i="5"/>
  <c r="U527" i="5"/>
  <c r="E523" i="5" s="1"/>
  <c r="U528" i="5"/>
  <c r="U529" i="5"/>
  <c r="E525" i="5" s="1"/>
  <c r="U530" i="5"/>
  <c r="E526" i="5" s="1"/>
  <c r="U531" i="5"/>
  <c r="E527" i="5" s="1"/>
  <c r="U532" i="5"/>
  <c r="E528" i="5" s="1"/>
  <c r="U533" i="5"/>
  <c r="E529" i="5" s="1"/>
  <c r="U534" i="5"/>
  <c r="U535" i="5"/>
  <c r="E531" i="5" s="1"/>
  <c r="U536" i="5"/>
  <c r="U537" i="5"/>
  <c r="E533" i="5" s="1"/>
  <c r="U538" i="5"/>
  <c r="E534" i="5" s="1"/>
  <c r="U539" i="5"/>
  <c r="E535" i="5" s="1"/>
  <c r="U540" i="5"/>
  <c r="E536" i="5" s="1"/>
  <c r="U541" i="5"/>
  <c r="E537" i="5" s="1"/>
  <c r="U542" i="5"/>
  <c r="U543" i="5"/>
  <c r="E539" i="5" s="1"/>
  <c r="U544" i="5"/>
  <c r="U545" i="5"/>
  <c r="E541" i="5" s="1"/>
  <c r="U546" i="5"/>
  <c r="E542" i="5" s="1"/>
  <c r="U547" i="5"/>
  <c r="E543" i="5" s="1"/>
  <c r="U548" i="5"/>
  <c r="E544" i="5" s="1"/>
  <c r="U549" i="5"/>
  <c r="E545" i="5" s="1"/>
  <c r="U550" i="5"/>
  <c r="U551" i="5"/>
  <c r="U552" i="5"/>
  <c r="U553" i="5"/>
  <c r="E549" i="5" s="1"/>
  <c r="U554" i="5"/>
  <c r="E550" i="5" s="1"/>
  <c r="U555" i="5"/>
  <c r="E551" i="5" s="1"/>
  <c r="U556" i="5"/>
  <c r="E552" i="5" s="1"/>
  <c r="U557" i="5"/>
  <c r="E553" i="5" s="1"/>
  <c r="U558" i="5"/>
  <c r="U559" i="5"/>
  <c r="E555" i="5" s="1"/>
  <c r="U560" i="5"/>
  <c r="U561" i="5"/>
  <c r="E557" i="5" s="1"/>
  <c r="U562" i="5"/>
  <c r="E558" i="5" s="1"/>
  <c r="U563" i="5"/>
  <c r="E559" i="5" s="1"/>
  <c r="U564" i="5"/>
  <c r="E560" i="5" s="1"/>
  <c r="U565" i="5"/>
  <c r="U566" i="5"/>
  <c r="U567" i="5"/>
  <c r="E563" i="5" s="1"/>
  <c r="U568" i="5"/>
  <c r="U569" i="5"/>
  <c r="E565" i="5" s="1"/>
  <c r="U570" i="5"/>
  <c r="E566" i="5" s="1"/>
  <c r="U571" i="5"/>
  <c r="E567" i="5" s="1"/>
  <c r="U572" i="5"/>
  <c r="E568" i="5" s="1"/>
  <c r="U573" i="5"/>
  <c r="E569" i="5" s="1"/>
  <c r="U574" i="5"/>
  <c r="U575" i="5"/>
  <c r="E571" i="5" s="1"/>
  <c r="U576" i="5"/>
  <c r="U577" i="5"/>
  <c r="E573" i="5" s="1"/>
  <c r="U578" i="5"/>
  <c r="E574" i="5" s="1"/>
  <c r="U579" i="5"/>
  <c r="E575" i="5" s="1"/>
  <c r="U580" i="5"/>
  <c r="E576" i="5" s="1"/>
  <c r="U581" i="5"/>
  <c r="E577" i="5" s="1"/>
  <c r="U582" i="5"/>
  <c r="U583" i="5"/>
  <c r="U584" i="5"/>
  <c r="U585" i="5"/>
  <c r="E581" i="5" s="1"/>
  <c r="U586" i="5"/>
  <c r="E582" i="5" s="1"/>
  <c r="U587" i="5"/>
  <c r="E583" i="5" s="1"/>
  <c r="U588" i="5"/>
  <c r="E584" i="5" s="1"/>
  <c r="U589" i="5"/>
  <c r="E585" i="5" s="1"/>
  <c r="U590" i="5"/>
  <c r="U591" i="5"/>
  <c r="E587" i="5" s="1"/>
  <c r="U592" i="5"/>
  <c r="U593" i="5"/>
  <c r="E589" i="5" s="1"/>
  <c r="U594" i="5"/>
  <c r="E590" i="5" s="1"/>
  <c r="U595" i="5"/>
  <c r="E591" i="5" s="1"/>
  <c r="U596" i="5"/>
  <c r="E592" i="5" s="1"/>
  <c r="U597" i="5"/>
  <c r="E593" i="5" s="1"/>
  <c r="U598" i="5"/>
  <c r="U599" i="5"/>
  <c r="E595" i="5" s="1"/>
  <c r="U600" i="5"/>
  <c r="U601" i="5"/>
  <c r="U602" i="5"/>
  <c r="E598" i="5" s="1"/>
  <c r="U603" i="5"/>
  <c r="E599" i="5" s="1"/>
  <c r="U604" i="5"/>
  <c r="E600" i="5" s="1"/>
  <c r="U605" i="5"/>
  <c r="E601" i="5" s="1"/>
  <c r="U606" i="5"/>
  <c r="C1914" i="5"/>
  <c r="D1914" i="5" s="1"/>
  <c r="E1916" i="5"/>
  <c r="E1918" i="5"/>
  <c r="E1920" i="5"/>
  <c r="E1926" i="5"/>
  <c r="E1928" i="5"/>
  <c r="E1934" i="5"/>
  <c r="E1936" i="5"/>
  <c r="E1942" i="5"/>
  <c r="E1944" i="5"/>
  <c r="E1946" i="5"/>
  <c r="E1950" i="5"/>
  <c r="E1952" i="5"/>
  <c r="E1958" i="5"/>
  <c r="E1960" i="5"/>
  <c r="E1966" i="5"/>
  <c r="E1968" i="5"/>
  <c r="E1974" i="5"/>
  <c r="E1976" i="5"/>
  <c r="E1980" i="5"/>
  <c r="E1981" i="5"/>
  <c r="E1982" i="5"/>
  <c r="E1984" i="5"/>
  <c r="E1990" i="5"/>
  <c r="E1992" i="5"/>
  <c r="E1997" i="5"/>
  <c r="E1998" i="5"/>
  <c r="E2000" i="5"/>
  <c r="E2006" i="5"/>
  <c r="E2008" i="5"/>
  <c r="E2014" i="5"/>
  <c r="E2016" i="5"/>
  <c r="E2018" i="5"/>
  <c r="E2022" i="5"/>
  <c r="E2024" i="5"/>
  <c r="E2030" i="5"/>
  <c r="E2032" i="5"/>
  <c r="E2037" i="5"/>
  <c r="E2038" i="5"/>
  <c r="E2040" i="5"/>
  <c r="E2046" i="5"/>
  <c r="E2048" i="5"/>
  <c r="E2054" i="5"/>
  <c r="E2056" i="5"/>
  <c r="E2062" i="5"/>
  <c r="E2064" i="5"/>
  <c r="E2070" i="5"/>
  <c r="E2072" i="5"/>
  <c r="E2078" i="5"/>
  <c r="E2080" i="5"/>
  <c r="E2086" i="5"/>
  <c r="E2088" i="5"/>
  <c r="E2094" i="5"/>
  <c r="E2096" i="5"/>
  <c r="E2102" i="5"/>
  <c r="E2104" i="5"/>
  <c r="E2109" i="5"/>
  <c r="E2110" i="5"/>
  <c r="E2112" i="5"/>
  <c r="E2118" i="5"/>
  <c r="E2120" i="5"/>
  <c r="E2125" i="5"/>
  <c r="E2126" i="5"/>
  <c r="E2128" i="5"/>
  <c r="E2134" i="5"/>
  <c r="E2136" i="5"/>
  <c r="E2142" i="5"/>
  <c r="E2144" i="5"/>
  <c r="E2150" i="5"/>
  <c r="E2152" i="5"/>
  <c r="E2158" i="5"/>
  <c r="E2160" i="5"/>
  <c r="E2165" i="5"/>
  <c r="E2166" i="5"/>
  <c r="E2168" i="5"/>
  <c r="E2174" i="5"/>
  <c r="E2176" i="5"/>
  <c r="E2182" i="5"/>
  <c r="E2184" i="5"/>
  <c r="E2190" i="5"/>
  <c r="E2192" i="5"/>
  <c r="E2198" i="5"/>
  <c r="E2200" i="5"/>
  <c r="E2206" i="5"/>
  <c r="E2208" i="5"/>
  <c r="E2214" i="5"/>
  <c r="E2216" i="5"/>
  <c r="E2222" i="5"/>
  <c r="E2224" i="5"/>
  <c r="E2230" i="5"/>
  <c r="E2232" i="5"/>
  <c r="E2237" i="5"/>
  <c r="E2238" i="5"/>
  <c r="E2240" i="5"/>
  <c r="E2246" i="5"/>
  <c r="E2248" i="5"/>
  <c r="E2253" i="5"/>
  <c r="E2254" i="5"/>
  <c r="E2256" i="5"/>
  <c r="E2260" i="5"/>
  <c r="E2261" i="5"/>
  <c r="E2262" i="5"/>
  <c r="E2263" i="5"/>
  <c r="U5" i="5"/>
  <c r="E1" i="5" s="1"/>
  <c r="E2" i="5"/>
  <c r="E4" i="5"/>
  <c r="E9" i="5"/>
  <c r="E10" i="5"/>
  <c r="E12" i="5"/>
  <c r="E17" i="5"/>
  <c r="E18" i="5"/>
  <c r="E20" i="5"/>
  <c r="E25" i="5"/>
  <c r="E26" i="5"/>
  <c r="E28" i="5"/>
  <c r="E34" i="5"/>
  <c r="E36" i="5"/>
  <c r="E41" i="5"/>
  <c r="E42" i="5"/>
  <c r="E44" i="5"/>
  <c r="E50" i="5"/>
  <c r="E52" i="5"/>
  <c r="E58" i="5"/>
  <c r="E60" i="5"/>
  <c r="E64" i="5"/>
  <c r="E66" i="5"/>
  <c r="E68" i="5"/>
  <c r="E73" i="5"/>
  <c r="E74" i="5"/>
  <c r="E76" i="5"/>
  <c r="E81" i="5"/>
  <c r="E82" i="5"/>
  <c r="E84" i="5"/>
  <c r="E90" i="5"/>
  <c r="E92" i="5"/>
  <c r="E97" i="5"/>
  <c r="E98" i="5"/>
  <c r="E100" i="5"/>
  <c r="E106" i="5"/>
  <c r="E108" i="5"/>
  <c r="E113" i="5"/>
  <c r="E114" i="5"/>
  <c r="E116" i="5"/>
  <c r="E122" i="5"/>
  <c r="E124" i="5"/>
  <c r="E130" i="5"/>
  <c r="E132" i="5"/>
  <c r="E137" i="5"/>
  <c r="E138" i="5"/>
  <c r="E140" i="5"/>
  <c r="E145" i="5"/>
  <c r="E146" i="5"/>
  <c r="E148" i="5"/>
  <c r="E153" i="5"/>
  <c r="E154" i="5"/>
  <c r="E156" i="5"/>
  <c r="E162" i="5"/>
  <c r="E164" i="5"/>
  <c r="E169" i="5"/>
  <c r="E170" i="5"/>
  <c r="E172" i="5"/>
  <c r="E178" i="5"/>
  <c r="E180" i="5"/>
  <c r="E185" i="5"/>
  <c r="E186" i="5"/>
  <c r="E188" i="5"/>
  <c r="E194" i="5"/>
  <c r="E196" i="5"/>
  <c r="E202" i="5"/>
  <c r="E204" i="5"/>
  <c r="E208" i="5"/>
  <c r="E210" i="5"/>
  <c r="E212" i="5"/>
  <c r="E217" i="5"/>
  <c r="E218" i="5"/>
  <c r="E220" i="5"/>
  <c r="E226" i="5"/>
  <c r="E228" i="5"/>
  <c r="E234" i="5"/>
  <c r="E236" i="5"/>
  <c r="E242" i="5"/>
  <c r="E244" i="5"/>
  <c r="E250" i="5"/>
  <c r="E252" i="5"/>
  <c r="E258" i="5"/>
  <c r="E260" i="5"/>
  <c r="E266" i="5"/>
  <c r="E268" i="5"/>
  <c r="E274" i="5"/>
  <c r="E276" i="5"/>
  <c r="E277" i="5"/>
  <c r="E280" i="5"/>
  <c r="E282" i="5"/>
  <c r="E284" i="5"/>
  <c r="E290" i="5"/>
  <c r="E292" i="5"/>
  <c r="E298" i="5"/>
  <c r="E300" i="5"/>
  <c r="E306" i="5"/>
  <c r="E308" i="5"/>
  <c r="E314" i="5"/>
  <c r="E316" i="5"/>
  <c r="E322" i="5"/>
  <c r="E324" i="5"/>
  <c r="E330" i="5"/>
  <c r="E332" i="5"/>
  <c r="E338" i="5"/>
  <c r="E340" i="5"/>
  <c r="E346" i="5"/>
  <c r="E348" i="5"/>
  <c r="E354" i="5"/>
  <c r="E356" i="5"/>
  <c r="E362" i="5"/>
  <c r="E364" i="5"/>
  <c r="E370" i="5"/>
  <c r="E372" i="5"/>
  <c r="E378" i="5"/>
  <c r="E380" i="5"/>
  <c r="E386" i="5"/>
  <c r="E388" i="5"/>
  <c r="E394" i="5"/>
  <c r="E396" i="5"/>
  <c r="E402" i="5"/>
  <c r="E404" i="5"/>
  <c r="E410" i="5"/>
  <c r="E412" i="5"/>
  <c r="E418" i="5"/>
  <c r="E420" i="5"/>
  <c r="E426" i="5"/>
  <c r="E428" i="5"/>
  <c r="E434" i="5"/>
  <c r="E436" i="5"/>
  <c r="E442" i="5"/>
  <c r="E444" i="5"/>
  <c r="E450" i="5"/>
  <c r="E451" i="5"/>
  <c r="E452" i="5"/>
  <c r="E458" i="5"/>
  <c r="E460" i="5"/>
  <c r="E465" i="5"/>
  <c r="E466" i="5"/>
  <c r="E468" i="5"/>
  <c r="E473" i="5"/>
  <c r="E474" i="5"/>
  <c r="E476" i="5"/>
  <c r="E482" i="5"/>
  <c r="E483" i="5"/>
  <c r="E484" i="5"/>
  <c r="E490" i="5"/>
  <c r="E492" i="5"/>
  <c r="E498" i="5"/>
  <c r="E500" i="5"/>
  <c r="E506" i="5"/>
  <c r="E508" i="5"/>
  <c r="E514" i="5"/>
  <c r="E515" i="5"/>
  <c r="E516" i="5"/>
  <c r="E522" i="5"/>
  <c r="E524" i="5"/>
  <c r="E530" i="5"/>
  <c r="E532" i="5"/>
  <c r="E538" i="5"/>
  <c r="E540" i="5"/>
  <c r="E546" i="5"/>
  <c r="E547" i="5"/>
  <c r="E548" i="5"/>
  <c r="E554" i="5"/>
  <c r="E556" i="5"/>
  <c r="E561" i="5"/>
  <c r="E562" i="5"/>
  <c r="E564" i="5"/>
  <c r="E570" i="5"/>
  <c r="E572" i="5"/>
  <c r="E578" i="5"/>
  <c r="E579" i="5"/>
  <c r="E580" i="5"/>
  <c r="E586" i="5"/>
  <c r="E588" i="5"/>
  <c r="E594" i="5"/>
  <c r="E596" i="5"/>
  <c r="E597" i="5"/>
  <c r="E602" i="5"/>
  <c r="E603" i="5"/>
  <c r="E606" i="5"/>
  <c r="E608" i="5"/>
  <c r="E611" i="5"/>
  <c r="E612" i="5"/>
  <c r="E613" i="5"/>
  <c r="E614" i="5"/>
  <c r="E616" i="5"/>
  <c r="E619" i="5"/>
  <c r="E620" i="5"/>
  <c r="E622" i="5"/>
  <c r="E624" i="5"/>
  <c r="E626" i="5"/>
  <c r="E627" i="5"/>
  <c r="E628" i="5"/>
  <c r="E629" i="5"/>
  <c r="E630" i="5"/>
  <c r="E632" i="5"/>
  <c r="E635" i="5"/>
  <c r="E636" i="5"/>
  <c r="E638" i="5"/>
  <c r="E640" i="5"/>
  <c r="E643" i="5"/>
  <c r="E644" i="5"/>
  <c r="E645" i="5"/>
  <c r="E646" i="5"/>
  <c r="E648" i="5"/>
  <c r="E651" i="5"/>
  <c r="E652" i="5"/>
  <c r="E654" i="5"/>
  <c r="E656" i="5"/>
  <c r="E658" i="5"/>
  <c r="E659" i="5"/>
  <c r="E660" i="5"/>
  <c r="E661" i="5"/>
  <c r="E662" i="5"/>
  <c r="E664" i="5"/>
  <c r="E667" i="5"/>
  <c r="E668" i="5"/>
  <c r="E670" i="5"/>
  <c r="E672" i="5"/>
  <c r="E675" i="5"/>
  <c r="E676" i="5"/>
  <c r="E677" i="5"/>
  <c r="E678" i="5"/>
  <c r="E680" i="5"/>
  <c r="E683" i="5"/>
  <c r="E684" i="5"/>
  <c r="E686" i="5"/>
  <c r="E688" i="5"/>
  <c r="E690" i="5"/>
  <c r="E691" i="5"/>
  <c r="E692" i="5"/>
  <c r="E693" i="5"/>
  <c r="E694" i="5"/>
  <c r="E696" i="5"/>
  <c r="E699" i="5"/>
  <c r="E700" i="5"/>
  <c r="E702" i="5"/>
  <c r="E704" i="5"/>
  <c r="E707" i="5"/>
  <c r="E708" i="5"/>
  <c r="E709" i="5"/>
  <c r="E710" i="5"/>
  <c r="E712" i="5"/>
  <c r="E715" i="5"/>
  <c r="E716" i="5"/>
  <c r="E718" i="5"/>
  <c r="E720" i="5"/>
  <c r="E722" i="5"/>
  <c r="E723" i="5"/>
  <c r="E724" i="5"/>
  <c r="E725" i="5"/>
  <c r="E726" i="5"/>
  <c r="E728" i="5"/>
  <c r="E731" i="5"/>
  <c r="E732" i="5"/>
  <c r="E734" i="5"/>
  <c r="E736" i="5"/>
  <c r="E739" i="5"/>
  <c r="E740" i="5"/>
  <c r="E741" i="5"/>
  <c r="E742" i="5"/>
  <c r="E744" i="5"/>
  <c r="E747" i="5"/>
  <c r="E748" i="5"/>
  <c r="E750" i="5"/>
  <c r="E752" i="5"/>
  <c r="E754" i="5"/>
  <c r="E755" i="5"/>
  <c r="E756" i="5"/>
  <c r="E757" i="5"/>
  <c r="E758" i="5"/>
  <c r="E760" i="5"/>
  <c r="E763" i="5"/>
  <c r="E764" i="5"/>
  <c r="E766" i="5"/>
  <c r="E768" i="5"/>
  <c r="E771" i="5"/>
  <c r="E772" i="5"/>
  <c r="E773" i="5"/>
  <c r="E774" i="5"/>
  <c r="E776" i="5"/>
  <c r="E779" i="5"/>
  <c r="E780" i="5"/>
  <c r="E782" i="5"/>
  <c r="E784" i="5"/>
  <c r="E786" i="5"/>
  <c r="E787" i="5"/>
  <c r="E788" i="5"/>
  <c r="E789" i="5"/>
  <c r="E790" i="5"/>
  <c r="E792" i="5"/>
  <c r="E795" i="5"/>
  <c r="E796" i="5"/>
  <c r="E798" i="5"/>
  <c r="E800" i="5"/>
  <c r="E803" i="5"/>
  <c r="E804" i="5"/>
  <c r="E805" i="5"/>
  <c r="E806" i="5"/>
  <c r="E808" i="5"/>
  <c r="E811" i="5"/>
  <c r="E812" i="5"/>
  <c r="E814" i="5"/>
  <c r="E816" i="5"/>
  <c r="E818" i="5"/>
  <c r="E819" i="5"/>
  <c r="E820" i="5"/>
  <c r="E821" i="5"/>
  <c r="E822" i="5"/>
  <c r="E824" i="5"/>
  <c r="E827" i="5"/>
  <c r="E828" i="5"/>
  <c r="E830" i="5"/>
  <c r="E832" i="5"/>
  <c r="E835" i="5"/>
  <c r="E836" i="5"/>
  <c r="E837" i="5"/>
  <c r="E838" i="5"/>
  <c r="E840" i="5"/>
  <c r="E843" i="5"/>
  <c r="E844" i="5"/>
  <c r="E846" i="5"/>
  <c r="E848" i="5"/>
  <c r="E850" i="5"/>
  <c r="E851" i="5"/>
  <c r="E852" i="5"/>
  <c r="E853" i="5"/>
  <c r="E854" i="5"/>
  <c r="E856" i="5"/>
  <c r="E859" i="5"/>
  <c r="E860" i="5"/>
  <c r="E862" i="5"/>
  <c r="E864" i="5"/>
  <c r="E867" i="5"/>
  <c r="E868" i="5"/>
  <c r="E869" i="5"/>
  <c r="E870" i="5"/>
  <c r="E872" i="5"/>
  <c r="E875" i="5"/>
  <c r="E876" i="5"/>
  <c r="E878" i="5"/>
  <c r="E880" i="5"/>
  <c r="E883" i="5"/>
  <c r="E884" i="5"/>
  <c r="E885" i="5"/>
  <c r="E886" i="5"/>
  <c r="E888" i="5"/>
  <c r="E891" i="5"/>
  <c r="E892" i="5"/>
  <c r="E894" i="5"/>
  <c r="E896" i="5"/>
  <c r="E899" i="5"/>
  <c r="E900" i="5"/>
  <c r="E901" i="5"/>
  <c r="E902" i="5"/>
  <c r="E904" i="5"/>
  <c r="E907" i="5"/>
  <c r="E908" i="5"/>
  <c r="E910" i="5"/>
  <c r="E912" i="5"/>
  <c r="E915" i="5"/>
  <c r="E916" i="5"/>
  <c r="E917" i="5"/>
  <c r="E918" i="5"/>
  <c r="E920" i="5"/>
  <c r="E923" i="5"/>
  <c r="E924" i="5"/>
  <c r="E926" i="5"/>
  <c r="E928" i="5"/>
  <c r="E931" i="5"/>
  <c r="E932" i="5"/>
  <c r="E933" i="5"/>
  <c r="E934" i="5"/>
  <c r="E936" i="5"/>
  <c r="E939" i="5"/>
  <c r="E940" i="5"/>
  <c r="E942" i="5"/>
  <c r="E944" i="5"/>
  <c r="E946" i="5"/>
  <c r="E947" i="5"/>
  <c r="E948" i="5"/>
  <c r="E949" i="5"/>
  <c r="E950" i="5"/>
  <c r="E952" i="5"/>
  <c r="E955" i="5"/>
  <c r="E956" i="5"/>
  <c r="E958" i="5"/>
  <c r="E960" i="5"/>
  <c r="E963" i="5"/>
  <c r="E964" i="5"/>
  <c r="E965" i="5"/>
  <c r="E966" i="5"/>
  <c r="E968" i="5"/>
  <c r="E971" i="5"/>
  <c r="E972" i="5"/>
  <c r="E974" i="5"/>
  <c r="E976" i="5"/>
  <c r="E979" i="5"/>
  <c r="E980" i="5"/>
  <c r="E981" i="5"/>
  <c r="E982" i="5"/>
  <c r="E984" i="5"/>
  <c r="E987" i="5"/>
  <c r="E988" i="5"/>
  <c r="E990" i="5"/>
  <c r="E992" i="5"/>
  <c r="E995" i="5"/>
  <c r="E996" i="5"/>
  <c r="E997" i="5"/>
  <c r="E998" i="5"/>
  <c r="E1000" i="5"/>
  <c r="E1003" i="5"/>
  <c r="E1004" i="5"/>
  <c r="E1005" i="5"/>
  <c r="E1006" i="5"/>
  <c r="E1008" i="5"/>
  <c r="E1011" i="5"/>
  <c r="E1012" i="5"/>
  <c r="E1013" i="5"/>
  <c r="E1014" i="5"/>
  <c r="E1016" i="5"/>
  <c r="E1019" i="5"/>
  <c r="E1020" i="5"/>
  <c r="E1022" i="5"/>
  <c r="E1024" i="5"/>
  <c r="E1027" i="5"/>
  <c r="E1028" i="5"/>
  <c r="E1029" i="5"/>
  <c r="E1030" i="5"/>
  <c r="E1032" i="5"/>
  <c r="E1035" i="5"/>
  <c r="E1036" i="5"/>
  <c r="E1037" i="5"/>
  <c r="E1038" i="5"/>
  <c r="E1040" i="5"/>
  <c r="E1043" i="5"/>
  <c r="E1044" i="5"/>
  <c r="E1045" i="5"/>
  <c r="E1046" i="5"/>
  <c r="E1048" i="5"/>
  <c r="E1051" i="5"/>
  <c r="E1052" i="5"/>
  <c r="E1054" i="5"/>
  <c r="E1056" i="5"/>
  <c r="E1059" i="5"/>
  <c r="E1060" i="5"/>
  <c r="E1061" i="5"/>
  <c r="E1062" i="5"/>
  <c r="E1064" i="5"/>
  <c r="E1067" i="5"/>
  <c r="E1068" i="5"/>
  <c r="E1069" i="5"/>
  <c r="E1070" i="5"/>
  <c r="E1072" i="5"/>
  <c r="E1075" i="5"/>
  <c r="E1076" i="5"/>
  <c r="E1077" i="5"/>
  <c r="E1078" i="5"/>
  <c r="E1080" i="5"/>
  <c r="E1083" i="5"/>
  <c r="E1084" i="5"/>
  <c r="E1086" i="5"/>
  <c r="E1088" i="5"/>
  <c r="E1091" i="5"/>
  <c r="E1092" i="5"/>
  <c r="E1093" i="5"/>
  <c r="E1094" i="5"/>
  <c r="E1096" i="5"/>
  <c r="E1099" i="5"/>
  <c r="E1100" i="5"/>
  <c r="E1101" i="5"/>
  <c r="E1102" i="5"/>
  <c r="E1104" i="5"/>
  <c r="E1107" i="5"/>
  <c r="E1108" i="5"/>
  <c r="E1109" i="5"/>
  <c r="E1110" i="5"/>
  <c r="E1112" i="5"/>
  <c r="E1115" i="5"/>
  <c r="E1116" i="5"/>
  <c r="E1118" i="5"/>
  <c r="E1120" i="5"/>
  <c r="E1123" i="5"/>
  <c r="E1124" i="5"/>
  <c r="E1125" i="5"/>
  <c r="E1126" i="5"/>
  <c r="E1128" i="5"/>
  <c r="E1131" i="5"/>
  <c r="E1132" i="5"/>
  <c r="E1133" i="5"/>
  <c r="E1134" i="5"/>
  <c r="E1136" i="5"/>
  <c r="E1139" i="5"/>
  <c r="E1140" i="5"/>
  <c r="E1141" i="5"/>
  <c r="E1142" i="5"/>
  <c r="E1144" i="5"/>
  <c r="E1147" i="5"/>
  <c r="E1148" i="5"/>
  <c r="E1150" i="5"/>
  <c r="E1152" i="5"/>
  <c r="E1155" i="5"/>
  <c r="E1156" i="5"/>
  <c r="E1157" i="5"/>
  <c r="E1158" i="5"/>
  <c r="E1160" i="5"/>
  <c r="E1163" i="5"/>
  <c r="E1164" i="5"/>
  <c r="E1165" i="5"/>
  <c r="E1166" i="5"/>
  <c r="E1168" i="5"/>
  <c r="E1171" i="5"/>
  <c r="E1172" i="5"/>
  <c r="E1173" i="5"/>
  <c r="E1174" i="5"/>
  <c r="E1176" i="5"/>
  <c r="E1179" i="5"/>
  <c r="E1180" i="5"/>
  <c r="E1182" i="5"/>
  <c r="E1184" i="5"/>
  <c r="E1187" i="5"/>
  <c r="E1188" i="5"/>
  <c r="E1189" i="5"/>
  <c r="E1190" i="5"/>
  <c r="E1192" i="5"/>
  <c r="E1195" i="5"/>
  <c r="E1196" i="5"/>
  <c r="E1197" i="5"/>
  <c r="E1198" i="5"/>
  <c r="E1200" i="5"/>
  <c r="E1203" i="5"/>
  <c r="E1204" i="5"/>
  <c r="E1205" i="5"/>
  <c r="E1206" i="5"/>
  <c r="E1208" i="5"/>
  <c r="E1211" i="5"/>
  <c r="E1212" i="5"/>
  <c r="E1214" i="5"/>
  <c r="E1216" i="5"/>
  <c r="E1219" i="5"/>
  <c r="E1220" i="5"/>
  <c r="E1221" i="5"/>
  <c r="E1222" i="5"/>
  <c r="E1224" i="5"/>
  <c r="E1227" i="5"/>
  <c r="E1228" i="5"/>
  <c r="E1229" i="5"/>
  <c r="E1230" i="5"/>
  <c r="E1232" i="5"/>
  <c r="E1235" i="5"/>
  <c r="E1236" i="5"/>
  <c r="E1237" i="5"/>
  <c r="E1238" i="5"/>
  <c r="E1240" i="5"/>
  <c r="E1243" i="5"/>
  <c r="E1244" i="5"/>
  <c r="E1246" i="5"/>
  <c r="E1248" i="5"/>
  <c r="E1251" i="5"/>
  <c r="E1252" i="5"/>
  <c r="E1253" i="5"/>
  <c r="E1254" i="5"/>
  <c r="E1256" i="5"/>
  <c r="E1257" i="5"/>
  <c r="E1259" i="5"/>
  <c r="E1260" i="5"/>
  <c r="E1261" i="5"/>
  <c r="E1262" i="5"/>
  <c r="E1264" i="5"/>
  <c r="E1265" i="5"/>
  <c r="E1267" i="5"/>
  <c r="E1268" i="5"/>
  <c r="E1269" i="5"/>
  <c r="E1270" i="5"/>
  <c r="E1272" i="5"/>
  <c r="E1273" i="5"/>
  <c r="E1275" i="5"/>
  <c r="E1276" i="5"/>
  <c r="E1277" i="5"/>
  <c r="E1278" i="5"/>
  <c r="E1280" i="5"/>
  <c r="E1281" i="5"/>
  <c r="E1283" i="5"/>
  <c r="E1284" i="5"/>
  <c r="E1285" i="5"/>
  <c r="E1286" i="5"/>
  <c r="E1288" i="5"/>
  <c r="E1289" i="5"/>
  <c r="E1291" i="5"/>
  <c r="E1292" i="5"/>
  <c r="E1294" i="5"/>
  <c r="E1296" i="5"/>
  <c r="E1297" i="5"/>
  <c r="E1299" i="5"/>
  <c r="E1300" i="5"/>
  <c r="E1302" i="5"/>
  <c r="E1304" i="5"/>
  <c r="E1305" i="5"/>
  <c r="E1307" i="5"/>
  <c r="E1308" i="5"/>
  <c r="E1310" i="5"/>
  <c r="E1312" i="5"/>
  <c r="E1313" i="5"/>
  <c r="E1315" i="5"/>
  <c r="E1316" i="5"/>
  <c r="E1317" i="5"/>
  <c r="E1318" i="5"/>
  <c r="E1320" i="5"/>
  <c r="E1321" i="5"/>
  <c r="E1323" i="5"/>
  <c r="E1324" i="5"/>
  <c r="E1325" i="5"/>
  <c r="E1326" i="5"/>
  <c r="E1328" i="5"/>
  <c r="E1329" i="5"/>
  <c r="E1331" i="5"/>
  <c r="E1332" i="5"/>
  <c r="E1333" i="5"/>
  <c r="E1334" i="5"/>
  <c r="E1336" i="5"/>
  <c r="E1337" i="5"/>
  <c r="E1339" i="5"/>
  <c r="E1340" i="5"/>
  <c r="E1341" i="5"/>
  <c r="E1342" i="5"/>
  <c r="E1344" i="5"/>
  <c r="E1345" i="5"/>
  <c r="E1347" i="5"/>
  <c r="E1348" i="5"/>
  <c r="E1349" i="5"/>
  <c r="E1350" i="5"/>
  <c r="E1352" i="5"/>
  <c r="E1353" i="5"/>
  <c r="E1355" i="5"/>
  <c r="E1356" i="5"/>
  <c r="E1358" i="5"/>
  <c r="E1360" i="5"/>
  <c r="E1361" i="5"/>
  <c r="E1363" i="5"/>
  <c r="E1364" i="5"/>
  <c r="E1366" i="5"/>
  <c r="E1368" i="5"/>
  <c r="E1369" i="5"/>
  <c r="E1371" i="5"/>
  <c r="E1372" i="5"/>
  <c r="E1374" i="5"/>
  <c r="E1376" i="5"/>
  <c r="E1377" i="5"/>
  <c r="E1379" i="5"/>
  <c r="E1380" i="5"/>
  <c r="E1381" i="5"/>
  <c r="E1382" i="5"/>
  <c r="E1384" i="5"/>
  <c r="E1385" i="5"/>
  <c r="E1387" i="5"/>
  <c r="E1388" i="5"/>
  <c r="E1389" i="5"/>
  <c r="E1390" i="5"/>
  <c r="E1392" i="5"/>
  <c r="E1393" i="5"/>
  <c r="E1395" i="5"/>
  <c r="E1396" i="5"/>
  <c r="E1397" i="5"/>
  <c r="E1398" i="5"/>
  <c r="E1400" i="5"/>
  <c r="E1401" i="5"/>
  <c r="E1403" i="5"/>
  <c r="E1404" i="5"/>
  <c r="E1405" i="5"/>
  <c r="E1406" i="5"/>
  <c r="E1408" i="5"/>
  <c r="E1409" i="5"/>
  <c r="E1411" i="5"/>
  <c r="E1412" i="5"/>
  <c r="E1413" i="5"/>
  <c r="E1414" i="5"/>
  <c r="E1416" i="5"/>
  <c r="E1417" i="5"/>
  <c r="E1419" i="5"/>
  <c r="E1420" i="5"/>
  <c r="E1422" i="5"/>
  <c r="E1424" i="5"/>
  <c r="E1425" i="5"/>
  <c r="E1427" i="5"/>
  <c r="E1428" i="5"/>
  <c r="E1430" i="5"/>
  <c r="E1432" i="5"/>
  <c r="E1433" i="5"/>
  <c r="E1435" i="5"/>
  <c r="E1436" i="5"/>
  <c r="E1438" i="5"/>
  <c r="E1440" i="5"/>
  <c r="E1441" i="5"/>
  <c r="E1443" i="5"/>
  <c r="E1444" i="5"/>
  <c r="E1445" i="5"/>
  <c r="E1446" i="5"/>
  <c r="E1448" i="5"/>
  <c r="E1449" i="5"/>
  <c r="E1451" i="5"/>
  <c r="E1452" i="5"/>
  <c r="E1453" i="5"/>
  <c r="E1454" i="5"/>
  <c r="E1456" i="5"/>
  <c r="E1457" i="5"/>
  <c r="E1459" i="5"/>
  <c r="E1460" i="5"/>
  <c r="E1461" i="5"/>
  <c r="E1462" i="5"/>
  <c r="E1464" i="5"/>
  <c r="E1465" i="5"/>
  <c r="E1467" i="5"/>
  <c r="E1468" i="5"/>
  <c r="E1469" i="5"/>
  <c r="E1470" i="5"/>
  <c r="E1471" i="5"/>
  <c r="E1472" i="5"/>
  <c r="E1473" i="5"/>
  <c r="E1475" i="5"/>
  <c r="E1476" i="5"/>
  <c r="E1477" i="5"/>
  <c r="E1478" i="5"/>
  <c r="E1479" i="5"/>
  <c r="E1480" i="5"/>
  <c r="E1481" i="5"/>
  <c r="E1483" i="5"/>
  <c r="E1484" i="5"/>
  <c r="E1485" i="5"/>
  <c r="E1486" i="5"/>
  <c r="E1487" i="5"/>
  <c r="E1488" i="5"/>
  <c r="E1489" i="5"/>
  <c r="E1491" i="5"/>
  <c r="E1492" i="5"/>
  <c r="E1493" i="5"/>
  <c r="E1494" i="5"/>
  <c r="E1495" i="5"/>
  <c r="E1496" i="5"/>
  <c r="E1497" i="5"/>
  <c r="E1499" i="5"/>
  <c r="E1500" i="5"/>
  <c r="E1501" i="5"/>
  <c r="E1502" i="5"/>
  <c r="E1503" i="5"/>
  <c r="E1504" i="5"/>
  <c r="E1505" i="5"/>
  <c r="E1507" i="5"/>
  <c r="E1508" i="5"/>
  <c r="E1509" i="5"/>
  <c r="E1510" i="5"/>
  <c r="E1511" i="5"/>
  <c r="E1512" i="5"/>
  <c r="E1513" i="5"/>
  <c r="E1515" i="5"/>
  <c r="E1516" i="5"/>
  <c r="E1517" i="5"/>
  <c r="E1518" i="5"/>
  <c r="E1519" i="5"/>
  <c r="E1520" i="5"/>
  <c r="E1521" i="5"/>
  <c r="E1523" i="5"/>
  <c r="E1524" i="5"/>
  <c r="E1525" i="5"/>
  <c r="E1526" i="5"/>
  <c r="E1527" i="5"/>
  <c r="E1528" i="5"/>
  <c r="E1529" i="5"/>
  <c r="E1531" i="5"/>
  <c r="E1532" i="5"/>
  <c r="E1533" i="5"/>
  <c r="E1534" i="5"/>
  <c r="E1535" i="5"/>
  <c r="E1536" i="5"/>
  <c r="E1537" i="5"/>
  <c r="E1539" i="5"/>
  <c r="E1540" i="5"/>
  <c r="E1541" i="5"/>
  <c r="E1542" i="5"/>
  <c r="E1543" i="5"/>
  <c r="E1544" i="5"/>
  <c r="E1545" i="5"/>
  <c r="E1547" i="5"/>
  <c r="E1548" i="5"/>
  <c r="E1549" i="5"/>
  <c r="E1550" i="5"/>
  <c r="E1551" i="5"/>
  <c r="E1552" i="5"/>
  <c r="E1553" i="5"/>
  <c r="E1555" i="5"/>
  <c r="E1556" i="5"/>
  <c r="E1557" i="5"/>
  <c r="E1558" i="5"/>
  <c r="E1559" i="5"/>
  <c r="E1560" i="5"/>
  <c r="E1561" i="5"/>
  <c r="E1563" i="5"/>
  <c r="E1564" i="5"/>
  <c r="E1565" i="5"/>
  <c r="E1566" i="5"/>
  <c r="E1567" i="5"/>
  <c r="E1568" i="5"/>
  <c r="E1569" i="5"/>
  <c r="E1571" i="5"/>
  <c r="E1572" i="5"/>
  <c r="E1573" i="5"/>
  <c r="E1574" i="5"/>
  <c r="E1575" i="5"/>
  <c r="E1576" i="5"/>
  <c r="E1577" i="5"/>
  <c r="E1579" i="5"/>
  <c r="E1580" i="5"/>
  <c r="E1581" i="5"/>
  <c r="E1582" i="5"/>
  <c r="E1583" i="5"/>
  <c r="E1584" i="5"/>
  <c r="E1585" i="5"/>
  <c r="E1587" i="5"/>
  <c r="E1588" i="5"/>
  <c r="E1589" i="5"/>
  <c r="E1590" i="5"/>
  <c r="E1591" i="5"/>
  <c r="E1592" i="5"/>
  <c r="E1593" i="5"/>
  <c r="E1595" i="5"/>
  <c r="E1596" i="5"/>
  <c r="E1597" i="5"/>
  <c r="E1598" i="5"/>
  <c r="E1599" i="5"/>
  <c r="E1600" i="5"/>
  <c r="E1601" i="5"/>
  <c r="E1603" i="5"/>
  <c r="E1604" i="5"/>
  <c r="E1605" i="5"/>
  <c r="E1606" i="5"/>
  <c r="E1607" i="5"/>
  <c r="E1608" i="5"/>
  <c r="E1609" i="5"/>
  <c r="E1611" i="5"/>
  <c r="E1612" i="5"/>
  <c r="E1613" i="5"/>
  <c r="E1614" i="5"/>
  <c r="E1615" i="5"/>
  <c r="E1616" i="5"/>
  <c r="E1617" i="5"/>
  <c r="E1619" i="5"/>
  <c r="E1620" i="5"/>
  <c r="E1621" i="5"/>
  <c r="E1622" i="5"/>
  <c r="E1623" i="5"/>
  <c r="E1624" i="5"/>
  <c r="E1625" i="5"/>
  <c r="E1627" i="5"/>
  <c r="E1628" i="5"/>
  <c r="E1629" i="5"/>
  <c r="E1630" i="5"/>
  <c r="E1631" i="5"/>
  <c r="E1632" i="5"/>
  <c r="E1633" i="5"/>
  <c r="E1635" i="5"/>
  <c r="E1636" i="5"/>
  <c r="E1637" i="5"/>
  <c r="E1638" i="5"/>
  <c r="E1639" i="5"/>
  <c r="E1640" i="5"/>
  <c r="E1641" i="5"/>
  <c r="E1643" i="5"/>
  <c r="E1644" i="5"/>
  <c r="E1645" i="5"/>
  <c r="E1646" i="5"/>
  <c r="E1647" i="5"/>
  <c r="E1648" i="5"/>
  <c r="E1649" i="5"/>
  <c r="E1651" i="5"/>
  <c r="E1652" i="5"/>
  <c r="E1653" i="5"/>
  <c r="E1654" i="5"/>
  <c r="E1655" i="5"/>
  <c r="E1656" i="5"/>
  <c r="E1657" i="5"/>
  <c r="E1659" i="5"/>
  <c r="E1660" i="5"/>
  <c r="E1661" i="5"/>
  <c r="E1662" i="5"/>
  <c r="E1663" i="5"/>
  <c r="E1664" i="5"/>
  <c r="E1665" i="5"/>
  <c r="E1667" i="5"/>
  <c r="E1668" i="5"/>
  <c r="E1669" i="5"/>
  <c r="E1670" i="5"/>
  <c r="E1671" i="5"/>
  <c r="E1672" i="5"/>
  <c r="E1673" i="5"/>
  <c r="E1675" i="5"/>
  <c r="E1676" i="5"/>
  <c r="E1677" i="5"/>
  <c r="E1678" i="5"/>
  <c r="E1679" i="5"/>
  <c r="E1680" i="5"/>
  <c r="E1681" i="5"/>
  <c r="E1683" i="5"/>
  <c r="E1684" i="5"/>
  <c r="E1685" i="5"/>
  <c r="E1686" i="5"/>
  <c r="E1687" i="5"/>
  <c r="E1688" i="5"/>
  <c r="E1689" i="5"/>
  <c r="E1691" i="5"/>
  <c r="E1692" i="5"/>
  <c r="E1693" i="5"/>
  <c r="E1694" i="5"/>
  <c r="E1695" i="5"/>
  <c r="E1696" i="5"/>
  <c r="E1697" i="5"/>
  <c r="E1699" i="5"/>
  <c r="E1700" i="5"/>
  <c r="E1701" i="5"/>
  <c r="E1702" i="5"/>
  <c r="E1703" i="5"/>
  <c r="E1704" i="5"/>
  <c r="E1705" i="5"/>
  <c r="E1707" i="5"/>
  <c r="E1708" i="5"/>
  <c r="E1709" i="5"/>
  <c r="E1710" i="5"/>
  <c r="E1711" i="5"/>
  <c r="E1712" i="5"/>
  <c r="E1713" i="5"/>
  <c r="E1715" i="5"/>
  <c r="E1716" i="5"/>
  <c r="E1717" i="5"/>
  <c r="E1718" i="5"/>
  <c r="E1719" i="5"/>
  <c r="E1720" i="5"/>
  <c r="E1721" i="5"/>
  <c r="E1723" i="5"/>
  <c r="E1724" i="5"/>
  <c r="E1725" i="5"/>
  <c r="E1726" i="5"/>
  <c r="E1727" i="5"/>
  <c r="E1728" i="5"/>
  <c r="E1729" i="5"/>
  <c r="E1731" i="5"/>
  <c r="E1732" i="5"/>
  <c r="E1733" i="5"/>
  <c r="E1734" i="5"/>
  <c r="E1735" i="5"/>
  <c r="E1736" i="5"/>
  <c r="E1737" i="5"/>
  <c r="E1739" i="5"/>
  <c r="E1740" i="5"/>
  <c r="E1741" i="5"/>
  <c r="E1742" i="5"/>
  <c r="E1743" i="5"/>
  <c r="E1744" i="5"/>
  <c r="E1745" i="5"/>
  <c r="E1747" i="5"/>
  <c r="E1748" i="5"/>
  <c r="E1749" i="5"/>
  <c r="E1750" i="5"/>
  <c r="E1751" i="5"/>
  <c r="E1752" i="5"/>
  <c r="E1753" i="5"/>
  <c r="E1755" i="5"/>
  <c r="E1756" i="5"/>
  <c r="E1757" i="5"/>
  <c r="E1758" i="5"/>
  <c r="E1759" i="5"/>
  <c r="E1760" i="5"/>
  <c r="E1761" i="5"/>
  <c r="E1763" i="5"/>
  <c r="E1764" i="5"/>
  <c r="E1765" i="5"/>
  <c r="E1766" i="5"/>
  <c r="E1767" i="5"/>
  <c r="E1768" i="5"/>
  <c r="E1769" i="5"/>
  <c r="E1771" i="5"/>
  <c r="E1772" i="5"/>
  <c r="E1773" i="5"/>
  <c r="E1774" i="5"/>
  <c r="E1775" i="5"/>
  <c r="E1776" i="5"/>
  <c r="E1777" i="5"/>
  <c r="E1779" i="5"/>
  <c r="E1780" i="5"/>
  <c r="E1781" i="5"/>
  <c r="E1782" i="5"/>
  <c r="E1783" i="5"/>
  <c r="E1784" i="5"/>
  <c r="E1785" i="5"/>
  <c r="E1787" i="5"/>
  <c r="E1788" i="5"/>
  <c r="E1789" i="5"/>
  <c r="E1790" i="5"/>
  <c r="E1791" i="5"/>
  <c r="E1792" i="5"/>
  <c r="E1793" i="5"/>
  <c r="E1795" i="5"/>
  <c r="E1796" i="5"/>
  <c r="E1797" i="5"/>
  <c r="E1798" i="5"/>
  <c r="E1799" i="5"/>
  <c r="E1800" i="5"/>
  <c r="E1801" i="5"/>
  <c r="E1803" i="5"/>
  <c r="E1804" i="5"/>
  <c r="E1805" i="5"/>
  <c r="E1806" i="5"/>
  <c r="E1807" i="5"/>
  <c r="E1808" i="5"/>
  <c r="E1809" i="5"/>
  <c r="E1811" i="5"/>
  <c r="E1812" i="5"/>
  <c r="E1813" i="5"/>
  <c r="E1814" i="5"/>
  <c r="E1815" i="5"/>
  <c r="E1816" i="5"/>
  <c r="E1817" i="5"/>
  <c r="E1819" i="5"/>
  <c r="E1820" i="5"/>
  <c r="E1821" i="5"/>
  <c r="E1822" i="5"/>
  <c r="E1823" i="5"/>
  <c r="E1824" i="5"/>
  <c r="E1825" i="5"/>
  <c r="E1827" i="5"/>
  <c r="E1828" i="5"/>
  <c r="E1829" i="5"/>
  <c r="E1830" i="5"/>
  <c r="E1831" i="5"/>
  <c r="E1832" i="5"/>
  <c r="E1833" i="5"/>
  <c r="E1835" i="5"/>
  <c r="E1836" i="5"/>
  <c r="E1837" i="5"/>
  <c r="E1838" i="5"/>
  <c r="E1839" i="5"/>
  <c r="E1840" i="5"/>
  <c r="E1841" i="5"/>
  <c r="E1843" i="5"/>
  <c r="E1844" i="5"/>
  <c r="E1845" i="5"/>
  <c r="E1846" i="5"/>
  <c r="E1847" i="5"/>
  <c r="E1848" i="5"/>
  <c r="E1849" i="5"/>
  <c r="E1851" i="5"/>
  <c r="E1852" i="5"/>
  <c r="E1853" i="5"/>
  <c r="E1854" i="5"/>
  <c r="E1855" i="5"/>
  <c r="E1856" i="5"/>
  <c r="E1857" i="5"/>
  <c r="E1859" i="5"/>
  <c r="E1860" i="5"/>
  <c r="E1861" i="5"/>
  <c r="E1862" i="5"/>
  <c r="E1863" i="5"/>
  <c r="E1864" i="5"/>
  <c r="E1865" i="5"/>
  <c r="E1867" i="5"/>
  <c r="E1868" i="5"/>
  <c r="E1869" i="5"/>
  <c r="E1870" i="5"/>
  <c r="E1871" i="5"/>
  <c r="E1872" i="5"/>
  <c r="E1873" i="5"/>
  <c r="E1875" i="5"/>
  <c r="E1876" i="5"/>
  <c r="E1877" i="5"/>
  <c r="E1878" i="5"/>
  <c r="E1879" i="5"/>
  <c r="E1880" i="5"/>
  <c r="E1881" i="5"/>
  <c r="E1883" i="5"/>
  <c r="E1884" i="5"/>
  <c r="E1885" i="5"/>
  <c r="E1886" i="5"/>
  <c r="E1887" i="5"/>
  <c r="E1888" i="5"/>
  <c r="E1889" i="5"/>
  <c r="E1891" i="5"/>
  <c r="E1892" i="5"/>
  <c r="E1893" i="5"/>
  <c r="E1894" i="5"/>
  <c r="E1895" i="5"/>
  <c r="E1896" i="5"/>
  <c r="E1897" i="5"/>
  <c r="E1899" i="5"/>
  <c r="E1900" i="5"/>
  <c r="E1901" i="5"/>
  <c r="E1902" i="5"/>
  <c r="E1903" i="5"/>
  <c r="E1904" i="5"/>
  <c r="E1905" i="5"/>
  <c r="E1907" i="5"/>
  <c r="E1908" i="5"/>
  <c r="E1909" i="5"/>
  <c r="E1910" i="5"/>
  <c r="E1911" i="5"/>
  <c r="E1912" i="5"/>
  <c r="E1913" i="5"/>
  <c r="C1915" i="5"/>
  <c r="D1915" i="5" s="1"/>
  <c r="H1915" i="5" s="1"/>
  <c r="C1916" i="5"/>
  <c r="D1916" i="5"/>
  <c r="H1916" i="5" s="1"/>
  <c r="C1917" i="5"/>
  <c r="D1917" i="5" s="1"/>
  <c r="C1918" i="5"/>
  <c r="D1918" i="5" s="1"/>
  <c r="H1918" i="5" s="1"/>
  <c r="C1919" i="5"/>
  <c r="D1919" i="5" s="1"/>
  <c r="H1919" i="5" s="1"/>
  <c r="C1920" i="5"/>
  <c r="D1920" i="5" s="1"/>
  <c r="H1920" i="5" s="1"/>
  <c r="C1921" i="5"/>
  <c r="D1921" i="5" s="1"/>
  <c r="H1921" i="5" s="1"/>
  <c r="C1922" i="5"/>
  <c r="D1922" i="5" s="1"/>
  <c r="C1923" i="5"/>
  <c r="D1923" i="5" s="1"/>
  <c r="H1923" i="5" s="1"/>
  <c r="C1924" i="5"/>
  <c r="D1924" i="5"/>
  <c r="C1925" i="5"/>
  <c r="D1925" i="5" s="1"/>
  <c r="H1925" i="5" s="1"/>
  <c r="C1926" i="5"/>
  <c r="D1926" i="5" s="1"/>
  <c r="H1926" i="5" s="1"/>
  <c r="C1927" i="5"/>
  <c r="D1927" i="5" s="1"/>
  <c r="H1927" i="5" s="1"/>
  <c r="C1928" i="5"/>
  <c r="D1928" i="5"/>
  <c r="C1929" i="5"/>
  <c r="D1929" i="5" s="1"/>
  <c r="H1929" i="5" s="1"/>
  <c r="C1930" i="5"/>
  <c r="D1930" i="5" s="1"/>
  <c r="C1931" i="5"/>
  <c r="D1931" i="5" s="1"/>
  <c r="H1931" i="5" s="1"/>
  <c r="C1932" i="5"/>
  <c r="D1932" i="5"/>
  <c r="C1933" i="5"/>
  <c r="D1933" i="5" s="1"/>
  <c r="C1934" i="5"/>
  <c r="D1934" i="5" s="1"/>
  <c r="H1934" i="5" s="1"/>
  <c r="C1935" i="5"/>
  <c r="D1935" i="5" s="1"/>
  <c r="H1935" i="5" s="1"/>
  <c r="C1936" i="5"/>
  <c r="D1936" i="5" s="1"/>
  <c r="H1936" i="5" s="1"/>
  <c r="C1937" i="5"/>
  <c r="D1937" i="5" s="1"/>
  <c r="H1937" i="5" s="1"/>
  <c r="C1938" i="5"/>
  <c r="D1938" i="5" s="1"/>
  <c r="C1939" i="5"/>
  <c r="D1939" i="5" s="1"/>
  <c r="H1939" i="5" s="1"/>
  <c r="C1940" i="5"/>
  <c r="D1940" i="5"/>
  <c r="C1941" i="5"/>
  <c r="D1941" i="5" s="1"/>
  <c r="C1942" i="5"/>
  <c r="D1942" i="5" s="1"/>
  <c r="H1942" i="5" s="1"/>
  <c r="C1943" i="5"/>
  <c r="D1943" i="5"/>
  <c r="H1943" i="5" s="1"/>
  <c r="C1944" i="5"/>
  <c r="D1944" i="5" s="1"/>
  <c r="H1944" i="5" s="1"/>
  <c r="C1945" i="5"/>
  <c r="D1945" i="5" s="1"/>
  <c r="H1945" i="5" s="1"/>
  <c r="C1946" i="5"/>
  <c r="D1946" i="5"/>
  <c r="C1947" i="5"/>
  <c r="D1947" i="5" s="1"/>
  <c r="H1947" i="5" s="1"/>
  <c r="C1948" i="5"/>
  <c r="D1948" i="5" s="1"/>
  <c r="H1948" i="5" s="1"/>
  <c r="C1949" i="5"/>
  <c r="D1949" i="5" s="1"/>
  <c r="H1949" i="5" s="1"/>
  <c r="C1950" i="5"/>
  <c r="D1950" i="5" s="1"/>
  <c r="H1950" i="5" s="1"/>
  <c r="C1951" i="5"/>
  <c r="D1951" i="5" s="1"/>
  <c r="H1951" i="5" s="1"/>
  <c r="C1952" i="5"/>
  <c r="D1952" i="5" s="1"/>
  <c r="H1952" i="5" s="1"/>
  <c r="C1953" i="5"/>
  <c r="D1953" i="5" s="1"/>
  <c r="H1953" i="5" s="1"/>
  <c r="C1954" i="5"/>
  <c r="D1954" i="5"/>
  <c r="C1955" i="5"/>
  <c r="D1955" i="5" s="1"/>
  <c r="H1955" i="5" s="1"/>
  <c r="C1956" i="5"/>
  <c r="D1956" i="5" s="1"/>
  <c r="H1956" i="5" s="1"/>
  <c r="C1957" i="5"/>
  <c r="D1957" i="5" s="1"/>
  <c r="H1957" i="5" s="1"/>
  <c r="C1958" i="5"/>
  <c r="D1958" i="5" s="1"/>
  <c r="H1958" i="5" s="1"/>
  <c r="C1959" i="5"/>
  <c r="D1959" i="5"/>
  <c r="H1959" i="5" s="1"/>
  <c r="C1960" i="5"/>
  <c r="D1960" i="5" s="1"/>
  <c r="C1961" i="5"/>
  <c r="D1961" i="5" s="1"/>
  <c r="H1961" i="5" s="1"/>
  <c r="C1962" i="5"/>
  <c r="D1962" i="5"/>
  <c r="C1963" i="5"/>
  <c r="D1963" i="5" s="1"/>
  <c r="H1963" i="5" s="1"/>
  <c r="C1964" i="5"/>
  <c r="D1964" i="5" s="1"/>
  <c r="C1965" i="5"/>
  <c r="D1965" i="5" s="1"/>
  <c r="C1966" i="5"/>
  <c r="D1966" i="5" s="1"/>
  <c r="C1967" i="5"/>
  <c r="D1967" i="5"/>
  <c r="H1967" i="5" s="1"/>
  <c r="C1968" i="5"/>
  <c r="D1968" i="5" s="1"/>
  <c r="H1968" i="5" s="1"/>
  <c r="C1969" i="5"/>
  <c r="D1969" i="5" s="1"/>
  <c r="H1969" i="5" s="1"/>
  <c r="C1970" i="5"/>
  <c r="D1970" i="5" s="1"/>
  <c r="H1970" i="5" s="1"/>
  <c r="C1971" i="5"/>
  <c r="D1971" i="5" s="1"/>
  <c r="H1971" i="5" s="1"/>
  <c r="C1972" i="5"/>
  <c r="D1972" i="5" s="1"/>
  <c r="C1973" i="5"/>
  <c r="D1973" i="5" s="1"/>
  <c r="C1974" i="5"/>
  <c r="D1974" i="5" s="1"/>
  <c r="H1974" i="5" s="1"/>
  <c r="C1975" i="5"/>
  <c r="D1975" i="5"/>
  <c r="H1975" i="5" s="1"/>
  <c r="C1976" i="5"/>
  <c r="D1976" i="5" s="1"/>
  <c r="H1976" i="5" s="1"/>
  <c r="C1977" i="5"/>
  <c r="D1977" i="5" s="1"/>
  <c r="H1977" i="5" s="1"/>
  <c r="C1978" i="5"/>
  <c r="D1978" i="5"/>
  <c r="C1979" i="5"/>
  <c r="D1979" i="5" s="1"/>
  <c r="H1979" i="5" s="1"/>
  <c r="C1980" i="5"/>
  <c r="D1980" i="5" s="1"/>
  <c r="H1980" i="5" s="1"/>
  <c r="C1981" i="5"/>
  <c r="D1981" i="5" s="1"/>
  <c r="C1982" i="5"/>
  <c r="D1982" i="5" s="1"/>
  <c r="H1982" i="5" s="1"/>
  <c r="C1983" i="5"/>
  <c r="D1983" i="5" s="1"/>
  <c r="H1983" i="5" s="1"/>
  <c r="C1984" i="5"/>
  <c r="D1984" i="5" s="1"/>
  <c r="H1984" i="5" s="1"/>
  <c r="C1985" i="5"/>
  <c r="D1985" i="5" s="1"/>
  <c r="H1985" i="5" s="1"/>
  <c r="C1986" i="5"/>
  <c r="D1986" i="5"/>
  <c r="H1986" i="5" s="1"/>
  <c r="C1987" i="5"/>
  <c r="D1987" i="5" s="1"/>
  <c r="H1987" i="5" s="1"/>
  <c r="C1988" i="5"/>
  <c r="D1988" i="5" s="1"/>
  <c r="H1988" i="5" s="1"/>
  <c r="C1989" i="5"/>
  <c r="D1989" i="5" s="1"/>
  <c r="H1989" i="5" s="1"/>
  <c r="C1990" i="5"/>
  <c r="D1990" i="5" s="1"/>
  <c r="H1990" i="5" s="1"/>
  <c r="C1991" i="5"/>
  <c r="D1991" i="5" s="1"/>
  <c r="H1991" i="5" s="1"/>
  <c r="C1992" i="5"/>
  <c r="D1992" i="5" s="1"/>
  <c r="C1993" i="5"/>
  <c r="D1993" i="5" s="1"/>
  <c r="H1993" i="5" s="1"/>
  <c r="C1994" i="5"/>
  <c r="D1994" i="5"/>
  <c r="C1995" i="5"/>
  <c r="D1995" i="5" s="1"/>
  <c r="H1995" i="5" s="1"/>
  <c r="C1996" i="5"/>
  <c r="D1996" i="5" s="1"/>
  <c r="C1997" i="5"/>
  <c r="D1997" i="5" s="1"/>
  <c r="C1998" i="5"/>
  <c r="D1998" i="5" s="1"/>
  <c r="C1999" i="5"/>
  <c r="D1999" i="5"/>
  <c r="H1999" i="5" s="1"/>
  <c r="C2000" i="5"/>
  <c r="D2000" i="5" s="1"/>
  <c r="H2000" i="5" s="1"/>
  <c r="C2001" i="5"/>
  <c r="D2001" i="5" s="1"/>
  <c r="H2001" i="5" s="1"/>
  <c r="C2002" i="5"/>
  <c r="D2002" i="5" s="1"/>
  <c r="H2002" i="5" s="1"/>
  <c r="C2003" i="5"/>
  <c r="D2003" i="5" s="1"/>
  <c r="H2003" i="5" s="1"/>
  <c r="C2004" i="5"/>
  <c r="D2004" i="5" s="1"/>
  <c r="C2005" i="5"/>
  <c r="D2005" i="5" s="1"/>
  <c r="C2006" i="5"/>
  <c r="D2006" i="5" s="1"/>
  <c r="H2006" i="5" s="1"/>
  <c r="C2007" i="5"/>
  <c r="D2007" i="5" s="1"/>
  <c r="H2007" i="5" s="1"/>
  <c r="C2008" i="5"/>
  <c r="D2008" i="5" s="1"/>
  <c r="H2008" i="5" s="1"/>
  <c r="C2009" i="5"/>
  <c r="D2009" i="5" s="1"/>
  <c r="H2009" i="5" s="1"/>
  <c r="C2010" i="5"/>
  <c r="D2010" i="5" s="1"/>
  <c r="C2011" i="5"/>
  <c r="D2011" i="5" s="1"/>
  <c r="H2011" i="5" s="1"/>
  <c r="C2012" i="5"/>
  <c r="D2012" i="5" s="1"/>
  <c r="C2013" i="5"/>
  <c r="D2013" i="5" s="1"/>
  <c r="H2013" i="5" s="1"/>
  <c r="C2014" i="5"/>
  <c r="D2014" i="5" s="1"/>
  <c r="H2014" i="5" s="1"/>
  <c r="C2015" i="5"/>
  <c r="D2015" i="5" s="1"/>
  <c r="H2015" i="5" s="1"/>
  <c r="C2016" i="5"/>
  <c r="D2016" i="5" s="1"/>
  <c r="H2016" i="5" s="1"/>
  <c r="C2017" i="5"/>
  <c r="D2017" i="5" s="1"/>
  <c r="H2017" i="5" s="1"/>
  <c r="C2018" i="5"/>
  <c r="D2018" i="5" s="1"/>
  <c r="C2019" i="5"/>
  <c r="D2019" i="5" s="1"/>
  <c r="H2019" i="5" s="1"/>
  <c r="C2020" i="5"/>
  <c r="D2020" i="5" s="1"/>
  <c r="C2021" i="5"/>
  <c r="D2021" i="5" s="1"/>
  <c r="H2021" i="5" s="1"/>
  <c r="C2022" i="5"/>
  <c r="D2022" i="5" s="1"/>
  <c r="H2022" i="5" s="1"/>
  <c r="C2023" i="5"/>
  <c r="D2023" i="5" s="1"/>
  <c r="H2023" i="5" s="1"/>
  <c r="C2024" i="5"/>
  <c r="D2024" i="5" s="1"/>
  <c r="H2024" i="5" s="1"/>
  <c r="C2025" i="5"/>
  <c r="D2025" i="5" s="1"/>
  <c r="H2025" i="5" s="1"/>
  <c r="C2026" i="5"/>
  <c r="D2026" i="5" s="1"/>
  <c r="C2027" i="5"/>
  <c r="D2027" i="5" s="1"/>
  <c r="H2027" i="5" s="1"/>
  <c r="C2028" i="5"/>
  <c r="D2028" i="5" s="1"/>
  <c r="C2029" i="5"/>
  <c r="D2029" i="5" s="1"/>
  <c r="H2029" i="5" s="1"/>
  <c r="C2030" i="5"/>
  <c r="D2030" i="5" s="1"/>
  <c r="C2031" i="5"/>
  <c r="D2031" i="5" s="1"/>
  <c r="H2031" i="5" s="1"/>
  <c r="C2032" i="5"/>
  <c r="D2032" i="5" s="1"/>
  <c r="C2033" i="5"/>
  <c r="D2033" i="5"/>
  <c r="H2033" i="5" s="1"/>
  <c r="C2034" i="5"/>
  <c r="D2034" i="5" s="1"/>
  <c r="C2035" i="5"/>
  <c r="D2035" i="5" s="1"/>
  <c r="H2035" i="5" s="1"/>
  <c r="C2036" i="5"/>
  <c r="D2036" i="5" s="1"/>
  <c r="C2037" i="5"/>
  <c r="D2037" i="5" s="1"/>
  <c r="H2037" i="5" s="1"/>
  <c r="C2038" i="5"/>
  <c r="D2038" i="5" s="1"/>
  <c r="H2038" i="5" s="1"/>
  <c r="C2039" i="5"/>
  <c r="D2039" i="5" s="1"/>
  <c r="H2039" i="5" s="1"/>
  <c r="C2040" i="5"/>
  <c r="D2040" i="5" s="1"/>
  <c r="H2040" i="5" s="1"/>
  <c r="C2041" i="5"/>
  <c r="D2041" i="5"/>
  <c r="H2041" i="5" s="1"/>
  <c r="C2042" i="5"/>
  <c r="D2042" i="5" s="1"/>
  <c r="C2043" i="5"/>
  <c r="D2043" i="5" s="1"/>
  <c r="H2043" i="5" s="1"/>
  <c r="C2044" i="5"/>
  <c r="D2044" i="5" s="1"/>
  <c r="H2044" i="5" s="1"/>
  <c r="C2045" i="5"/>
  <c r="D2045" i="5" s="1"/>
  <c r="H2045" i="5" s="1"/>
  <c r="C2046" i="5"/>
  <c r="D2046" i="5" s="1"/>
  <c r="H2046" i="5" s="1"/>
  <c r="C2047" i="5"/>
  <c r="D2047" i="5" s="1"/>
  <c r="H2047" i="5" s="1"/>
  <c r="C2048" i="5"/>
  <c r="D2048" i="5" s="1"/>
  <c r="H2048" i="5" s="1"/>
  <c r="C2049" i="5"/>
  <c r="D2049" i="5" s="1"/>
  <c r="H2049" i="5" s="1"/>
  <c r="C2050" i="5"/>
  <c r="D2050" i="5" s="1"/>
  <c r="C2051" i="5"/>
  <c r="D2051" i="5" s="1"/>
  <c r="H2051" i="5" s="1"/>
  <c r="C2052" i="5"/>
  <c r="D2052" i="5" s="1"/>
  <c r="H2052" i="5" s="1"/>
  <c r="C2053" i="5"/>
  <c r="D2053" i="5" s="1"/>
  <c r="C2054" i="5"/>
  <c r="D2054" i="5" s="1"/>
  <c r="H2054" i="5" s="1"/>
  <c r="C2055" i="5"/>
  <c r="D2055" i="5" s="1"/>
  <c r="H2055" i="5" s="1"/>
  <c r="C2056" i="5"/>
  <c r="D2056" i="5" s="1"/>
  <c r="H2056" i="5" s="1"/>
  <c r="C2057" i="5"/>
  <c r="D2057" i="5"/>
  <c r="H2057" i="5" s="1"/>
  <c r="C2058" i="5"/>
  <c r="D2058" i="5" s="1"/>
  <c r="C2059" i="5"/>
  <c r="D2059" i="5" s="1"/>
  <c r="H2059" i="5" s="1"/>
  <c r="C2060" i="5"/>
  <c r="D2060" i="5" s="1"/>
  <c r="C2061" i="5"/>
  <c r="D2061" i="5" s="1"/>
  <c r="C2062" i="5"/>
  <c r="D2062" i="5" s="1"/>
  <c r="H2062" i="5" s="1"/>
  <c r="C2063" i="5"/>
  <c r="D2063" i="5" s="1"/>
  <c r="H2063" i="5" s="1"/>
  <c r="C2064" i="5"/>
  <c r="D2064" i="5" s="1"/>
  <c r="H2064" i="5" s="1"/>
  <c r="C2065" i="5"/>
  <c r="D2065" i="5"/>
  <c r="H2065" i="5" s="1"/>
  <c r="C2066" i="5"/>
  <c r="D2066" i="5" s="1"/>
  <c r="H2066" i="5" s="1"/>
  <c r="C2067" i="5"/>
  <c r="D2067" i="5" s="1"/>
  <c r="H2067" i="5" s="1"/>
  <c r="C2068" i="5"/>
  <c r="D2068" i="5" s="1"/>
  <c r="C2069" i="5"/>
  <c r="D2069" i="5" s="1"/>
  <c r="C2070" i="5"/>
  <c r="D2070" i="5" s="1"/>
  <c r="C2071" i="5"/>
  <c r="D2071" i="5" s="1"/>
  <c r="H2071" i="5" s="1"/>
  <c r="C2072" i="5"/>
  <c r="D2072" i="5" s="1"/>
  <c r="H2072" i="5" s="1"/>
  <c r="C2073" i="5"/>
  <c r="D2073" i="5"/>
  <c r="H2073" i="5" s="1"/>
  <c r="C2074" i="5"/>
  <c r="D2074" i="5" s="1"/>
  <c r="C2075" i="5"/>
  <c r="D2075" i="5" s="1"/>
  <c r="H2075" i="5" s="1"/>
  <c r="C2076" i="5"/>
  <c r="D2076" i="5" s="1"/>
  <c r="C2077" i="5"/>
  <c r="D2077" i="5" s="1"/>
  <c r="H2077" i="5" s="1"/>
  <c r="C2078" i="5"/>
  <c r="D2078" i="5" s="1"/>
  <c r="H2078" i="5" s="1"/>
  <c r="C2079" i="5"/>
  <c r="D2079" i="5" s="1"/>
  <c r="H2079" i="5" s="1"/>
  <c r="C2080" i="5"/>
  <c r="D2080" i="5" s="1"/>
  <c r="H2080" i="5" s="1"/>
  <c r="C2081" i="5"/>
  <c r="D2081" i="5" s="1"/>
  <c r="H2081" i="5" s="1"/>
  <c r="C2082" i="5"/>
  <c r="D2082" i="5" s="1"/>
  <c r="C2083" i="5"/>
  <c r="D2083" i="5" s="1"/>
  <c r="H2083" i="5" s="1"/>
  <c r="C2084" i="5"/>
  <c r="D2084" i="5" s="1"/>
  <c r="C2085" i="5"/>
  <c r="D2085" i="5" s="1"/>
  <c r="H2085" i="5" s="1"/>
  <c r="C2086" i="5"/>
  <c r="D2086" i="5" s="1"/>
  <c r="H2086" i="5" s="1"/>
  <c r="C2087" i="5"/>
  <c r="D2087" i="5" s="1"/>
  <c r="H2087" i="5" s="1"/>
  <c r="C2088" i="5"/>
  <c r="D2088" i="5" s="1"/>
  <c r="C2089" i="5"/>
  <c r="D2089" i="5"/>
  <c r="H2089" i="5" s="1"/>
  <c r="C2090" i="5"/>
  <c r="D2090" i="5" s="1"/>
  <c r="C2091" i="5"/>
  <c r="D2091" i="5" s="1"/>
  <c r="H2091" i="5" s="1"/>
  <c r="C2092" i="5"/>
  <c r="D2092" i="5" s="1"/>
  <c r="C2093" i="5"/>
  <c r="D2093" i="5" s="1"/>
  <c r="C2094" i="5"/>
  <c r="D2094" i="5" s="1"/>
  <c r="C2095" i="5"/>
  <c r="D2095" i="5" s="1"/>
  <c r="H2095" i="5" s="1"/>
  <c r="C2096" i="5"/>
  <c r="D2096" i="5" s="1"/>
  <c r="H2096" i="5" s="1"/>
  <c r="C2097" i="5"/>
  <c r="D2097" i="5"/>
  <c r="H2097" i="5" s="1"/>
  <c r="C2098" i="5"/>
  <c r="D2098" i="5" s="1"/>
  <c r="C2099" i="5"/>
  <c r="D2099" i="5" s="1"/>
  <c r="H2099" i="5" s="1"/>
  <c r="C2100" i="5"/>
  <c r="D2100" i="5" s="1"/>
  <c r="C2101" i="5"/>
  <c r="D2101" i="5" s="1"/>
  <c r="C2102" i="5"/>
  <c r="D2102" i="5" s="1"/>
  <c r="H2102" i="5" s="1"/>
  <c r="C2103" i="5"/>
  <c r="D2103" i="5" s="1"/>
  <c r="H2103" i="5" s="1"/>
  <c r="C2104" i="5"/>
  <c r="D2104" i="5" s="1"/>
  <c r="H2104" i="5" s="1"/>
  <c r="C2105" i="5"/>
  <c r="D2105" i="5"/>
  <c r="H2105" i="5" s="1"/>
  <c r="C2106" i="5"/>
  <c r="D2106" i="5" s="1"/>
  <c r="C2107" i="5"/>
  <c r="D2107" i="5" s="1"/>
  <c r="H2107" i="5" s="1"/>
  <c r="C2108" i="5"/>
  <c r="D2108" i="5" s="1"/>
  <c r="C2109" i="5"/>
  <c r="D2109" i="5" s="1"/>
  <c r="H2109" i="5" s="1"/>
  <c r="C2110" i="5"/>
  <c r="D2110" i="5" s="1"/>
  <c r="H2110" i="5" s="1"/>
  <c r="C2111" i="5"/>
  <c r="D2111" i="5" s="1"/>
  <c r="H2111" i="5" s="1"/>
  <c r="C2112" i="5"/>
  <c r="D2112" i="5" s="1"/>
  <c r="H2112" i="5" s="1"/>
  <c r="C2113" i="5"/>
  <c r="D2113" i="5"/>
  <c r="H2113" i="5"/>
  <c r="C2114" i="5"/>
  <c r="D2114" i="5" s="1"/>
  <c r="C2115" i="5"/>
  <c r="D2115" i="5" s="1"/>
  <c r="H2115" i="5" s="1"/>
  <c r="C2116" i="5"/>
  <c r="D2116" i="5" s="1"/>
  <c r="C2117" i="5"/>
  <c r="D2117" i="5" s="1"/>
  <c r="H2117" i="5" s="1"/>
  <c r="C2118" i="5"/>
  <c r="D2118" i="5" s="1"/>
  <c r="H2118" i="5" s="1"/>
  <c r="C2119" i="5"/>
  <c r="D2119" i="5" s="1"/>
  <c r="H2119" i="5" s="1"/>
  <c r="C2120" i="5"/>
  <c r="D2120" i="5" s="1"/>
  <c r="C2121" i="5"/>
  <c r="D2121" i="5"/>
  <c r="H2121" i="5" s="1"/>
  <c r="C2122" i="5"/>
  <c r="D2122" i="5" s="1"/>
  <c r="H2122" i="5" s="1"/>
  <c r="C2123" i="5"/>
  <c r="D2123" i="5" s="1"/>
  <c r="H2123" i="5" s="1"/>
  <c r="C2124" i="5"/>
  <c r="D2124" i="5" s="1"/>
  <c r="H2124" i="5" s="1"/>
  <c r="C2125" i="5"/>
  <c r="D2125" i="5" s="1"/>
  <c r="C2126" i="5"/>
  <c r="D2126" i="5" s="1"/>
  <c r="C2127" i="5"/>
  <c r="D2127" i="5" s="1"/>
  <c r="H2127" i="5" s="1"/>
  <c r="C2128" i="5"/>
  <c r="D2128" i="5" s="1"/>
  <c r="H2128" i="5" s="1"/>
  <c r="C2129" i="5"/>
  <c r="D2129" i="5"/>
  <c r="H2129" i="5" s="1"/>
  <c r="C2130" i="5"/>
  <c r="D2130" i="5" s="1"/>
  <c r="C2131" i="5"/>
  <c r="D2131" i="5" s="1"/>
  <c r="H2131" i="5" s="1"/>
  <c r="C2132" i="5"/>
  <c r="D2132" i="5" s="1"/>
  <c r="C2133" i="5"/>
  <c r="D2133" i="5" s="1"/>
  <c r="C2134" i="5"/>
  <c r="D2134" i="5" s="1"/>
  <c r="H2134" i="5" s="1"/>
  <c r="C2135" i="5"/>
  <c r="D2135" i="5" s="1"/>
  <c r="H2135" i="5" s="1"/>
  <c r="C2136" i="5"/>
  <c r="D2136" i="5" s="1"/>
  <c r="H2136" i="5" s="1"/>
  <c r="C2137" i="5"/>
  <c r="D2137" i="5" s="1"/>
  <c r="H2137" i="5" s="1"/>
  <c r="C2138" i="5"/>
  <c r="D2138" i="5" s="1"/>
  <c r="C2139" i="5"/>
  <c r="D2139" i="5" s="1"/>
  <c r="H2139" i="5" s="1"/>
  <c r="C2140" i="5"/>
  <c r="D2140" i="5"/>
  <c r="C2141" i="5"/>
  <c r="D2141" i="5" s="1"/>
  <c r="H2141" i="5" s="1"/>
  <c r="C2142" i="5"/>
  <c r="D2142" i="5" s="1"/>
  <c r="H2142" i="5" s="1"/>
  <c r="C2143" i="5"/>
  <c r="D2143" i="5" s="1"/>
  <c r="H2143" i="5" s="1"/>
  <c r="C2144" i="5"/>
  <c r="D2144" i="5" s="1"/>
  <c r="H2144" i="5" s="1"/>
  <c r="C2145" i="5"/>
  <c r="D2145" i="5" s="1"/>
  <c r="H2145" i="5" s="1"/>
  <c r="C2146" i="5"/>
  <c r="D2146" i="5" s="1"/>
  <c r="C2147" i="5"/>
  <c r="D2147" i="5" s="1"/>
  <c r="H2147" i="5" s="1"/>
  <c r="C2148" i="5"/>
  <c r="D2148" i="5"/>
  <c r="C2149" i="5"/>
  <c r="D2149" i="5" s="1"/>
  <c r="H2149" i="5" s="1"/>
  <c r="C2150" i="5"/>
  <c r="D2150" i="5" s="1"/>
  <c r="H2150" i="5" s="1"/>
  <c r="C2151" i="5"/>
  <c r="D2151" i="5" s="1"/>
  <c r="H2151" i="5" s="1"/>
  <c r="C2152" i="5"/>
  <c r="D2152" i="5"/>
  <c r="H2152" i="5" s="1"/>
  <c r="C2153" i="5"/>
  <c r="D2153" i="5" s="1"/>
  <c r="H2153" i="5" s="1"/>
  <c r="C2154" i="5"/>
  <c r="D2154" i="5" s="1"/>
  <c r="C2155" i="5"/>
  <c r="D2155" i="5" s="1"/>
  <c r="H2155" i="5" s="1"/>
  <c r="C2156" i="5"/>
  <c r="D2156" i="5" s="1"/>
  <c r="H2156" i="5" s="1"/>
  <c r="C2157" i="5"/>
  <c r="D2157" i="5" s="1"/>
  <c r="C2158" i="5"/>
  <c r="D2158" i="5" s="1"/>
  <c r="C2159" i="5"/>
  <c r="D2159" i="5" s="1"/>
  <c r="H2159" i="5" s="1"/>
  <c r="C2160" i="5"/>
  <c r="D2160" i="5" s="1"/>
  <c r="H2160" i="5" s="1"/>
  <c r="C2161" i="5"/>
  <c r="D2161" i="5" s="1"/>
  <c r="H2161" i="5" s="1"/>
  <c r="C2162" i="5"/>
  <c r="D2162" i="5" s="1"/>
  <c r="C2163" i="5"/>
  <c r="D2163" i="5" s="1"/>
  <c r="H2163" i="5" s="1"/>
  <c r="C2164" i="5"/>
  <c r="D2164" i="5" s="1"/>
  <c r="C2165" i="5"/>
  <c r="D2165" i="5" s="1"/>
  <c r="C2166" i="5"/>
  <c r="D2166" i="5" s="1"/>
  <c r="H2166" i="5" s="1"/>
  <c r="C2167" i="5"/>
  <c r="D2167" i="5" s="1"/>
  <c r="H2167" i="5" s="1"/>
  <c r="C2168" i="5"/>
  <c r="D2168" i="5"/>
  <c r="H2168" i="5" s="1"/>
  <c r="C2169" i="5"/>
  <c r="D2169" i="5" s="1"/>
  <c r="H2169" i="5" s="1"/>
  <c r="C2170" i="5"/>
  <c r="D2170" i="5" s="1"/>
  <c r="C2171" i="5"/>
  <c r="D2171" i="5" s="1"/>
  <c r="H2171" i="5" s="1"/>
  <c r="C2172" i="5"/>
  <c r="D2172" i="5"/>
  <c r="C2173" i="5"/>
  <c r="D2173" i="5" s="1"/>
  <c r="C2174" i="5"/>
  <c r="D2174" i="5" s="1"/>
  <c r="H2174" i="5" s="1"/>
  <c r="C2175" i="5"/>
  <c r="D2175" i="5" s="1"/>
  <c r="H2175" i="5" s="1"/>
  <c r="C2176" i="5"/>
  <c r="D2176" i="5" s="1"/>
  <c r="H2176" i="5" s="1"/>
  <c r="C2177" i="5"/>
  <c r="D2177" i="5" s="1"/>
  <c r="H2177" i="5" s="1"/>
  <c r="C2178" i="5"/>
  <c r="D2178" i="5" s="1"/>
  <c r="C2179" i="5"/>
  <c r="D2179" i="5" s="1"/>
  <c r="H2179" i="5" s="1"/>
  <c r="C2180" i="5"/>
  <c r="D2180" i="5"/>
  <c r="C2181" i="5"/>
  <c r="D2181" i="5" s="1"/>
  <c r="H2181" i="5" s="1"/>
  <c r="C2182" i="5"/>
  <c r="D2182" i="5" s="1"/>
  <c r="H2182" i="5" s="1"/>
  <c r="C2183" i="5"/>
  <c r="D2183" i="5" s="1"/>
  <c r="H2183" i="5" s="1"/>
  <c r="C2184" i="5"/>
  <c r="D2184" i="5"/>
  <c r="C2185" i="5"/>
  <c r="D2185" i="5" s="1"/>
  <c r="H2185" i="5" s="1"/>
  <c r="C2186" i="5"/>
  <c r="D2186" i="5" s="1"/>
  <c r="C2187" i="5"/>
  <c r="D2187" i="5" s="1"/>
  <c r="H2187" i="5" s="1"/>
  <c r="C2188" i="5"/>
  <c r="D2188" i="5"/>
  <c r="C2189" i="5"/>
  <c r="D2189" i="5" s="1"/>
  <c r="C2190" i="5"/>
  <c r="D2190" i="5" s="1"/>
  <c r="H2190" i="5" s="1"/>
  <c r="C2191" i="5"/>
  <c r="D2191" i="5" s="1"/>
  <c r="H2191" i="5" s="1"/>
  <c r="C2192" i="5"/>
  <c r="D2192" i="5" s="1"/>
  <c r="H2192" i="5" s="1"/>
  <c r="C2193" i="5"/>
  <c r="D2193" i="5" s="1"/>
  <c r="H2193" i="5" s="1"/>
  <c r="C2194" i="5"/>
  <c r="D2194" i="5" s="1"/>
  <c r="C2195" i="5"/>
  <c r="D2195" i="5" s="1"/>
  <c r="H2195" i="5" s="1"/>
  <c r="C2196" i="5"/>
  <c r="D2196" i="5"/>
  <c r="C2197" i="5"/>
  <c r="D2197" i="5" s="1"/>
  <c r="C2198" i="5"/>
  <c r="D2198" i="5" s="1"/>
  <c r="C2199" i="5"/>
  <c r="D2199" i="5"/>
  <c r="H2199" i="5" s="1"/>
  <c r="C2200" i="5"/>
  <c r="D2200" i="5" s="1"/>
  <c r="H2200" i="5" s="1"/>
  <c r="C2201" i="5"/>
  <c r="D2201" i="5" s="1"/>
  <c r="H2201" i="5" s="1"/>
  <c r="C2202" i="5"/>
  <c r="D2202" i="5"/>
  <c r="C2203" i="5"/>
  <c r="D2203" i="5" s="1"/>
  <c r="H2203" i="5" s="1"/>
  <c r="C2204" i="5"/>
  <c r="D2204" i="5" s="1"/>
  <c r="C2205" i="5"/>
  <c r="D2205" i="5" s="1"/>
  <c r="H2205" i="5" s="1"/>
  <c r="C2206" i="5"/>
  <c r="D2206" i="5" s="1"/>
  <c r="H2206" i="5" s="1"/>
  <c r="C2207" i="5"/>
  <c r="D2207" i="5"/>
  <c r="H2207" i="5" s="1"/>
  <c r="C2208" i="5"/>
  <c r="D2208" i="5" s="1"/>
  <c r="H2208" i="5" s="1"/>
  <c r="C2209" i="5"/>
  <c r="D2209" i="5" s="1"/>
  <c r="H2209" i="5" s="1"/>
  <c r="C2210" i="5"/>
  <c r="D2210" i="5"/>
  <c r="C2211" i="5"/>
  <c r="D2211" i="5" s="1"/>
  <c r="H2211" i="5" s="1"/>
  <c r="C2212" i="5"/>
  <c r="D2212" i="5" s="1"/>
  <c r="C2213" i="5"/>
  <c r="D2213" i="5" s="1"/>
  <c r="H2213" i="5" s="1"/>
  <c r="C2214" i="5"/>
  <c r="D2214" i="5" s="1"/>
  <c r="C2215" i="5"/>
  <c r="D2215" i="5"/>
  <c r="H2215" i="5" s="1"/>
  <c r="C2216" i="5"/>
  <c r="D2216" i="5" s="1"/>
  <c r="C2217" i="5"/>
  <c r="D2217" i="5" s="1"/>
  <c r="H2217" i="5" s="1"/>
  <c r="C2218" i="5"/>
  <c r="D2218" i="5"/>
  <c r="C2219" i="5"/>
  <c r="D2219" i="5" s="1"/>
  <c r="H2219" i="5" s="1"/>
  <c r="C2220" i="5"/>
  <c r="D2220" i="5" s="1"/>
  <c r="C2221" i="5"/>
  <c r="D2221" i="5" s="1"/>
  <c r="C2222" i="5"/>
  <c r="D2222" i="5" s="1"/>
  <c r="C2223" i="5"/>
  <c r="D2223" i="5"/>
  <c r="H2223" i="5" s="1"/>
  <c r="C2224" i="5"/>
  <c r="D2224" i="5" s="1"/>
  <c r="H2224" i="5" s="1"/>
  <c r="C2225" i="5"/>
  <c r="D2225" i="5" s="1"/>
  <c r="H2225" i="5" s="1"/>
  <c r="C2226" i="5"/>
  <c r="D2226" i="5"/>
  <c r="C2227" i="5"/>
  <c r="D2227" i="5" s="1"/>
  <c r="H2227" i="5" s="1"/>
  <c r="C2228" i="5"/>
  <c r="D2228" i="5" s="1"/>
  <c r="C2229" i="5"/>
  <c r="D2229" i="5" s="1"/>
  <c r="C2230" i="5"/>
  <c r="D2230" i="5" s="1"/>
  <c r="H2230" i="5" s="1"/>
  <c r="C2231" i="5"/>
  <c r="D2231" i="5"/>
  <c r="H2231" i="5" s="1"/>
  <c r="C2232" i="5"/>
  <c r="D2232" i="5" s="1"/>
  <c r="H2232" i="5" s="1"/>
  <c r="C2233" i="5"/>
  <c r="D2233" i="5" s="1"/>
  <c r="H2233" i="5" s="1"/>
  <c r="C2234" i="5"/>
  <c r="D2234" i="5" s="1"/>
  <c r="C2235" i="5"/>
  <c r="D2235" i="5" s="1"/>
  <c r="H2235" i="5" s="1"/>
  <c r="C2236" i="5"/>
  <c r="D2236" i="5" s="1"/>
  <c r="C2237" i="5"/>
  <c r="D2237" i="5" s="1"/>
  <c r="H2237" i="5" s="1"/>
  <c r="C2238" i="5"/>
  <c r="D2238" i="5" s="1"/>
  <c r="H2238" i="5" s="1"/>
  <c r="C2239" i="5"/>
  <c r="D2239" i="5" s="1"/>
  <c r="H2239" i="5" s="1"/>
  <c r="C2240" i="5"/>
  <c r="D2240" i="5" s="1"/>
  <c r="H2240" i="5" s="1"/>
  <c r="C2241" i="5"/>
  <c r="D2241" i="5" s="1"/>
  <c r="H2241" i="5" s="1"/>
  <c r="C2242" i="5"/>
  <c r="D2242" i="5"/>
  <c r="H2242" i="5" s="1"/>
  <c r="C2243" i="5"/>
  <c r="D2243" i="5" s="1"/>
  <c r="H2243" i="5" s="1"/>
  <c r="C2244" i="5"/>
  <c r="D2244" i="5" s="1"/>
  <c r="H2244" i="5" s="1"/>
  <c r="C2245" i="5"/>
  <c r="D2245" i="5" s="1"/>
  <c r="H2245" i="5" s="1"/>
  <c r="C2246" i="5"/>
  <c r="D2246" i="5" s="1"/>
  <c r="H2246" i="5" s="1"/>
  <c r="C2247" i="5"/>
  <c r="D2247" i="5" s="1"/>
  <c r="H2247" i="5" s="1"/>
  <c r="C2248" i="5"/>
  <c r="D2248" i="5" s="1"/>
  <c r="C2249" i="5"/>
  <c r="D2249" i="5" s="1"/>
  <c r="H2249" i="5" s="1"/>
  <c r="C2250" i="5"/>
  <c r="D2250" i="5"/>
  <c r="C2251" i="5"/>
  <c r="D2251" i="5" s="1"/>
  <c r="H2251" i="5" s="1"/>
  <c r="C2252" i="5"/>
  <c r="D2252" i="5" s="1"/>
  <c r="C2253" i="5"/>
  <c r="D2253" i="5" s="1"/>
  <c r="C2254" i="5"/>
  <c r="D2254" i="5" s="1"/>
  <c r="C2255" i="5"/>
  <c r="D2255" i="5"/>
  <c r="H2255" i="5" s="1"/>
  <c r="C2256" i="5"/>
  <c r="D2256" i="5" s="1"/>
  <c r="H2256" i="5" s="1"/>
  <c r="C2257" i="5"/>
  <c r="D2257" i="5" s="1"/>
  <c r="H2257" i="5" s="1"/>
  <c r="C2258" i="5"/>
  <c r="D2258" i="5" s="1"/>
  <c r="H2258" i="5" s="1"/>
  <c r="C2259" i="5"/>
  <c r="D2259" i="5" s="1"/>
  <c r="H2259" i="5" s="1"/>
  <c r="C2260" i="5"/>
  <c r="D2260" i="5" s="1"/>
  <c r="H2260" i="5" s="1"/>
  <c r="C2261" i="5"/>
  <c r="D2261" i="5" s="1"/>
  <c r="H2261" i="5" s="1"/>
  <c r="C2262" i="5"/>
  <c r="D2262" i="5" s="1"/>
  <c r="H2262" i="5" s="1"/>
  <c r="C2263" i="5"/>
  <c r="D2263" i="5"/>
  <c r="C1" i="5"/>
  <c r="D1" i="5" s="1"/>
  <c r="H1" i="5" s="1"/>
  <c r="C23" i="5"/>
  <c r="D23" i="5" s="1"/>
  <c r="H23" i="5" s="1"/>
  <c r="C2" i="5"/>
  <c r="D2" i="5" s="1"/>
  <c r="H2" i="5" s="1"/>
  <c r="C3" i="5"/>
  <c r="D3" i="5" s="1"/>
  <c r="H3" i="5" s="1"/>
  <c r="C4" i="5"/>
  <c r="D4" i="5"/>
  <c r="H4" i="5" s="1"/>
  <c r="C5" i="5"/>
  <c r="D5" i="5" s="1"/>
  <c r="H5" i="5" s="1"/>
  <c r="C6" i="5"/>
  <c r="D6" i="5" s="1"/>
  <c r="C7" i="5"/>
  <c r="D7" i="5" s="1"/>
  <c r="H7" i="5" s="1"/>
  <c r="C8" i="5"/>
  <c r="D8" i="5" s="1"/>
  <c r="C9" i="5"/>
  <c r="D9" i="5" s="1"/>
  <c r="C10" i="5"/>
  <c r="D10" i="5" s="1"/>
  <c r="H10" i="5" s="1"/>
  <c r="C11" i="5"/>
  <c r="D11" i="5" s="1"/>
  <c r="H11" i="5" s="1"/>
  <c r="C12" i="5"/>
  <c r="D12" i="5"/>
  <c r="H12" i="5" s="1"/>
  <c r="C13" i="5"/>
  <c r="D13" i="5" s="1"/>
  <c r="H13" i="5" s="1"/>
  <c r="C14" i="5"/>
  <c r="D14" i="5" s="1"/>
  <c r="C15" i="5"/>
  <c r="D15" i="5" s="1"/>
  <c r="H15" i="5" s="1"/>
  <c r="C16" i="5"/>
  <c r="D16" i="5"/>
  <c r="C17" i="5"/>
  <c r="D17" i="5" s="1"/>
  <c r="C18" i="5"/>
  <c r="D18" i="5" s="1"/>
  <c r="H18" i="5" s="1"/>
  <c r="C19" i="5"/>
  <c r="D19" i="5" s="1"/>
  <c r="H19" i="5" s="1"/>
  <c r="C20" i="5"/>
  <c r="D20" i="5"/>
  <c r="H20" i="5" s="1"/>
  <c r="C21" i="5"/>
  <c r="D21" i="5" s="1"/>
  <c r="C22" i="5"/>
  <c r="D22" i="5" s="1"/>
  <c r="C24" i="5"/>
  <c r="D24" i="5" s="1"/>
  <c r="C25" i="5"/>
  <c r="D25" i="5" s="1"/>
  <c r="H25" i="5" s="1"/>
  <c r="C26" i="5"/>
  <c r="D26" i="5" s="1"/>
  <c r="H26" i="5" s="1"/>
  <c r="C27" i="5"/>
  <c r="D27" i="5" s="1"/>
  <c r="H27" i="5" s="1"/>
  <c r="C28" i="5"/>
  <c r="D28" i="5" s="1"/>
  <c r="H28" i="5" s="1"/>
  <c r="C29" i="5"/>
  <c r="D29" i="5" s="1"/>
  <c r="H29" i="5" s="1"/>
  <c r="C30" i="5"/>
  <c r="D30" i="5" s="1"/>
  <c r="C31" i="5"/>
  <c r="D31" i="5" s="1"/>
  <c r="H31" i="5" s="1"/>
  <c r="C32" i="5"/>
  <c r="D32" i="5" s="1"/>
  <c r="C33" i="5"/>
  <c r="D33" i="5" s="1"/>
  <c r="H33" i="5" s="1"/>
  <c r="C34" i="5"/>
  <c r="D34" i="5" s="1"/>
  <c r="H34" i="5" s="1"/>
  <c r="C35" i="5"/>
  <c r="D35" i="5" s="1"/>
  <c r="H35" i="5" s="1"/>
  <c r="C36" i="5"/>
  <c r="D36" i="5" s="1"/>
  <c r="H36" i="5" s="1"/>
  <c r="C37" i="5"/>
  <c r="D37" i="5" s="1"/>
  <c r="H37" i="5" s="1"/>
  <c r="C38" i="5"/>
  <c r="D38" i="5" s="1"/>
  <c r="C39" i="5"/>
  <c r="D39" i="5"/>
  <c r="H39" i="5" s="1"/>
  <c r="C40" i="5"/>
  <c r="D40" i="5" s="1"/>
  <c r="C41" i="5"/>
  <c r="D41" i="5" s="1"/>
  <c r="C42" i="5"/>
  <c r="D42" i="5" s="1"/>
  <c r="C43" i="5"/>
  <c r="D43" i="5"/>
  <c r="H43" i="5" s="1"/>
  <c r="C44" i="5"/>
  <c r="D44" i="5" s="1"/>
  <c r="C45" i="5"/>
  <c r="D45" i="5"/>
  <c r="H45" i="5" s="1"/>
  <c r="C46" i="5"/>
  <c r="D46" i="5" s="1"/>
  <c r="C47" i="5"/>
  <c r="D47" i="5" s="1"/>
  <c r="H47" i="5" s="1"/>
  <c r="C48" i="5"/>
  <c r="D48" i="5" s="1"/>
  <c r="C49" i="5"/>
  <c r="D49" i="5" s="1"/>
  <c r="C50" i="5"/>
  <c r="D50" i="5" s="1"/>
  <c r="H50" i="5" s="1"/>
  <c r="C51" i="5"/>
  <c r="D51" i="5" s="1"/>
  <c r="H51" i="5" s="1"/>
  <c r="C52" i="5"/>
  <c r="D52" i="5" s="1"/>
  <c r="H52" i="5" s="1"/>
  <c r="C53" i="5"/>
  <c r="D53" i="5" s="1"/>
  <c r="H53" i="5" s="1"/>
  <c r="C54" i="5"/>
  <c r="D54" i="5" s="1"/>
  <c r="C55" i="5"/>
  <c r="D55" i="5" s="1"/>
  <c r="H55" i="5" s="1"/>
  <c r="C56" i="5"/>
  <c r="D56" i="5" s="1"/>
  <c r="C57" i="5"/>
  <c r="D57" i="5" s="1"/>
  <c r="H57" i="5"/>
  <c r="C58" i="5"/>
  <c r="D58" i="5" s="1"/>
  <c r="H58" i="5" s="1"/>
  <c r="C59" i="5"/>
  <c r="D59" i="5" s="1"/>
  <c r="H59" i="5" s="1"/>
  <c r="C60" i="5"/>
  <c r="D60" i="5" s="1"/>
  <c r="H60" i="5" s="1"/>
  <c r="C61" i="5"/>
  <c r="D61" i="5" s="1"/>
  <c r="H61" i="5" s="1"/>
  <c r="C62" i="5"/>
  <c r="D62" i="5" s="1"/>
  <c r="H62" i="5" s="1"/>
  <c r="C63" i="5"/>
  <c r="D63" i="5" s="1"/>
  <c r="H63" i="5" s="1"/>
  <c r="C64" i="5"/>
  <c r="D64" i="5" s="1"/>
  <c r="C65" i="5"/>
  <c r="D65" i="5" s="1"/>
  <c r="H65" i="5" s="1"/>
  <c r="C66" i="5"/>
  <c r="D66" i="5" s="1"/>
  <c r="H66" i="5" s="1"/>
  <c r="C67" i="5"/>
  <c r="D67" i="5" s="1"/>
  <c r="H67" i="5" s="1"/>
  <c r="C68" i="5"/>
  <c r="D68" i="5" s="1"/>
  <c r="H68" i="5" s="1"/>
  <c r="C69" i="5"/>
  <c r="D69" i="5" s="1"/>
  <c r="H69" i="5" s="1"/>
  <c r="C70" i="5"/>
  <c r="D70" i="5" s="1"/>
  <c r="H70" i="5" s="1"/>
  <c r="C71" i="5"/>
  <c r="D71" i="5" s="1"/>
  <c r="H71" i="5" s="1"/>
  <c r="C72" i="5"/>
  <c r="D72" i="5" s="1"/>
  <c r="H72" i="5" s="1"/>
  <c r="C73" i="5"/>
  <c r="D73" i="5" s="1"/>
  <c r="C74" i="5"/>
  <c r="D74" i="5" s="1"/>
  <c r="H74" i="5" s="1"/>
  <c r="C75" i="5"/>
  <c r="D75" i="5" s="1"/>
  <c r="H75" i="5" s="1"/>
  <c r="C76" i="5"/>
  <c r="D76" i="5" s="1"/>
  <c r="H76" i="5" s="1"/>
  <c r="C77" i="5"/>
  <c r="D77" i="5" s="1"/>
  <c r="H77" i="5" s="1"/>
  <c r="C78" i="5"/>
  <c r="D78" i="5" s="1"/>
  <c r="H78" i="5" s="1"/>
  <c r="C79" i="5"/>
  <c r="D79" i="5" s="1"/>
  <c r="H79" i="5" s="1"/>
  <c r="C80" i="5"/>
  <c r="D80" i="5" s="1"/>
  <c r="H80" i="5" s="1"/>
  <c r="C81" i="5"/>
  <c r="D81" i="5" s="1"/>
  <c r="C82" i="5"/>
  <c r="D82" i="5"/>
  <c r="H82" i="5" s="1"/>
  <c r="C83" i="5"/>
  <c r="D83" i="5" s="1"/>
  <c r="H83" i="5" s="1"/>
  <c r="C84" i="5"/>
  <c r="D84" i="5" s="1"/>
  <c r="H84" i="5" s="1"/>
  <c r="C85" i="5"/>
  <c r="D85" i="5" s="1"/>
  <c r="H85" i="5" s="1"/>
  <c r="C86" i="5"/>
  <c r="D86" i="5" s="1"/>
  <c r="C87" i="5"/>
  <c r="D87" i="5" s="1"/>
  <c r="H87" i="5" s="1"/>
  <c r="C88" i="5"/>
  <c r="D88" i="5" s="1"/>
  <c r="C89" i="5"/>
  <c r="D89" i="5" s="1"/>
  <c r="C90" i="5"/>
  <c r="D90" i="5" s="1"/>
  <c r="C91" i="5"/>
  <c r="D91" i="5" s="1"/>
  <c r="H91" i="5" s="1"/>
  <c r="C92" i="5"/>
  <c r="D92" i="5" s="1"/>
  <c r="H92" i="5" s="1"/>
  <c r="C93" i="5"/>
  <c r="D93" i="5" s="1"/>
  <c r="H93" i="5" s="1"/>
  <c r="C94" i="5"/>
  <c r="D94" i="5" s="1"/>
  <c r="C95" i="5"/>
  <c r="D95" i="5" s="1"/>
  <c r="H95" i="5" s="1"/>
  <c r="C96" i="5"/>
  <c r="D96" i="5" s="1"/>
  <c r="C97" i="5"/>
  <c r="D97" i="5" s="1"/>
  <c r="C98" i="5"/>
  <c r="D98" i="5" s="1"/>
  <c r="H98" i="5" s="1"/>
  <c r="C99" i="5"/>
  <c r="D99" i="5" s="1"/>
  <c r="H99" i="5" s="1"/>
  <c r="C100" i="5"/>
  <c r="D100" i="5" s="1"/>
  <c r="H100" i="5" s="1"/>
  <c r="C101" i="5"/>
  <c r="D101" i="5" s="1"/>
  <c r="H101" i="5" s="1"/>
  <c r="C102" i="5"/>
  <c r="D102" i="5" s="1"/>
  <c r="C103" i="5"/>
  <c r="D103" i="5" s="1"/>
  <c r="H103" i="5"/>
  <c r="C104" i="5"/>
  <c r="D104" i="5" s="1"/>
  <c r="C105" i="5"/>
  <c r="D105" i="5" s="1"/>
  <c r="H105" i="5" s="1"/>
  <c r="C106" i="5"/>
  <c r="D106" i="5" s="1"/>
  <c r="H106" i="5" s="1"/>
  <c r="C107" i="5"/>
  <c r="D107" i="5" s="1"/>
  <c r="H107" i="5" s="1"/>
  <c r="C108" i="5"/>
  <c r="D108" i="5" s="1"/>
  <c r="C109" i="5"/>
  <c r="D109" i="5" s="1"/>
  <c r="H109" i="5" s="1"/>
  <c r="C110" i="5"/>
  <c r="D110" i="5" s="1"/>
  <c r="C111" i="5"/>
  <c r="D111" i="5" s="1"/>
  <c r="H111" i="5" s="1"/>
  <c r="C112" i="5"/>
  <c r="D112" i="5" s="1"/>
  <c r="C113" i="5"/>
  <c r="D113" i="5"/>
  <c r="H113" i="5" s="1"/>
  <c r="C114" i="5"/>
  <c r="D114" i="5" s="1"/>
  <c r="H114" i="5" s="1"/>
  <c r="C115" i="5"/>
  <c r="D115" i="5" s="1"/>
  <c r="H115" i="5" s="1"/>
  <c r="C116" i="5"/>
  <c r="D116" i="5"/>
  <c r="H116" i="5" s="1"/>
  <c r="C117" i="5"/>
  <c r="D117" i="5" s="1"/>
  <c r="H117" i="5" s="1"/>
  <c r="C118" i="5"/>
  <c r="D118" i="5" s="1"/>
  <c r="C119" i="5"/>
  <c r="D119" i="5" s="1"/>
  <c r="H119" i="5" s="1"/>
  <c r="C120" i="5"/>
  <c r="D120" i="5" s="1"/>
  <c r="C121" i="5"/>
  <c r="D121" i="5" s="1"/>
  <c r="C122" i="5"/>
  <c r="D122" i="5" s="1"/>
  <c r="H122" i="5" s="1"/>
  <c r="C123" i="5"/>
  <c r="D123" i="5"/>
  <c r="H123" i="5" s="1"/>
  <c r="C124" i="5"/>
  <c r="D124" i="5" s="1"/>
  <c r="H124" i="5" s="1"/>
  <c r="C125" i="5"/>
  <c r="D125" i="5" s="1"/>
  <c r="H125" i="5" s="1"/>
  <c r="C126" i="5"/>
  <c r="D126" i="5" s="1"/>
  <c r="C127" i="5"/>
  <c r="D127" i="5" s="1"/>
  <c r="H127" i="5" s="1"/>
  <c r="C128" i="5"/>
  <c r="D128" i="5" s="1"/>
  <c r="C129" i="5"/>
  <c r="D129" i="5"/>
  <c r="H129" i="5" s="1"/>
  <c r="C130" i="5"/>
  <c r="D130" i="5" s="1"/>
  <c r="H130" i="5" s="1"/>
  <c r="C131" i="5"/>
  <c r="D131" i="5" s="1"/>
  <c r="H131" i="5" s="1"/>
  <c r="C132" i="5"/>
  <c r="D132" i="5"/>
  <c r="H132" i="5" s="1"/>
  <c r="C133" i="5"/>
  <c r="D133" i="5" s="1"/>
  <c r="H133" i="5" s="1"/>
  <c r="C134" i="5"/>
  <c r="D134" i="5" s="1"/>
  <c r="C135" i="5"/>
  <c r="D135" i="5" s="1"/>
  <c r="H135" i="5" s="1"/>
  <c r="C136" i="5"/>
  <c r="D136" i="5" s="1"/>
  <c r="H136" i="5" s="1"/>
  <c r="C137" i="5"/>
  <c r="D137" i="5" s="1"/>
  <c r="C138" i="5"/>
  <c r="D138" i="5" s="1"/>
  <c r="H138" i="5" s="1"/>
  <c r="C139" i="5"/>
  <c r="D139" i="5"/>
  <c r="H139" i="5" s="1"/>
  <c r="C140" i="5"/>
  <c r="D140" i="5" s="1"/>
  <c r="H140" i="5" s="1"/>
  <c r="C141" i="5"/>
  <c r="D141" i="5" s="1"/>
  <c r="H141" i="5" s="1"/>
  <c r="C142" i="5"/>
  <c r="D142" i="5" s="1"/>
  <c r="C143" i="5"/>
  <c r="D143" i="5" s="1"/>
  <c r="H143" i="5" s="1"/>
  <c r="C144" i="5"/>
  <c r="D144" i="5" s="1"/>
  <c r="C145" i="5"/>
  <c r="D145" i="5"/>
  <c r="H145" i="5" s="1"/>
  <c r="C146" i="5"/>
  <c r="D146" i="5" s="1"/>
  <c r="H146" i="5"/>
  <c r="C147" i="5"/>
  <c r="D147" i="5" s="1"/>
  <c r="H147" i="5" s="1"/>
  <c r="C148" i="5"/>
  <c r="D148" i="5" s="1"/>
  <c r="H148" i="5" s="1"/>
  <c r="C149" i="5"/>
  <c r="D149" i="5" s="1"/>
  <c r="H149" i="5" s="1"/>
  <c r="C150" i="5"/>
  <c r="D150" i="5" s="1"/>
  <c r="C151" i="5"/>
  <c r="D151" i="5" s="1"/>
  <c r="H151" i="5" s="1"/>
  <c r="C152" i="5"/>
  <c r="D152" i="5" s="1"/>
  <c r="C153" i="5"/>
  <c r="D153" i="5" s="1"/>
  <c r="C154" i="5"/>
  <c r="D154" i="5" s="1"/>
  <c r="C155" i="5"/>
  <c r="D155" i="5" s="1"/>
  <c r="H155" i="5" s="1"/>
  <c r="C156" i="5"/>
  <c r="D156" i="5" s="1"/>
  <c r="H156" i="5" s="1"/>
  <c r="C157" i="5"/>
  <c r="D157" i="5" s="1"/>
  <c r="H157" i="5" s="1"/>
  <c r="C158" i="5"/>
  <c r="D158" i="5" s="1"/>
  <c r="C159" i="5"/>
  <c r="D159" i="5"/>
  <c r="H159" i="5" s="1"/>
  <c r="C160" i="5"/>
  <c r="D160" i="5" s="1"/>
  <c r="C161" i="5"/>
  <c r="D161" i="5" s="1"/>
  <c r="H161" i="5" s="1"/>
  <c r="C162" i="5"/>
  <c r="D162" i="5" s="1"/>
  <c r="H162" i="5" s="1"/>
  <c r="C163" i="5"/>
  <c r="D163" i="5" s="1"/>
  <c r="H163" i="5" s="1"/>
  <c r="C164" i="5"/>
  <c r="D164" i="5" s="1"/>
  <c r="H164" i="5" s="1"/>
  <c r="C165" i="5"/>
  <c r="D165" i="5" s="1"/>
  <c r="H165" i="5" s="1"/>
  <c r="C166" i="5"/>
  <c r="D166" i="5" s="1"/>
  <c r="C167" i="5"/>
  <c r="D167" i="5" s="1"/>
  <c r="H167" i="5" s="1"/>
  <c r="C168" i="5"/>
  <c r="D168" i="5" s="1"/>
  <c r="C169" i="5"/>
  <c r="D169" i="5" s="1"/>
  <c r="H169" i="5" s="1"/>
  <c r="C170" i="5"/>
  <c r="D170" i="5" s="1"/>
  <c r="H170" i="5" s="1"/>
  <c r="C171" i="5"/>
  <c r="D171" i="5" s="1"/>
  <c r="H171" i="5" s="1"/>
  <c r="C172" i="5"/>
  <c r="D172" i="5" s="1"/>
  <c r="C173" i="5"/>
  <c r="D173" i="5"/>
  <c r="H173" i="5" s="1"/>
  <c r="C174" i="5"/>
  <c r="D174" i="5" s="1"/>
  <c r="C175" i="5"/>
  <c r="D175" i="5" s="1"/>
  <c r="H175" i="5"/>
  <c r="C176" i="5"/>
  <c r="D176" i="5" s="1"/>
  <c r="H176" i="5" s="1"/>
  <c r="C177" i="5"/>
  <c r="D177" i="5" s="1"/>
  <c r="H177" i="5" s="1"/>
  <c r="C178" i="5"/>
  <c r="D178" i="5"/>
  <c r="H178" i="5" s="1"/>
  <c r="C179" i="5"/>
  <c r="D179" i="5" s="1"/>
  <c r="H179" i="5" s="1"/>
  <c r="C180" i="5"/>
  <c r="D180" i="5" s="1"/>
  <c r="H180" i="5" s="1"/>
  <c r="C181" i="5"/>
  <c r="D181" i="5"/>
  <c r="H181" i="5" s="1"/>
  <c r="C182" i="5"/>
  <c r="D182" i="5" s="1"/>
  <c r="H182" i="5" s="1"/>
  <c r="C183" i="5"/>
  <c r="D183" i="5" s="1"/>
  <c r="H183" i="5"/>
  <c r="C184" i="5"/>
  <c r="D184" i="5" s="1"/>
  <c r="C185" i="5"/>
  <c r="D185" i="5" s="1"/>
  <c r="C186" i="5"/>
  <c r="D186" i="5"/>
  <c r="H186" i="5" s="1"/>
  <c r="C187" i="5"/>
  <c r="D187" i="5" s="1"/>
  <c r="H187" i="5" s="1"/>
  <c r="C188" i="5"/>
  <c r="D188" i="5" s="1"/>
  <c r="H188" i="5" s="1"/>
  <c r="C189" i="5"/>
  <c r="D189" i="5" s="1"/>
  <c r="C190" i="5"/>
  <c r="D190" i="5" s="1"/>
  <c r="C191" i="5"/>
  <c r="D191" i="5" s="1"/>
  <c r="H191" i="5" s="1"/>
  <c r="C192" i="5"/>
  <c r="D192" i="5" s="1"/>
  <c r="C193" i="5"/>
  <c r="D193" i="5" s="1"/>
  <c r="H193" i="5" s="1"/>
  <c r="C194" i="5"/>
  <c r="D194" i="5"/>
  <c r="H194" i="5" s="1"/>
  <c r="C195" i="5"/>
  <c r="D195" i="5" s="1"/>
  <c r="H195" i="5" s="1"/>
  <c r="C196" i="5"/>
  <c r="D196" i="5" s="1"/>
  <c r="H196" i="5" s="1"/>
  <c r="C197" i="5"/>
  <c r="D197" i="5"/>
  <c r="C198" i="5"/>
  <c r="D198" i="5" s="1"/>
  <c r="C199" i="5"/>
  <c r="D199" i="5" s="1"/>
  <c r="H199" i="5" s="1"/>
  <c r="C200" i="5"/>
  <c r="D200" i="5" s="1"/>
  <c r="C201" i="5"/>
  <c r="D201" i="5" s="1"/>
  <c r="H201" i="5" s="1"/>
  <c r="C202" i="5"/>
  <c r="D202" i="5"/>
  <c r="H202" i="5" s="1"/>
  <c r="C203" i="5"/>
  <c r="D203" i="5" s="1"/>
  <c r="H203" i="5" s="1"/>
  <c r="C204" i="5"/>
  <c r="D204" i="5" s="1"/>
  <c r="H204" i="5" s="1"/>
  <c r="C205" i="5"/>
  <c r="D205" i="5"/>
  <c r="H205" i="5" s="1"/>
  <c r="C206" i="5"/>
  <c r="D206" i="5" s="1"/>
  <c r="C207" i="5"/>
  <c r="D207" i="5" s="1"/>
  <c r="H207" i="5" s="1"/>
  <c r="C208" i="5"/>
  <c r="D208" i="5" s="1"/>
  <c r="C209" i="5"/>
  <c r="D209" i="5" s="1"/>
  <c r="H209" i="5" s="1"/>
  <c r="C210" i="5"/>
  <c r="D210" i="5" s="1"/>
  <c r="H210" i="5" s="1"/>
  <c r="C211" i="5"/>
  <c r="D211" i="5" s="1"/>
  <c r="H211" i="5" s="1"/>
  <c r="C212" i="5"/>
  <c r="D212" i="5" s="1"/>
  <c r="H212" i="5" s="1"/>
  <c r="C213" i="5"/>
  <c r="D213" i="5" s="1"/>
  <c r="H213" i="5" s="1"/>
  <c r="C214" i="5"/>
  <c r="D214" i="5" s="1"/>
  <c r="C215" i="5"/>
  <c r="D215" i="5" s="1"/>
  <c r="H215" i="5"/>
  <c r="C216" i="5"/>
  <c r="D216" i="5" s="1"/>
  <c r="C217" i="5"/>
  <c r="D217" i="5" s="1"/>
  <c r="H217" i="5" s="1"/>
  <c r="C218" i="5"/>
  <c r="D218" i="5" s="1"/>
  <c r="H218" i="5" s="1"/>
  <c r="C219" i="5"/>
  <c r="D219" i="5" s="1"/>
  <c r="H219" i="5" s="1"/>
  <c r="C220" i="5"/>
  <c r="D220" i="5" s="1"/>
  <c r="C221" i="5"/>
  <c r="D221" i="5"/>
  <c r="H221" i="5" s="1"/>
  <c r="C222" i="5"/>
  <c r="D222" i="5" s="1"/>
  <c r="C223" i="5"/>
  <c r="D223" i="5" s="1"/>
  <c r="H223" i="5" s="1"/>
  <c r="C224" i="5"/>
  <c r="D224" i="5" s="1"/>
  <c r="C225" i="5"/>
  <c r="D225" i="5" s="1"/>
  <c r="H225" i="5" s="1"/>
  <c r="C226" i="5"/>
  <c r="D226" i="5"/>
  <c r="H226" i="5" s="1"/>
  <c r="C227" i="5"/>
  <c r="D227" i="5" s="1"/>
  <c r="H227" i="5" s="1"/>
  <c r="C228" i="5"/>
  <c r="D228" i="5" s="1"/>
  <c r="H228" i="5" s="1"/>
  <c r="C229" i="5"/>
  <c r="D229" i="5"/>
  <c r="H229" i="5" s="1"/>
  <c r="C230" i="5"/>
  <c r="D230" i="5" s="1"/>
  <c r="C231" i="5"/>
  <c r="D231" i="5" s="1"/>
  <c r="H231" i="5" s="1"/>
  <c r="C232" i="5"/>
  <c r="D232" i="5" s="1"/>
  <c r="C233" i="5"/>
  <c r="D233" i="5" s="1"/>
  <c r="C234" i="5"/>
  <c r="D234" i="5"/>
  <c r="H234" i="5" s="1"/>
  <c r="C235" i="5"/>
  <c r="D235" i="5" s="1"/>
  <c r="H235" i="5" s="1"/>
  <c r="C236" i="5"/>
  <c r="D236" i="5" s="1"/>
  <c r="C237" i="5"/>
  <c r="D237" i="5" s="1"/>
  <c r="H237" i="5" s="1"/>
  <c r="C238" i="5"/>
  <c r="D238" i="5" s="1"/>
  <c r="C239" i="5"/>
  <c r="D239" i="5" s="1"/>
  <c r="H239" i="5" s="1"/>
  <c r="C240" i="5"/>
  <c r="D240" i="5" s="1"/>
  <c r="C241" i="5"/>
  <c r="D241" i="5" s="1"/>
  <c r="H241" i="5" s="1"/>
  <c r="C242" i="5"/>
  <c r="D242" i="5" s="1"/>
  <c r="H242" i="5" s="1"/>
  <c r="C243" i="5"/>
  <c r="D243" i="5" s="1"/>
  <c r="H243" i="5" s="1"/>
  <c r="C244" i="5"/>
  <c r="D244" i="5" s="1"/>
  <c r="H244" i="5" s="1"/>
  <c r="C245" i="5"/>
  <c r="D245" i="5" s="1"/>
  <c r="H245" i="5" s="1"/>
  <c r="C246" i="5"/>
  <c r="D246" i="5" s="1"/>
  <c r="C247" i="5"/>
  <c r="D247" i="5" s="1"/>
  <c r="H247" i="5" s="1"/>
  <c r="C248" i="5"/>
  <c r="D248" i="5" s="1"/>
  <c r="C249" i="5"/>
  <c r="D249" i="5" s="1"/>
  <c r="H249" i="5" s="1"/>
  <c r="C250" i="5"/>
  <c r="D250" i="5" s="1"/>
  <c r="H250" i="5" s="1"/>
  <c r="C251" i="5"/>
  <c r="D251" i="5" s="1"/>
  <c r="H251" i="5" s="1"/>
  <c r="C252" i="5"/>
  <c r="D252" i="5"/>
  <c r="C253" i="5"/>
  <c r="D253" i="5" s="1"/>
  <c r="H253" i="5" s="1"/>
  <c r="C254" i="5"/>
  <c r="D254" i="5" s="1"/>
  <c r="C255" i="5"/>
  <c r="D255" i="5" s="1"/>
  <c r="H255" i="5" s="1"/>
  <c r="C256" i="5"/>
  <c r="D256" i="5" s="1"/>
  <c r="H256" i="5" s="1"/>
  <c r="C257" i="5"/>
  <c r="D257" i="5" s="1"/>
  <c r="H257" i="5" s="1"/>
  <c r="C258" i="5"/>
  <c r="D258" i="5" s="1"/>
  <c r="H258" i="5" s="1"/>
  <c r="C259" i="5"/>
  <c r="D259" i="5" s="1"/>
  <c r="H259" i="5" s="1"/>
  <c r="C260" i="5"/>
  <c r="D260" i="5" s="1"/>
  <c r="H260" i="5" s="1"/>
  <c r="C261" i="5"/>
  <c r="D261" i="5" s="1"/>
  <c r="H261" i="5" s="1"/>
  <c r="C262" i="5"/>
  <c r="D262" i="5" s="1"/>
  <c r="C263" i="5"/>
  <c r="D263" i="5" s="1"/>
  <c r="H263" i="5" s="1"/>
  <c r="C264" i="5"/>
  <c r="D264" i="5" s="1"/>
  <c r="C265" i="5"/>
  <c r="D265" i="5" s="1"/>
  <c r="H265" i="5" s="1"/>
  <c r="C266" i="5"/>
  <c r="D266" i="5" s="1"/>
  <c r="H266" i="5" s="1"/>
  <c r="C267" i="5"/>
  <c r="D267" i="5" s="1"/>
  <c r="H267" i="5" s="1"/>
  <c r="C268" i="5"/>
  <c r="D268" i="5"/>
  <c r="H268" i="5" s="1"/>
  <c r="C269" i="5"/>
  <c r="D269" i="5" s="1"/>
  <c r="H269" i="5" s="1"/>
  <c r="C270" i="5"/>
  <c r="D270" i="5" s="1"/>
  <c r="C271" i="5"/>
  <c r="D271" i="5" s="1"/>
  <c r="H271" i="5" s="1"/>
  <c r="C272" i="5"/>
  <c r="D272" i="5" s="1"/>
  <c r="C273" i="5"/>
  <c r="D273" i="5" s="1"/>
  <c r="H273" i="5" s="1"/>
  <c r="C274" i="5"/>
  <c r="D274" i="5" s="1"/>
  <c r="H274" i="5" s="1"/>
  <c r="C275" i="5"/>
  <c r="D275" i="5" s="1"/>
  <c r="H275" i="5" s="1"/>
  <c r="C276" i="5"/>
  <c r="D276" i="5"/>
  <c r="H276" i="5" s="1"/>
  <c r="C277" i="5"/>
  <c r="D277" i="5" s="1"/>
  <c r="H277" i="5" s="1"/>
  <c r="C278" i="5"/>
  <c r="D278" i="5" s="1"/>
  <c r="C279" i="5"/>
  <c r="D279" i="5" s="1"/>
  <c r="H279" i="5" s="1"/>
  <c r="C280" i="5"/>
  <c r="D280" i="5" s="1"/>
  <c r="H280" i="5" s="1"/>
  <c r="C281" i="5"/>
  <c r="D281" i="5" s="1"/>
  <c r="H281" i="5" s="1"/>
  <c r="C282" i="5"/>
  <c r="D282" i="5" s="1"/>
  <c r="H282" i="5" s="1"/>
  <c r="C283" i="5"/>
  <c r="D283" i="5" s="1"/>
  <c r="H283" i="5" s="1"/>
  <c r="C284" i="5"/>
  <c r="D284" i="5"/>
  <c r="H284" i="5" s="1"/>
  <c r="C285" i="5"/>
  <c r="D285" i="5" s="1"/>
  <c r="H285" i="5" s="1"/>
  <c r="C286" i="5"/>
  <c r="D286" i="5" s="1"/>
  <c r="C287" i="5"/>
  <c r="D287" i="5" s="1"/>
  <c r="H287" i="5" s="1"/>
  <c r="C288" i="5"/>
  <c r="D288" i="5" s="1"/>
  <c r="C289" i="5"/>
  <c r="D289" i="5" s="1"/>
  <c r="H289" i="5" s="1"/>
  <c r="C290" i="5"/>
  <c r="D290" i="5" s="1"/>
  <c r="H290" i="5" s="1"/>
  <c r="C291" i="5"/>
  <c r="D291" i="5" s="1"/>
  <c r="H291" i="5" s="1"/>
  <c r="C292" i="5"/>
  <c r="D292" i="5" s="1"/>
  <c r="H292" i="5" s="1"/>
  <c r="C293" i="5"/>
  <c r="D293" i="5" s="1"/>
  <c r="H293" i="5" s="1"/>
  <c r="C294" i="5"/>
  <c r="D294" i="5" s="1"/>
  <c r="C295" i="5"/>
  <c r="D295" i="5" s="1"/>
  <c r="H295" i="5" s="1"/>
  <c r="C296" i="5"/>
  <c r="D296" i="5" s="1"/>
  <c r="C297" i="5"/>
  <c r="D297" i="5" s="1"/>
  <c r="H297" i="5" s="1"/>
  <c r="C298" i="5"/>
  <c r="D298" i="5" s="1"/>
  <c r="C299" i="5"/>
  <c r="D299" i="5" s="1"/>
  <c r="H299" i="5" s="1"/>
  <c r="C300" i="5"/>
  <c r="D300" i="5"/>
  <c r="C301" i="5"/>
  <c r="D301" i="5" s="1"/>
  <c r="H301" i="5" s="1"/>
  <c r="C302" i="5"/>
  <c r="D302" i="5" s="1"/>
  <c r="C303" i="5"/>
  <c r="D303" i="5" s="1"/>
  <c r="H303" i="5" s="1"/>
  <c r="C304" i="5"/>
  <c r="D304" i="5" s="1"/>
  <c r="C305" i="5"/>
  <c r="D305" i="5" s="1"/>
  <c r="H305" i="5" s="1"/>
  <c r="C306" i="5"/>
  <c r="D306" i="5" s="1"/>
  <c r="H306" i="5" s="1"/>
  <c r="C307" i="5"/>
  <c r="D307" i="5" s="1"/>
  <c r="H307" i="5" s="1"/>
  <c r="C308" i="5"/>
  <c r="D308" i="5" s="1"/>
  <c r="H308" i="5" s="1"/>
  <c r="C309" i="5"/>
  <c r="D309" i="5" s="1"/>
  <c r="H309" i="5" s="1"/>
  <c r="C310" i="5"/>
  <c r="D310" i="5" s="1"/>
  <c r="C311" i="5"/>
  <c r="D311" i="5" s="1"/>
  <c r="H311" i="5" s="1"/>
  <c r="C312" i="5"/>
  <c r="D312" i="5" s="1"/>
  <c r="C313" i="5"/>
  <c r="D313" i="5" s="1"/>
  <c r="H313" i="5" s="1"/>
  <c r="C314" i="5"/>
  <c r="D314" i="5" s="1"/>
  <c r="H314" i="5" s="1"/>
  <c r="C315" i="5"/>
  <c r="D315" i="5" s="1"/>
  <c r="H315" i="5" s="1"/>
  <c r="C316" i="5"/>
  <c r="D316" i="5" s="1"/>
  <c r="H316" i="5" s="1"/>
  <c r="C317" i="5"/>
  <c r="D317" i="5" s="1"/>
  <c r="H317" i="5" s="1"/>
  <c r="C318" i="5"/>
  <c r="D318" i="5" s="1"/>
  <c r="C319" i="5"/>
  <c r="D319" i="5" s="1"/>
  <c r="H319" i="5" s="1"/>
  <c r="C320" i="5"/>
  <c r="D320" i="5" s="1"/>
  <c r="C321" i="5"/>
  <c r="D321" i="5" s="1"/>
  <c r="H321" i="5" s="1"/>
  <c r="C322" i="5"/>
  <c r="D322" i="5" s="1"/>
  <c r="H322" i="5" s="1"/>
  <c r="C323" i="5"/>
  <c r="D323" i="5" s="1"/>
  <c r="H323" i="5" s="1"/>
  <c r="C324" i="5"/>
  <c r="D324" i="5" s="1"/>
  <c r="H324" i="5" s="1"/>
  <c r="C325" i="5"/>
  <c r="D325" i="5" s="1"/>
  <c r="H325" i="5" s="1"/>
  <c r="C326" i="5"/>
  <c r="D326" i="5" s="1"/>
  <c r="C327" i="5"/>
  <c r="D327" i="5" s="1"/>
  <c r="H327" i="5" s="1"/>
  <c r="C328" i="5"/>
  <c r="D328" i="5" s="1"/>
  <c r="C329" i="5"/>
  <c r="D329" i="5" s="1"/>
  <c r="H329" i="5" s="1"/>
  <c r="C330" i="5"/>
  <c r="D330" i="5" s="1"/>
  <c r="C331" i="5"/>
  <c r="D331" i="5" s="1"/>
  <c r="H331" i="5" s="1"/>
  <c r="C332" i="5"/>
  <c r="D332" i="5" s="1"/>
  <c r="H332" i="5"/>
  <c r="C333" i="5"/>
  <c r="D333" i="5" s="1"/>
  <c r="H333" i="5" s="1"/>
  <c r="C334" i="5"/>
  <c r="D334" i="5" s="1"/>
  <c r="C335" i="5"/>
  <c r="D335" i="5" s="1"/>
  <c r="H335" i="5" s="1"/>
  <c r="C336" i="5"/>
  <c r="D336" i="5" s="1"/>
  <c r="C337" i="5"/>
  <c r="D337" i="5" s="1"/>
  <c r="H337" i="5" s="1"/>
  <c r="C338" i="5"/>
  <c r="D338" i="5" s="1"/>
  <c r="H338" i="5" s="1"/>
  <c r="C339" i="5"/>
  <c r="D339" i="5" s="1"/>
  <c r="H339" i="5" s="1"/>
  <c r="C340" i="5"/>
  <c r="D340" i="5" s="1"/>
  <c r="H340" i="5" s="1"/>
  <c r="C341" i="5"/>
  <c r="D341" i="5" s="1"/>
  <c r="H341" i="5" s="1"/>
  <c r="C342" i="5"/>
  <c r="D342" i="5" s="1"/>
  <c r="C343" i="5"/>
  <c r="D343" i="5" s="1"/>
  <c r="H343" i="5" s="1"/>
  <c r="C344" i="5"/>
  <c r="D344" i="5" s="1"/>
  <c r="C345" i="5"/>
  <c r="D345" i="5" s="1"/>
  <c r="H345" i="5" s="1"/>
  <c r="C346" i="5"/>
  <c r="D346" i="5" s="1"/>
  <c r="H346" i="5" s="1"/>
  <c r="C347" i="5"/>
  <c r="D347" i="5" s="1"/>
  <c r="H347" i="5" s="1"/>
  <c r="C348" i="5"/>
  <c r="D348" i="5" s="1"/>
  <c r="C349" i="5"/>
  <c r="D349" i="5" s="1"/>
  <c r="H349" i="5" s="1"/>
  <c r="C350" i="5"/>
  <c r="D350" i="5" s="1"/>
  <c r="C351" i="5"/>
  <c r="D351" i="5" s="1"/>
  <c r="H351" i="5" s="1"/>
  <c r="C352" i="5"/>
  <c r="D352" i="5" s="1"/>
  <c r="C353" i="5"/>
  <c r="D353" i="5" s="1"/>
  <c r="H353" i="5" s="1"/>
  <c r="C354" i="5"/>
  <c r="D354" i="5" s="1"/>
  <c r="H354" i="5" s="1"/>
  <c r="C355" i="5"/>
  <c r="D355" i="5" s="1"/>
  <c r="H355" i="5" s="1"/>
  <c r="C356" i="5"/>
  <c r="D356" i="5" s="1"/>
  <c r="C357" i="5"/>
  <c r="D357" i="5" s="1"/>
  <c r="H357" i="5" s="1"/>
  <c r="C358" i="5"/>
  <c r="D358" i="5" s="1"/>
  <c r="C359" i="5"/>
  <c r="D359" i="5" s="1"/>
  <c r="H359" i="5" s="1"/>
  <c r="C360" i="5"/>
  <c r="D360" i="5" s="1"/>
  <c r="C361" i="5"/>
  <c r="D361" i="5" s="1"/>
  <c r="H361" i="5" s="1"/>
  <c r="C362" i="5"/>
  <c r="D362" i="5" s="1"/>
  <c r="H362" i="5" s="1"/>
  <c r="C363" i="5"/>
  <c r="D363" i="5" s="1"/>
  <c r="H363" i="5" s="1"/>
  <c r="C364" i="5"/>
  <c r="D364" i="5" s="1"/>
  <c r="C365" i="5"/>
  <c r="D365" i="5" s="1"/>
  <c r="H365" i="5" s="1"/>
  <c r="C366" i="5"/>
  <c r="D366" i="5" s="1"/>
  <c r="C367" i="5"/>
  <c r="D367" i="5" s="1"/>
  <c r="H367" i="5" s="1"/>
  <c r="C368" i="5"/>
  <c r="D368" i="5" s="1"/>
  <c r="C369" i="5"/>
  <c r="D369" i="5" s="1"/>
  <c r="H369" i="5" s="1"/>
  <c r="C370" i="5"/>
  <c r="D370" i="5" s="1"/>
  <c r="H370" i="5" s="1"/>
  <c r="C371" i="5"/>
  <c r="D371" i="5"/>
  <c r="H371" i="5" s="1"/>
  <c r="C372" i="5"/>
  <c r="D372" i="5" s="1"/>
  <c r="H372" i="5" s="1"/>
  <c r="C373" i="5"/>
  <c r="D373" i="5" s="1"/>
  <c r="H373" i="5" s="1"/>
  <c r="C374" i="5"/>
  <c r="D374" i="5" s="1"/>
  <c r="C375" i="5"/>
  <c r="D375" i="5"/>
  <c r="H375" i="5" s="1"/>
  <c r="C376" i="5"/>
  <c r="D376" i="5" s="1"/>
  <c r="C377" i="5"/>
  <c r="D377" i="5" s="1"/>
  <c r="H377" i="5" s="1"/>
  <c r="C378" i="5"/>
  <c r="D378" i="5" s="1"/>
  <c r="C379" i="5"/>
  <c r="D379" i="5"/>
  <c r="H379" i="5" s="1"/>
  <c r="C380" i="5"/>
  <c r="D380" i="5" s="1"/>
  <c r="C381" i="5"/>
  <c r="D381" i="5" s="1"/>
  <c r="H381" i="5" s="1"/>
  <c r="C382" i="5"/>
  <c r="D382" i="5" s="1"/>
  <c r="C383" i="5"/>
  <c r="D383" i="5" s="1"/>
  <c r="H383" i="5" s="1"/>
  <c r="C384" i="5"/>
  <c r="D384" i="5" s="1"/>
  <c r="C385" i="5"/>
  <c r="D385" i="5" s="1"/>
  <c r="H385" i="5" s="1"/>
  <c r="C386" i="5"/>
  <c r="D386" i="5" s="1"/>
  <c r="H386" i="5" s="1"/>
  <c r="C387" i="5"/>
  <c r="D387" i="5"/>
  <c r="H387" i="5" s="1"/>
  <c r="C388" i="5"/>
  <c r="D388" i="5" s="1"/>
  <c r="H388" i="5" s="1"/>
  <c r="C389" i="5"/>
  <c r="D389" i="5" s="1"/>
  <c r="H389" i="5" s="1"/>
  <c r="C390" i="5"/>
  <c r="D390" i="5" s="1"/>
  <c r="C391" i="5"/>
  <c r="D391" i="5"/>
  <c r="H391" i="5" s="1"/>
  <c r="C392" i="5"/>
  <c r="D392" i="5" s="1"/>
  <c r="C393" i="5"/>
  <c r="D393" i="5" s="1"/>
  <c r="H393" i="5" s="1"/>
  <c r="C394" i="5"/>
  <c r="D394" i="5" s="1"/>
  <c r="C395" i="5"/>
  <c r="D395" i="5"/>
  <c r="H395" i="5" s="1"/>
  <c r="C396" i="5"/>
  <c r="D396" i="5" s="1"/>
  <c r="H396" i="5" s="1"/>
  <c r="C397" i="5"/>
  <c r="D397" i="5" s="1"/>
  <c r="H397" i="5" s="1"/>
  <c r="C398" i="5"/>
  <c r="D398" i="5" s="1"/>
  <c r="C399" i="5"/>
  <c r="D399" i="5" s="1"/>
  <c r="H399" i="5" s="1"/>
  <c r="C400" i="5"/>
  <c r="D400" i="5" s="1"/>
  <c r="C401" i="5"/>
  <c r="D401" i="5" s="1"/>
  <c r="H401" i="5" s="1"/>
  <c r="C402" i="5"/>
  <c r="D402" i="5" s="1"/>
  <c r="H402" i="5" s="1"/>
  <c r="C403" i="5"/>
  <c r="D403" i="5"/>
  <c r="H403" i="5" s="1"/>
  <c r="C404" i="5"/>
  <c r="D404" i="5" s="1"/>
  <c r="C405" i="5"/>
  <c r="D405" i="5" s="1"/>
  <c r="H405" i="5" s="1"/>
  <c r="C406" i="5"/>
  <c r="D406" i="5" s="1"/>
  <c r="C407" i="5"/>
  <c r="D407" i="5"/>
  <c r="H407" i="5" s="1"/>
  <c r="C408" i="5"/>
  <c r="D408" i="5" s="1"/>
  <c r="C409" i="5"/>
  <c r="D409" i="5" s="1"/>
  <c r="H409" i="5" s="1"/>
  <c r="C410" i="5"/>
  <c r="D410" i="5" s="1"/>
  <c r="H410" i="5" s="1"/>
  <c r="C411" i="5"/>
  <c r="D411" i="5"/>
  <c r="H411" i="5" s="1"/>
  <c r="C412" i="5"/>
  <c r="D412" i="5" s="1"/>
  <c r="H412" i="5" s="1"/>
  <c r="C413" i="5"/>
  <c r="D413" i="5" s="1"/>
  <c r="H413" i="5" s="1"/>
  <c r="C414" i="5"/>
  <c r="D414" i="5" s="1"/>
  <c r="C415" i="5"/>
  <c r="D415" i="5" s="1"/>
  <c r="H415" i="5" s="1"/>
  <c r="C416" i="5"/>
  <c r="D416" i="5" s="1"/>
  <c r="C417" i="5"/>
  <c r="D417" i="5" s="1"/>
  <c r="H417" i="5" s="1"/>
  <c r="C418" i="5"/>
  <c r="D418" i="5" s="1"/>
  <c r="H418" i="5" s="1"/>
  <c r="C419" i="5"/>
  <c r="D419" i="5" s="1"/>
  <c r="H419" i="5" s="1"/>
  <c r="C420" i="5"/>
  <c r="D420" i="5" s="1"/>
  <c r="C421" i="5"/>
  <c r="D421" i="5" s="1"/>
  <c r="H421" i="5" s="1"/>
  <c r="C422" i="5"/>
  <c r="D422" i="5" s="1"/>
  <c r="C423" i="5"/>
  <c r="D423" i="5"/>
  <c r="H423" i="5" s="1"/>
  <c r="C424" i="5"/>
  <c r="D424" i="5" s="1"/>
  <c r="C425" i="5"/>
  <c r="D425" i="5" s="1"/>
  <c r="H425" i="5" s="1"/>
  <c r="C426" i="5"/>
  <c r="D426" i="5" s="1"/>
  <c r="C427" i="5"/>
  <c r="D427" i="5"/>
  <c r="H427" i="5" s="1"/>
  <c r="C428" i="5"/>
  <c r="D428" i="5" s="1"/>
  <c r="C429" i="5"/>
  <c r="D429" i="5"/>
  <c r="H429" i="5" s="1"/>
  <c r="C430" i="5"/>
  <c r="D430" i="5" s="1"/>
  <c r="C431" i="5"/>
  <c r="D431" i="5" s="1"/>
  <c r="H431" i="5" s="1"/>
  <c r="C432" i="5"/>
  <c r="D432" i="5" s="1"/>
  <c r="C433" i="5"/>
  <c r="D433" i="5" s="1"/>
  <c r="H433" i="5" s="1"/>
  <c r="C434" i="5"/>
  <c r="D434" i="5" s="1"/>
  <c r="H434" i="5" s="1"/>
  <c r="C435" i="5"/>
  <c r="D435" i="5" s="1"/>
  <c r="H435" i="5" s="1"/>
  <c r="C436" i="5"/>
  <c r="D436" i="5" s="1"/>
  <c r="H436" i="5" s="1"/>
  <c r="C437" i="5"/>
  <c r="D437" i="5" s="1"/>
  <c r="H437" i="5" s="1"/>
  <c r="C438" i="5"/>
  <c r="D438" i="5" s="1"/>
  <c r="C439" i="5"/>
  <c r="D439" i="5" s="1"/>
  <c r="H439" i="5" s="1"/>
  <c r="C440" i="5"/>
  <c r="D440" i="5" s="1"/>
  <c r="C441" i="5"/>
  <c r="D441" i="5" s="1"/>
  <c r="C442" i="5"/>
  <c r="D442" i="5"/>
  <c r="H442" i="5" s="1"/>
  <c r="C443" i="5"/>
  <c r="D443" i="5" s="1"/>
  <c r="H443" i="5" s="1"/>
  <c r="C444" i="5"/>
  <c r="D444" i="5" s="1"/>
  <c r="H444" i="5" s="1"/>
  <c r="C445" i="5"/>
  <c r="D445" i="5" s="1"/>
  <c r="H445" i="5" s="1"/>
  <c r="C446" i="5"/>
  <c r="D446" i="5" s="1"/>
  <c r="C447" i="5"/>
  <c r="D447" i="5" s="1"/>
  <c r="H447" i="5" s="1"/>
  <c r="C448" i="5"/>
  <c r="D448" i="5" s="1"/>
  <c r="C449" i="5"/>
  <c r="D449" i="5" s="1"/>
  <c r="H449" i="5" s="1"/>
  <c r="C450" i="5"/>
  <c r="D450" i="5" s="1"/>
  <c r="H450" i="5" s="1"/>
  <c r="C451" i="5"/>
  <c r="D451" i="5" s="1"/>
  <c r="H451" i="5" s="1"/>
  <c r="C452" i="5"/>
  <c r="D452" i="5" s="1"/>
  <c r="H452" i="5" s="1"/>
  <c r="C453" i="5"/>
  <c r="D453" i="5" s="1"/>
  <c r="H453" i="5" s="1"/>
  <c r="C454" i="5"/>
  <c r="D454" i="5" s="1"/>
  <c r="C455" i="5"/>
  <c r="D455" i="5" s="1"/>
  <c r="H455" i="5" s="1"/>
  <c r="C456" i="5"/>
  <c r="D456" i="5" s="1"/>
  <c r="C457" i="5"/>
  <c r="D457" i="5" s="1"/>
  <c r="H457" i="5" s="1"/>
  <c r="C458" i="5"/>
  <c r="D458" i="5"/>
  <c r="H458" i="5" s="1"/>
  <c r="C459" i="5"/>
  <c r="D459" i="5" s="1"/>
  <c r="H459" i="5" s="1"/>
  <c r="C460" i="5"/>
  <c r="D460" i="5" s="1"/>
  <c r="H460" i="5" s="1"/>
  <c r="C461" i="5"/>
  <c r="D461" i="5"/>
  <c r="H461" i="5" s="1"/>
  <c r="C462" i="5"/>
  <c r="D462" i="5" s="1"/>
  <c r="C463" i="5"/>
  <c r="D463" i="5" s="1"/>
  <c r="H463" i="5" s="1"/>
  <c r="C464" i="5"/>
  <c r="D464" i="5" s="1"/>
  <c r="C465" i="5"/>
  <c r="D465" i="5" s="1"/>
  <c r="H465" i="5" s="1"/>
  <c r="C466" i="5"/>
  <c r="D466" i="5" s="1"/>
  <c r="H466" i="5" s="1"/>
  <c r="C467" i="5"/>
  <c r="D467" i="5" s="1"/>
  <c r="H467" i="5" s="1"/>
  <c r="C468" i="5"/>
  <c r="D468" i="5" s="1"/>
  <c r="H468" i="5" s="1"/>
  <c r="C469" i="5"/>
  <c r="D469" i="5"/>
  <c r="H469" i="5" s="1"/>
  <c r="C470" i="5"/>
  <c r="D470" i="5" s="1"/>
  <c r="H470" i="5" s="1"/>
  <c r="C471" i="5"/>
  <c r="D471" i="5" s="1"/>
  <c r="H471" i="5" s="1"/>
  <c r="C472" i="5"/>
  <c r="D472" i="5" s="1"/>
  <c r="H472" i="5" s="1"/>
  <c r="C473" i="5"/>
  <c r="D473" i="5" s="1"/>
  <c r="C474" i="5"/>
  <c r="D474" i="5"/>
  <c r="H474" i="5" s="1"/>
  <c r="C475" i="5"/>
  <c r="D475" i="5" s="1"/>
  <c r="H475" i="5" s="1"/>
  <c r="C476" i="5"/>
  <c r="D476" i="5" s="1"/>
  <c r="H476" i="5" s="1"/>
  <c r="C477" i="5"/>
  <c r="D477" i="5" s="1"/>
  <c r="H477" i="5" s="1"/>
  <c r="C478" i="5"/>
  <c r="D478" i="5" s="1"/>
  <c r="C479" i="5"/>
  <c r="D479" i="5" s="1"/>
  <c r="H479" i="5" s="1"/>
  <c r="C480" i="5"/>
  <c r="D480" i="5" s="1"/>
  <c r="C481" i="5"/>
  <c r="D481" i="5" s="1"/>
  <c r="C482" i="5"/>
  <c r="D482" i="5"/>
  <c r="H482" i="5" s="1"/>
  <c r="C483" i="5"/>
  <c r="D483" i="5" s="1"/>
  <c r="H483" i="5" s="1"/>
  <c r="C484" i="5"/>
  <c r="D484" i="5" s="1"/>
  <c r="H484" i="5" s="1"/>
  <c r="C485" i="5"/>
  <c r="D485" i="5" s="1"/>
  <c r="H485" i="5" s="1"/>
  <c r="C486" i="5"/>
  <c r="D486" i="5" s="1"/>
  <c r="C487" i="5"/>
  <c r="D487" i="5" s="1"/>
  <c r="H487" i="5" s="1"/>
  <c r="C488" i="5"/>
  <c r="D488" i="5" s="1"/>
  <c r="C489" i="5"/>
  <c r="D489" i="5" s="1"/>
  <c r="H489" i="5" s="1"/>
  <c r="C490" i="5"/>
  <c r="D490" i="5"/>
  <c r="H490" i="5" s="1"/>
  <c r="C491" i="5"/>
  <c r="D491" i="5" s="1"/>
  <c r="H491" i="5" s="1"/>
  <c r="C492" i="5"/>
  <c r="D492" i="5" s="1"/>
  <c r="H492" i="5" s="1"/>
  <c r="C493" i="5"/>
  <c r="D493" i="5"/>
  <c r="H493" i="5" s="1"/>
  <c r="C494" i="5"/>
  <c r="D494" i="5" s="1"/>
  <c r="C495" i="5"/>
  <c r="D495" i="5" s="1"/>
  <c r="H495" i="5" s="1"/>
  <c r="C496" i="5"/>
  <c r="D496" i="5" s="1"/>
  <c r="C497" i="5"/>
  <c r="D497" i="5" s="1"/>
  <c r="H497" i="5" s="1"/>
  <c r="C498" i="5"/>
  <c r="D498" i="5" s="1"/>
  <c r="H498" i="5" s="1"/>
  <c r="C499" i="5"/>
  <c r="D499" i="5" s="1"/>
  <c r="H499" i="5" s="1"/>
  <c r="C500" i="5"/>
  <c r="D500" i="5" s="1"/>
  <c r="H500" i="5" s="1"/>
  <c r="C501" i="5"/>
  <c r="D501" i="5"/>
  <c r="H501" i="5" s="1"/>
  <c r="C502" i="5"/>
  <c r="D502" i="5" s="1"/>
  <c r="C503" i="5"/>
  <c r="D503" i="5" s="1"/>
  <c r="H503" i="5" s="1"/>
  <c r="C504" i="5"/>
  <c r="D504" i="5" s="1"/>
  <c r="C505" i="5"/>
  <c r="D505" i="5" s="1"/>
  <c r="H505" i="5" s="1"/>
  <c r="C506" i="5"/>
  <c r="D506" i="5"/>
  <c r="H506" i="5" s="1"/>
  <c r="C507" i="5"/>
  <c r="D507" i="5" s="1"/>
  <c r="H507" i="5" s="1"/>
  <c r="C508" i="5"/>
  <c r="D508" i="5" s="1"/>
  <c r="H508" i="5" s="1"/>
  <c r="C509" i="5"/>
  <c r="D509" i="5"/>
  <c r="H509" i="5" s="1"/>
  <c r="C510" i="5"/>
  <c r="D510" i="5" s="1"/>
  <c r="H510" i="5" s="1"/>
  <c r="C511" i="5"/>
  <c r="D511" i="5" s="1"/>
  <c r="H511" i="5" s="1"/>
  <c r="C512" i="5"/>
  <c r="D512" i="5" s="1"/>
  <c r="C513" i="5"/>
  <c r="D513" i="5" s="1"/>
  <c r="H513" i="5" s="1"/>
  <c r="C514" i="5"/>
  <c r="D514" i="5"/>
  <c r="H514" i="5" s="1"/>
  <c r="C515" i="5"/>
  <c r="D515" i="5" s="1"/>
  <c r="H515" i="5" s="1"/>
  <c r="C516" i="5"/>
  <c r="D516" i="5" s="1"/>
  <c r="C517" i="5"/>
  <c r="D517" i="5" s="1"/>
  <c r="H517" i="5" s="1"/>
  <c r="C518" i="5"/>
  <c r="D518" i="5" s="1"/>
  <c r="C519" i="5"/>
  <c r="D519" i="5" s="1"/>
  <c r="H519" i="5" s="1"/>
  <c r="C520" i="5"/>
  <c r="D520" i="5" s="1"/>
  <c r="C521" i="5"/>
  <c r="D521" i="5" s="1"/>
  <c r="H521" i="5" s="1"/>
  <c r="C522" i="5"/>
  <c r="D522" i="5"/>
  <c r="H522" i="5" s="1"/>
  <c r="C523" i="5"/>
  <c r="D523" i="5" s="1"/>
  <c r="H523" i="5" s="1"/>
  <c r="C524" i="5"/>
  <c r="D524" i="5" s="1"/>
  <c r="H524" i="5" s="1"/>
  <c r="C525" i="5"/>
  <c r="D525" i="5"/>
  <c r="H525" i="5" s="1"/>
  <c r="C526" i="5"/>
  <c r="D526" i="5" s="1"/>
  <c r="C527" i="5"/>
  <c r="D527" i="5" s="1"/>
  <c r="H527" i="5" s="1"/>
  <c r="C528" i="5"/>
  <c r="D528" i="5" s="1"/>
  <c r="C529" i="5"/>
  <c r="D529" i="5" s="1"/>
  <c r="H529" i="5" s="1"/>
  <c r="C530" i="5"/>
  <c r="D530" i="5" s="1"/>
  <c r="H530" i="5" s="1"/>
  <c r="C531" i="5"/>
  <c r="D531" i="5" s="1"/>
  <c r="H531" i="5" s="1"/>
  <c r="C532" i="5"/>
  <c r="D532" i="5" s="1"/>
  <c r="H532" i="5" s="1"/>
  <c r="C533" i="5"/>
  <c r="D533" i="5" s="1"/>
  <c r="H533" i="5" s="1"/>
  <c r="C534" i="5"/>
  <c r="D534" i="5" s="1"/>
  <c r="C535" i="5"/>
  <c r="D535" i="5" s="1"/>
  <c r="H535" i="5" s="1"/>
  <c r="C536" i="5"/>
  <c r="D536" i="5" s="1"/>
  <c r="C537" i="5"/>
  <c r="D537" i="5" s="1"/>
  <c r="H537" i="5" s="1"/>
  <c r="C538" i="5"/>
  <c r="D538" i="5"/>
  <c r="H538" i="5" s="1"/>
  <c r="C539" i="5"/>
  <c r="D539" i="5" s="1"/>
  <c r="H539" i="5" s="1"/>
  <c r="C540" i="5"/>
  <c r="D540" i="5" s="1"/>
  <c r="H540" i="5" s="1"/>
  <c r="C541" i="5"/>
  <c r="D541" i="5"/>
  <c r="H541" i="5" s="1"/>
  <c r="C542" i="5"/>
  <c r="D542" i="5" s="1"/>
  <c r="C543" i="5"/>
  <c r="D543" i="5" s="1"/>
  <c r="H543" i="5" s="1"/>
  <c r="C544" i="5"/>
  <c r="D544" i="5" s="1"/>
  <c r="C545" i="5"/>
  <c r="D545" i="5" s="1"/>
  <c r="H545" i="5" s="1"/>
  <c r="C546" i="5"/>
  <c r="D546" i="5" s="1"/>
  <c r="H546" i="5" s="1"/>
  <c r="C547" i="5"/>
  <c r="D547" i="5" s="1"/>
  <c r="C548" i="5"/>
  <c r="D548" i="5" s="1"/>
  <c r="H548" i="5" s="1"/>
  <c r="C549" i="5"/>
  <c r="D549" i="5" s="1"/>
  <c r="H549" i="5" s="1"/>
  <c r="C550" i="5"/>
  <c r="D550" i="5" s="1"/>
  <c r="C551" i="5"/>
  <c r="D551" i="5" s="1"/>
  <c r="H551" i="5" s="1"/>
  <c r="C552" i="5"/>
  <c r="D552" i="5" s="1"/>
  <c r="C553" i="5"/>
  <c r="D553" i="5" s="1"/>
  <c r="H553" i="5" s="1"/>
  <c r="C554" i="5"/>
  <c r="D554" i="5"/>
  <c r="H554" i="5" s="1"/>
  <c r="C555" i="5"/>
  <c r="D555" i="5" s="1"/>
  <c r="H555" i="5" s="1"/>
  <c r="C556" i="5"/>
  <c r="D556" i="5" s="1"/>
  <c r="H556" i="5" s="1"/>
  <c r="C557" i="5"/>
  <c r="D557" i="5"/>
  <c r="H557" i="5" s="1"/>
  <c r="C558" i="5"/>
  <c r="D558" i="5" s="1"/>
  <c r="C559" i="5"/>
  <c r="D559" i="5" s="1"/>
  <c r="H559" i="5" s="1"/>
  <c r="C560" i="5"/>
  <c r="D560" i="5" s="1"/>
  <c r="C561" i="5"/>
  <c r="D561" i="5" s="1"/>
  <c r="H561" i="5" s="1"/>
  <c r="C562" i="5"/>
  <c r="D562" i="5" s="1"/>
  <c r="H562" i="5" s="1"/>
  <c r="C563" i="5"/>
  <c r="D563" i="5" s="1"/>
  <c r="H563" i="5" s="1"/>
  <c r="C564" i="5"/>
  <c r="D564" i="5" s="1"/>
  <c r="H564" i="5" s="1"/>
  <c r="C565" i="5"/>
  <c r="D565" i="5" s="1"/>
  <c r="H565" i="5" s="1"/>
  <c r="C566" i="5"/>
  <c r="D566" i="5" s="1"/>
  <c r="C567" i="5"/>
  <c r="D567" i="5" s="1"/>
  <c r="H567" i="5" s="1"/>
  <c r="C568" i="5"/>
  <c r="D568" i="5" s="1"/>
  <c r="C569" i="5"/>
  <c r="D569" i="5" s="1"/>
  <c r="H569" i="5" s="1"/>
  <c r="C570" i="5"/>
  <c r="D570" i="5"/>
  <c r="H570" i="5" s="1"/>
  <c r="C571" i="5"/>
  <c r="D571" i="5" s="1"/>
  <c r="H571" i="5" s="1"/>
  <c r="C572" i="5"/>
  <c r="D572" i="5" s="1"/>
  <c r="H572" i="5" s="1"/>
  <c r="C573" i="5"/>
  <c r="D573" i="5" s="1"/>
  <c r="H573" i="5" s="1"/>
  <c r="C574" i="5"/>
  <c r="D574" i="5" s="1"/>
  <c r="C575" i="5"/>
  <c r="D575" i="5" s="1"/>
  <c r="H575" i="5" s="1"/>
  <c r="C576" i="5"/>
  <c r="D576" i="5" s="1"/>
  <c r="C577" i="5"/>
  <c r="D577" i="5" s="1"/>
  <c r="H577" i="5" s="1"/>
  <c r="C578" i="5"/>
  <c r="D578" i="5" s="1"/>
  <c r="H578" i="5" s="1"/>
  <c r="C579" i="5"/>
  <c r="D579" i="5" s="1"/>
  <c r="H579" i="5" s="1"/>
  <c r="C580" i="5"/>
  <c r="D580" i="5" s="1"/>
  <c r="H580" i="5" s="1"/>
  <c r="C581" i="5"/>
  <c r="D581" i="5" s="1"/>
  <c r="H581" i="5" s="1"/>
  <c r="C582" i="5"/>
  <c r="D582" i="5" s="1"/>
  <c r="C583" i="5"/>
  <c r="D583" i="5" s="1"/>
  <c r="H583" i="5" s="1"/>
  <c r="C584" i="5"/>
  <c r="D584" i="5" s="1"/>
  <c r="C585" i="5"/>
  <c r="D585" i="5" s="1"/>
  <c r="H585" i="5" s="1"/>
  <c r="C586" i="5"/>
  <c r="D586" i="5"/>
  <c r="H586" i="5" s="1"/>
  <c r="C587" i="5"/>
  <c r="D587" i="5" s="1"/>
  <c r="H587" i="5" s="1"/>
  <c r="C588" i="5"/>
  <c r="D588" i="5" s="1"/>
  <c r="H588" i="5" s="1"/>
  <c r="C589" i="5"/>
  <c r="D589" i="5"/>
  <c r="H589" i="5" s="1"/>
  <c r="C590" i="5"/>
  <c r="D590" i="5" s="1"/>
  <c r="C591" i="5"/>
  <c r="D591" i="5" s="1"/>
  <c r="H591" i="5" s="1"/>
  <c r="C592" i="5"/>
  <c r="D592" i="5" s="1"/>
  <c r="C593" i="5"/>
  <c r="D593" i="5" s="1"/>
  <c r="C594" i="5"/>
  <c r="D594" i="5"/>
  <c r="H594" i="5" s="1"/>
  <c r="C595" i="5"/>
  <c r="D595" i="5" s="1"/>
  <c r="H595" i="5" s="1"/>
  <c r="C596" i="5"/>
  <c r="D596" i="5" s="1"/>
  <c r="H596" i="5" s="1"/>
  <c r="C597" i="5"/>
  <c r="D597" i="5" s="1"/>
  <c r="H597" i="5" s="1"/>
  <c r="C598" i="5"/>
  <c r="D598" i="5" s="1"/>
  <c r="C599" i="5"/>
  <c r="D599" i="5" s="1"/>
  <c r="H599" i="5" s="1"/>
  <c r="C600" i="5"/>
  <c r="D600" i="5" s="1"/>
  <c r="C601" i="5"/>
  <c r="D601" i="5" s="1"/>
  <c r="H601" i="5" s="1"/>
  <c r="C602" i="5"/>
  <c r="D602" i="5"/>
  <c r="H602" i="5" s="1"/>
  <c r="C603" i="5"/>
  <c r="D603" i="5" s="1"/>
  <c r="H603" i="5" s="1"/>
  <c r="C604" i="5"/>
  <c r="D604" i="5" s="1"/>
  <c r="C605" i="5"/>
  <c r="D605" i="5" s="1"/>
  <c r="H605" i="5" s="1"/>
  <c r="C606" i="5"/>
  <c r="D606" i="5" s="1"/>
  <c r="C607" i="5"/>
  <c r="D607" i="5" s="1"/>
  <c r="H607" i="5"/>
  <c r="C608" i="5"/>
  <c r="D608" i="5" s="1"/>
  <c r="H608" i="5" s="1"/>
  <c r="C609" i="5"/>
  <c r="D609" i="5" s="1"/>
  <c r="H609" i="5" s="1"/>
  <c r="C610" i="5"/>
  <c r="D610" i="5" s="1"/>
  <c r="H610" i="5" s="1"/>
  <c r="C611" i="5"/>
  <c r="D611" i="5" s="1"/>
  <c r="H611" i="5" s="1"/>
  <c r="C612" i="5"/>
  <c r="D612" i="5" s="1"/>
  <c r="H612" i="5" s="1"/>
  <c r="C613" i="5"/>
  <c r="D613" i="5"/>
  <c r="H613" i="5" s="1"/>
  <c r="C614" i="5"/>
  <c r="D614" i="5" s="1"/>
  <c r="H614" i="5" s="1"/>
  <c r="C615" i="5"/>
  <c r="D615" i="5" s="1"/>
  <c r="H615" i="5" s="1"/>
  <c r="C616" i="5"/>
  <c r="D616" i="5" s="1"/>
  <c r="H616" i="5" s="1"/>
  <c r="C617" i="5"/>
  <c r="D617" i="5" s="1"/>
  <c r="H617" i="5" s="1"/>
  <c r="C618" i="5"/>
  <c r="D618" i="5"/>
  <c r="C619" i="5"/>
  <c r="D619" i="5" s="1"/>
  <c r="C620" i="5"/>
  <c r="D620" i="5" s="1"/>
  <c r="H620" i="5" s="1"/>
  <c r="C621" i="5"/>
  <c r="D621" i="5"/>
  <c r="H621" i="5" s="1"/>
  <c r="C622" i="5"/>
  <c r="D622" i="5" s="1"/>
  <c r="H622" i="5" s="1"/>
  <c r="C623" i="5"/>
  <c r="D623" i="5" s="1"/>
  <c r="H623" i="5" s="1"/>
  <c r="C624" i="5"/>
  <c r="D624" i="5" s="1"/>
  <c r="H624" i="5" s="1"/>
  <c r="C625" i="5"/>
  <c r="D625" i="5" s="1"/>
  <c r="H625" i="5" s="1"/>
  <c r="C626" i="5"/>
  <c r="D626" i="5"/>
  <c r="C627" i="5"/>
  <c r="D627" i="5" s="1"/>
  <c r="H627" i="5" s="1"/>
  <c r="C628" i="5"/>
  <c r="D628" i="5" s="1"/>
  <c r="H628" i="5" s="1"/>
  <c r="C629" i="5"/>
  <c r="D629" i="5" s="1"/>
  <c r="H629" i="5" s="1"/>
  <c r="C630" i="5"/>
  <c r="D630" i="5" s="1"/>
  <c r="H630" i="5" s="1"/>
  <c r="C631" i="5"/>
  <c r="D631" i="5" s="1"/>
  <c r="H631" i="5" s="1"/>
  <c r="C632" i="5"/>
  <c r="D632" i="5" s="1"/>
  <c r="H632" i="5" s="1"/>
  <c r="C633" i="5"/>
  <c r="D633" i="5" s="1"/>
  <c r="H633" i="5" s="1"/>
  <c r="C634" i="5"/>
  <c r="D634" i="5"/>
  <c r="H634" i="5" s="1"/>
  <c r="C635" i="5"/>
  <c r="D635" i="5" s="1"/>
  <c r="C636" i="5"/>
  <c r="D636" i="5" s="1"/>
  <c r="H636" i="5" s="1"/>
  <c r="C637" i="5"/>
  <c r="D637" i="5" s="1"/>
  <c r="H637" i="5" s="1"/>
  <c r="C638" i="5"/>
  <c r="D638" i="5" s="1"/>
  <c r="H638" i="5" s="1"/>
  <c r="C639" i="5"/>
  <c r="D639" i="5" s="1"/>
  <c r="H639" i="5" s="1"/>
  <c r="C640" i="5"/>
  <c r="D640" i="5" s="1"/>
  <c r="H640" i="5" s="1"/>
  <c r="C641" i="5"/>
  <c r="D641" i="5" s="1"/>
  <c r="H641" i="5" s="1"/>
  <c r="C642" i="5"/>
  <c r="D642" i="5"/>
  <c r="C643" i="5"/>
  <c r="D643" i="5" s="1"/>
  <c r="H643" i="5" s="1"/>
  <c r="C644" i="5"/>
  <c r="D644" i="5" s="1"/>
  <c r="H644" i="5" s="1"/>
  <c r="C645" i="5"/>
  <c r="D645" i="5" s="1"/>
  <c r="H645" i="5" s="1"/>
  <c r="C646" i="5"/>
  <c r="D646" i="5" s="1"/>
  <c r="H646" i="5" s="1"/>
  <c r="C647" i="5"/>
  <c r="D647" i="5" s="1"/>
  <c r="H647" i="5" s="1"/>
  <c r="C648" i="5"/>
  <c r="D648" i="5" s="1"/>
  <c r="H648" i="5" s="1"/>
  <c r="C649" i="5"/>
  <c r="D649" i="5" s="1"/>
  <c r="H649" i="5" s="1"/>
  <c r="C650" i="5"/>
  <c r="D650" i="5"/>
  <c r="C651" i="5"/>
  <c r="D651" i="5" s="1"/>
  <c r="C652" i="5"/>
  <c r="D652" i="5" s="1"/>
  <c r="H652" i="5" s="1"/>
  <c r="C653" i="5"/>
  <c r="D653" i="5"/>
  <c r="H653" i="5" s="1"/>
  <c r="C654" i="5"/>
  <c r="D654" i="5" s="1"/>
  <c r="H654" i="5" s="1"/>
  <c r="C655" i="5"/>
  <c r="D655" i="5" s="1"/>
  <c r="H655" i="5" s="1"/>
  <c r="C656" i="5"/>
  <c r="D656" i="5" s="1"/>
  <c r="H656" i="5" s="1"/>
  <c r="C657" i="5"/>
  <c r="D657" i="5" s="1"/>
  <c r="H657" i="5" s="1"/>
  <c r="C658" i="5"/>
  <c r="D658" i="5" s="1"/>
  <c r="H658" i="5" s="1"/>
  <c r="C659" i="5"/>
  <c r="D659" i="5" s="1"/>
  <c r="H659" i="5" s="1"/>
  <c r="C660" i="5"/>
  <c r="D660" i="5" s="1"/>
  <c r="C661" i="5"/>
  <c r="D661" i="5" s="1"/>
  <c r="H661" i="5" s="1"/>
  <c r="C662" i="5"/>
  <c r="D662" i="5" s="1"/>
  <c r="H662" i="5" s="1"/>
  <c r="C663" i="5"/>
  <c r="D663" i="5" s="1"/>
  <c r="H663" i="5" s="1"/>
  <c r="C664" i="5"/>
  <c r="D664" i="5" s="1"/>
  <c r="H664" i="5" s="1"/>
  <c r="C665" i="5"/>
  <c r="D665" i="5" s="1"/>
  <c r="H665" i="5" s="1"/>
  <c r="C666" i="5"/>
  <c r="D666" i="5" s="1"/>
  <c r="H666" i="5" s="1"/>
  <c r="C667" i="5"/>
  <c r="D667" i="5" s="1"/>
  <c r="H667" i="5" s="1"/>
  <c r="C668" i="5"/>
  <c r="D668" i="5" s="1"/>
  <c r="H668" i="5" s="1"/>
  <c r="C669" i="5"/>
  <c r="D669" i="5"/>
  <c r="H669" i="5" s="1"/>
  <c r="C670" i="5"/>
  <c r="D670" i="5" s="1"/>
  <c r="H670" i="5" s="1"/>
  <c r="C671" i="5"/>
  <c r="D671" i="5" s="1"/>
  <c r="H671" i="5" s="1"/>
  <c r="C672" i="5"/>
  <c r="D672" i="5" s="1"/>
  <c r="H672" i="5" s="1"/>
  <c r="C673" i="5"/>
  <c r="D673" i="5" s="1"/>
  <c r="H673" i="5" s="1"/>
  <c r="C674" i="5"/>
  <c r="D674" i="5"/>
  <c r="H674" i="5" s="1"/>
  <c r="C675" i="5"/>
  <c r="D675" i="5" s="1"/>
  <c r="H675" i="5" s="1"/>
  <c r="C676" i="5"/>
  <c r="D676" i="5" s="1"/>
  <c r="H676" i="5" s="1"/>
  <c r="C677" i="5"/>
  <c r="D677" i="5" s="1"/>
  <c r="H677" i="5" s="1"/>
  <c r="C678" i="5"/>
  <c r="D678" i="5" s="1"/>
  <c r="H678" i="5" s="1"/>
  <c r="C679" i="5"/>
  <c r="D679" i="5" s="1"/>
  <c r="H679" i="5" s="1"/>
  <c r="C680" i="5"/>
  <c r="D680" i="5" s="1"/>
  <c r="H680" i="5" s="1"/>
  <c r="C681" i="5"/>
  <c r="D681" i="5" s="1"/>
  <c r="H681" i="5" s="1"/>
  <c r="C682" i="5"/>
  <c r="D682" i="5" s="1"/>
  <c r="H682" i="5" s="1"/>
  <c r="C683" i="5"/>
  <c r="D683" i="5" s="1"/>
  <c r="H683" i="5" s="1"/>
  <c r="C684" i="5"/>
  <c r="D684" i="5" s="1"/>
  <c r="H684" i="5" s="1"/>
  <c r="C685" i="5"/>
  <c r="D685" i="5"/>
  <c r="H685" i="5" s="1"/>
  <c r="C686" i="5"/>
  <c r="D686" i="5" s="1"/>
  <c r="H686" i="5" s="1"/>
  <c r="C687" i="5"/>
  <c r="D687" i="5" s="1"/>
  <c r="H687" i="5"/>
  <c r="C688" i="5"/>
  <c r="D688" i="5" s="1"/>
  <c r="H688" i="5" s="1"/>
  <c r="C689" i="5"/>
  <c r="D689" i="5" s="1"/>
  <c r="H689" i="5" s="1"/>
  <c r="C690" i="5"/>
  <c r="D690" i="5" s="1"/>
  <c r="C691" i="5"/>
  <c r="D691" i="5" s="1"/>
  <c r="H691" i="5" s="1"/>
  <c r="C692" i="5"/>
  <c r="D692" i="5" s="1"/>
  <c r="H692" i="5" s="1"/>
  <c r="C693" i="5"/>
  <c r="D693" i="5"/>
  <c r="H693" i="5" s="1"/>
  <c r="C694" i="5"/>
  <c r="D694" i="5" s="1"/>
  <c r="H694" i="5" s="1"/>
  <c r="C695" i="5"/>
  <c r="D695" i="5" s="1"/>
  <c r="H695" i="5" s="1"/>
  <c r="C696" i="5"/>
  <c r="D696" i="5" s="1"/>
  <c r="H696" i="5" s="1"/>
  <c r="C697" i="5"/>
  <c r="D697" i="5" s="1"/>
  <c r="H697" i="5" s="1"/>
  <c r="C698" i="5"/>
  <c r="D698" i="5" s="1"/>
  <c r="H698" i="5" s="1"/>
  <c r="C699" i="5"/>
  <c r="D699" i="5" s="1"/>
  <c r="H699" i="5" s="1"/>
  <c r="C700" i="5"/>
  <c r="D700" i="5" s="1"/>
  <c r="H700" i="5" s="1"/>
  <c r="C701" i="5"/>
  <c r="D701" i="5"/>
  <c r="H701" i="5" s="1"/>
  <c r="C702" i="5"/>
  <c r="D702" i="5" s="1"/>
  <c r="C703" i="5"/>
  <c r="D703" i="5" s="1"/>
  <c r="H703" i="5"/>
  <c r="C704" i="5"/>
  <c r="D704" i="5" s="1"/>
  <c r="H704" i="5" s="1"/>
  <c r="C705" i="5"/>
  <c r="D705" i="5" s="1"/>
  <c r="H705" i="5" s="1"/>
  <c r="C706" i="5"/>
  <c r="D706" i="5" s="1"/>
  <c r="H706" i="5" s="1"/>
  <c r="C707" i="5"/>
  <c r="D707" i="5" s="1"/>
  <c r="H707" i="5" s="1"/>
  <c r="C708" i="5"/>
  <c r="D708" i="5" s="1"/>
  <c r="H708" i="5" s="1"/>
  <c r="C709" i="5"/>
  <c r="D709" i="5" s="1"/>
  <c r="H709" i="5" s="1"/>
  <c r="C710" i="5"/>
  <c r="D710" i="5" s="1"/>
  <c r="H710" i="5" s="1"/>
  <c r="C711" i="5"/>
  <c r="D711" i="5" s="1"/>
  <c r="H711" i="5" s="1"/>
  <c r="C712" i="5"/>
  <c r="D712" i="5" s="1"/>
  <c r="H712" i="5" s="1"/>
  <c r="C713" i="5"/>
  <c r="D713" i="5" s="1"/>
  <c r="H713" i="5" s="1"/>
  <c r="C714" i="5"/>
  <c r="D714" i="5"/>
  <c r="C715" i="5"/>
  <c r="D715" i="5" s="1"/>
  <c r="H715" i="5" s="1"/>
  <c r="C716" i="5"/>
  <c r="D716" i="5" s="1"/>
  <c r="H716" i="5" s="1"/>
  <c r="C717" i="5"/>
  <c r="D717" i="5"/>
  <c r="H717" i="5" s="1"/>
  <c r="C718" i="5"/>
  <c r="D718" i="5" s="1"/>
  <c r="H718" i="5" s="1"/>
  <c r="C719" i="5"/>
  <c r="D719" i="5" s="1"/>
  <c r="H719" i="5" s="1"/>
  <c r="C720" i="5"/>
  <c r="D720" i="5" s="1"/>
  <c r="H720" i="5" s="1"/>
  <c r="C721" i="5"/>
  <c r="D721" i="5" s="1"/>
  <c r="H721" i="5"/>
  <c r="C722" i="5"/>
  <c r="D722" i="5" s="1"/>
  <c r="H722" i="5" s="1"/>
  <c r="C723" i="5"/>
  <c r="D723" i="5" s="1"/>
  <c r="H723" i="5" s="1"/>
  <c r="C724" i="5"/>
  <c r="D724" i="5" s="1"/>
  <c r="H724" i="5" s="1"/>
  <c r="C725" i="5"/>
  <c r="D725" i="5" s="1"/>
  <c r="H725" i="5" s="1"/>
  <c r="C726" i="5"/>
  <c r="D726" i="5" s="1"/>
  <c r="H726" i="5" s="1"/>
  <c r="C727" i="5"/>
  <c r="D727" i="5" s="1"/>
  <c r="H727" i="5" s="1"/>
  <c r="C728" i="5"/>
  <c r="D728" i="5" s="1"/>
  <c r="H728" i="5" s="1"/>
  <c r="C729" i="5"/>
  <c r="D729" i="5" s="1"/>
  <c r="H729" i="5" s="1"/>
  <c r="C730" i="5"/>
  <c r="D730" i="5"/>
  <c r="C731" i="5"/>
  <c r="D731" i="5" s="1"/>
  <c r="H731" i="5" s="1"/>
  <c r="C732" i="5"/>
  <c r="D732" i="5" s="1"/>
  <c r="H732" i="5" s="1"/>
  <c r="C733" i="5"/>
  <c r="D733" i="5"/>
  <c r="H733" i="5" s="1"/>
  <c r="C734" i="5"/>
  <c r="D734" i="5" s="1"/>
  <c r="H734" i="5" s="1"/>
  <c r="C735" i="5"/>
  <c r="D735" i="5" s="1"/>
  <c r="H735" i="5" s="1"/>
  <c r="C736" i="5"/>
  <c r="D736" i="5" s="1"/>
  <c r="H736" i="5" s="1"/>
  <c r="C737" i="5"/>
  <c r="D737" i="5" s="1"/>
  <c r="H737" i="5" s="1"/>
  <c r="C738" i="5"/>
  <c r="D738" i="5" s="1"/>
  <c r="H738" i="5" s="1"/>
  <c r="C739" i="5"/>
  <c r="D739" i="5" s="1"/>
  <c r="H739" i="5" s="1"/>
  <c r="C740" i="5"/>
  <c r="D740" i="5" s="1"/>
  <c r="H740" i="5" s="1"/>
  <c r="C741" i="5"/>
  <c r="D741" i="5" s="1"/>
  <c r="C742" i="5"/>
  <c r="D742" i="5" s="1"/>
  <c r="H742" i="5" s="1"/>
  <c r="C743" i="5"/>
  <c r="D743" i="5" s="1"/>
  <c r="H743" i="5" s="1"/>
  <c r="C744" i="5"/>
  <c r="D744" i="5" s="1"/>
  <c r="H744" i="5" s="1"/>
  <c r="C745" i="5"/>
  <c r="D745" i="5" s="1"/>
  <c r="H745" i="5" s="1"/>
  <c r="C746" i="5"/>
  <c r="D746" i="5"/>
  <c r="C747" i="5"/>
  <c r="D747" i="5" s="1"/>
  <c r="C748" i="5"/>
  <c r="D748" i="5" s="1"/>
  <c r="H748" i="5" s="1"/>
  <c r="C749" i="5"/>
  <c r="D749" i="5" s="1"/>
  <c r="H749" i="5" s="1"/>
  <c r="C750" i="5"/>
  <c r="D750" i="5" s="1"/>
  <c r="H750" i="5" s="1"/>
  <c r="C751" i="5"/>
  <c r="D751" i="5" s="1"/>
  <c r="H751" i="5" s="1"/>
  <c r="C752" i="5"/>
  <c r="D752" i="5" s="1"/>
  <c r="H752" i="5" s="1"/>
  <c r="C753" i="5"/>
  <c r="D753" i="5" s="1"/>
  <c r="H753" i="5"/>
  <c r="C754" i="5"/>
  <c r="D754" i="5" s="1"/>
  <c r="H754" i="5" s="1"/>
  <c r="C755" i="5"/>
  <c r="D755" i="5" s="1"/>
  <c r="H755" i="5" s="1"/>
  <c r="C756" i="5"/>
  <c r="D756" i="5" s="1"/>
  <c r="H756" i="5"/>
  <c r="C757" i="5"/>
  <c r="D757" i="5" s="1"/>
  <c r="H757" i="5" s="1"/>
  <c r="C758" i="5"/>
  <c r="D758" i="5" s="1"/>
  <c r="H758" i="5" s="1"/>
  <c r="C759" i="5"/>
  <c r="D759" i="5" s="1"/>
  <c r="H759" i="5" s="1"/>
  <c r="C760" i="5"/>
  <c r="D760" i="5" s="1"/>
  <c r="H760" i="5" s="1"/>
  <c r="C761" i="5"/>
  <c r="D761" i="5" s="1"/>
  <c r="H761" i="5" s="1"/>
  <c r="C762" i="5"/>
  <c r="D762" i="5" s="1"/>
  <c r="H762" i="5" s="1"/>
  <c r="C763" i="5"/>
  <c r="D763" i="5" s="1"/>
  <c r="C764" i="5"/>
  <c r="D764" i="5" s="1"/>
  <c r="H764" i="5" s="1"/>
  <c r="C765" i="5"/>
  <c r="D765" i="5"/>
  <c r="H765" i="5" s="1"/>
  <c r="C766" i="5"/>
  <c r="D766" i="5" s="1"/>
  <c r="H766" i="5" s="1"/>
  <c r="C767" i="5"/>
  <c r="D767" i="5" s="1"/>
  <c r="H767" i="5"/>
  <c r="C768" i="5"/>
  <c r="D768" i="5" s="1"/>
  <c r="H768" i="5" s="1"/>
  <c r="C769" i="5"/>
  <c r="D769" i="5" s="1"/>
  <c r="H769" i="5" s="1"/>
  <c r="C770" i="5"/>
  <c r="D770" i="5" s="1"/>
  <c r="C771" i="5"/>
  <c r="D771" i="5" s="1"/>
  <c r="H771" i="5" s="1"/>
  <c r="C772" i="5"/>
  <c r="D772" i="5" s="1"/>
  <c r="H772" i="5" s="1"/>
  <c r="C773" i="5"/>
  <c r="D773" i="5" s="1"/>
  <c r="C774" i="5"/>
  <c r="D774" i="5" s="1"/>
  <c r="H774" i="5" s="1"/>
  <c r="C775" i="5"/>
  <c r="D775" i="5" s="1"/>
  <c r="H775" i="5" s="1"/>
  <c r="C776" i="5"/>
  <c r="D776" i="5" s="1"/>
  <c r="H776" i="5" s="1"/>
  <c r="C777" i="5"/>
  <c r="D777" i="5" s="1"/>
  <c r="H777" i="5" s="1"/>
  <c r="C778" i="5"/>
  <c r="D778" i="5"/>
  <c r="C779" i="5"/>
  <c r="D779" i="5" s="1"/>
  <c r="H779" i="5" s="1"/>
  <c r="C780" i="5"/>
  <c r="D780" i="5" s="1"/>
  <c r="H780" i="5" s="1"/>
  <c r="C781" i="5"/>
  <c r="D781" i="5"/>
  <c r="H781" i="5" s="1"/>
  <c r="C782" i="5"/>
  <c r="D782" i="5" s="1"/>
  <c r="H782" i="5" s="1"/>
  <c r="C783" i="5"/>
  <c r="D783" i="5" s="1"/>
  <c r="H783" i="5" s="1"/>
  <c r="C784" i="5"/>
  <c r="D784" i="5" s="1"/>
  <c r="H784" i="5" s="1"/>
  <c r="C785" i="5"/>
  <c r="D785" i="5" s="1"/>
  <c r="H785" i="5"/>
  <c r="C786" i="5"/>
  <c r="D786" i="5" s="1"/>
  <c r="C787" i="5"/>
  <c r="D787" i="5" s="1"/>
  <c r="H787" i="5" s="1"/>
  <c r="C788" i="5"/>
  <c r="D788" i="5" s="1"/>
  <c r="H788" i="5" s="1"/>
  <c r="C789" i="5"/>
  <c r="D789" i="5" s="1"/>
  <c r="H789" i="5" s="1"/>
  <c r="C790" i="5"/>
  <c r="D790" i="5" s="1"/>
  <c r="H790" i="5" s="1"/>
  <c r="C791" i="5"/>
  <c r="D791" i="5" s="1"/>
  <c r="H791" i="5" s="1"/>
  <c r="C792" i="5"/>
  <c r="D792" i="5" s="1"/>
  <c r="H792" i="5" s="1"/>
  <c r="C793" i="5"/>
  <c r="D793" i="5" s="1"/>
  <c r="H793" i="5" s="1"/>
  <c r="C794" i="5"/>
  <c r="D794" i="5" s="1"/>
  <c r="H794" i="5" s="1"/>
  <c r="C795" i="5"/>
  <c r="D795" i="5" s="1"/>
  <c r="H795" i="5" s="1"/>
  <c r="C796" i="5"/>
  <c r="D796" i="5" s="1"/>
  <c r="H796" i="5" s="1"/>
  <c r="C797" i="5"/>
  <c r="D797" i="5"/>
  <c r="H797" i="5" s="1"/>
  <c r="C798" i="5"/>
  <c r="D798" i="5" s="1"/>
  <c r="H798" i="5" s="1"/>
  <c r="C799" i="5"/>
  <c r="D799" i="5" s="1"/>
  <c r="H799" i="5" s="1"/>
  <c r="C800" i="5"/>
  <c r="D800" i="5" s="1"/>
  <c r="H800" i="5" s="1"/>
  <c r="C801" i="5"/>
  <c r="D801" i="5" s="1"/>
  <c r="H801" i="5" s="1"/>
  <c r="C802" i="5"/>
  <c r="D802" i="5" s="1"/>
  <c r="C803" i="5"/>
  <c r="D803" i="5" s="1"/>
  <c r="H803" i="5" s="1"/>
  <c r="C804" i="5"/>
  <c r="D804" i="5" s="1"/>
  <c r="H804" i="5" s="1"/>
  <c r="C805" i="5"/>
  <c r="D805" i="5" s="1"/>
  <c r="H805" i="5" s="1"/>
  <c r="C806" i="5"/>
  <c r="D806" i="5" s="1"/>
  <c r="H806" i="5" s="1"/>
  <c r="C807" i="5"/>
  <c r="D807" i="5" s="1"/>
  <c r="H807" i="5" s="1"/>
  <c r="C808" i="5"/>
  <c r="D808" i="5" s="1"/>
  <c r="H808" i="5" s="1"/>
  <c r="C809" i="5"/>
  <c r="D809" i="5" s="1"/>
  <c r="H809" i="5" s="1"/>
  <c r="H1706" i="5"/>
  <c r="C1913" i="5"/>
  <c r="D1913" i="5" s="1"/>
  <c r="H1913" i="5" s="1"/>
  <c r="C1912" i="5"/>
  <c r="D1912" i="5" s="1"/>
  <c r="H1912" i="5" s="1"/>
  <c r="C1911" i="5"/>
  <c r="D1911" i="5" s="1"/>
  <c r="H1911" i="5" s="1"/>
  <c r="C1910" i="5"/>
  <c r="D1910" i="5" s="1"/>
  <c r="H1910" i="5" s="1"/>
  <c r="C1909" i="5"/>
  <c r="D1909" i="5" s="1"/>
  <c r="H1909" i="5" s="1"/>
  <c r="C1908" i="5"/>
  <c r="D1908" i="5" s="1"/>
  <c r="C1907" i="5"/>
  <c r="D1907" i="5" s="1"/>
  <c r="H1907" i="5" s="1"/>
  <c r="C1906" i="5"/>
  <c r="D1906" i="5" s="1"/>
  <c r="H1906" i="5" s="1"/>
  <c r="C1905" i="5"/>
  <c r="D1905" i="5" s="1"/>
  <c r="H1905" i="5" s="1"/>
  <c r="C1904" i="5"/>
  <c r="D1904" i="5" s="1"/>
  <c r="H1904" i="5" s="1"/>
  <c r="C1903" i="5"/>
  <c r="D1903" i="5"/>
  <c r="H1903" i="5" s="1"/>
  <c r="C1902" i="5"/>
  <c r="D1902" i="5" s="1"/>
  <c r="C1901" i="5"/>
  <c r="D1901" i="5" s="1"/>
  <c r="H1901" i="5" s="1"/>
  <c r="C1900" i="5"/>
  <c r="D1900" i="5" s="1"/>
  <c r="C1899" i="5"/>
  <c r="D1899" i="5" s="1"/>
  <c r="H1899" i="5" s="1"/>
  <c r="C1898" i="5"/>
  <c r="D1898" i="5" s="1"/>
  <c r="C1897" i="5"/>
  <c r="D1897" i="5" s="1"/>
  <c r="H1897" i="5" s="1"/>
  <c r="C1896" i="5"/>
  <c r="D1896" i="5" s="1"/>
  <c r="C1895" i="5"/>
  <c r="D1895" i="5"/>
  <c r="C1894" i="5"/>
  <c r="D1894" i="5" s="1"/>
  <c r="C1893" i="5"/>
  <c r="D1893" i="5" s="1"/>
  <c r="H1893" i="5" s="1"/>
  <c r="C1892" i="5"/>
  <c r="D1892" i="5" s="1"/>
  <c r="H1892" i="5" s="1"/>
  <c r="C1891" i="5"/>
  <c r="D1891" i="5" s="1"/>
  <c r="H1891" i="5" s="1"/>
  <c r="C1890" i="5"/>
  <c r="D1890" i="5" s="1"/>
  <c r="C1889" i="5"/>
  <c r="D1889" i="5" s="1"/>
  <c r="H1889" i="5" s="1"/>
  <c r="C1888" i="5"/>
  <c r="D1888" i="5" s="1"/>
  <c r="C1887" i="5"/>
  <c r="D1887" i="5"/>
  <c r="H1887" i="5" s="1"/>
  <c r="C1886" i="5"/>
  <c r="D1886" i="5" s="1"/>
  <c r="C1885" i="5"/>
  <c r="D1885" i="5" s="1"/>
  <c r="H1885" i="5" s="1"/>
  <c r="C1884" i="5"/>
  <c r="D1884" i="5" s="1"/>
  <c r="H1884" i="5" s="1"/>
  <c r="C1883" i="5"/>
  <c r="D1883" i="5" s="1"/>
  <c r="H1883" i="5" s="1"/>
  <c r="C1882" i="5"/>
  <c r="D1882" i="5" s="1"/>
  <c r="C1881" i="5"/>
  <c r="D1881" i="5" s="1"/>
  <c r="H1881" i="5" s="1"/>
  <c r="C1880" i="5"/>
  <c r="D1880" i="5" s="1"/>
  <c r="C1879" i="5"/>
  <c r="D1879" i="5" s="1"/>
  <c r="H1879" i="5" s="1"/>
  <c r="C1878" i="5"/>
  <c r="D1878" i="5" s="1"/>
  <c r="C1877" i="5"/>
  <c r="D1877" i="5" s="1"/>
  <c r="H1877" i="5" s="1"/>
  <c r="C1876" i="5"/>
  <c r="D1876" i="5" s="1"/>
  <c r="C1875" i="5"/>
  <c r="D1875" i="5" s="1"/>
  <c r="H1875" i="5" s="1"/>
  <c r="C1874" i="5"/>
  <c r="D1874" i="5" s="1"/>
  <c r="C1873" i="5"/>
  <c r="D1873" i="5" s="1"/>
  <c r="H1873" i="5" s="1"/>
  <c r="C1872" i="5"/>
  <c r="D1872" i="5" s="1"/>
  <c r="H1872" i="5" s="1"/>
  <c r="C1871" i="5"/>
  <c r="D1871" i="5"/>
  <c r="H1871" i="5" s="1"/>
  <c r="C1870" i="5"/>
  <c r="D1870" i="5" s="1"/>
  <c r="C1869" i="5"/>
  <c r="D1869" i="5" s="1"/>
  <c r="H1869" i="5" s="1"/>
  <c r="C1868" i="5"/>
  <c r="D1868" i="5" s="1"/>
  <c r="C1867" i="5"/>
  <c r="D1867" i="5"/>
  <c r="H1867" i="5" s="1"/>
  <c r="C1866" i="5"/>
  <c r="D1866" i="5" s="1"/>
  <c r="H1866" i="5" s="1"/>
  <c r="C1865" i="5"/>
  <c r="D1865" i="5" s="1"/>
  <c r="H1865" i="5" s="1"/>
  <c r="C1864" i="5"/>
  <c r="D1864" i="5" s="1"/>
  <c r="H1864" i="5" s="1"/>
  <c r="C1863" i="5"/>
  <c r="D1863" i="5"/>
  <c r="C1862" i="5"/>
  <c r="D1862" i="5" s="1"/>
  <c r="C1861" i="5"/>
  <c r="D1861" i="5" s="1"/>
  <c r="H1861" i="5" s="1"/>
  <c r="C1860" i="5"/>
  <c r="D1860" i="5" s="1"/>
  <c r="C1859" i="5"/>
  <c r="D1859" i="5" s="1"/>
  <c r="H1859" i="5" s="1"/>
  <c r="C1858" i="5"/>
  <c r="D1858" i="5" s="1"/>
  <c r="C1857" i="5"/>
  <c r="D1857" i="5" s="1"/>
  <c r="H1857" i="5" s="1"/>
  <c r="C1856" i="5"/>
  <c r="D1856" i="5" s="1"/>
  <c r="C1855" i="5"/>
  <c r="D1855" i="5"/>
  <c r="H1855" i="5" s="1"/>
  <c r="C1854" i="5"/>
  <c r="D1854" i="5" s="1"/>
  <c r="H1854" i="5" s="1"/>
  <c r="C1853" i="5"/>
  <c r="D1853" i="5" s="1"/>
  <c r="H1853" i="5" s="1"/>
  <c r="C1852" i="5"/>
  <c r="D1852" i="5" s="1"/>
  <c r="H1852" i="5" s="1"/>
  <c r="C1851" i="5"/>
  <c r="D1851" i="5" s="1"/>
  <c r="H1851" i="5" s="1"/>
  <c r="C1850" i="5"/>
  <c r="D1850" i="5" s="1"/>
  <c r="C1849" i="5"/>
  <c r="D1849" i="5" s="1"/>
  <c r="H1849" i="5" s="1"/>
  <c r="C1848" i="5"/>
  <c r="D1848" i="5" s="1"/>
  <c r="H1848" i="5" s="1"/>
  <c r="C1847" i="5"/>
  <c r="D1847" i="5"/>
  <c r="H1847" i="5" s="1"/>
  <c r="C1846" i="5"/>
  <c r="D1846" i="5" s="1"/>
  <c r="H1846" i="5" s="1"/>
  <c r="C1845" i="5"/>
  <c r="D1845" i="5" s="1"/>
  <c r="H1845" i="5" s="1"/>
  <c r="C1844" i="5"/>
  <c r="D1844" i="5" s="1"/>
  <c r="C1843" i="5"/>
  <c r="D1843" i="5" s="1"/>
  <c r="H1843" i="5" s="1"/>
  <c r="C1842" i="5"/>
  <c r="D1842" i="5" s="1"/>
  <c r="C1841" i="5"/>
  <c r="D1841" i="5" s="1"/>
  <c r="H1841" i="5" s="1"/>
  <c r="C1840" i="5"/>
  <c r="D1840" i="5" s="1"/>
  <c r="C1839" i="5"/>
  <c r="D1839" i="5"/>
  <c r="H1839" i="5" s="1"/>
  <c r="C1838" i="5"/>
  <c r="D1838" i="5" s="1"/>
  <c r="C1837" i="5"/>
  <c r="D1837" i="5" s="1"/>
  <c r="H1837" i="5" s="1"/>
  <c r="C1836" i="5"/>
  <c r="D1836" i="5" s="1"/>
  <c r="C1835" i="5"/>
  <c r="D1835" i="5"/>
  <c r="H1835" i="5" s="1"/>
  <c r="C1834" i="5"/>
  <c r="D1834" i="5" s="1"/>
  <c r="H1834" i="5" s="1"/>
  <c r="C1833" i="5"/>
  <c r="D1833" i="5" s="1"/>
  <c r="H1833" i="5" s="1"/>
  <c r="C1832" i="5"/>
  <c r="D1832" i="5" s="1"/>
  <c r="H1832" i="5" s="1"/>
  <c r="C1831" i="5"/>
  <c r="D1831" i="5"/>
  <c r="H1831" i="5" s="1"/>
  <c r="C1830" i="5"/>
  <c r="D1830" i="5" s="1"/>
  <c r="C1829" i="5"/>
  <c r="D1829" i="5" s="1"/>
  <c r="H1829" i="5" s="1"/>
  <c r="C1828" i="5"/>
  <c r="D1828" i="5" s="1"/>
  <c r="H1828" i="5" s="1"/>
  <c r="C1827" i="5"/>
  <c r="D1827" i="5"/>
  <c r="H1827" i="5" s="1"/>
  <c r="C1826" i="5"/>
  <c r="D1826" i="5" s="1"/>
  <c r="H1826" i="5" s="1"/>
  <c r="C1825" i="5"/>
  <c r="D1825" i="5" s="1"/>
  <c r="H1825" i="5" s="1"/>
  <c r="C1824" i="5"/>
  <c r="D1824" i="5" s="1"/>
  <c r="C1823" i="5"/>
  <c r="D1823" i="5"/>
  <c r="H1823" i="5" s="1"/>
  <c r="C1822" i="5"/>
  <c r="D1822" i="5" s="1"/>
  <c r="C1821" i="5"/>
  <c r="D1821" i="5" s="1"/>
  <c r="H1821" i="5" s="1"/>
  <c r="C1820" i="5"/>
  <c r="D1820" i="5" s="1"/>
  <c r="H1820" i="5" s="1"/>
  <c r="C1819" i="5"/>
  <c r="D1819" i="5" s="1"/>
  <c r="H1819" i="5" s="1"/>
  <c r="C1818" i="5"/>
  <c r="D1818" i="5" s="1"/>
  <c r="C1817" i="5"/>
  <c r="D1817" i="5" s="1"/>
  <c r="H1817" i="5" s="1"/>
  <c r="C1816" i="5"/>
  <c r="D1816" i="5" s="1"/>
  <c r="C1815" i="5"/>
  <c r="D1815" i="5"/>
  <c r="H1815" i="5" s="1"/>
  <c r="C1814" i="5"/>
  <c r="D1814" i="5" s="1"/>
  <c r="C1813" i="5"/>
  <c r="D1813" i="5" s="1"/>
  <c r="H1813" i="5" s="1"/>
  <c r="C1812" i="5"/>
  <c r="D1812" i="5" s="1"/>
  <c r="C1811" i="5"/>
  <c r="D1811" i="5" s="1"/>
  <c r="H1811" i="5" s="1"/>
  <c r="C1810" i="5"/>
  <c r="D1810" i="5" s="1"/>
  <c r="C1809" i="5"/>
  <c r="D1809" i="5" s="1"/>
  <c r="H1809" i="5" s="1"/>
  <c r="C1808" i="5"/>
  <c r="D1808" i="5" s="1"/>
  <c r="H1808" i="5" s="1"/>
  <c r="C1807" i="5"/>
  <c r="D1807" i="5"/>
  <c r="H1807" i="5" s="1"/>
  <c r="C1806" i="5"/>
  <c r="D1806" i="5" s="1"/>
  <c r="H1806" i="5" s="1"/>
  <c r="C1805" i="5"/>
  <c r="D1805" i="5" s="1"/>
  <c r="H1805" i="5" s="1"/>
  <c r="C1804" i="5"/>
  <c r="D1804" i="5" s="1"/>
  <c r="C1803" i="5"/>
  <c r="D1803" i="5" s="1"/>
  <c r="H1803" i="5" s="1"/>
  <c r="C1802" i="5"/>
  <c r="D1802" i="5" s="1"/>
  <c r="C1801" i="5"/>
  <c r="D1801" i="5" s="1"/>
  <c r="H1801" i="5" s="1"/>
  <c r="C1800" i="5"/>
  <c r="D1800" i="5" s="1"/>
  <c r="H1800" i="5" s="1"/>
  <c r="C1799" i="5"/>
  <c r="D1799" i="5"/>
  <c r="H1799" i="5" s="1"/>
  <c r="C1798" i="5"/>
  <c r="D1798" i="5" s="1"/>
  <c r="C1797" i="5"/>
  <c r="D1797" i="5" s="1"/>
  <c r="H1797" i="5" s="1"/>
  <c r="C1796" i="5"/>
  <c r="D1796" i="5" s="1"/>
  <c r="C1795" i="5"/>
  <c r="D1795" i="5"/>
  <c r="H1795" i="5" s="1"/>
  <c r="C1794" i="5"/>
  <c r="D1794" i="5" s="1"/>
  <c r="C1793" i="5"/>
  <c r="D1793" i="5" s="1"/>
  <c r="H1793" i="5" s="1"/>
  <c r="C1792" i="5"/>
  <c r="D1792" i="5" s="1"/>
  <c r="H1792" i="5" s="1"/>
  <c r="C1791" i="5"/>
  <c r="D1791" i="5"/>
  <c r="H1791" i="5" s="1"/>
  <c r="C1790" i="5"/>
  <c r="D1790" i="5" s="1"/>
  <c r="H1790" i="5" s="1"/>
  <c r="C1789" i="5"/>
  <c r="D1789" i="5" s="1"/>
  <c r="H1789" i="5" s="1"/>
  <c r="C1788" i="5"/>
  <c r="D1788" i="5" s="1"/>
  <c r="C1787" i="5"/>
  <c r="D1787" i="5"/>
  <c r="H1787" i="5" s="1"/>
  <c r="C1786" i="5"/>
  <c r="D1786" i="5" s="1"/>
  <c r="H1786" i="5" s="1"/>
  <c r="C1785" i="5"/>
  <c r="D1785" i="5" s="1"/>
  <c r="H1785" i="5" s="1"/>
  <c r="C1784" i="5"/>
  <c r="D1784" i="5" s="1"/>
  <c r="H1784" i="5" s="1"/>
  <c r="C1783" i="5"/>
  <c r="D1783" i="5"/>
  <c r="H1783" i="5" s="1"/>
  <c r="C1782" i="5"/>
  <c r="D1782" i="5" s="1"/>
  <c r="H1782" i="5" s="1"/>
  <c r="C1781" i="5"/>
  <c r="D1781" i="5" s="1"/>
  <c r="H1781" i="5" s="1"/>
  <c r="C1780" i="5"/>
  <c r="D1780" i="5" s="1"/>
  <c r="C1779" i="5"/>
  <c r="D1779" i="5" s="1"/>
  <c r="H1779" i="5" s="1"/>
  <c r="C1778" i="5"/>
  <c r="D1778" i="5" s="1"/>
  <c r="C1777" i="5"/>
  <c r="D1777" i="5" s="1"/>
  <c r="H1777" i="5" s="1"/>
  <c r="C1776" i="5"/>
  <c r="D1776" i="5" s="1"/>
  <c r="C1775" i="5"/>
  <c r="D1775" i="5"/>
  <c r="H1775" i="5" s="1"/>
  <c r="C1774" i="5"/>
  <c r="D1774" i="5" s="1"/>
  <c r="H1774" i="5" s="1"/>
  <c r="C1773" i="5"/>
  <c r="D1773" i="5" s="1"/>
  <c r="H1773" i="5" s="1"/>
  <c r="C1772" i="5"/>
  <c r="D1772" i="5" s="1"/>
  <c r="H1772" i="5" s="1"/>
  <c r="C1771" i="5"/>
  <c r="D1771" i="5" s="1"/>
  <c r="H1771" i="5" s="1"/>
  <c r="C1770" i="5"/>
  <c r="D1770" i="5" s="1"/>
  <c r="C1769" i="5"/>
  <c r="D1769" i="5" s="1"/>
  <c r="H1769" i="5" s="1"/>
  <c r="C1768" i="5"/>
  <c r="D1768" i="5" s="1"/>
  <c r="C1767" i="5"/>
  <c r="D1767" i="5"/>
  <c r="H1767" i="5" s="1"/>
  <c r="C1766" i="5"/>
  <c r="D1766" i="5" s="1"/>
  <c r="H1766" i="5" s="1"/>
  <c r="C1765" i="5"/>
  <c r="D1765" i="5" s="1"/>
  <c r="H1765" i="5" s="1"/>
  <c r="C1764" i="5"/>
  <c r="D1764" i="5" s="1"/>
  <c r="H1764" i="5" s="1"/>
  <c r="C1763" i="5"/>
  <c r="D1763" i="5"/>
  <c r="H1763" i="5" s="1"/>
  <c r="C1762" i="5"/>
  <c r="D1762" i="5" s="1"/>
  <c r="C1761" i="5"/>
  <c r="D1761" i="5" s="1"/>
  <c r="H1761" i="5" s="1"/>
  <c r="C1760" i="5"/>
  <c r="D1760" i="5" s="1"/>
  <c r="H1760" i="5" s="1"/>
  <c r="C1759" i="5"/>
  <c r="D1759" i="5"/>
  <c r="H1759" i="5" s="1"/>
  <c r="C1758" i="5"/>
  <c r="D1758" i="5" s="1"/>
  <c r="C1757" i="5"/>
  <c r="D1757" i="5" s="1"/>
  <c r="H1757" i="5" s="1"/>
  <c r="C1756" i="5"/>
  <c r="D1756" i="5" s="1"/>
  <c r="H1756" i="5" s="1"/>
  <c r="C1755" i="5"/>
  <c r="D1755" i="5"/>
  <c r="H1755" i="5" s="1"/>
  <c r="C1754" i="5"/>
  <c r="D1754" i="5" s="1"/>
  <c r="H1754" i="5" s="1"/>
  <c r="C1753" i="5"/>
  <c r="D1753" i="5" s="1"/>
  <c r="H1753" i="5" s="1"/>
  <c r="C1752" i="5"/>
  <c r="D1752" i="5" s="1"/>
  <c r="H1752" i="5" s="1"/>
  <c r="C1751" i="5"/>
  <c r="D1751" i="5"/>
  <c r="H1751" i="5" s="1"/>
  <c r="C1750" i="5"/>
  <c r="D1750" i="5" s="1"/>
  <c r="C1749" i="5"/>
  <c r="D1749" i="5" s="1"/>
  <c r="H1749" i="5" s="1"/>
  <c r="C1748" i="5"/>
  <c r="D1748" i="5" s="1"/>
  <c r="H1748" i="5" s="1"/>
  <c r="C1747" i="5"/>
  <c r="D1747" i="5" s="1"/>
  <c r="H1747" i="5" s="1"/>
  <c r="C1746" i="5"/>
  <c r="D1746" i="5" s="1"/>
  <c r="C1745" i="5"/>
  <c r="D1745" i="5" s="1"/>
  <c r="H1745" i="5" s="1"/>
  <c r="C1744" i="5"/>
  <c r="D1744" i="5" s="1"/>
  <c r="H1744" i="5" s="1"/>
  <c r="C1743" i="5"/>
  <c r="D1743" i="5"/>
  <c r="H1743" i="5" s="1"/>
  <c r="C1742" i="5"/>
  <c r="D1742" i="5" s="1"/>
  <c r="H1742" i="5" s="1"/>
  <c r="C1741" i="5"/>
  <c r="D1741" i="5" s="1"/>
  <c r="H1741" i="5" s="1"/>
  <c r="C1740" i="5"/>
  <c r="D1740" i="5" s="1"/>
  <c r="C1739" i="5"/>
  <c r="D1739" i="5" s="1"/>
  <c r="H1739" i="5" s="1"/>
  <c r="C1738" i="5"/>
  <c r="D1738" i="5" s="1"/>
  <c r="C1737" i="5"/>
  <c r="D1737" i="5" s="1"/>
  <c r="H1737" i="5" s="1"/>
  <c r="C1736" i="5"/>
  <c r="D1736" i="5" s="1"/>
  <c r="H1736" i="5" s="1"/>
  <c r="C1735" i="5"/>
  <c r="D1735" i="5"/>
  <c r="H1735" i="5" s="1"/>
  <c r="C1734" i="5"/>
  <c r="D1734" i="5" s="1"/>
  <c r="C1733" i="5"/>
  <c r="D1733" i="5" s="1"/>
  <c r="H1733" i="5" s="1"/>
  <c r="C1732" i="5"/>
  <c r="D1732" i="5" s="1"/>
  <c r="C1731" i="5"/>
  <c r="D1731" i="5"/>
  <c r="H1731" i="5" s="1"/>
  <c r="C1730" i="5"/>
  <c r="D1730" i="5" s="1"/>
  <c r="C1729" i="5"/>
  <c r="D1729" i="5" s="1"/>
  <c r="H1729" i="5" s="1"/>
  <c r="C1728" i="5"/>
  <c r="D1728" i="5" s="1"/>
  <c r="H1728" i="5" s="1"/>
  <c r="C1727" i="5"/>
  <c r="D1727" i="5"/>
  <c r="H1727" i="5" s="1"/>
  <c r="C1726" i="5"/>
  <c r="D1726" i="5" s="1"/>
  <c r="H1726" i="5" s="1"/>
  <c r="C1725" i="5"/>
  <c r="D1725" i="5" s="1"/>
  <c r="H1725" i="5" s="1"/>
  <c r="C1724" i="5"/>
  <c r="D1724" i="5" s="1"/>
  <c r="C1723" i="5"/>
  <c r="D1723" i="5"/>
  <c r="H1723" i="5" s="1"/>
  <c r="C1722" i="5"/>
  <c r="D1722" i="5" s="1"/>
  <c r="H1722" i="5" s="1"/>
  <c r="C1721" i="5"/>
  <c r="D1721" i="5" s="1"/>
  <c r="H1721" i="5" s="1"/>
  <c r="C1720" i="5"/>
  <c r="D1720" i="5" s="1"/>
  <c r="H1720" i="5" s="1"/>
  <c r="C1719" i="5"/>
  <c r="D1719" i="5"/>
  <c r="H1719" i="5" s="1"/>
  <c r="C1718" i="5"/>
  <c r="D1718" i="5" s="1"/>
  <c r="H1718" i="5" s="1"/>
  <c r="C1717" i="5"/>
  <c r="D1717" i="5" s="1"/>
  <c r="H1717" i="5" s="1"/>
  <c r="C1716" i="5"/>
  <c r="D1716" i="5" s="1"/>
  <c r="C1715" i="5"/>
  <c r="D1715" i="5" s="1"/>
  <c r="H1715" i="5" s="1"/>
  <c r="C1714" i="5"/>
  <c r="D1714" i="5" s="1"/>
  <c r="C1713" i="5"/>
  <c r="D1713" i="5" s="1"/>
  <c r="H1713" i="5" s="1"/>
  <c r="C1712" i="5"/>
  <c r="D1712" i="5" s="1"/>
  <c r="C1711" i="5"/>
  <c r="D1711" i="5"/>
  <c r="H1711" i="5" s="1"/>
  <c r="C1710" i="5"/>
  <c r="D1710" i="5" s="1"/>
  <c r="H1710" i="5" s="1"/>
  <c r="C1709" i="5"/>
  <c r="D1709" i="5" s="1"/>
  <c r="H1709" i="5" s="1"/>
  <c r="C1708" i="5"/>
  <c r="D1708" i="5" s="1"/>
  <c r="H1708" i="5" s="1"/>
  <c r="C1707" i="5"/>
  <c r="D1707" i="5" s="1"/>
  <c r="H1707" i="5" s="1"/>
  <c r="C1706" i="5"/>
  <c r="D1706" i="5" s="1"/>
  <c r="C1705" i="5"/>
  <c r="D1705" i="5" s="1"/>
  <c r="H1705" i="5" s="1"/>
  <c r="C1704" i="5"/>
  <c r="D1704" i="5" s="1"/>
  <c r="C1703" i="5"/>
  <c r="D1703" i="5"/>
  <c r="H1703" i="5" s="1"/>
  <c r="C1702" i="5"/>
  <c r="D1702" i="5" s="1"/>
  <c r="H1702" i="5" s="1"/>
  <c r="C1701" i="5"/>
  <c r="D1701" i="5" s="1"/>
  <c r="H1701" i="5" s="1"/>
  <c r="C1700" i="5"/>
  <c r="D1700" i="5" s="1"/>
  <c r="H1700" i="5" s="1"/>
  <c r="C1699" i="5"/>
  <c r="D1699" i="5"/>
  <c r="H1699" i="5" s="1"/>
  <c r="C1698" i="5"/>
  <c r="D1698" i="5" s="1"/>
  <c r="C1697" i="5"/>
  <c r="D1697" i="5" s="1"/>
  <c r="H1697" i="5" s="1"/>
  <c r="C1696" i="5"/>
  <c r="D1696" i="5" s="1"/>
  <c r="H1696" i="5" s="1"/>
  <c r="C1695" i="5"/>
  <c r="D1695" i="5"/>
  <c r="H1695" i="5" s="1"/>
  <c r="C1694" i="5"/>
  <c r="D1694" i="5" s="1"/>
  <c r="C1693" i="5"/>
  <c r="D1693" i="5" s="1"/>
  <c r="H1693" i="5" s="1"/>
  <c r="C1692" i="5"/>
  <c r="D1692" i="5" s="1"/>
  <c r="H1692" i="5" s="1"/>
  <c r="C1691" i="5"/>
  <c r="D1691" i="5"/>
  <c r="H1691" i="5" s="1"/>
  <c r="C1690" i="5"/>
  <c r="D1690" i="5" s="1"/>
  <c r="H1690" i="5" s="1"/>
  <c r="C1689" i="5"/>
  <c r="D1689" i="5" s="1"/>
  <c r="H1689" i="5" s="1"/>
  <c r="C1688" i="5"/>
  <c r="D1688" i="5" s="1"/>
  <c r="H1688" i="5" s="1"/>
  <c r="C1687" i="5"/>
  <c r="D1687" i="5"/>
  <c r="H1687" i="5" s="1"/>
  <c r="C1686" i="5"/>
  <c r="D1686" i="5" s="1"/>
  <c r="C1685" i="5"/>
  <c r="D1685" i="5" s="1"/>
  <c r="H1685" i="5" s="1"/>
  <c r="C1684" i="5"/>
  <c r="D1684" i="5" s="1"/>
  <c r="H1684" i="5" s="1"/>
  <c r="C1683" i="5"/>
  <c r="D1683" i="5" s="1"/>
  <c r="H1683" i="5" s="1"/>
  <c r="C1682" i="5"/>
  <c r="D1682" i="5" s="1"/>
  <c r="C1681" i="5"/>
  <c r="D1681" i="5" s="1"/>
  <c r="H1681" i="5" s="1"/>
  <c r="C1680" i="5"/>
  <c r="D1680" i="5" s="1"/>
  <c r="H1680" i="5" s="1"/>
  <c r="C1679" i="5"/>
  <c r="D1679" i="5"/>
  <c r="H1679" i="5" s="1"/>
  <c r="C1678" i="5"/>
  <c r="D1678" i="5" s="1"/>
  <c r="H1678" i="5" s="1"/>
  <c r="C1677" i="5"/>
  <c r="D1677" i="5" s="1"/>
  <c r="H1677" i="5" s="1"/>
  <c r="C1676" i="5"/>
  <c r="D1676" i="5" s="1"/>
  <c r="C1675" i="5"/>
  <c r="D1675" i="5" s="1"/>
  <c r="H1675" i="5" s="1"/>
  <c r="C1674" i="5"/>
  <c r="D1674" i="5" s="1"/>
  <c r="C1673" i="5"/>
  <c r="D1673" i="5" s="1"/>
  <c r="H1673" i="5" s="1"/>
  <c r="C1672" i="5"/>
  <c r="D1672" i="5" s="1"/>
  <c r="H1672" i="5" s="1"/>
  <c r="C1671" i="5"/>
  <c r="D1671" i="5"/>
  <c r="H1671" i="5" s="1"/>
  <c r="C1670" i="5"/>
  <c r="D1670" i="5" s="1"/>
  <c r="C1669" i="5"/>
  <c r="D1669" i="5" s="1"/>
  <c r="H1669" i="5" s="1"/>
  <c r="C1668" i="5"/>
  <c r="D1668" i="5" s="1"/>
  <c r="C1667" i="5"/>
  <c r="D1667" i="5"/>
  <c r="H1667" i="5" s="1"/>
  <c r="C1666" i="5"/>
  <c r="D1666" i="5" s="1"/>
  <c r="C1665" i="5"/>
  <c r="D1665" i="5" s="1"/>
  <c r="H1665" i="5" s="1"/>
  <c r="C1664" i="5"/>
  <c r="D1664" i="5" s="1"/>
  <c r="H1664" i="5" s="1"/>
  <c r="C1663" i="5"/>
  <c r="D1663" i="5"/>
  <c r="H1663" i="5" s="1"/>
  <c r="C1662" i="5"/>
  <c r="D1662" i="5" s="1"/>
  <c r="H1662" i="5" s="1"/>
  <c r="C1661" i="5"/>
  <c r="D1661" i="5" s="1"/>
  <c r="H1661" i="5" s="1"/>
  <c r="C1660" i="5"/>
  <c r="D1660" i="5" s="1"/>
  <c r="C1659" i="5"/>
  <c r="D1659" i="5"/>
  <c r="H1659" i="5" s="1"/>
  <c r="C1658" i="5"/>
  <c r="D1658" i="5" s="1"/>
  <c r="H1658" i="5" s="1"/>
  <c r="C1657" i="5"/>
  <c r="D1657" i="5" s="1"/>
  <c r="H1657" i="5" s="1"/>
  <c r="C1656" i="5"/>
  <c r="D1656" i="5" s="1"/>
  <c r="H1656" i="5" s="1"/>
  <c r="C1655" i="5"/>
  <c r="D1655" i="5"/>
  <c r="H1655" i="5" s="1"/>
  <c r="C1654" i="5"/>
  <c r="D1654" i="5" s="1"/>
  <c r="H1654" i="5" s="1"/>
  <c r="C1653" i="5"/>
  <c r="D1653" i="5" s="1"/>
  <c r="H1653" i="5" s="1"/>
  <c r="C1652" i="5"/>
  <c r="D1652" i="5" s="1"/>
  <c r="C1651" i="5"/>
  <c r="D1651" i="5" s="1"/>
  <c r="H1651" i="5" s="1"/>
  <c r="C1650" i="5"/>
  <c r="D1650" i="5" s="1"/>
  <c r="C1649" i="5"/>
  <c r="D1649" i="5" s="1"/>
  <c r="H1649" i="5" s="1"/>
  <c r="C1648" i="5"/>
  <c r="D1648" i="5" s="1"/>
  <c r="C1647" i="5"/>
  <c r="D1647" i="5"/>
  <c r="H1647" i="5" s="1"/>
  <c r="C1646" i="5"/>
  <c r="D1646" i="5" s="1"/>
  <c r="H1646" i="5" s="1"/>
  <c r="C1645" i="5"/>
  <c r="D1645" i="5" s="1"/>
  <c r="H1645" i="5" s="1"/>
  <c r="C1644" i="5"/>
  <c r="D1644" i="5" s="1"/>
  <c r="H1644" i="5" s="1"/>
  <c r="C1643" i="5"/>
  <c r="D1643" i="5" s="1"/>
  <c r="H1643" i="5" s="1"/>
  <c r="C1642" i="5"/>
  <c r="D1642" i="5" s="1"/>
  <c r="C1641" i="5"/>
  <c r="D1641" i="5" s="1"/>
  <c r="H1641" i="5" s="1"/>
  <c r="C1640" i="5"/>
  <c r="D1640" i="5" s="1"/>
  <c r="C1639" i="5"/>
  <c r="D1639" i="5"/>
  <c r="H1639" i="5" s="1"/>
  <c r="C1638" i="5"/>
  <c r="D1638" i="5" s="1"/>
  <c r="H1638" i="5" s="1"/>
  <c r="C1637" i="5"/>
  <c r="D1637" i="5" s="1"/>
  <c r="H1637" i="5" s="1"/>
  <c r="C1636" i="5"/>
  <c r="D1636" i="5" s="1"/>
  <c r="H1636" i="5" s="1"/>
  <c r="C1635" i="5"/>
  <c r="D1635" i="5"/>
  <c r="H1635" i="5" s="1"/>
  <c r="C1634" i="5"/>
  <c r="D1634" i="5" s="1"/>
  <c r="C1633" i="5"/>
  <c r="D1633" i="5" s="1"/>
  <c r="H1633" i="5" s="1"/>
  <c r="C1632" i="5"/>
  <c r="D1632" i="5" s="1"/>
  <c r="H1632" i="5" s="1"/>
  <c r="C1631" i="5"/>
  <c r="D1631" i="5"/>
  <c r="H1631" i="5" s="1"/>
  <c r="C1630" i="5"/>
  <c r="D1630" i="5" s="1"/>
  <c r="C1629" i="5"/>
  <c r="D1629" i="5" s="1"/>
  <c r="H1629" i="5" s="1"/>
  <c r="C1628" i="5"/>
  <c r="D1628" i="5" s="1"/>
  <c r="H1628" i="5" s="1"/>
  <c r="C1627" i="5"/>
  <c r="D1627" i="5"/>
  <c r="H1627" i="5" s="1"/>
  <c r="C1626" i="5"/>
  <c r="D1626" i="5" s="1"/>
  <c r="H1626" i="5" s="1"/>
  <c r="C1625" i="5"/>
  <c r="D1625" i="5" s="1"/>
  <c r="H1625" i="5" s="1"/>
  <c r="C1624" i="5"/>
  <c r="D1624" i="5" s="1"/>
  <c r="H1624" i="5" s="1"/>
  <c r="C1623" i="5"/>
  <c r="D1623" i="5"/>
  <c r="H1623" i="5" s="1"/>
  <c r="C1622" i="5"/>
  <c r="D1622" i="5" s="1"/>
  <c r="C1621" i="5"/>
  <c r="D1621" i="5" s="1"/>
  <c r="H1621" i="5" s="1"/>
  <c r="C1620" i="5"/>
  <c r="D1620" i="5" s="1"/>
  <c r="H1620" i="5" s="1"/>
  <c r="C1619" i="5"/>
  <c r="D1619" i="5" s="1"/>
  <c r="H1619" i="5" s="1"/>
  <c r="C1618" i="5"/>
  <c r="D1618" i="5" s="1"/>
  <c r="C1617" i="5"/>
  <c r="D1617" i="5" s="1"/>
  <c r="H1617" i="5" s="1"/>
  <c r="C1616" i="5"/>
  <c r="D1616" i="5" s="1"/>
  <c r="H1616" i="5" s="1"/>
  <c r="C1615" i="5"/>
  <c r="D1615" i="5"/>
  <c r="H1615" i="5" s="1"/>
  <c r="C1614" i="5"/>
  <c r="D1614" i="5" s="1"/>
  <c r="H1614" i="5" s="1"/>
  <c r="C1613" i="5"/>
  <c r="D1613" i="5" s="1"/>
  <c r="H1613" i="5" s="1"/>
  <c r="C1612" i="5"/>
  <c r="D1612" i="5" s="1"/>
  <c r="C1611" i="5"/>
  <c r="D1611" i="5" s="1"/>
  <c r="H1611" i="5" s="1"/>
  <c r="C1610" i="5"/>
  <c r="D1610" i="5" s="1"/>
  <c r="C1609" i="5"/>
  <c r="D1609" i="5" s="1"/>
  <c r="H1609" i="5" s="1"/>
  <c r="C1608" i="5"/>
  <c r="D1608" i="5" s="1"/>
  <c r="H1608" i="5" s="1"/>
  <c r="C1607" i="5"/>
  <c r="D1607" i="5"/>
  <c r="H1607" i="5" s="1"/>
  <c r="C1606" i="5"/>
  <c r="D1606" i="5" s="1"/>
  <c r="C1605" i="5"/>
  <c r="D1605" i="5" s="1"/>
  <c r="H1605" i="5" s="1"/>
  <c r="C1604" i="5"/>
  <c r="D1604" i="5" s="1"/>
  <c r="C1603" i="5"/>
  <c r="D1603" i="5"/>
  <c r="H1603" i="5" s="1"/>
  <c r="C1602" i="5"/>
  <c r="D1602" i="5" s="1"/>
  <c r="C1601" i="5"/>
  <c r="D1601" i="5" s="1"/>
  <c r="H1601" i="5" s="1"/>
  <c r="C1600" i="5"/>
  <c r="D1600" i="5" s="1"/>
  <c r="H1600" i="5" s="1"/>
  <c r="C1599" i="5"/>
  <c r="D1599" i="5"/>
  <c r="H1599" i="5" s="1"/>
  <c r="C1598" i="5"/>
  <c r="D1598" i="5" s="1"/>
  <c r="H1598" i="5" s="1"/>
  <c r="C1597" i="5"/>
  <c r="D1597" i="5" s="1"/>
  <c r="H1597" i="5" s="1"/>
  <c r="C1596" i="5"/>
  <c r="D1596" i="5" s="1"/>
  <c r="C1595" i="5"/>
  <c r="D1595" i="5"/>
  <c r="H1595" i="5" s="1"/>
  <c r="C1594" i="5"/>
  <c r="D1594" i="5" s="1"/>
  <c r="H1594" i="5" s="1"/>
  <c r="C1593" i="5"/>
  <c r="D1593" i="5" s="1"/>
  <c r="H1593" i="5" s="1"/>
  <c r="C1592" i="5"/>
  <c r="D1592" i="5" s="1"/>
  <c r="H1592" i="5" s="1"/>
  <c r="C1591" i="5"/>
  <c r="D1591" i="5"/>
  <c r="H1591" i="5" s="1"/>
  <c r="C1590" i="5"/>
  <c r="D1590" i="5" s="1"/>
  <c r="H1590" i="5" s="1"/>
  <c r="C1589" i="5"/>
  <c r="D1589" i="5" s="1"/>
  <c r="H1589" i="5" s="1"/>
  <c r="C1588" i="5"/>
  <c r="D1588" i="5" s="1"/>
  <c r="C1587" i="5"/>
  <c r="D1587" i="5" s="1"/>
  <c r="H1587" i="5" s="1"/>
  <c r="C1586" i="5"/>
  <c r="D1586" i="5" s="1"/>
  <c r="C1585" i="5"/>
  <c r="D1585" i="5" s="1"/>
  <c r="H1585" i="5" s="1"/>
  <c r="C1584" i="5"/>
  <c r="D1584" i="5" s="1"/>
  <c r="C1583" i="5"/>
  <c r="D1583" i="5"/>
  <c r="H1583" i="5" s="1"/>
  <c r="C1582" i="5"/>
  <c r="D1582" i="5" s="1"/>
  <c r="H1582" i="5" s="1"/>
  <c r="C1581" i="5"/>
  <c r="D1581" i="5" s="1"/>
  <c r="H1581" i="5" s="1"/>
  <c r="C1580" i="5"/>
  <c r="D1580" i="5" s="1"/>
  <c r="H1580" i="5" s="1"/>
  <c r="C1579" i="5"/>
  <c r="D1579" i="5" s="1"/>
  <c r="H1579" i="5" s="1"/>
  <c r="C1578" i="5"/>
  <c r="D1578" i="5" s="1"/>
  <c r="C1577" i="5"/>
  <c r="D1577" i="5" s="1"/>
  <c r="H1577" i="5" s="1"/>
  <c r="C1576" i="5"/>
  <c r="D1576" i="5" s="1"/>
  <c r="C1575" i="5"/>
  <c r="D1575" i="5"/>
  <c r="H1575" i="5" s="1"/>
  <c r="C1574" i="5"/>
  <c r="D1574" i="5" s="1"/>
  <c r="H1574" i="5" s="1"/>
  <c r="C1573" i="5"/>
  <c r="D1573" i="5" s="1"/>
  <c r="H1573" i="5" s="1"/>
  <c r="C1572" i="5"/>
  <c r="D1572" i="5" s="1"/>
  <c r="H1572" i="5" s="1"/>
  <c r="C1571" i="5"/>
  <c r="D1571" i="5"/>
  <c r="H1571" i="5" s="1"/>
  <c r="C1570" i="5"/>
  <c r="D1570" i="5" s="1"/>
  <c r="C1569" i="5"/>
  <c r="D1569" i="5" s="1"/>
  <c r="H1569" i="5" s="1"/>
  <c r="C1568" i="5"/>
  <c r="D1568" i="5" s="1"/>
  <c r="H1568" i="5" s="1"/>
  <c r="C1567" i="5"/>
  <c r="D1567" i="5"/>
  <c r="H1567" i="5" s="1"/>
  <c r="C1566" i="5"/>
  <c r="D1566" i="5" s="1"/>
  <c r="C1565" i="5"/>
  <c r="D1565" i="5" s="1"/>
  <c r="H1565" i="5" s="1"/>
  <c r="C1564" i="5"/>
  <c r="D1564" i="5" s="1"/>
  <c r="H1564" i="5" s="1"/>
  <c r="C1563" i="5"/>
  <c r="D1563" i="5"/>
  <c r="H1563" i="5" s="1"/>
  <c r="C1562" i="5"/>
  <c r="D1562" i="5" s="1"/>
  <c r="H1562" i="5" s="1"/>
  <c r="C1561" i="5"/>
  <c r="D1561" i="5" s="1"/>
  <c r="H1561" i="5" s="1"/>
  <c r="C1560" i="5"/>
  <c r="D1560" i="5" s="1"/>
  <c r="H1560" i="5" s="1"/>
  <c r="C1559" i="5"/>
  <c r="D1559" i="5"/>
  <c r="H1559" i="5" s="1"/>
  <c r="C1558" i="5"/>
  <c r="D1558" i="5" s="1"/>
  <c r="C1557" i="5"/>
  <c r="D1557" i="5" s="1"/>
  <c r="H1557" i="5" s="1"/>
  <c r="C1556" i="5"/>
  <c r="D1556" i="5" s="1"/>
  <c r="H1556" i="5" s="1"/>
  <c r="C1555" i="5"/>
  <c r="D1555" i="5" s="1"/>
  <c r="H1555" i="5" s="1"/>
  <c r="C1554" i="5"/>
  <c r="D1554" i="5" s="1"/>
  <c r="C1553" i="5"/>
  <c r="D1553" i="5" s="1"/>
  <c r="H1553" i="5" s="1"/>
  <c r="C1552" i="5"/>
  <c r="D1552" i="5" s="1"/>
  <c r="H1552" i="5" s="1"/>
  <c r="C1551" i="5"/>
  <c r="D1551" i="5"/>
  <c r="H1551" i="5" s="1"/>
  <c r="C1550" i="5"/>
  <c r="D1550" i="5" s="1"/>
  <c r="H1550" i="5" s="1"/>
  <c r="C1549" i="5"/>
  <c r="D1549" i="5" s="1"/>
  <c r="H1549" i="5" s="1"/>
  <c r="C1548" i="5"/>
  <c r="D1548" i="5" s="1"/>
  <c r="C1547" i="5"/>
  <c r="D1547" i="5" s="1"/>
  <c r="H1547" i="5" s="1"/>
  <c r="C1546" i="5"/>
  <c r="D1546" i="5" s="1"/>
  <c r="C1545" i="5"/>
  <c r="D1545" i="5" s="1"/>
  <c r="H1545" i="5" s="1"/>
  <c r="C1544" i="5"/>
  <c r="D1544" i="5" s="1"/>
  <c r="H1544" i="5" s="1"/>
  <c r="C1543" i="5"/>
  <c r="D1543" i="5"/>
  <c r="H1543" i="5" s="1"/>
  <c r="C1542" i="5"/>
  <c r="D1542" i="5" s="1"/>
  <c r="C1541" i="5"/>
  <c r="D1541" i="5" s="1"/>
  <c r="H1541" i="5" s="1"/>
  <c r="C1540" i="5"/>
  <c r="D1540" i="5" s="1"/>
  <c r="C1539" i="5"/>
  <c r="D1539" i="5"/>
  <c r="H1539" i="5" s="1"/>
  <c r="C1538" i="5"/>
  <c r="D1538" i="5" s="1"/>
  <c r="C1537" i="5"/>
  <c r="D1537" i="5" s="1"/>
  <c r="H1537" i="5" s="1"/>
  <c r="C1536" i="5"/>
  <c r="D1536" i="5" s="1"/>
  <c r="H1536" i="5" s="1"/>
  <c r="C1535" i="5"/>
  <c r="D1535" i="5"/>
  <c r="H1535" i="5" s="1"/>
  <c r="C1534" i="5"/>
  <c r="D1534" i="5" s="1"/>
  <c r="H1534" i="5" s="1"/>
  <c r="C1533" i="5"/>
  <c r="D1533" i="5" s="1"/>
  <c r="H1533" i="5" s="1"/>
  <c r="C1532" i="5"/>
  <c r="D1532" i="5" s="1"/>
  <c r="C1531" i="5"/>
  <c r="D1531" i="5"/>
  <c r="H1531" i="5" s="1"/>
  <c r="C1530" i="5"/>
  <c r="D1530" i="5" s="1"/>
  <c r="H1530" i="5" s="1"/>
  <c r="C1529" i="5"/>
  <c r="D1529" i="5" s="1"/>
  <c r="H1529" i="5" s="1"/>
  <c r="C1528" i="5"/>
  <c r="D1528" i="5" s="1"/>
  <c r="H1528" i="5" s="1"/>
  <c r="C1527" i="5"/>
  <c r="D1527" i="5"/>
  <c r="H1527" i="5" s="1"/>
  <c r="C1526" i="5"/>
  <c r="D1526" i="5" s="1"/>
  <c r="H1526" i="5" s="1"/>
  <c r="C1525" i="5"/>
  <c r="D1525" i="5" s="1"/>
  <c r="H1525" i="5" s="1"/>
  <c r="C1524" i="5"/>
  <c r="D1524" i="5" s="1"/>
  <c r="C1523" i="5"/>
  <c r="D1523" i="5" s="1"/>
  <c r="H1523" i="5" s="1"/>
  <c r="C1522" i="5"/>
  <c r="D1522" i="5" s="1"/>
  <c r="C1521" i="5"/>
  <c r="D1521" i="5" s="1"/>
  <c r="H1521" i="5" s="1"/>
  <c r="C1520" i="5"/>
  <c r="D1520" i="5" s="1"/>
  <c r="C1519" i="5"/>
  <c r="D1519" i="5"/>
  <c r="H1519" i="5" s="1"/>
  <c r="C1518" i="5"/>
  <c r="D1518" i="5" s="1"/>
  <c r="H1518" i="5" s="1"/>
  <c r="C1517" i="5"/>
  <c r="D1517" i="5" s="1"/>
  <c r="H1517" i="5" s="1"/>
  <c r="C1516" i="5"/>
  <c r="D1516" i="5" s="1"/>
  <c r="H1516" i="5" s="1"/>
  <c r="C1515" i="5"/>
  <c r="D1515" i="5" s="1"/>
  <c r="H1515" i="5" s="1"/>
  <c r="C1514" i="5"/>
  <c r="D1514" i="5" s="1"/>
  <c r="C1513" i="5"/>
  <c r="D1513" i="5" s="1"/>
  <c r="H1513" i="5" s="1"/>
  <c r="C1512" i="5"/>
  <c r="D1512" i="5" s="1"/>
  <c r="C1511" i="5"/>
  <c r="D1511" i="5"/>
  <c r="H1511" i="5" s="1"/>
  <c r="C1510" i="5"/>
  <c r="D1510" i="5" s="1"/>
  <c r="H1510" i="5" s="1"/>
  <c r="C1509" i="5"/>
  <c r="D1509" i="5" s="1"/>
  <c r="H1509" i="5" s="1"/>
  <c r="C1508" i="5"/>
  <c r="D1508" i="5" s="1"/>
  <c r="H1508" i="5" s="1"/>
  <c r="C1507" i="5"/>
  <c r="D1507" i="5"/>
  <c r="H1507" i="5" s="1"/>
  <c r="C1506" i="5"/>
  <c r="D1506" i="5" s="1"/>
  <c r="C1505" i="5"/>
  <c r="D1505" i="5" s="1"/>
  <c r="H1505" i="5" s="1"/>
  <c r="C1504" i="5"/>
  <c r="D1504" i="5" s="1"/>
  <c r="H1504" i="5" s="1"/>
  <c r="C1503" i="5"/>
  <c r="D1503" i="5"/>
  <c r="H1503" i="5" s="1"/>
  <c r="C1502" i="5"/>
  <c r="D1502" i="5"/>
  <c r="C1501" i="5"/>
  <c r="D1501" i="5"/>
  <c r="H1501" i="5" s="1"/>
  <c r="C1500" i="5"/>
  <c r="D1500" i="5"/>
  <c r="H1500" i="5" s="1"/>
  <c r="C1499" i="5"/>
  <c r="D1499" i="5"/>
  <c r="H1499" i="5" s="1"/>
  <c r="C1498" i="5"/>
  <c r="D1498" i="5"/>
  <c r="C1497" i="5"/>
  <c r="D1497" i="5"/>
  <c r="H1497" i="5" s="1"/>
  <c r="C1496" i="5"/>
  <c r="D1496" i="5"/>
  <c r="H1496" i="5" s="1"/>
  <c r="C1495" i="5"/>
  <c r="D1495" i="5"/>
  <c r="H1495" i="5" s="1"/>
  <c r="C1494" i="5"/>
  <c r="D1494" i="5"/>
  <c r="C1493" i="5"/>
  <c r="D1493" i="5"/>
  <c r="H1493" i="5" s="1"/>
  <c r="C1492" i="5"/>
  <c r="D1492" i="5"/>
  <c r="H1492" i="5" s="1"/>
  <c r="C1491" i="5"/>
  <c r="D1491" i="5"/>
  <c r="H1491" i="5" s="1"/>
  <c r="C1490" i="5"/>
  <c r="D1490" i="5"/>
  <c r="C1489" i="5"/>
  <c r="D1489" i="5"/>
  <c r="H1489" i="5" s="1"/>
  <c r="C1488" i="5"/>
  <c r="D1488" i="5"/>
  <c r="H1488" i="5" s="1"/>
  <c r="C1487" i="5"/>
  <c r="D1487" i="5"/>
  <c r="H1487" i="5" s="1"/>
  <c r="C1486" i="5"/>
  <c r="D1486" i="5"/>
  <c r="C1485" i="5"/>
  <c r="D1485" i="5"/>
  <c r="H1485" i="5" s="1"/>
  <c r="C1484" i="5"/>
  <c r="D1484" i="5"/>
  <c r="H1484" i="5" s="1"/>
  <c r="C1483" i="5"/>
  <c r="D1483" i="5"/>
  <c r="H1483" i="5" s="1"/>
  <c r="C1482" i="5"/>
  <c r="D1482" i="5"/>
  <c r="C1481" i="5"/>
  <c r="D1481" i="5"/>
  <c r="H1481" i="5" s="1"/>
  <c r="C1480" i="5"/>
  <c r="D1480" i="5"/>
  <c r="H1480" i="5" s="1"/>
  <c r="C1479" i="5"/>
  <c r="D1479" i="5"/>
  <c r="H1479" i="5" s="1"/>
  <c r="C1478" i="5"/>
  <c r="D1478" i="5" s="1"/>
  <c r="H1478" i="5" s="1"/>
  <c r="C1477" i="5"/>
  <c r="D1477" i="5"/>
  <c r="H1477" i="5" s="1"/>
  <c r="C1476" i="5"/>
  <c r="D1476" i="5"/>
  <c r="H1476" i="5" s="1"/>
  <c r="C1475" i="5"/>
  <c r="D1475" i="5"/>
  <c r="H1475" i="5" s="1"/>
  <c r="C1474" i="5"/>
  <c r="D1474" i="5" s="1"/>
  <c r="H1474" i="5" s="1"/>
  <c r="C1473" i="5"/>
  <c r="D1473" i="5"/>
  <c r="H1473" i="5" s="1"/>
  <c r="C1472" i="5"/>
  <c r="D1472" i="5"/>
  <c r="H1472" i="5" s="1"/>
  <c r="C1471" i="5"/>
  <c r="D1471" i="5"/>
  <c r="H1471" i="5" s="1"/>
  <c r="C1470" i="5"/>
  <c r="D1470" i="5"/>
  <c r="H1470" i="5" s="1"/>
  <c r="C1469" i="5"/>
  <c r="D1469" i="5"/>
  <c r="H1469" i="5" s="1"/>
  <c r="C1468" i="5"/>
  <c r="D1468" i="5"/>
  <c r="H1468" i="5" s="1"/>
  <c r="C1467" i="5"/>
  <c r="D1467" i="5"/>
  <c r="H1467" i="5" s="1"/>
  <c r="C1466" i="5"/>
  <c r="D1466" i="5"/>
  <c r="C1465" i="5"/>
  <c r="D1465" i="5"/>
  <c r="H1465" i="5" s="1"/>
  <c r="C1464" i="5"/>
  <c r="D1464" i="5"/>
  <c r="H1464" i="5" s="1"/>
  <c r="C1463" i="5"/>
  <c r="D1463" i="5"/>
  <c r="H1463" i="5" s="1"/>
  <c r="C1462" i="5"/>
  <c r="D1462" i="5"/>
  <c r="H1462" i="5" s="1"/>
  <c r="C1461" i="5"/>
  <c r="D1461" i="5"/>
  <c r="H1461" i="5" s="1"/>
  <c r="C1460" i="5"/>
  <c r="D1460" i="5"/>
  <c r="H1460" i="5" s="1"/>
  <c r="C1459" i="5"/>
  <c r="D1459" i="5"/>
  <c r="H1459" i="5" s="1"/>
  <c r="C1458" i="5"/>
  <c r="D1458" i="5"/>
  <c r="C1457" i="5"/>
  <c r="D1457" i="5"/>
  <c r="H1457" i="5" s="1"/>
  <c r="C1456" i="5"/>
  <c r="D1456" i="5"/>
  <c r="H1456" i="5" s="1"/>
  <c r="C1455" i="5"/>
  <c r="D1455" i="5"/>
  <c r="H1455" i="5" s="1"/>
  <c r="C1454" i="5"/>
  <c r="D1454" i="5"/>
  <c r="C1453" i="5"/>
  <c r="D1453" i="5"/>
  <c r="H1453" i="5" s="1"/>
  <c r="C1452" i="5"/>
  <c r="D1452" i="5"/>
  <c r="H1452" i="5" s="1"/>
  <c r="C1451" i="5"/>
  <c r="D1451" i="5"/>
  <c r="H1451" i="5" s="1"/>
  <c r="C1450" i="5"/>
  <c r="D1450" i="5"/>
  <c r="C1449" i="5"/>
  <c r="D1449" i="5"/>
  <c r="H1449" i="5" s="1"/>
  <c r="C1448" i="5"/>
  <c r="D1448" i="5"/>
  <c r="H1448" i="5" s="1"/>
  <c r="C1447" i="5"/>
  <c r="D1447" i="5"/>
  <c r="H1447" i="5" s="1"/>
  <c r="C1446" i="5"/>
  <c r="D1446" i="5"/>
  <c r="H1446" i="5" s="1"/>
  <c r="C1445" i="5"/>
  <c r="D1445" i="5"/>
  <c r="C1444" i="5"/>
  <c r="D1444" i="5"/>
  <c r="H1444" i="5" s="1"/>
  <c r="C1443" i="5"/>
  <c r="D1443" i="5"/>
  <c r="C1442" i="5"/>
  <c r="D1442" i="5"/>
  <c r="C1441" i="5"/>
  <c r="D1441" i="5"/>
  <c r="H1441" i="5" s="1"/>
  <c r="C1440" i="5"/>
  <c r="D1440" i="5"/>
  <c r="H1440" i="5" s="1"/>
  <c r="C1439" i="5"/>
  <c r="D1439" i="5"/>
  <c r="H1439" i="5" s="1"/>
  <c r="C1438" i="5"/>
  <c r="D1438" i="5"/>
  <c r="H1438" i="5" s="1"/>
  <c r="C1437" i="5"/>
  <c r="D1437" i="5"/>
  <c r="H1437" i="5" s="1"/>
  <c r="C1436" i="5"/>
  <c r="D1436" i="5"/>
  <c r="H1436" i="5" s="1"/>
  <c r="C1435" i="5"/>
  <c r="D1435" i="5"/>
  <c r="H1435" i="5" s="1"/>
  <c r="C1434" i="5"/>
  <c r="D1434" i="5"/>
  <c r="C1433" i="5"/>
  <c r="D1433" i="5"/>
  <c r="H1433" i="5" s="1"/>
  <c r="C1432" i="5"/>
  <c r="D1432" i="5"/>
  <c r="H1432" i="5" s="1"/>
  <c r="C1431" i="5"/>
  <c r="D1431" i="5"/>
  <c r="H1431" i="5" s="1"/>
  <c r="C1430" i="5"/>
  <c r="D1430" i="5"/>
  <c r="H1430" i="5" s="1"/>
  <c r="C1429" i="5"/>
  <c r="D1429" i="5"/>
  <c r="H1429" i="5" s="1"/>
  <c r="C1428" i="5"/>
  <c r="D1428" i="5"/>
  <c r="H1428" i="5" s="1"/>
  <c r="C1427" i="5"/>
  <c r="D1427" i="5"/>
  <c r="H1427" i="5" s="1"/>
  <c r="C1426" i="5"/>
  <c r="D1426" i="5"/>
  <c r="C1425" i="5"/>
  <c r="D1425" i="5"/>
  <c r="H1425" i="5" s="1"/>
  <c r="C1424" i="5"/>
  <c r="D1424" i="5"/>
  <c r="H1424" i="5" s="1"/>
  <c r="C1423" i="5"/>
  <c r="D1423" i="5"/>
  <c r="H1423" i="5" s="1"/>
  <c r="C1422" i="5"/>
  <c r="D1422" i="5"/>
  <c r="C1421" i="5"/>
  <c r="D1421" i="5"/>
  <c r="H1421" i="5" s="1"/>
  <c r="C1420" i="5"/>
  <c r="D1420" i="5"/>
  <c r="H1420" i="5" s="1"/>
  <c r="C1419" i="5"/>
  <c r="D1419" i="5"/>
  <c r="H1419" i="5" s="1"/>
  <c r="C1418" i="5"/>
  <c r="D1418" i="5"/>
  <c r="C1417" i="5"/>
  <c r="D1417" i="5"/>
  <c r="H1417" i="5" s="1"/>
  <c r="C1416" i="5"/>
  <c r="D1416" i="5"/>
  <c r="H1416" i="5" s="1"/>
  <c r="C1415" i="5"/>
  <c r="D1415" i="5"/>
  <c r="H1415" i="5" s="1"/>
  <c r="C1414" i="5"/>
  <c r="D1414" i="5"/>
  <c r="H1414" i="5" s="1"/>
  <c r="C1413" i="5"/>
  <c r="D1413" i="5"/>
  <c r="C1412" i="5"/>
  <c r="D1412" i="5"/>
  <c r="H1412" i="5" s="1"/>
  <c r="C1411" i="5"/>
  <c r="D1411" i="5"/>
  <c r="H1411" i="5" s="1"/>
  <c r="C1410" i="5"/>
  <c r="D1410" i="5"/>
  <c r="C1409" i="5"/>
  <c r="D1409" i="5"/>
  <c r="H1409" i="5" s="1"/>
  <c r="C1408" i="5"/>
  <c r="D1408" i="5"/>
  <c r="H1408" i="5" s="1"/>
  <c r="C1407" i="5"/>
  <c r="D1407" i="5"/>
  <c r="H1407" i="5" s="1"/>
  <c r="C1406" i="5"/>
  <c r="D1406" i="5"/>
  <c r="H1406" i="5" s="1"/>
  <c r="C1405" i="5"/>
  <c r="D1405" i="5"/>
  <c r="H1405" i="5" s="1"/>
  <c r="C1404" i="5"/>
  <c r="D1404" i="5"/>
  <c r="H1404" i="5" s="1"/>
  <c r="C1403" i="5"/>
  <c r="D1403" i="5"/>
  <c r="H1403" i="5" s="1"/>
  <c r="C1402" i="5"/>
  <c r="D1402" i="5"/>
  <c r="C1401" i="5"/>
  <c r="D1401" i="5"/>
  <c r="H1401" i="5" s="1"/>
  <c r="C1400" i="5"/>
  <c r="D1400" i="5"/>
  <c r="H1400" i="5" s="1"/>
  <c r="C1399" i="5"/>
  <c r="D1399" i="5"/>
  <c r="H1399" i="5" s="1"/>
  <c r="C1398" i="5"/>
  <c r="D1398" i="5"/>
  <c r="H1398" i="5" s="1"/>
  <c r="C1397" i="5"/>
  <c r="D1397" i="5"/>
  <c r="H1397" i="5" s="1"/>
  <c r="C1396" i="5"/>
  <c r="D1396" i="5"/>
  <c r="H1396" i="5" s="1"/>
  <c r="C1395" i="5"/>
  <c r="D1395" i="5"/>
  <c r="H1395" i="5" s="1"/>
  <c r="C1394" i="5"/>
  <c r="D1394" i="5"/>
  <c r="C1393" i="5"/>
  <c r="D1393" i="5"/>
  <c r="H1393" i="5" s="1"/>
  <c r="C1392" i="5"/>
  <c r="D1392" i="5"/>
  <c r="H1392" i="5" s="1"/>
  <c r="C1391" i="5"/>
  <c r="D1391" i="5"/>
  <c r="H1391" i="5" s="1"/>
  <c r="C1390" i="5"/>
  <c r="D1390" i="5"/>
  <c r="C1389" i="5"/>
  <c r="D1389" i="5"/>
  <c r="H1389" i="5" s="1"/>
  <c r="C1388" i="5"/>
  <c r="D1388" i="5"/>
  <c r="H1388" i="5" s="1"/>
  <c r="C1387" i="5"/>
  <c r="D1387" i="5"/>
  <c r="H1387" i="5" s="1"/>
  <c r="C1386" i="5"/>
  <c r="D1386" i="5"/>
  <c r="C1385" i="5"/>
  <c r="D1385" i="5"/>
  <c r="H1385" i="5" s="1"/>
  <c r="C1384" i="5"/>
  <c r="D1384" i="5"/>
  <c r="H1384" i="5" s="1"/>
  <c r="C1383" i="5"/>
  <c r="D1383" i="5"/>
  <c r="H1383" i="5" s="1"/>
  <c r="C1382" i="5"/>
  <c r="D1382" i="5"/>
  <c r="H1382" i="5" s="1"/>
  <c r="C1381" i="5"/>
  <c r="D1381" i="5"/>
  <c r="C1380" i="5"/>
  <c r="D1380" i="5"/>
  <c r="H1380" i="5" s="1"/>
  <c r="C1379" i="5"/>
  <c r="D1379" i="5"/>
  <c r="C1378" i="5"/>
  <c r="D1378" i="5"/>
  <c r="C1377" i="5"/>
  <c r="D1377" i="5"/>
  <c r="H1377" i="5" s="1"/>
  <c r="C1376" i="5"/>
  <c r="D1376" i="5"/>
  <c r="H1376" i="5" s="1"/>
  <c r="C1375" i="5"/>
  <c r="D1375" i="5"/>
  <c r="H1375" i="5" s="1"/>
  <c r="C1374" i="5"/>
  <c r="D1374" i="5"/>
  <c r="H1374" i="5" s="1"/>
  <c r="C1373" i="5"/>
  <c r="D1373" i="5"/>
  <c r="H1373" i="5" s="1"/>
  <c r="C1372" i="5"/>
  <c r="D1372" i="5"/>
  <c r="H1372" i="5" s="1"/>
  <c r="C1371" i="5"/>
  <c r="D1371" i="5"/>
  <c r="H1371" i="5" s="1"/>
  <c r="C1370" i="5"/>
  <c r="D1370" i="5"/>
  <c r="C1369" i="5"/>
  <c r="D1369" i="5"/>
  <c r="H1369" i="5" s="1"/>
  <c r="C1368" i="5"/>
  <c r="D1368" i="5"/>
  <c r="H1368" i="5" s="1"/>
  <c r="C1367" i="5"/>
  <c r="D1367" i="5"/>
  <c r="H1367" i="5" s="1"/>
  <c r="C1366" i="5"/>
  <c r="D1366" i="5"/>
  <c r="H1366" i="5" s="1"/>
  <c r="C1365" i="5"/>
  <c r="D1365" i="5"/>
  <c r="H1365" i="5" s="1"/>
  <c r="C1364" i="5"/>
  <c r="D1364" i="5"/>
  <c r="H1364" i="5" s="1"/>
  <c r="C1363" i="5"/>
  <c r="D1363" i="5"/>
  <c r="H1363" i="5" s="1"/>
  <c r="C1362" i="5"/>
  <c r="D1362" i="5"/>
  <c r="C1361" i="5"/>
  <c r="D1361" i="5"/>
  <c r="H1361" i="5" s="1"/>
  <c r="C1360" i="5"/>
  <c r="D1360" i="5"/>
  <c r="H1360" i="5" s="1"/>
  <c r="C1359" i="5"/>
  <c r="D1359" i="5"/>
  <c r="H1359" i="5" s="1"/>
  <c r="C1358" i="5"/>
  <c r="D1358" i="5"/>
  <c r="C1357" i="5"/>
  <c r="D1357" i="5"/>
  <c r="H1357" i="5" s="1"/>
  <c r="C1356" i="5"/>
  <c r="D1356" i="5"/>
  <c r="H1356" i="5" s="1"/>
  <c r="C1355" i="5"/>
  <c r="D1355" i="5"/>
  <c r="H1355" i="5" s="1"/>
  <c r="C1354" i="5"/>
  <c r="D1354" i="5"/>
  <c r="C1353" i="5"/>
  <c r="D1353" i="5"/>
  <c r="H1353" i="5" s="1"/>
  <c r="C1352" i="5"/>
  <c r="D1352" i="5"/>
  <c r="H1352" i="5" s="1"/>
  <c r="C1351" i="5"/>
  <c r="D1351" i="5"/>
  <c r="H1351" i="5" s="1"/>
  <c r="C1350" i="5"/>
  <c r="D1350" i="5"/>
  <c r="H1350" i="5" s="1"/>
  <c r="C1349" i="5"/>
  <c r="D1349" i="5"/>
  <c r="C1348" i="5"/>
  <c r="D1348" i="5"/>
  <c r="H1348" i="5" s="1"/>
  <c r="C1347" i="5"/>
  <c r="D1347" i="5"/>
  <c r="H1347" i="5" s="1"/>
  <c r="C1346" i="5"/>
  <c r="D1346" i="5"/>
  <c r="C1345" i="5"/>
  <c r="D1345" i="5"/>
  <c r="H1345" i="5" s="1"/>
  <c r="C1344" i="5"/>
  <c r="D1344" i="5"/>
  <c r="H1344" i="5" s="1"/>
  <c r="C1343" i="5"/>
  <c r="D1343" i="5"/>
  <c r="H1343" i="5" s="1"/>
  <c r="C1342" i="5"/>
  <c r="D1342" i="5"/>
  <c r="H1342" i="5" s="1"/>
  <c r="C1341" i="5"/>
  <c r="D1341" i="5"/>
  <c r="H1341" i="5" s="1"/>
  <c r="C1340" i="5"/>
  <c r="D1340" i="5"/>
  <c r="H1340" i="5" s="1"/>
  <c r="C1339" i="5"/>
  <c r="D1339" i="5"/>
  <c r="H1339" i="5" s="1"/>
  <c r="C1338" i="5"/>
  <c r="D1338" i="5"/>
  <c r="C1337" i="5"/>
  <c r="D1337" i="5"/>
  <c r="H1337" i="5" s="1"/>
  <c r="C1336" i="5"/>
  <c r="D1336" i="5"/>
  <c r="H1336" i="5" s="1"/>
  <c r="C1335" i="5"/>
  <c r="D1335" i="5"/>
  <c r="H1335" i="5" s="1"/>
  <c r="C1334" i="5"/>
  <c r="D1334" i="5"/>
  <c r="H1334" i="5" s="1"/>
  <c r="C1333" i="5"/>
  <c r="D1333" i="5"/>
  <c r="H1333" i="5" s="1"/>
  <c r="C1332" i="5"/>
  <c r="D1332" i="5"/>
  <c r="H1332" i="5" s="1"/>
  <c r="C1331" i="5"/>
  <c r="D1331" i="5"/>
  <c r="H1331" i="5" s="1"/>
  <c r="C1330" i="5"/>
  <c r="D1330" i="5"/>
  <c r="C1329" i="5"/>
  <c r="D1329" i="5"/>
  <c r="H1329" i="5" s="1"/>
  <c r="C1328" i="5"/>
  <c r="D1328" i="5"/>
  <c r="H1328" i="5" s="1"/>
  <c r="C1327" i="5"/>
  <c r="D1327" i="5"/>
  <c r="H1327" i="5" s="1"/>
  <c r="C1326" i="5"/>
  <c r="D1326" i="5"/>
  <c r="C1325" i="5"/>
  <c r="D1325" i="5"/>
  <c r="H1325" i="5" s="1"/>
  <c r="C1324" i="5"/>
  <c r="D1324" i="5"/>
  <c r="H1324" i="5" s="1"/>
  <c r="C1323" i="5"/>
  <c r="D1323" i="5"/>
  <c r="H1323" i="5" s="1"/>
  <c r="C1322" i="5"/>
  <c r="D1322" i="5"/>
  <c r="C1321" i="5"/>
  <c r="D1321" i="5"/>
  <c r="H1321" i="5" s="1"/>
  <c r="C1320" i="5"/>
  <c r="D1320" i="5"/>
  <c r="H1320" i="5" s="1"/>
  <c r="C1319" i="5"/>
  <c r="D1319" i="5"/>
  <c r="H1319" i="5" s="1"/>
  <c r="C1318" i="5"/>
  <c r="D1318" i="5"/>
  <c r="H1318" i="5" s="1"/>
  <c r="C1317" i="5"/>
  <c r="D1317" i="5"/>
  <c r="C1316" i="5"/>
  <c r="D1316" i="5"/>
  <c r="H1316" i="5" s="1"/>
  <c r="C1315" i="5"/>
  <c r="D1315" i="5"/>
  <c r="C1314" i="5"/>
  <c r="D1314" i="5"/>
  <c r="C1313" i="5"/>
  <c r="D1313" i="5"/>
  <c r="H1313" i="5" s="1"/>
  <c r="C1312" i="5"/>
  <c r="D1312" i="5"/>
  <c r="H1312" i="5" s="1"/>
  <c r="C1311" i="5"/>
  <c r="D1311" i="5"/>
  <c r="H1311" i="5" s="1"/>
  <c r="C1310" i="5"/>
  <c r="D1310" i="5"/>
  <c r="H1310" i="5" s="1"/>
  <c r="C1309" i="5"/>
  <c r="D1309" i="5"/>
  <c r="H1309" i="5" s="1"/>
  <c r="C1308" i="5"/>
  <c r="D1308" i="5"/>
  <c r="H1308" i="5" s="1"/>
  <c r="C1307" i="5"/>
  <c r="D1307" i="5"/>
  <c r="H1307" i="5" s="1"/>
  <c r="C1306" i="5"/>
  <c r="D1306" i="5"/>
  <c r="C1305" i="5"/>
  <c r="D1305" i="5"/>
  <c r="H1305" i="5" s="1"/>
  <c r="C1304" i="5"/>
  <c r="D1304" i="5"/>
  <c r="H1304" i="5" s="1"/>
  <c r="C1303" i="5"/>
  <c r="D1303" i="5"/>
  <c r="H1303" i="5" s="1"/>
  <c r="C1302" i="5"/>
  <c r="D1302" i="5"/>
  <c r="H1302" i="5" s="1"/>
  <c r="C1301" i="5"/>
  <c r="D1301" i="5"/>
  <c r="H1301" i="5" s="1"/>
  <c r="C1300" i="5"/>
  <c r="D1300" i="5"/>
  <c r="H1300" i="5" s="1"/>
  <c r="C1299" i="5"/>
  <c r="D1299" i="5"/>
  <c r="H1299" i="5" s="1"/>
  <c r="C1298" i="5"/>
  <c r="D1298" i="5"/>
  <c r="C1297" i="5"/>
  <c r="D1297" i="5"/>
  <c r="H1297" i="5" s="1"/>
  <c r="C1296" i="5"/>
  <c r="D1296" i="5"/>
  <c r="H1296" i="5" s="1"/>
  <c r="C1295" i="5"/>
  <c r="D1295" i="5"/>
  <c r="H1295" i="5" s="1"/>
  <c r="C1294" i="5"/>
  <c r="D1294" i="5"/>
  <c r="C1293" i="5"/>
  <c r="D1293" i="5"/>
  <c r="H1293" i="5" s="1"/>
  <c r="C1292" i="5"/>
  <c r="D1292" i="5"/>
  <c r="H1292" i="5" s="1"/>
  <c r="C1291" i="5"/>
  <c r="D1291" i="5"/>
  <c r="H1291" i="5" s="1"/>
  <c r="C1290" i="5"/>
  <c r="D1290" i="5"/>
  <c r="C1289" i="5"/>
  <c r="D1289" i="5"/>
  <c r="H1289" i="5" s="1"/>
  <c r="C1288" i="5"/>
  <c r="D1288" i="5"/>
  <c r="H1288" i="5" s="1"/>
  <c r="C1287" i="5"/>
  <c r="D1287" i="5"/>
  <c r="H1287" i="5" s="1"/>
  <c r="C1286" i="5"/>
  <c r="D1286" i="5"/>
  <c r="H1286" i="5" s="1"/>
  <c r="C1285" i="5"/>
  <c r="D1285" i="5"/>
  <c r="C1284" i="5"/>
  <c r="D1284" i="5"/>
  <c r="H1284" i="5" s="1"/>
  <c r="C1283" i="5"/>
  <c r="D1283" i="5"/>
  <c r="H1283" i="5" s="1"/>
  <c r="C1282" i="5"/>
  <c r="D1282" i="5"/>
  <c r="C1281" i="5"/>
  <c r="D1281" i="5"/>
  <c r="H1281" i="5" s="1"/>
  <c r="C1280" i="5"/>
  <c r="D1280" i="5"/>
  <c r="H1280" i="5" s="1"/>
  <c r="C1279" i="5"/>
  <c r="D1279" i="5"/>
  <c r="H1279" i="5" s="1"/>
  <c r="C1278" i="5"/>
  <c r="D1278" i="5"/>
  <c r="H1278" i="5" s="1"/>
  <c r="C1277" i="5"/>
  <c r="D1277" i="5"/>
  <c r="H1277" i="5" s="1"/>
  <c r="C1276" i="5"/>
  <c r="D1276" i="5"/>
  <c r="H1276" i="5" s="1"/>
  <c r="C1275" i="5"/>
  <c r="D1275" i="5"/>
  <c r="H1275" i="5" s="1"/>
  <c r="C1274" i="5"/>
  <c r="D1274" i="5"/>
  <c r="C1273" i="5"/>
  <c r="D1273" i="5"/>
  <c r="H1273" i="5" s="1"/>
  <c r="C1272" i="5"/>
  <c r="D1272" i="5"/>
  <c r="H1272" i="5" s="1"/>
  <c r="C1271" i="5"/>
  <c r="D1271" i="5"/>
  <c r="H1271" i="5" s="1"/>
  <c r="C1270" i="5"/>
  <c r="D1270" i="5"/>
  <c r="H1270" i="5" s="1"/>
  <c r="C1269" i="5"/>
  <c r="D1269" i="5"/>
  <c r="H1269" i="5" s="1"/>
  <c r="C1268" i="5"/>
  <c r="D1268" i="5"/>
  <c r="H1268" i="5" s="1"/>
  <c r="C1267" i="5"/>
  <c r="D1267" i="5"/>
  <c r="H1267" i="5" s="1"/>
  <c r="C1266" i="5"/>
  <c r="D1266" i="5"/>
  <c r="C1265" i="5"/>
  <c r="D1265" i="5"/>
  <c r="H1265" i="5" s="1"/>
  <c r="C1264" i="5"/>
  <c r="D1264" i="5"/>
  <c r="H1264" i="5" s="1"/>
  <c r="C1263" i="5"/>
  <c r="D1263" i="5"/>
  <c r="H1263" i="5" s="1"/>
  <c r="C1262" i="5"/>
  <c r="D1262" i="5"/>
  <c r="C1261" i="5"/>
  <c r="D1261" i="5"/>
  <c r="H1261" i="5" s="1"/>
  <c r="C1260" i="5"/>
  <c r="D1260" i="5"/>
  <c r="H1260" i="5" s="1"/>
  <c r="C1259" i="5"/>
  <c r="D1259" i="5"/>
  <c r="H1259" i="5" s="1"/>
  <c r="C1258" i="5"/>
  <c r="D1258" i="5"/>
  <c r="C1257" i="5"/>
  <c r="D1257" i="5"/>
  <c r="H1257" i="5" s="1"/>
  <c r="C1256" i="5"/>
  <c r="D1256" i="5"/>
  <c r="H1256" i="5" s="1"/>
  <c r="C1255" i="5"/>
  <c r="D1255" i="5"/>
  <c r="H1255" i="5" s="1"/>
  <c r="C1254" i="5"/>
  <c r="D1254" i="5"/>
  <c r="H1254" i="5" s="1"/>
  <c r="C1253" i="5"/>
  <c r="D1253" i="5"/>
  <c r="C1252" i="5"/>
  <c r="D1252" i="5"/>
  <c r="H1252" i="5" s="1"/>
  <c r="C1251" i="5"/>
  <c r="D1251" i="5"/>
  <c r="C1250" i="5"/>
  <c r="D1250" i="5"/>
  <c r="C1249" i="5"/>
  <c r="D1249" i="5"/>
  <c r="H1249" i="5" s="1"/>
  <c r="C1248" i="5"/>
  <c r="D1248" i="5"/>
  <c r="H1248" i="5" s="1"/>
  <c r="C1247" i="5"/>
  <c r="D1247" i="5"/>
  <c r="H1247" i="5" s="1"/>
  <c r="C1246" i="5"/>
  <c r="D1246" i="5"/>
  <c r="H1246" i="5" s="1"/>
  <c r="C1245" i="5"/>
  <c r="D1245" i="5"/>
  <c r="H1245" i="5" s="1"/>
  <c r="C1244" i="5"/>
  <c r="D1244" i="5"/>
  <c r="H1244" i="5" s="1"/>
  <c r="C1243" i="5"/>
  <c r="D1243" i="5"/>
  <c r="H1243" i="5" s="1"/>
  <c r="C1242" i="5"/>
  <c r="D1242" i="5"/>
  <c r="C1241" i="5"/>
  <c r="D1241" i="5"/>
  <c r="H1241" i="5" s="1"/>
  <c r="C1240" i="5"/>
  <c r="D1240" i="5"/>
  <c r="H1240" i="5" s="1"/>
  <c r="C1239" i="5"/>
  <c r="D1239" i="5"/>
  <c r="H1239" i="5" s="1"/>
  <c r="C1238" i="5"/>
  <c r="D1238" i="5"/>
  <c r="H1238" i="5" s="1"/>
  <c r="C1237" i="5"/>
  <c r="D1237" i="5"/>
  <c r="H1237" i="5" s="1"/>
  <c r="C1236" i="5"/>
  <c r="D1236" i="5"/>
  <c r="H1236" i="5" s="1"/>
  <c r="C1235" i="5"/>
  <c r="D1235" i="5"/>
  <c r="H1235" i="5" s="1"/>
  <c r="C1234" i="5"/>
  <c r="D1234" i="5"/>
  <c r="C1233" i="5"/>
  <c r="D1233" i="5"/>
  <c r="H1233" i="5" s="1"/>
  <c r="C1232" i="5"/>
  <c r="D1232" i="5"/>
  <c r="H1232" i="5" s="1"/>
  <c r="C1231" i="5"/>
  <c r="D1231" i="5"/>
  <c r="H1231" i="5" s="1"/>
  <c r="C1230" i="5"/>
  <c r="D1230" i="5"/>
  <c r="H1230" i="5" s="1"/>
  <c r="C1229" i="5"/>
  <c r="D1229" i="5"/>
  <c r="H1229" i="5" s="1"/>
  <c r="C1228" i="5"/>
  <c r="D1228" i="5"/>
  <c r="H1228" i="5" s="1"/>
  <c r="C1227" i="5"/>
  <c r="D1227" i="5"/>
  <c r="H1227" i="5" s="1"/>
  <c r="C1226" i="5"/>
  <c r="D1226" i="5"/>
  <c r="C1225" i="5"/>
  <c r="D1225" i="5"/>
  <c r="H1225" i="5" s="1"/>
  <c r="C1224" i="5"/>
  <c r="D1224" i="5"/>
  <c r="H1224" i="5" s="1"/>
  <c r="C1223" i="5"/>
  <c r="D1223" i="5"/>
  <c r="H1223" i="5" s="1"/>
  <c r="C1222" i="5"/>
  <c r="D1222" i="5"/>
  <c r="H1222" i="5" s="1"/>
  <c r="C1221" i="5"/>
  <c r="D1221" i="5"/>
  <c r="H1221" i="5" s="1"/>
  <c r="C1220" i="5"/>
  <c r="D1220" i="5"/>
  <c r="H1220" i="5" s="1"/>
  <c r="C1219" i="5"/>
  <c r="D1219" i="5"/>
  <c r="C1218" i="5"/>
  <c r="D1218" i="5"/>
  <c r="C1217" i="5"/>
  <c r="D1217" i="5"/>
  <c r="H1217" i="5" s="1"/>
  <c r="C1216" i="5"/>
  <c r="D1216" i="5"/>
  <c r="H1216" i="5" s="1"/>
  <c r="C1215" i="5"/>
  <c r="D1215" i="5"/>
  <c r="H1215" i="5" s="1"/>
  <c r="C1214" i="5"/>
  <c r="D1214" i="5"/>
  <c r="H1214" i="5" s="1"/>
  <c r="C1213" i="5"/>
  <c r="D1213" i="5"/>
  <c r="H1213" i="5" s="1"/>
  <c r="C1212" i="5"/>
  <c r="D1212" i="5"/>
  <c r="H1212" i="5" s="1"/>
  <c r="C1211" i="5"/>
  <c r="D1211" i="5"/>
  <c r="H1211" i="5" s="1"/>
  <c r="C1210" i="5"/>
  <c r="D1210" i="5"/>
  <c r="C1209" i="5"/>
  <c r="D1209" i="5"/>
  <c r="H1209" i="5" s="1"/>
  <c r="C1208" i="5"/>
  <c r="D1208" i="5"/>
  <c r="H1208" i="5" s="1"/>
  <c r="C1207" i="5"/>
  <c r="D1207" i="5"/>
  <c r="H1207" i="5" s="1"/>
  <c r="C1206" i="5"/>
  <c r="D1206" i="5"/>
  <c r="H1206" i="5" s="1"/>
  <c r="C1205" i="5"/>
  <c r="D1205" i="5"/>
  <c r="H1205" i="5" s="1"/>
  <c r="C1204" i="5"/>
  <c r="D1204" i="5"/>
  <c r="H1204" i="5" s="1"/>
  <c r="C1203" i="5"/>
  <c r="D1203" i="5"/>
  <c r="H1203" i="5" s="1"/>
  <c r="C1202" i="5"/>
  <c r="D1202" i="5"/>
  <c r="C1201" i="5"/>
  <c r="D1201" i="5"/>
  <c r="H1201" i="5" s="1"/>
  <c r="C1200" i="5"/>
  <c r="D1200" i="5"/>
  <c r="H1200" i="5" s="1"/>
  <c r="C1199" i="5"/>
  <c r="D1199" i="5"/>
  <c r="H1199" i="5" s="1"/>
  <c r="C1198" i="5"/>
  <c r="D1198" i="5"/>
  <c r="H1198" i="5" s="1"/>
  <c r="C1197" i="5"/>
  <c r="D1197" i="5"/>
  <c r="H1197" i="5" s="1"/>
  <c r="C1196" i="5"/>
  <c r="D1196" i="5"/>
  <c r="H1196" i="5" s="1"/>
  <c r="C1195" i="5"/>
  <c r="D1195" i="5"/>
  <c r="H1195" i="5" s="1"/>
  <c r="C1194" i="5"/>
  <c r="D1194" i="5"/>
  <c r="C1193" i="5"/>
  <c r="D1193" i="5"/>
  <c r="H1193" i="5" s="1"/>
  <c r="C1192" i="5"/>
  <c r="D1192" i="5"/>
  <c r="H1192" i="5" s="1"/>
  <c r="C1191" i="5"/>
  <c r="D1191" i="5"/>
  <c r="H1191" i="5" s="1"/>
  <c r="C1190" i="5"/>
  <c r="D1190" i="5"/>
  <c r="H1190" i="5" s="1"/>
  <c r="C1189" i="5"/>
  <c r="D1189" i="5"/>
  <c r="H1189" i="5" s="1"/>
  <c r="C1188" i="5"/>
  <c r="D1188" i="5"/>
  <c r="H1188" i="5" s="1"/>
  <c r="C1187" i="5"/>
  <c r="D1187" i="5"/>
  <c r="C1186" i="5"/>
  <c r="D1186" i="5"/>
  <c r="C1185" i="5"/>
  <c r="D1185" i="5"/>
  <c r="H1185" i="5" s="1"/>
  <c r="C1184" i="5"/>
  <c r="D1184" i="5"/>
  <c r="H1184" i="5" s="1"/>
  <c r="C1183" i="5"/>
  <c r="D1183" i="5"/>
  <c r="H1183" i="5" s="1"/>
  <c r="C1182" i="5"/>
  <c r="D1182" i="5"/>
  <c r="H1182" i="5" s="1"/>
  <c r="C1181" i="5"/>
  <c r="D1181" i="5"/>
  <c r="H1181" i="5" s="1"/>
  <c r="C1180" i="5"/>
  <c r="D1180" i="5"/>
  <c r="H1180" i="5" s="1"/>
  <c r="C1179" i="5"/>
  <c r="D1179" i="5"/>
  <c r="H1179" i="5" s="1"/>
  <c r="C1178" i="5"/>
  <c r="D1178" i="5"/>
  <c r="C1177" i="5"/>
  <c r="D1177" i="5"/>
  <c r="H1177" i="5" s="1"/>
  <c r="C1176" i="5"/>
  <c r="D1176" i="5"/>
  <c r="H1176" i="5" s="1"/>
  <c r="C1175" i="5"/>
  <c r="D1175" i="5"/>
  <c r="H1175" i="5" s="1"/>
  <c r="C1174" i="5"/>
  <c r="D1174" i="5"/>
  <c r="H1174" i="5" s="1"/>
  <c r="C1173" i="5"/>
  <c r="D1173" i="5"/>
  <c r="C1172" i="5"/>
  <c r="D1172" i="5"/>
  <c r="H1172" i="5" s="1"/>
  <c r="C1171" i="5"/>
  <c r="D1171" i="5"/>
  <c r="H1171" i="5" s="1"/>
  <c r="C1170" i="5"/>
  <c r="D1170" i="5"/>
  <c r="C1169" i="5"/>
  <c r="D1169" i="5"/>
  <c r="H1169" i="5" s="1"/>
  <c r="C1168" i="5"/>
  <c r="D1168" i="5"/>
  <c r="H1168" i="5" s="1"/>
  <c r="C1167" i="5"/>
  <c r="D1167" i="5"/>
  <c r="H1167" i="5" s="1"/>
  <c r="C1166" i="5"/>
  <c r="D1166" i="5"/>
  <c r="H1166" i="5" s="1"/>
  <c r="C1165" i="5"/>
  <c r="D1165" i="5"/>
  <c r="H1165" i="5" s="1"/>
  <c r="C1164" i="5"/>
  <c r="D1164" i="5"/>
  <c r="H1164" i="5" s="1"/>
  <c r="C1163" i="5"/>
  <c r="D1163" i="5"/>
  <c r="H1163" i="5" s="1"/>
  <c r="C1162" i="5"/>
  <c r="D1162" i="5"/>
  <c r="C1161" i="5"/>
  <c r="D1161" i="5"/>
  <c r="H1161" i="5" s="1"/>
  <c r="C1160" i="5"/>
  <c r="D1160" i="5"/>
  <c r="H1160" i="5" s="1"/>
  <c r="C1159" i="5"/>
  <c r="D1159" i="5"/>
  <c r="H1159" i="5" s="1"/>
  <c r="C1158" i="5"/>
  <c r="D1158" i="5"/>
  <c r="H1158" i="5" s="1"/>
  <c r="C1157" i="5"/>
  <c r="D1157" i="5"/>
  <c r="H1157" i="5" s="1"/>
  <c r="C1156" i="5"/>
  <c r="D1156" i="5"/>
  <c r="H1156" i="5" s="1"/>
  <c r="C1155" i="5"/>
  <c r="D1155" i="5"/>
  <c r="C1154" i="5"/>
  <c r="D1154" i="5"/>
  <c r="C1153" i="5"/>
  <c r="D1153" i="5"/>
  <c r="H1153" i="5" s="1"/>
  <c r="C1152" i="5"/>
  <c r="D1152" i="5"/>
  <c r="H1152" i="5" s="1"/>
  <c r="C1151" i="5"/>
  <c r="D1151" i="5"/>
  <c r="H1151" i="5" s="1"/>
  <c r="C1150" i="5"/>
  <c r="D1150" i="5"/>
  <c r="H1150" i="5" s="1"/>
  <c r="C1149" i="5"/>
  <c r="D1149" i="5"/>
  <c r="H1149" i="5" s="1"/>
  <c r="C1148" i="5"/>
  <c r="D1148" i="5"/>
  <c r="H1148" i="5" s="1"/>
  <c r="C1147" i="5"/>
  <c r="D1147" i="5"/>
  <c r="C1146" i="5"/>
  <c r="D1146" i="5"/>
  <c r="C1145" i="5"/>
  <c r="D1145" i="5"/>
  <c r="H1145" i="5" s="1"/>
  <c r="C1144" i="5"/>
  <c r="D1144" i="5"/>
  <c r="H1144" i="5" s="1"/>
  <c r="C1143" i="5"/>
  <c r="D1143" i="5"/>
  <c r="H1143" i="5" s="1"/>
  <c r="C1142" i="5"/>
  <c r="D1142" i="5"/>
  <c r="H1142" i="5" s="1"/>
  <c r="C1141" i="5"/>
  <c r="D1141" i="5"/>
  <c r="H1141" i="5" s="1"/>
  <c r="C1140" i="5"/>
  <c r="D1140" i="5"/>
  <c r="H1140" i="5" s="1"/>
  <c r="C1139" i="5"/>
  <c r="D1139" i="5"/>
  <c r="H1139" i="5" s="1"/>
  <c r="C1138" i="5"/>
  <c r="D1138" i="5"/>
  <c r="C1137" i="5"/>
  <c r="D1137" i="5"/>
  <c r="H1137" i="5" s="1"/>
  <c r="C1136" i="5"/>
  <c r="D1136" i="5"/>
  <c r="H1136" i="5" s="1"/>
  <c r="C1135" i="5"/>
  <c r="D1135" i="5"/>
  <c r="H1135" i="5" s="1"/>
  <c r="C1134" i="5"/>
  <c r="D1134" i="5"/>
  <c r="H1134" i="5" s="1"/>
  <c r="C1133" i="5"/>
  <c r="D1133" i="5"/>
  <c r="C1132" i="5"/>
  <c r="D1132" i="5"/>
  <c r="H1132" i="5" s="1"/>
  <c r="C1131" i="5"/>
  <c r="D1131" i="5"/>
  <c r="H1131" i="5" s="1"/>
  <c r="C1130" i="5"/>
  <c r="D1130" i="5"/>
  <c r="C1129" i="5"/>
  <c r="D1129" i="5"/>
  <c r="H1129" i="5" s="1"/>
  <c r="C1128" i="5"/>
  <c r="D1128" i="5"/>
  <c r="H1128" i="5" s="1"/>
  <c r="C1127" i="5"/>
  <c r="D1127" i="5"/>
  <c r="H1127" i="5" s="1"/>
  <c r="C1126" i="5"/>
  <c r="D1126" i="5"/>
  <c r="H1126" i="5" s="1"/>
  <c r="C1125" i="5"/>
  <c r="D1125" i="5"/>
  <c r="H1125" i="5" s="1"/>
  <c r="C1124" i="5"/>
  <c r="D1124" i="5"/>
  <c r="H1124" i="5" s="1"/>
  <c r="C1123" i="5"/>
  <c r="D1123" i="5"/>
  <c r="C1122" i="5"/>
  <c r="D1122" i="5"/>
  <c r="C1121" i="5"/>
  <c r="D1121" i="5"/>
  <c r="H1121" i="5" s="1"/>
  <c r="C1120" i="5"/>
  <c r="D1120" i="5"/>
  <c r="H1120" i="5" s="1"/>
  <c r="C1119" i="5"/>
  <c r="D1119" i="5"/>
  <c r="H1119" i="5" s="1"/>
  <c r="C1118" i="5"/>
  <c r="D1118" i="5"/>
  <c r="H1118" i="5" s="1"/>
  <c r="C1117" i="5"/>
  <c r="D1117" i="5"/>
  <c r="H1117" i="5" s="1"/>
  <c r="C1116" i="5"/>
  <c r="D1116" i="5"/>
  <c r="H1116" i="5" s="1"/>
  <c r="C1115" i="5"/>
  <c r="D1115" i="5"/>
  <c r="H1115" i="5" s="1"/>
  <c r="C1114" i="5"/>
  <c r="D1114" i="5"/>
  <c r="C1113" i="5"/>
  <c r="D1113" i="5"/>
  <c r="H1113" i="5" s="1"/>
  <c r="C1112" i="5"/>
  <c r="D1112" i="5"/>
  <c r="H1112" i="5" s="1"/>
  <c r="C1111" i="5"/>
  <c r="D1111" i="5"/>
  <c r="H1111" i="5" s="1"/>
  <c r="C1110" i="5"/>
  <c r="D1110" i="5"/>
  <c r="H1110" i="5" s="1"/>
  <c r="C1109" i="5"/>
  <c r="D1109" i="5"/>
  <c r="C1108" i="5"/>
  <c r="D1108" i="5"/>
  <c r="H1108" i="5" s="1"/>
  <c r="C1107" i="5"/>
  <c r="D1107" i="5"/>
  <c r="H1107" i="5" s="1"/>
  <c r="C1106" i="5"/>
  <c r="D1106" i="5"/>
  <c r="C1105" i="5"/>
  <c r="D1105" i="5"/>
  <c r="H1105" i="5" s="1"/>
  <c r="C1104" i="5"/>
  <c r="D1104" i="5"/>
  <c r="H1104" i="5" s="1"/>
  <c r="C1103" i="5"/>
  <c r="D1103" i="5"/>
  <c r="H1103" i="5" s="1"/>
  <c r="C1102" i="5"/>
  <c r="D1102" i="5"/>
  <c r="H1102" i="5" s="1"/>
  <c r="C1101" i="5"/>
  <c r="D1101" i="5"/>
  <c r="H1101" i="5" s="1"/>
  <c r="C1100" i="5"/>
  <c r="D1100" i="5"/>
  <c r="H1100" i="5" s="1"/>
  <c r="C1099" i="5"/>
  <c r="D1099" i="5"/>
  <c r="H1099" i="5" s="1"/>
  <c r="C1098" i="5"/>
  <c r="D1098" i="5"/>
  <c r="C1097" i="5"/>
  <c r="D1097" i="5"/>
  <c r="H1097" i="5" s="1"/>
  <c r="C1096" i="5"/>
  <c r="D1096" i="5"/>
  <c r="H1096" i="5" s="1"/>
  <c r="C1095" i="5"/>
  <c r="D1095" i="5"/>
  <c r="H1095" i="5" s="1"/>
  <c r="C1094" i="5"/>
  <c r="D1094" i="5"/>
  <c r="H1094" i="5" s="1"/>
  <c r="C1093" i="5"/>
  <c r="D1093" i="5"/>
  <c r="C1092" i="5"/>
  <c r="D1092" i="5"/>
  <c r="H1092" i="5" s="1"/>
  <c r="C1091" i="5"/>
  <c r="D1091" i="5"/>
  <c r="H1091" i="5" s="1"/>
  <c r="C1090" i="5"/>
  <c r="D1090" i="5"/>
  <c r="C1089" i="5"/>
  <c r="D1089" i="5"/>
  <c r="H1089" i="5" s="1"/>
  <c r="C1088" i="5"/>
  <c r="D1088" i="5"/>
  <c r="H1088" i="5" s="1"/>
  <c r="C1087" i="5"/>
  <c r="D1087" i="5"/>
  <c r="H1087" i="5" s="1"/>
  <c r="C1086" i="5"/>
  <c r="D1086" i="5"/>
  <c r="H1086" i="5" s="1"/>
  <c r="C1085" i="5"/>
  <c r="D1085" i="5"/>
  <c r="H1085" i="5" s="1"/>
  <c r="C1084" i="5"/>
  <c r="D1084" i="5"/>
  <c r="H1084" i="5" s="1"/>
  <c r="C1083" i="5"/>
  <c r="D1083" i="5"/>
  <c r="H1083" i="5" s="1"/>
  <c r="C1082" i="5"/>
  <c r="D1082" i="5"/>
  <c r="C1081" i="5"/>
  <c r="D1081" i="5"/>
  <c r="H1081" i="5" s="1"/>
  <c r="C1080" i="5"/>
  <c r="D1080" i="5"/>
  <c r="H1080" i="5" s="1"/>
  <c r="C1079" i="5"/>
  <c r="D1079" i="5"/>
  <c r="H1079" i="5" s="1"/>
  <c r="C1078" i="5"/>
  <c r="D1078" i="5"/>
  <c r="H1078" i="5" s="1"/>
  <c r="C1077" i="5"/>
  <c r="D1077" i="5"/>
  <c r="C1076" i="5"/>
  <c r="D1076" i="5"/>
  <c r="H1076" i="5" s="1"/>
  <c r="C1075" i="5"/>
  <c r="D1075" i="5"/>
  <c r="H1075" i="5" s="1"/>
  <c r="C1074" i="5"/>
  <c r="D1074" i="5"/>
  <c r="C1073" i="5"/>
  <c r="D1073" i="5"/>
  <c r="H1073" i="5" s="1"/>
  <c r="C1072" i="5"/>
  <c r="D1072" i="5"/>
  <c r="H1072" i="5" s="1"/>
  <c r="C1071" i="5"/>
  <c r="D1071" i="5"/>
  <c r="H1071" i="5" s="1"/>
  <c r="C1070" i="5"/>
  <c r="D1070" i="5"/>
  <c r="H1070" i="5" s="1"/>
  <c r="C1069" i="5"/>
  <c r="D1069" i="5"/>
  <c r="C1068" i="5"/>
  <c r="D1068" i="5"/>
  <c r="H1068" i="5" s="1"/>
  <c r="C1067" i="5"/>
  <c r="D1067" i="5"/>
  <c r="C1066" i="5"/>
  <c r="D1066" i="5"/>
  <c r="C1065" i="5"/>
  <c r="D1065" i="5"/>
  <c r="H1065" i="5" s="1"/>
  <c r="C1064" i="5"/>
  <c r="D1064" i="5"/>
  <c r="H1064" i="5" s="1"/>
  <c r="C1063" i="5"/>
  <c r="D1063" i="5"/>
  <c r="H1063" i="5" s="1"/>
  <c r="C1062" i="5"/>
  <c r="D1062" i="5"/>
  <c r="H1062" i="5" s="1"/>
  <c r="C1061" i="5"/>
  <c r="D1061" i="5"/>
  <c r="H1061" i="5" s="1"/>
  <c r="C1060" i="5"/>
  <c r="D1060" i="5"/>
  <c r="H1060" i="5" s="1"/>
  <c r="C1059" i="5"/>
  <c r="D1059" i="5"/>
  <c r="H1059" i="5" s="1"/>
  <c r="C1058" i="5"/>
  <c r="D1058" i="5"/>
  <c r="C1057" i="5"/>
  <c r="D1057" i="5"/>
  <c r="H1057" i="5" s="1"/>
  <c r="C1056" i="5"/>
  <c r="D1056" i="5"/>
  <c r="H1056" i="5" s="1"/>
  <c r="C1055" i="5"/>
  <c r="D1055" i="5"/>
  <c r="H1055" i="5" s="1"/>
  <c r="C1054" i="5"/>
  <c r="D1054" i="5"/>
  <c r="H1054" i="5" s="1"/>
  <c r="C1053" i="5"/>
  <c r="D1053" i="5"/>
  <c r="H1053" i="5" s="1"/>
  <c r="C1052" i="5"/>
  <c r="D1052" i="5"/>
  <c r="H1052" i="5" s="1"/>
  <c r="C1051" i="5"/>
  <c r="D1051" i="5"/>
  <c r="H1051" i="5" s="1"/>
  <c r="C1050" i="5"/>
  <c r="D1050" i="5"/>
  <c r="C1049" i="5"/>
  <c r="D1049" i="5"/>
  <c r="H1049" i="5" s="1"/>
  <c r="C1048" i="5"/>
  <c r="D1048" i="5"/>
  <c r="H1048" i="5" s="1"/>
  <c r="C1047" i="5"/>
  <c r="D1047" i="5"/>
  <c r="H1047" i="5" s="1"/>
  <c r="C1046" i="5"/>
  <c r="D1046" i="5"/>
  <c r="H1046" i="5" s="1"/>
  <c r="C1045" i="5"/>
  <c r="D1045" i="5"/>
  <c r="H1045" i="5" s="1"/>
  <c r="C1044" i="5"/>
  <c r="D1044" i="5"/>
  <c r="H1044" i="5" s="1"/>
  <c r="C1043" i="5"/>
  <c r="D1043" i="5"/>
  <c r="H1043" i="5" s="1"/>
  <c r="C1042" i="5"/>
  <c r="D1042" i="5"/>
  <c r="C1041" i="5"/>
  <c r="D1041" i="5"/>
  <c r="H1041" i="5" s="1"/>
  <c r="C1040" i="5"/>
  <c r="D1040" i="5"/>
  <c r="H1040" i="5" s="1"/>
  <c r="C1039" i="5"/>
  <c r="D1039" i="5"/>
  <c r="H1039" i="5" s="1"/>
  <c r="C1038" i="5"/>
  <c r="D1038" i="5"/>
  <c r="H1038" i="5" s="1"/>
  <c r="C1037" i="5"/>
  <c r="D1037" i="5"/>
  <c r="C1036" i="5"/>
  <c r="D1036" i="5"/>
  <c r="H1036" i="5" s="1"/>
  <c r="C1035" i="5"/>
  <c r="D1035" i="5"/>
  <c r="H1035" i="5" s="1"/>
  <c r="C1034" i="5"/>
  <c r="D1034" i="5"/>
  <c r="C1033" i="5"/>
  <c r="D1033" i="5"/>
  <c r="H1033" i="5" s="1"/>
  <c r="C1032" i="5"/>
  <c r="D1032" i="5"/>
  <c r="H1032" i="5" s="1"/>
  <c r="C1031" i="5"/>
  <c r="D1031" i="5"/>
  <c r="H1031" i="5" s="1"/>
  <c r="C1030" i="5"/>
  <c r="D1030" i="5"/>
  <c r="H1030" i="5" s="1"/>
  <c r="C1029" i="5"/>
  <c r="D1029" i="5"/>
  <c r="C1028" i="5"/>
  <c r="D1028" i="5"/>
  <c r="H1028" i="5" s="1"/>
  <c r="C1027" i="5"/>
  <c r="D1027" i="5"/>
  <c r="C1026" i="5"/>
  <c r="D1026" i="5"/>
  <c r="C1025" i="5"/>
  <c r="D1025" i="5"/>
  <c r="H1025" i="5" s="1"/>
  <c r="C1024" i="5"/>
  <c r="D1024" i="5"/>
  <c r="H1024" i="5" s="1"/>
  <c r="C1023" i="5"/>
  <c r="D1023" i="5"/>
  <c r="H1023" i="5" s="1"/>
  <c r="C1022" i="5"/>
  <c r="D1022" i="5"/>
  <c r="H1022" i="5" s="1"/>
  <c r="C1021" i="5"/>
  <c r="D1021" i="5"/>
  <c r="H1021" i="5" s="1"/>
  <c r="C1020" i="5"/>
  <c r="D1020" i="5"/>
  <c r="H1020" i="5" s="1"/>
  <c r="C1019" i="5"/>
  <c r="D1019" i="5"/>
  <c r="H1019" i="5" s="1"/>
  <c r="C1018" i="5"/>
  <c r="D1018" i="5"/>
  <c r="C1017" i="5"/>
  <c r="D1017" i="5"/>
  <c r="H1017" i="5" s="1"/>
  <c r="C1016" i="5"/>
  <c r="D1016" i="5"/>
  <c r="H1016" i="5" s="1"/>
  <c r="C1015" i="5"/>
  <c r="D1015" i="5"/>
  <c r="H1015" i="5" s="1"/>
  <c r="C1014" i="5"/>
  <c r="D1014" i="5"/>
  <c r="H1014" i="5" s="1"/>
  <c r="C1013" i="5"/>
  <c r="D1013" i="5"/>
  <c r="H1013" i="5" s="1"/>
  <c r="C1012" i="5"/>
  <c r="D1012" i="5"/>
  <c r="H1012" i="5" s="1"/>
  <c r="C1011" i="5"/>
  <c r="D1011" i="5"/>
  <c r="H1011" i="5" s="1"/>
  <c r="C1010" i="5"/>
  <c r="D1010" i="5"/>
  <c r="C1009" i="5"/>
  <c r="D1009" i="5"/>
  <c r="H1009" i="5" s="1"/>
  <c r="C1008" i="5"/>
  <c r="D1008" i="5"/>
  <c r="H1008" i="5" s="1"/>
  <c r="C1007" i="5"/>
  <c r="D1007" i="5"/>
  <c r="H1007" i="5" s="1"/>
  <c r="C1006" i="5"/>
  <c r="D1006" i="5"/>
  <c r="H1006" i="5" s="1"/>
  <c r="C1005" i="5"/>
  <c r="D1005" i="5"/>
  <c r="H1005" i="5" s="1"/>
  <c r="C1004" i="5"/>
  <c r="D1004" i="5"/>
  <c r="H1004" i="5" s="1"/>
  <c r="C1003" i="5"/>
  <c r="D1003" i="5"/>
  <c r="H1003" i="5" s="1"/>
  <c r="C1002" i="5"/>
  <c r="D1002" i="5"/>
  <c r="C1001" i="5"/>
  <c r="D1001" i="5"/>
  <c r="H1001" i="5" s="1"/>
  <c r="C1000" i="5"/>
  <c r="D1000" i="5"/>
  <c r="H1000" i="5" s="1"/>
  <c r="C999" i="5"/>
  <c r="D999" i="5"/>
  <c r="H999" i="5" s="1"/>
  <c r="C998" i="5"/>
  <c r="D998" i="5"/>
  <c r="H998" i="5" s="1"/>
  <c r="C997" i="5"/>
  <c r="D997" i="5"/>
  <c r="C996" i="5"/>
  <c r="D996" i="5"/>
  <c r="H996" i="5" s="1"/>
  <c r="C995" i="5"/>
  <c r="D995" i="5"/>
  <c r="H995" i="5" s="1"/>
  <c r="C994" i="5"/>
  <c r="D994" i="5"/>
  <c r="C993" i="5"/>
  <c r="D993" i="5"/>
  <c r="H993" i="5" s="1"/>
  <c r="C992" i="5"/>
  <c r="D992" i="5"/>
  <c r="H992" i="5" s="1"/>
  <c r="C991" i="5"/>
  <c r="D991" i="5"/>
  <c r="H991" i="5" s="1"/>
  <c r="C990" i="5"/>
  <c r="D990" i="5"/>
  <c r="H990" i="5" s="1"/>
  <c r="C989" i="5"/>
  <c r="D989" i="5"/>
  <c r="H989" i="5" s="1"/>
  <c r="C988" i="5"/>
  <c r="D988" i="5"/>
  <c r="H988" i="5" s="1"/>
  <c r="C987" i="5"/>
  <c r="D987" i="5"/>
  <c r="H987" i="5" s="1"/>
  <c r="C986" i="5"/>
  <c r="D986" i="5"/>
  <c r="C985" i="5"/>
  <c r="D985" i="5"/>
  <c r="H985" i="5" s="1"/>
  <c r="C984" i="5"/>
  <c r="D984" i="5"/>
  <c r="H984" i="5" s="1"/>
  <c r="C983" i="5"/>
  <c r="D983" i="5"/>
  <c r="H983" i="5" s="1"/>
  <c r="C982" i="5"/>
  <c r="D982" i="5"/>
  <c r="H982" i="5" s="1"/>
  <c r="C981" i="5"/>
  <c r="D981" i="5"/>
  <c r="H981" i="5" s="1"/>
  <c r="C980" i="5"/>
  <c r="D980" i="5"/>
  <c r="H980" i="5" s="1"/>
  <c r="C979" i="5"/>
  <c r="D979" i="5"/>
  <c r="H979" i="5" s="1"/>
  <c r="C978" i="5"/>
  <c r="D978" i="5"/>
  <c r="C977" i="5"/>
  <c r="D977" i="5"/>
  <c r="H977" i="5" s="1"/>
  <c r="C976" i="5"/>
  <c r="D976" i="5"/>
  <c r="H976" i="5" s="1"/>
  <c r="C975" i="5"/>
  <c r="D975" i="5"/>
  <c r="H975" i="5" s="1"/>
  <c r="C974" i="5"/>
  <c r="D974" i="5"/>
  <c r="H974" i="5" s="1"/>
  <c r="C973" i="5"/>
  <c r="D973" i="5"/>
  <c r="H973" i="5" s="1"/>
  <c r="C972" i="5"/>
  <c r="D972" i="5"/>
  <c r="H972" i="5" s="1"/>
  <c r="C971" i="5"/>
  <c r="D971" i="5"/>
  <c r="H971" i="5" s="1"/>
  <c r="C970" i="5"/>
  <c r="D970" i="5"/>
  <c r="C969" i="5"/>
  <c r="D969" i="5"/>
  <c r="H969" i="5" s="1"/>
  <c r="C968" i="5"/>
  <c r="D968" i="5"/>
  <c r="H968" i="5" s="1"/>
  <c r="C967" i="5"/>
  <c r="D967" i="5"/>
  <c r="H967" i="5" s="1"/>
  <c r="C966" i="5"/>
  <c r="D966" i="5"/>
  <c r="H966" i="5" s="1"/>
  <c r="C965" i="5"/>
  <c r="D965" i="5"/>
  <c r="H965" i="5" s="1"/>
  <c r="C964" i="5"/>
  <c r="D964" i="5"/>
  <c r="H964" i="5" s="1"/>
  <c r="C963" i="5"/>
  <c r="D963" i="5"/>
  <c r="H963" i="5" s="1"/>
  <c r="C962" i="5"/>
  <c r="D962" i="5"/>
  <c r="C961" i="5"/>
  <c r="D961" i="5"/>
  <c r="H961" i="5" s="1"/>
  <c r="C960" i="5"/>
  <c r="D960" i="5"/>
  <c r="H960" i="5" s="1"/>
  <c r="C959" i="5"/>
  <c r="D959" i="5"/>
  <c r="H959" i="5" s="1"/>
  <c r="C958" i="5"/>
  <c r="D958" i="5"/>
  <c r="C957" i="5"/>
  <c r="D957" i="5"/>
  <c r="H957" i="5" s="1"/>
  <c r="C956" i="5"/>
  <c r="D956" i="5"/>
  <c r="H956" i="5" s="1"/>
  <c r="C955" i="5"/>
  <c r="D955" i="5"/>
  <c r="H955" i="5" s="1"/>
  <c r="C954" i="5"/>
  <c r="D954" i="5"/>
  <c r="C953" i="5"/>
  <c r="D953" i="5"/>
  <c r="H953" i="5" s="1"/>
  <c r="C952" i="5"/>
  <c r="D952" i="5"/>
  <c r="H952" i="5" s="1"/>
  <c r="C951" i="5"/>
  <c r="D951" i="5"/>
  <c r="H951" i="5" s="1"/>
  <c r="C950" i="5"/>
  <c r="D950" i="5"/>
  <c r="H950" i="5" s="1"/>
  <c r="C949" i="5"/>
  <c r="D949" i="5"/>
  <c r="H949" i="5" s="1"/>
  <c r="C948" i="5"/>
  <c r="D948" i="5"/>
  <c r="H948" i="5" s="1"/>
  <c r="C947" i="5"/>
  <c r="D947" i="5"/>
  <c r="H947" i="5" s="1"/>
  <c r="C946" i="5"/>
  <c r="D946" i="5"/>
  <c r="C945" i="5"/>
  <c r="D945" i="5"/>
  <c r="H945" i="5" s="1"/>
  <c r="C944" i="5"/>
  <c r="D944" i="5"/>
  <c r="H944" i="5" s="1"/>
  <c r="C943" i="5"/>
  <c r="D943" i="5"/>
  <c r="H943" i="5" s="1"/>
  <c r="C942" i="5"/>
  <c r="D942" i="5"/>
  <c r="H942" i="5" s="1"/>
  <c r="C941" i="5"/>
  <c r="D941" i="5"/>
  <c r="H941" i="5" s="1"/>
  <c r="C940" i="5"/>
  <c r="D940" i="5"/>
  <c r="H940" i="5" s="1"/>
  <c r="C939" i="5"/>
  <c r="D939" i="5"/>
  <c r="H939" i="5" s="1"/>
  <c r="C938" i="5"/>
  <c r="D938" i="5"/>
  <c r="C937" i="5"/>
  <c r="D937" i="5"/>
  <c r="H937" i="5" s="1"/>
  <c r="C936" i="5"/>
  <c r="D936" i="5"/>
  <c r="H936" i="5" s="1"/>
  <c r="C935" i="5"/>
  <c r="D935" i="5"/>
  <c r="H935" i="5" s="1"/>
  <c r="C934" i="5"/>
  <c r="D934" i="5"/>
  <c r="H934" i="5" s="1"/>
  <c r="C933" i="5"/>
  <c r="D933" i="5"/>
  <c r="H933" i="5" s="1"/>
  <c r="C932" i="5"/>
  <c r="D932" i="5"/>
  <c r="H932" i="5" s="1"/>
  <c r="C931" i="5"/>
  <c r="D931" i="5"/>
  <c r="H931" i="5" s="1"/>
  <c r="C930" i="5"/>
  <c r="D930" i="5"/>
  <c r="C929" i="5"/>
  <c r="D929" i="5"/>
  <c r="H929" i="5" s="1"/>
  <c r="C928" i="5"/>
  <c r="D928" i="5"/>
  <c r="H928" i="5" s="1"/>
  <c r="C927" i="5"/>
  <c r="D927" i="5"/>
  <c r="H927" i="5" s="1"/>
  <c r="C926" i="5"/>
  <c r="D926" i="5"/>
  <c r="H926" i="5" s="1"/>
  <c r="C925" i="5"/>
  <c r="D925" i="5"/>
  <c r="H925" i="5" s="1"/>
  <c r="C924" i="5"/>
  <c r="D924" i="5"/>
  <c r="H924" i="5" s="1"/>
  <c r="C923" i="5"/>
  <c r="D923" i="5"/>
  <c r="H923" i="5" s="1"/>
  <c r="C922" i="5"/>
  <c r="D922" i="5"/>
  <c r="C921" i="5"/>
  <c r="D921" i="5"/>
  <c r="H921" i="5" s="1"/>
  <c r="C920" i="5"/>
  <c r="D920" i="5"/>
  <c r="H920" i="5" s="1"/>
  <c r="C919" i="5"/>
  <c r="D919" i="5"/>
  <c r="H919" i="5" s="1"/>
  <c r="C918" i="5"/>
  <c r="D918" i="5"/>
  <c r="H918" i="5" s="1"/>
  <c r="C917" i="5"/>
  <c r="D917" i="5"/>
  <c r="H917" i="5" s="1"/>
  <c r="C916" i="5"/>
  <c r="D916" i="5"/>
  <c r="H916" i="5" s="1"/>
  <c r="C915" i="5"/>
  <c r="D915" i="5"/>
  <c r="H915" i="5" s="1"/>
  <c r="C914" i="5"/>
  <c r="D914" i="5"/>
  <c r="C913" i="5"/>
  <c r="D913" i="5"/>
  <c r="H913" i="5" s="1"/>
  <c r="C912" i="5"/>
  <c r="D912" i="5"/>
  <c r="H912" i="5" s="1"/>
  <c r="C911" i="5"/>
  <c r="D911" i="5"/>
  <c r="H911" i="5" s="1"/>
  <c r="C910" i="5"/>
  <c r="D910" i="5"/>
  <c r="H910" i="5" s="1"/>
  <c r="C909" i="5"/>
  <c r="D909" i="5"/>
  <c r="H909" i="5" s="1"/>
  <c r="C908" i="5"/>
  <c r="D908" i="5"/>
  <c r="H908" i="5" s="1"/>
  <c r="C907" i="5"/>
  <c r="D907" i="5"/>
  <c r="H907" i="5" s="1"/>
  <c r="C906" i="5"/>
  <c r="D906" i="5"/>
  <c r="C905" i="5"/>
  <c r="D905" i="5"/>
  <c r="H905" i="5" s="1"/>
  <c r="C904" i="5"/>
  <c r="D904" i="5"/>
  <c r="H904" i="5" s="1"/>
  <c r="C903" i="5"/>
  <c r="D903" i="5"/>
  <c r="H903" i="5" s="1"/>
  <c r="C902" i="5"/>
  <c r="D902" i="5"/>
  <c r="H902" i="5" s="1"/>
  <c r="C901" i="5"/>
  <c r="D901" i="5"/>
  <c r="H901" i="5" s="1"/>
  <c r="C900" i="5"/>
  <c r="D900" i="5"/>
  <c r="H900" i="5" s="1"/>
  <c r="C899" i="5"/>
  <c r="D899" i="5"/>
  <c r="H899" i="5" s="1"/>
  <c r="C898" i="5"/>
  <c r="D898" i="5"/>
  <c r="C897" i="5"/>
  <c r="D897" i="5"/>
  <c r="H897" i="5" s="1"/>
  <c r="C896" i="5"/>
  <c r="D896" i="5"/>
  <c r="H896" i="5" s="1"/>
  <c r="C895" i="5"/>
  <c r="D895" i="5"/>
  <c r="H895" i="5" s="1"/>
  <c r="C894" i="5"/>
  <c r="D894" i="5"/>
  <c r="C893" i="5"/>
  <c r="D893" i="5"/>
  <c r="H893" i="5" s="1"/>
  <c r="C892" i="5"/>
  <c r="D892" i="5"/>
  <c r="H892" i="5" s="1"/>
  <c r="C891" i="5"/>
  <c r="D891" i="5"/>
  <c r="C890" i="5"/>
  <c r="D890" i="5"/>
  <c r="C889" i="5"/>
  <c r="D889" i="5"/>
  <c r="H889" i="5" s="1"/>
  <c r="C888" i="5"/>
  <c r="D888" i="5"/>
  <c r="H888" i="5" s="1"/>
  <c r="C887" i="5"/>
  <c r="D887" i="5"/>
  <c r="H887" i="5" s="1"/>
  <c r="C886" i="5"/>
  <c r="D886" i="5"/>
  <c r="H886" i="5" s="1"/>
  <c r="C885" i="5"/>
  <c r="D885" i="5"/>
  <c r="H885" i="5" s="1"/>
  <c r="C884" i="5"/>
  <c r="D884" i="5"/>
  <c r="H884" i="5" s="1"/>
  <c r="C883" i="5"/>
  <c r="D883" i="5"/>
  <c r="H883" i="5" s="1"/>
  <c r="C882" i="5"/>
  <c r="D882" i="5"/>
  <c r="C881" i="5"/>
  <c r="D881" i="5"/>
  <c r="H881" i="5" s="1"/>
  <c r="C880" i="5"/>
  <c r="D880" i="5"/>
  <c r="H880" i="5" s="1"/>
  <c r="C879" i="5"/>
  <c r="D879" i="5"/>
  <c r="H879" i="5" s="1"/>
  <c r="C878" i="5"/>
  <c r="D878" i="5"/>
  <c r="H878" i="5" s="1"/>
  <c r="C877" i="5"/>
  <c r="D877" i="5"/>
  <c r="H877" i="5" s="1"/>
  <c r="C876" i="5"/>
  <c r="D876" i="5"/>
  <c r="H876" i="5" s="1"/>
  <c r="C875" i="5"/>
  <c r="D875" i="5"/>
  <c r="H875" i="5" s="1"/>
  <c r="C874" i="5"/>
  <c r="D874" i="5"/>
  <c r="C873" i="5"/>
  <c r="D873" i="5"/>
  <c r="H873" i="5" s="1"/>
  <c r="C872" i="5"/>
  <c r="D872" i="5"/>
  <c r="H872" i="5" s="1"/>
  <c r="C871" i="5"/>
  <c r="D871" i="5"/>
  <c r="H871" i="5" s="1"/>
  <c r="C870" i="5"/>
  <c r="D870" i="5"/>
  <c r="H870" i="5" s="1"/>
  <c r="C869" i="5"/>
  <c r="D869" i="5"/>
  <c r="H869" i="5" s="1"/>
  <c r="C868" i="5"/>
  <c r="D868" i="5"/>
  <c r="H868" i="5" s="1"/>
  <c r="C867" i="5"/>
  <c r="D867" i="5"/>
  <c r="H867" i="5" s="1"/>
  <c r="C866" i="5"/>
  <c r="D866" i="5"/>
  <c r="H866" i="5" s="1"/>
  <c r="C865" i="5"/>
  <c r="D865" i="5"/>
  <c r="H865" i="5" s="1"/>
  <c r="C864" i="5"/>
  <c r="D864" i="5"/>
  <c r="H864" i="5" s="1"/>
  <c r="C863" i="5"/>
  <c r="D863" i="5"/>
  <c r="H863" i="5" s="1"/>
  <c r="C862" i="5"/>
  <c r="D862" i="5"/>
  <c r="C861" i="5"/>
  <c r="D861" i="5"/>
  <c r="H861" i="5" s="1"/>
  <c r="C860" i="5"/>
  <c r="D860" i="5"/>
  <c r="H860" i="5" s="1"/>
  <c r="C859" i="5"/>
  <c r="D859" i="5"/>
  <c r="H859" i="5" s="1"/>
  <c r="C858" i="5"/>
  <c r="D858" i="5"/>
  <c r="H858" i="5" s="1"/>
  <c r="C857" i="5"/>
  <c r="D857" i="5"/>
  <c r="H857" i="5" s="1"/>
  <c r="C856" i="5"/>
  <c r="D856" i="5"/>
  <c r="H856" i="5" s="1"/>
  <c r="C855" i="5"/>
  <c r="D855" i="5"/>
  <c r="H855" i="5" s="1"/>
  <c r="C854" i="5"/>
  <c r="D854" i="5"/>
  <c r="H854" i="5" s="1"/>
  <c r="C853" i="5"/>
  <c r="D853" i="5"/>
  <c r="H853" i="5" s="1"/>
  <c r="C852" i="5"/>
  <c r="D852" i="5"/>
  <c r="H852" i="5" s="1"/>
  <c r="C851" i="5"/>
  <c r="D851" i="5"/>
  <c r="H851" i="5" s="1"/>
  <c r="C850" i="5"/>
  <c r="D850" i="5"/>
  <c r="C849" i="5"/>
  <c r="D849" i="5"/>
  <c r="H849" i="5" s="1"/>
  <c r="C848" i="5"/>
  <c r="D848" i="5"/>
  <c r="H848" i="5" s="1"/>
  <c r="C847" i="5"/>
  <c r="D847" i="5"/>
  <c r="H847" i="5" s="1"/>
  <c r="C846" i="5"/>
  <c r="D846" i="5"/>
  <c r="H846" i="5" s="1"/>
  <c r="C845" i="5"/>
  <c r="D845" i="5"/>
  <c r="H845" i="5" s="1"/>
  <c r="C844" i="5"/>
  <c r="D844" i="5"/>
  <c r="H844" i="5" s="1"/>
  <c r="C843" i="5"/>
  <c r="D843" i="5"/>
  <c r="H843" i="5" s="1"/>
  <c r="C842" i="5"/>
  <c r="D842" i="5"/>
  <c r="C841" i="5"/>
  <c r="D841" i="5"/>
  <c r="H841" i="5" s="1"/>
  <c r="C840" i="5"/>
  <c r="D840" i="5"/>
  <c r="H840" i="5" s="1"/>
  <c r="C839" i="5"/>
  <c r="D839" i="5"/>
  <c r="H839" i="5" s="1"/>
  <c r="C838" i="5"/>
  <c r="D838" i="5"/>
  <c r="H838" i="5" s="1"/>
  <c r="C837" i="5"/>
  <c r="D837" i="5"/>
  <c r="C836" i="5"/>
  <c r="D836" i="5"/>
  <c r="H836" i="5" s="1"/>
  <c r="C835" i="5"/>
  <c r="D835" i="5"/>
  <c r="H835" i="5" s="1"/>
  <c r="C834" i="5"/>
  <c r="D834" i="5"/>
  <c r="H834" i="5" s="1"/>
  <c r="C833" i="5"/>
  <c r="D833" i="5"/>
  <c r="H833" i="5" s="1"/>
  <c r="C832" i="5"/>
  <c r="D832" i="5"/>
  <c r="H832" i="5" s="1"/>
  <c r="C831" i="5"/>
  <c r="D831" i="5"/>
  <c r="H831" i="5" s="1"/>
  <c r="C830" i="5"/>
  <c r="D830" i="5"/>
  <c r="H830" i="5" s="1"/>
  <c r="C829" i="5"/>
  <c r="D829" i="5"/>
  <c r="H829" i="5" s="1"/>
  <c r="C828" i="5"/>
  <c r="D828" i="5"/>
  <c r="H828" i="5" s="1"/>
  <c r="C827" i="5"/>
  <c r="D827" i="5"/>
  <c r="H827" i="5" s="1"/>
  <c r="C826" i="5"/>
  <c r="D826" i="5"/>
  <c r="H826" i="5" s="1"/>
  <c r="C825" i="5"/>
  <c r="D825" i="5"/>
  <c r="H825" i="5" s="1"/>
  <c r="C824" i="5"/>
  <c r="D824" i="5"/>
  <c r="H824" i="5" s="1"/>
  <c r="C823" i="5"/>
  <c r="D823" i="5"/>
  <c r="H823" i="5" s="1"/>
  <c r="C822" i="5"/>
  <c r="D822" i="5"/>
  <c r="H822" i="5" s="1"/>
  <c r="C821" i="5"/>
  <c r="D821" i="5"/>
  <c r="H821" i="5" s="1"/>
  <c r="C820" i="5"/>
  <c r="D820" i="5"/>
  <c r="H820" i="5" s="1"/>
  <c r="C819" i="5"/>
  <c r="D819" i="5"/>
  <c r="H819" i="5" s="1"/>
  <c r="C818" i="5"/>
  <c r="D818" i="5"/>
  <c r="H818" i="5" s="1"/>
  <c r="C817" i="5"/>
  <c r="D817" i="5"/>
  <c r="H817" i="5" s="1"/>
  <c r="C816" i="5"/>
  <c r="D816" i="5"/>
  <c r="H816" i="5" s="1"/>
  <c r="C815" i="5"/>
  <c r="D815" i="5"/>
  <c r="H815" i="5" s="1"/>
  <c r="C814" i="5"/>
  <c r="D814" i="5"/>
  <c r="H814" i="5" s="1"/>
  <c r="C813" i="5"/>
  <c r="D813" i="5"/>
  <c r="H813" i="5" s="1"/>
  <c r="C812" i="5"/>
  <c r="D812" i="5"/>
  <c r="H812" i="5" s="1"/>
  <c r="C811" i="5"/>
  <c r="D811" i="5"/>
  <c r="C810" i="5"/>
  <c r="D810" i="5"/>
  <c r="Q13" i="5"/>
  <c r="Q12" i="5"/>
  <c r="Q11" i="5"/>
  <c r="Q9" i="5"/>
  <c r="H811" i="5" l="1"/>
  <c r="H891" i="5"/>
  <c r="H1027" i="5"/>
  <c r="H1067" i="5"/>
  <c r="H1147" i="5"/>
  <c r="H1522" i="5"/>
  <c r="H1554" i="5"/>
  <c r="H1586" i="5"/>
  <c r="H1618" i="5"/>
  <c r="H1650" i="5"/>
  <c r="H1682" i="5"/>
  <c r="H1714" i="5"/>
  <c r="H1746" i="5"/>
  <c r="H1778" i="5"/>
  <c r="H1810" i="5"/>
  <c r="H1858" i="5"/>
  <c r="H1878" i="5"/>
  <c r="H1898" i="5"/>
  <c r="H650" i="5"/>
  <c r="H598" i="5"/>
  <c r="H592" i="5"/>
  <c r="H566" i="5"/>
  <c r="H478" i="5"/>
  <c r="H438" i="5"/>
  <c r="H302" i="5"/>
  <c r="H94" i="5"/>
  <c r="H86" i="5"/>
  <c r="H64" i="5"/>
  <c r="H14" i="5"/>
  <c r="H2130" i="5"/>
  <c r="H2090" i="5"/>
  <c r="H1962" i="5"/>
  <c r="H1542" i="5"/>
  <c r="H1548" i="5"/>
  <c r="H1606" i="5"/>
  <c r="H1612" i="5"/>
  <c r="H1670" i="5"/>
  <c r="H1676" i="5"/>
  <c r="H1734" i="5"/>
  <c r="H1740" i="5"/>
  <c r="H1798" i="5"/>
  <c r="H1804" i="5"/>
  <c r="H1818" i="5"/>
  <c r="H1886" i="5"/>
  <c r="H778" i="5"/>
  <c r="H702" i="5"/>
  <c r="H604" i="5"/>
  <c r="H558" i="5"/>
  <c r="H552" i="5"/>
  <c r="H464" i="5"/>
  <c r="H430" i="5"/>
  <c r="H424" i="5"/>
  <c r="H294" i="5"/>
  <c r="H286" i="5"/>
  <c r="H272" i="5"/>
  <c r="H56" i="5"/>
  <c r="H6" i="5"/>
  <c r="H2263" i="5"/>
  <c r="H2250" i="5"/>
  <c r="H2210" i="5"/>
  <c r="H2204" i="5"/>
  <c r="H2198" i="5"/>
  <c r="H2164" i="5"/>
  <c r="H2116" i="5"/>
  <c r="H2082" i="5"/>
  <c r="H1994" i="5"/>
  <c r="H376" i="5"/>
  <c r="H1780" i="5"/>
  <c r="H1860" i="5"/>
  <c r="H635" i="5"/>
  <c r="H584" i="5"/>
  <c r="H516" i="5"/>
  <c r="H46" i="5"/>
  <c r="H2114" i="5"/>
  <c r="H1037" i="5"/>
  <c r="H1069" i="5"/>
  <c r="H1077" i="5"/>
  <c r="H1093" i="5"/>
  <c r="H1109" i="5"/>
  <c r="H1133" i="5"/>
  <c r="H1173" i="5"/>
  <c r="H1253" i="5"/>
  <c r="H1285" i="5"/>
  <c r="H1317" i="5"/>
  <c r="H1349" i="5"/>
  <c r="H1381" i="5"/>
  <c r="H1413" i="5"/>
  <c r="H1445" i="5"/>
  <c r="H1506" i="5"/>
  <c r="H1512" i="5"/>
  <c r="H1538" i="5"/>
  <c r="H1570" i="5"/>
  <c r="H1576" i="5"/>
  <c r="H1602" i="5"/>
  <c r="H1634" i="5"/>
  <c r="H1640" i="5"/>
  <c r="H1666" i="5"/>
  <c r="H1698" i="5"/>
  <c r="H1704" i="5"/>
  <c r="H1730" i="5"/>
  <c r="H1762" i="5"/>
  <c r="H1768" i="5"/>
  <c r="H1794" i="5"/>
  <c r="H1814" i="5"/>
  <c r="H1840" i="5"/>
  <c r="H1874" i="5"/>
  <c r="H741" i="5"/>
  <c r="H542" i="5"/>
  <c r="H536" i="5"/>
  <c r="H502" i="5"/>
  <c r="H408" i="5"/>
  <c r="H368" i="5"/>
  <c r="H336" i="5"/>
  <c r="H206" i="5"/>
  <c r="H200" i="5"/>
  <c r="H126" i="5"/>
  <c r="H90" i="5"/>
  <c r="H32" i="5"/>
  <c r="H17" i="5"/>
  <c r="H2234" i="5"/>
  <c r="H2188" i="5"/>
  <c r="H2140" i="5"/>
  <c r="H2050" i="5"/>
  <c r="H2020" i="5"/>
  <c r="H590" i="5"/>
  <c r="H456" i="5"/>
  <c r="H2162" i="5"/>
  <c r="H837" i="5"/>
  <c r="H997" i="5"/>
  <c r="H1029" i="5"/>
  <c r="H1532" i="5"/>
  <c r="H1558" i="5"/>
  <c r="H1596" i="5"/>
  <c r="H1622" i="5"/>
  <c r="H1660" i="5"/>
  <c r="H1686" i="5"/>
  <c r="H1724" i="5"/>
  <c r="H1750" i="5"/>
  <c r="H1788" i="5"/>
  <c r="H1822" i="5"/>
  <c r="H747" i="5"/>
  <c r="H626" i="5"/>
  <c r="H528" i="5"/>
  <c r="H494" i="5"/>
  <c r="H488" i="5"/>
  <c r="H414" i="5"/>
  <c r="H394" i="5"/>
  <c r="H118" i="5"/>
  <c r="H112" i="5"/>
  <c r="H2226" i="5"/>
  <c r="H2220" i="5"/>
  <c r="H2214" i="5"/>
  <c r="H2034" i="5"/>
  <c r="H1932" i="5"/>
  <c r="H504" i="5"/>
  <c r="H2236" i="5"/>
  <c r="H1716" i="5"/>
  <c r="H1880" i="5"/>
  <c r="H496" i="5"/>
  <c r="H462" i="5"/>
  <c r="H382" i="5"/>
  <c r="H270" i="5"/>
  <c r="H40" i="5"/>
  <c r="H2108" i="5"/>
  <c r="H2058" i="5"/>
  <c r="H2036" i="5"/>
  <c r="H810" i="5"/>
  <c r="H862" i="5"/>
  <c r="H894" i="5"/>
  <c r="H946" i="5"/>
  <c r="H958" i="5"/>
  <c r="H962" i="5"/>
  <c r="H970" i="5"/>
  <c r="H978" i="5"/>
  <c r="H986" i="5"/>
  <c r="H994" i="5"/>
  <c r="H1002" i="5"/>
  <c r="H1010" i="5"/>
  <c r="H1018" i="5"/>
  <c r="H1026" i="5"/>
  <c r="H1034" i="5"/>
  <c r="H1042" i="5"/>
  <c r="H1050" i="5"/>
  <c r="H1058" i="5"/>
  <c r="H1066" i="5"/>
  <c r="H1074" i="5"/>
  <c r="H1082" i="5"/>
  <c r="H1090" i="5"/>
  <c r="H1098" i="5"/>
  <c r="H1106" i="5"/>
  <c r="H1114" i="5"/>
  <c r="H1122" i="5"/>
  <c r="H1130" i="5"/>
  <c r="H1138" i="5"/>
  <c r="H1146" i="5"/>
  <c r="H1154" i="5"/>
  <c r="H1162" i="5"/>
  <c r="H1170" i="5"/>
  <c r="H1178" i="5"/>
  <c r="H1186" i="5"/>
  <c r="H1194" i="5"/>
  <c r="H1202" i="5"/>
  <c r="H1210" i="5"/>
  <c r="H1218" i="5"/>
  <c r="H1226" i="5"/>
  <c r="H1234" i="5"/>
  <c r="H1242" i="5"/>
  <c r="H1250" i="5"/>
  <c r="H1258" i="5"/>
  <c r="H1262" i="5"/>
  <c r="H1266" i="5"/>
  <c r="H1274" i="5"/>
  <c r="H1282" i="5"/>
  <c r="H1290" i="5"/>
  <c r="H1294" i="5"/>
  <c r="H1298" i="5"/>
  <c r="H1306" i="5"/>
  <c r="H1314" i="5"/>
  <c r="H1322" i="5"/>
  <c r="H1326" i="5"/>
  <c r="H1330" i="5"/>
  <c r="H1338" i="5"/>
  <c r="H1346" i="5"/>
  <c r="H1354" i="5"/>
  <c r="H1358" i="5"/>
  <c r="H1362" i="5"/>
  <c r="H1370" i="5"/>
  <c r="H1378" i="5"/>
  <c r="H1386" i="5"/>
  <c r="H1390" i="5"/>
  <c r="H1394" i="5"/>
  <c r="H1402" i="5"/>
  <c r="H1410" i="5"/>
  <c r="H1418" i="5"/>
  <c r="H1422" i="5"/>
  <c r="H1426" i="5"/>
  <c r="H1434" i="5"/>
  <c r="H1442" i="5"/>
  <c r="H1450" i="5"/>
  <c r="H1454" i="5"/>
  <c r="H1458" i="5"/>
  <c r="H1466" i="5"/>
  <c r="H1482" i="5"/>
  <c r="H1486" i="5"/>
  <c r="H1490" i="5"/>
  <c r="H1494" i="5"/>
  <c r="H1498" i="5"/>
  <c r="H1502" i="5"/>
  <c r="H1514" i="5"/>
  <c r="H1520" i="5"/>
  <c r="H1546" i="5"/>
  <c r="H1578" i="5"/>
  <c r="H1584" i="5"/>
  <c r="H1610" i="5"/>
  <c r="H1642" i="5"/>
  <c r="H1648" i="5"/>
  <c r="H1674" i="5"/>
  <c r="H1712" i="5"/>
  <c r="H1738" i="5"/>
  <c r="H1776" i="5"/>
  <c r="H1802" i="5"/>
  <c r="H1842" i="5"/>
  <c r="H1896" i="5"/>
  <c r="H746" i="5"/>
  <c r="H574" i="5"/>
  <c r="H568" i="5"/>
  <c r="H547" i="5"/>
  <c r="H534" i="5"/>
  <c r="H446" i="5"/>
  <c r="H440" i="5"/>
  <c r="H420" i="5"/>
  <c r="H400" i="5"/>
  <c r="H252" i="5"/>
  <c r="H238" i="5"/>
  <c r="H185" i="5"/>
  <c r="H2194" i="5"/>
  <c r="H2180" i="5"/>
  <c r="H2098" i="5"/>
  <c r="H2092" i="5"/>
  <c r="H2070" i="5"/>
  <c r="H1964" i="5"/>
  <c r="H1524" i="5"/>
  <c r="H1588" i="5"/>
  <c r="H1652" i="5"/>
  <c r="H714" i="5"/>
  <c r="H120" i="5"/>
  <c r="H2148" i="5"/>
  <c r="H842" i="5"/>
  <c r="H850" i="5"/>
  <c r="H874" i="5"/>
  <c r="H882" i="5"/>
  <c r="H890" i="5"/>
  <c r="H898" i="5"/>
  <c r="H906" i="5"/>
  <c r="H914" i="5"/>
  <c r="H922" i="5"/>
  <c r="H930" i="5"/>
  <c r="H938" i="5"/>
  <c r="H954" i="5"/>
  <c r="H1540" i="5"/>
  <c r="H1566" i="5"/>
  <c r="H1604" i="5"/>
  <c r="H1630" i="5"/>
  <c r="H1668" i="5"/>
  <c r="H1694" i="5"/>
  <c r="H1732" i="5"/>
  <c r="H1758" i="5"/>
  <c r="H1796" i="5"/>
  <c r="H1816" i="5"/>
  <c r="H786" i="5"/>
  <c r="H773" i="5"/>
  <c r="H690" i="5"/>
  <c r="H651" i="5"/>
  <c r="H560" i="5"/>
  <c r="H526" i="5"/>
  <c r="H520" i="5"/>
  <c r="H432" i="5"/>
  <c r="H426" i="5"/>
  <c r="H406" i="5"/>
  <c r="H392" i="5"/>
  <c r="H288" i="5"/>
  <c r="H230" i="5"/>
  <c r="H224" i="5"/>
  <c r="H158" i="5"/>
  <c r="H150" i="5"/>
  <c r="H144" i="5"/>
  <c r="H8" i="5"/>
  <c r="H2252" i="5"/>
  <c r="H2218" i="5"/>
  <c r="H2212" i="5"/>
  <c r="H2172" i="5"/>
  <c r="H2084" i="5"/>
  <c r="H2076" i="5"/>
  <c r="H1996" i="5"/>
  <c r="H1938" i="5"/>
  <c r="H1924" i="5"/>
  <c r="H380" i="5"/>
  <c r="H374" i="5"/>
  <c r="H360" i="5"/>
  <c r="H352" i="5"/>
  <c r="H344" i="5"/>
  <c r="H330" i="5"/>
  <c r="H278" i="5"/>
  <c r="H264" i="5"/>
  <c r="H222" i="5"/>
  <c r="H216" i="5"/>
  <c r="H198" i="5"/>
  <c r="H192" i="5"/>
  <c r="H174" i="5"/>
  <c r="H168" i="5"/>
  <c r="H137" i="5"/>
  <c r="H104" i="5"/>
  <c r="H38" i="5"/>
  <c r="H2186" i="5"/>
  <c r="H2173" i="5"/>
  <c r="H2154" i="5"/>
  <c r="H2042" i="5"/>
  <c r="H2028" i="5"/>
  <c r="H1981" i="5"/>
  <c r="H1930" i="5"/>
  <c r="H1917" i="5"/>
  <c r="H1830" i="5"/>
  <c r="H1836" i="5"/>
  <c r="H1862" i="5"/>
  <c r="H1868" i="5"/>
  <c r="H1894" i="5"/>
  <c r="H1900" i="5"/>
  <c r="H770" i="5"/>
  <c r="H619" i="5"/>
  <c r="H582" i="5"/>
  <c r="H576" i="5"/>
  <c r="H481" i="5"/>
  <c r="H404" i="5"/>
  <c r="H398" i="5"/>
  <c r="H366" i="5"/>
  <c r="H358" i="5"/>
  <c r="H350" i="5"/>
  <c r="H342" i="5"/>
  <c r="H328" i="5"/>
  <c r="H320" i="5"/>
  <c r="H312" i="5"/>
  <c r="H298" i="5"/>
  <c r="H262" i="5"/>
  <c r="H248" i="5"/>
  <c r="H190" i="5"/>
  <c r="H184" i="5"/>
  <c r="H166" i="5"/>
  <c r="H160" i="5"/>
  <c r="H154" i="5"/>
  <c r="H142" i="5"/>
  <c r="H110" i="5"/>
  <c r="H97" i="5"/>
  <c r="H89" i="5"/>
  <c r="H49" i="5"/>
  <c r="H30" i="5"/>
  <c r="H16" i="5"/>
  <c r="H2248" i="5"/>
  <c r="H2229" i="5"/>
  <c r="H2216" i="5"/>
  <c r="H2184" i="5"/>
  <c r="H2178" i="5"/>
  <c r="H2165" i="5"/>
  <c r="H2146" i="5"/>
  <c r="H2101" i="5"/>
  <c r="H2026" i="5"/>
  <c r="H2012" i="5"/>
  <c r="H2005" i="5"/>
  <c r="H1992" i="5"/>
  <c r="H1973" i="5"/>
  <c r="H1960" i="5"/>
  <c r="H1928" i="5"/>
  <c r="H1922" i="5"/>
  <c r="H1824" i="5"/>
  <c r="H1856" i="5"/>
  <c r="H1863" i="5"/>
  <c r="H1888" i="5"/>
  <c r="H1895" i="5"/>
  <c r="H802" i="5"/>
  <c r="H763" i="5"/>
  <c r="H730" i="5"/>
  <c r="H642" i="5"/>
  <c r="H618" i="5"/>
  <c r="H606" i="5"/>
  <c r="H600" i="5"/>
  <c r="H550" i="5"/>
  <c r="H544" i="5"/>
  <c r="H518" i="5"/>
  <c r="H512" i="5"/>
  <c r="H486" i="5"/>
  <c r="H480" i="5"/>
  <c r="H454" i="5"/>
  <c r="H448" i="5"/>
  <c r="H416" i="5"/>
  <c r="H384" i="5"/>
  <c r="H378" i="5"/>
  <c r="H334" i="5"/>
  <c r="H304" i="5"/>
  <c r="H254" i="5"/>
  <c r="H240" i="5"/>
  <c r="H233" i="5"/>
  <c r="H220" i="5"/>
  <c r="H214" i="5"/>
  <c r="H208" i="5"/>
  <c r="H153" i="5"/>
  <c r="H134" i="5"/>
  <c r="H128" i="5"/>
  <c r="H102" i="5"/>
  <c r="H96" i="5"/>
  <c r="H88" i="5"/>
  <c r="H54" i="5"/>
  <c r="H48" i="5"/>
  <c r="H42" i="5"/>
  <c r="H22" i="5"/>
  <c r="H9" i="5"/>
  <c r="H2254" i="5"/>
  <c r="H2228" i="5"/>
  <c r="H2202" i="5"/>
  <c r="H2126" i="5"/>
  <c r="H2120" i="5"/>
  <c r="H2106" i="5"/>
  <c r="H2100" i="5"/>
  <c r="H2094" i="5"/>
  <c r="H2088" i="5"/>
  <c r="H2074" i="5"/>
  <c r="H2061" i="5"/>
  <c r="H2018" i="5"/>
  <c r="H1998" i="5"/>
  <c r="H1978" i="5"/>
  <c r="H1972" i="5"/>
  <c r="H1946" i="5"/>
  <c r="H1812" i="5"/>
  <c r="H1838" i="5"/>
  <c r="H1844" i="5"/>
  <c r="H1870" i="5"/>
  <c r="H1876" i="5"/>
  <c r="H1902" i="5"/>
  <c r="H1908" i="5"/>
  <c r="H660" i="5"/>
  <c r="H593" i="5"/>
  <c r="H473" i="5"/>
  <c r="H441" i="5"/>
  <c r="H422" i="5"/>
  <c r="H390" i="5"/>
  <c r="H356" i="5"/>
  <c r="H348" i="5"/>
  <c r="H326" i="5"/>
  <c r="H318" i="5"/>
  <c r="H310" i="5"/>
  <c r="H296" i="5"/>
  <c r="H246" i="5"/>
  <c r="H232" i="5"/>
  <c r="H152" i="5"/>
  <c r="H121" i="5"/>
  <c r="H81" i="5"/>
  <c r="H73" i="5"/>
  <c r="H41" i="5"/>
  <c r="H2253" i="5"/>
  <c r="H2221" i="5"/>
  <c r="H2189" i="5"/>
  <c r="H2170" i="5"/>
  <c r="H2157" i="5"/>
  <c r="H2138" i="5"/>
  <c r="H2125" i="5"/>
  <c r="H2093" i="5"/>
  <c r="H2060" i="5"/>
  <c r="H2053" i="5"/>
  <c r="H2032" i="5"/>
  <c r="H2010" i="5"/>
  <c r="H1997" i="5"/>
  <c r="H1965" i="5"/>
  <c r="H1933" i="5"/>
  <c r="H1914" i="5"/>
  <c r="H21" i="5"/>
  <c r="H1966" i="5"/>
  <c r="H1443" i="5"/>
  <c r="H1379" i="5"/>
  <c r="H1315" i="5"/>
  <c r="H1251" i="5"/>
  <c r="H1219" i="5"/>
  <c r="H1187" i="5"/>
  <c r="H1155" i="5"/>
  <c r="H1123" i="5"/>
  <c r="H2030" i="5"/>
  <c r="H1941" i="5"/>
  <c r="H2158" i="5"/>
  <c r="H2069" i="5"/>
  <c r="H24" i="5"/>
  <c r="H2222" i="5"/>
  <c r="H2133" i="5"/>
  <c r="H2197" i="5"/>
  <c r="H197" i="5"/>
  <c r="H189" i="5"/>
  <c r="P10" i="5"/>
  <c r="Q10" i="5" s="1"/>
  <c r="H1954" i="5"/>
  <c r="K1" i="5"/>
  <c r="F2258" i="5" s="1"/>
  <c r="H2196" i="5"/>
  <c r="H2132" i="5"/>
  <c r="H2068" i="5"/>
  <c r="H2004" i="5"/>
  <c r="H1940" i="5"/>
  <c r="H428" i="5"/>
  <c r="H364" i="5"/>
  <c r="H300" i="5"/>
  <c r="H236" i="5"/>
  <c r="H172" i="5"/>
  <c r="H108" i="5"/>
  <c r="H44" i="5"/>
  <c r="F1630" i="5" l="1"/>
  <c r="F812" i="5"/>
  <c r="F1861" i="5"/>
  <c r="F1694" i="5"/>
  <c r="F379" i="5"/>
  <c r="F1068" i="5"/>
  <c r="F707" i="5"/>
  <c r="F1710" i="5"/>
  <c r="F531" i="5"/>
  <c r="F229" i="5"/>
  <c r="F1132" i="5"/>
  <c r="F835" i="5"/>
  <c r="F1886" i="5"/>
  <c r="F421" i="5"/>
  <c r="F1525" i="5"/>
  <c r="F867" i="5"/>
  <c r="F2170" i="5"/>
  <c r="F2122" i="5"/>
  <c r="F1123" i="5"/>
  <c r="F477" i="5"/>
  <c r="F1589" i="5"/>
  <c r="F1297" i="5"/>
  <c r="F60" i="5"/>
  <c r="F1425" i="5"/>
  <c r="F1845" i="5"/>
  <c r="F221" i="5"/>
  <c r="F1605" i="5"/>
  <c r="F69" i="5"/>
  <c r="F2058" i="5"/>
  <c r="F1781" i="5"/>
  <c r="F1452" i="5"/>
  <c r="F635" i="5"/>
  <c r="F21" i="5"/>
  <c r="F252" i="5"/>
  <c r="F1332" i="5"/>
  <c r="F1669" i="5"/>
  <c r="F108" i="5"/>
  <c r="F995" i="5"/>
  <c r="F1518" i="5"/>
  <c r="F1774" i="5"/>
  <c r="F380" i="5"/>
  <c r="F187" i="5"/>
  <c r="F557" i="5"/>
  <c r="F349" i="5"/>
  <c r="F1460" i="5"/>
  <c r="F1717" i="5"/>
  <c r="F524" i="5"/>
  <c r="F1091" i="5"/>
  <c r="F1566" i="5"/>
  <c r="F1822" i="5"/>
  <c r="F2068" i="5"/>
  <c r="F251" i="5"/>
  <c r="F37" i="5"/>
  <c r="F2016" i="5"/>
  <c r="F620" i="5"/>
  <c r="F1477" i="5"/>
  <c r="F1733" i="5"/>
  <c r="F611" i="5"/>
  <c r="F1133" i="5"/>
  <c r="F1582" i="5"/>
  <c r="F1838" i="5"/>
  <c r="F1962" i="5"/>
  <c r="F315" i="5"/>
  <c r="F1379" i="5"/>
  <c r="F293" i="5"/>
  <c r="F413" i="5"/>
  <c r="F876" i="5"/>
  <c r="F1541" i="5"/>
  <c r="F1797" i="5"/>
  <c r="F739" i="5"/>
  <c r="F1324" i="5"/>
  <c r="F1646" i="5"/>
  <c r="F1902" i="5"/>
  <c r="F285" i="5"/>
  <c r="F443" i="5"/>
  <c r="L1" i="5"/>
  <c r="M1" i="5" s="1"/>
  <c r="P7" i="5" s="1"/>
  <c r="Q7" i="5" s="1"/>
  <c r="F1976" i="5"/>
  <c r="F2082" i="5"/>
  <c r="F172" i="5"/>
  <c r="F1277" i="5"/>
  <c r="F1653" i="5"/>
  <c r="F1909" i="5"/>
  <c r="F963" i="5"/>
  <c r="F1502" i="5"/>
  <c r="F1758" i="5"/>
  <c r="F82" i="5"/>
  <c r="F123" i="5"/>
  <c r="F2232" i="5"/>
  <c r="F1443" i="5"/>
  <c r="F13" i="5"/>
  <c r="F269" i="5"/>
  <c r="F445" i="5"/>
  <c r="F2146" i="5"/>
  <c r="F1914" i="5"/>
  <c r="F316" i="5"/>
  <c r="F2096" i="5"/>
  <c r="F197" i="5"/>
  <c r="F364" i="5"/>
  <c r="F844" i="5"/>
  <c r="F1100" i="5"/>
  <c r="F1323" i="5"/>
  <c r="F1469" i="5"/>
  <c r="F1533" i="5"/>
  <c r="F1597" i="5"/>
  <c r="F1661" i="5"/>
  <c r="F1725" i="5"/>
  <c r="F1789" i="5"/>
  <c r="F1853" i="5"/>
  <c r="F93" i="5"/>
  <c r="F588" i="5"/>
  <c r="F717" i="5"/>
  <c r="F845" i="5"/>
  <c r="F973" i="5"/>
  <c r="F1101" i="5"/>
  <c r="F1306" i="5"/>
  <c r="F1434" i="5"/>
  <c r="F1510" i="5"/>
  <c r="F1574" i="5"/>
  <c r="F1638" i="5"/>
  <c r="F1702" i="5"/>
  <c r="F1766" i="5"/>
  <c r="F1830" i="5"/>
  <c r="F1894" i="5"/>
  <c r="F2208" i="5"/>
  <c r="F325" i="5"/>
  <c r="F5" i="5"/>
  <c r="F124" i="5"/>
  <c r="F667" i="5"/>
  <c r="F131" i="5"/>
  <c r="F195" i="5"/>
  <c r="F259" i="5"/>
  <c r="F323" i="5"/>
  <c r="F387" i="5"/>
  <c r="F459" i="5"/>
  <c r="F539" i="5"/>
  <c r="F2002" i="5"/>
  <c r="F1918" i="5"/>
  <c r="F1926" i="5"/>
  <c r="F1934" i="5"/>
  <c r="F1942" i="5"/>
  <c r="F1950" i="5"/>
  <c r="F1958" i="5"/>
  <c r="F1966" i="5"/>
  <c r="F1974" i="5"/>
  <c r="F1982" i="5"/>
  <c r="F1990" i="5"/>
  <c r="F1998" i="5"/>
  <c r="F2006" i="5"/>
  <c r="F2014" i="5"/>
  <c r="F2022" i="5"/>
  <c r="F2030" i="5"/>
  <c r="F2038" i="5"/>
  <c r="F2046" i="5"/>
  <c r="F2054" i="5"/>
  <c r="F2062" i="5"/>
  <c r="F2070" i="5"/>
  <c r="F2078" i="5"/>
  <c r="F2086" i="5"/>
  <c r="F2094" i="5"/>
  <c r="F2102" i="5"/>
  <c r="F2110" i="5"/>
  <c r="F2118" i="5"/>
  <c r="F2126" i="5"/>
  <c r="F2134" i="5"/>
  <c r="F2142" i="5"/>
  <c r="F2150" i="5"/>
  <c r="F2158" i="5"/>
  <c r="F2166" i="5"/>
  <c r="F2174" i="5"/>
  <c r="F2182" i="5"/>
  <c r="F2190" i="5"/>
  <c r="F2198" i="5"/>
  <c r="F2206" i="5"/>
  <c r="F2214" i="5"/>
  <c r="F2222" i="5"/>
  <c r="F2230" i="5"/>
  <c r="F2238" i="5"/>
  <c r="F2246" i="5"/>
  <c r="F2254" i="5"/>
  <c r="F2262" i="5"/>
  <c r="F1" i="5"/>
  <c r="F9" i="5"/>
  <c r="F17" i="5"/>
  <c r="F25" i="5"/>
  <c r="F33" i="5"/>
  <c r="F41" i="5"/>
  <c r="F49" i="5"/>
  <c r="F57" i="5"/>
  <c r="F65" i="5"/>
  <c r="F73" i="5"/>
  <c r="F81" i="5"/>
  <c r="F89" i="5"/>
  <c r="F97" i="5"/>
  <c r="F105" i="5"/>
  <c r="F113" i="5"/>
  <c r="F121" i="5"/>
  <c r="F129" i="5"/>
  <c r="F137" i="5"/>
  <c r="F145" i="5"/>
  <c r="F153" i="5"/>
  <c r="F161" i="5"/>
  <c r="F169" i="5"/>
  <c r="F177" i="5"/>
  <c r="F185" i="5"/>
  <c r="F193" i="5"/>
  <c r="F201" i="5"/>
  <c r="F209" i="5"/>
  <c r="F217" i="5"/>
  <c r="F225" i="5"/>
  <c r="F233" i="5"/>
  <c r="F241" i="5"/>
  <c r="F249" i="5"/>
  <c r="F257" i="5"/>
  <c r="F265" i="5"/>
  <c r="F273" i="5"/>
  <c r="F281" i="5"/>
  <c r="F289" i="5"/>
  <c r="F297" i="5"/>
  <c r="F305" i="5"/>
  <c r="F313" i="5"/>
  <c r="F321" i="5"/>
  <c r="F329" i="5"/>
  <c r="F337" i="5"/>
  <c r="F345" i="5"/>
  <c r="F353" i="5"/>
  <c r="F361" i="5"/>
  <c r="F369" i="5"/>
  <c r="F377" i="5"/>
  <c r="F385" i="5"/>
  <c r="F393" i="5"/>
  <c r="F401" i="5"/>
  <c r="F409" i="5"/>
  <c r="F417" i="5"/>
  <c r="F425" i="5"/>
  <c r="F433" i="5"/>
  <c r="F441" i="5"/>
  <c r="F449" i="5"/>
  <c r="F457" i="5"/>
  <c r="F465" i="5"/>
  <c r="F473" i="5"/>
  <c r="F481" i="5"/>
  <c r="F489" i="5"/>
  <c r="F497" i="5"/>
  <c r="F505" i="5"/>
  <c r="F513" i="5"/>
  <c r="F521" i="5"/>
  <c r="F529" i="5"/>
  <c r="F537" i="5"/>
  <c r="F545" i="5"/>
  <c r="F553" i="5"/>
  <c r="F561" i="5"/>
  <c r="F569" i="5"/>
  <c r="F577" i="5"/>
  <c r="F585" i="5"/>
  <c r="F593" i="5"/>
  <c r="F601" i="5"/>
  <c r="F609" i="5"/>
  <c r="F617" i="5"/>
  <c r="F625" i="5"/>
  <c r="F633" i="5"/>
  <c r="F641" i="5"/>
  <c r="F649" i="5"/>
  <c r="F657" i="5"/>
  <c r="F665" i="5"/>
  <c r="F673" i="5"/>
  <c r="F681" i="5"/>
  <c r="F689" i="5"/>
  <c r="F697" i="5"/>
  <c r="F705" i="5"/>
  <c r="F713" i="5"/>
  <c r="F721" i="5"/>
  <c r="F729" i="5"/>
  <c r="F737" i="5"/>
  <c r="F745" i="5"/>
  <c r="F753" i="5"/>
  <c r="F761" i="5"/>
  <c r="F769" i="5"/>
  <c r="F777" i="5"/>
  <c r="F785" i="5"/>
  <c r="F793" i="5"/>
  <c r="F801" i="5"/>
  <c r="F809" i="5"/>
  <c r="F817" i="5"/>
  <c r="F825" i="5"/>
  <c r="F833" i="5"/>
  <c r="F841" i="5"/>
  <c r="F849" i="5"/>
  <c r="F857" i="5"/>
  <c r="F865" i="5"/>
  <c r="F873" i="5"/>
  <c r="F881" i="5"/>
  <c r="F889" i="5"/>
  <c r="F897" i="5"/>
  <c r="F905" i="5"/>
  <c r="F913" i="5"/>
  <c r="F921" i="5"/>
  <c r="F929" i="5"/>
  <c r="F937" i="5"/>
  <c r="F945" i="5"/>
  <c r="F953" i="5"/>
  <c r="F961" i="5"/>
  <c r="F969" i="5"/>
  <c r="F977" i="5"/>
  <c r="F985" i="5"/>
  <c r="F993" i="5"/>
  <c r="F1001" i="5"/>
  <c r="F1009" i="5"/>
  <c r="F1017" i="5"/>
  <c r="F1025" i="5"/>
  <c r="F1033" i="5"/>
  <c r="F1041" i="5"/>
  <c r="F1049" i="5"/>
  <c r="F1057" i="5"/>
  <c r="F1065" i="5"/>
  <c r="F1073" i="5"/>
  <c r="F1081" i="5"/>
  <c r="F1089" i="5"/>
  <c r="F1097" i="5"/>
  <c r="F1105" i="5"/>
  <c r="F1113" i="5"/>
  <c r="F1121" i="5"/>
  <c r="F1129" i="5"/>
  <c r="F1137" i="5"/>
  <c r="F1145" i="5"/>
  <c r="F1153" i="5"/>
  <c r="F1161" i="5"/>
  <c r="F1169" i="5"/>
  <c r="F1177" i="5"/>
  <c r="F1185" i="5"/>
  <c r="F1193" i="5"/>
  <c r="F1201" i="5"/>
  <c r="F1209" i="5"/>
  <c r="F1217" i="5"/>
  <c r="F1225" i="5"/>
  <c r="F1233" i="5"/>
  <c r="F1241" i="5"/>
  <c r="F1249" i="5"/>
  <c r="F1257" i="5"/>
  <c r="F1265" i="5"/>
  <c r="F1273" i="5"/>
  <c r="F1281" i="5"/>
  <c r="F1289" i="5"/>
  <c r="F1305" i="5"/>
  <c r="F1313" i="5"/>
  <c r="F1321" i="5"/>
  <c r="F1329" i="5"/>
  <c r="F1337" i="5"/>
  <c r="F1345" i="5"/>
  <c r="F1353" i="5"/>
  <c r="F1369" i="5"/>
  <c r="F1377" i="5"/>
  <c r="F1385" i="5"/>
  <c r="F1393" i="5"/>
  <c r="F1401" i="5"/>
  <c r="F1409" i="5"/>
  <c r="F1417" i="5"/>
  <c r="F1433" i="5"/>
  <c r="F1441" i="5"/>
  <c r="F1449" i="5"/>
  <c r="F1457" i="5"/>
  <c r="F1465" i="5"/>
  <c r="F1473" i="5"/>
  <c r="F1481" i="5"/>
  <c r="F1489" i="5"/>
  <c r="F1497" i="5"/>
  <c r="F1505" i="5"/>
  <c r="F1513" i="5"/>
  <c r="F1521" i="5"/>
  <c r="F1529" i="5"/>
  <c r="F1537" i="5"/>
  <c r="F1545" i="5"/>
  <c r="F1553" i="5"/>
  <c r="F1561" i="5"/>
  <c r="F1569" i="5"/>
  <c r="F1577" i="5"/>
  <c r="F1585" i="5"/>
  <c r="F1593" i="5"/>
  <c r="F1601" i="5"/>
  <c r="F1609" i="5"/>
  <c r="F1617" i="5"/>
  <c r="F1625" i="5"/>
  <c r="F1633" i="5"/>
  <c r="F1641" i="5"/>
  <c r="F1649" i="5"/>
  <c r="F1657" i="5"/>
  <c r="F1665" i="5"/>
  <c r="F1673" i="5"/>
  <c r="F1681" i="5"/>
  <c r="F1689" i="5"/>
  <c r="F1697" i="5"/>
  <c r="F1705" i="5"/>
  <c r="F1713" i="5"/>
  <c r="F1721" i="5"/>
  <c r="F1729" i="5"/>
  <c r="F1737" i="5"/>
  <c r="F1745" i="5"/>
  <c r="F1753" i="5"/>
  <c r="F1761" i="5"/>
  <c r="F1769" i="5"/>
  <c r="F1777" i="5"/>
  <c r="F1785" i="5"/>
  <c r="F1793" i="5"/>
  <c r="F1801" i="5"/>
  <c r="F1809" i="5"/>
  <c r="F1817" i="5"/>
  <c r="F1825" i="5"/>
  <c r="F1833" i="5"/>
  <c r="F1841" i="5"/>
  <c r="F1849" i="5"/>
  <c r="F1857" i="5"/>
  <c r="F1865" i="5"/>
  <c r="F1873" i="5"/>
  <c r="F1881" i="5"/>
  <c r="F1889" i="5"/>
  <c r="F1897" i="5"/>
  <c r="F1905" i="5"/>
  <c r="F1913" i="5"/>
  <c r="F1917" i="5"/>
  <c r="F1949" i="5"/>
  <c r="F1981" i="5"/>
  <c r="F2013" i="5"/>
  <c r="F2045" i="5"/>
  <c r="F2077" i="5"/>
  <c r="F2109" i="5"/>
  <c r="F2133" i="5"/>
  <c r="F2165" i="5"/>
  <c r="F2205" i="5"/>
  <c r="F2237" i="5"/>
  <c r="F24" i="5"/>
  <c r="F48" i="5"/>
  <c r="F80" i="5"/>
  <c r="F112" i="5"/>
  <c r="F136" i="5"/>
  <c r="F160" i="5"/>
  <c r="F184" i="5"/>
  <c r="F208" i="5"/>
  <c r="F232" i="5"/>
  <c r="F264" i="5"/>
  <c r="F296" i="5"/>
  <c r="F328" i="5"/>
  <c r="F352" i="5"/>
  <c r="F376" i="5"/>
  <c r="F400" i="5"/>
  <c r="F424" i="5"/>
  <c r="F456" i="5"/>
  <c r="F480" i="5"/>
  <c r="F504" i="5"/>
  <c r="F528" i="5"/>
  <c r="F552" i="5"/>
  <c r="F584" i="5"/>
  <c r="F608" i="5"/>
  <c r="F632" i="5"/>
  <c r="F664" i="5"/>
  <c r="F704" i="5"/>
  <c r="F744" i="5"/>
  <c r="F784" i="5"/>
  <c r="F816" i="5"/>
  <c r="F848" i="5"/>
  <c r="F880" i="5"/>
  <c r="F920" i="5"/>
  <c r="F944" i="5"/>
  <c r="F976" i="5"/>
  <c r="F1008" i="5"/>
  <c r="F1048" i="5"/>
  <c r="F1080" i="5"/>
  <c r="F1120" i="5"/>
  <c r="F1152" i="5"/>
  <c r="F1176" i="5"/>
  <c r="F1208" i="5"/>
  <c r="F1240" i="5"/>
  <c r="F1280" i="5"/>
  <c r="F1312" i="5"/>
  <c r="F1344" i="5"/>
  <c r="F1376" i="5"/>
  <c r="F1408" i="5"/>
  <c r="F1440" i="5"/>
  <c r="F1472" i="5"/>
  <c r="F1504" i="5"/>
  <c r="F1536" i="5"/>
  <c r="F1568" i="5"/>
  <c r="F1592" i="5"/>
  <c r="F1616" i="5"/>
  <c r="F1640" i="5"/>
  <c r="F1680" i="5"/>
  <c r="F1704" i="5"/>
  <c r="F1736" i="5"/>
  <c r="F1776" i="5"/>
  <c r="F1800" i="5"/>
  <c r="F1832" i="5"/>
  <c r="F1864" i="5"/>
  <c r="F1896" i="5"/>
  <c r="F1919" i="5"/>
  <c r="F1927" i="5"/>
  <c r="F1935" i="5"/>
  <c r="F1943" i="5"/>
  <c r="F1951" i="5"/>
  <c r="F1959" i="5"/>
  <c r="F1967" i="5"/>
  <c r="F1975" i="5"/>
  <c r="F1983" i="5"/>
  <c r="F1991" i="5"/>
  <c r="F1999" i="5"/>
  <c r="F2007" i="5"/>
  <c r="F2015" i="5"/>
  <c r="F2023" i="5"/>
  <c r="F2031" i="5"/>
  <c r="F2039" i="5"/>
  <c r="F2047" i="5"/>
  <c r="F2055" i="5"/>
  <c r="F2063" i="5"/>
  <c r="F2071" i="5"/>
  <c r="F2079" i="5"/>
  <c r="F2087" i="5"/>
  <c r="F2095" i="5"/>
  <c r="F2103" i="5"/>
  <c r="F2111" i="5"/>
  <c r="F2119" i="5"/>
  <c r="F2127" i="5"/>
  <c r="F2135" i="5"/>
  <c r="F2143" i="5"/>
  <c r="F2151" i="5"/>
  <c r="F2159" i="5"/>
  <c r="F2167" i="5"/>
  <c r="F2175" i="5"/>
  <c r="F2183" i="5"/>
  <c r="F2191" i="5"/>
  <c r="F2199" i="5"/>
  <c r="F2207" i="5"/>
  <c r="F2215" i="5"/>
  <c r="F2223" i="5"/>
  <c r="F2231" i="5"/>
  <c r="F2239" i="5"/>
  <c r="F2247" i="5"/>
  <c r="F2255" i="5"/>
  <c r="F2263" i="5"/>
  <c r="G2263" i="5" s="1"/>
  <c r="F2" i="5"/>
  <c r="F10" i="5"/>
  <c r="F26" i="5"/>
  <c r="F34" i="5"/>
  <c r="F42" i="5"/>
  <c r="F50" i="5"/>
  <c r="F58" i="5"/>
  <c r="F66" i="5"/>
  <c r="F74" i="5"/>
  <c r="F90" i="5"/>
  <c r="F98" i="5"/>
  <c r="F106" i="5"/>
  <c r="F114" i="5"/>
  <c r="F122" i="5"/>
  <c r="F130" i="5"/>
  <c r="F138" i="5"/>
  <c r="F154" i="5"/>
  <c r="F162" i="5"/>
  <c r="F170" i="5"/>
  <c r="F178" i="5"/>
  <c r="F186" i="5"/>
  <c r="F194" i="5"/>
  <c r="F202" i="5"/>
  <c r="F218" i="5"/>
  <c r="F226" i="5"/>
  <c r="F234" i="5"/>
  <c r="F242" i="5"/>
  <c r="F250" i="5"/>
  <c r="F258" i="5"/>
  <c r="F266" i="5"/>
  <c r="F282" i="5"/>
  <c r="F290" i="5"/>
  <c r="F298" i="5"/>
  <c r="F306" i="5"/>
  <c r="F314" i="5"/>
  <c r="F322" i="5"/>
  <c r="F330" i="5"/>
  <c r="F346" i="5"/>
  <c r="F354" i="5"/>
  <c r="F362" i="5"/>
  <c r="F370" i="5"/>
  <c r="F378" i="5"/>
  <c r="F386" i="5"/>
  <c r="F394" i="5"/>
  <c r="F410" i="5"/>
  <c r="F418" i="5"/>
  <c r="F426" i="5"/>
  <c r="F434" i="5"/>
  <c r="F442" i="5"/>
  <c r="F450" i="5"/>
  <c r="F458" i="5"/>
  <c r="F466" i="5"/>
  <c r="F474" i="5"/>
  <c r="F482" i="5"/>
  <c r="F490" i="5"/>
  <c r="F498" i="5"/>
  <c r="F506" i="5"/>
  <c r="F514" i="5"/>
  <c r="F522" i="5"/>
  <c r="F530" i="5"/>
  <c r="F538" i="5"/>
  <c r="F546" i="5"/>
  <c r="F554" i="5"/>
  <c r="F562" i="5"/>
  <c r="F570" i="5"/>
  <c r="F578" i="5"/>
  <c r="F586" i="5"/>
  <c r="F594" i="5"/>
  <c r="F602" i="5"/>
  <c r="F610" i="5"/>
  <c r="F618" i="5"/>
  <c r="F626" i="5"/>
  <c r="F634" i="5"/>
  <c r="F642" i="5"/>
  <c r="F650" i="5"/>
  <c r="F658" i="5"/>
  <c r="F666" i="5"/>
  <c r="F674" i="5"/>
  <c r="F682" i="5"/>
  <c r="F690" i="5"/>
  <c r="F698" i="5"/>
  <c r="F706" i="5"/>
  <c r="F714" i="5"/>
  <c r="F722" i="5"/>
  <c r="F730" i="5"/>
  <c r="F738" i="5"/>
  <c r="F746" i="5"/>
  <c r="F754" i="5"/>
  <c r="F762" i="5"/>
  <c r="F770" i="5"/>
  <c r="F778" i="5"/>
  <c r="F786" i="5"/>
  <c r="F794" i="5"/>
  <c r="F802" i="5"/>
  <c r="F810" i="5"/>
  <c r="F818" i="5"/>
  <c r="F826" i="5"/>
  <c r="F834" i="5"/>
  <c r="F842" i="5"/>
  <c r="F850" i="5"/>
  <c r="F858" i="5"/>
  <c r="F866" i="5"/>
  <c r="F874" i="5"/>
  <c r="F882" i="5"/>
  <c r="F890" i="5"/>
  <c r="F898" i="5"/>
  <c r="F906" i="5"/>
  <c r="F914" i="5"/>
  <c r="F922" i="5"/>
  <c r="F930" i="5"/>
  <c r="F938" i="5"/>
  <c r="F946" i="5"/>
  <c r="F954" i="5"/>
  <c r="F962" i="5"/>
  <c r="F970" i="5"/>
  <c r="F978" i="5"/>
  <c r="F986" i="5"/>
  <c r="F994" i="5"/>
  <c r="F1002" i="5"/>
  <c r="F1010" i="5"/>
  <c r="F1018" i="5"/>
  <c r="F1026" i="5"/>
  <c r="F1034" i="5"/>
  <c r="F1042" i="5"/>
  <c r="F1050" i="5"/>
  <c r="F1058" i="5"/>
  <c r="F1066" i="5"/>
  <c r="F1074" i="5"/>
  <c r="F1082" i="5"/>
  <c r="F1090" i="5"/>
  <c r="F1098" i="5"/>
  <c r="F1106" i="5"/>
  <c r="F1114" i="5"/>
  <c r="F1122" i="5"/>
  <c r="F1130" i="5"/>
  <c r="F1138" i="5"/>
  <c r="F1146" i="5"/>
  <c r="F1154" i="5"/>
  <c r="F1162" i="5"/>
  <c r="F1170" i="5"/>
  <c r="F1178" i="5"/>
  <c r="F1186" i="5"/>
  <c r="F1194" i="5"/>
  <c r="F1202" i="5"/>
  <c r="F1210" i="5"/>
  <c r="F1218" i="5"/>
  <c r="F1226" i="5"/>
  <c r="F1234" i="5"/>
  <c r="F1242" i="5"/>
  <c r="F1250" i="5"/>
  <c r="F1258" i="5"/>
  <c r="F1266" i="5"/>
  <c r="F1274" i="5"/>
  <c r="F1282" i="5"/>
  <c r="F1290" i="5"/>
  <c r="F1298" i="5"/>
  <c r="F1314" i="5"/>
  <c r="F1322" i="5"/>
  <c r="F1330" i="5"/>
  <c r="F1338" i="5"/>
  <c r="F1346" i="5"/>
  <c r="F1354" i="5"/>
  <c r="F1362" i="5"/>
  <c r="F1378" i="5"/>
  <c r="F1386" i="5"/>
  <c r="F1394" i="5"/>
  <c r="F1402" i="5"/>
  <c r="F1410" i="5"/>
  <c r="F1418" i="5"/>
  <c r="F1426" i="5"/>
  <c r="F1442" i="5"/>
  <c r="F1450" i="5"/>
  <c r="F1458" i="5"/>
  <c r="F1466" i="5"/>
  <c r="F1474" i="5"/>
  <c r="F1482" i="5"/>
  <c r="F1490" i="5"/>
  <c r="F1498" i="5"/>
  <c r="F1506" i="5"/>
  <c r="F1514" i="5"/>
  <c r="F1522" i="5"/>
  <c r="F1530" i="5"/>
  <c r="F1538" i="5"/>
  <c r="F1546" i="5"/>
  <c r="F1554" i="5"/>
  <c r="F1562" i="5"/>
  <c r="F1570" i="5"/>
  <c r="F1578" i="5"/>
  <c r="F1586" i="5"/>
  <c r="F1594" i="5"/>
  <c r="F1602" i="5"/>
  <c r="F1610" i="5"/>
  <c r="F1618" i="5"/>
  <c r="F1626" i="5"/>
  <c r="F1634" i="5"/>
  <c r="F1642" i="5"/>
  <c r="F1650" i="5"/>
  <c r="F1658" i="5"/>
  <c r="F1666" i="5"/>
  <c r="F1674" i="5"/>
  <c r="F1682" i="5"/>
  <c r="F1690" i="5"/>
  <c r="F1698" i="5"/>
  <c r="F1706" i="5"/>
  <c r="F1714" i="5"/>
  <c r="F1722" i="5"/>
  <c r="F1730" i="5"/>
  <c r="F1738" i="5"/>
  <c r="F1746" i="5"/>
  <c r="F1754" i="5"/>
  <c r="F1762" i="5"/>
  <c r="F1770" i="5"/>
  <c r="F1778" i="5"/>
  <c r="F1786" i="5"/>
  <c r="F1794" i="5"/>
  <c r="F1802" i="5"/>
  <c r="F1810" i="5"/>
  <c r="F1818" i="5"/>
  <c r="F1826" i="5"/>
  <c r="F1834" i="5"/>
  <c r="F1842" i="5"/>
  <c r="F1850" i="5"/>
  <c r="F1858" i="5"/>
  <c r="F1866" i="5"/>
  <c r="F1874" i="5"/>
  <c r="F1882" i="5"/>
  <c r="F1890" i="5"/>
  <c r="F1898" i="5"/>
  <c r="F1906" i="5"/>
  <c r="F1920" i="5"/>
  <c r="F1928" i="5"/>
  <c r="F1936" i="5"/>
  <c r="F1944" i="5"/>
  <c r="F1960" i="5"/>
  <c r="F1984" i="5"/>
  <c r="F1992" i="5"/>
  <c r="F2000" i="5"/>
  <c r="F2008" i="5"/>
  <c r="F2024" i="5"/>
  <c r="F2048" i="5"/>
  <c r="F2056" i="5"/>
  <c r="F2064" i="5"/>
  <c r="F2072" i="5"/>
  <c r="F2088" i="5"/>
  <c r="F2112" i="5"/>
  <c r="F2120" i="5"/>
  <c r="F2128" i="5"/>
  <c r="F2136" i="5"/>
  <c r="F2152" i="5"/>
  <c r="F2176" i="5"/>
  <c r="F2184" i="5"/>
  <c r="F2192" i="5"/>
  <c r="F2200" i="5"/>
  <c r="F2216" i="5"/>
  <c r="F2240" i="5"/>
  <c r="F2248" i="5"/>
  <c r="F2256" i="5"/>
  <c r="F3" i="5"/>
  <c r="F11" i="5"/>
  <c r="F19" i="5"/>
  <c r="F27" i="5"/>
  <c r="F35" i="5"/>
  <c r="F43" i="5"/>
  <c r="F51" i="5"/>
  <c r="F59" i="5"/>
  <c r="F67" i="5"/>
  <c r="F75" i="5"/>
  <c r="F619" i="5"/>
  <c r="F627" i="5"/>
  <c r="F651" i="5"/>
  <c r="F659" i="5"/>
  <c r="F683" i="5"/>
  <c r="F691" i="5"/>
  <c r="F699" i="5"/>
  <c r="F715" i="5"/>
  <c r="F723" i="5"/>
  <c r="F731" i="5"/>
  <c r="F747" i="5"/>
  <c r="F755" i="5"/>
  <c r="F763" i="5"/>
  <c r="F779" i="5"/>
  <c r="F787" i="5"/>
  <c r="F795" i="5"/>
  <c r="F811" i="5"/>
  <c r="F819" i="5"/>
  <c r="F827" i="5"/>
  <c r="F843" i="5"/>
  <c r="F851" i="5"/>
  <c r="F859" i="5"/>
  <c r="F875" i="5"/>
  <c r="F883" i="5"/>
  <c r="F891" i="5"/>
  <c r="F907" i="5"/>
  <c r="F915" i="5"/>
  <c r="F923" i="5"/>
  <c r="F939" i="5"/>
  <c r="F947" i="5"/>
  <c r="F955" i="5"/>
  <c r="F971" i="5"/>
  <c r="F979" i="5"/>
  <c r="F987" i="5"/>
  <c r="F1003" i="5"/>
  <c r="F1011" i="5"/>
  <c r="F1019" i="5"/>
  <c r="F1035" i="5"/>
  <c r="F1043" i="5"/>
  <c r="F1051" i="5"/>
  <c r="F1067" i="5"/>
  <c r="F1075" i="5"/>
  <c r="F1083" i="5"/>
  <c r="F1099" i="5"/>
  <c r="F1107" i="5"/>
  <c r="F1115" i="5"/>
  <c r="F1131" i="5"/>
  <c r="F1139" i="5"/>
  <c r="F1147" i="5"/>
  <c r="F1163" i="5"/>
  <c r="F1171" i="5"/>
  <c r="F1179" i="5"/>
  <c r="F1195" i="5"/>
  <c r="F1203" i="5"/>
  <c r="F1211" i="5"/>
  <c r="F1227" i="5"/>
  <c r="F1235" i="5"/>
  <c r="F1243" i="5"/>
  <c r="F1267" i="5"/>
  <c r="F1275" i="5"/>
  <c r="F1283" i="5"/>
  <c r="F1291" i="5"/>
  <c r="F1299" i="5"/>
  <c r="F1307" i="5"/>
  <c r="F1331" i="5"/>
  <c r="F1339" i="5"/>
  <c r="F1347" i="5"/>
  <c r="F1355" i="5"/>
  <c r="F1363" i="5"/>
  <c r="F1371" i="5"/>
  <c r="F1395" i="5"/>
  <c r="F1403" i="5"/>
  <c r="F1411" i="5"/>
  <c r="F1419" i="5"/>
  <c r="F1427" i="5"/>
  <c r="F1435" i="5"/>
  <c r="F1459" i="5"/>
  <c r="F1467" i="5"/>
  <c r="F1475" i="5"/>
  <c r="F1483" i="5"/>
  <c r="F1491" i="5"/>
  <c r="F1499" i="5"/>
  <c r="F1507" i="5"/>
  <c r="F1515" i="5"/>
  <c r="F1523" i="5"/>
  <c r="F1531" i="5"/>
  <c r="F1539" i="5"/>
  <c r="F1547" i="5"/>
  <c r="F1555" i="5"/>
  <c r="F1563" i="5"/>
  <c r="F1571" i="5"/>
  <c r="F1579" i="5"/>
  <c r="F1587" i="5"/>
  <c r="F1595" i="5"/>
  <c r="F1603" i="5"/>
  <c r="F1611" i="5"/>
  <c r="F1619" i="5"/>
  <c r="F1627" i="5"/>
  <c r="F1635" i="5"/>
  <c r="F1643" i="5"/>
  <c r="F1651" i="5"/>
  <c r="F1659" i="5"/>
  <c r="F1667" i="5"/>
  <c r="F1675" i="5"/>
  <c r="F1683" i="5"/>
  <c r="F1691" i="5"/>
  <c r="F1699" i="5"/>
  <c r="F1707" i="5"/>
  <c r="F1715" i="5"/>
  <c r="F1723" i="5"/>
  <c r="F1731" i="5"/>
  <c r="F1739" i="5"/>
  <c r="F1747" i="5"/>
  <c r="F1755" i="5"/>
  <c r="F1763" i="5"/>
  <c r="F1771" i="5"/>
  <c r="F1779" i="5"/>
  <c r="F1787" i="5"/>
  <c r="F1795" i="5"/>
  <c r="F1803" i="5"/>
  <c r="F1811" i="5"/>
  <c r="F1819" i="5"/>
  <c r="F1827" i="5"/>
  <c r="F1835" i="5"/>
  <c r="F1843" i="5"/>
  <c r="F1851" i="5"/>
  <c r="F1859" i="5"/>
  <c r="F1867" i="5"/>
  <c r="F1875" i="5"/>
  <c r="F1883" i="5"/>
  <c r="F1891" i="5"/>
  <c r="F1899" i="5"/>
  <c r="F1907" i="5"/>
  <c r="F1933" i="5"/>
  <c r="F1973" i="5"/>
  <c r="F2005" i="5"/>
  <c r="F2037" i="5"/>
  <c r="F2069" i="5"/>
  <c r="F2101" i="5"/>
  <c r="F2149" i="5"/>
  <c r="F2181" i="5"/>
  <c r="F2221" i="5"/>
  <c r="F2253" i="5"/>
  <c r="F16" i="5"/>
  <c r="F32" i="5"/>
  <c r="F56" i="5"/>
  <c r="F72" i="5"/>
  <c r="F96" i="5"/>
  <c r="F120" i="5"/>
  <c r="F152" i="5"/>
  <c r="F176" i="5"/>
  <c r="F200" i="5"/>
  <c r="F224" i="5"/>
  <c r="F256" i="5"/>
  <c r="F280" i="5"/>
  <c r="F304" i="5"/>
  <c r="F320" i="5"/>
  <c r="F344" i="5"/>
  <c r="F360" i="5"/>
  <c r="F384" i="5"/>
  <c r="F408" i="5"/>
  <c r="F440" i="5"/>
  <c r="F464" i="5"/>
  <c r="F488" i="5"/>
  <c r="F512" i="5"/>
  <c r="F536" i="5"/>
  <c r="F560" i="5"/>
  <c r="F576" i="5"/>
  <c r="F600" i="5"/>
  <c r="F624" i="5"/>
  <c r="F648" i="5"/>
  <c r="F672" i="5"/>
  <c r="F688" i="5"/>
  <c r="F712" i="5"/>
  <c r="F736" i="5"/>
  <c r="F760" i="5"/>
  <c r="F776" i="5"/>
  <c r="F800" i="5"/>
  <c r="F824" i="5"/>
  <c r="F856" i="5"/>
  <c r="F888" i="5"/>
  <c r="F904" i="5"/>
  <c r="F928" i="5"/>
  <c r="F952" i="5"/>
  <c r="F984" i="5"/>
  <c r="F1000" i="5"/>
  <c r="F1024" i="5"/>
  <c r="F1056" i="5"/>
  <c r="F1072" i="5"/>
  <c r="F1096" i="5"/>
  <c r="F1128" i="5"/>
  <c r="F1160" i="5"/>
  <c r="F1192" i="5"/>
  <c r="F1224" i="5"/>
  <c r="F1264" i="5"/>
  <c r="F1296" i="5"/>
  <c r="F1328" i="5"/>
  <c r="F1360" i="5"/>
  <c r="F1392" i="5"/>
  <c r="F1424" i="5"/>
  <c r="F1448" i="5"/>
  <c r="F1480" i="5"/>
  <c r="F1520" i="5"/>
  <c r="F1552" i="5"/>
  <c r="F1584" i="5"/>
  <c r="F1624" i="5"/>
  <c r="F1656" i="5"/>
  <c r="F1688" i="5"/>
  <c r="F1720" i="5"/>
  <c r="F1752" i="5"/>
  <c r="F1784" i="5"/>
  <c r="F1816" i="5"/>
  <c r="F1848" i="5"/>
  <c r="F1880" i="5"/>
  <c r="F1921" i="5"/>
  <c r="F1929" i="5"/>
  <c r="F1937" i="5"/>
  <c r="F1945" i="5"/>
  <c r="F1953" i="5"/>
  <c r="F1961" i="5"/>
  <c r="F1969" i="5"/>
  <c r="F1977" i="5"/>
  <c r="F1985" i="5"/>
  <c r="F1993" i="5"/>
  <c r="F2001" i="5"/>
  <c r="F2009" i="5"/>
  <c r="F2017" i="5"/>
  <c r="F2025" i="5"/>
  <c r="F2033" i="5"/>
  <c r="F2041" i="5"/>
  <c r="F2049" i="5"/>
  <c r="F2057" i="5"/>
  <c r="F2065" i="5"/>
  <c r="F2073" i="5"/>
  <c r="F2081" i="5"/>
  <c r="F2089" i="5"/>
  <c r="F2097" i="5"/>
  <c r="F2105" i="5"/>
  <c r="F2113" i="5"/>
  <c r="F2121" i="5"/>
  <c r="F2129" i="5"/>
  <c r="F2137" i="5"/>
  <c r="F2145" i="5"/>
  <c r="F2153" i="5"/>
  <c r="F2161" i="5"/>
  <c r="F2169" i="5"/>
  <c r="F2177" i="5"/>
  <c r="F2185" i="5"/>
  <c r="F2193" i="5"/>
  <c r="F2201" i="5"/>
  <c r="F2209" i="5"/>
  <c r="F2217" i="5"/>
  <c r="F2225" i="5"/>
  <c r="F2233" i="5"/>
  <c r="F2241" i="5"/>
  <c r="F2249" i="5"/>
  <c r="F2257" i="5"/>
  <c r="F12" i="5"/>
  <c r="F20" i="5"/>
  <c r="F28" i="5"/>
  <c r="F36" i="5"/>
  <c r="F52" i="5"/>
  <c r="F76" i="5"/>
  <c r="F84" i="5"/>
  <c r="F92" i="5"/>
  <c r="F100" i="5"/>
  <c r="F116" i="5"/>
  <c r="F140" i="5"/>
  <c r="F148" i="5"/>
  <c r="F156" i="5"/>
  <c r="F164" i="5"/>
  <c r="F180" i="5"/>
  <c r="F204" i="5"/>
  <c r="F212" i="5"/>
  <c r="F220" i="5"/>
  <c r="F228" i="5"/>
  <c r="F244" i="5"/>
  <c r="F268" i="5"/>
  <c r="F276" i="5"/>
  <c r="F284" i="5"/>
  <c r="F292" i="5"/>
  <c r="F308" i="5"/>
  <c r="F332" i="5"/>
  <c r="F340" i="5"/>
  <c r="F348" i="5"/>
  <c r="F356" i="5"/>
  <c r="F372" i="5"/>
  <c r="F396" i="5"/>
  <c r="F404" i="5"/>
  <c r="F412" i="5"/>
  <c r="F420" i="5"/>
  <c r="F436" i="5"/>
  <c r="F444" i="5"/>
  <c r="F452" i="5"/>
  <c r="F468" i="5"/>
  <c r="F476" i="5"/>
  <c r="F484" i="5"/>
  <c r="F500" i="5"/>
  <c r="F508" i="5"/>
  <c r="F516" i="5"/>
  <c r="F532" i="5"/>
  <c r="F540" i="5"/>
  <c r="F548" i="5"/>
  <c r="F564" i="5"/>
  <c r="F572" i="5"/>
  <c r="F580" i="5"/>
  <c r="F596" i="5"/>
  <c r="F604" i="5"/>
  <c r="F612" i="5"/>
  <c r="F628" i="5"/>
  <c r="F636" i="5"/>
  <c r="F644" i="5"/>
  <c r="F660" i="5"/>
  <c r="F668" i="5"/>
  <c r="F676" i="5"/>
  <c r="F692" i="5"/>
  <c r="F700" i="5"/>
  <c r="F708" i="5"/>
  <c r="F724" i="5"/>
  <c r="F732" i="5"/>
  <c r="F740" i="5"/>
  <c r="F756" i="5"/>
  <c r="F764" i="5"/>
  <c r="F772" i="5"/>
  <c r="F788" i="5"/>
  <c r="F796" i="5"/>
  <c r="F804" i="5"/>
  <c r="F820" i="5"/>
  <c r="F828" i="5"/>
  <c r="F836" i="5"/>
  <c r="F852" i="5"/>
  <c r="F860" i="5"/>
  <c r="F868" i="5"/>
  <c r="F884" i="5"/>
  <c r="F892" i="5"/>
  <c r="F900" i="5"/>
  <c r="F916" i="5"/>
  <c r="F924" i="5"/>
  <c r="F932" i="5"/>
  <c r="F948" i="5"/>
  <c r="F956" i="5"/>
  <c r="F964" i="5"/>
  <c r="F980" i="5"/>
  <c r="F988" i="5"/>
  <c r="F996" i="5"/>
  <c r="F1012" i="5"/>
  <c r="F1020" i="5"/>
  <c r="F1028" i="5"/>
  <c r="F1044" i="5"/>
  <c r="F1052" i="5"/>
  <c r="F1060" i="5"/>
  <c r="F1076" i="5"/>
  <c r="F1084" i="5"/>
  <c r="F1092" i="5"/>
  <c r="F1108" i="5"/>
  <c r="F1116" i="5"/>
  <c r="F1124" i="5"/>
  <c r="F1140" i="5"/>
  <c r="F1148" i="5"/>
  <c r="F1156" i="5"/>
  <c r="F1172" i="5"/>
  <c r="F1180" i="5"/>
  <c r="F1188" i="5"/>
  <c r="F1204" i="5"/>
  <c r="F1212" i="5"/>
  <c r="F1220" i="5"/>
  <c r="F1236" i="5"/>
  <c r="F1244" i="5"/>
  <c r="F1252" i="5"/>
  <c r="F1276" i="5"/>
  <c r="F1284" i="5"/>
  <c r="F1292" i="5"/>
  <c r="F1300" i="5"/>
  <c r="F1308" i="5"/>
  <c r="F1316" i="5"/>
  <c r="F1340" i="5"/>
  <c r="F1348" i="5"/>
  <c r="F1356" i="5"/>
  <c r="F1364" i="5"/>
  <c r="F1372" i="5"/>
  <c r="F1380" i="5"/>
  <c r="F1404" i="5"/>
  <c r="F1412" i="5"/>
  <c r="F1420" i="5"/>
  <c r="F1428" i="5"/>
  <c r="F1436" i="5"/>
  <c r="F1444" i="5"/>
  <c r="F1468" i="5"/>
  <c r="F1476" i="5"/>
  <c r="F1484" i="5"/>
  <c r="F1492" i="5"/>
  <c r="F1500" i="5"/>
  <c r="F1508" i="5"/>
  <c r="F1516" i="5"/>
  <c r="F1524" i="5"/>
  <c r="F1532" i="5"/>
  <c r="F1540" i="5"/>
  <c r="F1548" i="5"/>
  <c r="F1556" i="5"/>
  <c r="F1564" i="5"/>
  <c r="F1572" i="5"/>
  <c r="F1580" i="5"/>
  <c r="F1588" i="5"/>
  <c r="F1596" i="5"/>
  <c r="F1604" i="5"/>
  <c r="F1612" i="5"/>
  <c r="F1620" i="5"/>
  <c r="F1628" i="5"/>
  <c r="F1636" i="5"/>
  <c r="F1644" i="5"/>
  <c r="F1652" i="5"/>
  <c r="F1660" i="5"/>
  <c r="F1668" i="5"/>
  <c r="F1676" i="5"/>
  <c r="F1684" i="5"/>
  <c r="F1692" i="5"/>
  <c r="F1700" i="5"/>
  <c r="F1708" i="5"/>
  <c r="F1716" i="5"/>
  <c r="F1724" i="5"/>
  <c r="F1732" i="5"/>
  <c r="F1740" i="5"/>
  <c r="F1748" i="5"/>
  <c r="F1756" i="5"/>
  <c r="F1764" i="5"/>
  <c r="F1772" i="5"/>
  <c r="F1780" i="5"/>
  <c r="F1788" i="5"/>
  <c r="F1796" i="5"/>
  <c r="F1804" i="5"/>
  <c r="F1812" i="5"/>
  <c r="F1820" i="5"/>
  <c r="F1828" i="5"/>
  <c r="F1836" i="5"/>
  <c r="F1844" i="5"/>
  <c r="F1852" i="5"/>
  <c r="F1860" i="5"/>
  <c r="F1868" i="5"/>
  <c r="F1876" i="5"/>
  <c r="F1884" i="5"/>
  <c r="F1892" i="5"/>
  <c r="F1900" i="5"/>
  <c r="F1908" i="5"/>
  <c r="F1925" i="5"/>
  <c r="F1957" i="5"/>
  <c r="F1997" i="5"/>
  <c r="F2029" i="5"/>
  <c r="F2061" i="5"/>
  <c r="F2093" i="5"/>
  <c r="F2125" i="5"/>
  <c r="F2157" i="5"/>
  <c r="F2197" i="5"/>
  <c r="F2229" i="5"/>
  <c r="F2261" i="5"/>
  <c r="F8" i="5"/>
  <c r="F40" i="5"/>
  <c r="F64" i="5"/>
  <c r="F88" i="5"/>
  <c r="F104" i="5"/>
  <c r="F128" i="5"/>
  <c r="F144" i="5"/>
  <c r="F168" i="5"/>
  <c r="F192" i="5"/>
  <c r="F216" i="5"/>
  <c r="F240" i="5"/>
  <c r="F272" i="5"/>
  <c r="F312" i="5"/>
  <c r="F336" i="5"/>
  <c r="F368" i="5"/>
  <c r="F392" i="5"/>
  <c r="F416" i="5"/>
  <c r="F432" i="5"/>
  <c r="F448" i="5"/>
  <c r="F472" i="5"/>
  <c r="F496" i="5"/>
  <c r="F520" i="5"/>
  <c r="F544" i="5"/>
  <c r="F568" i="5"/>
  <c r="F592" i="5"/>
  <c r="F616" i="5"/>
  <c r="F640" i="5"/>
  <c r="F656" i="5"/>
  <c r="F680" i="5"/>
  <c r="F696" i="5"/>
  <c r="F720" i="5"/>
  <c r="F728" i="5"/>
  <c r="F752" i="5"/>
  <c r="F768" i="5"/>
  <c r="F792" i="5"/>
  <c r="F808" i="5"/>
  <c r="F832" i="5"/>
  <c r="F864" i="5"/>
  <c r="F872" i="5"/>
  <c r="F896" i="5"/>
  <c r="F912" i="5"/>
  <c r="F936" i="5"/>
  <c r="F960" i="5"/>
  <c r="F968" i="5"/>
  <c r="F992" i="5"/>
  <c r="F1016" i="5"/>
  <c r="F1040" i="5"/>
  <c r="F1064" i="5"/>
  <c r="F1088" i="5"/>
  <c r="F1112" i="5"/>
  <c r="F1136" i="5"/>
  <c r="F1168" i="5"/>
  <c r="F1200" i="5"/>
  <c r="F1232" i="5"/>
  <c r="F1272" i="5"/>
  <c r="F1304" i="5"/>
  <c r="F1336" i="5"/>
  <c r="F1368" i="5"/>
  <c r="F1400" i="5"/>
  <c r="F1432" i="5"/>
  <c r="F1464" i="5"/>
  <c r="F1496" i="5"/>
  <c r="F1528" i="5"/>
  <c r="F1560" i="5"/>
  <c r="F1600" i="5"/>
  <c r="F1632" i="5"/>
  <c r="F1664" i="5"/>
  <c r="F1696" i="5"/>
  <c r="F1728" i="5"/>
  <c r="F1760" i="5"/>
  <c r="F1792" i="5"/>
  <c r="F1824" i="5"/>
  <c r="F1856" i="5"/>
  <c r="F1888" i="5"/>
  <c r="F1912" i="5"/>
  <c r="F1922" i="5"/>
  <c r="F1946" i="5"/>
  <c r="F1970" i="5"/>
  <c r="F1986" i="5"/>
  <c r="F2010" i="5"/>
  <c r="F2034" i="5"/>
  <c r="F2050" i="5"/>
  <c r="F2074" i="5"/>
  <c r="F2098" i="5"/>
  <c r="F2114" i="5"/>
  <c r="F2138" i="5"/>
  <c r="F2162" i="5"/>
  <c r="F2178" i="5"/>
  <c r="F2202" i="5"/>
  <c r="F2210" i="5"/>
  <c r="F2218" i="5"/>
  <c r="F2226" i="5"/>
  <c r="F2242" i="5"/>
  <c r="F45" i="5"/>
  <c r="F53" i="5"/>
  <c r="F61" i="5"/>
  <c r="F109" i="5"/>
  <c r="F117" i="5"/>
  <c r="F125" i="5"/>
  <c r="F149" i="5"/>
  <c r="F173" i="5"/>
  <c r="F181" i="5"/>
  <c r="F189" i="5"/>
  <c r="F213" i="5"/>
  <c r="F237" i="5"/>
  <c r="F245" i="5"/>
  <c r="F253" i="5"/>
  <c r="F277" i="5"/>
  <c r="F301" i="5"/>
  <c r="F309" i="5"/>
  <c r="F341" i="5"/>
  <c r="F365" i="5"/>
  <c r="F373" i="5"/>
  <c r="F405" i="5"/>
  <c r="F429" i="5"/>
  <c r="F437" i="5"/>
  <c r="F453" i="5"/>
  <c r="F469" i="5"/>
  <c r="F485" i="5"/>
  <c r="F501" i="5"/>
  <c r="F517" i="5"/>
  <c r="F533" i="5"/>
  <c r="F549" i="5"/>
  <c r="F565" i="5"/>
  <c r="F581" i="5"/>
  <c r="F597" i="5"/>
  <c r="F605" i="5"/>
  <c r="F613" i="5"/>
  <c r="F629" i="5"/>
  <c r="F637" i="5"/>
  <c r="F645" i="5"/>
  <c r="F661" i="5"/>
  <c r="F669" i="5"/>
  <c r="F677" i="5"/>
  <c r="F693" i="5"/>
  <c r="F701" i="5"/>
  <c r="F709" i="5"/>
  <c r="F725" i="5"/>
  <c r="F733" i="5"/>
  <c r="F741" i="5"/>
  <c r="F757" i="5"/>
  <c r="F765" i="5"/>
  <c r="F773" i="5"/>
  <c r="F789" i="5"/>
  <c r="F797" i="5"/>
  <c r="F805" i="5"/>
  <c r="F821" i="5"/>
  <c r="F829" i="5"/>
  <c r="F837" i="5"/>
  <c r="F853" i="5"/>
  <c r="F861" i="5"/>
  <c r="F869" i="5"/>
  <c r="F885" i="5"/>
  <c r="F893" i="5"/>
  <c r="F901" i="5"/>
  <c r="F917" i="5"/>
  <c r="F925" i="5"/>
  <c r="F933" i="5"/>
  <c r="F949" i="5"/>
  <c r="F957" i="5"/>
  <c r="F965" i="5"/>
  <c r="F981" i="5"/>
  <c r="F989" i="5"/>
  <c r="F997" i="5"/>
  <c r="F1013" i="5"/>
  <c r="F1021" i="5"/>
  <c r="F1029" i="5"/>
  <c r="F1045" i="5"/>
  <c r="F1053" i="5"/>
  <c r="F1061" i="5"/>
  <c r="F1077" i="5"/>
  <c r="F1085" i="5"/>
  <c r="F1093" i="5"/>
  <c r="F1109" i="5"/>
  <c r="F1117" i="5"/>
  <c r="F1125" i="5"/>
  <c r="F1141" i="5"/>
  <c r="F1149" i="5"/>
  <c r="F1157" i="5"/>
  <c r="F1173" i="5"/>
  <c r="F1181" i="5"/>
  <c r="F1189" i="5"/>
  <c r="F1205" i="5"/>
  <c r="F1213" i="5"/>
  <c r="F1221" i="5"/>
  <c r="F1237" i="5"/>
  <c r="F1245" i="5"/>
  <c r="F1253" i="5"/>
  <c r="F1261" i="5"/>
  <c r="F1285" i="5"/>
  <c r="F1293" i="5"/>
  <c r="F1301" i="5"/>
  <c r="F1309" i="5"/>
  <c r="F1317" i="5"/>
  <c r="F1325" i="5"/>
  <c r="F1349" i="5"/>
  <c r="F1357" i="5"/>
  <c r="F1365" i="5"/>
  <c r="F1373" i="5"/>
  <c r="F1381" i="5"/>
  <c r="F1389" i="5"/>
  <c r="F1413" i="5"/>
  <c r="F1421" i="5"/>
  <c r="F1429" i="5"/>
  <c r="F1437" i="5"/>
  <c r="F1445" i="5"/>
  <c r="F1453" i="5"/>
  <c r="F1941" i="5"/>
  <c r="F1965" i="5"/>
  <c r="F1989" i="5"/>
  <c r="F2021" i="5"/>
  <c r="F2053" i="5"/>
  <c r="F2085" i="5"/>
  <c r="F2117" i="5"/>
  <c r="F2141" i="5"/>
  <c r="F2173" i="5"/>
  <c r="F2213" i="5"/>
  <c r="F2245" i="5"/>
  <c r="F288" i="5"/>
  <c r="F840" i="5"/>
  <c r="F1032" i="5"/>
  <c r="F1104" i="5"/>
  <c r="F1144" i="5"/>
  <c r="F1184" i="5"/>
  <c r="F1216" i="5"/>
  <c r="F1248" i="5"/>
  <c r="F1288" i="5"/>
  <c r="F1320" i="5"/>
  <c r="F1352" i="5"/>
  <c r="F1384" i="5"/>
  <c r="F1416" i="5"/>
  <c r="F1456" i="5"/>
  <c r="F1488" i="5"/>
  <c r="F1512" i="5"/>
  <c r="F1544" i="5"/>
  <c r="F1576" i="5"/>
  <c r="F1608" i="5"/>
  <c r="F1648" i="5"/>
  <c r="F1672" i="5"/>
  <c r="F1712" i="5"/>
  <c r="F1744" i="5"/>
  <c r="F1768" i="5"/>
  <c r="F1808" i="5"/>
  <c r="F1840" i="5"/>
  <c r="F1872" i="5"/>
  <c r="F1904" i="5"/>
  <c r="F1915" i="5"/>
  <c r="F1923" i="5"/>
  <c r="F1931" i="5"/>
  <c r="F1939" i="5"/>
  <c r="F1947" i="5"/>
  <c r="F1955" i="5"/>
  <c r="F1963" i="5"/>
  <c r="F1971" i="5"/>
  <c r="F1979" i="5"/>
  <c r="F1987" i="5"/>
  <c r="F1995" i="5"/>
  <c r="F2003" i="5"/>
  <c r="F2011" i="5"/>
  <c r="F2019" i="5"/>
  <c r="F2027" i="5"/>
  <c r="F2035" i="5"/>
  <c r="F2043" i="5"/>
  <c r="F2051" i="5"/>
  <c r="F2059" i="5"/>
  <c r="F2067" i="5"/>
  <c r="F2075" i="5"/>
  <c r="F2083" i="5"/>
  <c r="F2091" i="5"/>
  <c r="F2099" i="5"/>
  <c r="F2107" i="5"/>
  <c r="F2115" i="5"/>
  <c r="F2123" i="5"/>
  <c r="F2131" i="5"/>
  <c r="F2139" i="5"/>
  <c r="F2147" i="5"/>
  <c r="F2155" i="5"/>
  <c r="F2163" i="5"/>
  <c r="F2171" i="5"/>
  <c r="F2179" i="5"/>
  <c r="F2187" i="5"/>
  <c r="F2195" i="5"/>
  <c r="F2203" i="5"/>
  <c r="F2211" i="5"/>
  <c r="F2219" i="5"/>
  <c r="F2227" i="5"/>
  <c r="F2235" i="5"/>
  <c r="F2243" i="5"/>
  <c r="F2251" i="5"/>
  <c r="F2259" i="5"/>
  <c r="F6" i="5"/>
  <c r="F14" i="5"/>
  <c r="F22" i="5"/>
  <c r="F30" i="5"/>
  <c r="F38" i="5"/>
  <c r="F46" i="5"/>
  <c r="F54" i="5"/>
  <c r="F62" i="5"/>
  <c r="F70" i="5"/>
  <c r="F78" i="5"/>
  <c r="F86" i="5"/>
  <c r="F94" i="5"/>
  <c r="F102" i="5"/>
  <c r="F110" i="5"/>
  <c r="F118" i="5"/>
  <c r="F126" i="5"/>
  <c r="F134" i="5"/>
  <c r="F142" i="5"/>
  <c r="F150" i="5"/>
  <c r="F158" i="5"/>
  <c r="F166" i="5"/>
  <c r="F174" i="5"/>
  <c r="F182" i="5"/>
  <c r="F190" i="5"/>
  <c r="F198" i="5"/>
  <c r="F206" i="5"/>
  <c r="F214" i="5"/>
  <c r="F222" i="5"/>
  <c r="F230" i="5"/>
  <c r="F238" i="5"/>
  <c r="F246" i="5"/>
  <c r="F254" i="5"/>
  <c r="F262" i="5"/>
  <c r="F270" i="5"/>
  <c r="F278" i="5"/>
  <c r="F286" i="5"/>
  <c r="F294" i="5"/>
  <c r="F302" i="5"/>
  <c r="F310" i="5"/>
  <c r="F318" i="5"/>
  <c r="F326" i="5"/>
  <c r="F334" i="5"/>
  <c r="F342" i="5"/>
  <c r="F350" i="5"/>
  <c r="F358" i="5"/>
  <c r="F366" i="5"/>
  <c r="F374" i="5"/>
  <c r="F382" i="5"/>
  <c r="F390" i="5"/>
  <c r="F398" i="5"/>
  <c r="F406" i="5"/>
  <c r="F414" i="5"/>
  <c r="F422" i="5"/>
  <c r="F430" i="5"/>
  <c r="F438" i="5"/>
  <c r="F446" i="5"/>
  <c r="F454" i="5"/>
  <c r="F462" i="5"/>
  <c r="F470" i="5"/>
  <c r="F478" i="5"/>
  <c r="F486" i="5"/>
  <c r="F494" i="5"/>
  <c r="F502" i="5"/>
  <c r="F510" i="5"/>
  <c r="F518" i="5"/>
  <c r="F526" i="5"/>
  <c r="F534" i="5"/>
  <c r="F542" i="5"/>
  <c r="F550" i="5"/>
  <c r="F558" i="5"/>
  <c r="F566" i="5"/>
  <c r="F574" i="5"/>
  <c r="F582" i="5"/>
  <c r="F590" i="5"/>
  <c r="F598" i="5"/>
  <c r="F606" i="5"/>
  <c r="F614" i="5"/>
  <c r="F622" i="5"/>
  <c r="F630" i="5"/>
  <c r="F638" i="5"/>
  <c r="F646" i="5"/>
  <c r="F654" i="5"/>
  <c r="F662" i="5"/>
  <c r="F670" i="5"/>
  <c r="F678" i="5"/>
  <c r="F686" i="5"/>
  <c r="F694" i="5"/>
  <c r="F702" i="5"/>
  <c r="F710" i="5"/>
  <c r="F718" i="5"/>
  <c r="F726" i="5"/>
  <c r="F734" i="5"/>
  <c r="F742" i="5"/>
  <c r="F750" i="5"/>
  <c r="F758" i="5"/>
  <c r="F766" i="5"/>
  <c r="F774" i="5"/>
  <c r="F782" i="5"/>
  <c r="F790" i="5"/>
  <c r="F798" i="5"/>
  <c r="F806" i="5"/>
  <c r="F814" i="5"/>
  <c r="F822" i="5"/>
  <c r="F830" i="5"/>
  <c r="F838" i="5"/>
  <c r="F846" i="5"/>
  <c r="F854" i="5"/>
  <c r="F862" i="5"/>
  <c r="F870" i="5"/>
  <c r="F878" i="5"/>
  <c r="F886" i="5"/>
  <c r="F894" i="5"/>
  <c r="F902" i="5"/>
  <c r="F910" i="5"/>
  <c r="F918" i="5"/>
  <c r="F926" i="5"/>
  <c r="F934" i="5"/>
  <c r="F942" i="5"/>
  <c r="F950" i="5"/>
  <c r="F958" i="5"/>
  <c r="F966" i="5"/>
  <c r="F974" i="5"/>
  <c r="F982" i="5"/>
  <c r="F990" i="5"/>
  <c r="F998" i="5"/>
  <c r="F1006" i="5"/>
  <c r="F1014" i="5"/>
  <c r="F1022" i="5"/>
  <c r="F1030" i="5"/>
  <c r="F1038" i="5"/>
  <c r="F1046" i="5"/>
  <c r="F1054" i="5"/>
  <c r="F1062" i="5"/>
  <c r="F1070" i="5"/>
  <c r="F1078" i="5"/>
  <c r="F1086" i="5"/>
  <c r="F1094" i="5"/>
  <c r="F1102" i="5"/>
  <c r="F1110" i="5"/>
  <c r="F1118" i="5"/>
  <c r="F1126" i="5"/>
  <c r="F1134" i="5"/>
  <c r="F1142" i="5"/>
  <c r="F1150" i="5"/>
  <c r="F1158" i="5"/>
  <c r="F1166" i="5"/>
  <c r="F1174" i="5"/>
  <c r="F1182" i="5"/>
  <c r="F1190" i="5"/>
  <c r="F1198" i="5"/>
  <c r="F1206" i="5"/>
  <c r="F1214" i="5"/>
  <c r="F1222" i="5"/>
  <c r="F1230" i="5"/>
  <c r="F1238" i="5"/>
  <c r="F1246" i="5"/>
  <c r="F1254" i="5"/>
  <c r="F1262" i="5"/>
  <c r="F1270" i="5"/>
  <c r="F1278" i="5"/>
  <c r="F1286" i="5"/>
  <c r="F1294" i="5"/>
  <c r="F1302" i="5"/>
  <c r="F1310" i="5"/>
  <c r="F1318" i="5"/>
  <c r="F1326" i="5"/>
  <c r="F1334" i="5"/>
  <c r="F1342" i="5"/>
  <c r="F1350" i="5"/>
  <c r="F1358" i="5"/>
  <c r="F1366" i="5"/>
  <c r="F1374" i="5"/>
  <c r="F1382" i="5"/>
  <c r="F1390" i="5"/>
  <c r="F1398" i="5"/>
  <c r="F1406" i="5"/>
  <c r="F1414" i="5"/>
  <c r="F1422" i="5"/>
  <c r="F1430" i="5"/>
  <c r="F1438" i="5"/>
  <c r="F1446" i="5"/>
  <c r="F1454" i="5"/>
  <c r="F1462" i="5"/>
  <c r="F2189" i="5"/>
  <c r="F1256" i="5"/>
  <c r="F1916" i="5"/>
  <c r="F1924" i="5"/>
  <c r="F1932" i="5"/>
  <c r="F1948" i="5"/>
  <c r="F1956" i="5"/>
  <c r="F1964" i="5"/>
  <c r="F1972" i="5"/>
  <c r="F1980" i="5"/>
  <c r="F1988" i="5"/>
  <c r="F1996" i="5"/>
  <c r="F2012" i="5"/>
  <c r="F2020" i="5"/>
  <c r="F2028" i="5"/>
  <c r="F2036" i="5"/>
  <c r="F2044" i="5"/>
  <c r="F2052" i="5"/>
  <c r="F2060" i="5"/>
  <c r="F2076" i="5"/>
  <c r="F2084" i="5"/>
  <c r="F2092" i="5"/>
  <c r="F2100" i="5"/>
  <c r="F2108" i="5"/>
  <c r="F2116" i="5"/>
  <c r="F2124" i="5"/>
  <c r="F2140" i="5"/>
  <c r="F2148" i="5"/>
  <c r="F2156" i="5"/>
  <c r="F2164" i="5"/>
  <c r="F2172" i="5"/>
  <c r="F2180" i="5"/>
  <c r="F2188" i="5"/>
  <c r="F2204" i="5"/>
  <c r="F2212" i="5"/>
  <c r="F2220" i="5"/>
  <c r="F2228" i="5"/>
  <c r="F2236" i="5"/>
  <c r="F2244" i="5"/>
  <c r="F2252" i="5"/>
  <c r="F2260" i="5"/>
  <c r="F7" i="5"/>
  <c r="F15" i="5"/>
  <c r="F23" i="5"/>
  <c r="F31" i="5"/>
  <c r="F39" i="5"/>
  <c r="F47" i="5"/>
  <c r="F55" i="5"/>
  <c r="F63" i="5"/>
  <c r="F71" i="5"/>
  <c r="F79" i="5"/>
  <c r="F87" i="5"/>
  <c r="F95" i="5"/>
  <c r="F103" i="5"/>
  <c r="F111" i="5"/>
  <c r="F119" i="5"/>
  <c r="F127" i="5"/>
  <c r="F135" i="5"/>
  <c r="F143" i="5"/>
  <c r="F151" i="5"/>
  <c r="F159" i="5"/>
  <c r="F167" i="5"/>
  <c r="F175" i="5"/>
  <c r="F183" i="5"/>
  <c r="F191" i="5"/>
  <c r="F199" i="5"/>
  <c r="F207" i="5"/>
  <c r="F215" i="5"/>
  <c r="F223" i="5"/>
  <c r="F231" i="5"/>
  <c r="F239" i="5"/>
  <c r="F247" i="5"/>
  <c r="F255" i="5"/>
  <c r="F263" i="5"/>
  <c r="F271" i="5"/>
  <c r="F279" i="5"/>
  <c r="F287" i="5"/>
  <c r="F295" i="5"/>
  <c r="F303" i="5"/>
  <c r="F311" i="5"/>
  <c r="F319" i="5"/>
  <c r="F327" i="5"/>
  <c r="F335" i="5"/>
  <c r="F343" i="5"/>
  <c r="F351" i="5"/>
  <c r="F359" i="5"/>
  <c r="F367" i="5"/>
  <c r="F375" i="5"/>
  <c r="F383" i="5"/>
  <c r="F391" i="5"/>
  <c r="F399" i="5"/>
  <c r="F407" i="5"/>
  <c r="F415" i="5"/>
  <c r="F423" i="5"/>
  <c r="F431" i="5"/>
  <c r="F439" i="5"/>
  <c r="F447" i="5"/>
  <c r="F455" i="5"/>
  <c r="F463" i="5"/>
  <c r="F471" i="5"/>
  <c r="F479" i="5"/>
  <c r="F487" i="5"/>
  <c r="F495" i="5"/>
  <c r="F503" i="5"/>
  <c r="F511" i="5"/>
  <c r="F519" i="5"/>
  <c r="F527" i="5"/>
  <c r="F535" i="5"/>
  <c r="F543" i="5"/>
  <c r="F551" i="5"/>
  <c r="F559" i="5"/>
  <c r="F567" i="5"/>
  <c r="F575" i="5"/>
  <c r="F583" i="5"/>
  <c r="F591" i="5"/>
  <c r="F599" i="5"/>
  <c r="F607" i="5"/>
  <c r="F615" i="5"/>
  <c r="F623" i="5"/>
  <c r="F631" i="5"/>
  <c r="F639" i="5"/>
  <c r="F647" i="5"/>
  <c r="F655" i="5"/>
  <c r="F663" i="5"/>
  <c r="F671" i="5"/>
  <c r="F679" i="5"/>
  <c r="F687" i="5"/>
  <c r="F695" i="5"/>
  <c r="F703" i="5"/>
  <c r="F711" i="5"/>
  <c r="F719" i="5"/>
  <c r="F727" i="5"/>
  <c r="F735" i="5"/>
  <c r="F743" i="5"/>
  <c r="F751" i="5"/>
  <c r="F759" i="5"/>
  <c r="F767" i="5"/>
  <c r="F775" i="5"/>
  <c r="F783" i="5"/>
  <c r="F791" i="5"/>
  <c r="F799" i="5"/>
  <c r="F807" i="5"/>
  <c r="F815" i="5"/>
  <c r="F823" i="5"/>
  <c r="F831" i="5"/>
  <c r="F839" i="5"/>
  <c r="F847" i="5"/>
  <c r="F855" i="5"/>
  <c r="F863" i="5"/>
  <c r="F871" i="5"/>
  <c r="F879" i="5"/>
  <c r="F887" i="5"/>
  <c r="F895" i="5"/>
  <c r="F903" i="5"/>
  <c r="F911" i="5"/>
  <c r="F919" i="5"/>
  <c r="F927" i="5"/>
  <c r="F935" i="5"/>
  <c r="F943" i="5"/>
  <c r="F951" i="5"/>
  <c r="F959" i="5"/>
  <c r="F967" i="5"/>
  <c r="F975" i="5"/>
  <c r="F983" i="5"/>
  <c r="F991" i="5"/>
  <c r="F999" i="5"/>
  <c r="F1007" i="5"/>
  <c r="F1015" i="5"/>
  <c r="F1023" i="5"/>
  <c r="F1031" i="5"/>
  <c r="F1039" i="5"/>
  <c r="F1047" i="5"/>
  <c r="F1055" i="5"/>
  <c r="F1063" i="5"/>
  <c r="F1071" i="5"/>
  <c r="F1079" i="5"/>
  <c r="F1087" i="5"/>
  <c r="F1095" i="5"/>
  <c r="F1103" i="5"/>
  <c r="F1111" i="5"/>
  <c r="F1119" i="5"/>
  <c r="F1127" i="5"/>
  <c r="F1135" i="5"/>
  <c r="F1143" i="5"/>
  <c r="F1151" i="5"/>
  <c r="F1159" i="5"/>
  <c r="F1167" i="5"/>
  <c r="F1175" i="5"/>
  <c r="F1183" i="5"/>
  <c r="F1191" i="5"/>
  <c r="F1199" i="5"/>
  <c r="F1207" i="5"/>
  <c r="F1215" i="5"/>
  <c r="F1223" i="5"/>
  <c r="F1231" i="5"/>
  <c r="F1239" i="5"/>
  <c r="F1247" i="5"/>
  <c r="F1255" i="5"/>
  <c r="F1263" i="5"/>
  <c r="F1271" i="5"/>
  <c r="F1279" i="5"/>
  <c r="F1287" i="5"/>
  <c r="F1295" i="5"/>
  <c r="F1303" i="5"/>
  <c r="F1311" i="5"/>
  <c r="F1319" i="5"/>
  <c r="F1327" i="5"/>
  <c r="F1335" i="5"/>
  <c r="F1343" i="5"/>
  <c r="F1351" i="5"/>
  <c r="F1359" i="5"/>
  <c r="F1367" i="5"/>
  <c r="F1375" i="5"/>
  <c r="F1383" i="5"/>
  <c r="F1391" i="5"/>
  <c r="F1399" i="5"/>
  <c r="F1407" i="5"/>
  <c r="F1415" i="5"/>
  <c r="F1423" i="5"/>
  <c r="F1431" i="5"/>
  <c r="F1439" i="5"/>
  <c r="F1447" i="5"/>
  <c r="F1455" i="5"/>
  <c r="F1463" i="5"/>
  <c r="F1471" i="5"/>
  <c r="F1479" i="5"/>
  <c r="F1487" i="5"/>
  <c r="F1495" i="5"/>
  <c r="F1503" i="5"/>
  <c r="F1511" i="5"/>
  <c r="F1519" i="5"/>
  <c r="F1527" i="5"/>
  <c r="F1535" i="5"/>
  <c r="F1543" i="5"/>
  <c r="F1551" i="5"/>
  <c r="F1559" i="5"/>
  <c r="F1567" i="5"/>
  <c r="F1575" i="5"/>
  <c r="F1583" i="5"/>
  <c r="F1591" i="5"/>
  <c r="F1599" i="5"/>
  <c r="F1607" i="5"/>
  <c r="F1615" i="5"/>
  <c r="F1623" i="5"/>
  <c r="F1631" i="5"/>
  <c r="F1639" i="5"/>
  <c r="F1647" i="5"/>
  <c r="F1655" i="5"/>
  <c r="F1663" i="5"/>
  <c r="F1671" i="5"/>
  <c r="F1679" i="5"/>
  <c r="F1687" i="5"/>
  <c r="F1695" i="5"/>
  <c r="F1703" i="5"/>
  <c r="F1711" i="5"/>
  <c r="F1719" i="5"/>
  <c r="F1727" i="5"/>
  <c r="F1735" i="5"/>
  <c r="F1743" i="5"/>
  <c r="F1751" i="5"/>
  <c r="F1759" i="5"/>
  <c r="F1767" i="5"/>
  <c r="F1775" i="5"/>
  <c r="F1783" i="5"/>
  <c r="F1791" i="5"/>
  <c r="F1799" i="5"/>
  <c r="F1807" i="5"/>
  <c r="F1815" i="5"/>
  <c r="F1823" i="5"/>
  <c r="F1831" i="5"/>
  <c r="F1839" i="5"/>
  <c r="F1847" i="5"/>
  <c r="F1855" i="5"/>
  <c r="F1863" i="5"/>
  <c r="F1871" i="5"/>
  <c r="F1879" i="5"/>
  <c r="F1887" i="5"/>
  <c r="F1895" i="5"/>
  <c r="F1903" i="5"/>
  <c r="F1911" i="5"/>
  <c r="F248" i="5"/>
  <c r="F139" i="5"/>
  <c r="F203" i="5"/>
  <c r="F267" i="5"/>
  <c r="F331" i="5"/>
  <c r="F395" i="5"/>
  <c r="F467" i="5"/>
  <c r="F555" i="5"/>
  <c r="F2040" i="5"/>
  <c r="F4" i="5"/>
  <c r="F1155" i="5"/>
  <c r="F77" i="5"/>
  <c r="F317" i="5"/>
  <c r="F509" i="5"/>
  <c r="F196" i="5"/>
  <c r="F2042" i="5"/>
  <c r="F556" i="5"/>
  <c r="F2160" i="5"/>
  <c r="F389" i="5"/>
  <c r="F652" i="5"/>
  <c r="F908" i="5"/>
  <c r="F1164" i="5"/>
  <c r="F1341" i="5"/>
  <c r="F1485" i="5"/>
  <c r="F1549" i="5"/>
  <c r="F1613" i="5"/>
  <c r="F1677" i="5"/>
  <c r="F1741" i="5"/>
  <c r="F1805" i="5"/>
  <c r="F1869" i="5"/>
  <c r="F133" i="5"/>
  <c r="F621" i="5"/>
  <c r="F749" i="5"/>
  <c r="F877" i="5"/>
  <c r="F1005" i="5"/>
  <c r="F1165" i="5"/>
  <c r="F1333" i="5"/>
  <c r="F1461" i="5"/>
  <c r="F1526" i="5"/>
  <c r="F1590" i="5"/>
  <c r="F1654" i="5"/>
  <c r="F1718" i="5"/>
  <c r="F1782" i="5"/>
  <c r="F1846" i="5"/>
  <c r="F1910" i="5"/>
  <c r="F236" i="5"/>
  <c r="F461" i="5"/>
  <c r="F2026" i="5"/>
  <c r="F300" i="5"/>
  <c r="F83" i="5"/>
  <c r="F147" i="5"/>
  <c r="F211" i="5"/>
  <c r="F275" i="5"/>
  <c r="F339" i="5"/>
  <c r="F403" i="5"/>
  <c r="F475" i="5"/>
  <c r="F563" i="5"/>
  <c r="F2066" i="5"/>
  <c r="F18" i="5"/>
  <c r="F1187" i="5"/>
  <c r="F101" i="5"/>
  <c r="F333" i="5"/>
  <c r="F541" i="5"/>
  <c r="F210" i="5"/>
  <c r="F2106" i="5"/>
  <c r="F1930" i="5"/>
  <c r="F2186" i="5"/>
  <c r="F483" i="5"/>
  <c r="F684" i="5"/>
  <c r="F940" i="5"/>
  <c r="F1196" i="5"/>
  <c r="F1387" i="5"/>
  <c r="F1493" i="5"/>
  <c r="F1557" i="5"/>
  <c r="F1621" i="5"/>
  <c r="F1685" i="5"/>
  <c r="F1749" i="5"/>
  <c r="F1813" i="5"/>
  <c r="F1877" i="5"/>
  <c r="F188" i="5"/>
  <c r="F643" i="5"/>
  <c r="F771" i="5"/>
  <c r="F899" i="5"/>
  <c r="F1027" i="5"/>
  <c r="F1197" i="5"/>
  <c r="F1361" i="5"/>
  <c r="F1470" i="5"/>
  <c r="F1534" i="5"/>
  <c r="F1598" i="5"/>
  <c r="F1662" i="5"/>
  <c r="F1726" i="5"/>
  <c r="F1790" i="5"/>
  <c r="F1854" i="5"/>
  <c r="F1940" i="5"/>
  <c r="F261" i="5"/>
  <c r="F525" i="5"/>
  <c r="F2090" i="5"/>
  <c r="F451" i="5"/>
  <c r="F91" i="5"/>
  <c r="F155" i="5"/>
  <c r="F219" i="5"/>
  <c r="F283" i="5"/>
  <c r="F347" i="5"/>
  <c r="F411" i="5"/>
  <c r="F491" i="5"/>
  <c r="F571" i="5"/>
  <c r="F2104" i="5"/>
  <c r="F85" i="5"/>
  <c r="F1219" i="5"/>
  <c r="F141" i="5"/>
  <c r="F357" i="5"/>
  <c r="F573" i="5"/>
  <c r="F388" i="5"/>
  <c r="F2144" i="5"/>
  <c r="F1968" i="5"/>
  <c r="F2224" i="5"/>
  <c r="F547" i="5"/>
  <c r="F716" i="5"/>
  <c r="F972" i="5"/>
  <c r="F1228" i="5"/>
  <c r="F1396" i="5"/>
  <c r="F1501" i="5"/>
  <c r="F1565" i="5"/>
  <c r="F1629" i="5"/>
  <c r="F1693" i="5"/>
  <c r="F1757" i="5"/>
  <c r="F1821" i="5"/>
  <c r="F1885" i="5"/>
  <c r="F324" i="5"/>
  <c r="F653" i="5"/>
  <c r="F781" i="5"/>
  <c r="F909" i="5"/>
  <c r="F1037" i="5"/>
  <c r="F1229" i="5"/>
  <c r="F1370" i="5"/>
  <c r="F1478" i="5"/>
  <c r="F1542" i="5"/>
  <c r="F1606" i="5"/>
  <c r="F1670" i="5"/>
  <c r="F1734" i="5"/>
  <c r="F1798" i="5"/>
  <c r="F1862" i="5"/>
  <c r="F1978" i="5"/>
  <c r="F428" i="5"/>
  <c r="F589" i="5"/>
  <c r="F2154" i="5"/>
  <c r="F515" i="5"/>
  <c r="F99" i="5"/>
  <c r="F163" i="5"/>
  <c r="F227" i="5"/>
  <c r="F291" i="5"/>
  <c r="F355" i="5"/>
  <c r="F419" i="5"/>
  <c r="F499" i="5"/>
  <c r="F587" i="5"/>
  <c r="F2130" i="5"/>
  <c r="F260" i="5"/>
  <c r="F1251" i="5"/>
  <c r="F165" i="5"/>
  <c r="F381" i="5"/>
  <c r="F1954" i="5"/>
  <c r="F402" i="5"/>
  <c r="F2196" i="5"/>
  <c r="F1994" i="5"/>
  <c r="F2250" i="5"/>
  <c r="F132" i="5"/>
  <c r="F748" i="5"/>
  <c r="F1004" i="5"/>
  <c r="F1259" i="5"/>
  <c r="F1405" i="5"/>
  <c r="F1509" i="5"/>
  <c r="F1573" i="5"/>
  <c r="F1637" i="5"/>
  <c r="F1701" i="5"/>
  <c r="F1765" i="5"/>
  <c r="F1829" i="5"/>
  <c r="F1893" i="5"/>
  <c r="F338" i="5"/>
  <c r="F675" i="5"/>
  <c r="F803" i="5"/>
  <c r="F931" i="5"/>
  <c r="F1059" i="5"/>
  <c r="F1260" i="5"/>
  <c r="F1388" i="5"/>
  <c r="F1486" i="5"/>
  <c r="F1550" i="5"/>
  <c r="F1614" i="5"/>
  <c r="F1678" i="5"/>
  <c r="F1742" i="5"/>
  <c r="F1806" i="5"/>
  <c r="F1870" i="5"/>
  <c r="F2080" i="5"/>
  <c r="F492" i="5"/>
  <c r="F1952" i="5"/>
  <c r="F29" i="5"/>
  <c r="F579" i="5"/>
  <c r="F107" i="5"/>
  <c r="F171" i="5"/>
  <c r="F235" i="5"/>
  <c r="F299" i="5"/>
  <c r="F363" i="5"/>
  <c r="F427" i="5"/>
  <c r="F507" i="5"/>
  <c r="F595" i="5"/>
  <c r="F2168" i="5"/>
  <c r="F274" i="5"/>
  <c r="F1315" i="5"/>
  <c r="F205" i="5"/>
  <c r="F397" i="5"/>
  <c r="F2018" i="5"/>
  <c r="F493" i="5"/>
  <c r="F2234" i="5"/>
  <c r="F2032" i="5"/>
  <c r="F157" i="5"/>
  <c r="F146" i="5"/>
  <c r="F780" i="5"/>
  <c r="F1036" i="5"/>
  <c r="F1268" i="5"/>
  <c r="F1451" i="5"/>
  <c r="F1517" i="5"/>
  <c r="F1581" i="5"/>
  <c r="F1645" i="5"/>
  <c r="F1709" i="5"/>
  <c r="F1773" i="5"/>
  <c r="F1837" i="5"/>
  <c r="F1901" i="5"/>
  <c r="F460" i="5"/>
  <c r="F685" i="5"/>
  <c r="F813" i="5"/>
  <c r="F941" i="5"/>
  <c r="F1069" i="5"/>
  <c r="F1269" i="5"/>
  <c r="F1397" i="5"/>
  <c r="F1494" i="5"/>
  <c r="F1558" i="5"/>
  <c r="F1622" i="5"/>
  <c r="F1686" i="5"/>
  <c r="F1750" i="5"/>
  <c r="F1814" i="5"/>
  <c r="F1878" i="5"/>
  <c r="F2132" i="5"/>
  <c r="F68" i="5"/>
  <c r="F2004" i="5"/>
  <c r="F44" i="5"/>
  <c r="F603" i="5"/>
  <c r="F115" i="5"/>
  <c r="F179" i="5"/>
  <c r="F243" i="5"/>
  <c r="F307" i="5"/>
  <c r="F371" i="5"/>
  <c r="F435" i="5"/>
  <c r="F523" i="5"/>
  <c r="F1938" i="5"/>
  <c r="F2194" i="5"/>
  <c r="G2262" i="5" l="1"/>
  <c r="G2261" i="5"/>
  <c r="G2260" i="5" s="1"/>
  <c r="G2259" i="5" s="1"/>
  <c r="G2258" i="5" s="1"/>
  <c r="G2257" i="5" s="1"/>
  <c r="G2256" i="5" s="1"/>
  <c r="G2255" i="5" s="1"/>
  <c r="G2254" i="5" s="1"/>
  <c r="G2253" i="5" s="1"/>
  <c r="G2252" i="5" s="1"/>
  <c r="G2251" i="5" s="1"/>
  <c r="G2250" i="5" s="1"/>
  <c r="G2249" i="5" s="1"/>
  <c r="G2248" i="5" s="1"/>
  <c r="G2247" i="5" s="1"/>
  <c r="G2246" i="5" s="1"/>
  <c r="G2245" i="5" s="1"/>
  <c r="G2244" i="5" s="1"/>
  <c r="G2243" i="5" s="1"/>
  <c r="G2242" i="5" s="1"/>
  <c r="G2241" i="5" s="1"/>
  <c r="G2240" i="5" s="1"/>
  <c r="G2239" i="5" s="1"/>
  <c r="G2238" i="5" s="1"/>
  <c r="G2237" i="5" s="1"/>
  <c r="G2236" i="5" s="1"/>
  <c r="G2235" i="5" s="1"/>
  <c r="G2234" i="5" s="1"/>
  <c r="G2233" i="5" s="1"/>
  <c r="G2232" i="5" s="1"/>
  <c r="G2231" i="5" s="1"/>
  <c r="G2230" i="5" s="1"/>
  <c r="G2229" i="5" s="1"/>
  <c r="G2228" i="5" s="1"/>
  <c r="G2227" i="5" s="1"/>
  <c r="G2226" i="5" s="1"/>
  <c r="G2225" i="5" s="1"/>
  <c r="G2224" i="5" s="1"/>
  <c r="G2223" i="5" s="1"/>
  <c r="G2222" i="5" s="1"/>
  <c r="G2221" i="5" s="1"/>
  <c r="G2220" i="5" s="1"/>
  <c r="G2219" i="5" s="1"/>
  <c r="G2218" i="5" s="1"/>
  <c r="G2217" i="5" s="1"/>
  <c r="G2216" i="5" s="1"/>
  <c r="G2215" i="5" s="1"/>
  <c r="G2214" i="5" s="1"/>
  <c r="G2213" i="5" s="1"/>
  <c r="G2212" i="5" s="1"/>
  <c r="G2211" i="5" s="1"/>
  <c r="G2210" i="5" s="1"/>
  <c r="G2209" i="5" s="1"/>
  <c r="G2208" i="5" s="1"/>
  <c r="G2207" i="5" s="1"/>
  <c r="G2206" i="5" s="1"/>
  <c r="G2205" i="5" s="1"/>
  <c r="G2204" i="5" s="1"/>
  <c r="G2203" i="5" s="1"/>
  <c r="G2202" i="5" s="1"/>
  <c r="G2201" i="5" s="1"/>
  <c r="G2200" i="5" s="1"/>
  <c r="G2199" i="5" s="1"/>
  <c r="G2198" i="5" s="1"/>
  <c r="G2197" i="5" s="1"/>
  <c r="G2196" i="5" s="1"/>
  <c r="G2195" i="5" s="1"/>
  <c r="G2194" i="5" s="1"/>
  <c r="G2193" i="5" s="1"/>
  <c r="G2192" i="5" s="1"/>
  <c r="G2191" i="5" s="1"/>
  <c r="G2190" i="5" s="1"/>
  <c r="G2189" i="5" s="1"/>
  <c r="G2188" i="5" s="1"/>
  <c r="G2187" i="5" s="1"/>
  <c r="G2186" i="5" s="1"/>
  <c r="G2185" i="5" s="1"/>
  <c r="G2184" i="5" s="1"/>
  <c r="G2183" i="5" s="1"/>
  <c r="G2182" i="5" s="1"/>
  <c r="G2181" i="5" s="1"/>
  <c r="G2180" i="5" s="1"/>
  <c r="G2179" i="5" s="1"/>
  <c r="G2178" i="5" s="1"/>
  <c r="G2177" i="5" s="1"/>
  <c r="G2176" i="5" s="1"/>
  <c r="G2175" i="5" s="1"/>
  <c r="G2174" i="5" s="1"/>
  <c r="G2173" i="5" s="1"/>
  <c r="G2172" i="5" s="1"/>
  <c r="G2171" i="5" s="1"/>
  <c r="G2170" i="5" s="1"/>
  <c r="G2169" i="5" s="1"/>
  <c r="G2168" i="5" s="1"/>
  <c r="G2167" i="5" s="1"/>
  <c r="G2166" i="5" s="1"/>
  <c r="G2165" i="5" s="1"/>
  <c r="G2164" i="5" s="1"/>
  <c r="G2163" i="5" s="1"/>
  <c r="G2162" i="5" s="1"/>
  <c r="G2161" i="5" s="1"/>
  <c r="G2160" i="5" s="1"/>
  <c r="G2159" i="5" s="1"/>
  <c r="G2158" i="5" s="1"/>
  <c r="G2157" i="5" s="1"/>
  <c r="G2156" i="5" s="1"/>
  <c r="G2155" i="5" s="1"/>
  <c r="G2154" i="5" s="1"/>
  <c r="G2153" i="5" s="1"/>
  <c r="G2152" i="5" s="1"/>
  <c r="G2151" i="5" s="1"/>
  <c r="G2150" i="5" s="1"/>
  <c r="G2149" i="5" s="1"/>
  <c r="G2148" i="5" s="1"/>
  <c r="G2147" i="5" s="1"/>
  <c r="G2146" i="5" s="1"/>
  <c r="G2145" i="5" s="1"/>
  <c r="G2144" i="5" s="1"/>
  <c r="G2143" i="5" s="1"/>
  <c r="G2142" i="5" s="1"/>
  <c r="G2141" i="5" s="1"/>
  <c r="G2140" i="5" s="1"/>
  <c r="G2139" i="5" s="1"/>
  <c r="G2138" i="5" s="1"/>
  <c r="G2137" i="5" s="1"/>
  <c r="G2136" i="5" s="1"/>
  <c r="G2135" i="5" s="1"/>
  <c r="G2134" i="5" s="1"/>
  <c r="G2133" i="5" s="1"/>
  <c r="G2132" i="5" s="1"/>
  <c r="G2131" i="5" s="1"/>
  <c r="G2130" i="5" s="1"/>
  <c r="G2129" i="5" s="1"/>
  <c r="G2128" i="5" s="1"/>
  <c r="G2127" i="5" s="1"/>
  <c r="G2126" i="5" s="1"/>
  <c r="G2125" i="5" s="1"/>
  <c r="G2124" i="5" s="1"/>
  <c r="G2123" i="5" s="1"/>
  <c r="G2122" i="5" s="1"/>
  <c r="G2121" i="5" s="1"/>
  <c r="G2120" i="5" s="1"/>
  <c r="G2119" i="5" s="1"/>
  <c r="G2118" i="5" s="1"/>
  <c r="G2117" i="5" s="1"/>
  <c r="G2116" i="5" s="1"/>
  <c r="G2115" i="5" s="1"/>
  <c r="G2114" i="5" s="1"/>
  <c r="G2113" i="5" s="1"/>
  <c r="G2112" i="5" s="1"/>
  <c r="G2111" i="5" s="1"/>
  <c r="G2110" i="5" s="1"/>
  <c r="G2109" i="5" s="1"/>
  <c r="G2108" i="5" s="1"/>
  <c r="G2107" i="5" s="1"/>
  <c r="G2106" i="5" s="1"/>
  <c r="G2105" i="5" s="1"/>
  <c r="G2104" i="5" s="1"/>
  <c r="G2103" i="5" s="1"/>
  <c r="G2102" i="5" s="1"/>
  <c r="G2101" i="5" s="1"/>
  <c r="G2100" i="5" s="1"/>
  <c r="G2099" i="5" s="1"/>
  <c r="G2098" i="5" s="1"/>
  <c r="G2097" i="5" s="1"/>
  <c r="G2096" i="5" s="1"/>
  <c r="G2095" i="5" s="1"/>
  <c r="G2094" i="5" s="1"/>
  <c r="G2093" i="5" s="1"/>
  <c r="G2092" i="5" s="1"/>
  <c r="G2091" i="5" s="1"/>
  <c r="G2090" i="5" s="1"/>
  <c r="G2089" i="5" s="1"/>
  <c r="G2088" i="5" s="1"/>
  <c r="G2087" i="5" s="1"/>
  <c r="G2086" i="5" s="1"/>
  <c r="G2085" i="5" s="1"/>
  <c r="G2084" i="5" s="1"/>
  <c r="G2083" i="5" s="1"/>
  <c r="G2082" i="5" s="1"/>
  <c r="G2081" i="5" s="1"/>
  <c r="G2080" i="5" s="1"/>
  <c r="G2079" i="5" s="1"/>
  <c r="G2078" i="5" s="1"/>
  <c r="G2077" i="5" s="1"/>
  <c r="G2076" i="5" s="1"/>
  <c r="G2075" i="5" s="1"/>
  <c r="G2074" i="5" s="1"/>
  <c r="G2073" i="5" s="1"/>
  <c r="G2072" i="5" s="1"/>
  <c r="G2071" i="5" s="1"/>
  <c r="G2070" i="5" s="1"/>
  <c r="G2069" i="5" s="1"/>
  <c r="G2068" i="5" s="1"/>
  <c r="G2067" i="5" s="1"/>
  <c r="G2066" i="5" s="1"/>
  <c r="G2065" i="5" s="1"/>
  <c r="G2064" i="5" s="1"/>
  <c r="G2063" i="5" s="1"/>
  <c r="G2062" i="5" s="1"/>
  <c r="G2061" i="5" s="1"/>
  <c r="G2060" i="5" s="1"/>
  <c r="G2059" i="5" s="1"/>
  <c r="G2058" i="5" s="1"/>
  <c r="G2057" i="5" s="1"/>
  <c r="G2056" i="5" s="1"/>
  <c r="G2055" i="5" s="1"/>
  <c r="G2054" i="5" s="1"/>
  <c r="G2053" i="5" s="1"/>
  <c r="G2052" i="5" s="1"/>
  <c r="G2051" i="5" s="1"/>
  <c r="G2050" i="5" s="1"/>
  <c r="G2049" i="5" s="1"/>
  <c r="G2048" i="5" s="1"/>
  <c r="G2047" i="5" s="1"/>
  <c r="G2046" i="5" s="1"/>
  <c r="G2045" i="5" s="1"/>
  <c r="G2044" i="5" s="1"/>
  <c r="G2043" i="5" s="1"/>
  <c r="G2042" i="5" s="1"/>
  <c r="G2041" i="5" s="1"/>
  <c r="G2040" i="5" s="1"/>
  <c r="G2039" i="5" s="1"/>
  <c r="G2038" i="5" s="1"/>
  <c r="G2037" i="5" s="1"/>
  <c r="G2036" i="5" s="1"/>
  <c r="G2035" i="5" s="1"/>
  <c r="G2034" i="5" s="1"/>
  <c r="G2033" i="5" s="1"/>
  <c r="G2032" i="5" s="1"/>
  <c r="G2031" i="5" s="1"/>
  <c r="G2030" i="5" s="1"/>
  <c r="G2029" i="5" s="1"/>
  <c r="G2028" i="5" s="1"/>
  <c r="G2027" i="5" s="1"/>
  <c r="G2026" i="5" s="1"/>
  <c r="G2025" i="5" s="1"/>
  <c r="G2024" i="5" s="1"/>
  <c r="G2023" i="5" s="1"/>
  <c r="G2022" i="5" s="1"/>
  <c r="G2021" i="5" s="1"/>
  <c r="G2020" i="5" s="1"/>
  <c r="G2019" i="5" s="1"/>
  <c r="G2018" i="5" s="1"/>
  <c r="G2017" i="5" s="1"/>
  <c r="G2016" i="5" s="1"/>
  <c r="G2015" i="5" s="1"/>
  <c r="G2014" i="5" s="1"/>
  <c r="G2013" i="5" s="1"/>
  <c r="G2012" i="5" s="1"/>
  <c r="G2011" i="5" s="1"/>
  <c r="G2010" i="5" s="1"/>
  <c r="G2009" i="5" s="1"/>
  <c r="G2008" i="5" s="1"/>
  <c r="G2007" i="5" s="1"/>
  <c r="G2006" i="5" s="1"/>
  <c r="G2005" i="5" s="1"/>
  <c r="G2004" i="5" s="1"/>
  <c r="G2003" i="5" s="1"/>
  <c r="G2002" i="5" s="1"/>
  <c r="G2001" i="5" s="1"/>
  <c r="G2000" i="5" s="1"/>
  <c r="G1999" i="5" s="1"/>
  <c r="G1998" i="5" s="1"/>
  <c r="G1997" i="5" s="1"/>
  <c r="G1996" i="5" s="1"/>
  <c r="G1995" i="5" s="1"/>
  <c r="G1994" i="5" s="1"/>
  <c r="G1993" i="5" s="1"/>
  <c r="G1992" i="5" s="1"/>
  <c r="G1991" i="5" s="1"/>
  <c r="G1990" i="5" s="1"/>
  <c r="G1989" i="5" s="1"/>
  <c r="G1988" i="5" s="1"/>
  <c r="G1987" i="5" s="1"/>
  <c r="G1986" i="5" s="1"/>
  <c r="G1985" i="5" s="1"/>
  <c r="G1984" i="5" s="1"/>
  <c r="G1983" i="5" s="1"/>
  <c r="G1982" i="5" s="1"/>
  <c r="G1981" i="5" s="1"/>
  <c r="G1980" i="5" s="1"/>
  <c r="G1979" i="5" s="1"/>
  <c r="G1978" i="5" s="1"/>
  <c r="G1977" i="5" s="1"/>
  <c r="G1976" i="5" s="1"/>
  <c r="G1975" i="5" s="1"/>
  <c r="G1974" i="5" s="1"/>
  <c r="G1973" i="5" s="1"/>
  <c r="G1972" i="5" s="1"/>
  <c r="G1971" i="5" s="1"/>
  <c r="G1970" i="5" s="1"/>
  <c r="G1969" i="5" s="1"/>
  <c r="G1968" i="5" s="1"/>
  <c r="G1967" i="5" s="1"/>
  <c r="G1966" i="5" s="1"/>
  <c r="G1965" i="5" s="1"/>
  <c r="G1964" i="5" s="1"/>
  <c r="G1963" i="5" s="1"/>
  <c r="G1962" i="5" s="1"/>
  <c r="G1961" i="5" s="1"/>
  <c r="G1960" i="5" s="1"/>
  <c r="G1959" i="5" s="1"/>
  <c r="G1958" i="5" s="1"/>
  <c r="G1957" i="5" s="1"/>
  <c r="G1956" i="5" s="1"/>
  <c r="G1955" i="5" s="1"/>
  <c r="G1954" i="5" s="1"/>
  <c r="G1953" i="5" s="1"/>
  <c r="G1952" i="5" s="1"/>
  <c r="G1951" i="5" s="1"/>
  <c r="G1950" i="5" s="1"/>
  <c r="G1949" i="5" s="1"/>
  <c r="G1948" i="5" s="1"/>
  <c r="G1947" i="5" s="1"/>
  <c r="G1946" i="5" s="1"/>
  <c r="G1945" i="5" s="1"/>
  <c r="G1944" i="5" s="1"/>
  <c r="G1943" i="5" s="1"/>
  <c r="G1942" i="5" s="1"/>
  <c r="G1941" i="5" s="1"/>
  <c r="G1940" i="5" s="1"/>
  <c r="G1939" i="5" s="1"/>
  <c r="G1938" i="5" s="1"/>
  <c r="G1937" i="5" s="1"/>
  <c r="G1936" i="5" s="1"/>
  <c r="G1935" i="5" s="1"/>
  <c r="G1934" i="5" s="1"/>
  <c r="G1933" i="5" s="1"/>
  <c r="G1932" i="5" s="1"/>
  <c r="G1931" i="5" s="1"/>
  <c r="G1930" i="5" s="1"/>
  <c r="G1929" i="5" s="1"/>
  <c r="G1928" i="5" s="1"/>
  <c r="G1927" i="5" s="1"/>
  <c r="G1926" i="5" s="1"/>
  <c r="G1925" i="5" s="1"/>
  <c r="G1924" i="5" s="1"/>
  <c r="G1923" i="5" s="1"/>
  <c r="G1922" i="5" s="1"/>
  <c r="G1921" i="5" s="1"/>
  <c r="G1920" i="5" s="1"/>
  <c r="G1919" i="5" s="1"/>
  <c r="G1918" i="5" s="1"/>
  <c r="G1917" i="5" s="1"/>
  <c r="G1916" i="5" s="1"/>
  <c r="G1915" i="5" s="1"/>
  <c r="G1914" i="5" s="1"/>
  <c r="G1913" i="5" s="1"/>
  <c r="G1912" i="5" s="1"/>
  <c r="G1911" i="5" s="1"/>
  <c r="G1910" i="5" s="1"/>
  <c r="G1909" i="5" s="1"/>
  <c r="G1908" i="5" s="1"/>
  <c r="G1907" i="5" s="1"/>
  <c r="G1906" i="5" s="1"/>
  <c r="G1905" i="5" s="1"/>
  <c r="G1904" i="5" s="1"/>
  <c r="G1903" i="5" s="1"/>
  <c r="G1902" i="5" s="1"/>
  <c r="G1901" i="5" s="1"/>
  <c r="G1900" i="5" s="1"/>
  <c r="G1899" i="5" s="1"/>
  <c r="G1898" i="5" s="1"/>
  <c r="G1897" i="5" s="1"/>
  <c r="G1896" i="5" s="1"/>
  <c r="G1895" i="5" s="1"/>
  <c r="G1894" i="5" s="1"/>
  <c r="G1893" i="5" s="1"/>
  <c r="G1892" i="5" s="1"/>
  <c r="G1891" i="5" s="1"/>
  <c r="G1890" i="5" s="1"/>
  <c r="G1889" i="5" s="1"/>
  <c r="G1888" i="5" s="1"/>
  <c r="G1887" i="5" s="1"/>
  <c r="G1886" i="5" s="1"/>
  <c r="G1885" i="5" s="1"/>
  <c r="G1884" i="5" s="1"/>
  <c r="G1883" i="5" s="1"/>
  <c r="G1882" i="5" s="1"/>
  <c r="G1881" i="5" s="1"/>
  <c r="G1880" i="5" s="1"/>
  <c r="G1879" i="5" s="1"/>
  <c r="G1878" i="5" s="1"/>
  <c r="G1877" i="5" s="1"/>
  <c r="G1876" i="5" s="1"/>
  <c r="G1875" i="5" s="1"/>
  <c r="G1874" i="5" s="1"/>
  <c r="G1873" i="5" s="1"/>
  <c r="G1872" i="5" s="1"/>
  <c r="G1871" i="5" s="1"/>
  <c r="G1870" i="5" s="1"/>
  <c r="G1869" i="5" s="1"/>
  <c r="G1868" i="5" s="1"/>
  <c r="G1867" i="5" s="1"/>
  <c r="G1866" i="5" s="1"/>
  <c r="G1865" i="5" s="1"/>
  <c r="G1864" i="5" s="1"/>
  <c r="G1863" i="5" s="1"/>
  <c r="G1862" i="5" s="1"/>
  <c r="G1861" i="5" s="1"/>
  <c r="G1860" i="5" s="1"/>
  <c r="G1859" i="5" s="1"/>
  <c r="G1858" i="5" s="1"/>
  <c r="G1857" i="5" s="1"/>
  <c r="G1856" i="5" s="1"/>
  <c r="G1855" i="5" s="1"/>
  <c r="G1854" i="5" s="1"/>
  <c r="G1853" i="5" s="1"/>
  <c r="G1852" i="5" s="1"/>
  <c r="G1851" i="5" s="1"/>
  <c r="G1850" i="5" s="1"/>
  <c r="G1849" i="5" s="1"/>
  <c r="G1848" i="5" s="1"/>
  <c r="G1847" i="5" s="1"/>
  <c r="G1846" i="5" s="1"/>
  <c r="G1845" i="5" s="1"/>
  <c r="G1844" i="5" s="1"/>
  <c r="G1843" i="5" s="1"/>
  <c r="G1842" i="5" s="1"/>
  <c r="G1841" i="5" s="1"/>
  <c r="G1840" i="5" s="1"/>
  <c r="G1839" i="5" s="1"/>
  <c r="G1838" i="5" s="1"/>
  <c r="G1837" i="5" s="1"/>
  <c r="G1836" i="5" s="1"/>
  <c r="G1835" i="5" s="1"/>
  <c r="G1834" i="5" s="1"/>
  <c r="G1833" i="5" s="1"/>
  <c r="G1832" i="5" s="1"/>
  <c r="G1831" i="5" s="1"/>
  <c r="G1830" i="5" s="1"/>
  <c r="G1829" i="5" s="1"/>
  <c r="G1828" i="5" s="1"/>
  <c r="G1827" i="5" s="1"/>
  <c r="G1826" i="5" s="1"/>
  <c r="G1825" i="5" s="1"/>
  <c r="G1824" i="5" s="1"/>
  <c r="G1823" i="5" s="1"/>
  <c r="G1822" i="5" s="1"/>
  <c r="G1821" i="5" s="1"/>
  <c r="G1820" i="5" s="1"/>
  <c r="G1819" i="5" s="1"/>
  <c r="G1818" i="5" s="1"/>
  <c r="G1817" i="5" s="1"/>
  <c r="G1816" i="5" s="1"/>
  <c r="G1815" i="5" s="1"/>
  <c r="G1814" i="5" s="1"/>
  <c r="G1813" i="5" s="1"/>
  <c r="G1812" i="5" s="1"/>
  <c r="G1811" i="5" s="1"/>
  <c r="G1810" i="5" s="1"/>
  <c r="G1809" i="5" s="1"/>
  <c r="G1808" i="5" s="1"/>
  <c r="G1807" i="5" s="1"/>
  <c r="G1806" i="5" s="1"/>
  <c r="G1805" i="5" s="1"/>
  <c r="G1804" i="5" s="1"/>
  <c r="G1803" i="5" s="1"/>
  <c r="G1802" i="5" s="1"/>
  <c r="G1801" i="5" s="1"/>
  <c r="G1800" i="5" s="1"/>
  <c r="G1799" i="5" s="1"/>
  <c r="G1798" i="5" s="1"/>
  <c r="G1797" i="5" s="1"/>
  <c r="G1796" i="5" s="1"/>
  <c r="G1795" i="5" s="1"/>
  <c r="G1794" i="5" s="1"/>
  <c r="G1793" i="5" s="1"/>
  <c r="G1792" i="5" s="1"/>
  <c r="G1791" i="5" s="1"/>
  <c r="G1790" i="5" s="1"/>
  <c r="G1789" i="5" s="1"/>
  <c r="G1788" i="5" s="1"/>
  <c r="G1787" i="5" s="1"/>
  <c r="G1786" i="5" s="1"/>
  <c r="G1785" i="5" s="1"/>
  <c r="G1784" i="5" s="1"/>
  <c r="G1783" i="5" s="1"/>
  <c r="G1782" i="5" s="1"/>
  <c r="G1781" i="5" s="1"/>
  <c r="G1780" i="5" s="1"/>
  <c r="G1779" i="5" s="1"/>
  <c r="G1778" i="5" s="1"/>
  <c r="G1777" i="5" s="1"/>
  <c r="G1776" i="5" s="1"/>
  <c r="G1775" i="5" s="1"/>
  <c r="G1774" i="5" s="1"/>
  <c r="G1773" i="5" s="1"/>
  <c r="G1772" i="5" s="1"/>
  <c r="G1771" i="5" s="1"/>
  <c r="G1770" i="5" s="1"/>
  <c r="G1769" i="5" s="1"/>
  <c r="G1768" i="5" s="1"/>
  <c r="G1767" i="5" s="1"/>
  <c r="G1766" i="5" s="1"/>
  <c r="G1765" i="5" s="1"/>
  <c r="G1764" i="5" s="1"/>
  <c r="G1763" i="5" s="1"/>
  <c r="G1762" i="5" s="1"/>
  <c r="G1761" i="5" s="1"/>
  <c r="G1760" i="5" s="1"/>
  <c r="G1759" i="5" s="1"/>
  <c r="G1758" i="5" s="1"/>
  <c r="G1757" i="5" s="1"/>
  <c r="G1756" i="5" s="1"/>
  <c r="G1755" i="5" s="1"/>
  <c r="G1754" i="5" s="1"/>
  <c r="G1753" i="5" s="1"/>
  <c r="G1752" i="5" s="1"/>
  <c r="G1751" i="5" s="1"/>
  <c r="G1750" i="5" s="1"/>
  <c r="G1749" i="5" s="1"/>
  <c r="G1748" i="5" s="1"/>
  <c r="G1747" i="5" s="1"/>
  <c r="G1746" i="5" s="1"/>
  <c r="G1745" i="5" s="1"/>
  <c r="G1744" i="5" s="1"/>
  <c r="G1743" i="5" s="1"/>
  <c r="G1742" i="5" s="1"/>
  <c r="G1741" i="5" s="1"/>
  <c r="G1740" i="5" s="1"/>
  <c r="G1739" i="5" s="1"/>
  <c r="G1738" i="5" s="1"/>
  <c r="G1737" i="5" s="1"/>
  <c r="G1736" i="5" s="1"/>
  <c r="G1735" i="5" s="1"/>
  <c r="G1734" i="5" s="1"/>
  <c r="G1733" i="5" s="1"/>
  <c r="G1732" i="5" s="1"/>
  <c r="G1731" i="5" s="1"/>
  <c r="G1730" i="5" s="1"/>
  <c r="G1729" i="5" s="1"/>
  <c r="G1728" i="5" s="1"/>
  <c r="G1727" i="5" s="1"/>
  <c r="G1726" i="5" s="1"/>
  <c r="G1725" i="5" s="1"/>
  <c r="G1724" i="5" s="1"/>
  <c r="G1723" i="5" s="1"/>
  <c r="G1722" i="5" s="1"/>
  <c r="G1721" i="5" s="1"/>
  <c r="G1720" i="5" s="1"/>
  <c r="G1719" i="5" s="1"/>
  <c r="G1718" i="5" s="1"/>
  <c r="G1717" i="5" s="1"/>
  <c r="G1716" i="5" s="1"/>
  <c r="G1715" i="5" s="1"/>
  <c r="G1714" i="5" s="1"/>
  <c r="G1713" i="5" s="1"/>
  <c r="G1712" i="5" s="1"/>
  <c r="G1711" i="5" s="1"/>
  <c r="G1710" i="5" s="1"/>
  <c r="G1709" i="5" s="1"/>
  <c r="G1708" i="5" s="1"/>
  <c r="G1707" i="5" s="1"/>
  <c r="G1706" i="5" s="1"/>
  <c r="G1705" i="5" s="1"/>
  <c r="G1704" i="5" s="1"/>
  <c r="G1703" i="5" s="1"/>
  <c r="G1702" i="5" s="1"/>
  <c r="G1701" i="5" s="1"/>
  <c r="G1700" i="5" s="1"/>
  <c r="G1699" i="5" s="1"/>
  <c r="G1698" i="5" s="1"/>
  <c r="G1697" i="5" s="1"/>
  <c r="G1696" i="5" s="1"/>
  <c r="G1695" i="5" s="1"/>
  <c r="G1694" i="5" s="1"/>
  <c r="G1693" i="5" s="1"/>
  <c r="G1692" i="5" s="1"/>
  <c r="G1691" i="5" s="1"/>
  <c r="G1690" i="5" s="1"/>
  <c r="G1689" i="5" s="1"/>
  <c r="G1688" i="5" s="1"/>
  <c r="G1687" i="5" s="1"/>
  <c r="G1686" i="5" s="1"/>
  <c r="G1685" i="5" s="1"/>
  <c r="G1684" i="5" s="1"/>
  <c r="G1683" i="5" s="1"/>
  <c r="G1682" i="5" s="1"/>
  <c r="G1681" i="5" s="1"/>
  <c r="G1680" i="5" s="1"/>
  <c r="G1679" i="5" s="1"/>
  <c r="G1678" i="5" s="1"/>
  <c r="G1677" i="5" s="1"/>
  <c r="G1676" i="5" s="1"/>
  <c r="G1675" i="5" s="1"/>
  <c r="G1674" i="5" s="1"/>
  <c r="G1673" i="5" s="1"/>
  <c r="G1672" i="5" s="1"/>
  <c r="G1671" i="5" s="1"/>
  <c r="G1670" i="5" s="1"/>
  <c r="G1669" i="5" s="1"/>
  <c r="G1668" i="5" s="1"/>
  <c r="G1667" i="5" s="1"/>
  <c r="G1666" i="5" s="1"/>
  <c r="G1665" i="5" s="1"/>
  <c r="G1664" i="5" s="1"/>
  <c r="G1663" i="5" s="1"/>
  <c r="G1662" i="5" s="1"/>
  <c r="G1661" i="5" s="1"/>
  <c r="G1660" i="5" s="1"/>
  <c r="G1659" i="5" s="1"/>
  <c r="G1658" i="5" s="1"/>
  <c r="G1657" i="5" s="1"/>
  <c r="G1656" i="5" s="1"/>
  <c r="G1655" i="5" s="1"/>
  <c r="G1654" i="5" s="1"/>
  <c r="G1653" i="5" s="1"/>
  <c r="G1652" i="5" s="1"/>
  <c r="G1651" i="5" s="1"/>
  <c r="G1650" i="5" s="1"/>
  <c r="G1649" i="5" s="1"/>
  <c r="G1648" i="5" s="1"/>
  <c r="G1647" i="5" s="1"/>
  <c r="G1646" i="5" s="1"/>
  <c r="G1645" i="5" s="1"/>
  <c r="G1644" i="5" s="1"/>
  <c r="G1643" i="5" s="1"/>
  <c r="G1642" i="5" s="1"/>
  <c r="G1641" i="5" s="1"/>
  <c r="G1640" i="5" s="1"/>
  <c r="G1639" i="5" s="1"/>
  <c r="G1638" i="5" s="1"/>
  <c r="G1637" i="5" s="1"/>
  <c r="G1636" i="5" s="1"/>
  <c r="G1635" i="5" s="1"/>
  <c r="G1634" i="5" s="1"/>
  <c r="G1633" i="5" s="1"/>
  <c r="G1632" i="5" s="1"/>
  <c r="G1631" i="5" s="1"/>
  <c r="G1630" i="5" s="1"/>
  <c r="G1629" i="5" s="1"/>
  <c r="G1628" i="5" s="1"/>
  <c r="G1627" i="5" s="1"/>
  <c r="G1626" i="5" s="1"/>
  <c r="G1625" i="5" s="1"/>
  <c r="G1624" i="5" s="1"/>
  <c r="G1623" i="5" s="1"/>
  <c r="G1622" i="5" s="1"/>
  <c r="G1621" i="5" s="1"/>
  <c r="G1620" i="5" s="1"/>
  <c r="G1619" i="5" s="1"/>
  <c r="G1618" i="5" s="1"/>
  <c r="G1617" i="5" s="1"/>
  <c r="G1616" i="5" s="1"/>
  <c r="G1615" i="5" s="1"/>
  <c r="G1614" i="5" s="1"/>
  <c r="G1613" i="5" s="1"/>
  <c r="G1612" i="5" s="1"/>
  <c r="G1611" i="5" s="1"/>
  <c r="G1610" i="5" s="1"/>
  <c r="G1609" i="5" s="1"/>
  <c r="G1608" i="5" s="1"/>
  <c r="G1607" i="5" s="1"/>
  <c r="G1606" i="5" s="1"/>
  <c r="G1605" i="5" s="1"/>
  <c r="G1604" i="5" s="1"/>
  <c r="G1603" i="5" s="1"/>
  <c r="G1602" i="5" s="1"/>
  <c r="G1601" i="5" s="1"/>
  <c r="G1600" i="5" s="1"/>
  <c r="G1599" i="5" s="1"/>
  <c r="G1598" i="5" s="1"/>
  <c r="G1597" i="5" s="1"/>
  <c r="G1596" i="5" s="1"/>
  <c r="G1595" i="5" s="1"/>
  <c r="G1594" i="5" s="1"/>
  <c r="G1593" i="5" s="1"/>
  <c r="G1592" i="5" s="1"/>
  <c r="G1591" i="5" s="1"/>
  <c r="G1590" i="5" s="1"/>
  <c r="G1589" i="5" s="1"/>
  <c r="G1588" i="5" s="1"/>
  <c r="G1587" i="5" s="1"/>
  <c r="G1586" i="5" s="1"/>
  <c r="G1585" i="5" s="1"/>
  <c r="G1584" i="5" s="1"/>
  <c r="G1583" i="5" s="1"/>
  <c r="G1582" i="5" s="1"/>
  <c r="G1581" i="5" s="1"/>
  <c r="G1580" i="5" s="1"/>
  <c r="G1579" i="5" s="1"/>
  <c r="G1578" i="5" s="1"/>
  <c r="G1577" i="5" s="1"/>
  <c r="G1576" i="5" s="1"/>
  <c r="G1575" i="5" s="1"/>
  <c r="G1574" i="5" s="1"/>
  <c r="G1573" i="5" s="1"/>
  <c r="G1572" i="5" s="1"/>
  <c r="G1571" i="5" s="1"/>
  <c r="G1570" i="5" s="1"/>
  <c r="G1569" i="5" s="1"/>
  <c r="G1568" i="5" s="1"/>
  <c r="G1567" i="5" s="1"/>
  <c r="G1566" i="5" s="1"/>
  <c r="G1565" i="5" s="1"/>
  <c r="G1564" i="5" s="1"/>
  <c r="G1563" i="5" s="1"/>
  <c r="G1562" i="5" s="1"/>
  <c r="G1561" i="5" s="1"/>
  <c r="G1560" i="5" s="1"/>
  <c r="G1559" i="5" s="1"/>
  <c r="G1558" i="5" s="1"/>
  <c r="G1557" i="5" s="1"/>
  <c r="G1556" i="5" s="1"/>
  <c r="G1555" i="5" s="1"/>
  <c r="G1554" i="5" s="1"/>
  <c r="G1553" i="5" s="1"/>
  <c r="G1552" i="5" s="1"/>
  <c r="G1551" i="5" s="1"/>
  <c r="G1550" i="5" s="1"/>
  <c r="G1549" i="5" s="1"/>
  <c r="G1548" i="5" s="1"/>
  <c r="G1547" i="5" s="1"/>
  <c r="G1546" i="5" s="1"/>
  <c r="G1545" i="5" s="1"/>
  <c r="G1544" i="5" s="1"/>
  <c r="G1543" i="5" s="1"/>
  <c r="G1542" i="5" s="1"/>
  <c r="G1541" i="5" s="1"/>
  <c r="G1540" i="5" s="1"/>
  <c r="G1539" i="5" s="1"/>
  <c r="G1538" i="5" s="1"/>
  <c r="G1537" i="5" s="1"/>
  <c r="G1536" i="5" s="1"/>
  <c r="G1535" i="5" s="1"/>
  <c r="G1534" i="5" s="1"/>
  <c r="G1533" i="5" s="1"/>
  <c r="G1532" i="5" s="1"/>
  <c r="G1531" i="5" s="1"/>
  <c r="G1530" i="5" s="1"/>
  <c r="G1529" i="5" s="1"/>
  <c r="G1528" i="5" s="1"/>
  <c r="G1527" i="5" s="1"/>
  <c r="G1526" i="5" s="1"/>
  <c r="G1525" i="5" s="1"/>
  <c r="G1524" i="5" s="1"/>
  <c r="G1523" i="5" s="1"/>
  <c r="G1522" i="5" s="1"/>
  <c r="G1521" i="5" s="1"/>
  <c r="G1520" i="5" s="1"/>
  <c r="G1519" i="5" s="1"/>
  <c r="G1518" i="5" s="1"/>
  <c r="G1517" i="5" s="1"/>
  <c r="G1516" i="5" s="1"/>
  <c r="G1515" i="5" s="1"/>
  <c r="G1514" i="5" s="1"/>
  <c r="G1513" i="5" s="1"/>
  <c r="G1512" i="5" s="1"/>
  <c r="G1511" i="5" s="1"/>
  <c r="G1510" i="5" s="1"/>
  <c r="G1509" i="5" s="1"/>
  <c r="G1508" i="5" s="1"/>
  <c r="G1507" i="5" s="1"/>
  <c r="G1506" i="5" s="1"/>
  <c r="G1505" i="5" s="1"/>
  <c r="G1504" i="5" s="1"/>
  <c r="G1503" i="5" s="1"/>
  <c r="G1502" i="5" s="1"/>
  <c r="G1501" i="5" s="1"/>
  <c r="G1500" i="5" s="1"/>
  <c r="G1499" i="5" s="1"/>
  <c r="G1498" i="5" s="1"/>
  <c r="G1497" i="5" s="1"/>
  <c r="G1496" i="5" s="1"/>
  <c r="G1495" i="5" s="1"/>
  <c r="G1494" i="5" s="1"/>
  <c r="G1493" i="5" s="1"/>
  <c r="G1492" i="5" s="1"/>
  <c r="G1491" i="5" s="1"/>
  <c r="G1490" i="5" s="1"/>
  <c r="G1489" i="5" s="1"/>
  <c r="G1488" i="5" s="1"/>
  <c r="G1487" i="5" s="1"/>
  <c r="G1486" i="5" s="1"/>
  <c r="G1485" i="5" s="1"/>
  <c r="G1484" i="5" s="1"/>
  <c r="G1483" i="5" s="1"/>
  <c r="G1482" i="5" s="1"/>
  <c r="G1481" i="5" s="1"/>
  <c r="G1480" i="5" s="1"/>
  <c r="G1479" i="5" s="1"/>
  <c r="G1478" i="5" s="1"/>
  <c r="G1477" i="5" s="1"/>
  <c r="G1476" i="5" s="1"/>
  <c r="G1475" i="5" s="1"/>
  <c r="G1474" i="5" s="1"/>
  <c r="G1473" i="5" s="1"/>
  <c r="G1472" i="5" s="1"/>
  <c r="G1471" i="5" s="1"/>
  <c r="G1470" i="5" s="1"/>
  <c r="G1469" i="5" s="1"/>
  <c r="G1468" i="5" s="1"/>
  <c r="G1467" i="5" s="1"/>
  <c r="G1466" i="5" s="1"/>
  <c r="G1465" i="5" s="1"/>
  <c r="G1464" i="5" s="1"/>
  <c r="G1463" i="5" s="1"/>
  <c r="G1462" i="5" s="1"/>
  <c r="G1461" i="5" s="1"/>
  <c r="G1460" i="5" s="1"/>
  <c r="G1459" i="5" s="1"/>
  <c r="G1458" i="5" s="1"/>
  <c r="G1457" i="5" s="1"/>
  <c r="G1456" i="5" s="1"/>
  <c r="G1455" i="5" s="1"/>
  <c r="G1454" i="5" s="1"/>
  <c r="G1453" i="5" s="1"/>
  <c r="G1452" i="5" s="1"/>
  <c r="G1451" i="5" s="1"/>
  <c r="G1450" i="5" s="1"/>
  <c r="G1449" i="5" s="1"/>
  <c r="G1448" i="5" s="1"/>
  <c r="G1447" i="5" s="1"/>
  <c r="G1446" i="5" s="1"/>
  <c r="G1445" i="5" s="1"/>
  <c r="G1444" i="5" s="1"/>
  <c r="G1443" i="5" s="1"/>
  <c r="G1442" i="5" s="1"/>
  <c r="G1441" i="5" s="1"/>
  <c r="G1440" i="5" s="1"/>
  <c r="G1439" i="5" s="1"/>
  <c r="G1438" i="5" s="1"/>
  <c r="G1437" i="5" s="1"/>
  <c r="G1436" i="5" s="1"/>
  <c r="G1435" i="5" s="1"/>
  <c r="G1434" i="5" s="1"/>
  <c r="G1433" i="5" s="1"/>
  <c r="G1432" i="5" s="1"/>
  <c r="G1431" i="5" s="1"/>
  <c r="G1430" i="5" s="1"/>
  <c r="G1429" i="5" s="1"/>
  <c r="G1428" i="5" s="1"/>
  <c r="G1427" i="5" s="1"/>
  <c r="G1426" i="5" s="1"/>
  <c r="G1425" i="5" s="1"/>
  <c r="G1424" i="5" s="1"/>
  <c r="G1423" i="5" s="1"/>
  <c r="G1422" i="5" s="1"/>
  <c r="G1421" i="5" s="1"/>
  <c r="G1420" i="5" s="1"/>
  <c r="G1419" i="5" s="1"/>
  <c r="G1418" i="5" s="1"/>
  <c r="G1417" i="5" s="1"/>
  <c r="G1416" i="5" s="1"/>
  <c r="G1415" i="5" s="1"/>
  <c r="G1414" i="5" s="1"/>
  <c r="G1413" i="5" s="1"/>
  <c r="G1412" i="5" s="1"/>
  <c r="G1411" i="5" s="1"/>
  <c r="G1410" i="5" s="1"/>
  <c r="G1409" i="5" s="1"/>
  <c r="G1408" i="5" s="1"/>
  <c r="G1407" i="5" s="1"/>
  <c r="G1406" i="5" s="1"/>
  <c r="G1405" i="5" s="1"/>
  <c r="G1404" i="5" s="1"/>
  <c r="G1403" i="5" s="1"/>
  <c r="G1402" i="5" s="1"/>
  <c r="G1401" i="5" s="1"/>
  <c r="G1400" i="5" s="1"/>
  <c r="G1399" i="5" s="1"/>
  <c r="G1398" i="5" s="1"/>
  <c r="G1397" i="5" s="1"/>
  <c r="G1396" i="5" s="1"/>
  <c r="G1395" i="5" s="1"/>
  <c r="G1394" i="5" s="1"/>
  <c r="G1393" i="5" s="1"/>
  <c r="G1392" i="5" s="1"/>
  <c r="G1391" i="5" s="1"/>
  <c r="G1390" i="5" s="1"/>
  <c r="G1389" i="5" s="1"/>
  <c r="G1388" i="5" s="1"/>
  <c r="G1387" i="5" s="1"/>
  <c r="G1386" i="5" s="1"/>
  <c r="G1385" i="5" s="1"/>
  <c r="G1384" i="5" s="1"/>
  <c r="G1383" i="5" s="1"/>
  <c r="G1382" i="5" s="1"/>
  <c r="G1381" i="5" s="1"/>
  <c r="G1380" i="5" s="1"/>
  <c r="G1379" i="5" s="1"/>
  <c r="G1378" i="5" s="1"/>
  <c r="G1377" i="5" s="1"/>
  <c r="G1376" i="5" s="1"/>
  <c r="G1375" i="5" s="1"/>
  <c r="G1374" i="5" s="1"/>
  <c r="G1373" i="5" s="1"/>
  <c r="G1372" i="5" s="1"/>
  <c r="G1371" i="5" s="1"/>
  <c r="G1370" i="5" s="1"/>
  <c r="G1369" i="5" s="1"/>
  <c r="G1368" i="5" s="1"/>
  <c r="G1367" i="5" s="1"/>
  <c r="G1366" i="5" s="1"/>
  <c r="G1365" i="5" s="1"/>
  <c r="G1364" i="5" s="1"/>
  <c r="G1363" i="5" s="1"/>
  <c r="G1362" i="5" s="1"/>
  <c r="G1361" i="5" s="1"/>
  <c r="G1360" i="5" s="1"/>
  <c r="G1359" i="5" s="1"/>
  <c r="G1358" i="5" s="1"/>
  <c r="G1357" i="5" s="1"/>
  <c r="G1356" i="5" s="1"/>
  <c r="G1355" i="5" s="1"/>
  <c r="G1354" i="5" s="1"/>
  <c r="G1353" i="5" s="1"/>
  <c r="G1352" i="5" s="1"/>
  <c r="G1351" i="5" s="1"/>
  <c r="G1350" i="5" s="1"/>
  <c r="G1349" i="5" s="1"/>
  <c r="G1348" i="5" s="1"/>
  <c r="G1347" i="5" s="1"/>
  <c r="G1346" i="5" s="1"/>
  <c r="G1345" i="5" s="1"/>
  <c r="G1344" i="5" s="1"/>
  <c r="G1343" i="5" s="1"/>
  <c r="G1342" i="5" s="1"/>
  <c r="G1341" i="5" s="1"/>
  <c r="G1340" i="5" s="1"/>
  <c r="G1339" i="5" s="1"/>
  <c r="G1338" i="5" s="1"/>
  <c r="G1337" i="5" s="1"/>
  <c r="G1336" i="5" s="1"/>
  <c r="G1335" i="5" s="1"/>
  <c r="G1334" i="5" s="1"/>
  <c r="G1333" i="5" s="1"/>
  <c r="G1332" i="5" s="1"/>
  <c r="G1331" i="5" s="1"/>
  <c r="G1330" i="5" s="1"/>
  <c r="G1329" i="5" s="1"/>
  <c r="G1328" i="5" s="1"/>
  <c r="G1327" i="5" s="1"/>
  <c r="G1326" i="5" s="1"/>
  <c r="G1325" i="5" s="1"/>
  <c r="G1324" i="5" s="1"/>
  <c r="G1323" i="5" s="1"/>
  <c r="G1322" i="5" s="1"/>
  <c r="G1321" i="5" s="1"/>
  <c r="G1320" i="5" s="1"/>
  <c r="G1319" i="5" s="1"/>
  <c r="G1318" i="5" s="1"/>
  <c r="G1317" i="5" s="1"/>
  <c r="G1316" i="5" s="1"/>
  <c r="G1315" i="5" s="1"/>
  <c r="G1314" i="5" s="1"/>
  <c r="G1313" i="5" s="1"/>
  <c r="G1312" i="5" s="1"/>
  <c r="G1311" i="5" s="1"/>
  <c r="G1310" i="5" s="1"/>
  <c r="G1309" i="5" s="1"/>
  <c r="G1308" i="5" s="1"/>
  <c r="G1307" i="5" s="1"/>
  <c r="G1306" i="5" s="1"/>
  <c r="G1305" i="5" s="1"/>
  <c r="G1304" i="5" s="1"/>
  <c r="G1303" i="5" s="1"/>
  <c r="G1302" i="5" s="1"/>
  <c r="G1301" i="5" s="1"/>
  <c r="G1300" i="5" s="1"/>
  <c r="G1299" i="5" s="1"/>
  <c r="G1298" i="5" s="1"/>
  <c r="G1297" i="5" s="1"/>
  <c r="G1296" i="5" s="1"/>
  <c r="G1295" i="5" s="1"/>
  <c r="G1294" i="5" s="1"/>
  <c r="G1293" i="5" s="1"/>
  <c r="G1292" i="5" s="1"/>
  <c r="G1291" i="5" s="1"/>
  <c r="G1290" i="5" s="1"/>
  <c r="G1289" i="5" s="1"/>
  <c r="G1288" i="5" s="1"/>
  <c r="G1287" i="5" s="1"/>
  <c r="G1286" i="5" s="1"/>
  <c r="G1285" i="5" s="1"/>
  <c r="G1284" i="5" s="1"/>
  <c r="G1283" i="5" s="1"/>
  <c r="G1282" i="5" s="1"/>
  <c r="G1281" i="5" s="1"/>
  <c r="G1280" i="5" s="1"/>
  <c r="G1279" i="5" s="1"/>
  <c r="G1278" i="5" s="1"/>
  <c r="G1277" i="5" s="1"/>
  <c r="G1276" i="5" s="1"/>
  <c r="G1275" i="5" s="1"/>
  <c r="G1274" i="5" s="1"/>
  <c r="G1273" i="5" s="1"/>
  <c r="G1272" i="5" s="1"/>
  <c r="G1271" i="5" s="1"/>
  <c r="G1270" i="5" s="1"/>
  <c r="G1269" i="5" s="1"/>
  <c r="G1268" i="5" s="1"/>
  <c r="G1267" i="5" s="1"/>
  <c r="G1266" i="5" s="1"/>
  <c r="G1265" i="5" s="1"/>
  <c r="G1264" i="5" s="1"/>
  <c r="G1263" i="5" s="1"/>
  <c r="G1262" i="5" s="1"/>
  <c r="G1261" i="5" s="1"/>
  <c r="G1260" i="5" s="1"/>
  <c r="G1259" i="5" s="1"/>
  <c r="G1258" i="5" s="1"/>
  <c r="G1257" i="5" s="1"/>
  <c r="G1256" i="5" s="1"/>
  <c r="G1255" i="5" s="1"/>
  <c r="G1254" i="5" s="1"/>
  <c r="G1253" i="5" s="1"/>
  <c r="G1252" i="5" s="1"/>
  <c r="G1251" i="5" s="1"/>
  <c r="G1250" i="5" s="1"/>
  <c r="G1249" i="5" s="1"/>
  <c r="G1248" i="5" s="1"/>
  <c r="G1247" i="5" s="1"/>
  <c r="G1246" i="5" s="1"/>
  <c r="G1245" i="5" s="1"/>
  <c r="G1244" i="5" s="1"/>
  <c r="G1243" i="5" s="1"/>
  <c r="G1242" i="5" s="1"/>
  <c r="G1241" i="5" s="1"/>
  <c r="G1240" i="5" s="1"/>
  <c r="G1239" i="5" s="1"/>
  <c r="G1238" i="5" s="1"/>
  <c r="G1237" i="5" s="1"/>
  <c r="G1236" i="5" s="1"/>
  <c r="G1235" i="5" s="1"/>
  <c r="G1234" i="5" s="1"/>
  <c r="G1233" i="5" s="1"/>
  <c r="G1232" i="5" s="1"/>
  <c r="G1231" i="5" s="1"/>
  <c r="G1230" i="5" s="1"/>
  <c r="G1229" i="5" s="1"/>
  <c r="G1228" i="5" s="1"/>
  <c r="G1227" i="5" s="1"/>
  <c r="G1226" i="5" s="1"/>
  <c r="G1225" i="5" s="1"/>
  <c r="G1224" i="5" s="1"/>
  <c r="G1223" i="5" s="1"/>
  <c r="G1222" i="5" s="1"/>
  <c r="G1221" i="5" s="1"/>
  <c r="G1220" i="5" s="1"/>
  <c r="G1219" i="5" s="1"/>
  <c r="G1218" i="5" s="1"/>
  <c r="G1217" i="5" s="1"/>
  <c r="G1216" i="5" s="1"/>
  <c r="G1215" i="5" s="1"/>
  <c r="G1214" i="5" s="1"/>
  <c r="G1213" i="5" s="1"/>
  <c r="G1212" i="5" s="1"/>
  <c r="G1211" i="5" s="1"/>
  <c r="G1210" i="5" s="1"/>
  <c r="G1209" i="5" s="1"/>
  <c r="G1208" i="5" s="1"/>
  <c r="G1207" i="5" s="1"/>
  <c r="G1206" i="5" s="1"/>
  <c r="G1205" i="5" s="1"/>
  <c r="G1204" i="5" s="1"/>
  <c r="G1203" i="5" s="1"/>
  <c r="G1202" i="5" s="1"/>
  <c r="G1201" i="5" s="1"/>
  <c r="G1200" i="5" s="1"/>
  <c r="G1199" i="5" s="1"/>
  <c r="G1198" i="5" s="1"/>
  <c r="G1197" i="5" s="1"/>
  <c r="G1196" i="5" s="1"/>
  <c r="G1195" i="5" s="1"/>
  <c r="G1194" i="5" s="1"/>
  <c r="G1193" i="5" s="1"/>
  <c r="G1192" i="5" s="1"/>
  <c r="G1191" i="5" s="1"/>
  <c r="G1190" i="5" s="1"/>
  <c r="G1189" i="5" s="1"/>
  <c r="G1188" i="5" s="1"/>
  <c r="G1187" i="5" s="1"/>
  <c r="G1186" i="5" s="1"/>
  <c r="G1185" i="5" s="1"/>
  <c r="G1184" i="5" s="1"/>
  <c r="G1183" i="5" s="1"/>
  <c r="G1182" i="5" s="1"/>
  <c r="G1181" i="5" s="1"/>
  <c r="G1180" i="5" s="1"/>
  <c r="G1179" i="5" s="1"/>
  <c r="G1178" i="5" s="1"/>
  <c r="G1177" i="5" s="1"/>
  <c r="G1176" i="5" s="1"/>
  <c r="G1175" i="5" s="1"/>
  <c r="G1174" i="5" s="1"/>
  <c r="G1173" i="5" s="1"/>
  <c r="G1172" i="5" s="1"/>
  <c r="G1171" i="5" s="1"/>
  <c r="G1170" i="5" s="1"/>
  <c r="G1169" i="5" s="1"/>
  <c r="G1168" i="5" s="1"/>
  <c r="G1167" i="5" s="1"/>
  <c r="G1166" i="5" s="1"/>
  <c r="G1165" i="5" s="1"/>
  <c r="G1164" i="5" s="1"/>
  <c r="G1163" i="5" s="1"/>
  <c r="G1162" i="5" s="1"/>
  <c r="G1161" i="5" s="1"/>
  <c r="G1160" i="5" s="1"/>
  <c r="G1159" i="5" s="1"/>
  <c r="G1158" i="5" s="1"/>
  <c r="G1157" i="5" s="1"/>
  <c r="G1156" i="5" s="1"/>
  <c r="G1155" i="5" s="1"/>
  <c r="G1154" i="5" s="1"/>
  <c r="G1153" i="5" s="1"/>
  <c r="G1152" i="5" s="1"/>
  <c r="G1151" i="5" s="1"/>
  <c r="G1150" i="5" s="1"/>
  <c r="G1149" i="5" s="1"/>
  <c r="G1148" i="5" s="1"/>
  <c r="G1147" i="5" s="1"/>
  <c r="G1146" i="5" s="1"/>
  <c r="G1145" i="5" s="1"/>
  <c r="G1144" i="5" s="1"/>
  <c r="G1143" i="5" s="1"/>
  <c r="G1142" i="5" s="1"/>
  <c r="G1141" i="5" s="1"/>
  <c r="G1140" i="5" s="1"/>
  <c r="G1139" i="5" s="1"/>
  <c r="G1138" i="5" s="1"/>
  <c r="G1137" i="5" s="1"/>
  <c r="G1136" i="5" s="1"/>
  <c r="G1135" i="5" s="1"/>
  <c r="G1134" i="5" s="1"/>
  <c r="G1133" i="5" s="1"/>
  <c r="G1132" i="5" s="1"/>
  <c r="G1131" i="5" s="1"/>
  <c r="G1130" i="5" s="1"/>
  <c r="G1129" i="5" s="1"/>
  <c r="G1128" i="5" s="1"/>
  <c r="G1127" i="5" s="1"/>
  <c r="G1126" i="5" s="1"/>
  <c r="G1125" i="5" s="1"/>
  <c r="G1124" i="5" s="1"/>
  <c r="G1123" i="5" s="1"/>
  <c r="G1122" i="5" s="1"/>
  <c r="G1121" i="5" s="1"/>
  <c r="G1120" i="5" s="1"/>
  <c r="G1119" i="5" s="1"/>
  <c r="G1118" i="5" s="1"/>
  <c r="G1117" i="5" s="1"/>
  <c r="G1116" i="5" s="1"/>
  <c r="G1115" i="5" s="1"/>
  <c r="G1114" i="5" s="1"/>
  <c r="G1113" i="5" s="1"/>
  <c r="G1112" i="5" s="1"/>
  <c r="G1111" i="5" s="1"/>
  <c r="G1110" i="5" s="1"/>
  <c r="G1109" i="5" s="1"/>
  <c r="G1108" i="5" s="1"/>
  <c r="G1107" i="5" s="1"/>
  <c r="G1106" i="5" s="1"/>
  <c r="G1105" i="5" s="1"/>
  <c r="G1104" i="5" s="1"/>
  <c r="G1103" i="5" s="1"/>
  <c r="G1102" i="5" s="1"/>
  <c r="G1101" i="5" s="1"/>
  <c r="G1100" i="5" s="1"/>
  <c r="G1099" i="5" s="1"/>
  <c r="G1098" i="5" s="1"/>
  <c r="G1097" i="5" s="1"/>
  <c r="G1096" i="5" s="1"/>
  <c r="G1095" i="5" s="1"/>
  <c r="G1094" i="5" s="1"/>
  <c r="G1093" i="5" s="1"/>
  <c r="G1092" i="5" s="1"/>
  <c r="G1091" i="5" s="1"/>
  <c r="G1090" i="5" s="1"/>
  <c r="G1089" i="5" s="1"/>
  <c r="G1088" i="5" s="1"/>
  <c r="G1087" i="5" s="1"/>
  <c r="G1086" i="5" s="1"/>
  <c r="G1085" i="5" s="1"/>
  <c r="G1084" i="5" s="1"/>
  <c r="G1083" i="5" s="1"/>
  <c r="G1082" i="5" s="1"/>
  <c r="G1081" i="5" s="1"/>
  <c r="G1080" i="5" s="1"/>
  <c r="G1079" i="5" s="1"/>
  <c r="G1078" i="5" s="1"/>
  <c r="G1077" i="5" s="1"/>
  <c r="G1076" i="5" s="1"/>
  <c r="G1075" i="5" s="1"/>
  <c r="G1074" i="5" s="1"/>
  <c r="G1073" i="5" s="1"/>
  <c r="G1072" i="5" s="1"/>
  <c r="G1071" i="5" s="1"/>
  <c r="G1070" i="5" s="1"/>
  <c r="G1069" i="5" s="1"/>
  <c r="G1068" i="5" s="1"/>
  <c r="G1067" i="5" s="1"/>
  <c r="G1066" i="5" s="1"/>
  <c r="G1065" i="5" s="1"/>
  <c r="G1064" i="5" s="1"/>
  <c r="G1063" i="5" s="1"/>
  <c r="G1062" i="5" s="1"/>
  <c r="G1061" i="5" s="1"/>
  <c r="G1060" i="5" s="1"/>
  <c r="G1059" i="5" s="1"/>
  <c r="G1058" i="5" s="1"/>
  <c r="G1057" i="5" s="1"/>
  <c r="G1056" i="5" s="1"/>
  <c r="G1055" i="5" s="1"/>
  <c r="G1054" i="5" s="1"/>
  <c r="G1053" i="5" s="1"/>
  <c r="G1052" i="5" s="1"/>
  <c r="G1051" i="5" s="1"/>
  <c r="G1050" i="5" s="1"/>
  <c r="G1049" i="5" s="1"/>
  <c r="G1048" i="5" s="1"/>
  <c r="G1047" i="5" s="1"/>
  <c r="G1046" i="5" s="1"/>
  <c r="G1045" i="5" s="1"/>
  <c r="G1044" i="5" s="1"/>
  <c r="G1043" i="5" s="1"/>
  <c r="G1042" i="5" s="1"/>
  <c r="G1041" i="5" s="1"/>
  <c r="G1040" i="5" s="1"/>
  <c r="G1039" i="5" s="1"/>
  <c r="G1038" i="5" s="1"/>
  <c r="G1037" i="5" s="1"/>
  <c r="G1036" i="5" s="1"/>
  <c r="G1035" i="5" s="1"/>
  <c r="G1034" i="5" s="1"/>
  <c r="G1033" i="5" s="1"/>
  <c r="G1032" i="5" s="1"/>
  <c r="G1031" i="5" s="1"/>
  <c r="G1030" i="5" s="1"/>
  <c r="G1029" i="5" s="1"/>
  <c r="G1028" i="5" s="1"/>
  <c r="G1027" i="5" s="1"/>
  <c r="G1026" i="5" s="1"/>
  <c r="G1025" i="5" s="1"/>
  <c r="G1024" i="5" s="1"/>
  <c r="G1023" i="5" s="1"/>
  <c r="G1022" i="5" s="1"/>
  <c r="G1021" i="5" s="1"/>
  <c r="G1020" i="5" s="1"/>
  <c r="G1019" i="5" s="1"/>
  <c r="G1018" i="5" s="1"/>
  <c r="G1017" i="5" s="1"/>
  <c r="G1016" i="5" s="1"/>
  <c r="G1015" i="5" s="1"/>
  <c r="G1014" i="5" s="1"/>
  <c r="G1013" i="5" s="1"/>
  <c r="G1012" i="5" s="1"/>
  <c r="G1011" i="5" s="1"/>
  <c r="G1010" i="5" s="1"/>
  <c r="G1009" i="5" s="1"/>
  <c r="G1008" i="5" s="1"/>
  <c r="G1007" i="5" s="1"/>
  <c r="G1006" i="5" s="1"/>
  <c r="G1005" i="5" s="1"/>
  <c r="G1004" i="5" s="1"/>
  <c r="G1003" i="5" s="1"/>
  <c r="G1002" i="5" s="1"/>
  <c r="G1001" i="5" s="1"/>
  <c r="G1000" i="5" s="1"/>
  <c r="G999" i="5" s="1"/>
  <c r="G998" i="5" s="1"/>
  <c r="G997" i="5" s="1"/>
  <c r="G996" i="5" s="1"/>
  <c r="G995" i="5" s="1"/>
  <c r="G994" i="5" s="1"/>
  <c r="G993" i="5" s="1"/>
  <c r="G992" i="5" s="1"/>
  <c r="G991" i="5" s="1"/>
  <c r="G990" i="5" s="1"/>
  <c r="G989" i="5" s="1"/>
  <c r="G988" i="5" s="1"/>
  <c r="G987" i="5" s="1"/>
  <c r="G986" i="5" s="1"/>
  <c r="G985" i="5" s="1"/>
  <c r="G984" i="5" s="1"/>
  <c r="G983" i="5" s="1"/>
  <c r="G982" i="5" s="1"/>
  <c r="G981" i="5" s="1"/>
  <c r="G980" i="5" s="1"/>
  <c r="G979" i="5" s="1"/>
  <c r="G978" i="5" s="1"/>
  <c r="G977" i="5" s="1"/>
  <c r="G976" i="5" s="1"/>
  <c r="G975" i="5" s="1"/>
  <c r="G974" i="5" s="1"/>
  <c r="G973" i="5" s="1"/>
  <c r="G972" i="5" s="1"/>
  <c r="G971" i="5" s="1"/>
  <c r="G970" i="5" s="1"/>
  <c r="G969" i="5" s="1"/>
  <c r="G968" i="5" s="1"/>
  <c r="G967" i="5" s="1"/>
  <c r="G966" i="5" s="1"/>
  <c r="G965" i="5" s="1"/>
  <c r="G964" i="5" s="1"/>
  <c r="G963" i="5" s="1"/>
  <c r="G962" i="5" s="1"/>
  <c r="G961" i="5" s="1"/>
  <c r="G960" i="5" s="1"/>
  <c r="G959" i="5" s="1"/>
  <c r="G958" i="5" s="1"/>
  <c r="G957" i="5" s="1"/>
  <c r="G956" i="5" s="1"/>
  <c r="G955" i="5" s="1"/>
  <c r="G954" i="5" s="1"/>
  <c r="G953" i="5" s="1"/>
  <c r="G952" i="5" s="1"/>
  <c r="G951" i="5" s="1"/>
  <c r="G950" i="5" s="1"/>
  <c r="G949" i="5" s="1"/>
  <c r="G948" i="5" s="1"/>
  <c r="G947" i="5" s="1"/>
  <c r="G946" i="5" s="1"/>
  <c r="G945" i="5" s="1"/>
  <c r="G944" i="5" s="1"/>
  <c r="G943" i="5" s="1"/>
  <c r="G942" i="5" s="1"/>
  <c r="G941" i="5" s="1"/>
  <c r="G940" i="5" s="1"/>
  <c r="G939" i="5" s="1"/>
  <c r="G938" i="5" s="1"/>
  <c r="G937" i="5" s="1"/>
  <c r="G936" i="5" s="1"/>
  <c r="G935" i="5" s="1"/>
  <c r="G934" i="5" s="1"/>
  <c r="G933" i="5" s="1"/>
  <c r="G932" i="5" s="1"/>
  <c r="G931" i="5" s="1"/>
  <c r="G930" i="5" s="1"/>
  <c r="G929" i="5" s="1"/>
  <c r="G928" i="5" s="1"/>
  <c r="G927" i="5" s="1"/>
  <c r="G926" i="5" s="1"/>
  <c r="G925" i="5" s="1"/>
  <c r="G924" i="5" s="1"/>
  <c r="G923" i="5" s="1"/>
  <c r="G922" i="5" s="1"/>
  <c r="G921" i="5" s="1"/>
  <c r="G920" i="5" s="1"/>
  <c r="G919" i="5" s="1"/>
  <c r="G918" i="5" s="1"/>
  <c r="G917" i="5" s="1"/>
  <c r="G916" i="5" s="1"/>
  <c r="G915" i="5" s="1"/>
  <c r="G914" i="5" s="1"/>
  <c r="G913" i="5" s="1"/>
  <c r="G912" i="5" s="1"/>
  <c r="G911" i="5" s="1"/>
  <c r="G910" i="5" s="1"/>
  <c r="G909" i="5" s="1"/>
  <c r="G908" i="5" s="1"/>
  <c r="G907" i="5" s="1"/>
  <c r="G906" i="5" s="1"/>
  <c r="G905" i="5" s="1"/>
  <c r="G904" i="5" s="1"/>
  <c r="G903" i="5" s="1"/>
  <c r="G902" i="5" s="1"/>
  <c r="G901" i="5" s="1"/>
  <c r="G900" i="5" s="1"/>
  <c r="G899" i="5" s="1"/>
  <c r="G898" i="5" s="1"/>
  <c r="G897" i="5" s="1"/>
  <c r="G896" i="5" s="1"/>
  <c r="G895" i="5" s="1"/>
  <c r="G894" i="5" s="1"/>
  <c r="G893" i="5" s="1"/>
  <c r="G892" i="5" s="1"/>
  <c r="G891" i="5" s="1"/>
  <c r="G890" i="5" s="1"/>
  <c r="G889" i="5" s="1"/>
  <c r="G888" i="5" s="1"/>
  <c r="G887" i="5" s="1"/>
  <c r="G886" i="5" s="1"/>
  <c r="G885" i="5" s="1"/>
  <c r="G884" i="5" s="1"/>
  <c r="G883" i="5" s="1"/>
  <c r="G882" i="5" s="1"/>
  <c r="G881" i="5" s="1"/>
  <c r="G880" i="5" s="1"/>
  <c r="G879" i="5" s="1"/>
  <c r="G878" i="5" s="1"/>
  <c r="G877" i="5" s="1"/>
  <c r="G876" i="5" s="1"/>
  <c r="G875" i="5" s="1"/>
  <c r="G874" i="5" s="1"/>
  <c r="G873" i="5" s="1"/>
  <c r="G872" i="5" s="1"/>
  <c r="G871" i="5" s="1"/>
  <c r="G870" i="5" s="1"/>
  <c r="G869" i="5" s="1"/>
  <c r="G868" i="5" s="1"/>
  <c r="G867" i="5" s="1"/>
  <c r="G866" i="5" s="1"/>
  <c r="G865" i="5" s="1"/>
  <c r="G864" i="5" s="1"/>
  <c r="G863" i="5" s="1"/>
  <c r="G862" i="5" s="1"/>
  <c r="G861" i="5" s="1"/>
  <c r="G860" i="5" s="1"/>
  <c r="G859" i="5" s="1"/>
  <c r="G858" i="5" s="1"/>
  <c r="G857" i="5" s="1"/>
  <c r="G856" i="5" s="1"/>
  <c r="G855" i="5" s="1"/>
  <c r="G854" i="5" s="1"/>
  <c r="G853" i="5" s="1"/>
  <c r="G852" i="5" s="1"/>
  <c r="G851" i="5" s="1"/>
  <c r="G850" i="5" s="1"/>
  <c r="G849" i="5" s="1"/>
  <c r="G848" i="5" s="1"/>
  <c r="G847" i="5" s="1"/>
  <c r="G846" i="5" s="1"/>
  <c r="G845" i="5" s="1"/>
  <c r="G844" i="5" s="1"/>
  <c r="G843" i="5" s="1"/>
  <c r="G842" i="5" s="1"/>
  <c r="G841" i="5" s="1"/>
  <c r="G840" i="5" s="1"/>
  <c r="G839" i="5" s="1"/>
  <c r="G838" i="5" s="1"/>
  <c r="G837" i="5" s="1"/>
  <c r="G836" i="5" s="1"/>
  <c r="G835" i="5" s="1"/>
  <c r="G834" i="5" s="1"/>
  <c r="G833" i="5" s="1"/>
  <c r="G832" i="5" s="1"/>
  <c r="G831" i="5" s="1"/>
  <c r="G830" i="5" s="1"/>
  <c r="G829" i="5" s="1"/>
  <c r="G828" i="5" s="1"/>
  <c r="G827" i="5" s="1"/>
  <c r="G826" i="5" s="1"/>
  <c r="G825" i="5" s="1"/>
  <c r="G824" i="5" s="1"/>
  <c r="G823" i="5" s="1"/>
  <c r="G822" i="5" s="1"/>
  <c r="G821" i="5" s="1"/>
  <c r="G820" i="5" s="1"/>
  <c r="G819" i="5" s="1"/>
  <c r="G818" i="5" s="1"/>
  <c r="G817" i="5" s="1"/>
  <c r="G816" i="5" s="1"/>
  <c r="G815" i="5" s="1"/>
  <c r="G814" i="5" s="1"/>
  <c r="G813" i="5" s="1"/>
  <c r="G812" i="5" s="1"/>
  <c r="G811" i="5" s="1"/>
  <c r="G810" i="5" s="1"/>
  <c r="G809" i="5" s="1"/>
  <c r="G808" i="5" s="1"/>
  <c r="G807" i="5" s="1"/>
  <c r="G806" i="5" s="1"/>
  <c r="G805" i="5" s="1"/>
  <c r="G804" i="5" s="1"/>
  <c r="G803" i="5" s="1"/>
  <c r="G802" i="5" s="1"/>
  <c r="G801" i="5" s="1"/>
  <c r="G800" i="5" s="1"/>
  <c r="G799" i="5" s="1"/>
  <c r="G798" i="5" s="1"/>
  <c r="G797" i="5" s="1"/>
  <c r="G796" i="5" s="1"/>
  <c r="G795" i="5" s="1"/>
  <c r="G794" i="5" s="1"/>
  <c r="G793" i="5" s="1"/>
  <c r="G792" i="5" s="1"/>
  <c r="G791" i="5" s="1"/>
  <c r="G790" i="5" s="1"/>
  <c r="G789" i="5" s="1"/>
  <c r="G788" i="5" s="1"/>
  <c r="G787" i="5" s="1"/>
  <c r="G786" i="5" s="1"/>
  <c r="G785" i="5" s="1"/>
  <c r="G784" i="5" s="1"/>
  <c r="G783" i="5" s="1"/>
  <c r="G782" i="5" s="1"/>
  <c r="G781" i="5" s="1"/>
  <c r="G780" i="5" s="1"/>
  <c r="G779" i="5" s="1"/>
  <c r="G778" i="5" s="1"/>
  <c r="G777" i="5" s="1"/>
  <c r="G776" i="5" s="1"/>
  <c r="G775" i="5" s="1"/>
  <c r="G774" i="5" s="1"/>
  <c r="G773" i="5" s="1"/>
  <c r="G772" i="5" s="1"/>
  <c r="G771" i="5" s="1"/>
  <c r="G770" i="5" s="1"/>
  <c r="G769" i="5" s="1"/>
  <c r="G768" i="5" s="1"/>
  <c r="G767" i="5" s="1"/>
  <c r="G766" i="5" s="1"/>
  <c r="G765" i="5" s="1"/>
  <c r="G764" i="5" s="1"/>
  <c r="G763" i="5" s="1"/>
  <c r="G762" i="5" s="1"/>
  <c r="G761" i="5" s="1"/>
  <c r="G760" i="5" s="1"/>
  <c r="G759" i="5" s="1"/>
  <c r="G758" i="5" s="1"/>
  <c r="G757" i="5" s="1"/>
  <c r="G756" i="5" s="1"/>
  <c r="G755" i="5" s="1"/>
  <c r="G754" i="5" s="1"/>
  <c r="G753" i="5" s="1"/>
  <c r="G752" i="5" s="1"/>
  <c r="G751" i="5" s="1"/>
  <c r="G750" i="5" s="1"/>
  <c r="G749" i="5" s="1"/>
  <c r="G748" i="5" s="1"/>
  <c r="G747" i="5" s="1"/>
  <c r="G746" i="5" s="1"/>
  <c r="G745" i="5" s="1"/>
  <c r="G744" i="5" s="1"/>
  <c r="G743" i="5" s="1"/>
  <c r="G742" i="5" s="1"/>
  <c r="G741" i="5" s="1"/>
  <c r="G740" i="5" s="1"/>
  <c r="G739" i="5" s="1"/>
  <c r="G738" i="5" s="1"/>
  <c r="G737" i="5" s="1"/>
  <c r="G736" i="5" s="1"/>
  <c r="G735" i="5" s="1"/>
  <c r="G734" i="5" s="1"/>
  <c r="G733" i="5" s="1"/>
  <c r="G732" i="5" s="1"/>
  <c r="G731" i="5" s="1"/>
  <c r="G730" i="5" s="1"/>
  <c r="G729" i="5" s="1"/>
  <c r="G728" i="5" s="1"/>
  <c r="G727" i="5" s="1"/>
  <c r="G726" i="5" s="1"/>
  <c r="G725" i="5" s="1"/>
  <c r="G724" i="5" s="1"/>
  <c r="G723" i="5" s="1"/>
  <c r="G722" i="5" s="1"/>
  <c r="G721" i="5" s="1"/>
  <c r="G720" i="5" s="1"/>
  <c r="G719" i="5" s="1"/>
  <c r="G718" i="5" s="1"/>
  <c r="G717" i="5" s="1"/>
  <c r="G716" i="5" s="1"/>
  <c r="G715" i="5" s="1"/>
  <c r="G714" i="5" s="1"/>
  <c r="G713" i="5" s="1"/>
  <c r="G712" i="5" s="1"/>
  <c r="G711" i="5" s="1"/>
  <c r="G710" i="5" s="1"/>
  <c r="G709" i="5" s="1"/>
  <c r="G708" i="5" s="1"/>
  <c r="G707" i="5" s="1"/>
  <c r="G706" i="5" s="1"/>
  <c r="G705" i="5" s="1"/>
  <c r="G704" i="5" s="1"/>
  <c r="G703" i="5" s="1"/>
  <c r="G702" i="5" s="1"/>
  <c r="G701" i="5" s="1"/>
  <c r="G700" i="5" s="1"/>
  <c r="G699" i="5" s="1"/>
  <c r="G698" i="5" s="1"/>
  <c r="G697" i="5" s="1"/>
  <c r="G696" i="5" s="1"/>
  <c r="G695" i="5" s="1"/>
  <c r="G694" i="5" s="1"/>
  <c r="G693" i="5" s="1"/>
  <c r="G692" i="5" s="1"/>
  <c r="G691" i="5" s="1"/>
  <c r="G690" i="5" s="1"/>
  <c r="G689" i="5" s="1"/>
  <c r="G688" i="5" s="1"/>
  <c r="G687" i="5" s="1"/>
  <c r="G686" i="5" s="1"/>
  <c r="G685" i="5" s="1"/>
  <c r="G684" i="5" s="1"/>
  <c r="G683" i="5" s="1"/>
  <c r="G682" i="5" s="1"/>
  <c r="G681" i="5" s="1"/>
  <c r="G680" i="5" s="1"/>
  <c r="G679" i="5" s="1"/>
  <c r="G678" i="5" s="1"/>
  <c r="G677" i="5" s="1"/>
  <c r="G676" i="5" s="1"/>
  <c r="G675" i="5" s="1"/>
  <c r="G674" i="5" s="1"/>
  <c r="G673" i="5" s="1"/>
  <c r="G672" i="5" s="1"/>
  <c r="G671" i="5" s="1"/>
  <c r="G670" i="5" s="1"/>
  <c r="G669" i="5" s="1"/>
  <c r="G668" i="5" s="1"/>
  <c r="G667" i="5" s="1"/>
  <c r="G666" i="5" s="1"/>
  <c r="G665" i="5" s="1"/>
  <c r="G664" i="5" s="1"/>
  <c r="G663" i="5" s="1"/>
  <c r="G662" i="5" s="1"/>
  <c r="G661" i="5" s="1"/>
  <c r="G660" i="5" s="1"/>
  <c r="G659" i="5" s="1"/>
  <c r="G658" i="5" s="1"/>
  <c r="G657" i="5" s="1"/>
  <c r="G656" i="5" s="1"/>
  <c r="G655" i="5" s="1"/>
  <c r="G654" i="5" s="1"/>
  <c r="G653" i="5" s="1"/>
  <c r="G652" i="5" s="1"/>
  <c r="G651" i="5" s="1"/>
  <c r="G650" i="5" s="1"/>
  <c r="G649" i="5" s="1"/>
  <c r="G648" i="5" s="1"/>
  <c r="G647" i="5" s="1"/>
  <c r="G646" i="5" s="1"/>
  <c r="G645" i="5" s="1"/>
  <c r="G644" i="5" s="1"/>
  <c r="G643" i="5" s="1"/>
  <c r="G642" i="5" s="1"/>
  <c r="G641" i="5" s="1"/>
  <c r="G640" i="5" s="1"/>
  <c r="G639" i="5" s="1"/>
  <c r="G638" i="5" s="1"/>
  <c r="G637" i="5" s="1"/>
  <c r="G636" i="5" s="1"/>
  <c r="G635" i="5" s="1"/>
  <c r="G634" i="5" s="1"/>
  <c r="G633" i="5" s="1"/>
  <c r="G632" i="5" s="1"/>
  <c r="G631" i="5" s="1"/>
  <c r="G630" i="5" s="1"/>
  <c r="G629" i="5" s="1"/>
  <c r="G628" i="5" s="1"/>
  <c r="G627" i="5" s="1"/>
  <c r="G626" i="5" s="1"/>
  <c r="G625" i="5" s="1"/>
  <c r="G624" i="5" s="1"/>
  <c r="G623" i="5" s="1"/>
  <c r="G622" i="5" s="1"/>
  <c r="G621" i="5" s="1"/>
  <c r="G620" i="5" s="1"/>
  <c r="G619" i="5" s="1"/>
  <c r="G618" i="5" s="1"/>
  <c r="G617" i="5" s="1"/>
  <c r="G616" i="5" s="1"/>
  <c r="G615" i="5" s="1"/>
  <c r="G614" i="5" s="1"/>
  <c r="G613" i="5" s="1"/>
  <c r="G612" i="5" s="1"/>
  <c r="G611" i="5" s="1"/>
  <c r="G610" i="5" s="1"/>
  <c r="G609" i="5" s="1"/>
  <c r="G608" i="5" s="1"/>
  <c r="G607" i="5" s="1"/>
  <c r="G606" i="5" s="1"/>
  <c r="G605" i="5" s="1"/>
  <c r="G604" i="5" s="1"/>
  <c r="G603" i="5" s="1"/>
  <c r="G602" i="5" s="1"/>
  <c r="G601" i="5" s="1"/>
  <c r="G600" i="5" s="1"/>
  <c r="G599" i="5" s="1"/>
  <c r="G598" i="5" s="1"/>
  <c r="G597" i="5" s="1"/>
  <c r="G596" i="5" s="1"/>
  <c r="G595" i="5" s="1"/>
  <c r="G594" i="5" s="1"/>
  <c r="G593" i="5" s="1"/>
  <c r="G592" i="5" s="1"/>
  <c r="G591" i="5" s="1"/>
  <c r="G590" i="5" s="1"/>
  <c r="G589" i="5" s="1"/>
  <c r="G588" i="5" s="1"/>
  <c r="G587" i="5" s="1"/>
  <c r="G586" i="5" s="1"/>
  <c r="G585" i="5" s="1"/>
  <c r="G584" i="5" s="1"/>
  <c r="G583" i="5" s="1"/>
  <c r="G582" i="5" s="1"/>
  <c r="G581" i="5" s="1"/>
  <c r="G580" i="5" s="1"/>
  <c r="G579" i="5" s="1"/>
  <c r="G578" i="5" s="1"/>
  <c r="G577" i="5" s="1"/>
  <c r="G576" i="5" s="1"/>
  <c r="G575" i="5" s="1"/>
  <c r="G574" i="5" s="1"/>
  <c r="G573" i="5" s="1"/>
  <c r="G572" i="5" s="1"/>
  <c r="G571" i="5" s="1"/>
  <c r="G570" i="5" s="1"/>
  <c r="G569" i="5" s="1"/>
  <c r="G568" i="5" s="1"/>
  <c r="G567" i="5" s="1"/>
  <c r="G566" i="5" s="1"/>
  <c r="G565" i="5" s="1"/>
  <c r="G564" i="5" s="1"/>
  <c r="G563" i="5" s="1"/>
  <c r="G562" i="5" s="1"/>
  <c r="G561" i="5" s="1"/>
  <c r="G560" i="5" s="1"/>
  <c r="G559" i="5" s="1"/>
  <c r="G558" i="5" s="1"/>
  <c r="G557" i="5" s="1"/>
  <c r="G556" i="5" s="1"/>
  <c r="G555" i="5" s="1"/>
  <c r="G554" i="5" s="1"/>
  <c r="G553" i="5" s="1"/>
  <c r="G552" i="5" s="1"/>
  <c r="G551" i="5" s="1"/>
  <c r="G550" i="5" s="1"/>
  <c r="G549" i="5" s="1"/>
  <c r="G548" i="5" s="1"/>
  <c r="G547" i="5" s="1"/>
  <c r="G546" i="5" s="1"/>
  <c r="G545" i="5" s="1"/>
  <c r="G544" i="5" s="1"/>
  <c r="G543" i="5" s="1"/>
  <c r="G542" i="5" s="1"/>
  <c r="G541" i="5" s="1"/>
  <c r="G540" i="5" s="1"/>
  <c r="G539" i="5" s="1"/>
  <c r="G538" i="5" s="1"/>
  <c r="G537" i="5" s="1"/>
  <c r="G536" i="5" s="1"/>
  <c r="G535" i="5" s="1"/>
  <c r="G534" i="5" s="1"/>
  <c r="G533" i="5" s="1"/>
  <c r="G532" i="5" s="1"/>
  <c r="G531" i="5" s="1"/>
  <c r="G530" i="5" s="1"/>
  <c r="G529" i="5" s="1"/>
  <c r="G528" i="5" s="1"/>
  <c r="G527" i="5" s="1"/>
  <c r="G526" i="5" s="1"/>
  <c r="G525" i="5" s="1"/>
  <c r="G524" i="5" s="1"/>
  <c r="G523" i="5" s="1"/>
  <c r="G522" i="5" s="1"/>
  <c r="G521" i="5" s="1"/>
  <c r="G520" i="5" s="1"/>
  <c r="G519" i="5" s="1"/>
  <c r="G518" i="5" s="1"/>
  <c r="G517" i="5" s="1"/>
  <c r="G516" i="5" s="1"/>
  <c r="G515" i="5" s="1"/>
  <c r="G514" i="5" s="1"/>
  <c r="G513" i="5" s="1"/>
  <c r="G512" i="5" s="1"/>
  <c r="G511" i="5" s="1"/>
  <c r="G510" i="5" s="1"/>
  <c r="G509" i="5" s="1"/>
  <c r="G508" i="5" s="1"/>
  <c r="G507" i="5" s="1"/>
  <c r="G506" i="5" s="1"/>
  <c r="G505" i="5" s="1"/>
  <c r="G504" i="5" s="1"/>
  <c r="G503" i="5" s="1"/>
  <c r="G502" i="5" s="1"/>
  <c r="G501" i="5" s="1"/>
  <c r="G500" i="5" s="1"/>
  <c r="G499" i="5" s="1"/>
  <c r="G498" i="5" s="1"/>
  <c r="G497" i="5" s="1"/>
  <c r="G496" i="5" s="1"/>
  <c r="G495" i="5" s="1"/>
  <c r="G494" i="5" s="1"/>
  <c r="G493" i="5" s="1"/>
  <c r="G492" i="5" s="1"/>
  <c r="G491" i="5" s="1"/>
  <c r="G490" i="5" s="1"/>
  <c r="G489" i="5" s="1"/>
  <c r="G488" i="5" s="1"/>
  <c r="G487" i="5" s="1"/>
  <c r="G486" i="5" s="1"/>
  <c r="G485" i="5" s="1"/>
  <c r="G484" i="5" s="1"/>
  <c r="G483" i="5" s="1"/>
  <c r="G482" i="5" s="1"/>
  <c r="G481" i="5" s="1"/>
  <c r="G480" i="5" s="1"/>
  <c r="G479" i="5" s="1"/>
  <c r="G478" i="5" s="1"/>
  <c r="G477" i="5" s="1"/>
  <c r="G476" i="5" s="1"/>
  <c r="G475" i="5" s="1"/>
  <c r="G474" i="5" s="1"/>
  <c r="G473" i="5" s="1"/>
  <c r="G472" i="5" s="1"/>
  <c r="G471" i="5" s="1"/>
  <c r="G470" i="5" s="1"/>
  <c r="G469" i="5" s="1"/>
  <c r="G468" i="5" s="1"/>
  <c r="G467" i="5" s="1"/>
  <c r="G466" i="5" s="1"/>
  <c r="G465" i="5" s="1"/>
  <c r="G464" i="5" s="1"/>
  <c r="G463" i="5" s="1"/>
  <c r="G462" i="5" s="1"/>
  <c r="G461" i="5" s="1"/>
  <c r="G460" i="5" s="1"/>
  <c r="G459" i="5" s="1"/>
  <c r="G458" i="5" s="1"/>
  <c r="G457" i="5" s="1"/>
  <c r="G456" i="5" s="1"/>
  <c r="G455" i="5" s="1"/>
  <c r="G454" i="5" s="1"/>
  <c r="G453" i="5" s="1"/>
  <c r="G452" i="5" s="1"/>
  <c r="G451" i="5" s="1"/>
  <c r="G450" i="5" s="1"/>
  <c r="G449" i="5" s="1"/>
  <c r="G448" i="5" s="1"/>
  <c r="G447" i="5" s="1"/>
  <c r="G446" i="5" s="1"/>
  <c r="G445" i="5" s="1"/>
  <c r="G444" i="5" s="1"/>
  <c r="G443" i="5" s="1"/>
  <c r="G442" i="5" s="1"/>
  <c r="G441" i="5" s="1"/>
  <c r="G440" i="5" s="1"/>
  <c r="G439" i="5" s="1"/>
  <c r="G438" i="5" s="1"/>
  <c r="G437" i="5" s="1"/>
  <c r="G436" i="5" s="1"/>
  <c r="G435" i="5" s="1"/>
  <c r="G434" i="5" s="1"/>
  <c r="G433" i="5" s="1"/>
  <c r="G432" i="5" s="1"/>
  <c r="G431" i="5" s="1"/>
  <c r="G430" i="5" s="1"/>
  <c r="G429" i="5" s="1"/>
  <c r="G428" i="5" s="1"/>
  <c r="G427" i="5" s="1"/>
  <c r="G426" i="5" s="1"/>
  <c r="G425" i="5" s="1"/>
  <c r="G424" i="5" s="1"/>
  <c r="G423" i="5" s="1"/>
  <c r="G422" i="5" s="1"/>
  <c r="G421" i="5" s="1"/>
  <c r="G420" i="5" s="1"/>
  <c r="G419" i="5" s="1"/>
  <c r="G418" i="5" s="1"/>
  <c r="G417" i="5" s="1"/>
  <c r="G416" i="5" s="1"/>
  <c r="G415" i="5" s="1"/>
  <c r="G414" i="5" s="1"/>
  <c r="G413" i="5" s="1"/>
  <c r="G412" i="5" s="1"/>
  <c r="G411" i="5" s="1"/>
  <c r="G410" i="5" s="1"/>
  <c r="G409" i="5" s="1"/>
  <c r="G408" i="5" s="1"/>
  <c r="G407" i="5" s="1"/>
  <c r="G406" i="5" s="1"/>
  <c r="G405" i="5" s="1"/>
  <c r="G404" i="5" s="1"/>
  <c r="G403" i="5" s="1"/>
  <c r="G402" i="5" s="1"/>
  <c r="G401" i="5" s="1"/>
  <c r="G400" i="5" s="1"/>
  <c r="G399" i="5" s="1"/>
  <c r="G398" i="5" s="1"/>
  <c r="G397" i="5" s="1"/>
  <c r="G396" i="5" s="1"/>
  <c r="G395" i="5" s="1"/>
  <c r="G394" i="5" s="1"/>
  <c r="G393" i="5" s="1"/>
  <c r="G392" i="5" s="1"/>
  <c r="G391" i="5" s="1"/>
  <c r="G390" i="5" s="1"/>
  <c r="G389" i="5" s="1"/>
  <c r="G388" i="5" s="1"/>
  <c r="G387" i="5" s="1"/>
  <c r="G386" i="5" s="1"/>
  <c r="G385" i="5" s="1"/>
  <c r="G384" i="5" s="1"/>
  <c r="G383" i="5" s="1"/>
  <c r="G382" i="5" s="1"/>
  <c r="G381" i="5" s="1"/>
  <c r="G380" i="5" s="1"/>
  <c r="G379" i="5" s="1"/>
  <c r="G378" i="5" s="1"/>
  <c r="G377" i="5" s="1"/>
  <c r="G376" i="5" s="1"/>
  <c r="G375" i="5" s="1"/>
  <c r="G374" i="5" s="1"/>
  <c r="G373" i="5" s="1"/>
  <c r="G372" i="5" s="1"/>
  <c r="G371" i="5" s="1"/>
  <c r="G370" i="5" s="1"/>
  <c r="G369" i="5" s="1"/>
  <c r="G368" i="5" s="1"/>
  <c r="G367" i="5" s="1"/>
  <c r="G366" i="5" s="1"/>
  <c r="G365" i="5" s="1"/>
  <c r="G364" i="5" s="1"/>
  <c r="G363" i="5" s="1"/>
  <c r="G362" i="5" s="1"/>
  <c r="G361" i="5" s="1"/>
  <c r="G360" i="5" s="1"/>
  <c r="G359" i="5" s="1"/>
  <c r="G358" i="5" s="1"/>
  <c r="G357" i="5" s="1"/>
  <c r="G356" i="5" s="1"/>
  <c r="G355" i="5" s="1"/>
  <c r="G354" i="5" s="1"/>
  <c r="G353" i="5" s="1"/>
  <c r="G352" i="5" s="1"/>
  <c r="G351" i="5" s="1"/>
  <c r="G350" i="5" s="1"/>
  <c r="G349" i="5" s="1"/>
  <c r="G348" i="5" s="1"/>
  <c r="G347" i="5" s="1"/>
  <c r="G346" i="5" s="1"/>
  <c r="G345" i="5" s="1"/>
  <c r="G344" i="5" s="1"/>
  <c r="G343" i="5" s="1"/>
  <c r="G342" i="5" s="1"/>
  <c r="G341" i="5" s="1"/>
  <c r="G340" i="5" s="1"/>
  <c r="G339" i="5" s="1"/>
  <c r="G338" i="5" s="1"/>
  <c r="G337" i="5" s="1"/>
  <c r="G336" i="5" s="1"/>
  <c r="G335" i="5" s="1"/>
  <c r="G334" i="5" s="1"/>
  <c r="G333" i="5" s="1"/>
  <c r="G332" i="5" s="1"/>
  <c r="G331" i="5" s="1"/>
  <c r="G330" i="5" s="1"/>
  <c r="G329" i="5" s="1"/>
  <c r="G328" i="5" s="1"/>
  <c r="G327" i="5" s="1"/>
  <c r="G326" i="5" s="1"/>
  <c r="G325" i="5" s="1"/>
  <c r="G324" i="5" s="1"/>
  <c r="G323" i="5" s="1"/>
  <c r="G322" i="5" s="1"/>
  <c r="G321" i="5" s="1"/>
  <c r="G320" i="5" s="1"/>
  <c r="G319" i="5" s="1"/>
  <c r="G318" i="5" s="1"/>
  <c r="G317" i="5" s="1"/>
  <c r="G316" i="5" s="1"/>
  <c r="G315" i="5" s="1"/>
  <c r="G314" i="5" s="1"/>
  <c r="G313" i="5" s="1"/>
  <c r="G312" i="5" s="1"/>
  <c r="G311" i="5" s="1"/>
  <c r="G310" i="5" s="1"/>
  <c r="G309" i="5" s="1"/>
  <c r="G308" i="5" s="1"/>
  <c r="G307" i="5" s="1"/>
  <c r="G306" i="5" s="1"/>
  <c r="G305" i="5" s="1"/>
  <c r="G304" i="5" s="1"/>
  <c r="G303" i="5" s="1"/>
  <c r="G302" i="5" s="1"/>
  <c r="G301" i="5" s="1"/>
  <c r="G300" i="5" s="1"/>
  <c r="G299" i="5" s="1"/>
  <c r="G298" i="5" s="1"/>
  <c r="G297" i="5" s="1"/>
  <c r="G296" i="5" s="1"/>
  <c r="G295" i="5" s="1"/>
  <c r="G294" i="5" s="1"/>
  <c r="G293" i="5" s="1"/>
  <c r="G292" i="5" s="1"/>
  <c r="G291" i="5" s="1"/>
  <c r="G290" i="5" s="1"/>
  <c r="G289" i="5" s="1"/>
  <c r="G288" i="5" s="1"/>
  <c r="G287" i="5" s="1"/>
  <c r="G286" i="5" s="1"/>
  <c r="G285" i="5" s="1"/>
  <c r="G284" i="5" s="1"/>
  <c r="G283" i="5" s="1"/>
  <c r="G282" i="5" s="1"/>
  <c r="G281" i="5" s="1"/>
  <c r="G280" i="5" s="1"/>
  <c r="G279" i="5" s="1"/>
  <c r="G278" i="5" s="1"/>
  <c r="G277" i="5" s="1"/>
  <c r="G276" i="5" s="1"/>
  <c r="G275" i="5" s="1"/>
  <c r="G274" i="5" s="1"/>
  <c r="G273" i="5" s="1"/>
  <c r="G272" i="5" s="1"/>
  <c r="G271" i="5" s="1"/>
  <c r="G270" i="5" s="1"/>
  <c r="G269" i="5" s="1"/>
  <c r="G268" i="5" s="1"/>
  <c r="G267" i="5" s="1"/>
  <c r="G266" i="5" s="1"/>
  <c r="G265" i="5" s="1"/>
  <c r="G264" i="5" s="1"/>
  <c r="G263" i="5" s="1"/>
  <c r="G262" i="5" s="1"/>
  <c r="G261" i="5" s="1"/>
  <c r="G260" i="5" s="1"/>
  <c r="G259" i="5" s="1"/>
  <c r="G258" i="5" s="1"/>
  <c r="G257" i="5" s="1"/>
  <c r="G256" i="5" s="1"/>
  <c r="G255" i="5" s="1"/>
  <c r="G254" i="5" s="1"/>
  <c r="G253" i="5" s="1"/>
  <c r="G252" i="5" s="1"/>
  <c r="G251" i="5" s="1"/>
  <c r="G250" i="5" s="1"/>
  <c r="G249" i="5" s="1"/>
  <c r="G248" i="5" s="1"/>
  <c r="G247" i="5" s="1"/>
  <c r="G246" i="5" s="1"/>
  <c r="G245" i="5" s="1"/>
  <c r="G244" i="5" s="1"/>
  <c r="G243" i="5" s="1"/>
  <c r="G242" i="5" s="1"/>
  <c r="G241" i="5" s="1"/>
  <c r="G240" i="5" s="1"/>
  <c r="G239" i="5" s="1"/>
  <c r="G238" i="5" s="1"/>
  <c r="G237" i="5" s="1"/>
  <c r="G236" i="5" s="1"/>
  <c r="G235" i="5" s="1"/>
  <c r="G234" i="5" s="1"/>
  <c r="G233" i="5" s="1"/>
  <c r="G232" i="5" s="1"/>
  <c r="G231" i="5" s="1"/>
  <c r="G230" i="5" s="1"/>
  <c r="G229" i="5" s="1"/>
  <c r="G228" i="5" s="1"/>
  <c r="G227" i="5" s="1"/>
  <c r="G226" i="5" s="1"/>
  <c r="G225" i="5" s="1"/>
  <c r="G224" i="5" s="1"/>
  <c r="G223" i="5" s="1"/>
  <c r="G222" i="5" s="1"/>
  <c r="G221" i="5" s="1"/>
  <c r="G220" i="5" s="1"/>
  <c r="G219" i="5" s="1"/>
  <c r="G218" i="5" s="1"/>
  <c r="G217" i="5" s="1"/>
  <c r="G216" i="5" s="1"/>
  <c r="G215" i="5" s="1"/>
  <c r="G214" i="5" s="1"/>
  <c r="G213" i="5" s="1"/>
  <c r="G212" i="5" s="1"/>
  <c r="G211" i="5" s="1"/>
  <c r="G210" i="5" s="1"/>
  <c r="G209" i="5" s="1"/>
  <c r="G208" i="5" s="1"/>
  <c r="G207" i="5" s="1"/>
  <c r="G206" i="5" s="1"/>
  <c r="G205" i="5" s="1"/>
  <c r="G204" i="5" s="1"/>
  <c r="G203" i="5" s="1"/>
  <c r="G202" i="5" s="1"/>
  <c r="G201" i="5" s="1"/>
  <c r="G200" i="5" s="1"/>
  <c r="G199" i="5" s="1"/>
  <c r="G198" i="5" s="1"/>
  <c r="G197" i="5" s="1"/>
  <c r="G196" i="5" s="1"/>
  <c r="G195" i="5" s="1"/>
  <c r="G194" i="5" s="1"/>
  <c r="G193" i="5" s="1"/>
  <c r="G192" i="5" s="1"/>
  <c r="G191" i="5" s="1"/>
  <c r="G190" i="5" s="1"/>
  <c r="G189" i="5" s="1"/>
  <c r="G188" i="5" s="1"/>
  <c r="G187" i="5" s="1"/>
  <c r="G186" i="5" s="1"/>
  <c r="G185" i="5" s="1"/>
  <c r="G184" i="5" s="1"/>
  <c r="G183" i="5" s="1"/>
  <c r="G182" i="5" s="1"/>
  <c r="G181" i="5" s="1"/>
  <c r="G180" i="5" s="1"/>
  <c r="G179" i="5" s="1"/>
  <c r="G178" i="5" s="1"/>
  <c r="G177" i="5" s="1"/>
  <c r="G176" i="5" s="1"/>
  <c r="G175" i="5" s="1"/>
  <c r="G174" i="5" s="1"/>
  <c r="G173" i="5" s="1"/>
  <c r="G172" i="5" s="1"/>
  <c r="G171" i="5" s="1"/>
  <c r="G170" i="5" s="1"/>
  <c r="G169" i="5" s="1"/>
  <c r="G168" i="5" s="1"/>
  <c r="G167" i="5" s="1"/>
  <c r="G166" i="5" s="1"/>
  <c r="G165" i="5" s="1"/>
  <c r="G164" i="5" s="1"/>
  <c r="G163" i="5" s="1"/>
  <c r="G162" i="5" s="1"/>
  <c r="G161" i="5" s="1"/>
  <c r="G160" i="5" s="1"/>
  <c r="G159" i="5" s="1"/>
  <c r="G158" i="5" s="1"/>
  <c r="G157" i="5" s="1"/>
  <c r="G156" i="5" s="1"/>
  <c r="G155" i="5" s="1"/>
  <c r="G154" i="5" s="1"/>
  <c r="G153" i="5" s="1"/>
  <c r="G152" i="5" s="1"/>
  <c r="G151" i="5" s="1"/>
  <c r="G150" i="5" s="1"/>
  <c r="G149" i="5" s="1"/>
  <c r="G148" i="5" s="1"/>
  <c r="G147" i="5" s="1"/>
  <c r="G146" i="5" s="1"/>
  <c r="G145" i="5" s="1"/>
  <c r="G144" i="5" s="1"/>
  <c r="G143" i="5" s="1"/>
  <c r="G142" i="5" s="1"/>
  <c r="G141" i="5" s="1"/>
  <c r="G140" i="5" s="1"/>
  <c r="G139" i="5" s="1"/>
  <c r="G138" i="5" s="1"/>
  <c r="G137" i="5" s="1"/>
  <c r="G136" i="5" s="1"/>
  <c r="G135" i="5" s="1"/>
  <c r="G134" i="5" s="1"/>
  <c r="G133" i="5" s="1"/>
  <c r="G132" i="5" s="1"/>
  <c r="G131" i="5" s="1"/>
  <c r="G130" i="5" s="1"/>
  <c r="G129" i="5" s="1"/>
  <c r="G128" i="5" s="1"/>
  <c r="G127" i="5" s="1"/>
  <c r="G126" i="5" s="1"/>
  <c r="G125" i="5" s="1"/>
  <c r="G124" i="5" s="1"/>
  <c r="G123" i="5" s="1"/>
  <c r="G122" i="5" s="1"/>
  <c r="G121" i="5" s="1"/>
  <c r="G120" i="5" s="1"/>
  <c r="G119" i="5" s="1"/>
  <c r="G118" i="5" s="1"/>
  <c r="G117" i="5" s="1"/>
  <c r="G116" i="5" s="1"/>
  <c r="G115" i="5" s="1"/>
  <c r="G114" i="5" s="1"/>
  <c r="G113" i="5" s="1"/>
  <c r="G112" i="5" s="1"/>
  <c r="G111" i="5" s="1"/>
  <c r="G110" i="5" s="1"/>
  <c r="G109" i="5" s="1"/>
  <c r="G108" i="5" s="1"/>
  <c r="G107" i="5" s="1"/>
  <c r="G106" i="5" s="1"/>
  <c r="G105" i="5" s="1"/>
  <c r="G104" i="5" s="1"/>
  <c r="G103" i="5" s="1"/>
  <c r="G102" i="5" s="1"/>
  <c r="G101" i="5" s="1"/>
  <c r="G100" i="5" s="1"/>
  <c r="G99" i="5" s="1"/>
  <c r="G98" i="5" s="1"/>
  <c r="G97" i="5" s="1"/>
  <c r="G96" i="5" s="1"/>
  <c r="G95" i="5" s="1"/>
  <c r="G94" i="5" s="1"/>
  <c r="G93" i="5" s="1"/>
  <c r="G92" i="5" s="1"/>
  <c r="G91" i="5" s="1"/>
  <c r="G90" i="5" s="1"/>
  <c r="G89" i="5" s="1"/>
  <c r="G88" i="5" s="1"/>
  <c r="G87" i="5" s="1"/>
  <c r="G86" i="5" s="1"/>
  <c r="G85" i="5" s="1"/>
  <c r="G84" i="5" s="1"/>
  <c r="G83" i="5" s="1"/>
  <c r="G82" i="5" s="1"/>
  <c r="G81" i="5" s="1"/>
  <c r="G80" i="5" s="1"/>
  <c r="G79" i="5" s="1"/>
  <c r="G78" i="5" s="1"/>
  <c r="G77" i="5" s="1"/>
  <c r="G76" i="5" s="1"/>
  <c r="G75" i="5" s="1"/>
  <c r="G74" i="5" s="1"/>
  <c r="G73" i="5" s="1"/>
  <c r="G72" i="5" s="1"/>
  <c r="G71" i="5" s="1"/>
  <c r="G70" i="5" s="1"/>
  <c r="G69" i="5" s="1"/>
  <c r="G68" i="5" s="1"/>
  <c r="G67" i="5" s="1"/>
  <c r="G66" i="5" s="1"/>
  <c r="G65" i="5" s="1"/>
  <c r="G64" i="5" s="1"/>
  <c r="G63" i="5" s="1"/>
  <c r="G62" i="5" s="1"/>
  <c r="G61" i="5" s="1"/>
  <c r="G60" i="5" s="1"/>
  <c r="G59" i="5" s="1"/>
  <c r="G58" i="5" s="1"/>
  <c r="G57" i="5" s="1"/>
  <c r="G56" i="5" s="1"/>
  <c r="G55" i="5" s="1"/>
  <c r="G54" i="5" s="1"/>
  <c r="G53" i="5" s="1"/>
  <c r="G52" i="5" s="1"/>
  <c r="G51" i="5" s="1"/>
  <c r="G50" i="5" s="1"/>
  <c r="G49" i="5" s="1"/>
  <c r="G48" i="5" s="1"/>
  <c r="G47" i="5" s="1"/>
  <c r="G46" i="5" s="1"/>
  <c r="G45" i="5" s="1"/>
  <c r="G44" i="5" s="1"/>
  <c r="G43" i="5" s="1"/>
  <c r="G42" i="5" s="1"/>
  <c r="G41" i="5" s="1"/>
  <c r="G40" i="5" s="1"/>
  <c r="G39" i="5" s="1"/>
  <c r="G38" i="5" s="1"/>
  <c r="G37" i="5" s="1"/>
  <c r="G36" i="5" s="1"/>
  <c r="G35" i="5" s="1"/>
  <c r="G34" i="5" s="1"/>
  <c r="G33" i="5" s="1"/>
  <c r="G32" i="5" s="1"/>
  <c r="G31" i="5" s="1"/>
  <c r="G30" i="5" s="1"/>
  <c r="G29" i="5" s="1"/>
  <c r="G28" i="5" s="1"/>
  <c r="G27" i="5" s="1"/>
  <c r="G26" i="5" s="1"/>
  <c r="G25" i="5" s="1"/>
  <c r="G24" i="5" s="1"/>
  <c r="G23" i="5" s="1"/>
  <c r="G22" i="5" s="1"/>
  <c r="G21" i="5" s="1"/>
  <c r="G20" i="5" s="1"/>
  <c r="G19" i="5" s="1"/>
  <c r="G18" i="5" s="1"/>
  <c r="G17" i="5" s="1"/>
  <c r="G16" i="5" s="1"/>
  <c r="G15" i="5" s="1"/>
  <c r="G14" i="5" s="1"/>
  <c r="G13" i="5" s="1"/>
  <c r="G12" i="5" s="1"/>
  <c r="G11" i="5" s="1"/>
  <c r="G10" i="5" s="1"/>
  <c r="G9" i="5" s="1"/>
  <c r="G8" i="5" s="1"/>
  <c r="G7" i="5" s="1"/>
  <c r="G6" i="5" s="1"/>
  <c r="G5" i="5" s="1"/>
  <c r="G4" i="5" s="1"/>
  <c r="G3" i="5" s="1"/>
  <c r="G2" i="5" s="1"/>
  <c r="G1" i="5" s="1"/>
  <c r="P8" i="5" s="1"/>
  <c r="Q8" i="5" s="1"/>
  <c r="R14" i="5" s="1"/>
</calcChain>
</file>

<file path=xl/sharedStrings.xml><?xml version="1.0" encoding="utf-8"?>
<sst xmlns="http://schemas.openxmlformats.org/spreadsheetml/2006/main" count="20" uniqueCount="20">
  <si>
    <t>RESULTS</t>
  </si>
  <si>
    <t>AA ELA (median alt, shortcut method) =</t>
  </si>
  <si>
    <t>THAR =</t>
  </si>
  <si>
    <t>count</t>
  </si>
  <si>
    <t>SUM</t>
  </si>
  <si>
    <t>elevation</t>
  </si>
  <si>
    <t>area</t>
  </si>
  <si>
    <t>area per count</t>
  </si>
  <si>
    <t>surface area (m^2)</t>
  </si>
  <si>
    <t>total count (pixels)</t>
  </si>
  <si>
    <t>TSAM =</t>
  </si>
  <si>
    <t>AAR =</t>
  </si>
  <si>
    <t>MLEM</t>
  </si>
  <si>
    <t>% plot range</t>
  </si>
  <si>
    <t>Contour concavity change =</t>
  </si>
  <si>
    <t>HMM</t>
  </si>
  <si>
    <t>for plot</t>
  </si>
  <si>
    <t>Average</t>
  </si>
  <si>
    <t>**</t>
  </si>
  <si>
    <t>Customize th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rgb="FF3F3F7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4" fillId="2" borderId="18" applyNumberForma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0" fontId="2" fillId="0" borderId="1" xfId="0" applyFont="1" applyBorder="1"/>
    <xf numFmtId="0" fontId="0" fillId="0" borderId="2" xfId="0" applyBorder="1"/>
    <xf numFmtId="0" fontId="0" fillId="0" borderId="0" xfId="0" applyBorder="1"/>
    <xf numFmtId="0" fontId="2" fillId="0" borderId="0" xfId="0" applyFont="1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2" fillId="0" borderId="4" xfId="0" applyFont="1" applyBorder="1"/>
    <xf numFmtId="0" fontId="2" fillId="0" borderId="0" xfId="0" applyFont="1"/>
    <xf numFmtId="0" fontId="0" fillId="0" borderId="5" xfId="0" applyBorder="1" applyAlignment="1">
      <alignment horizontal="right"/>
    </xf>
    <xf numFmtId="0" fontId="2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 applyAlignment="1">
      <alignment horizontal="right"/>
    </xf>
    <xf numFmtId="0" fontId="3" fillId="0" borderId="6" xfId="0" applyFont="1" applyBorder="1"/>
    <xf numFmtId="164" fontId="0" fillId="0" borderId="0" xfId="0" applyNumberFormat="1"/>
    <xf numFmtId="2" fontId="0" fillId="0" borderId="0" xfId="0" applyNumberFormat="1"/>
    <xf numFmtId="0" fontId="0" fillId="0" borderId="10" xfId="0" applyBorder="1"/>
    <xf numFmtId="0" fontId="2" fillId="0" borderId="11" xfId="0" applyFont="1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165" fontId="0" fillId="0" borderId="0" xfId="0" applyNumberFormat="1"/>
    <xf numFmtId="0" fontId="0" fillId="0" borderId="11" xfId="0" applyBorder="1"/>
    <xf numFmtId="0" fontId="0" fillId="0" borderId="17" xfId="0" applyBorder="1"/>
    <xf numFmtId="0" fontId="2" fillId="0" borderId="4" xfId="0" applyFont="1" applyFill="1" applyBorder="1"/>
    <xf numFmtId="0" fontId="1" fillId="0" borderId="14" xfId="0" applyFont="1" applyBorder="1"/>
    <xf numFmtId="1" fontId="0" fillId="0" borderId="15" xfId="0" applyNumberFormat="1" applyBorder="1"/>
    <xf numFmtId="0" fontId="4" fillId="0" borderId="18" xfId="1" applyFill="1"/>
    <xf numFmtId="0" fontId="4" fillId="0" borderId="20" xfId="1" applyFill="1" applyBorder="1"/>
    <xf numFmtId="0" fontId="0" fillId="3" borderId="19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9" xfId="0" applyFill="1" applyBorder="1"/>
    <xf numFmtId="0" fontId="0" fillId="3" borderId="23" xfId="0" applyFill="1" applyBorder="1"/>
    <xf numFmtId="0" fontId="0" fillId="3" borderId="24" xfId="0" applyFill="1" applyBorder="1"/>
    <xf numFmtId="0" fontId="0" fillId="3" borderId="25" xfId="0" applyFill="1" applyBorder="1"/>
  </cellXfs>
  <cellStyles count="4">
    <cellStyle name="Followed Hyperlink" xfId="3" builtinId="9" hidden="1"/>
    <cellStyle name="Hyperlink" xfId="2" builtinId="8" hidden="1"/>
    <cellStyle name="Input" xfId="1" builtinId="20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K2263"/>
  <sheetViews>
    <sheetView tabSelected="1" topLeftCell="F1" zoomScaleNormal="100" workbookViewId="0">
      <selection activeCell="P21" sqref="P21"/>
    </sheetView>
  </sheetViews>
  <sheetFormatPr defaultColWidth="8.7109375" defaultRowHeight="15" x14ac:dyDescent="0.25"/>
  <cols>
    <col min="1" max="1" width="17.7109375" customWidth="1"/>
    <col min="2" max="2" width="9.28515625" customWidth="1"/>
    <col min="4" max="4" width="10.28515625" customWidth="1"/>
    <col min="5" max="5" width="11" bestFit="1" customWidth="1"/>
    <col min="6" max="7" width="11" customWidth="1"/>
    <col min="8" max="8" width="14.28515625" bestFit="1" customWidth="1"/>
    <col min="9" max="9" width="12.7109375" bestFit="1" customWidth="1"/>
    <col min="10" max="10" width="9.42578125" customWidth="1"/>
    <col min="11" max="11" width="11.28515625" customWidth="1"/>
    <col min="12" max="13" width="12" bestFit="1" customWidth="1"/>
    <col min="14" max="14" width="5" bestFit="1" customWidth="1"/>
    <col min="15" max="15" width="4.28515625" customWidth="1"/>
    <col min="16" max="16" width="9.7109375" customWidth="1"/>
    <col min="18" max="18" width="9.7109375" customWidth="1"/>
    <col min="19" max="19" width="14.5703125" customWidth="1"/>
    <col min="20" max="20" width="18" bestFit="1" customWidth="1"/>
    <col min="21" max="21" width="9.7109375" customWidth="1"/>
    <col min="23" max="23" width="11.42578125" bestFit="1" customWidth="1"/>
    <col min="24" max="24" width="19.28515625" bestFit="1" customWidth="1"/>
    <col min="25" max="25" width="12.7109375" customWidth="1"/>
    <col min="26" max="26" width="11.42578125" bestFit="1" customWidth="1"/>
    <col min="28" max="28" width="12.42578125" bestFit="1" customWidth="1"/>
    <col min="29" max="29" width="11.42578125" bestFit="1" customWidth="1"/>
    <col min="31" max="32" width="12.42578125" bestFit="1" customWidth="1"/>
    <col min="34" max="34" width="12.42578125" bestFit="1" customWidth="1"/>
    <col min="35" max="35" width="13.28515625" bestFit="1" customWidth="1"/>
    <col min="37" max="37" width="12.42578125" bestFit="1" customWidth="1"/>
    <col min="38" max="38" width="13.28515625" bestFit="1" customWidth="1"/>
    <col min="40" max="40" width="12.42578125" bestFit="1" customWidth="1"/>
    <col min="41" max="41" width="13.28515625" bestFit="1" customWidth="1"/>
    <col min="43" max="43" width="12.42578125" bestFit="1" customWidth="1"/>
    <col min="44" max="44" width="13.28515625" bestFit="1" customWidth="1"/>
    <col min="46" max="46" width="11.42578125" bestFit="1" customWidth="1"/>
    <col min="47" max="47" width="13.28515625" bestFit="1" customWidth="1"/>
    <col min="49" max="49" width="12.42578125" bestFit="1" customWidth="1"/>
    <col min="50" max="50" width="13.28515625" bestFit="1" customWidth="1"/>
    <col min="52" max="52" width="12.42578125" bestFit="1" customWidth="1"/>
    <col min="53" max="53" width="13.28515625" bestFit="1" customWidth="1"/>
    <col min="55" max="56" width="13.28515625" bestFit="1" customWidth="1"/>
    <col min="58" max="59" width="13.28515625" bestFit="1" customWidth="1"/>
    <col min="61" max="61" width="12" bestFit="1" customWidth="1"/>
    <col min="62" max="62" width="13.28515625" bestFit="1" customWidth="1"/>
    <col min="64" max="65" width="13.28515625" bestFit="1" customWidth="1"/>
    <col min="67" max="68" width="13.28515625" bestFit="1" customWidth="1"/>
    <col min="70" max="71" width="13.28515625" bestFit="1" customWidth="1"/>
    <col min="73" max="73" width="13.28515625" bestFit="1" customWidth="1"/>
    <col min="74" max="74" width="12" bestFit="1" customWidth="1"/>
    <col min="76" max="77" width="13.28515625" bestFit="1" customWidth="1"/>
    <col min="79" max="80" width="13.28515625" bestFit="1" customWidth="1"/>
    <col min="82" max="83" width="13.28515625" bestFit="1" customWidth="1"/>
    <col min="85" max="86" width="13.28515625" bestFit="1" customWidth="1"/>
    <col min="88" max="89" width="13.28515625" bestFit="1" customWidth="1"/>
    <col min="91" max="92" width="13.28515625" bestFit="1" customWidth="1"/>
    <col min="94" max="95" width="13.28515625" bestFit="1" customWidth="1"/>
    <col min="97" max="97" width="12" bestFit="1" customWidth="1"/>
    <col min="98" max="98" width="13.28515625" bestFit="1" customWidth="1"/>
    <col min="100" max="100" width="12" bestFit="1" customWidth="1"/>
    <col min="101" max="101" width="13.28515625" bestFit="1" customWidth="1"/>
    <col min="103" max="104" width="13.28515625" bestFit="1" customWidth="1"/>
    <col min="107" max="107" width="10.42578125" bestFit="1" customWidth="1"/>
    <col min="257" max="257" width="17.7109375" customWidth="1"/>
    <col min="258" max="258" width="9.28515625" customWidth="1"/>
    <col min="260" max="260" width="10.28515625" customWidth="1"/>
    <col min="261" max="261" width="11" bestFit="1" customWidth="1"/>
    <col min="262" max="262" width="14.28515625" bestFit="1" customWidth="1"/>
    <col min="263" max="264" width="9.42578125" customWidth="1"/>
    <col min="265" max="265" width="11.28515625" customWidth="1"/>
    <col min="266" max="270" width="9.7109375" customWidth="1"/>
    <col min="272" max="273" width="9.7109375" customWidth="1"/>
    <col min="275" max="276" width="9.7109375" customWidth="1"/>
    <col min="278" max="278" width="11.42578125" bestFit="1" customWidth="1"/>
    <col min="279" max="279" width="14.42578125" customWidth="1"/>
    <col min="280" max="280" width="12.7109375" customWidth="1"/>
    <col min="281" max="281" width="11.42578125" bestFit="1" customWidth="1"/>
    <col min="282" max="282" width="11" customWidth="1"/>
    <col min="284" max="284" width="12.42578125" bestFit="1" customWidth="1"/>
    <col min="285" max="285" width="11.42578125" bestFit="1" customWidth="1"/>
    <col min="287" max="288" width="12.42578125" bestFit="1" customWidth="1"/>
    <col min="290" max="290" width="12.42578125" bestFit="1" customWidth="1"/>
    <col min="291" max="291" width="13.28515625" bestFit="1" customWidth="1"/>
    <col min="293" max="293" width="12.42578125" bestFit="1" customWidth="1"/>
    <col min="294" max="294" width="13.28515625" bestFit="1" customWidth="1"/>
    <col min="296" max="296" width="12.42578125" bestFit="1" customWidth="1"/>
    <col min="297" max="297" width="13.28515625" bestFit="1" customWidth="1"/>
    <col min="299" max="299" width="12.42578125" bestFit="1" customWidth="1"/>
    <col min="300" max="300" width="13.28515625" bestFit="1" customWidth="1"/>
    <col min="302" max="302" width="11.42578125" bestFit="1" customWidth="1"/>
    <col min="303" max="303" width="13.28515625" bestFit="1" customWidth="1"/>
    <col min="305" max="305" width="12.42578125" bestFit="1" customWidth="1"/>
    <col min="306" max="306" width="13.28515625" bestFit="1" customWidth="1"/>
    <col min="308" max="308" width="12.42578125" bestFit="1" customWidth="1"/>
    <col min="309" max="309" width="13.28515625" bestFit="1" customWidth="1"/>
    <col min="311" max="312" width="13.28515625" bestFit="1" customWidth="1"/>
    <col min="314" max="315" width="13.28515625" bestFit="1" customWidth="1"/>
    <col min="317" max="317" width="12" bestFit="1" customWidth="1"/>
    <col min="318" max="318" width="13.28515625" bestFit="1" customWidth="1"/>
    <col min="320" max="321" width="13.28515625" bestFit="1" customWidth="1"/>
    <col min="323" max="324" width="13.28515625" bestFit="1" customWidth="1"/>
    <col min="326" max="327" width="13.28515625" bestFit="1" customWidth="1"/>
    <col min="329" max="329" width="13.28515625" bestFit="1" customWidth="1"/>
    <col min="330" max="330" width="12" bestFit="1" customWidth="1"/>
    <col min="332" max="333" width="13.28515625" bestFit="1" customWidth="1"/>
    <col min="335" max="336" width="13.28515625" bestFit="1" customWidth="1"/>
    <col min="338" max="339" width="13.28515625" bestFit="1" customWidth="1"/>
    <col min="341" max="342" width="13.28515625" bestFit="1" customWidth="1"/>
    <col min="344" max="345" width="13.28515625" bestFit="1" customWidth="1"/>
    <col min="347" max="348" width="13.28515625" bestFit="1" customWidth="1"/>
    <col min="350" max="351" width="13.28515625" bestFit="1" customWidth="1"/>
    <col min="353" max="353" width="12" bestFit="1" customWidth="1"/>
    <col min="354" max="354" width="13.28515625" bestFit="1" customWidth="1"/>
    <col min="356" max="356" width="12" bestFit="1" customWidth="1"/>
    <col min="357" max="357" width="13.28515625" bestFit="1" customWidth="1"/>
    <col min="359" max="360" width="13.28515625" bestFit="1" customWidth="1"/>
    <col min="363" max="363" width="10.42578125" bestFit="1" customWidth="1"/>
    <col min="513" max="513" width="17.7109375" customWidth="1"/>
    <col min="514" max="514" width="9.28515625" customWidth="1"/>
    <col min="516" max="516" width="10.28515625" customWidth="1"/>
    <col min="517" max="517" width="11" bestFit="1" customWidth="1"/>
    <col min="518" max="518" width="14.28515625" bestFit="1" customWidth="1"/>
    <col min="519" max="520" width="9.42578125" customWidth="1"/>
    <col min="521" max="521" width="11.28515625" customWidth="1"/>
    <col min="522" max="526" width="9.7109375" customWidth="1"/>
    <col min="528" max="529" width="9.7109375" customWidth="1"/>
    <col min="531" max="532" width="9.7109375" customWidth="1"/>
    <col min="534" max="534" width="11.42578125" bestFit="1" customWidth="1"/>
    <col min="535" max="535" width="14.42578125" customWidth="1"/>
    <col min="536" max="536" width="12.7109375" customWidth="1"/>
    <col min="537" max="537" width="11.42578125" bestFit="1" customWidth="1"/>
    <col min="538" max="538" width="11" customWidth="1"/>
    <col min="540" max="540" width="12.42578125" bestFit="1" customWidth="1"/>
    <col min="541" max="541" width="11.42578125" bestFit="1" customWidth="1"/>
    <col min="543" max="544" width="12.42578125" bestFit="1" customWidth="1"/>
    <col min="546" max="546" width="12.42578125" bestFit="1" customWidth="1"/>
    <col min="547" max="547" width="13.28515625" bestFit="1" customWidth="1"/>
    <col min="549" max="549" width="12.42578125" bestFit="1" customWidth="1"/>
    <col min="550" max="550" width="13.28515625" bestFit="1" customWidth="1"/>
    <col min="552" max="552" width="12.42578125" bestFit="1" customWidth="1"/>
    <col min="553" max="553" width="13.28515625" bestFit="1" customWidth="1"/>
    <col min="555" max="555" width="12.42578125" bestFit="1" customWidth="1"/>
    <col min="556" max="556" width="13.28515625" bestFit="1" customWidth="1"/>
    <col min="558" max="558" width="11.42578125" bestFit="1" customWidth="1"/>
    <col min="559" max="559" width="13.28515625" bestFit="1" customWidth="1"/>
    <col min="561" max="561" width="12.42578125" bestFit="1" customWidth="1"/>
    <col min="562" max="562" width="13.28515625" bestFit="1" customWidth="1"/>
    <col min="564" max="564" width="12.42578125" bestFit="1" customWidth="1"/>
    <col min="565" max="565" width="13.28515625" bestFit="1" customWidth="1"/>
    <col min="567" max="568" width="13.28515625" bestFit="1" customWidth="1"/>
    <col min="570" max="571" width="13.28515625" bestFit="1" customWidth="1"/>
    <col min="573" max="573" width="12" bestFit="1" customWidth="1"/>
    <col min="574" max="574" width="13.28515625" bestFit="1" customWidth="1"/>
    <col min="576" max="577" width="13.28515625" bestFit="1" customWidth="1"/>
    <col min="579" max="580" width="13.28515625" bestFit="1" customWidth="1"/>
    <col min="582" max="583" width="13.28515625" bestFit="1" customWidth="1"/>
    <col min="585" max="585" width="13.28515625" bestFit="1" customWidth="1"/>
    <col min="586" max="586" width="12" bestFit="1" customWidth="1"/>
    <col min="588" max="589" width="13.28515625" bestFit="1" customWidth="1"/>
    <col min="591" max="592" width="13.28515625" bestFit="1" customWidth="1"/>
    <col min="594" max="595" width="13.28515625" bestFit="1" customWidth="1"/>
    <col min="597" max="598" width="13.28515625" bestFit="1" customWidth="1"/>
    <col min="600" max="601" width="13.28515625" bestFit="1" customWidth="1"/>
    <col min="603" max="604" width="13.28515625" bestFit="1" customWidth="1"/>
    <col min="606" max="607" width="13.28515625" bestFit="1" customWidth="1"/>
    <col min="609" max="609" width="12" bestFit="1" customWidth="1"/>
    <col min="610" max="610" width="13.28515625" bestFit="1" customWidth="1"/>
    <col min="612" max="612" width="12" bestFit="1" customWidth="1"/>
    <col min="613" max="613" width="13.28515625" bestFit="1" customWidth="1"/>
    <col min="615" max="616" width="13.28515625" bestFit="1" customWidth="1"/>
    <col min="619" max="619" width="10.42578125" bestFit="1" customWidth="1"/>
    <col min="769" max="769" width="17.7109375" customWidth="1"/>
    <col min="770" max="770" width="9.28515625" customWidth="1"/>
    <col min="772" max="772" width="10.28515625" customWidth="1"/>
    <col min="773" max="773" width="11" bestFit="1" customWidth="1"/>
    <col min="774" max="774" width="14.28515625" bestFit="1" customWidth="1"/>
    <col min="775" max="776" width="9.42578125" customWidth="1"/>
    <col min="777" max="777" width="11.28515625" customWidth="1"/>
    <col min="778" max="782" width="9.7109375" customWidth="1"/>
    <col min="784" max="785" width="9.7109375" customWidth="1"/>
    <col min="787" max="788" width="9.7109375" customWidth="1"/>
    <col min="790" max="790" width="11.42578125" bestFit="1" customWidth="1"/>
    <col min="791" max="791" width="14.42578125" customWidth="1"/>
    <col min="792" max="792" width="12.7109375" customWidth="1"/>
    <col min="793" max="793" width="11.42578125" bestFit="1" customWidth="1"/>
    <col min="794" max="794" width="11" customWidth="1"/>
    <col min="796" max="796" width="12.42578125" bestFit="1" customWidth="1"/>
    <col min="797" max="797" width="11.42578125" bestFit="1" customWidth="1"/>
    <col min="799" max="800" width="12.42578125" bestFit="1" customWidth="1"/>
    <col min="802" max="802" width="12.42578125" bestFit="1" customWidth="1"/>
    <col min="803" max="803" width="13.28515625" bestFit="1" customWidth="1"/>
    <col min="805" max="805" width="12.42578125" bestFit="1" customWidth="1"/>
    <col min="806" max="806" width="13.28515625" bestFit="1" customWidth="1"/>
    <col min="808" max="808" width="12.42578125" bestFit="1" customWidth="1"/>
    <col min="809" max="809" width="13.28515625" bestFit="1" customWidth="1"/>
    <col min="811" max="811" width="12.42578125" bestFit="1" customWidth="1"/>
    <col min="812" max="812" width="13.28515625" bestFit="1" customWidth="1"/>
    <col min="814" max="814" width="11.42578125" bestFit="1" customWidth="1"/>
    <col min="815" max="815" width="13.28515625" bestFit="1" customWidth="1"/>
    <col min="817" max="817" width="12.42578125" bestFit="1" customWidth="1"/>
    <col min="818" max="818" width="13.28515625" bestFit="1" customWidth="1"/>
    <col min="820" max="820" width="12.42578125" bestFit="1" customWidth="1"/>
    <col min="821" max="821" width="13.28515625" bestFit="1" customWidth="1"/>
    <col min="823" max="824" width="13.28515625" bestFit="1" customWidth="1"/>
    <col min="826" max="827" width="13.28515625" bestFit="1" customWidth="1"/>
    <col min="829" max="829" width="12" bestFit="1" customWidth="1"/>
    <col min="830" max="830" width="13.28515625" bestFit="1" customWidth="1"/>
    <col min="832" max="833" width="13.28515625" bestFit="1" customWidth="1"/>
    <col min="835" max="836" width="13.28515625" bestFit="1" customWidth="1"/>
    <col min="838" max="839" width="13.28515625" bestFit="1" customWidth="1"/>
    <col min="841" max="841" width="13.28515625" bestFit="1" customWidth="1"/>
    <col min="842" max="842" width="12" bestFit="1" customWidth="1"/>
    <col min="844" max="845" width="13.28515625" bestFit="1" customWidth="1"/>
    <col min="847" max="848" width="13.28515625" bestFit="1" customWidth="1"/>
    <col min="850" max="851" width="13.28515625" bestFit="1" customWidth="1"/>
    <col min="853" max="854" width="13.28515625" bestFit="1" customWidth="1"/>
    <col min="856" max="857" width="13.28515625" bestFit="1" customWidth="1"/>
    <col min="859" max="860" width="13.28515625" bestFit="1" customWidth="1"/>
    <col min="862" max="863" width="13.28515625" bestFit="1" customWidth="1"/>
    <col min="865" max="865" width="12" bestFit="1" customWidth="1"/>
    <col min="866" max="866" width="13.28515625" bestFit="1" customWidth="1"/>
    <col min="868" max="868" width="12" bestFit="1" customWidth="1"/>
    <col min="869" max="869" width="13.28515625" bestFit="1" customWidth="1"/>
    <col min="871" max="872" width="13.28515625" bestFit="1" customWidth="1"/>
    <col min="875" max="875" width="10.42578125" bestFit="1" customWidth="1"/>
    <col min="1025" max="1025" width="17.7109375" customWidth="1"/>
    <col min="1026" max="1026" width="9.28515625" customWidth="1"/>
    <col min="1028" max="1028" width="10.28515625" customWidth="1"/>
    <col min="1029" max="1029" width="11" bestFit="1" customWidth="1"/>
    <col min="1030" max="1030" width="14.28515625" bestFit="1" customWidth="1"/>
    <col min="1031" max="1032" width="9.42578125" customWidth="1"/>
    <col min="1033" max="1033" width="11.28515625" customWidth="1"/>
    <col min="1034" max="1038" width="9.7109375" customWidth="1"/>
    <col min="1040" max="1041" width="9.7109375" customWidth="1"/>
    <col min="1043" max="1044" width="9.7109375" customWidth="1"/>
    <col min="1046" max="1046" width="11.42578125" bestFit="1" customWidth="1"/>
    <col min="1047" max="1047" width="14.42578125" customWidth="1"/>
    <col min="1048" max="1048" width="12.7109375" customWidth="1"/>
    <col min="1049" max="1049" width="11.42578125" bestFit="1" customWidth="1"/>
    <col min="1050" max="1050" width="11" customWidth="1"/>
    <col min="1052" max="1052" width="12.42578125" bestFit="1" customWidth="1"/>
    <col min="1053" max="1053" width="11.42578125" bestFit="1" customWidth="1"/>
    <col min="1055" max="1056" width="12.42578125" bestFit="1" customWidth="1"/>
    <col min="1058" max="1058" width="12.42578125" bestFit="1" customWidth="1"/>
    <col min="1059" max="1059" width="13.28515625" bestFit="1" customWidth="1"/>
    <col min="1061" max="1061" width="12.42578125" bestFit="1" customWidth="1"/>
    <col min="1062" max="1062" width="13.28515625" bestFit="1" customWidth="1"/>
    <col min="1064" max="1064" width="12.42578125" bestFit="1" customWidth="1"/>
    <col min="1065" max="1065" width="13.28515625" bestFit="1" customWidth="1"/>
    <col min="1067" max="1067" width="12.42578125" bestFit="1" customWidth="1"/>
    <col min="1068" max="1068" width="13.28515625" bestFit="1" customWidth="1"/>
    <col min="1070" max="1070" width="11.42578125" bestFit="1" customWidth="1"/>
    <col min="1071" max="1071" width="13.28515625" bestFit="1" customWidth="1"/>
    <col min="1073" max="1073" width="12.42578125" bestFit="1" customWidth="1"/>
    <col min="1074" max="1074" width="13.28515625" bestFit="1" customWidth="1"/>
    <col min="1076" max="1076" width="12.42578125" bestFit="1" customWidth="1"/>
    <col min="1077" max="1077" width="13.28515625" bestFit="1" customWidth="1"/>
    <col min="1079" max="1080" width="13.28515625" bestFit="1" customWidth="1"/>
    <col min="1082" max="1083" width="13.28515625" bestFit="1" customWidth="1"/>
    <col min="1085" max="1085" width="12" bestFit="1" customWidth="1"/>
    <col min="1086" max="1086" width="13.28515625" bestFit="1" customWidth="1"/>
    <col min="1088" max="1089" width="13.28515625" bestFit="1" customWidth="1"/>
    <col min="1091" max="1092" width="13.28515625" bestFit="1" customWidth="1"/>
    <col min="1094" max="1095" width="13.28515625" bestFit="1" customWidth="1"/>
    <col min="1097" max="1097" width="13.28515625" bestFit="1" customWidth="1"/>
    <col min="1098" max="1098" width="12" bestFit="1" customWidth="1"/>
    <col min="1100" max="1101" width="13.28515625" bestFit="1" customWidth="1"/>
    <col min="1103" max="1104" width="13.28515625" bestFit="1" customWidth="1"/>
    <col min="1106" max="1107" width="13.28515625" bestFit="1" customWidth="1"/>
    <col min="1109" max="1110" width="13.28515625" bestFit="1" customWidth="1"/>
    <col min="1112" max="1113" width="13.28515625" bestFit="1" customWidth="1"/>
    <col min="1115" max="1116" width="13.28515625" bestFit="1" customWidth="1"/>
    <col min="1118" max="1119" width="13.28515625" bestFit="1" customWidth="1"/>
    <col min="1121" max="1121" width="12" bestFit="1" customWidth="1"/>
    <col min="1122" max="1122" width="13.28515625" bestFit="1" customWidth="1"/>
    <col min="1124" max="1124" width="12" bestFit="1" customWidth="1"/>
    <col min="1125" max="1125" width="13.28515625" bestFit="1" customWidth="1"/>
    <col min="1127" max="1128" width="13.28515625" bestFit="1" customWidth="1"/>
    <col min="1131" max="1131" width="10.42578125" bestFit="1" customWidth="1"/>
    <col min="1281" max="1281" width="17.7109375" customWidth="1"/>
    <col min="1282" max="1282" width="9.28515625" customWidth="1"/>
    <col min="1284" max="1284" width="10.28515625" customWidth="1"/>
    <col min="1285" max="1285" width="11" bestFit="1" customWidth="1"/>
    <col min="1286" max="1286" width="14.28515625" bestFit="1" customWidth="1"/>
    <col min="1287" max="1288" width="9.42578125" customWidth="1"/>
    <col min="1289" max="1289" width="11.28515625" customWidth="1"/>
    <col min="1290" max="1294" width="9.7109375" customWidth="1"/>
    <col min="1296" max="1297" width="9.7109375" customWidth="1"/>
    <col min="1299" max="1300" width="9.7109375" customWidth="1"/>
    <col min="1302" max="1302" width="11.42578125" bestFit="1" customWidth="1"/>
    <col min="1303" max="1303" width="14.42578125" customWidth="1"/>
    <col min="1304" max="1304" width="12.7109375" customWidth="1"/>
    <col min="1305" max="1305" width="11.42578125" bestFit="1" customWidth="1"/>
    <col min="1306" max="1306" width="11" customWidth="1"/>
    <col min="1308" max="1308" width="12.42578125" bestFit="1" customWidth="1"/>
    <col min="1309" max="1309" width="11.42578125" bestFit="1" customWidth="1"/>
    <col min="1311" max="1312" width="12.42578125" bestFit="1" customWidth="1"/>
    <col min="1314" max="1314" width="12.42578125" bestFit="1" customWidth="1"/>
    <col min="1315" max="1315" width="13.28515625" bestFit="1" customWidth="1"/>
    <col min="1317" max="1317" width="12.42578125" bestFit="1" customWidth="1"/>
    <col min="1318" max="1318" width="13.28515625" bestFit="1" customWidth="1"/>
    <col min="1320" max="1320" width="12.42578125" bestFit="1" customWidth="1"/>
    <col min="1321" max="1321" width="13.28515625" bestFit="1" customWidth="1"/>
    <col min="1323" max="1323" width="12.42578125" bestFit="1" customWidth="1"/>
    <col min="1324" max="1324" width="13.28515625" bestFit="1" customWidth="1"/>
    <col min="1326" max="1326" width="11.42578125" bestFit="1" customWidth="1"/>
    <col min="1327" max="1327" width="13.28515625" bestFit="1" customWidth="1"/>
    <col min="1329" max="1329" width="12.42578125" bestFit="1" customWidth="1"/>
    <col min="1330" max="1330" width="13.28515625" bestFit="1" customWidth="1"/>
    <col min="1332" max="1332" width="12.42578125" bestFit="1" customWidth="1"/>
    <col min="1333" max="1333" width="13.28515625" bestFit="1" customWidth="1"/>
    <col min="1335" max="1336" width="13.28515625" bestFit="1" customWidth="1"/>
    <col min="1338" max="1339" width="13.28515625" bestFit="1" customWidth="1"/>
    <col min="1341" max="1341" width="12" bestFit="1" customWidth="1"/>
    <col min="1342" max="1342" width="13.28515625" bestFit="1" customWidth="1"/>
    <col min="1344" max="1345" width="13.28515625" bestFit="1" customWidth="1"/>
    <col min="1347" max="1348" width="13.28515625" bestFit="1" customWidth="1"/>
    <col min="1350" max="1351" width="13.28515625" bestFit="1" customWidth="1"/>
    <col min="1353" max="1353" width="13.28515625" bestFit="1" customWidth="1"/>
    <col min="1354" max="1354" width="12" bestFit="1" customWidth="1"/>
    <col min="1356" max="1357" width="13.28515625" bestFit="1" customWidth="1"/>
    <col min="1359" max="1360" width="13.28515625" bestFit="1" customWidth="1"/>
    <col min="1362" max="1363" width="13.28515625" bestFit="1" customWidth="1"/>
    <col min="1365" max="1366" width="13.28515625" bestFit="1" customWidth="1"/>
    <col min="1368" max="1369" width="13.28515625" bestFit="1" customWidth="1"/>
    <col min="1371" max="1372" width="13.28515625" bestFit="1" customWidth="1"/>
    <col min="1374" max="1375" width="13.28515625" bestFit="1" customWidth="1"/>
    <col min="1377" max="1377" width="12" bestFit="1" customWidth="1"/>
    <col min="1378" max="1378" width="13.28515625" bestFit="1" customWidth="1"/>
    <col min="1380" max="1380" width="12" bestFit="1" customWidth="1"/>
    <col min="1381" max="1381" width="13.28515625" bestFit="1" customWidth="1"/>
    <col min="1383" max="1384" width="13.28515625" bestFit="1" customWidth="1"/>
    <col min="1387" max="1387" width="10.42578125" bestFit="1" customWidth="1"/>
    <col min="1537" max="1537" width="17.7109375" customWidth="1"/>
    <col min="1538" max="1538" width="9.28515625" customWidth="1"/>
    <col min="1540" max="1540" width="10.28515625" customWidth="1"/>
    <col min="1541" max="1541" width="11" bestFit="1" customWidth="1"/>
    <col min="1542" max="1542" width="14.28515625" bestFit="1" customWidth="1"/>
    <col min="1543" max="1544" width="9.42578125" customWidth="1"/>
    <col min="1545" max="1545" width="11.28515625" customWidth="1"/>
    <col min="1546" max="1550" width="9.7109375" customWidth="1"/>
    <col min="1552" max="1553" width="9.7109375" customWidth="1"/>
    <col min="1555" max="1556" width="9.7109375" customWidth="1"/>
    <col min="1558" max="1558" width="11.42578125" bestFit="1" customWidth="1"/>
    <col min="1559" max="1559" width="14.42578125" customWidth="1"/>
    <col min="1560" max="1560" width="12.7109375" customWidth="1"/>
    <col min="1561" max="1561" width="11.42578125" bestFit="1" customWidth="1"/>
    <col min="1562" max="1562" width="11" customWidth="1"/>
    <col min="1564" max="1564" width="12.42578125" bestFit="1" customWidth="1"/>
    <col min="1565" max="1565" width="11.42578125" bestFit="1" customWidth="1"/>
    <col min="1567" max="1568" width="12.42578125" bestFit="1" customWidth="1"/>
    <col min="1570" max="1570" width="12.42578125" bestFit="1" customWidth="1"/>
    <col min="1571" max="1571" width="13.28515625" bestFit="1" customWidth="1"/>
    <col min="1573" max="1573" width="12.42578125" bestFit="1" customWidth="1"/>
    <col min="1574" max="1574" width="13.28515625" bestFit="1" customWidth="1"/>
    <col min="1576" max="1576" width="12.42578125" bestFit="1" customWidth="1"/>
    <col min="1577" max="1577" width="13.28515625" bestFit="1" customWidth="1"/>
    <col min="1579" max="1579" width="12.42578125" bestFit="1" customWidth="1"/>
    <col min="1580" max="1580" width="13.28515625" bestFit="1" customWidth="1"/>
    <col min="1582" max="1582" width="11.42578125" bestFit="1" customWidth="1"/>
    <col min="1583" max="1583" width="13.28515625" bestFit="1" customWidth="1"/>
    <col min="1585" max="1585" width="12.42578125" bestFit="1" customWidth="1"/>
    <col min="1586" max="1586" width="13.28515625" bestFit="1" customWidth="1"/>
    <col min="1588" max="1588" width="12.42578125" bestFit="1" customWidth="1"/>
    <col min="1589" max="1589" width="13.28515625" bestFit="1" customWidth="1"/>
    <col min="1591" max="1592" width="13.28515625" bestFit="1" customWidth="1"/>
    <col min="1594" max="1595" width="13.28515625" bestFit="1" customWidth="1"/>
    <col min="1597" max="1597" width="12" bestFit="1" customWidth="1"/>
    <col min="1598" max="1598" width="13.28515625" bestFit="1" customWidth="1"/>
    <col min="1600" max="1601" width="13.28515625" bestFit="1" customWidth="1"/>
    <col min="1603" max="1604" width="13.28515625" bestFit="1" customWidth="1"/>
    <col min="1606" max="1607" width="13.28515625" bestFit="1" customWidth="1"/>
    <col min="1609" max="1609" width="13.28515625" bestFit="1" customWidth="1"/>
    <col min="1610" max="1610" width="12" bestFit="1" customWidth="1"/>
    <col min="1612" max="1613" width="13.28515625" bestFit="1" customWidth="1"/>
    <col min="1615" max="1616" width="13.28515625" bestFit="1" customWidth="1"/>
    <col min="1618" max="1619" width="13.28515625" bestFit="1" customWidth="1"/>
    <col min="1621" max="1622" width="13.28515625" bestFit="1" customWidth="1"/>
    <col min="1624" max="1625" width="13.28515625" bestFit="1" customWidth="1"/>
    <col min="1627" max="1628" width="13.28515625" bestFit="1" customWidth="1"/>
    <col min="1630" max="1631" width="13.28515625" bestFit="1" customWidth="1"/>
    <col min="1633" max="1633" width="12" bestFit="1" customWidth="1"/>
    <col min="1634" max="1634" width="13.28515625" bestFit="1" customWidth="1"/>
    <col min="1636" max="1636" width="12" bestFit="1" customWidth="1"/>
    <col min="1637" max="1637" width="13.28515625" bestFit="1" customWidth="1"/>
    <col min="1639" max="1640" width="13.28515625" bestFit="1" customWidth="1"/>
    <col min="1643" max="1643" width="10.42578125" bestFit="1" customWidth="1"/>
    <col min="1793" max="1793" width="17.7109375" customWidth="1"/>
    <col min="1794" max="1794" width="9.28515625" customWidth="1"/>
    <col min="1796" max="1796" width="10.28515625" customWidth="1"/>
    <col min="1797" max="1797" width="11" bestFit="1" customWidth="1"/>
    <col min="1798" max="1798" width="14.28515625" bestFit="1" customWidth="1"/>
    <col min="1799" max="1800" width="9.42578125" customWidth="1"/>
    <col min="1801" max="1801" width="11.28515625" customWidth="1"/>
    <col min="1802" max="1806" width="9.7109375" customWidth="1"/>
    <col min="1808" max="1809" width="9.7109375" customWidth="1"/>
    <col min="1811" max="1812" width="9.7109375" customWidth="1"/>
    <col min="1814" max="1814" width="11.42578125" bestFit="1" customWidth="1"/>
    <col min="1815" max="1815" width="14.42578125" customWidth="1"/>
    <col min="1816" max="1816" width="12.7109375" customWidth="1"/>
    <col min="1817" max="1817" width="11.42578125" bestFit="1" customWidth="1"/>
    <col min="1818" max="1818" width="11" customWidth="1"/>
    <col min="1820" max="1820" width="12.42578125" bestFit="1" customWidth="1"/>
    <col min="1821" max="1821" width="11.42578125" bestFit="1" customWidth="1"/>
    <col min="1823" max="1824" width="12.42578125" bestFit="1" customWidth="1"/>
    <col min="1826" max="1826" width="12.42578125" bestFit="1" customWidth="1"/>
    <col min="1827" max="1827" width="13.28515625" bestFit="1" customWidth="1"/>
    <col min="1829" max="1829" width="12.42578125" bestFit="1" customWidth="1"/>
    <col min="1830" max="1830" width="13.28515625" bestFit="1" customWidth="1"/>
    <col min="1832" max="1832" width="12.42578125" bestFit="1" customWidth="1"/>
    <col min="1833" max="1833" width="13.28515625" bestFit="1" customWidth="1"/>
    <col min="1835" max="1835" width="12.42578125" bestFit="1" customWidth="1"/>
    <col min="1836" max="1836" width="13.28515625" bestFit="1" customWidth="1"/>
    <col min="1838" max="1838" width="11.42578125" bestFit="1" customWidth="1"/>
    <col min="1839" max="1839" width="13.28515625" bestFit="1" customWidth="1"/>
    <col min="1841" max="1841" width="12.42578125" bestFit="1" customWidth="1"/>
    <col min="1842" max="1842" width="13.28515625" bestFit="1" customWidth="1"/>
    <col min="1844" max="1844" width="12.42578125" bestFit="1" customWidth="1"/>
    <col min="1845" max="1845" width="13.28515625" bestFit="1" customWidth="1"/>
    <col min="1847" max="1848" width="13.28515625" bestFit="1" customWidth="1"/>
    <col min="1850" max="1851" width="13.28515625" bestFit="1" customWidth="1"/>
    <col min="1853" max="1853" width="12" bestFit="1" customWidth="1"/>
    <col min="1854" max="1854" width="13.28515625" bestFit="1" customWidth="1"/>
    <col min="1856" max="1857" width="13.28515625" bestFit="1" customWidth="1"/>
    <col min="1859" max="1860" width="13.28515625" bestFit="1" customWidth="1"/>
    <col min="1862" max="1863" width="13.28515625" bestFit="1" customWidth="1"/>
    <col min="1865" max="1865" width="13.28515625" bestFit="1" customWidth="1"/>
    <col min="1866" max="1866" width="12" bestFit="1" customWidth="1"/>
    <col min="1868" max="1869" width="13.28515625" bestFit="1" customWidth="1"/>
    <col min="1871" max="1872" width="13.28515625" bestFit="1" customWidth="1"/>
    <col min="1874" max="1875" width="13.28515625" bestFit="1" customWidth="1"/>
    <col min="1877" max="1878" width="13.28515625" bestFit="1" customWidth="1"/>
    <col min="1880" max="1881" width="13.28515625" bestFit="1" customWidth="1"/>
    <col min="1883" max="1884" width="13.28515625" bestFit="1" customWidth="1"/>
    <col min="1886" max="1887" width="13.28515625" bestFit="1" customWidth="1"/>
    <col min="1889" max="1889" width="12" bestFit="1" customWidth="1"/>
    <col min="1890" max="1890" width="13.28515625" bestFit="1" customWidth="1"/>
    <col min="1892" max="1892" width="12" bestFit="1" customWidth="1"/>
    <col min="1893" max="1893" width="13.28515625" bestFit="1" customWidth="1"/>
    <col min="1895" max="1896" width="13.28515625" bestFit="1" customWidth="1"/>
    <col min="1899" max="1899" width="10.42578125" bestFit="1" customWidth="1"/>
    <col min="2049" max="2049" width="17.7109375" customWidth="1"/>
    <col min="2050" max="2050" width="9.28515625" customWidth="1"/>
    <col min="2052" max="2052" width="10.28515625" customWidth="1"/>
    <col min="2053" max="2053" width="11" bestFit="1" customWidth="1"/>
    <col min="2054" max="2054" width="14.28515625" bestFit="1" customWidth="1"/>
    <col min="2055" max="2056" width="9.42578125" customWidth="1"/>
    <col min="2057" max="2057" width="11.28515625" customWidth="1"/>
    <col min="2058" max="2062" width="9.7109375" customWidth="1"/>
    <col min="2064" max="2065" width="9.7109375" customWidth="1"/>
    <col min="2067" max="2068" width="9.7109375" customWidth="1"/>
    <col min="2070" max="2070" width="11.42578125" bestFit="1" customWidth="1"/>
    <col min="2071" max="2071" width="14.42578125" customWidth="1"/>
    <col min="2072" max="2072" width="12.7109375" customWidth="1"/>
    <col min="2073" max="2073" width="11.42578125" bestFit="1" customWidth="1"/>
    <col min="2074" max="2074" width="11" customWidth="1"/>
    <col min="2076" max="2076" width="12.42578125" bestFit="1" customWidth="1"/>
    <col min="2077" max="2077" width="11.42578125" bestFit="1" customWidth="1"/>
    <col min="2079" max="2080" width="12.42578125" bestFit="1" customWidth="1"/>
    <col min="2082" max="2082" width="12.42578125" bestFit="1" customWidth="1"/>
    <col min="2083" max="2083" width="13.28515625" bestFit="1" customWidth="1"/>
    <col min="2085" max="2085" width="12.42578125" bestFit="1" customWidth="1"/>
    <col min="2086" max="2086" width="13.28515625" bestFit="1" customWidth="1"/>
    <col min="2088" max="2088" width="12.42578125" bestFit="1" customWidth="1"/>
    <col min="2089" max="2089" width="13.28515625" bestFit="1" customWidth="1"/>
    <col min="2091" max="2091" width="12.42578125" bestFit="1" customWidth="1"/>
    <col min="2092" max="2092" width="13.28515625" bestFit="1" customWidth="1"/>
    <col min="2094" max="2094" width="11.42578125" bestFit="1" customWidth="1"/>
    <col min="2095" max="2095" width="13.28515625" bestFit="1" customWidth="1"/>
    <col min="2097" max="2097" width="12.42578125" bestFit="1" customWidth="1"/>
    <col min="2098" max="2098" width="13.28515625" bestFit="1" customWidth="1"/>
    <col min="2100" max="2100" width="12.42578125" bestFit="1" customWidth="1"/>
    <col min="2101" max="2101" width="13.28515625" bestFit="1" customWidth="1"/>
    <col min="2103" max="2104" width="13.28515625" bestFit="1" customWidth="1"/>
    <col min="2106" max="2107" width="13.28515625" bestFit="1" customWidth="1"/>
    <col min="2109" max="2109" width="12" bestFit="1" customWidth="1"/>
    <col min="2110" max="2110" width="13.28515625" bestFit="1" customWidth="1"/>
    <col min="2112" max="2113" width="13.28515625" bestFit="1" customWidth="1"/>
    <col min="2115" max="2116" width="13.28515625" bestFit="1" customWidth="1"/>
    <col min="2118" max="2119" width="13.28515625" bestFit="1" customWidth="1"/>
    <col min="2121" max="2121" width="13.28515625" bestFit="1" customWidth="1"/>
    <col min="2122" max="2122" width="12" bestFit="1" customWidth="1"/>
    <col min="2124" max="2125" width="13.28515625" bestFit="1" customWidth="1"/>
    <col min="2127" max="2128" width="13.28515625" bestFit="1" customWidth="1"/>
    <col min="2130" max="2131" width="13.28515625" bestFit="1" customWidth="1"/>
    <col min="2133" max="2134" width="13.28515625" bestFit="1" customWidth="1"/>
    <col min="2136" max="2137" width="13.28515625" bestFit="1" customWidth="1"/>
    <col min="2139" max="2140" width="13.28515625" bestFit="1" customWidth="1"/>
    <col min="2142" max="2143" width="13.28515625" bestFit="1" customWidth="1"/>
    <col min="2145" max="2145" width="12" bestFit="1" customWidth="1"/>
    <col min="2146" max="2146" width="13.28515625" bestFit="1" customWidth="1"/>
    <col min="2148" max="2148" width="12" bestFit="1" customWidth="1"/>
    <col min="2149" max="2149" width="13.28515625" bestFit="1" customWidth="1"/>
    <col min="2151" max="2152" width="13.28515625" bestFit="1" customWidth="1"/>
    <col min="2155" max="2155" width="10.42578125" bestFit="1" customWidth="1"/>
    <col min="2305" max="2305" width="17.7109375" customWidth="1"/>
    <col min="2306" max="2306" width="9.28515625" customWidth="1"/>
    <col min="2308" max="2308" width="10.28515625" customWidth="1"/>
    <col min="2309" max="2309" width="11" bestFit="1" customWidth="1"/>
    <col min="2310" max="2310" width="14.28515625" bestFit="1" customWidth="1"/>
    <col min="2311" max="2312" width="9.42578125" customWidth="1"/>
    <col min="2313" max="2313" width="11.28515625" customWidth="1"/>
    <col min="2314" max="2318" width="9.7109375" customWidth="1"/>
    <col min="2320" max="2321" width="9.7109375" customWidth="1"/>
    <col min="2323" max="2324" width="9.7109375" customWidth="1"/>
    <col min="2326" max="2326" width="11.42578125" bestFit="1" customWidth="1"/>
    <col min="2327" max="2327" width="14.42578125" customWidth="1"/>
    <col min="2328" max="2328" width="12.7109375" customWidth="1"/>
    <col min="2329" max="2329" width="11.42578125" bestFit="1" customWidth="1"/>
    <col min="2330" max="2330" width="11" customWidth="1"/>
    <col min="2332" max="2332" width="12.42578125" bestFit="1" customWidth="1"/>
    <col min="2333" max="2333" width="11.42578125" bestFit="1" customWidth="1"/>
    <col min="2335" max="2336" width="12.42578125" bestFit="1" customWidth="1"/>
    <col min="2338" max="2338" width="12.42578125" bestFit="1" customWidth="1"/>
    <col min="2339" max="2339" width="13.28515625" bestFit="1" customWidth="1"/>
    <col min="2341" max="2341" width="12.42578125" bestFit="1" customWidth="1"/>
    <col min="2342" max="2342" width="13.28515625" bestFit="1" customWidth="1"/>
    <col min="2344" max="2344" width="12.42578125" bestFit="1" customWidth="1"/>
    <col min="2345" max="2345" width="13.28515625" bestFit="1" customWidth="1"/>
    <col min="2347" max="2347" width="12.42578125" bestFit="1" customWidth="1"/>
    <col min="2348" max="2348" width="13.28515625" bestFit="1" customWidth="1"/>
    <col min="2350" max="2350" width="11.42578125" bestFit="1" customWidth="1"/>
    <col min="2351" max="2351" width="13.28515625" bestFit="1" customWidth="1"/>
    <col min="2353" max="2353" width="12.42578125" bestFit="1" customWidth="1"/>
    <col min="2354" max="2354" width="13.28515625" bestFit="1" customWidth="1"/>
    <col min="2356" max="2356" width="12.42578125" bestFit="1" customWidth="1"/>
    <col min="2357" max="2357" width="13.28515625" bestFit="1" customWidth="1"/>
    <col min="2359" max="2360" width="13.28515625" bestFit="1" customWidth="1"/>
    <col min="2362" max="2363" width="13.28515625" bestFit="1" customWidth="1"/>
    <col min="2365" max="2365" width="12" bestFit="1" customWidth="1"/>
    <col min="2366" max="2366" width="13.28515625" bestFit="1" customWidth="1"/>
    <col min="2368" max="2369" width="13.28515625" bestFit="1" customWidth="1"/>
    <col min="2371" max="2372" width="13.28515625" bestFit="1" customWidth="1"/>
    <col min="2374" max="2375" width="13.28515625" bestFit="1" customWidth="1"/>
    <col min="2377" max="2377" width="13.28515625" bestFit="1" customWidth="1"/>
    <col min="2378" max="2378" width="12" bestFit="1" customWidth="1"/>
    <col min="2380" max="2381" width="13.28515625" bestFit="1" customWidth="1"/>
    <col min="2383" max="2384" width="13.28515625" bestFit="1" customWidth="1"/>
    <col min="2386" max="2387" width="13.28515625" bestFit="1" customWidth="1"/>
    <col min="2389" max="2390" width="13.28515625" bestFit="1" customWidth="1"/>
    <col min="2392" max="2393" width="13.28515625" bestFit="1" customWidth="1"/>
    <col min="2395" max="2396" width="13.28515625" bestFit="1" customWidth="1"/>
    <col min="2398" max="2399" width="13.28515625" bestFit="1" customWidth="1"/>
    <col min="2401" max="2401" width="12" bestFit="1" customWidth="1"/>
    <col min="2402" max="2402" width="13.28515625" bestFit="1" customWidth="1"/>
    <col min="2404" max="2404" width="12" bestFit="1" customWidth="1"/>
    <col min="2405" max="2405" width="13.28515625" bestFit="1" customWidth="1"/>
    <col min="2407" max="2408" width="13.28515625" bestFit="1" customWidth="1"/>
    <col min="2411" max="2411" width="10.42578125" bestFit="1" customWidth="1"/>
    <col min="2561" max="2561" width="17.7109375" customWidth="1"/>
    <col min="2562" max="2562" width="9.28515625" customWidth="1"/>
    <col min="2564" max="2564" width="10.28515625" customWidth="1"/>
    <col min="2565" max="2565" width="11" bestFit="1" customWidth="1"/>
    <col min="2566" max="2566" width="14.28515625" bestFit="1" customWidth="1"/>
    <col min="2567" max="2568" width="9.42578125" customWidth="1"/>
    <col min="2569" max="2569" width="11.28515625" customWidth="1"/>
    <col min="2570" max="2574" width="9.7109375" customWidth="1"/>
    <col min="2576" max="2577" width="9.7109375" customWidth="1"/>
    <col min="2579" max="2580" width="9.7109375" customWidth="1"/>
    <col min="2582" max="2582" width="11.42578125" bestFit="1" customWidth="1"/>
    <col min="2583" max="2583" width="14.42578125" customWidth="1"/>
    <col min="2584" max="2584" width="12.7109375" customWidth="1"/>
    <col min="2585" max="2585" width="11.42578125" bestFit="1" customWidth="1"/>
    <col min="2586" max="2586" width="11" customWidth="1"/>
    <col min="2588" max="2588" width="12.42578125" bestFit="1" customWidth="1"/>
    <col min="2589" max="2589" width="11.42578125" bestFit="1" customWidth="1"/>
    <col min="2591" max="2592" width="12.42578125" bestFit="1" customWidth="1"/>
    <col min="2594" max="2594" width="12.42578125" bestFit="1" customWidth="1"/>
    <col min="2595" max="2595" width="13.28515625" bestFit="1" customWidth="1"/>
    <col min="2597" max="2597" width="12.42578125" bestFit="1" customWidth="1"/>
    <col min="2598" max="2598" width="13.28515625" bestFit="1" customWidth="1"/>
    <col min="2600" max="2600" width="12.42578125" bestFit="1" customWidth="1"/>
    <col min="2601" max="2601" width="13.28515625" bestFit="1" customWidth="1"/>
    <col min="2603" max="2603" width="12.42578125" bestFit="1" customWidth="1"/>
    <col min="2604" max="2604" width="13.28515625" bestFit="1" customWidth="1"/>
    <col min="2606" max="2606" width="11.42578125" bestFit="1" customWidth="1"/>
    <col min="2607" max="2607" width="13.28515625" bestFit="1" customWidth="1"/>
    <col min="2609" max="2609" width="12.42578125" bestFit="1" customWidth="1"/>
    <col min="2610" max="2610" width="13.28515625" bestFit="1" customWidth="1"/>
    <col min="2612" max="2612" width="12.42578125" bestFit="1" customWidth="1"/>
    <col min="2613" max="2613" width="13.28515625" bestFit="1" customWidth="1"/>
    <col min="2615" max="2616" width="13.28515625" bestFit="1" customWidth="1"/>
    <col min="2618" max="2619" width="13.28515625" bestFit="1" customWidth="1"/>
    <col min="2621" max="2621" width="12" bestFit="1" customWidth="1"/>
    <col min="2622" max="2622" width="13.28515625" bestFit="1" customWidth="1"/>
    <col min="2624" max="2625" width="13.28515625" bestFit="1" customWidth="1"/>
    <col min="2627" max="2628" width="13.28515625" bestFit="1" customWidth="1"/>
    <col min="2630" max="2631" width="13.28515625" bestFit="1" customWidth="1"/>
    <col min="2633" max="2633" width="13.28515625" bestFit="1" customWidth="1"/>
    <col min="2634" max="2634" width="12" bestFit="1" customWidth="1"/>
    <col min="2636" max="2637" width="13.28515625" bestFit="1" customWidth="1"/>
    <col min="2639" max="2640" width="13.28515625" bestFit="1" customWidth="1"/>
    <col min="2642" max="2643" width="13.28515625" bestFit="1" customWidth="1"/>
    <col min="2645" max="2646" width="13.28515625" bestFit="1" customWidth="1"/>
    <col min="2648" max="2649" width="13.28515625" bestFit="1" customWidth="1"/>
    <col min="2651" max="2652" width="13.28515625" bestFit="1" customWidth="1"/>
    <col min="2654" max="2655" width="13.28515625" bestFit="1" customWidth="1"/>
    <col min="2657" max="2657" width="12" bestFit="1" customWidth="1"/>
    <col min="2658" max="2658" width="13.28515625" bestFit="1" customWidth="1"/>
    <col min="2660" max="2660" width="12" bestFit="1" customWidth="1"/>
    <col min="2661" max="2661" width="13.28515625" bestFit="1" customWidth="1"/>
    <col min="2663" max="2664" width="13.28515625" bestFit="1" customWidth="1"/>
    <col min="2667" max="2667" width="10.42578125" bestFit="1" customWidth="1"/>
    <col min="2817" max="2817" width="17.7109375" customWidth="1"/>
    <col min="2818" max="2818" width="9.28515625" customWidth="1"/>
    <col min="2820" max="2820" width="10.28515625" customWidth="1"/>
    <col min="2821" max="2821" width="11" bestFit="1" customWidth="1"/>
    <col min="2822" max="2822" width="14.28515625" bestFit="1" customWidth="1"/>
    <col min="2823" max="2824" width="9.42578125" customWidth="1"/>
    <col min="2825" max="2825" width="11.28515625" customWidth="1"/>
    <col min="2826" max="2830" width="9.7109375" customWidth="1"/>
    <col min="2832" max="2833" width="9.7109375" customWidth="1"/>
    <col min="2835" max="2836" width="9.7109375" customWidth="1"/>
    <col min="2838" max="2838" width="11.42578125" bestFit="1" customWidth="1"/>
    <col min="2839" max="2839" width="14.42578125" customWidth="1"/>
    <col min="2840" max="2840" width="12.7109375" customWidth="1"/>
    <col min="2841" max="2841" width="11.42578125" bestFit="1" customWidth="1"/>
    <col min="2842" max="2842" width="11" customWidth="1"/>
    <col min="2844" max="2844" width="12.42578125" bestFit="1" customWidth="1"/>
    <col min="2845" max="2845" width="11.42578125" bestFit="1" customWidth="1"/>
    <col min="2847" max="2848" width="12.42578125" bestFit="1" customWidth="1"/>
    <col min="2850" max="2850" width="12.42578125" bestFit="1" customWidth="1"/>
    <col min="2851" max="2851" width="13.28515625" bestFit="1" customWidth="1"/>
    <col min="2853" max="2853" width="12.42578125" bestFit="1" customWidth="1"/>
    <col min="2854" max="2854" width="13.28515625" bestFit="1" customWidth="1"/>
    <col min="2856" max="2856" width="12.42578125" bestFit="1" customWidth="1"/>
    <col min="2857" max="2857" width="13.28515625" bestFit="1" customWidth="1"/>
    <col min="2859" max="2859" width="12.42578125" bestFit="1" customWidth="1"/>
    <col min="2860" max="2860" width="13.28515625" bestFit="1" customWidth="1"/>
    <col min="2862" max="2862" width="11.42578125" bestFit="1" customWidth="1"/>
    <col min="2863" max="2863" width="13.28515625" bestFit="1" customWidth="1"/>
    <col min="2865" max="2865" width="12.42578125" bestFit="1" customWidth="1"/>
    <col min="2866" max="2866" width="13.28515625" bestFit="1" customWidth="1"/>
    <col min="2868" max="2868" width="12.42578125" bestFit="1" customWidth="1"/>
    <col min="2869" max="2869" width="13.28515625" bestFit="1" customWidth="1"/>
    <col min="2871" max="2872" width="13.28515625" bestFit="1" customWidth="1"/>
    <col min="2874" max="2875" width="13.28515625" bestFit="1" customWidth="1"/>
    <col min="2877" max="2877" width="12" bestFit="1" customWidth="1"/>
    <col min="2878" max="2878" width="13.28515625" bestFit="1" customWidth="1"/>
    <col min="2880" max="2881" width="13.28515625" bestFit="1" customWidth="1"/>
    <col min="2883" max="2884" width="13.28515625" bestFit="1" customWidth="1"/>
    <col min="2886" max="2887" width="13.28515625" bestFit="1" customWidth="1"/>
    <col min="2889" max="2889" width="13.28515625" bestFit="1" customWidth="1"/>
    <col min="2890" max="2890" width="12" bestFit="1" customWidth="1"/>
    <col min="2892" max="2893" width="13.28515625" bestFit="1" customWidth="1"/>
    <col min="2895" max="2896" width="13.28515625" bestFit="1" customWidth="1"/>
    <col min="2898" max="2899" width="13.28515625" bestFit="1" customWidth="1"/>
    <col min="2901" max="2902" width="13.28515625" bestFit="1" customWidth="1"/>
    <col min="2904" max="2905" width="13.28515625" bestFit="1" customWidth="1"/>
    <col min="2907" max="2908" width="13.28515625" bestFit="1" customWidth="1"/>
    <col min="2910" max="2911" width="13.28515625" bestFit="1" customWidth="1"/>
    <col min="2913" max="2913" width="12" bestFit="1" customWidth="1"/>
    <col min="2914" max="2914" width="13.28515625" bestFit="1" customWidth="1"/>
    <col min="2916" max="2916" width="12" bestFit="1" customWidth="1"/>
    <col min="2917" max="2917" width="13.28515625" bestFit="1" customWidth="1"/>
    <col min="2919" max="2920" width="13.28515625" bestFit="1" customWidth="1"/>
    <col min="2923" max="2923" width="10.42578125" bestFit="1" customWidth="1"/>
    <col min="3073" max="3073" width="17.7109375" customWidth="1"/>
    <col min="3074" max="3074" width="9.28515625" customWidth="1"/>
    <col min="3076" max="3076" width="10.28515625" customWidth="1"/>
    <col min="3077" max="3077" width="11" bestFit="1" customWidth="1"/>
    <col min="3078" max="3078" width="14.28515625" bestFit="1" customWidth="1"/>
    <col min="3079" max="3080" width="9.42578125" customWidth="1"/>
    <col min="3081" max="3081" width="11.28515625" customWidth="1"/>
    <col min="3082" max="3086" width="9.7109375" customWidth="1"/>
    <col min="3088" max="3089" width="9.7109375" customWidth="1"/>
    <col min="3091" max="3092" width="9.7109375" customWidth="1"/>
    <col min="3094" max="3094" width="11.42578125" bestFit="1" customWidth="1"/>
    <col min="3095" max="3095" width="14.42578125" customWidth="1"/>
    <col min="3096" max="3096" width="12.7109375" customWidth="1"/>
    <col min="3097" max="3097" width="11.42578125" bestFit="1" customWidth="1"/>
    <col min="3098" max="3098" width="11" customWidth="1"/>
    <col min="3100" max="3100" width="12.42578125" bestFit="1" customWidth="1"/>
    <col min="3101" max="3101" width="11.42578125" bestFit="1" customWidth="1"/>
    <col min="3103" max="3104" width="12.42578125" bestFit="1" customWidth="1"/>
    <col min="3106" max="3106" width="12.42578125" bestFit="1" customWidth="1"/>
    <col min="3107" max="3107" width="13.28515625" bestFit="1" customWidth="1"/>
    <col min="3109" max="3109" width="12.42578125" bestFit="1" customWidth="1"/>
    <col min="3110" max="3110" width="13.28515625" bestFit="1" customWidth="1"/>
    <col min="3112" max="3112" width="12.42578125" bestFit="1" customWidth="1"/>
    <col min="3113" max="3113" width="13.28515625" bestFit="1" customWidth="1"/>
    <col min="3115" max="3115" width="12.42578125" bestFit="1" customWidth="1"/>
    <col min="3116" max="3116" width="13.28515625" bestFit="1" customWidth="1"/>
    <col min="3118" max="3118" width="11.42578125" bestFit="1" customWidth="1"/>
    <col min="3119" max="3119" width="13.28515625" bestFit="1" customWidth="1"/>
    <col min="3121" max="3121" width="12.42578125" bestFit="1" customWidth="1"/>
    <col min="3122" max="3122" width="13.28515625" bestFit="1" customWidth="1"/>
    <col min="3124" max="3124" width="12.42578125" bestFit="1" customWidth="1"/>
    <col min="3125" max="3125" width="13.28515625" bestFit="1" customWidth="1"/>
    <col min="3127" max="3128" width="13.28515625" bestFit="1" customWidth="1"/>
    <col min="3130" max="3131" width="13.28515625" bestFit="1" customWidth="1"/>
    <col min="3133" max="3133" width="12" bestFit="1" customWidth="1"/>
    <col min="3134" max="3134" width="13.28515625" bestFit="1" customWidth="1"/>
    <col min="3136" max="3137" width="13.28515625" bestFit="1" customWidth="1"/>
    <col min="3139" max="3140" width="13.28515625" bestFit="1" customWidth="1"/>
    <col min="3142" max="3143" width="13.28515625" bestFit="1" customWidth="1"/>
    <col min="3145" max="3145" width="13.28515625" bestFit="1" customWidth="1"/>
    <col min="3146" max="3146" width="12" bestFit="1" customWidth="1"/>
    <col min="3148" max="3149" width="13.28515625" bestFit="1" customWidth="1"/>
    <col min="3151" max="3152" width="13.28515625" bestFit="1" customWidth="1"/>
    <col min="3154" max="3155" width="13.28515625" bestFit="1" customWidth="1"/>
    <col min="3157" max="3158" width="13.28515625" bestFit="1" customWidth="1"/>
    <col min="3160" max="3161" width="13.28515625" bestFit="1" customWidth="1"/>
    <col min="3163" max="3164" width="13.28515625" bestFit="1" customWidth="1"/>
    <col min="3166" max="3167" width="13.28515625" bestFit="1" customWidth="1"/>
    <col min="3169" max="3169" width="12" bestFit="1" customWidth="1"/>
    <col min="3170" max="3170" width="13.28515625" bestFit="1" customWidth="1"/>
    <col min="3172" max="3172" width="12" bestFit="1" customWidth="1"/>
    <col min="3173" max="3173" width="13.28515625" bestFit="1" customWidth="1"/>
    <col min="3175" max="3176" width="13.28515625" bestFit="1" customWidth="1"/>
    <col min="3179" max="3179" width="10.42578125" bestFit="1" customWidth="1"/>
    <col min="3329" max="3329" width="17.7109375" customWidth="1"/>
    <col min="3330" max="3330" width="9.28515625" customWidth="1"/>
    <col min="3332" max="3332" width="10.28515625" customWidth="1"/>
    <col min="3333" max="3333" width="11" bestFit="1" customWidth="1"/>
    <col min="3334" max="3334" width="14.28515625" bestFit="1" customWidth="1"/>
    <col min="3335" max="3336" width="9.42578125" customWidth="1"/>
    <col min="3337" max="3337" width="11.28515625" customWidth="1"/>
    <col min="3338" max="3342" width="9.7109375" customWidth="1"/>
    <col min="3344" max="3345" width="9.7109375" customWidth="1"/>
    <col min="3347" max="3348" width="9.7109375" customWidth="1"/>
    <col min="3350" max="3350" width="11.42578125" bestFit="1" customWidth="1"/>
    <col min="3351" max="3351" width="14.42578125" customWidth="1"/>
    <col min="3352" max="3352" width="12.7109375" customWidth="1"/>
    <col min="3353" max="3353" width="11.42578125" bestFit="1" customWidth="1"/>
    <col min="3354" max="3354" width="11" customWidth="1"/>
    <col min="3356" max="3356" width="12.42578125" bestFit="1" customWidth="1"/>
    <col min="3357" max="3357" width="11.42578125" bestFit="1" customWidth="1"/>
    <col min="3359" max="3360" width="12.42578125" bestFit="1" customWidth="1"/>
    <col min="3362" max="3362" width="12.42578125" bestFit="1" customWidth="1"/>
    <col min="3363" max="3363" width="13.28515625" bestFit="1" customWidth="1"/>
    <col min="3365" max="3365" width="12.42578125" bestFit="1" customWidth="1"/>
    <col min="3366" max="3366" width="13.28515625" bestFit="1" customWidth="1"/>
    <col min="3368" max="3368" width="12.42578125" bestFit="1" customWidth="1"/>
    <col min="3369" max="3369" width="13.28515625" bestFit="1" customWidth="1"/>
    <col min="3371" max="3371" width="12.42578125" bestFit="1" customWidth="1"/>
    <col min="3372" max="3372" width="13.28515625" bestFit="1" customWidth="1"/>
    <col min="3374" max="3374" width="11.42578125" bestFit="1" customWidth="1"/>
    <col min="3375" max="3375" width="13.28515625" bestFit="1" customWidth="1"/>
    <col min="3377" max="3377" width="12.42578125" bestFit="1" customWidth="1"/>
    <col min="3378" max="3378" width="13.28515625" bestFit="1" customWidth="1"/>
    <col min="3380" max="3380" width="12.42578125" bestFit="1" customWidth="1"/>
    <col min="3381" max="3381" width="13.28515625" bestFit="1" customWidth="1"/>
    <col min="3383" max="3384" width="13.28515625" bestFit="1" customWidth="1"/>
    <col min="3386" max="3387" width="13.28515625" bestFit="1" customWidth="1"/>
    <col min="3389" max="3389" width="12" bestFit="1" customWidth="1"/>
    <col min="3390" max="3390" width="13.28515625" bestFit="1" customWidth="1"/>
    <col min="3392" max="3393" width="13.28515625" bestFit="1" customWidth="1"/>
    <col min="3395" max="3396" width="13.28515625" bestFit="1" customWidth="1"/>
    <col min="3398" max="3399" width="13.28515625" bestFit="1" customWidth="1"/>
    <col min="3401" max="3401" width="13.28515625" bestFit="1" customWidth="1"/>
    <col min="3402" max="3402" width="12" bestFit="1" customWidth="1"/>
    <col min="3404" max="3405" width="13.28515625" bestFit="1" customWidth="1"/>
    <col min="3407" max="3408" width="13.28515625" bestFit="1" customWidth="1"/>
    <col min="3410" max="3411" width="13.28515625" bestFit="1" customWidth="1"/>
    <col min="3413" max="3414" width="13.28515625" bestFit="1" customWidth="1"/>
    <col min="3416" max="3417" width="13.28515625" bestFit="1" customWidth="1"/>
    <col min="3419" max="3420" width="13.28515625" bestFit="1" customWidth="1"/>
    <col min="3422" max="3423" width="13.28515625" bestFit="1" customWidth="1"/>
    <col min="3425" max="3425" width="12" bestFit="1" customWidth="1"/>
    <col min="3426" max="3426" width="13.28515625" bestFit="1" customWidth="1"/>
    <col min="3428" max="3428" width="12" bestFit="1" customWidth="1"/>
    <col min="3429" max="3429" width="13.28515625" bestFit="1" customWidth="1"/>
    <col min="3431" max="3432" width="13.28515625" bestFit="1" customWidth="1"/>
    <col min="3435" max="3435" width="10.42578125" bestFit="1" customWidth="1"/>
    <col min="3585" max="3585" width="17.7109375" customWidth="1"/>
    <col min="3586" max="3586" width="9.28515625" customWidth="1"/>
    <col min="3588" max="3588" width="10.28515625" customWidth="1"/>
    <col min="3589" max="3589" width="11" bestFit="1" customWidth="1"/>
    <col min="3590" max="3590" width="14.28515625" bestFit="1" customWidth="1"/>
    <col min="3591" max="3592" width="9.42578125" customWidth="1"/>
    <col min="3593" max="3593" width="11.28515625" customWidth="1"/>
    <col min="3594" max="3598" width="9.7109375" customWidth="1"/>
    <col min="3600" max="3601" width="9.7109375" customWidth="1"/>
    <col min="3603" max="3604" width="9.7109375" customWidth="1"/>
    <col min="3606" max="3606" width="11.42578125" bestFit="1" customWidth="1"/>
    <col min="3607" max="3607" width="14.42578125" customWidth="1"/>
    <col min="3608" max="3608" width="12.7109375" customWidth="1"/>
    <col min="3609" max="3609" width="11.42578125" bestFit="1" customWidth="1"/>
    <col min="3610" max="3610" width="11" customWidth="1"/>
    <col min="3612" max="3612" width="12.42578125" bestFit="1" customWidth="1"/>
    <col min="3613" max="3613" width="11.42578125" bestFit="1" customWidth="1"/>
    <col min="3615" max="3616" width="12.42578125" bestFit="1" customWidth="1"/>
    <col min="3618" max="3618" width="12.42578125" bestFit="1" customWidth="1"/>
    <col min="3619" max="3619" width="13.28515625" bestFit="1" customWidth="1"/>
    <col min="3621" max="3621" width="12.42578125" bestFit="1" customWidth="1"/>
    <col min="3622" max="3622" width="13.28515625" bestFit="1" customWidth="1"/>
    <col min="3624" max="3624" width="12.42578125" bestFit="1" customWidth="1"/>
    <col min="3625" max="3625" width="13.28515625" bestFit="1" customWidth="1"/>
    <col min="3627" max="3627" width="12.42578125" bestFit="1" customWidth="1"/>
    <col min="3628" max="3628" width="13.28515625" bestFit="1" customWidth="1"/>
    <col min="3630" max="3630" width="11.42578125" bestFit="1" customWidth="1"/>
    <col min="3631" max="3631" width="13.28515625" bestFit="1" customWidth="1"/>
    <col min="3633" max="3633" width="12.42578125" bestFit="1" customWidth="1"/>
    <col min="3634" max="3634" width="13.28515625" bestFit="1" customWidth="1"/>
    <col min="3636" max="3636" width="12.42578125" bestFit="1" customWidth="1"/>
    <col min="3637" max="3637" width="13.28515625" bestFit="1" customWidth="1"/>
    <col min="3639" max="3640" width="13.28515625" bestFit="1" customWidth="1"/>
    <col min="3642" max="3643" width="13.28515625" bestFit="1" customWidth="1"/>
    <col min="3645" max="3645" width="12" bestFit="1" customWidth="1"/>
    <col min="3646" max="3646" width="13.28515625" bestFit="1" customWidth="1"/>
    <col min="3648" max="3649" width="13.28515625" bestFit="1" customWidth="1"/>
    <col min="3651" max="3652" width="13.28515625" bestFit="1" customWidth="1"/>
    <col min="3654" max="3655" width="13.28515625" bestFit="1" customWidth="1"/>
    <col min="3657" max="3657" width="13.28515625" bestFit="1" customWidth="1"/>
    <col min="3658" max="3658" width="12" bestFit="1" customWidth="1"/>
    <col min="3660" max="3661" width="13.28515625" bestFit="1" customWidth="1"/>
    <col min="3663" max="3664" width="13.28515625" bestFit="1" customWidth="1"/>
    <col min="3666" max="3667" width="13.28515625" bestFit="1" customWidth="1"/>
    <col min="3669" max="3670" width="13.28515625" bestFit="1" customWidth="1"/>
    <col min="3672" max="3673" width="13.28515625" bestFit="1" customWidth="1"/>
    <col min="3675" max="3676" width="13.28515625" bestFit="1" customWidth="1"/>
    <col min="3678" max="3679" width="13.28515625" bestFit="1" customWidth="1"/>
    <col min="3681" max="3681" width="12" bestFit="1" customWidth="1"/>
    <col min="3682" max="3682" width="13.28515625" bestFit="1" customWidth="1"/>
    <col min="3684" max="3684" width="12" bestFit="1" customWidth="1"/>
    <col min="3685" max="3685" width="13.28515625" bestFit="1" customWidth="1"/>
    <col min="3687" max="3688" width="13.28515625" bestFit="1" customWidth="1"/>
    <col min="3691" max="3691" width="10.42578125" bestFit="1" customWidth="1"/>
    <col min="3841" max="3841" width="17.7109375" customWidth="1"/>
    <col min="3842" max="3842" width="9.28515625" customWidth="1"/>
    <col min="3844" max="3844" width="10.28515625" customWidth="1"/>
    <col min="3845" max="3845" width="11" bestFit="1" customWidth="1"/>
    <col min="3846" max="3846" width="14.28515625" bestFit="1" customWidth="1"/>
    <col min="3847" max="3848" width="9.42578125" customWidth="1"/>
    <col min="3849" max="3849" width="11.28515625" customWidth="1"/>
    <col min="3850" max="3854" width="9.7109375" customWidth="1"/>
    <col min="3856" max="3857" width="9.7109375" customWidth="1"/>
    <col min="3859" max="3860" width="9.7109375" customWidth="1"/>
    <col min="3862" max="3862" width="11.42578125" bestFit="1" customWidth="1"/>
    <col min="3863" max="3863" width="14.42578125" customWidth="1"/>
    <col min="3864" max="3864" width="12.7109375" customWidth="1"/>
    <col min="3865" max="3865" width="11.42578125" bestFit="1" customWidth="1"/>
    <col min="3866" max="3866" width="11" customWidth="1"/>
    <col min="3868" max="3868" width="12.42578125" bestFit="1" customWidth="1"/>
    <col min="3869" max="3869" width="11.42578125" bestFit="1" customWidth="1"/>
    <col min="3871" max="3872" width="12.42578125" bestFit="1" customWidth="1"/>
    <col min="3874" max="3874" width="12.42578125" bestFit="1" customWidth="1"/>
    <col min="3875" max="3875" width="13.28515625" bestFit="1" customWidth="1"/>
    <col min="3877" max="3877" width="12.42578125" bestFit="1" customWidth="1"/>
    <col min="3878" max="3878" width="13.28515625" bestFit="1" customWidth="1"/>
    <col min="3880" max="3880" width="12.42578125" bestFit="1" customWidth="1"/>
    <col min="3881" max="3881" width="13.28515625" bestFit="1" customWidth="1"/>
    <col min="3883" max="3883" width="12.42578125" bestFit="1" customWidth="1"/>
    <col min="3884" max="3884" width="13.28515625" bestFit="1" customWidth="1"/>
    <col min="3886" max="3886" width="11.42578125" bestFit="1" customWidth="1"/>
    <col min="3887" max="3887" width="13.28515625" bestFit="1" customWidth="1"/>
    <col min="3889" max="3889" width="12.42578125" bestFit="1" customWidth="1"/>
    <col min="3890" max="3890" width="13.28515625" bestFit="1" customWidth="1"/>
    <col min="3892" max="3892" width="12.42578125" bestFit="1" customWidth="1"/>
    <col min="3893" max="3893" width="13.28515625" bestFit="1" customWidth="1"/>
    <col min="3895" max="3896" width="13.28515625" bestFit="1" customWidth="1"/>
    <col min="3898" max="3899" width="13.28515625" bestFit="1" customWidth="1"/>
    <col min="3901" max="3901" width="12" bestFit="1" customWidth="1"/>
    <col min="3902" max="3902" width="13.28515625" bestFit="1" customWidth="1"/>
    <col min="3904" max="3905" width="13.28515625" bestFit="1" customWidth="1"/>
    <col min="3907" max="3908" width="13.28515625" bestFit="1" customWidth="1"/>
    <col min="3910" max="3911" width="13.28515625" bestFit="1" customWidth="1"/>
    <col min="3913" max="3913" width="13.28515625" bestFit="1" customWidth="1"/>
    <col min="3914" max="3914" width="12" bestFit="1" customWidth="1"/>
    <col min="3916" max="3917" width="13.28515625" bestFit="1" customWidth="1"/>
    <col min="3919" max="3920" width="13.28515625" bestFit="1" customWidth="1"/>
    <col min="3922" max="3923" width="13.28515625" bestFit="1" customWidth="1"/>
    <col min="3925" max="3926" width="13.28515625" bestFit="1" customWidth="1"/>
    <col min="3928" max="3929" width="13.28515625" bestFit="1" customWidth="1"/>
    <col min="3931" max="3932" width="13.28515625" bestFit="1" customWidth="1"/>
    <col min="3934" max="3935" width="13.28515625" bestFit="1" customWidth="1"/>
    <col min="3937" max="3937" width="12" bestFit="1" customWidth="1"/>
    <col min="3938" max="3938" width="13.28515625" bestFit="1" customWidth="1"/>
    <col min="3940" max="3940" width="12" bestFit="1" customWidth="1"/>
    <col min="3941" max="3941" width="13.28515625" bestFit="1" customWidth="1"/>
    <col min="3943" max="3944" width="13.28515625" bestFit="1" customWidth="1"/>
    <col min="3947" max="3947" width="10.42578125" bestFit="1" customWidth="1"/>
    <col min="4097" max="4097" width="17.7109375" customWidth="1"/>
    <col min="4098" max="4098" width="9.28515625" customWidth="1"/>
    <col min="4100" max="4100" width="10.28515625" customWidth="1"/>
    <col min="4101" max="4101" width="11" bestFit="1" customWidth="1"/>
    <col min="4102" max="4102" width="14.28515625" bestFit="1" customWidth="1"/>
    <col min="4103" max="4104" width="9.42578125" customWidth="1"/>
    <col min="4105" max="4105" width="11.28515625" customWidth="1"/>
    <col min="4106" max="4110" width="9.7109375" customWidth="1"/>
    <col min="4112" max="4113" width="9.7109375" customWidth="1"/>
    <col min="4115" max="4116" width="9.7109375" customWidth="1"/>
    <col min="4118" max="4118" width="11.42578125" bestFit="1" customWidth="1"/>
    <col min="4119" max="4119" width="14.42578125" customWidth="1"/>
    <col min="4120" max="4120" width="12.7109375" customWidth="1"/>
    <col min="4121" max="4121" width="11.42578125" bestFit="1" customWidth="1"/>
    <col min="4122" max="4122" width="11" customWidth="1"/>
    <col min="4124" max="4124" width="12.42578125" bestFit="1" customWidth="1"/>
    <col min="4125" max="4125" width="11.42578125" bestFit="1" customWidth="1"/>
    <col min="4127" max="4128" width="12.42578125" bestFit="1" customWidth="1"/>
    <col min="4130" max="4130" width="12.42578125" bestFit="1" customWidth="1"/>
    <col min="4131" max="4131" width="13.28515625" bestFit="1" customWidth="1"/>
    <col min="4133" max="4133" width="12.42578125" bestFit="1" customWidth="1"/>
    <col min="4134" max="4134" width="13.28515625" bestFit="1" customWidth="1"/>
    <col min="4136" max="4136" width="12.42578125" bestFit="1" customWidth="1"/>
    <col min="4137" max="4137" width="13.28515625" bestFit="1" customWidth="1"/>
    <col min="4139" max="4139" width="12.42578125" bestFit="1" customWidth="1"/>
    <col min="4140" max="4140" width="13.28515625" bestFit="1" customWidth="1"/>
    <col min="4142" max="4142" width="11.42578125" bestFit="1" customWidth="1"/>
    <col min="4143" max="4143" width="13.28515625" bestFit="1" customWidth="1"/>
    <col min="4145" max="4145" width="12.42578125" bestFit="1" customWidth="1"/>
    <col min="4146" max="4146" width="13.28515625" bestFit="1" customWidth="1"/>
    <col min="4148" max="4148" width="12.42578125" bestFit="1" customWidth="1"/>
    <col min="4149" max="4149" width="13.28515625" bestFit="1" customWidth="1"/>
    <col min="4151" max="4152" width="13.28515625" bestFit="1" customWidth="1"/>
    <col min="4154" max="4155" width="13.28515625" bestFit="1" customWidth="1"/>
    <col min="4157" max="4157" width="12" bestFit="1" customWidth="1"/>
    <col min="4158" max="4158" width="13.28515625" bestFit="1" customWidth="1"/>
    <col min="4160" max="4161" width="13.28515625" bestFit="1" customWidth="1"/>
    <col min="4163" max="4164" width="13.28515625" bestFit="1" customWidth="1"/>
    <col min="4166" max="4167" width="13.28515625" bestFit="1" customWidth="1"/>
    <col min="4169" max="4169" width="13.28515625" bestFit="1" customWidth="1"/>
    <col min="4170" max="4170" width="12" bestFit="1" customWidth="1"/>
    <col min="4172" max="4173" width="13.28515625" bestFit="1" customWidth="1"/>
    <col min="4175" max="4176" width="13.28515625" bestFit="1" customWidth="1"/>
    <col min="4178" max="4179" width="13.28515625" bestFit="1" customWidth="1"/>
    <col min="4181" max="4182" width="13.28515625" bestFit="1" customWidth="1"/>
    <col min="4184" max="4185" width="13.28515625" bestFit="1" customWidth="1"/>
    <col min="4187" max="4188" width="13.28515625" bestFit="1" customWidth="1"/>
    <col min="4190" max="4191" width="13.28515625" bestFit="1" customWidth="1"/>
    <col min="4193" max="4193" width="12" bestFit="1" customWidth="1"/>
    <col min="4194" max="4194" width="13.28515625" bestFit="1" customWidth="1"/>
    <col min="4196" max="4196" width="12" bestFit="1" customWidth="1"/>
    <col min="4197" max="4197" width="13.28515625" bestFit="1" customWidth="1"/>
    <col min="4199" max="4200" width="13.28515625" bestFit="1" customWidth="1"/>
    <col min="4203" max="4203" width="10.42578125" bestFit="1" customWidth="1"/>
    <col min="4353" max="4353" width="17.7109375" customWidth="1"/>
    <col min="4354" max="4354" width="9.28515625" customWidth="1"/>
    <col min="4356" max="4356" width="10.28515625" customWidth="1"/>
    <col min="4357" max="4357" width="11" bestFit="1" customWidth="1"/>
    <col min="4358" max="4358" width="14.28515625" bestFit="1" customWidth="1"/>
    <col min="4359" max="4360" width="9.42578125" customWidth="1"/>
    <col min="4361" max="4361" width="11.28515625" customWidth="1"/>
    <col min="4362" max="4366" width="9.7109375" customWidth="1"/>
    <col min="4368" max="4369" width="9.7109375" customWidth="1"/>
    <col min="4371" max="4372" width="9.7109375" customWidth="1"/>
    <col min="4374" max="4374" width="11.42578125" bestFit="1" customWidth="1"/>
    <col min="4375" max="4375" width="14.42578125" customWidth="1"/>
    <col min="4376" max="4376" width="12.7109375" customWidth="1"/>
    <col min="4377" max="4377" width="11.42578125" bestFit="1" customWidth="1"/>
    <col min="4378" max="4378" width="11" customWidth="1"/>
    <col min="4380" max="4380" width="12.42578125" bestFit="1" customWidth="1"/>
    <col min="4381" max="4381" width="11.42578125" bestFit="1" customWidth="1"/>
    <col min="4383" max="4384" width="12.42578125" bestFit="1" customWidth="1"/>
    <col min="4386" max="4386" width="12.42578125" bestFit="1" customWidth="1"/>
    <col min="4387" max="4387" width="13.28515625" bestFit="1" customWidth="1"/>
    <col min="4389" max="4389" width="12.42578125" bestFit="1" customWidth="1"/>
    <col min="4390" max="4390" width="13.28515625" bestFit="1" customWidth="1"/>
    <col min="4392" max="4392" width="12.42578125" bestFit="1" customWidth="1"/>
    <col min="4393" max="4393" width="13.28515625" bestFit="1" customWidth="1"/>
    <col min="4395" max="4395" width="12.42578125" bestFit="1" customWidth="1"/>
    <col min="4396" max="4396" width="13.28515625" bestFit="1" customWidth="1"/>
    <col min="4398" max="4398" width="11.42578125" bestFit="1" customWidth="1"/>
    <col min="4399" max="4399" width="13.28515625" bestFit="1" customWidth="1"/>
    <col min="4401" max="4401" width="12.42578125" bestFit="1" customWidth="1"/>
    <col min="4402" max="4402" width="13.28515625" bestFit="1" customWidth="1"/>
    <col min="4404" max="4404" width="12.42578125" bestFit="1" customWidth="1"/>
    <col min="4405" max="4405" width="13.28515625" bestFit="1" customWidth="1"/>
    <col min="4407" max="4408" width="13.28515625" bestFit="1" customWidth="1"/>
    <col min="4410" max="4411" width="13.28515625" bestFit="1" customWidth="1"/>
    <col min="4413" max="4413" width="12" bestFit="1" customWidth="1"/>
    <col min="4414" max="4414" width="13.28515625" bestFit="1" customWidth="1"/>
    <col min="4416" max="4417" width="13.28515625" bestFit="1" customWidth="1"/>
    <col min="4419" max="4420" width="13.28515625" bestFit="1" customWidth="1"/>
    <col min="4422" max="4423" width="13.28515625" bestFit="1" customWidth="1"/>
    <col min="4425" max="4425" width="13.28515625" bestFit="1" customWidth="1"/>
    <col min="4426" max="4426" width="12" bestFit="1" customWidth="1"/>
    <col min="4428" max="4429" width="13.28515625" bestFit="1" customWidth="1"/>
    <col min="4431" max="4432" width="13.28515625" bestFit="1" customWidth="1"/>
    <col min="4434" max="4435" width="13.28515625" bestFit="1" customWidth="1"/>
    <col min="4437" max="4438" width="13.28515625" bestFit="1" customWidth="1"/>
    <col min="4440" max="4441" width="13.28515625" bestFit="1" customWidth="1"/>
    <col min="4443" max="4444" width="13.28515625" bestFit="1" customWidth="1"/>
    <col min="4446" max="4447" width="13.28515625" bestFit="1" customWidth="1"/>
    <col min="4449" max="4449" width="12" bestFit="1" customWidth="1"/>
    <col min="4450" max="4450" width="13.28515625" bestFit="1" customWidth="1"/>
    <col min="4452" max="4452" width="12" bestFit="1" customWidth="1"/>
    <col min="4453" max="4453" width="13.28515625" bestFit="1" customWidth="1"/>
    <col min="4455" max="4456" width="13.28515625" bestFit="1" customWidth="1"/>
    <col min="4459" max="4459" width="10.42578125" bestFit="1" customWidth="1"/>
    <col min="4609" max="4609" width="17.7109375" customWidth="1"/>
    <col min="4610" max="4610" width="9.28515625" customWidth="1"/>
    <col min="4612" max="4612" width="10.28515625" customWidth="1"/>
    <col min="4613" max="4613" width="11" bestFit="1" customWidth="1"/>
    <col min="4614" max="4614" width="14.28515625" bestFit="1" customWidth="1"/>
    <col min="4615" max="4616" width="9.42578125" customWidth="1"/>
    <col min="4617" max="4617" width="11.28515625" customWidth="1"/>
    <col min="4618" max="4622" width="9.7109375" customWidth="1"/>
    <col min="4624" max="4625" width="9.7109375" customWidth="1"/>
    <col min="4627" max="4628" width="9.7109375" customWidth="1"/>
    <col min="4630" max="4630" width="11.42578125" bestFit="1" customWidth="1"/>
    <col min="4631" max="4631" width="14.42578125" customWidth="1"/>
    <col min="4632" max="4632" width="12.7109375" customWidth="1"/>
    <col min="4633" max="4633" width="11.42578125" bestFit="1" customWidth="1"/>
    <col min="4634" max="4634" width="11" customWidth="1"/>
    <col min="4636" max="4636" width="12.42578125" bestFit="1" customWidth="1"/>
    <col min="4637" max="4637" width="11.42578125" bestFit="1" customWidth="1"/>
    <col min="4639" max="4640" width="12.42578125" bestFit="1" customWidth="1"/>
    <col min="4642" max="4642" width="12.42578125" bestFit="1" customWidth="1"/>
    <col min="4643" max="4643" width="13.28515625" bestFit="1" customWidth="1"/>
    <col min="4645" max="4645" width="12.42578125" bestFit="1" customWidth="1"/>
    <col min="4646" max="4646" width="13.28515625" bestFit="1" customWidth="1"/>
    <col min="4648" max="4648" width="12.42578125" bestFit="1" customWidth="1"/>
    <col min="4649" max="4649" width="13.28515625" bestFit="1" customWidth="1"/>
    <col min="4651" max="4651" width="12.42578125" bestFit="1" customWidth="1"/>
    <col min="4652" max="4652" width="13.28515625" bestFit="1" customWidth="1"/>
    <col min="4654" max="4654" width="11.42578125" bestFit="1" customWidth="1"/>
    <col min="4655" max="4655" width="13.28515625" bestFit="1" customWidth="1"/>
    <col min="4657" max="4657" width="12.42578125" bestFit="1" customWidth="1"/>
    <col min="4658" max="4658" width="13.28515625" bestFit="1" customWidth="1"/>
    <col min="4660" max="4660" width="12.42578125" bestFit="1" customWidth="1"/>
    <col min="4661" max="4661" width="13.28515625" bestFit="1" customWidth="1"/>
    <col min="4663" max="4664" width="13.28515625" bestFit="1" customWidth="1"/>
    <col min="4666" max="4667" width="13.28515625" bestFit="1" customWidth="1"/>
    <col min="4669" max="4669" width="12" bestFit="1" customWidth="1"/>
    <col min="4670" max="4670" width="13.28515625" bestFit="1" customWidth="1"/>
    <col min="4672" max="4673" width="13.28515625" bestFit="1" customWidth="1"/>
    <col min="4675" max="4676" width="13.28515625" bestFit="1" customWidth="1"/>
    <col min="4678" max="4679" width="13.28515625" bestFit="1" customWidth="1"/>
    <col min="4681" max="4681" width="13.28515625" bestFit="1" customWidth="1"/>
    <col min="4682" max="4682" width="12" bestFit="1" customWidth="1"/>
    <col min="4684" max="4685" width="13.28515625" bestFit="1" customWidth="1"/>
    <col min="4687" max="4688" width="13.28515625" bestFit="1" customWidth="1"/>
    <col min="4690" max="4691" width="13.28515625" bestFit="1" customWidth="1"/>
    <col min="4693" max="4694" width="13.28515625" bestFit="1" customWidth="1"/>
    <col min="4696" max="4697" width="13.28515625" bestFit="1" customWidth="1"/>
    <col min="4699" max="4700" width="13.28515625" bestFit="1" customWidth="1"/>
    <col min="4702" max="4703" width="13.28515625" bestFit="1" customWidth="1"/>
    <col min="4705" max="4705" width="12" bestFit="1" customWidth="1"/>
    <col min="4706" max="4706" width="13.28515625" bestFit="1" customWidth="1"/>
    <col min="4708" max="4708" width="12" bestFit="1" customWidth="1"/>
    <col min="4709" max="4709" width="13.28515625" bestFit="1" customWidth="1"/>
    <col min="4711" max="4712" width="13.28515625" bestFit="1" customWidth="1"/>
    <col min="4715" max="4715" width="10.42578125" bestFit="1" customWidth="1"/>
    <col min="4865" max="4865" width="17.7109375" customWidth="1"/>
    <col min="4866" max="4866" width="9.28515625" customWidth="1"/>
    <col min="4868" max="4868" width="10.28515625" customWidth="1"/>
    <col min="4869" max="4869" width="11" bestFit="1" customWidth="1"/>
    <col min="4870" max="4870" width="14.28515625" bestFit="1" customWidth="1"/>
    <col min="4871" max="4872" width="9.42578125" customWidth="1"/>
    <col min="4873" max="4873" width="11.28515625" customWidth="1"/>
    <col min="4874" max="4878" width="9.7109375" customWidth="1"/>
    <col min="4880" max="4881" width="9.7109375" customWidth="1"/>
    <col min="4883" max="4884" width="9.7109375" customWidth="1"/>
    <col min="4886" max="4886" width="11.42578125" bestFit="1" customWidth="1"/>
    <col min="4887" max="4887" width="14.42578125" customWidth="1"/>
    <col min="4888" max="4888" width="12.7109375" customWidth="1"/>
    <col min="4889" max="4889" width="11.42578125" bestFit="1" customWidth="1"/>
    <col min="4890" max="4890" width="11" customWidth="1"/>
    <col min="4892" max="4892" width="12.42578125" bestFit="1" customWidth="1"/>
    <col min="4893" max="4893" width="11.42578125" bestFit="1" customWidth="1"/>
    <col min="4895" max="4896" width="12.42578125" bestFit="1" customWidth="1"/>
    <col min="4898" max="4898" width="12.42578125" bestFit="1" customWidth="1"/>
    <col min="4899" max="4899" width="13.28515625" bestFit="1" customWidth="1"/>
    <col min="4901" max="4901" width="12.42578125" bestFit="1" customWidth="1"/>
    <col min="4902" max="4902" width="13.28515625" bestFit="1" customWidth="1"/>
    <col min="4904" max="4904" width="12.42578125" bestFit="1" customWidth="1"/>
    <col min="4905" max="4905" width="13.28515625" bestFit="1" customWidth="1"/>
    <col min="4907" max="4907" width="12.42578125" bestFit="1" customWidth="1"/>
    <col min="4908" max="4908" width="13.28515625" bestFit="1" customWidth="1"/>
    <col min="4910" max="4910" width="11.42578125" bestFit="1" customWidth="1"/>
    <col min="4911" max="4911" width="13.28515625" bestFit="1" customWidth="1"/>
    <col min="4913" max="4913" width="12.42578125" bestFit="1" customWidth="1"/>
    <col min="4914" max="4914" width="13.28515625" bestFit="1" customWidth="1"/>
    <col min="4916" max="4916" width="12.42578125" bestFit="1" customWidth="1"/>
    <col min="4917" max="4917" width="13.28515625" bestFit="1" customWidth="1"/>
    <col min="4919" max="4920" width="13.28515625" bestFit="1" customWidth="1"/>
    <col min="4922" max="4923" width="13.28515625" bestFit="1" customWidth="1"/>
    <col min="4925" max="4925" width="12" bestFit="1" customWidth="1"/>
    <col min="4926" max="4926" width="13.28515625" bestFit="1" customWidth="1"/>
    <col min="4928" max="4929" width="13.28515625" bestFit="1" customWidth="1"/>
    <col min="4931" max="4932" width="13.28515625" bestFit="1" customWidth="1"/>
    <col min="4934" max="4935" width="13.28515625" bestFit="1" customWidth="1"/>
    <col min="4937" max="4937" width="13.28515625" bestFit="1" customWidth="1"/>
    <col min="4938" max="4938" width="12" bestFit="1" customWidth="1"/>
    <col min="4940" max="4941" width="13.28515625" bestFit="1" customWidth="1"/>
    <col min="4943" max="4944" width="13.28515625" bestFit="1" customWidth="1"/>
    <col min="4946" max="4947" width="13.28515625" bestFit="1" customWidth="1"/>
    <col min="4949" max="4950" width="13.28515625" bestFit="1" customWidth="1"/>
    <col min="4952" max="4953" width="13.28515625" bestFit="1" customWidth="1"/>
    <col min="4955" max="4956" width="13.28515625" bestFit="1" customWidth="1"/>
    <col min="4958" max="4959" width="13.28515625" bestFit="1" customWidth="1"/>
    <col min="4961" max="4961" width="12" bestFit="1" customWidth="1"/>
    <col min="4962" max="4962" width="13.28515625" bestFit="1" customWidth="1"/>
    <col min="4964" max="4964" width="12" bestFit="1" customWidth="1"/>
    <col min="4965" max="4965" width="13.28515625" bestFit="1" customWidth="1"/>
    <col min="4967" max="4968" width="13.28515625" bestFit="1" customWidth="1"/>
    <col min="4971" max="4971" width="10.42578125" bestFit="1" customWidth="1"/>
    <col min="5121" max="5121" width="17.7109375" customWidth="1"/>
    <col min="5122" max="5122" width="9.28515625" customWidth="1"/>
    <col min="5124" max="5124" width="10.28515625" customWidth="1"/>
    <col min="5125" max="5125" width="11" bestFit="1" customWidth="1"/>
    <col min="5126" max="5126" width="14.28515625" bestFit="1" customWidth="1"/>
    <col min="5127" max="5128" width="9.42578125" customWidth="1"/>
    <col min="5129" max="5129" width="11.28515625" customWidth="1"/>
    <col min="5130" max="5134" width="9.7109375" customWidth="1"/>
    <col min="5136" max="5137" width="9.7109375" customWidth="1"/>
    <col min="5139" max="5140" width="9.7109375" customWidth="1"/>
    <col min="5142" max="5142" width="11.42578125" bestFit="1" customWidth="1"/>
    <col min="5143" max="5143" width="14.42578125" customWidth="1"/>
    <col min="5144" max="5144" width="12.7109375" customWidth="1"/>
    <col min="5145" max="5145" width="11.42578125" bestFit="1" customWidth="1"/>
    <col min="5146" max="5146" width="11" customWidth="1"/>
    <col min="5148" max="5148" width="12.42578125" bestFit="1" customWidth="1"/>
    <col min="5149" max="5149" width="11.42578125" bestFit="1" customWidth="1"/>
    <col min="5151" max="5152" width="12.42578125" bestFit="1" customWidth="1"/>
    <col min="5154" max="5154" width="12.42578125" bestFit="1" customWidth="1"/>
    <col min="5155" max="5155" width="13.28515625" bestFit="1" customWidth="1"/>
    <col min="5157" max="5157" width="12.42578125" bestFit="1" customWidth="1"/>
    <col min="5158" max="5158" width="13.28515625" bestFit="1" customWidth="1"/>
    <col min="5160" max="5160" width="12.42578125" bestFit="1" customWidth="1"/>
    <col min="5161" max="5161" width="13.28515625" bestFit="1" customWidth="1"/>
    <col min="5163" max="5163" width="12.42578125" bestFit="1" customWidth="1"/>
    <col min="5164" max="5164" width="13.28515625" bestFit="1" customWidth="1"/>
    <col min="5166" max="5166" width="11.42578125" bestFit="1" customWidth="1"/>
    <col min="5167" max="5167" width="13.28515625" bestFit="1" customWidth="1"/>
    <col min="5169" max="5169" width="12.42578125" bestFit="1" customWidth="1"/>
    <col min="5170" max="5170" width="13.28515625" bestFit="1" customWidth="1"/>
    <col min="5172" max="5172" width="12.42578125" bestFit="1" customWidth="1"/>
    <col min="5173" max="5173" width="13.28515625" bestFit="1" customWidth="1"/>
    <col min="5175" max="5176" width="13.28515625" bestFit="1" customWidth="1"/>
    <col min="5178" max="5179" width="13.28515625" bestFit="1" customWidth="1"/>
    <col min="5181" max="5181" width="12" bestFit="1" customWidth="1"/>
    <col min="5182" max="5182" width="13.28515625" bestFit="1" customWidth="1"/>
    <col min="5184" max="5185" width="13.28515625" bestFit="1" customWidth="1"/>
    <col min="5187" max="5188" width="13.28515625" bestFit="1" customWidth="1"/>
    <col min="5190" max="5191" width="13.28515625" bestFit="1" customWidth="1"/>
    <col min="5193" max="5193" width="13.28515625" bestFit="1" customWidth="1"/>
    <col min="5194" max="5194" width="12" bestFit="1" customWidth="1"/>
    <col min="5196" max="5197" width="13.28515625" bestFit="1" customWidth="1"/>
    <col min="5199" max="5200" width="13.28515625" bestFit="1" customWidth="1"/>
    <col min="5202" max="5203" width="13.28515625" bestFit="1" customWidth="1"/>
    <col min="5205" max="5206" width="13.28515625" bestFit="1" customWidth="1"/>
    <col min="5208" max="5209" width="13.28515625" bestFit="1" customWidth="1"/>
    <col min="5211" max="5212" width="13.28515625" bestFit="1" customWidth="1"/>
    <col min="5214" max="5215" width="13.28515625" bestFit="1" customWidth="1"/>
    <col min="5217" max="5217" width="12" bestFit="1" customWidth="1"/>
    <col min="5218" max="5218" width="13.28515625" bestFit="1" customWidth="1"/>
    <col min="5220" max="5220" width="12" bestFit="1" customWidth="1"/>
    <col min="5221" max="5221" width="13.28515625" bestFit="1" customWidth="1"/>
    <col min="5223" max="5224" width="13.28515625" bestFit="1" customWidth="1"/>
    <col min="5227" max="5227" width="10.42578125" bestFit="1" customWidth="1"/>
    <col min="5377" max="5377" width="17.7109375" customWidth="1"/>
    <col min="5378" max="5378" width="9.28515625" customWidth="1"/>
    <col min="5380" max="5380" width="10.28515625" customWidth="1"/>
    <col min="5381" max="5381" width="11" bestFit="1" customWidth="1"/>
    <col min="5382" max="5382" width="14.28515625" bestFit="1" customWidth="1"/>
    <col min="5383" max="5384" width="9.42578125" customWidth="1"/>
    <col min="5385" max="5385" width="11.28515625" customWidth="1"/>
    <col min="5386" max="5390" width="9.7109375" customWidth="1"/>
    <col min="5392" max="5393" width="9.7109375" customWidth="1"/>
    <col min="5395" max="5396" width="9.7109375" customWidth="1"/>
    <col min="5398" max="5398" width="11.42578125" bestFit="1" customWidth="1"/>
    <col min="5399" max="5399" width="14.42578125" customWidth="1"/>
    <col min="5400" max="5400" width="12.7109375" customWidth="1"/>
    <col min="5401" max="5401" width="11.42578125" bestFit="1" customWidth="1"/>
    <col min="5402" max="5402" width="11" customWidth="1"/>
    <col min="5404" max="5404" width="12.42578125" bestFit="1" customWidth="1"/>
    <col min="5405" max="5405" width="11.42578125" bestFit="1" customWidth="1"/>
    <col min="5407" max="5408" width="12.42578125" bestFit="1" customWidth="1"/>
    <col min="5410" max="5410" width="12.42578125" bestFit="1" customWidth="1"/>
    <col min="5411" max="5411" width="13.28515625" bestFit="1" customWidth="1"/>
    <col min="5413" max="5413" width="12.42578125" bestFit="1" customWidth="1"/>
    <col min="5414" max="5414" width="13.28515625" bestFit="1" customWidth="1"/>
    <col min="5416" max="5416" width="12.42578125" bestFit="1" customWidth="1"/>
    <col min="5417" max="5417" width="13.28515625" bestFit="1" customWidth="1"/>
    <col min="5419" max="5419" width="12.42578125" bestFit="1" customWidth="1"/>
    <col min="5420" max="5420" width="13.28515625" bestFit="1" customWidth="1"/>
    <col min="5422" max="5422" width="11.42578125" bestFit="1" customWidth="1"/>
    <col min="5423" max="5423" width="13.28515625" bestFit="1" customWidth="1"/>
    <col min="5425" max="5425" width="12.42578125" bestFit="1" customWidth="1"/>
    <col min="5426" max="5426" width="13.28515625" bestFit="1" customWidth="1"/>
    <col min="5428" max="5428" width="12.42578125" bestFit="1" customWidth="1"/>
    <col min="5429" max="5429" width="13.28515625" bestFit="1" customWidth="1"/>
    <col min="5431" max="5432" width="13.28515625" bestFit="1" customWidth="1"/>
    <col min="5434" max="5435" width="13.28515625" bestFit="1" customWidth="1"/>
    <col min="5437" max="5437" width="12" bestFit="1" customWidth="1"/>
    <col min="5438" max="5438" width="13.28515625" bestFit="1" customWidth="1"/>
    <col min="5440" max="5441" width="13.28515625" bestFit="1" customWidth="1"/>
    <col min="5443" max="5444" width="13.28515625" bestFit="1" customWidth="1"/>
    <col min="5446" max="5447" width="13.28515625" bestFit="1" customWidth="1"/>
    <col min="5449" max="5449" width="13.28515625" bestFit="1" customWidth="1"/>
    <col min="5450" max="5450" width="12" bestFit="1" customWidth="1"/>
    <col min="5452" max="5453" width="13.28515625" bestFit="1" customWidth="1"/>
    <col min="5455" max="5456" width="13.28515625" bestFit="1" customWidth="1"/>
    <col min="5458" max="5459" width="13.28515625" bestFit="1" customWidth="1"/>
    <col min="5461" max="5462" width="13.28515625" bestFit="1" customWidth="1"/>
    <col min="5464" max="5465" width="13.28515625" bestFit="1" customWidth="1"/>
    <col min="5467" max="5468" width="13.28515625" bestFit="1" customWidth="1"/>
    <col min="5470" max="5471" width="13.28515625" bestFit="1" customWidth="1"/>
    <col min="5473" max="5473" width="12" bestFit="1" customWidth="1"/>
    <col min="5474" max="5474" width="13.28515625" bestFit="1" customWidth="1"/>
    <col min="5476" max="5476" width="12" bestFit="1" customWidth="1"/>
    <col min="5477" max="5477" width="13.28515625" bestFit="1" customWidth="1"/>
    <col min="5479" max="5480" width="13.28515625" bestFit="1" customWidth="1"/>
    <col min="5483" max="5483" width="10.42578125" bestFit="1" customWidth="1"/>
    <col min="5633" max="5633" width="17.7109375" customWidth="1"/>
    <col min="5634" max="5634" width="9.28515625" customWidth="1"/>
    <col min="5636" max="5636" width="10.28515625" customWidth="1"/>
    <col min="5637" max="5637" width="11" bestFit="1" customWidth="1"/>
    <col min="5638" max="5638" width="14.28515625" bestFit="1" customWidth="1"/>
    <col min="5639" max="5640" width="9.42578125" customWidth="1"/>
    <col min="5641" max="5641" width="11.28515625" customWidth="1"/>
    <col min="5642" max="5646" width="9.7109375" customWidth="1"/>
    <col min="5648" max="5649" width="9.7109375" customWidth="1"/>
    <col min="5651" max="5652" width="9.7109375" customWidth="1"/>
    <col min="5654" max="5654" width="11.42578125" bestFit="1" customWidth="1"/>
    <col min="5655" max="5655" width="14.42578125" customWidth="1"/>
    <col min="5656" max="5656" width="12.7109375" customWidth="1"/>
    <col min="5657" max="5657" width="11.42578125" bestFit="1" customWidth="1"/>
    <col min="5658" max="5658" width="11" customWidth="1"/>
    <col min="5660" max="5660" width="12.42578125" bestFit="1" customWidth="1"/>
    <col min="5661" max="5661" width="11.42578125" bestFit="1" customWidth="1"/>
    <col min="5663" max="5664" width="12.42578125" bestFit="1" customWidth="1"/>
    <col min="5666" max="5666" width="12.42578125" bestFit="1" customWidth="1"/>
    <col min="5667" max="5667" width="13.28515625" bestFit="1" customWidth="1"/>
    <col min="5669" max="5669" width="12.42578125" bestFit="1" customWidth="1"/>
    <col min="5670" max="5670" width="13.28515625" bestFit="1" customWidth="1"/>
    <col min="5672" max="5672" width="12.42578125" bestFit="1" customWidth="1"/>
    <col min="5673" max="5673" width="13.28515625" bestFit="1" customWidth="1"/>
    <col min="5675" max="5675" width="12.42578125" bestFit="1" customWidth="1"/>
    <col min="5676" max="5676" width="13.28515625" bestFit="1" customWidth="1"/>
    <col min="5678" max="5678" width="11.42578125" bestFit="1" customWidth="1"/>
    <col min="5679" max="5679" width="13.28515625" bestFit="1" customWidth="1"/>
    <col min="5681" max="5681" width="12.42578125" bestFit="1" customWidth="1"/>
    <col min="5682" max="5682" width="13.28515625" bestFit="1" customWidth="1"/>
    <col min="5684" max="5684" width="12.42578125" bestFit="1" customWidth="1"/>
    <col min="5685" max="5685" width="13.28515625" bestFit="1" customWidth="1"/>
    <col min="5687" max="5688" width="13.28515625" bestFit="1" customWidth="1"/>
    <col min="5690" max="5691" width="13.28515625" bestFit="1" customWidth="1"/>
    <col min="5693" max="5693" width="12" bestFit="1" customWidth="1"/>
    <col min="5694" max="5694" width="13.28515625" bestFit="1" customWidth="1"/>
    <col min="5696" max="5697" width="13.28515625" bestFit="1" customWidth="1"/>
    <col min="5699" max="5700" width="13.28515625" bestFit="1" customWidth="1"/>
    <col min="5702" max="5703" width="13.28515625" bestFit="1" customWidth="1"/>
    <col min="5705" max="5705" width="13.28515625" bestFit="1" customWidth="1"/>
    <col min="5706" max="5706" width="12" bestFit="1" customWidth="1"/>
    <col min="5708" max="5709" width="13.28515625" bestFit="1" customWidth="1"/>
    <col min="5711" max="5712" width="13.28515625" bestFit="1" customWidth="1"/>
    <col min="5714" max="5715" width="13.28515625" bestFit="1" customWidth="1"/>
    <col min="5717" max="5718" width="13.28515625" bestFit="1" customWidth="1"/>
    <col min="5720" max="5721" width="13.28515625" bestFit="1" customWidth="1"/>
    <col min="5723" max="5724" width="13.28515625" bestFit="1" customWidth="1"/>
    <col min="5726" max="5727" width="13.28515625" bestFit="1" customWidth="1"/>
    <col min="5729" max="5729" width="12" bestFit="1" customWidth="1"/>
    <col min="5730" max="5730" width="13.28515625" bestFit="1" customWidth="1"/>
    <col min="5732" max="5732" width="12" bestFit="1" customWidth="1"/>
    <col min="5733" max="5733" width="13.28515625" bestFit="1" customWidth="1"/>
    <col min="5735" max="5736" width="13.28515625" bestFit="1" customWidth="1"/>
    <col min="5739" max="5739" width="10.42578125" bestFit="1" customWidth="1"/>
    <col min="5889" max="5889" width="17.7109375" customWidth="1"/>
    <col min="5890" max="5890" width="9.28515625" customWidth="1"/>
    <col min="5892" max="5892" width="10.28515625" customWidth="1"/>
    <col min="5893" max="5893" width="11" bestFit="1" customWidth="1"/>
    <col min="5894" max="5894" width="14.28515625" bestFit="1" customWidth="1"/>
    <col min="5895" max="5896" width="9.42578125" customWidth="1"/>
    <col min="5897" max="5897" width="11.28515625" customWidth="1"/>
    <col min="5898" max="5902" width="9.7109375" customWidth="1"/>
    <col min="5904" max="5905" width="9.7109375" customWidth="1"/>
    <col min="5907" max="5908" width="9.7109375" customWidth="1"/>
    <col min="5910" max="5910" width="11.42578125" bestFit="1" customWidth="1"/>
    <col min="5911" max="5911" width="14.42578125" customWidth="1"/>
    <col min="5912" max="5912" width="12.7109375" customWidth="1"/>
    <col min="5913" max="5913" width="11.42578125" bestFit="1" customWidth="1"/>
    <col min="5914" max="5914" width="11" customWidth="1"/>
    <col min="5916" max="5916" width="12.42578125" bestFit="1" customWidth="1"/>
    <col min="5917" max="5917" width="11.42578125" bestFit="1" customWidth="1"/>
    <col min="5919" max="5920" width="12.42578125" bestFit="1" customWidth="1"/>
    <col min="5922" max="5922" width="12.42578125" bestFit="1" customWidth="1"/>
    <col min="5923" max="5923" width="13.28515625" bestFit="1" customWidth="1"/>
    <col min="5925" max="5925" width="12.42578125" bestFit="1" customWidth="1"/>
    <col min="5926" max="5926" width="13.28515625" bestFit="1" customWidth="1"/>
    <col min="5928" max="5928" width="12.42578125" bestFit="1" customWidth="1"/>
    <col min="5929" max="5929" width="13.28515625" bestFit="1" customWidth="1"/>
    <col min="5931" max="5931" width="12.42578125" bestFit="1" customWidth="1"/>
    <col min="5932" max="5932" width="13.28515625" bestFit="1" customWidth="1"/>
    <col min="5934" max="5934" width="11.42578125" bestFit="1" customWidth="1"/>
    <col min="5935" max="5935" width="13.28515625" bestFit="1" customWidth="1"/>
    <col min="5937" max="5937" width="12.42578125" bestFit="1" customWidth="1"/>
    <col min="5938" max="5938" width="13.28515625" bestFit="1" customWidth="1"/>
    <col min="5940" max="5940" width="12.42578125" bestFit="1" customWidth="1"/>
    <col min="5941" max="5941" width="13.28515625" bestFit="1" customWidth="1"/>
    <col min="5943" max="5944" width="13.28515625" bestFit="1" customWidth="1"/>
    <col min="5946" max="5947" width="13.28515625" bestFit="1" customWidth="1"/>
    <col min="5949" max="5949" width="12" bestFit="1" customWidth="1"/>
    <col min="5950" max="5950" width="13.28515625" bestFit="1" customWidth="1"/>
    <col min="5952" max="5953" width="13.28515625" bestFit="1" customWidth="1"/>
    <col min="5955" max="5956" width="13.28515625" bestFit="1" customWidth="1"/>
    <col min="5958" max="5959" width="13.28515625" bestFit="1" customWidth="1"/>
    <col min="5961" max="5961" width="13.28515625" bestFit="1" customWidth="1"/>
    <col min="5962" max="5962" width="12" bestFit="1" customWidth="1"/>
    <col min="5964" max="5965" width="13.28515625" bestFit="1" customWidth="1"/>
    <col min="5967" max="5968" width="13.28515625" bestFit="1" customWidth="1"/>
    <col min="5970" max="5971" width="13.28515625" bestFit="1" customWidth="1"/>
    <col min="5973" max="5974" width="13.28515625" bestFit="1" customWidth="1"/>
    <col min="5976" max="5977" width="13.28515625" bestFit="1" customWidth="1"/>
    <col min="5979" max="5980" width="13.28515625" bestFit="1" customWidth="1"/>
    <col min="5982" max="5983" width="13.28515625" bestFit="1" customWidth="1"/>
    <col min="5985" max="5985" width="12" bestFit="1" customWidth="1"/>
    <col min="5986" max="5986" width="13.28515625" bestFit="1" customWidth="1"/>
    <col min="5988" max="5988" width="12" bestFit="1" customWidth="1"/>
    <col min="5989" max="5989" width="13.28515625" bestFit="1" customWidth="1"/>
    <col min="5991" max="5992" width="13.28515625" bestFit="1" customWidth="1"/>
    <col min="5995" max="5995" width="10.42578125" bestFit="1" customWidth="1"/>
    <col min="6145" max="6145" width="17.7109375" customWidth="1"/>
    <col min="6146" max="6146" width="9.28515625" customWidth="1"/>
    <col min="6148" max="6148" width="10.28515625" customWidth="1"/>
    <col min="6149" max="6149" width="11" bestFit="1" customWidth="1"/>
    <col min="6150" max="6150" width="14.28515625" bestFit="1" customWidth="1"/>
    <col min="6151" max="6152" width="9.42578125" customWidth="1"/>
    <col min="6153" max="6153" width="11.28515625" customWidth="1"/>
    <col min="6154" max="6158" width="9.7109375" customWidth="1"/>
    <col min="6160" max="6161" width="9.7109375" customWidth="1"/>
    <col min="6163" max="6164" width="9.7109375" customWidth="1"/>
    <col min="6166" max="6166" width="11.42578125" bestFit="1" customWidth="1"/>
    <col min="6167" max="6167" width="14.42578125" customWidth="1"/>
    <col min="6168" max="6168" width="12.7109375" customWidth="1"/>
    <col min="6169" max="6169" width="11.42578125" bestFit="1" customWidth="1"/>
    <col min="6170" max="6170" width="11" customWidth="1"/>
    <col min="6172" max="6172" width="12.42578125" bestFit="1" customWidth="1"/>
    <col min="6173" max="6173" width="11.42578125" bestFit="1" customWidth="1"/>
    <col min="6175" max="6176" width="12.42578125" bestFit="1" customWidth="1"/>
    <col min="6178" max="6178" width="12.42578125" bestFit="1" customWidth="1"/>
    <col min="6179" max="6179" width="13.28515625" bestFit="1" customWidth="1"/>
    <col min="6181" max="6181" width="12.42578125" bestFit="1" customWidth="1"/>
    <col min="6182" max="6182" width="13.28515625" bestFit="1" customWidth="1"/>
    <col min="6184" max="6184" width="12.42578125" bestFit="1" customWidth="1"/>
    <col min="6185" max="6185" width="13.28515625" bestFit="1" customWidth="1"/>
    <col min="6187" max="6187" width="12.42578125" bestFit="1" customWidth="1"/>
    <col min="6188" max="6188" width="13.28515625" bestFit="1" customWidth="1"/>
    <col min="6190" max="6190" width="11.42578125" bestFit="1" customWidth="1"/>
    <col min="6191" max="6191" width="13.28515625" bestFit="1" customWidth="1"/>
    <col min="6193" max="6193" width="12.42578125" bestFit="1" customWidth="1"/>
    <col min="6194" max="6194" width="13.28515625" bestFit="1" customWidth="1"/>
    <col min="6196" max="6196" width="12.42578125" bestFit="1" customWidth="1"/>
    <col min="6197" max="6197" width="13.28515625" bestFit="1" customWidth="1"/>
    <col min="6199" max="6200" width="13.28515625" bestFit="1" customWidth="1"/>
    <col min="6202" max="6203" width="13.28515625" bestFit="1" customWidth="1"/>
    <col min="6205" max="6205" width="12" bestFit="1" customWidth="1"/>
    <col min="6206" max="6206" width="13.28515625" bestFit="1" customWidth="1"/>
    <col min="6208" max="6209" width="13.28515625" bestFit="1" customWidth="1"/>
    <col min="6211" max="6212" width="13.28515625" bestFit="1" customWidth="1"/>
    <col min="6214" max="6215" width="13.28515625" bestFit="1" customWidth="1"/>
    <col min="6217" max="6217" width="13.28515625" bestFit="1" customWidth="1"/>
    <col min="6218" max="6218" width="12" bestFit="1" customWidth="1"/>
    <col min="6220" max="6221" width="13.28515625" bestFit="1" customWidth="1"/>
    <col min="6223" max="6224" width="13.28515625" bestFit="1" customWidth="1"/>
    <col min="6226" max="6227" width="13.28515625" bestFit="1" customWidth="1"/>
    <col min="6229" max="6230" width="13.28515625" bestFit="1" customWidth="1"/>
    <col min="6232" max="6233" width="13.28515625" bestFit="1" customWidth="1"/>
    <col min="6235" max="6236" width="13.28515625" bestFit="1" customWidth="1"/>
    <col min="6238" max="6239" width="13.28515625" bestFit="1" customWidth="1"/>
    <col min="6241" max="6241" width="12" bestFit="1" customWidth="1"/>
    <col min="6242" max="6242" width="13.28515625" bestFit="1" customWidth="1"/>
    <col min="6244" max="6244" width="12" bestFit="1" customWidth="1"/>
    <col min="6245" max="6245" width="13.28515625" bestFit="1" customWidth="1"/>
    <col min="6247" max="6248" width="13.28515625" bestFit="1" customWidth="1"/>
    <col min="6251" max="6251" width="10.42578125" bestFit="1" customWidth="1"/>
    <col min="6401" max="6401" width="17.7109375" customWidth="1"/>
    <col min="6402" max="6402" width="9.28515625" customWidth="1"/>
    <col min="6404" max="6404" width="10.28515625" customWidth="1"/>
    <col min="6405" max="6405" width="11" bestFit="1" customWidth="1"/>
    <col min="6406" max="6406" width="14.28515625" bestFit="1" customWidth="1"/>
    <col min="6407" max="6408" width="9.42578125" customWidth="1"/>
    <col min="6409" max="6409" width="11.28515625" customWidth="1"/>
    <col min="6410" max="6414" width="9.7109375" customWidth="1"/>
    <col min="6416" max="6417" width="9.7109375" customWidth="1"/>
    <col min="6419" max="6420" width="9.7109375" customWidth="1"/>
    <col min="6422" max="6422" width="11.42578125" bestFit="1" customWidth="1"/>
    <col min="6423" max="6423" width="14.42578125" customWidth="1"/>
    <col min="6424" max="6424" width="12.7109375" customWidth="1"/>
    <col min="6425" max="6425" width="11.42578125" bestFit="1" customWidth="1"/>
    <col min="6426" max="6426" width="11" customWidth="1"/>
    <col min="6428" max="6428" width="12.42578125" bestFit="1" customWidth="1"/>
    <col min="6429" max="6429" width="11.42578125" bestFit="1" customWidth="1"/>
    <col min="6431" max="6432" width="12.42578125" bestFit="1" customWidth="1"/>
    <col min="6434" max="6434" width="12.42578125" bestFit="1" customWidth="1"/>
    <col min="6435" max="6435" width="13.28515625" bestFit="1" customWidth="1"/>
    <col min="6437" max="6437" width="12.42578125" bestFit="1" customWidth="1"/>
    <col min="6438" max="6438" width="13.28515625" bestFit="1" customWidth="1"/>
    <col min="6440" max="6440" width="12.42578125" bestFit="1" customWidth="1"/>
    <col min="6441" max="6441" width="13.28515625" bestFit="1" customWidth="1"/>
    <col min="6443" max="6443" width="12.42578125" bestFit="1" customWidth="1"/>
    <col min="6444" max="6444" width="13.28515625" bestFit="1" customWidth="1"/>
    <col min="6446" max="6446" width="11.42578125" bestFit="1" customWidth="1"/>
    <col min="6447" max="6447" width="13.28515625" bestFit="1" customWidth="1"/>
    <col min="6449" max="6449" width="12.42578125" bestFit="1" customWidth="1"/>
    <col min="6450" max="6450" width="13.28515625" bestFit="1" customWidth="1"/>
    <col min="6452" max="6452" width="12.42578125" bestFit="1" customWidth="1"/>
    <col min="6453" max="6453" width="13.28515625" bestFit="1" customWidth="1"/>
    <col min="6455" max="6456" width="13.28515625" bestFit="1" customWidth="1"/>
    <col min="6458" max="6459" width="13.28515625" bestFit="1" customWidth="1"/>
    <col min="6461" max="6461" width="12" bestFit="1" customWidth="1"/>
    <col min="6462" max="6462" width="13.28515625" bestFit="1" customWidth="1"/>
    <col min="6464" max="6465" width="13.28515625" bestFit="1" customWidth="1"/>
    <col min="6467" max="6468" width="13.28515625" bestFit="1" customWidth="1"/>
    <col min="6470" max="6471" width="13.28515625" bestFit="1" customWidth="1"/>
    <col min="6473" max="6473" width="13.28515625" bestFit="1" customWidth="1"/>
    <col min="6474" max="6474" width="12" bestFit="1" customWidth="1"/>
    <col min="6476" max="6477" width="13.28515625" bestFit="1" customWidth="1"/>
    <col min="6479" max="6480" width="13.28515625" bestFit="1" customWidth="1"/>
    <col min="6482" max="6483" width="13.28515625" bestFit="1" customWidth="1"/>
    <col min="6485" max="6486" width="13.28515625" bestFit="1" customWidth="1"/>
    <col min="6488" max="6489" width="13.28515625" bestFit="1" customWidth="1"/>
    <col min="6491" max="6492" width="13.28515625" bestFit="1" customWidth="1"/>
    <col min="6494" max="6495" width="13.28515625" bestFit="1" customWidth="1"/>
    <col min="6497" max="6497" width="12" bestFit="1" customWidth="1"/>
    <col min="6498" max="6498" width="13.28515625" bestFit="1" customWidth="1"/>
    <col min="6500" max="6500" width="12" bestFit="1" customWidth="1"/>
    <col min="6501" max="6501" width="13.28515625" bestFit="1" customWidth="1"/>
    <col min="6503" max="6504" width="13.28515625" bestFit="1" customWidth="1"/>
    <col min="6507" max="6507" width="10.42578125" bestFit="1" customWidth="1"/>
    <col min="6657" max="6657" width="17.7109375" customWidth="1"/>
    <col min="6658" max="6658" width="9.28515625" customWidth="1"/>
    <col min="6660" max="6660" width="10.28515625" customWidth="1"/>
    <col min="6661" max="6661" width="11" bestFit="1" customWidth="1"/>
    <col min="6662" max="6662" width="14.28515625" bestFit="1" customWidth="1"/>
    <col min="6663" max="6664" width="9.42578125" customWidth="1"/>
    <col min="6665" max="6665" width="11.28515625" customWidth="1"/>
    <col min="6666" max="6670" width="9.7109375" customWidth="1"/>
    <col min="6672" max="6673" width="9.7109375" customWidth="1"/>
    <col min="6675" max="6676" width="9.7109375" customWidth="1"/>
    <col min="6678" max="6678" width="11.42578125" bestFit="1" customWidth="1"/>
    <col min="6679" max="6679" width="14.42578125" customWidth="1"/>
    <col min="6680" max="6680" width="12.7109375" customWidth="1"/>
    <col min="6681" max="6681" width="11.42578125" bestFit="1" customWidth="1"/>
    <col min="6682" max="6682" width="11" customWidth="1"/>
    <col min="6684" max="6684" width="12.42578125" bestFit="1" customWidth="1"/>
    <col min="6685" max="6685" width="11.42578125" bestFit="1" customWidth="1"/>
    <col min="6687" max="6688" width="12.42578125" bestFit="1" customWidth="1"/>
    <col min="6690" max="6690" width="12.42578125" bestFit="1" customWidth="1"/>
    <col min="6691" max="6691" width="13.28515625" bestFit="1" customWidth="1"/>
    <col min="6693" max="6693" width="12.42578125" bestFit="1" customWidth="1"/>
    <col min="6694" max="6694" width="13.28515625" bestFit="1" customWidth="1"/>
    <col min="6696" max="6696" width="12.42578125" bestFit="1" customWidth="1"/>
    <col min="6697" max="6697" width="13.28515625" bestFit="1" customWidth="1"/>
    <col min="6699" max="6699" width="12.42578125" bestFit="1" customWidth="1"/>
    <col min="6700" max="6700" width="13.28515625" bestFit="1" customWidth="1"/>
    <col min="6702" max="6702" width="11.42578125" bestFit="1" customWidth="1"/>
    <col min="6703" max="6703" width="13.28515625" bestFit="1" customWidth="1"/>
    <col min="6705" max="6705" width="12.42578125" bestFit="1" customWidth="1"/>
    <col min="6706" max="6706" width="13.28515625" bestFit="1" customWidth="1"/>
    <col min="6708" max="6708" width="12.42578125" bestFit="1" customWidth="1"/>
    <col min="6709" max="6709" width="13.28515625" bestFit="1" customWidth="1"/>
    <col min="6711" max="6712" width="13.28515625" bestFit="1" customWidth="1"/>
    <col min="6714" max="6715" width="13.28515625" bestFit="1" customWidth="1"/>
    <col min="6717" max="6717" width="12" bestFit="1" customWidth="1"/>
    <col min="6718" max="6718" width="13.28515625" bestFit="1" customWidth="1"/>
    <col min="6720" max="6721" width="13.28515625" bestFit="1" customWidth="1"/>
    <col min="6723" max="6724" width="13.28515625" bestFit="1" customWidth="1"/>
    <col min="6726" max="6727" width="13.28515625" bestFit="1" customWidth="1"/>
    <col min="6729" max="6729" width="13.28515625" bestFit="1" customWidth="1"/>
    <col min="6730" max="6730" width="12" bestFit="1" customWidth="1"/>
    <col min="6732" max="6733" width="13.28515625" bestFit="1" customWidth="1"/>
    <col min="6735" max="6736" width="13.28515625" bestFit="1" customWidth="1"/>
    <col min="6738" max="6739" width="13.28515625" bestFit="1" customWidth="1"/>
    <col min="6741" max="6742" width="13.28515625" bestFit="1" customWidth="1"/>
    <col min="6744" max="6745" width="13.28515625" bestFit="1" customWidth="1"/>
    <col min="6747" max="6748" width="13.28515625" bestFit="1" customWidth="1"/>
    <col min="6750" max="6751" width="13.28515625" bestFit="1" customWidth="1"/>
    <col min="6753" max="6753" width="12" bestFit="1" customWidth="1"/>
    <col min="6754" max="6754" width="13.28515625" bestFit="1" customWidth="1"/>
    <col min="6756" max="6756" width="12" bestFit="1" customWidth="1"/>
    <col min="6757" max="6757" width="13.28515625" bestFit="1" customWidth="1"/>
    <col min="6759" max="6760" width="13.28515625" bestFit="1" customWidth="1"/>
    <col min="6763" max="6763" width="10.42578125" bestFit="1" customWidth="1"/>
    <col min="6913" max="6913" width="17.7109375" customWidth="1"/>
    <col min="6914" max="6914" width="9.28515625" customWidth="1"/>
    <col min="6916" max="6916" width="10.28515625" customWidth="1"/>
    <col min="6917" max="6917" width="11" bestFit="1" customWidth="1"/>
    <col min="6918" max="6918" width="14.28515625" bestFit="1" customWidth="1"/>
    <col min="6919" max="6920" width="9.42578125" customWidth="1"/>
    <col min="6921" max="6921" width="11.28515625" customWidth="1"/>
    <col min="6922" max="6926" width="9.7109375" customWidth="1"/>
    <col min="6928" max="6929" width="9.7109375" customWidth="1"/>
    <col min="6931" max="6932" width="9.7109375" customWidth="1"/>
    <col min="6934" max="6934" width="11.42578125" bestFit="1" customWidth="1"/>
    <col min="6935" max="6935" width="14.42578125" customWidth="1"/>
    <col min="6936" max="6936" width="12.7109375" customWidth="1"/>
    <col min="6937" max="6937" width="11.42578125" bestFit="1" customWidth="1"/>
    <col min="6938" max="6938" width="11" customWidth="1"/>
    <col min="6940" max="6940" width="12.42578125" bestFit="1" customWidth="1"/>
    <col min="6941" max="6941" width="11.42578125" bestFit="1" customWidth="1"/>
    <col min="6943" max="6944" width="12.42578125" bestFit="1" customWidth="1"/>
    <col min="6946" max="6946" width="12.42578125" bestFit="1" customWidth="1"/>
    <col min="6947" max="6947" width="13.28515625" bestFit="1" customWidth="1"/>
    <col min="6949" max="6949" width="12.42578125" bestFit="1" customWidth="1"/>
    <col min="6950" max="6950" width="13.28515625" bestFit="1" customWidth="1"/>
    <col min="6952" max="6952" width="12.42578125" bestFit="1" customWidth="1"/>
    <col min="6953" max="6953" width="13.28515625" bestFit="1" customWidth="1"/>
    <col min="6955" max="6955" width="12.42578125" bestFit="1" customWidth="1"/>
    <col min="6956" max="6956" width="13.28515625" bestFit="1" customWidth="1"/>
    <col min="6958" max="6958" width="11.42578125" bestFit="1" customWidth="1"/>
    <col min="6959" max="6959" width="13.28515625" bestFit="1" customWidth="1"/>
    <col min="6961" max="6961" width="12.42578125" bestFit="1" customWidth="1"/>
    <col min="6962" max="6962" width="13.28515625" bestFit="1" customWidth="1"/>
    <col min="6964" max="6964" width="12.42578125" bestFit="1" customWidth="1"/>
    <col min="6965" max="6965" width="13.28515625" bestFit="1" customWidth="1"/>
    <col min="6967" max="6968" width="13.28515625" bestFit="1" customWidth="1"/>
    <col min="6970" max="6971" width="13.28515625" bestFit="1" customWidth="1"/>
    <col min="6973" max="6973" width="12" bestFit="1" customWidth="1"/>
    <col min="6974" max="6974" width="13.28515625" bestFit="1" customWidth="1"/>
    <col min="6976" max="6977" width="13.28515625" bestFit="1" customWidth="1"/>
    <col min="6979" max="6980" width="13.28515625" bestFit="1" customWidth="1"/>
    <col min="6982" max="6983" width="13.28515625" bestFit="1" customWidth="1"/>
    <col min="6985" max="6985" width="13.28515625" bestFit="1" customWidth="1"/>
    <col min="6986" max="6986" width="12" bestFit="1" customWidth="1"/>
    <col min="6988" max="6989" width="13.28515625" bestFit="1" customWidth="1"/>
    <col min="6991" max="6992" width="13.28515625" bestFit="1" customWidth="1"/>
    <col min="6994" max="6995" width="13.28515625" bestFit="1" customWidth="1"/>
    <col min="6997" max="6998" width="13.28515625" bestFit="1" customWidth="1"/>
    <col min="7000" max="7001" width="13.28515625" bestFit="1" customWidth="1"/>
    <col min="7003" max="7004" width="13.28515625" bestFit="1" customWidth="1"/>
    <col min="7006" max="7007" width="13.28515625" bestFit="1" customWidth="1"/>
    <col min="7009" max="7009" width="12" bestFit="1" customWidth="1"/>
    <col min="7010" max="7010" width="13.28515625" bestFit="1" customWidth="1"/>
    <col min="7012" max="7012" width="12" bestFit="1" customWidth="1"/>
    <col min="7013" max="7013" width="13.28515625" bestFit="1" customWidth="1"/>
    <col min="7015" max="7016" width="13.28515625" bestFit="1" customWidth="1"/>
    <col min="7019" max="7019" width="10.42578125" bestFit="1" customWidth="1"/>
    <col min="7169" max="7169" width="17.7109375" customWidth="1"/>
    <col min="7170" max="7170" width="9.28515625" customWidth="1"/>
    <col min="7172" max="7172" width="10.28515625" customWidth="1"/>
    <col min="7173" max="7173" width="11" bestFit="1" customWidth="1"/>
    <col min="7174" max="7174" width="14.28515625" bestFit="1" customWidth="1"/>
    <col min="7175" max="7176" width="9.42578125" customWidth="1"/>
    <col min="7177" max="7177" width="11.28515625" customWidth="1"/>
    <col min="7178" max="7182" width="9.7109375" customWidth="1"/>
    <col min="7184" max="7185" width="9.7109375" customWidth="1"/>
    <col min="7187" max="7188" width="9.7109375" customWidth="1"/>
    <col min="7190" max="7190" width="11.42578125" bestFit="1" customWidth="1"/>
    <col min="7191" max="7191" width="14.42578125" customWidth="1"/>
    <col min="7192" max="7192" width="12.7109375" customWidth="1"/>
    <col min="7193" max="7193" width="11.42578125" bestFit="1" customWidth="1"/>
    <col min="7194" max="7194" width="11" customWidth="1"/>
    <col min="7196" max="7196" width="12.42578125" bestFit="1" customWidth="1"/>
    <col min="7197" max="7197" width="11.42578125" bestFit="1" customWidth="1"/>
    <col min="7199" max="7200" width="12.42578125" bestFit="1" customWidth="1"/>
    <col min="7202" max="7202" width="12.42578125" bestFit="1" customWidth="1"/>
    <col min="7203" max="7203" width="13.28515625" bestFit="1" customWidth="1"/>
    <col min="7205" max="7205" width="12.42578125" bestFit="1" customWidth="1"/>
    <col min="7206" max="7206" width="13.28515625" bestFit="1" customWidth="1"/>
    <col min="7208" max="7208" width="12.42578125" bestFit="1" customWidth="1"/>
    <col min="7209" max="7209" width="13.28515625" bestFit="1" customWidth="1"/>
    <col min="7211" max="7211" width="12.42578125" bestFit="1" customWidth="1"/>
    <col min="7212" max="7212" width="13.28515625" bestFit="1" customWidth="1"/>
    <col min="7214" max="7214" width="11.42578125" bestFit="1" customWidth="1"/>
    <col min="7215" max="7215" width="13.28515625" bestFit="1" customWidth="1"/>
    <col min="7217" max="7217" width="12.42578125" bestFit="1" customWidth="1"/>
    <col min="7218" max="7218" width="13.28515625" bestFit="1" customWidth="1"/>
    <col min="7220" max="7220" width="12.42578125" bestFit="1" customWidth="1"/>
    <col min="7221" max="7221" width="13.28515625" bestFit="1" customWidth="1"/>
    <col min="7223" max="7224" width="13.28515625" bestFit="1" customWidth="1"/>
    <col min="7226" max="7227" width="13.28515625" bestFit="1" customWidth="1"/>
    <col min="7229" max="7229" width="12" bestFit="1" customWidth="1"/>
    <col min="7230" max="7230" width="13.28515625" bestFit="1" customWidth="1"/>
    <col min="7232" max="7233" width="13.28515625" bestFit="1" customWidth="1"/>
    <col min="7235" max="7236" width="13.28515625" bestFit="1" customWidth="1"/>
    <col min="7238" max="7239" width="13.28515625" bestFit="1" customWidth="1"/>
    <col min="7241" max="7241" width="13.28515625" bestFit="1" customWidth="1"/>
    <col min="7242" max="7242" width="12" bestFit="1" customWidth="1"/>
    <col min="7244" max="7245" width="13.28515625" bestFit="1" customWidth="1"/>
    <col min="7247" max="7248" width="13.28515625" bestFit="1" customWidth="1"/>
    <col min="7250" max="7251" width="13.28515625" bestFit="1" customWidth="1"/>
    <col min="7253" max="7254" width="13.28515625" bestFit="1" customWidth="1"/>
    <col min="7256" max="7257" width="13.28515625" bestFit="1" customWidth="1"/>
    <col min="7259" max="7260" width="13.28515625" bestFit="1" customWidth="1"/>
    <col min="7262" max="7263" width="13.28515625" bestFit="1" customWidth="1"/>
    <col min="7265" max="7265" width="12" bestFit="1" customWidth="1"/>
    <col min="7266" max="7266" width="13.28515625" bestFit="1" customWidth="1"/>
    <col min="7268" max="7268" width="12" bestFit="1" customWidth="1"/>
    <col min="7269" max="7269" width="13.28515625" bestFit="1" customWidth="1"/>
    <col min="7271" max="7272" width="13.28515625" bestFit="1" customWidth="1"/>
    <col min="7275" max="7275" width="10.42578125" bestFit="1" customWidth="1"/>
    <col min="7425" max="7425" width="17.7109375" customWidth="1"/>
    <col min="7426" max="7426" width="9.28515625" customWidth="1"/>
    <col min="7428" max="7428" width="10.28515625" customWidth="1"/>
    <col min="7429" max="7429" width="11" bestFit="1" customWidth="1"/>
    <col min="7430" max="7430" width="14.28515625" bestFit="1" customWidth="1"/>
    <col min="7431" max="7432" width="9.42578125" customWidth="1"/>
    <col min="7433" max="7433" width="11.28515625" customWidth="1"/>
    <col min="7434" max="7438" width="9.7109375" customWidth="1"/>
    <col min="7440" max="7441" width="9.7109375" customWidth="1"/>
    <col min="7443" max="7444" width="9.7109375" customWidth="1"/>
    <col min="7446" max="7446" width="11.42578125" bestFit="1" customWidth="1"/>
    <col min="7447" max="7447" width="14.42578125" customWidth="1"/>
    <col min="7448" max="7448" width="12.7109375" customWidth="1"/>
    <col min="7449" max="7449" width="11.42578125" bestFit="1" customWidth="1"/>
    <col min="7450" max="7450" width="11" customWidth="1"/>
    <col min="7452" max="7452" width="12.42578125" bestFit="1" customWidth="1"/>
    <col min="7453" max="7453" width="11.42578125" bestFit="1" customWidth="1"/>
    <col min="7455" max="7456" width="12.42578125" bestFit="1" customWidth="1"/>
    <col min="7458" max="7458" width="12.42578125" bestFit="1" customWidth="1"/>
    <col min="7459" max="7459" width="13.28515625" bestFit="1" customWidth="1"/>
    <col min="7461" max="7461" width="12.42578125" bestFit="1" customWidth="1"/>
    <col min="7462" max="7462" width="13.28515625" bestFit="1" customWidth="1"/>
    <col min="7464" max="7464" width="12.42578125" bestFit="1" customWidth="1"/>
    <col min="7465" max="7465" width="13.28515625" bestFit="1" customWidth="1"/>
    <col min="7467" max="7467" width="12.42578125" bestFit="1" customWidth="1"/>
    <col min="7468" max="7468" width="13.28515625" bestFit="1" customWidth="1"/>
    <col min="7470" max="7470" width="11.42578125" bestFit="1" customWidth="1"/>
    <col min="7471" max="7471" width="13.28515625" bestFit="1" customWidth="1"/>
    <col min="7473" max="7473" width="12.42578125" bestFit="1" customWidth="1"/>
    <col min="7474" max="7474" width="13.28515625" bestFit="1" customWidth="1"/>
    <col min="7476" max="7476" width="12.42578125" bestFit="1" customWidth="1"/>
    <col min="7477" max="7477" width="13.28515625" bestFit="1" customWidth="1"/>
    <col min="7479" max="7480" width="13.28515625" bestFit="1" customWidth="1"/>
    <col min="7482" max="7483" width="13.28515625" bestFit="1" customWidth="1"/>
    <col min="7485" max="7485" width="12" bestFit="1" customWidth="1"/>
    <col min="7486" max="7486" width="13.28515625" bestFit="1" customWidth="1"/>
    <col min="7488" max="7489" width="13.28515625" bestFit="1" customWidth="1"/>
    <col min="7491" max="7492" width="13.28515625" bestFit="1" customWidth="1"/>
    <col min="7494" max="7495" width="13.28515625" bestFit="1" customWidth="1"/>
    <col min="7497" max="7497" width="13.28515625" bestFit="1" customWidth="1"/>
    <col min="7498" max="7498" width="12" bestFit="1" customWidth="1"/>
    <col min="7500" max="7501" width="13.28515625" bestFit="1" customWidth="1"/>
    <col min="7503" max="7504" width="13.28515625" bestFit="1" customWidth="1"/>
    <col min="7506" max="7507" width="13.28515625" bestFit="1" customWidth="1"/>
    <col min="7509" max="7510" width="13.28515625" bestFit="1" customWidth="1"/>
    <col min="7512" max="7513" width="13.28515625" bestFit="1" customWidth="1"/>
    <col min="7515" max="7516" width="13.28515625" bestFit="1" customWidth="1"/>
    <col min="7518" max="7519" width="13.28515625" bestFit="1" customWidth="1"/>
    <col min="7521" max="7521" width="12" bestFit="1" customWidth="1"/>
    <col min="7522" max="7522" width="13.28515625" bestFit="1" customWidth="1"/>
    <col min="7524" max="7524" width="12" bestFit="1" customWidth="1"/>
    <col min="7525" max="7525" width="13.28515625" bestFit="1" customWidth="1"/>
    <col min="7527" max="7528" width="13.28515625" bestFit="1" customWidth="1"/>
    <col min="7531" max="7531" width="10.42578125" bestFit="1" customWidth="1"/>
    <col min="7681" max="7681" width="17.7109375" customWidth="1"/>
    <col min="7682" max="7682" width="9.28515625" customWidth="1"/>
    <col min="7684" max="7684" width="10.28515625" customWidth="1"/>
    <col min="7685" max="7685" width="11" bestFit="1" customWidth="1"/>
    <col min="7686" max="7686" width="14.28515625" bestFit="1" customWidth="1"/>
    <col min="7687" max="7688" width="9.42578125" customWidth="1"/>
    <col min="7689" max="7689" width="11.28515625" customWidth="1"/>
    <col min="7690" max="7694" width="9.7109375" customWidth="1"/>
    <col min="7696" max="7697" width="9.7109375" customWidth="1"/>
    <col min="7699" max="7700" width="9.7109375" customWidth="1"/>
    <col min="7702" max="7702" width="11.42578125" bestFit="1" customWidth="1"/>
    <col min="7703" max="7703" width="14.42578125" customWidth="1"/>
    <col min="7704" max="7704" width="12.7109375" customWidth="1"/>
    <col min="7705" max="7705" width="11.42578125" bestFit="1" customWidth="1"/>
    <col min="7706" max="7706" width="11" customWidth="1"/>
    <col min="7708" max="7708" width="12.42578125" bestFit="1" customWidth="1"/>
    <col min="7709" max="7709" width="11.42578125" bestFit="1" customWidth="1"/>
    <col min="7711" max="7712" width="12.42578125" bestFit="1" customWidth="1"/>
    <col min="7714" max="7714" width="12.42578125" bestFit="1" customWidth="1"/>
    <col min="7715" max="7715" width="13.28515625" bestFit="1" customWidth="1"/>
    <col min="7717" max="7717" width="12.42578125" bestFit="1" customWidth="1"/>
    <col min="7718" max="7718" width="13.28515625" bestFit="1" customWidth="1"/>
    <col min="7720" max="7720" width="12.42578125" bestFit="1" customWidth="1"/>
    <col min="7721" max="7721" width="13.28515625" bestFit="1" customWidth="1"/>
    <col min="7723" max="7723" width="12.42578125" bestFit="1" customWidth="1"/>
    <col min="7724" max="7724" width="13.28515625" bestFit="1" customWidth="1"/>
    <col min="7726" max="7726" width="11.42578125" bestFit="1" customWidth="1"/>
    <col min="7727" max="7727" width="13.28515625" bestFit="1" customWidth="1"/>
    <col min="7729" max="7729" width="12.42578125" bestFit="1" customWidth="1"/>
    <col min="7730" max="7730" width="13.28515625" bestFit="1" customWidth="1"/>
    <col min="7732" max="7732" width="12.42578125" bestFit="1" customWidth="1"/>
    <col min="7733" max="7733" width="13.28515625" bestFit="1" customWidth="1"/>
    <col min="7735" max="7736" width="13.28515625" bestFit="1" customWidth="1"/>
    <col min="7738" max="7739" width="13.28515625" bestFit="1" customWidth="1"/>
    <col min="7741" max="7741" width="12" bestFit="1" customWidth="1"/>
    <col min="7742" max="7742" width="13.28515625" bestFit="1" customWidth="1"/>
    <col min="7744" max="7745" width="13.28515625" bestFit="1" customWidth="1"/>
    <col min="7747" max="7748" width="13.28515625" bestFit="1" customWidth="1"/>
    <col min="7750" max="7751" width="13.28515625" bestFit="1" customWidth="1"/>
    <col min="7753" max="7753" width="13.28515625" bestFit="1" customWidth="1"/>
    <col min="7754" max="7754" width="12" bestFit="1" customWidth="1"/>
    <col min="7756" max="7757" width="13.28515625" bestFit="1" customWidth="1"/>
    <col min="7759" max="7760" width="13.28515625" bestFit="1" customWidth="1"/>
    <col min="7762" max="7763" width="13.28515625" bestFit="1" customWidth="1"/>
    <col min="7765" max="7766" width="13.28515625" bestFit="1" customWidth="1"/>
    <col min="7768" max="7769" width="13.28515625" bestFit="1" customWidth="1"/>
    <col min="7771" max="7772" width="13.28515625" bestFit="1" customWidth="1"/>
    <col min="7774" max="7775" width="13.28515625" bestFit="1" customWidth="1"/>
    <col min="7777" max="7777" width="12" bestFit="1" customWidth="1"/>
    <col min="7778" max="7778" width="13.28515625" bestFit="1" customWidth="1"/>
    <col min="7780" max="7780" width="12" bestFit="1" customWidth="1"/>
    <col min="7781" max="7781" width="13.28515625" bestFit="1" customWidth="1"/>
    <col min="7783" max="7784" width="13.28515625" bestFit="1" customWidth="1"/>
    <col min="7787" max="7787" width="10.42578125" bestFit="1" customWidth="1"/>
    <col min="7937" max="7937" width="17.7109375" customWidth="1"/>
    <col min="7938" max="7938" width="9.28515625" customWidth="1"/>
    <col min="7940" max="7940" width="10.28515625" customWidth="1"/>
    <col min="7941" max="7941" width="11" bestFit="1" customWidth="1"/>
    <col min="7942" max="7942" width="14.28515625" bestFit="1" customWidth="1"/>
    <col min="7943" max="7944" width="9.42578125" customWidth="1"/>
    <col min="7945" max="7945" width="11.28515625" customWidth="1"/>
    <col min="7946" max="7950" width="9.7109375" customWidth="1"/>
    <col min="7952" max="7953" width="9.7109375" customWidth="1"/>
    <col min="7955" max="7956" width="9.7109375" customWidth="1"/>
    <col min="7958" max="7958" width="11.42578125" bestFit="1" customWidth="1"/>
    <col min="7959" max="7959" width="14.42578125" customWidth="1"/>
    <col min="7960" max="7960" width="12.7109375" customWidth="1"/>
    <col min="7961" max="7961" width="11.42578125" bestFit="1" customWidth="1"/>
    <col min="7962" max="7962" width="11" customWidth="1"/>
    <col min="7964" max="7964" width="12.42578125" bestFit="1" customWidth="1"/>
    <col min="7965" max="7965" width="11.42578125" bestFit="1" customWidth="1"/>
    <col min="7967" max="7968" width="12.42578125" bestFit="1" customWidth="1"/>
    <col min="7970" max="7970" width="12.42578125" bestFit="1" customWidth="1"/>
    <col min="7971" max="7971" width="13.28515625" bestFit="1" customWidth="1"/>
    <col min="7973" max="7973" width="12.42578125" bestFit="1" customWidth="1"/>
    <col min="7974" max="7974" width="13.28515625" bestFit="1" customWidth="1"/>
    <col min="7976" max="7976" width="12.42578125" bestFit="1" customWidth="1"/>
    <col min="7977" max="7977" width="13.28515625" bestFit="1" customWidth="1"/>
    <col min="7979" max="7979" width="12.42578125" bestFit="1" customWidth="1"/>
    <col min="7980" max="7980" width="13.28515625" bestFit="1" customWidth="1"/>
    <col min="7982" max="7982" width="11.42578125" bestFit="1" customWidth="1"/>
    <col min="7983" max="7983" width="13.28515625" bestFit="1" customWidth="1"/>
    <col min="7985" max="7985" width="12.42578125" bestFit="1" customWidth="1"/>
    <col min="7986" max="7986" width="13.28515625" bestFit="1" customWidth="1"/>
    <col min="7988" max="7988" width="12.42578125" bestFit="1" customWidth="1"/>
    <col min="7989" max="7989" width="13.28515625" bestFit="1" customWidth="1"/>
    <col min="7991" max="7992" width="13.28515625" bestFit="1" customWidth="1"/>
    <col min="7994" max="7995" width="13.28515625" bestFit="1" customWidth="1"/>
    <col min="7997" max="7997" width="12" bestFit="1" customWidth="1"/>
    <col min="7998" max="7998" width="13.28515625" bestFit="1" customWidth="1"/>
    <col min="8000" max="8001" width="13.28515625" bestFit="1" customWidth="1"/>
    <col min="8003" max="8004" width="13.28515625" bestFit="1" customWidth="1"/>
    <col min="8006" max="8007" width="13.28515625" bestFit="1" customWidth="1"/>
    <col min="8009" max="8009" width="13.28515625" bestFit="1" customWidth="1"/>
    <col min="8010" max="8010" width="12" bestFit="1" customWidth="1"/>
    <col min="8012" max="8013" width="13.28515625" bestFit="1" customWidth="1"/>
    <col min="8015" max="8016" width="13.28515625" bestFit="1" customWidth="1"/>
    <col min="8018" max="8019" width="13.28515625" bestFit="1" customWidth="1"/>
    <col min="8021" max="8022" width="13.28515625" bestFit="1" customWidth="1"/>
    <col min="8024" max="8025" width="13.28515625" bestFit="1" customWidth="1"/>
    <col min="8027" max="8028" width="13.28515625" bestFit="1" customWidth="1"/>
    <col min="8030" max="8031" width="13.28515625" bestFit="1" customWidth="1"/>
    <col min="8033" max="8033" width="12" bestFit="1" customWidth="1"/>
    <col min="8034" max="8034" width="13.28515625" bestFit="1" customWidth="1"/>
    <col min="8036" max="8036" width="12" bestFit="1" customWidth="1"/>
    <col min="8037" max="8037" width="13.28515625" bestFit="1" customWidth="1"/>
    <col min="8039" max="8040" width="13.28515625" bestFit="1" customWidth="1"/>
    <col min="8043" max="8043" width="10.42578125" bestFit="1" customWidth="1"/>
    <col min="8193" max="8193" width="17.7109375" customWidth="1"/>
    <col min="8194" max="8194" width="9.28515625" customWidth="1"/>
    <col min="8196" max="8196" width="10.28515625" customWidth="1"/>
    <col min="8197" max="8197" width="11" bestFit="1" customWidth="1"/>
    <col min="8198" max="8198" width="14.28515625" bestFit="1" customWidth="1"/>
    <col min="8199" max="8200" width="9.42578125" customWidth="1"/>
    <col min="8201" max="8201" width="11.28515625" customWidth="1"/>
    <col min="8202" max="8206" width="9.7109375" customWidth="1"/>
    <col min="8208" max="8209" width="9.7109375" customWidth="1"/>
    <col min="8211" max="8212" width="9.7109375" customWidth="1"/>
    <col min="8214" max="8214" width="11.42578125" bestFit="1" customWidth="1"/>
    <col min="8215" max="8215" width="14.42578125" customWidth="1"/>
    <col min="8216" max="8216" width="12.7109375" customWidth="1"/>
    <col min="8217" max="8217" width="11.42578125" bestFit="1" customWidth="1"/>
    <col min="8218" max="8218" width="11" customWidth="1"/>
    <col min="8220" max="8220" width="12.42578125" bestFit="1" customWidth="1"/>
    <col min="8221" max="8221" width="11.42578125" bestFit="1" customWidth="1"/>
    <col min="8223" max="8224" width="12.42578125" bestFit="1" customWidth="1"/>
    <col min="8226" max="8226" width="12.42578125" bestFit="1" customWidth="1"/>
    <col min="8227" max="8227" width="13.28515625" bestFit="1" customWidth="1"/>
    <col min="8229" max="8229" width="12.42578125" bestFit="1" customWidth="1"/>
    <col min="8230" max="8230" width="13.28515625" bestFit="1" customWidth="1"/>
    <col min="8232" max="8232" width="12.42578125" bestFit="1" customWidth="1"/>
    <col min="8233" max="8233" width="13.28515625" bestFit="1" customWidth="1"/>
    <col min="8235" max="8235" width="12.42578125" bestFit="1" customWidth="1"/>
    <col min="8236" max="8236" width="13.28515625" bestFit="1" customWidth="1"/>
    <col min="8238" max="8238" width="11.42578125" bestFit="1" customWidth="1"/>
    <col min="8239" max="8239" width="13.28515625" bestFit="1" customWidth="1"/>
    <col min="8241" max="8241" width="12.42578125" bestFit="1" customWidth="1"/>
    <col min="8242" max="8242" width="13.28515625" bestFit="1" customWidth="1"/>
    <col min="8244" max="8244" width="12.42578125" bestFit="1" customWidth="1"/>
    <col min="8245" max="8245" width="13.28515625" bestFit="1" customWidth="1"/>
    <col min="8247" max="8248" width="13.28515625" bestFit="1" customWidth="1"/>
    <col min="8250" max="8251" width="13.28515625" bestFit="1" customWidth="1"/>
    <col min="8253" max="8253" width="12" bestFit="1" customWidth="1"/>
    <col min="8254" max="8254" width="13.28515625" bestFit="1" customWidth="1"/>
    <col min="8256" max="8257" width="13.28515625" bestFit="1" customWidth="1"/>
    <col min="8259" max="8260" width="13.28515625" bestFit="1" customWidth="1"/>
    <col min="8262" max="8263" width="13.28515625" bestFit="1" customWidth="1"/>
    <col min="8265" max="8265" width="13.28515625" bestFit="1" customWidth="1"/>
    <col min="8266" max="8266" width="12" bestFit="1" customWidth="1"/>
    <col min="8268" max="8269" width="13.28515625" bestFit="1" customWidth="1"/>
    <col min="8271" max="8272" width="13.28515625" bestFit="1" customWidth="1"/>
    <col min="8274" max="8275" width="13.28515625" bestFit="1" customWidth="1"/>
    <col min="8277" max="8278" width="13.28515625" bestFit="1" customWidth="1"/>
    <col min="8280" max="8281" width="13.28515625" bestFit="1" customWidth="1"/>
    <col min="8283" max="8284" width="13.28515625" bestFit="1" customWidth="1"/>
    <col min="8286" max="8287" width="13.28515625" bestFit="1" customWidth="1"/>
    <col min="8289" max="8289" width="12" bestFit="1" customWidth="1"/>
    <col min="8290" max="8290" width="13.28515625" bestFit="1" customWidth="1"/>
    <col min="8292" max="8292" width="12" bestFit="1" customWidth="1"/>
    <col min="8293" max="8293" width="13.28515625" bestFit="1" customWidth="1"/>
    <col min="8295" max="8296" width="13.28515625" bestFit="1" customWidth="1"/>
    <col min="8299" max="8299" width="10.42578125" bestFit="1" customWidth="1"/>
    <col min="8449" max="8449" width="17.7109375" customWidth="1"/>
    <col min="8450" max="8450" width="9.28515625" customWidth="1"/>
    <col min="8452" max="8452" width="10.28515625" customWidth="1"/>
    <col min="8453" max="8453" width="11" bestFit="1" customWidth="1"/>
    <col min="8454" max="8454" width="14.28515625" bestFit="1" customWidth="1"/>
    <col min="8455" max="8456" width="9.42578125" customWidth="1"/>
    <col min="8457" max="8457" width="11.28515625" customWidth="1"/>
    <col min="8458" max="8462" width="9.7109375" customWidth="1"/>
    <col min="8464" max="8465" width="9.7109375" customWidth="1"/>
    <col min="8467" max="8468" width="9.7109375" customWidth="1"/>
    <col min="8470" max="8470" width="11.42578125" bestFit="1" customWidth="1"/>
    <col min="8471" max="8471" width="14.42578125" customWidth="1"/>
    <col min="8472" max="8472" width="12.7109375" customWidth="1"/>
    <col min="8473" max="8473" width="11.42578125" bestFit="1" customWidth="1"/>
    <col min="8474" max="8474" width="11" customWidth="1"/>
    <col min="8476" max="8476" width="12.42578125" bestFit="1" customWidth="1"/>
    <col min="8477" max="8477" width="11.42578125" bestFit="1" customWidth="1"/>
    <col min="8479" max="8480" width="12.42578125" bestFit="1" customWidth="1"/>
    <col min="8482" max="8482" width="12.42578125" bestFit="1" customWidth="1"/>
    <col min="8483" max="8483" width="13.28515625" bestFit="1" customWidth="1"/>
    <col min="8485" max="8485" width="12.42578125" bestFit="1" customWidth="1"/>
    <col min="8486" max="8486" width="13.28515625" bestFit="1" customWidth="1"/>
    <col min="8488" max="8488" width="12.42578125" bestFit="1" customWidth="1"/>
    <col min="8489" max="8489" width="13.28515625" bestFit="1" customWidth="1"/>
    <col min="8491" max="8491" width="12.42578125" bestFit="1" customWidth="1"/>
    <col min="8492" max="8492" width="13.28515625" bestFit="1" customWidth="1"/>
    <col min="8494" max="8494" width="11.42578125" bestFit="1" customWidth="1"/>
    <col min="8495" max="8495" width="13.28515625" bestFit="1" customWidth="1"/>
    <col min="8497" max="8497" width="12.42578125" bestFit="1" customWidth="1"/>
    <col min="8498" max="8498" width="13.28515625" bestFit="1" customWidth="1"/>
    <col min="8500" max="8500" width="12.42578125" bestFit="1" customWidth="1"/>
    <col min="8501" max="8501" width="13.28515625" bestFit="1" customWidth="1"/>
    <col min="8503" max="8504" width="13.28515625" bestFit="1" customWidth="1"/>
    <col min="8506" max="8507" width="13.28515625" bestFit="1" customWidth="1"/>
    <col min="8509" max="8509" width="12" bestFit="1" customWidth="1"/>
    <col min="8510" max="8510" width="13.28515625" bestFit="1" customWidth="1"/>
    <col min="8512" max="8513" width="13.28515625" bestFit="1" customWidth="1"/>
    <col min="8515" max="8516" width="13.28515625" bestFit="1" customWidth="1"/>
    <col min="8518" max="8519" width="13.28515625" bestFit="1" customWidth="1"/>
    <col min="8521" max="8521" width="13.28515625" bestFit="1" customWidth="1"/>
    <col min="8522" max="8522" width="12" bestFit="1" customWidth="1"/>
    <col min="8524" max="8525" width="13.28515625" bestFit="1" customWidth="1"/>
    <col min="8527" max="8528" width="13.28515625" bestFit="1" customWidth="1"/>
    <col min="8530" max="8531" width="13.28515625" bestFit="1" customWidth="1"/>
    <col min="8533" max="8534" width="13.28515625" bestFit="1" customWidth="1"/>
    <col min="8536" max="8537" width="13.28515625" bestFit="1" customWidth="1"/>
    <col min="8539" max="8540" width="13.28515625" bestFit="1" customWidth="1"/>
    <col min="8542" max="8543" width="13.28515625" bestFit="1" customWidth="1"/>
    <col min="8545" max="8545" width="12" bestFit="1" customWidth="1"/>
    <col min="8546" max="8546" width="13.28515625" bestFit="1" customWidth="1"/>
    <col min="8548" max="8548" width="12" bestFit="1" customWidth="1"/>
    <col min="8549" max="8549" width="13.28515625" bestFit="1" customWidth="1"/>
    <col min="8551" max="8552" width="13.28515625" bestFit="1" customWidth="1"/>
    <col min="8555" max="8555" width="10.42578125" bestFit="1" customWidth="1"/>
    <col min="8705" max="8705" width="17.7109375" customWidth="1"/>
    <col min="8706" max="8706" width="9.28515625" customWidth="1"/>
    <col min="8708" max="8708" width="10.28515625" customWidth="1"/>
    <col min="8709" max="8709" width="11" bestFit="1" customWidth="1"/>
    <col min="8710" max="8710" width="14.28515625" bestFit="1" customWidth="1"/>
    <col min="8711" max="8712" width="9.42578125" customWidth="1"/>
    <col min="8713" max="8713" width="11.28515625" customWidth="1"/>
    <col min="8714" max="8718" width="9.7109375" customWidth="1"/>
    <col min="8720" max="8721" width="9.7109375" customWidth="1"/>
    <col min="8723" max="8724" width="9.7109375" customWidth="1"/>
    <col min="8726" max="8726" width="11.42578125" bestFit="1" customWidth="1"/>
    <col min="8727" max="8727" width="14.42578125" customWidth="1"/>
    <col min="8728" max="8728" width="12.7109375" customWidth="1"/>
    <col min="8729" max="8729" width="11.42578125" bestFit="1" customWidth="1"/>
    <col min="8730" max="8730" width="11" customWidth="1"/>
    <col min="8732" max="8732" width="12.42578125" bestFit="1" customWidth="1"/>
    <col min="8733" max="8733" width="11.42578125" bestFit="1" customWidth="1"/>
    <col min="8735" max="8736" width="12.42578125" bestFit="1" customWidth="1"/>
    <col min="8738" max="8738" width="12.42578125" bestFit="1" customWidth="1"/>
    <col min="8739" max="8739" width="13.28515625" bestFit="1" customWidth="1"/>
    <col min="8741" max="8741" width="12.42578125" bestFit="1" customWidth="1"/>
    <col min="8742" max="8742" width="13.28515625" bestFit="1" customWidth="1"/>
    <col min="8744" max="8744" width="12.42578125" bestFit="1" customWidth="1"/>
    <col min="8745" max="8745" width="13.28515625" bestFit="1" customWidth="1"/>
    <col min="8747" max="8747" width="12.42578125" bestFit="1" customWidth="1"/>
    <col min="8748" max="8748" width="13.28515625" bestFit="1" customWidth="1"/>
    <col min="8750" max="8750" width="11.42578125" bestFit="1" customWidth="1"/>
    <col min="8751" max="8751" width="13.28515625" bestFit="1" customWidth="1"/>
    <col min="8753" max="8753" width="12.42578125" bestFit="1" customWidth="1"/>
    <col min="8754" max="8754" width="13.28515625" bestFit="1" customWidth="1"/>
    <col min="8756" max="8756" width="12.42578125" bestFit="1" customWidth="1"/>
    <col min="8757" max="8757" width="13.28515625" bestFit="1" customWidth="1"/>
    <col min="8759" max="8760" width="13.28515625" bestFit="1" customWidth="1"/>
    <col min="8762" max="8763" width="13.28515625" bestFit="1" customWidth="1"/>
    <col min="8765" max="8765" width="12" bestFit="1" customWidth="1"/>
    <col min="8766" max="8766" width="13.28515625" bestFit="1" customWidth="1"/>
    <col min="8768" max="8769" width="13.28515625" bestFit="1" customWidth="1"/>
    <col min="8771" max="8772" width="13.28515625" bestFit="1" customWidth="1"/>
    <col min="8774" max="8775" width="13.28515625" bestFit="1" customWidth="1"/>
    <col min="8777" max="8777" width="13.28515625" bestFit="1" customWidth="1"/>
    <col min="8778" max="8778" width="12" bestFit="1" customWidth="1"/>
    <col min="8780" max="8781" width="13.28515625" bestFit="1" customWidth="1"/>
    <col min="8783" max="8784" width="13.28515625" bestFit="1" customWidth="1"/>
    <col min="8786" max="8787" width="13.28515625" bestFit="1" customWidth="1"/>
    <col min="8789" max="8790" width="13.28515625" bestFit="1" customWidth="1"/>
    <col min="8792" max="8793" width="13.28515625" bestFit="1" customWidth="1"/>
    <col min="8795" max="8796" width="13.28515625" bestFit="1" customWidth="1"/>
    <col min="8798" max="8799" width="13.28515625" bestFit="1" customWidth="1"/>
    <col min="8801" max="8801" width="12" bestFit="1" customWidth="1"/>
    <col min="8802" max="8802" width="13.28515625" bestFit="1" customWidth="1"/>
    <col min="8804" max="8804" width="12" bestFit="1" customWidth="1"/>
    <col min="8805" max="8805" width="13.28515625" bestFit="1" customWidth="1"/>
    <col min="8807" max="8808" width="13.28515625" bestFit="1" customWidth="1"/>
    <col min="8811" max="8811" width="10.42578125" bestFit="1" customWidth="1"/>
    <col min="8961" max="8961" width="17.7109375" customWidth="1"/>
    <col min="8962" max="8962" width="9.28515625" customWidth="1"/>
    <col min="8964" max="8964" width="10.28515625" customWidth="1"/>
    <col min="8965" max="8965" width="11" bestFit="1" customWidth="1"/>
    <col min="8966" max="8966" width="14.28515625" bestFit="1" customWidth="1"/>
    <col min="8967" max="8968" width="9.42578125" customWidth="1"/>
    <col min="8969" max="8969" width="11.28515625" customWidth="1"/>
    <col min="8970" max="8974" width="9.7109375" customWidth="1"/>
    <col min="8976" max="8977" width="9.7109375" customWidth="1"/>
    <col min="8979" max="8980" width="9.7109375" customWidth="1"/>
    <col min="8982" max="8982" width="11.42578125" bestFit="1" customWidth="1"/>
    <col min="8983" max="8983" width="14.42578125" customWidth="1"/>
    <col min="8984" max="8984" width="12.7109375" customWidth="1"/>
    <col min="8985" max="8985" width="11.42578125" bestFit="1" customWidth="1"/>
    <col min="8986" max="8986" width="11" customWidth="1"/>
    <col min="8988" max="8988" width="12.42578125" bestFit="1" customWidth="1"/>
    <col min="8989" max="8989" width="11.42578125" bestFit="1" customWidth="1"/>
    <col min="8991" max="8992" width="12.42578125" bestFit="1" customWidth="1"/>
    <col min="8994" max="8994" width="12.42578125" bestFit="1" customWidth="1"/>
    <col min="8995" max="8995" width="13.28515625" bestFit="1" customWidth="1"/>
    <col min="8997" max="8997" width="12.42578125" bestFit="1" customWidth="1"/>
    <col min="8998" max="8998" width="13.28515625" bestFit="1" customWidth="1"/>
    <col min="9000" max="9000" width="12.42578125" bestFit="1" customWidth="1"/>
    <col min="9001" max="9001" width="13.28515625" bestFit="1" customWidth="1"/>
    <col min="9003" max="9003" width="12.42578125" bestFit="1" customWidth="1"/>
    <col min="9004" max="9004" width="13.28515625" bestFit="1" customWidth="1"/>
    <col min="9006" max="9006" width="11.42578125" bestFit="1" customWidth="1"/>
    <col min="9007" max="9007" width="13.28515625" bestFit="1" customWidth="1"/>
    <col min="9009" max="9009" width="12.42578125" bestFit="1" customWidth="1"/>
    <col min="9010" max="9010" width="13.28515625" bestFit="1" customWidth="1"/>
    <col min="9012" max="9012" width="12.42578125" bestFit="1" customWidth="1"/>
    <col min="9013" max="9013" width="13.28515625" bestFit="1" customWidth="1"/>
    <col min="9015" max="9016" width="13.28515625" bestFit="1" customWidth="1"/>
    <col min="9018" max="9019" width="13.28515625" bestFit="1" customWidth="1"/>
    <col min="9021" max="9021" width="12" bestFit="1" customWidth="1"/>
    <col min="9022" max="9022" width="13.28515625" bestFit="1" customWidth="1"/>
    <col min="9024" max="9025" width="13.28515625" bestFit="1" customWidth="1"/>
    <col min="9027" max="9028" width="13.28515625" bestFit="1" customWidth="1"/>
    <col min="9030" max="9031" width="13.28515625" bestFit="1" customWidth="1"/>
    <col min="9033" max="9033" width="13.28515625" bestFit="1" customWidth="1"/>
    <col min="9034" max="9034" width="12" bestFit="1" customWidth="1"/>
    <col min="9036" max="9037" width="13.28515625" bestFit="1" customWidth="1"/>
    <col min="9039" max="9040" width="13.28515625" bestFit="1" customWidth="1"/>
    <col min="9042" max="9043" width="13.28515625" bestFit="1" customWidth="1"/>
    <col min="9045" max="9046" width="13.28515625" bestFit="1" customWidth="1"/>
    <col min="9048" max="9049" width="13.28515625" bestFit="1" customWidth="1"/>
    <col min="9051" max="9052" width="13.28515625" bestFit="1" customWidth="1"/>
    <col min="9054" max="9055" width="13.28515625" bestFit="1" customWidth="1"/>
    <col min="9057" max="9057" width="12" bestFit="1" customWidth="1"/>
    <col min="9058" max="9058" width="13.28515625" bestFit="1" customWidth="1"/>
    <col min="9060" max="9060" width="12" bestFit="1" customWidth="1"/>
    <col min="9061" max="9061" width="13.28515625" bestFit="1" customWidth="1"/>
    <col min="9063" max="9064" width="13.28515625" bestFit="1" customWidth="1"/>
    <col min="9067" max="9067" width="10.42578125" bestFit="1" customWidth="1"/>
    <col min="9217" max="9217" width="17.7109375" customWidth="1"/>
    <col min="9218" max="9218" width="9.28515625" customWidth="1"/>
    <col min="9220" max="9220" width="10.28515625" customWidth="1"/>
    <col min="9221" max="9221" width="11" bestFit="1" customWidth="1"/>
    <col min="9222" max="9222" width="14.28515625" bestFit="1" customWidth="1"/>
    <col min="9223" max="9224" width="9.42578125" customWidth="1"/>
    <col min="9225" max="9225" width="11.28515625" customWidth="1"/>
    <col min="9226" max="9230" width="9.7109375" customWidth="1"/>
    <col min="9232" max="9233" width="9.7109375" customWidth="1"/>
    <col min="9235" max="9236" width="9.7109375" customWidth="1"/>
    <col min="9238" max="9238" width="11.42578125" bestFit="1" customWidth="1"/>
    <col min="9239" max="9239" width="14.42578125" customWidth="1"/>
    <col min="9240" max="9240" width="12.7109375" customWidth="1"/>
    <col min="9241" max="9241" width="11.42578125" bestFit="1" customWidth="1"/>
    <col min="9242" max="9242" width="11" customWidth="1"/>
    <col min="9244" max="9244" width="12.42578125" bestFit="1" customWidth="1"/>
    <col min="9245" max="9245" width="11.42578125" bestFit="1" customWidth="1"/>
    <col min="9247" max="9248" width="12.42578125" bestFit="1" customWidth="1"/>
    <col min="9250" max="9250" width="12.42578125" bestFit="1" customWidth="1"/>
    <col min="9251" max="9251" width="13.28515625" bestFit="1" customWidth="1"/>
    <col min="9253" max="9253" width="12.42578125" bestFit="1" customWidth="1"/>
    <col min="9254" max="9254" width="13.28515625" bestFit="1" customWidth="1"/>
    <col min="9256" max="9256" width="12.42578125" bestFit="1" customWidth="1"/>
    <col min="9257" max="9257" width="13.28515625" bestFit="1" customWidth="1"/>
    <col min="9259" max="9259" width="12.42578125" bestFit="1" customWidth="1"/>
    <col min="9260" max="9260" width="13.28515625" bestFit="1" customWidth="1"/>
    <col min="9262" max="9262" width="11.42578125" bestFit="1" customWidth="1"/>
    <col min="9263" max="9263" width="13.28515625" bestFit="1" customWidth="1"/>
    <col min="9265" max="9265" width="12.42578125" bestFit="1" customWidth="1"/>
    <col min="9266" max="9266" width="13.28515625" bestFit="1" customWidth="1"/>
    <col min="9268" max="9268" width="12.42578125" bestFit="1" customWidth="1"/>
    <col min="9269" max="9269" width="13.28515625" bestFit="1" customWidth="1"/>
    <col min="9271" max="9272" width="13.28515625" bestFit="1" customWidth="1"/>
    <col min="9274" max="9275" width="13.28515625" bestFit="1" customWidth="1"/>
    <col min="9277" max="9277" width="12" bestFit="1" customWidth="1"/>
    <col min="9278" max="9278" width="13.28515625" bestFit="1" customWidth="1"/>
    <col min="9280" max="9281" width="13.28515625" bestFit="1" customWidth="1"/>
    <col min="9283" max="9284" width="13.28515625" bestFit="1" customWidth="1"/>
    <col min="9286" max="9287" width="13.28515625" bestFit="1" customWidth="1"/>
    <col min="9289" max="9289" width="13.28515625" bestFit="1" customWidth="1"/>
    <col min="9290" max="9290" width="12" bestFit="1" customWidth="1"/>
    <col min="9292" max="9293" width="13.28515625" bestFit="1" customWidth="1"/>
    <col min="9295" max="9296" width="13.28515625" bestFit="1" customWidth="1"/>
    <col min="9298" max="9299" width="13.28515625" bestFit="1" customWidth="1"/>
    <col min="9301" max="9302" width="13.28515625" bestFit="1" customWidth="1"/>
    <col min="9304" max="9305" width="13.28515625" bestFit="1" customWidth="1"/>
    <col min="9307" max="9308" width="13.28515625" bestFit="1" customWidth="1"/>
    <col min="9310" max="9311" width="13.28515625" bestFit="1" customWidth="1"/>
    <col min="9313" max="9313" width="12" bestFit="1" customWidth="1"/>
    <col min="9314" max="9314" width="13.28515625" bestFit="1" customWidth="1"/>
    <col min="9316" max="9316" width="12" bestFit="1" customWidth="1"/>
    <col min="9317" max="9317" width="13.28515625" bestFit="1" customWidth="1"/>
    <col min="9319" max="9320" width="13.28515625" bestFit="1" customWidth="1"/>
    <col min="9323" max="9323" width="10.42578125" bestFit="1" customWidth="1"/>
    <col min="9473" max="9473" width="17.7109375" customWidth="1"/>
    <col min="9474" max="9474" width="9.28515625" customWidth="1"/>
    <col min="9476" max="9476" width="10.28515625" customWidth="1"/>
    <col min="9477" max="9477" width="11" bestFit="1" customWidth="1"/>
    <col min="9478" max="9478" width="14.28515625" bestFit="1" customWidth="1"/>
    <col min="9479" max="9480" width="9.42578125" customWidth="1"/>
    <col min="9481" max="9481" width="11.28515625" customWidth="1"/>
    <col min="9482" max="9486" width="9.7109375" customWidth="1"/>
    <col min="9488" max="9489" width="9.7109375" customWidth="1"/>
    <col min="9491" max="9492" width="9.7109375" customWidth="1"/>
    <col min="9494" max="9494" width="11.42578125" bestFit="1" customWidth="1"/>
    <col min="9495" max="9495" width="14.42578125" customWidth="1"/>
    <col min="9496" max="9496" width="12.7109375" customWidth="1"/>
    <col min="9497" max="9497" width="11.42578125" bestFit="1" customWidth="1"/>
    <col min="9498" max="9498" width="11" customWidth="1"/>
    <col min="9500" max="9500" width="12.42578125" bestFit="1" customWidth="1"/>
    <col min="9501" max="9501" width="11.42578125" bestFit="1" customWidth="1"/>
    <col min="9503" max="9504" width="12.42578125" bestFit="1" customWidth="1"/>
    <col min="9506" max="9506" width="12.42578125" bestFit="1" customWidth="1"/>
    <col min="9507" max="9507" width="13.28515625" bestFit="1" customWidth="1"/>
    <col min="9509" max="9509" width="12.42578125" bestFit="1" customWidth="1"/>
    <col min="9510" max="9510" width="13.28515625" bestFit="1" customWidth="1"/>
    <col min="9512" max="9512" width="12.42578125" bestFit="1" customWidth="1"/>
    <col min="9513" max="9513" width="13.28515625" bestFit="1" customWidth="1"/>
    <col min="9515" max="9515" width="12.42578125" bestFit="1" customWidth="1"/>
    <col min="9516" max="9516" width="13.28515625" bestFit="1" customWidth="1"/>
    <col min="9518" max="9518" width="11.42578125" bestFit="1" customWidth="1"/>
    <col min="9519" max="9519" width="13.28515625" bestFit="1" customWidth="1"/>
    <col min="9521" max="9521" width="12.42578125" bestFit="1" customWidth="1"/>
    <col min="9522" max="9522" width="13.28515625" bestFit="1" customWidth="1"/>
    <col min="9524" max="9524" width="12.42578125" bestFit="1" customWidth="1"/>
    <col min="9525" max="9525" width="13.28515625" bestFit="1" customWidth="1"/>
    <col min="9527" max="9528" width="13.28515625" bestFit="1" customWidth="1"/>
    <col min="9530" max="9531" width="13.28515625" bestFit="1" customWidth="1"/>
    <col min="9533" max="9533" width="12" bestFit="1" customWidth="1"/>
    <col min="9534" max="9534" width="13.28515625" bestFit="1" customWidth="1"/>
    <col min="9536" max="9537" width="13.28515625" bestFit="1" customWidth="1"/>
    <col min="9539" max="9540" width="13.28515625" bestFit="1" customWidth="1"/>
    <col min="9542" max="9543" width="13.28515625" bestFit="1" customWidth="1"/>
    <col min="9545" max="9545" width="13.28515625" bestFit="1" customWidth="1"/>
    <col min="9546" max="9546" width="12" bestFit="1" customWidth="1"/>
    <col min="9548" max="9549" width="13.28515625" bestFit="1" customWidth="1"/>
    <col min="9551" max="9552" width="13.28515625" bestFit="1" customWidth="1"/>
    <col min="9554" max="9555" width="13.28515625" bestFit="1" customWidth="1"/>
    <col min="9557" max="9558" width="13.28515625" bestFit="1" customWidth="1"/>
    <col min="9560" max="9561" width="13.28515625" bestFit="1" customWidth="1"/>
    <col min="9563" max="9564" width="13.28515625" bestFit="1" customWidth="1"/>
    <col min="9566" max="9567" width="13.28515625" bestFit="1" customWidth="1"/>
    <col min="9569" max="9569" width="12" bestFit="1" customWidth="1"/>
    <col min="9570" max="9570" width="13.28515625" bestFit="1" customWidth="1"/>
    <col min="9572" max="9572" width="12" bestFit="1" customWidth="1"/>
    <col min="9573" max="9573" width="13.28515625" bestFit="1" customWidth="1"/>
    <col min="9575" max="9576" width="13.28515625" bestFit="1" customWidth="1"/>
    <col min="9579" max="9579" width="10.42578125" bestFit="1" customWidth="1"/>
    <col min="9729" max="9729" width="17.7109375" customWidth="1"/>
    <col min="9730" max="9730" width="9.28515625" customWidth="1"/>
    <col min="9732" max="9732" width="10.28515625" customWidth="1"/>
    <col min="9733" max="9733" width="11" bestFit="1" customWidth="1"/>
    <col min="9734" max="9734" width="14.28515625" bestFit="1" customWidth="1"/>
    <col min="9735" max="9736" width="9.42578125" customWidth="1"/>
    <col min="9737" max="9737" width="11.28515625" customWidth="1"/>
    <col min="9738" max="9742" width="9.7109375" customWidth="1"/>
    <col min="9744" max="9745" width="9.7109375" customWidth="1"/>
    <col min="9747" max="9748" width="9.7109375" customWidth="1"/>
    <col min="9750" max="9750" width="11.42578125" bestFit="1" customWidth="1"/>
    <col min="9751" max="9751" width="14.42578125" customWidth="1"/>
    <col min="9752" max="9752" width="12.7109375" customWidth="1"/>
    <col min="9753" max="9753" width="11.42578125" bestFit="1" customWidth="1"/>
    <col min="9754" max="9754" width="11" customWidth="1"/>
    <col min="9756" max="9756" width="12.42578125" bestFit="1" customWidth="1"/>
    <col min="9757" max="9757" width="11.42578125" bestFit="1" customWidth="1"/>
    <col min="9759" max="9760" width="12.42578125" bestFit="1" customWidth="1"/>
    <col min="9762" max="9762" width="12.42578125" bestFit="1" customWidth="1"/>
    <col min="9763" max="9763" width="13.28515625" bestFit="1" customWidth="1"/>
    <col min="9765" max="9765" width="12.42578125" bestFit="1" customWidth="1"/>
    <col min="9766" max="9766" width="13.28515625" bestFit="1" customWidth="1"/>
    <col min="9768" max="9768" width="12.42578125" bestFit="1" customWidth="1"/>
    <col min="9769" max="9769" width="13.28515625" bestFit="1" customWidth="1"/>
    <col min="9771" max="9771" width="12.42578125" bestFit="1" customWidth="1"/>
    <col min="9772" max="9772" width="13.28515625" bestFit="1" customWidth="1"/>
    <col min="9774" max="9774" width="11.42578125" bestFit="1" customWidth="1"/>
    <col min="9775" max="9775" width="13.28515625" bestFit="1" customWidth="1"/>
    <col min="9777" max="9777" width="12.42578125" bestFit="1" customWidth="1"/>
    <col min="9778" max="9778" width="13.28515625" bestFit="1" customWidth="1"/>
    <col min="9780" max="9780" width="12.42578125" bestFit="1" customWidth="1"/>
    <col min="9781" max="9781" width="13.28515625" bestFit="1" customWidth="1"/>
    <col min="9783" max="9784" width="13.28515625" bestFit="1" customWidth="1"/>
    <col min="9786" max="9787" width="13.28515625" bestFit="1" customWidth="1"/>
    <col min="9789" max="9789" width="12" bestFit="1" customWidth="1"/>
    <col min="9790" max="9790" width="13.28515625" bestFit="1" customWidth="1"/>
    <col min="9792" max="9793" width="13.28515625" bestFit="1" customWidth="1"/>
    <col min="9795" max="9796" width="13.28515625" bestFit="1" customWidth="1"/>
    <col min="9798" max="9799" width="13.28515625" bestFit="1" customWidth="1"/>
    <col min="9801" max="9801" width="13.28515625" bestFit="1" customWidth="1"/>
    <col min="9802" max="9802" width="12" bestFit="1" customWidth="1"/>
    <col min="9804" max="9805" width="13.28515625" bestFit="1" customWidth="1"/>
    <col min="9807" max="9808" width="13.28515625" bestFit="1" customWidth="1"/>
    <col min="9810" max="9811" width="13.28515625" bestFit="1" customWidth="1"/>
    <col min="9813" max="9814" width="13.28515625" bestFit="1" customWidth="1"/>
    <col min="9816" max="9817" width="13.28515625" bestFit="1" customWidth="1"/>
    <col min="9819" max="9820" width="13.28515625" bestFit="1" customWidth="1"/>
    <col min="9822" max="9823" width="13.28515625" bestFit="1" customWidth="1"/>
    <col min="9825" max="9825" width="12" bestFit="1" customWidth="1"/>
    <col min="9826" max="9826" width="13.28515625" bestFit="1" customWidth="1"/>
    <col min="9828" max="9828" width="12" bestFit="1" customWidth="1"/>
    <col min="9829" max="9829" width="13.28515625" bestFit="1" customWidth="1"/>
    <col min="9831" max="9832" width="13.28515625" bestFit="1" customWidth="1"/>
    <col min="9835" max="9835" width="10.42578125" bestFit="1" customWidth="1"/>
    <col min="9985" max="9985" width="17.7109375" customWidth="1"/>
    <col min="9986" max="9986" width="9.28515625" customWidth="1"/>
    <col min="9988" max="9988" width="10.28515625" customWidth="1"/>
    <col min="9989" max="9989" width="11" bestFit="1" customWidth="1"/>
    <col min="9990" max="9990" width="14.28515625" bestFit="1" customWidth="1"/>
    <col min="9991" max="9992" width="9.42578125" customWidth="1"/>
    <col min="9993" max="9993" width="11.28515625" customWidth="1"/>
    <col min="9994" max="9998" width="9.7109375" customWidth="1"/>
    <col min="10000" max="10001" width="9.7109375" customWidth="1"/>
    <col min="10003" max="10004" width="9.7109375" customWidth="1"/>
    <col min="10006" max="10006" width="11.42578125" bestFit="1" customWidth="1"/>
    <col min="10007" max="10007" width="14.42578125" customWidth="1"/>
    <col min="10008" max="10008" width="12.7109375" customWidth="1"/>
    <col min="10009" max="10009" width="11.42578125" bestFit="1" customWidth="1"/>
    <col min="10010" max="10010" width="11" customWidth="1"/>
    <col min="10012" max="10012" width="12.42578125" bestFit="1" customWidth="1"/>
    <col min="10013" max="10013" width="11.42578125" bestFit="1" customWidth="1"/>
    <col min="10015" max="10016" width="12.42578125" bestFit="1" customWidth="1"/>
    <col min="10018" max="10018" width="12.42578125" bestFit="1" customWidth="1"/>
    <col min="10019" max="10019" width="13.28515625" bestFit="1" customWidth="1"/>
    <col min="10021" max="10021" width="12.42578125" bestFit="1" customWidth="1"/>
    <col min="10022" max="10022" width="13.28515625" bestFit="1" customWidth="1"/>
    <col min="10024" max="10024" width="12.42578125" bestFit="1" customWidth="1"/>
    <col min="10025" max="10025" width="13.28515625" bestFit="1" customWidth="1"/>
    <col min="10027" max="10027" width="12.42578125" bestFit="1" customWidth="1"/>
    <col min="10028" max="10028" width="13.28515625" bestFit="1" customWidth="1"/>
    <col min="10030" max="10030" width="11.42578125" bestFit="1" customWidth="1"/>
    <col min="10031" max="10031" width="13.28515625" bestFit="1" customWidth="1"/>
    <col min="10033" max="10033" width="12.42578125" bestFit="1" customWidth="1"/>
    <col min="10034" max="10034" width="13.28515625" bestFit="1" customWidth="1"/>
    <col min="10036" max="10036" width="12.42578125" bestFit="1" customWidth="1"/>
    <col min="10037" max="10037" width="13.28515625" bestFit="1" customWidth="1"/>
    <col min="10039" max="10040" width="13.28515625" bestFit="1" customWidth="1"/>
    <col min="10042" max="10043" width="13.28515625" bestFit="1" customWidth="1"/>
    <col min="10045" max="10045" width="12" bestFit="1" customWidth="1"/>
    <col min="10046" max="10046" width="13.28515625" bestFit="1" customWidth="1"/>
    <col min="10048" max="10049" width="13.28515625" bestFit="1" customWidth="1"/>
    <col min="10051" max="10052" width="13.28515625" bestFit="1" customWidth="1"/>
    <col min="10054" max="10055" width="13.28515625" bestFit="1" customWidth="1"/>
    <col min="10057" max="10057" width="13.28515625" bestFit="1" customWidth="1"/>
    <col min="10058" max="10058" width="12" bestFit="1" customWidth="1"/>
    <col min="10060" max="10061" width="13.28515625" bestFit="1" customWidth="1"/>
    <col min="10063" max="10064" width="13.28515625" bestFit="1" customWidth="1"/>
    <col min="10066" max="10067" width="13.28515625" bestFit="1" customWidth="1"/>
    <col min="10069" max="10070" width="13.28515625" bestFit="1" customWidth="1"/>
    <col min="10072" max="10073" width="13.28515625" bestFit="1" customWidth="1"/>
    <col min="10075" max="10076" width="13.28515625" bestFit="1" customWidth="1"/>
    <col min="10078" max="10079" width="13.28515625" bestFit="1" customWidth="1"/>
    <col min="10081" max="10081" width="12" bestFit="1" customWidth="1"/>
    <col min="10082" max="10082" width="13.28515625" bestFit="1" customWidth="1"/>
    <col min="10084" max="10084" width="12" bestFit="1" customWidth="1"/>
    <col min="10085" max="10085" width="13.28515625" bestFit="1" customWidth="1"/>
    <col min="10087" max="10088" width="13.28515625" bestFit="1" customWidth="1"/>
    <col min="10091" max="10091" width="10.42578125" bestFit="1" customWidth="1"/>
    <col min="10241" max="10241" width="17.7109375" customWidth="1"/>
    <col min="10242" max="10242" width="9.28515625" customWidth="1"/>
    <col min="10244" max="10244" width="10.28515625" customWidth="1"/>
    <col min="10245" max="10245" width="11" bestFit="1" customWidth="1"/>
    <col min="10246" max="10246" width="14.28515625" bestFit="1" customWidth="1"/>
    <col min="10247" max="10248" width="9.42578125" customWidth="1"/>
    <col min="10249" max="10249" width="11.28515625" customWidth="1"/>
    <col min="10250" max="10254" width="9.7109375" customWidth="1"/>
    <col min="10256" max="10257" width="9.7109375" customWidth="1"/>
    <col min="10259" max="10260" width="9.7109375" customWidth="1"/>
    <col min="10262" max="10262" width="11.42578125" bestFit="1" customWidth="1"/>
    <col min="10263" max="10263" width="14.42578125" customWidth="1"/>
    <col min="10264" max="10264" width="12.7109375" customWidth="1"/>
    <col min="10265" max="10265" width="11.42578125" bestFit="1" customWidth="1"/>
    <col min="10266" max="10266" width="11" customWidth="1"/>
    <col min="10268" max="10268" width="12.42578125" bestFit="1" customWidth="1"/>
    <col min="10269" max="10269" width="11.42578125" bestFit="1" customWidth="1"/>
    <col min="10271" max="10272" width="12.42578125" bestFit="1" customWidth="1"/>
    <col min="10274" max="10274" width="12.42578125" bestFit="1" customWidth="1"/>
    <col min="10275" max="10275" width="13.28515625" bestFit="1" customWidth="1"/>
    <col min="10277" max="10277" width="12.42578125" bestFit="1" customWidth="1"/>
    <col min="10278" max="10278" width="13.28515625" bestFit="1" customWidth="1"/>
    <col min="10280" max="10280" width="12.42578125" bestFit="1" customWidth="1"/>
    <col min="10281" max="10281" width="13.28515625" bestFit="1" customWidth="1"/>
    <col min="10283" max="10283" width="12.42578125" bestFit="1" customWidth="1"/>
    <col min="10284" max="10284" width="13.28515625" bestFit="1" customWidth="1"/>
    <col min="10286" max="10286" width="11.42578125" bestFit="1" customWidth="1"/>
    <col min="10287" max="10287" width="13.28515625" bestFit="1" customWidth="1"/>
    <col min="10289" max="10289" width="12.42578125" bestFit="1" customWidth="1"/>
    <col min="10290" max="10290" width="13.28515625" bestFit="1" customWidth="1"/>
    <col min="10292" max="10292" width="12.42578125" bestFit="1" customWidth="1"/>
    <col min="10293" max="10293" width="13.28515625" bestFit="1" customWidth="1"/>
    <col min="10295" max="10296" width="13.28515625" bestFit="1" customWidth="1"/>
    <col min="10298" max="10299" width="13.28515625" bestFit="1" customWidth="1"/>
    <col min="10301" max="10301" width="12" bestFit="1" customWidth="1"/>
    <col min="10302" max="10302" width="13.28515625" bestFit="1" customWidth="1"/>
    <col min="10304" max="10305" width="13.28515625" bestFit="1" customWidth="1"/>
    <col min="10307" max="10308" width="13.28515625" bestFit="1" customWidth="1"/>
    <col min="10310" max="10311" width="13.28515625" bestFit="1" customWidth="1"/>
    <col min="10313" max="10313" width="13.28515625" bestFit="1" customWidth="1"/>
    <col min="10314" max="10314" width="12" bestFit="1" customWidth="1"/>
    <col min="10316" max="10317" width="13.28515625" bestFit="1" customWidth="1"/>
    <col min="10319" max="10320" width="13.28515625" bestFit="1" customWidth="1"/>
    <col min="10322" max="10323" width="13.28515625" bestFit="1" customWidth="1"/>
    <col min="10325" max="10326" width="13.28515625" bestFit="1" customWidth="1"/>
    <col min="10328" max="10329" width="13.28515625" bestFit="1" customWidth="1"/>
    <col min="10331" max="10332" width="13.28515625" bestFit="1" customWidth="1"/>
    <col min="10334" max="10335" width="13.28515625" bestFit="1" customWidth="1"/>
    <col min="10337" max="10337" width="12" bestFit="1" customWidth="1"/>
    <col min="10338" max="10338" width="13.28515625" bestFit="1" customWidth="1"/>
    <col min="10340" max="10340" width="12" bestFit="1" customWidth="1"/>
    <col min="10341" max="10341" width="13.28515625" bestFit="1" customWidth="1"/>
    <col min="10343" max="10344" width="13.28515625" bestFit="1" customWidth="1"/>
    <col min="10347" max="10347" width="10.42578125" bestFit="1" customWidth="1"/>
    <col min="10497" max="10497" width="17.7109375" customWidth="1"/>
    <col min="10498" max="10498" width="9.28515625" customWidth="1"/>
    <col min="10500" max="10500" width="10.28515625" customWidth="1"/>
    <col min="10501" max="10501" width="11" bestFit="1" customWidth="1"/>
    <col min="10502" max="10502" width="14.28515625" bestFit="1" customWidth="1"/>
    <col min="10503" max="10504" width="9.42578125" customWidth="1"/>
    <col min="10505" max="10505" width="11.28515625" customWidth="1"/>
    <col min="10506" max="10510" width="9.7109375" customWidth="1"/>
    <col min="10512" max="10513" width="9.7109375" customWidth="1"/>
    <col min="10515" max="10516" width="9.7109375" customWidth="1"/>
    <col min="10518" max="10518" width="11.42578125" bestFit="1" customWidth="1"/>
    <col min="10519" max="10519" width="14.42578125" customWidth="1"/>
    <col min="10520" max="10520" width="12.7109375" customWidth="1"/>
    <col min="10521" max="10521" width="11.42578125" bestFit="1" customWidth="1"/>
    <col min="10522" max="10522" width="11" customWidth="1"/>
    <col min="10524" max="10524" width="12.42578125" bestFit="1" customWidth="1"/>
    <col min="10525" max="10525" width="11.42578125" bestFit="1" customWidth="1"/>
    <col min="10527" max="10528" width="12.42578125" bestFit="1" customWidth="1"/>
    <col min="10530" max="10530" width="12.42578125" bestFit="1" customWidth="1"/>
    <col min="10531" max="10531" width="13.28515625" bestFit="1" customWidth="1"/>
    <col min="10533" max="10533" width="12.42578125" bestFit="1" customWidth="1"/>
    <col min="10534" max="10534" width="13.28515625" bestFit="1" customWidth="1"/>
    <col min="10536" max="10536" width="12.42578125" bestFit="1" customWidth="1"/>
    <col min="10537" max="10537" width="13.28515625" bestFit="1" customWidth="1"/>
    <col min="10539" max="10539" width="12.42578125" bestFit="1" customWidth="1"/>
    <col min="10540" max="10540" width="13.28515625" bestFit="1" customWidth="1"/>
    <col min="10542" max="10542" width="11.42578125" bestFit="1" customWidth="1"/>
    <col min="10543" max="10543" width="13.28515625" bestFit="1" customWidth="1"/>
    <col min="10545" max="10545" width="12.42578125" bestFit="1" customWidth="1"/>
    <col min="10546" max="10546" width="13.28515625" bestFit="1" customWidth="1"/>
    <col min="10548" max="10548" width="12.42578125" bestFit="1" customWidth="1"/>
    <col min="10549" max="10549" width="13.28515625" bestFit="1" customWidth="1"/>
    <col min="10551" max="10552" width="13.28515625" bestFit="1" customWidth="1"/>
    <col min="10554" max="10555" width="13.28515625" bestFit="1" customWidth="1"/>
    <col min="10557" max="10557" width="12" bestFit="1" customWidth="1"/>
    <col min="10558" max="10558" width="13.28515625" bestFit="1" customWidth="1"/>
    <col min="10560" max="10561" width="13.28515625" bestFit="1" customWidth="1"/>
    <col min="10563" max="10564" width="13.28515625" bestFit="1" customWidth="1"/>
    <col min="10566" max="10567" width="13.28515625" bestFit="1" customWidth="1"/>
    <col min="10569" max="10569" width="13.28515625" bestFit="1" customWidth="1"/>
    <col min="10570" max="10570" width="12" bestFit="1" customWidth="1"/>
    <col min="10572" max="10573" width="13.28515625" bestFit="1" customWidth="1"/>
    <col min="10575" max="10576" width="13.28515625" bestFit="1" customWidth="1"/>
    <col min="10578" max="10579" width="13.28515625" bestFit="1" customWidth="1"/>
    <col min="10581" max="10582" width="13.28515625" bestFit="1" customWidth="1"/>
    <col min="10584" max="10585" width="13.28515625" bestFit="1" customWidth="1"/>
    <col min="10587" max="10588" width="13.28515625" bestFit="1" customWidth="1"/>
    <col min="10590" max="10591" width="13.28515625" bestFit="1" customWidth="1"/>
    <col min="10593" max="10593" width="12" bestFit="1" customWidth="1"/>
    <col min="10594" max="10594" width="13.28515625" bestFit="1" customWidth="1"/>
    <col min="10596" max="10596" width="12" bestFit="1" customWidth="1"/>
    <col min="10597" max="10597" width="13.28515625" bestFit="1" customWidth="1"/>
    <col min="10599" max="10600" width="13.28515625" bestFit="1" customWidth="1"/>
    <col min="10603" max="10603" width="10.42578125" bestFit="1" customWidth="1"/>
    <col min="10753" max="10753" width="17.7109375" customWidth="1"/>
    <col min="10754" max="10754" width="9.28515625" customWidth="1"/>
    <col min="10756" max="10756" width="10.28515625" customWidth="1"/>
    <col min="10757" max="10757" width="11" bestFit="1" customWidth="1"/>
    <col min="10758" max="10758" width="14.28515625" bestFit="1" customWidth="1"/>
    <col min="10759" max="10760" width="9.42578125" customWidth="1"/>
    <col min="10761" max="10761" width="11.28515625" customWidth="1"/>
    <col min="10762" max="10766" width="9.7109375" customWidth="1"/>
    <col min="10768" max="10769" width="9.7109375" customWidth="1"/>
    <col min="10771" max="10772" width="9.7109375" customWidth="1"/>
    <col min="10774" max="10774" width="11.42578125" bestFit="1" customWidth="1"/>
    <col min="10775" max="10775" width="14.42578125" customWidth="1"/>
    <col min="10776" max="10776" width="12.7109375" customWidth="1"/>
    <col min="10777" max="10777" width="11.42578125" bestFit="1" customWidth="1"/>
    <col min="10778" max="10778" width="11" customWidth="1"/>
    <col min="10780" max="10780" width="12.42578125" bestFit="1" customWidth="1"/>
    <col min="10781" max="10781" width="11.42578125" bestFit="1" customWidth="1"/>
    <col min="10783" max="10784" width="12.42578125" bestFit="1" customWidth="1"/>
    <col min="10786" max="10786" width="12.42578125" bestFit="1" customWidth="1"/>
    <col min="10787" max="10787" width="13.28515625" bestFit="1" customWidth="1"/>
    <col min="10789" max="10789" width="12.42578125" bestFit="1" customWidth="1"/>
    <col min="10790" max="10790" width="13.28515625" bestFit="1" customWidth="1"/>
    <col min="10792" max="10792" width="12.42578125" bestFit="1" customWidth="1"/>
    <col min="10793" max="10793" width="13.28515625" bestFit="1" customWidth="1"/>
    <col min="10795" max="10795" width="12.42578125" bestFit="1" customWidth="1"/>
    <col min="10796" max="10796" width="13.28515625" bestFit="1" customWidth="1"/>
    <col min="10798" max="10798" width="11.42578125" bestFit="1" customWidth="1"/>
    <col min="10799" max="10799" width="13.28515625" bestFit="1" customWidth="1"/>
    <col min="10801" max="10801" width="12.42578125" bestFit="1" customWidth="1"/>
    <col min="10802" max="10802" width="13.28515625" bestFit="1" customWidth="1"/>
    <col min="10804" max="10804" width="12.42578125" bestFit="1" customWidth="1"/>
    <col min="10805" max="10805" width="13.28515625" bestFit="1" customWidth="1"/>
    <col min="10807" max="10808" width="13.28515625" bestFit="1" customWidth="1"/>
    <col min="10810" max="10811" width="13.28515625" bestFit="1" customWidth="1"/>
    <col min="10813" max="10813" width="12" bestFit="1" customWidth="1"/>
    <col min="10814" max="10814" width="13.28515625" bestFit="1" customWidth="1"/>
    <col min="10816" max="10817" width="13.28515625" bestFit="1" customWidth="1"/>
    <col min="10819" max="10820" width="13.28515625" bestFit="1" customWidth="1"/>
    <col min="10822" max="10823" width="13.28515625" bestFit="1" customWidth="1"/>
    <col min="10825" max="10825" width="13.28515625" bestFit="1" customWidth="1"/>
    <col min="10826" max="10826" width="12" bestFit="1" customWidth="1"/>
    <col min="10828" max="10829" width="13.28515625" bestFit="1" customWidth="1"/>
    <col min="10831" max="10832" width="13.28515625" bestFit="1" customWidth="1"/>
    <col min="10834" max="10835" width="13.28515625" bestFit="1" customWidth="1"/>
    <col min="10837" max="10838" width="13.28515625" bestFit="1" customWidth="1"/>
    <col min="10840" max="10841" width="13.28515625" bestFit="1" customWidth="1"/>
    <col min="10843" max="10844" width="13.28515625" bestFit="1" customWidth="1"/>
    <col min="10846" max="10847" width="13.28515625" bestFit="1" customWidth="1"/>
    <col min="10849" max="10849" width="12" bestFit="1" customWidth="1"/>
    <col min="10850" max="10850" width="13.28515625" bestFit="1" customWidth="1"/>
    <col min="10852" max="10852" width="12" bestFit="1" customWidth="1"/>
    <col min="10853" max="10853" width="13.28515625" bestFit="1" customWidth="1"/>
    <col min="10855" max="10856" width="13.28515625" bestFit="1" customWidth="1"/>
    <col min="10859" max="10859" width="10.42578125" bestFit="1" customWidth="1"/>
    <col min="11009" max="11009" width="17.7109375" customWidth="1"/>
    <col min="11010" max="11010" width="9.28515625" customWidth="1"/>
    <col min="11012" max="11012" width="10.28515625" customWidth="1"/>
    <col min="11013" max="11013" width="11" bestFit="1" customWidth="1"/>
    <col min="11014" max="11014" width="14.28515625" bestFit="1" customWidth="1"/>
    <col min="11015" max="11016" width="9.42578125" customWidth="1"/>
    <col min="11017" max="11017" width="11.28515625" customWidth="1"/>
    <col min="11018" max="11022" width="9.7109375" customWidth="1"/>
    <col min="11024" max="11025" width="9.7109375" customWidth="1"/>
    <col min="11027" max="11028" width="9.7109375" customWidth="1"/>
    <col min="11030" max="11030" width="11.42578125" bestFit="1" customWidth="1"/>
    <col min="11031" max="11031" width="14.42578125" customWidth="1"/>
    <col min="11032" max="11032" width="12.7109375" customWidth="1"/>
    <col min="11033" max="11033" width="11.42578125" bestFit="1" customWidth="1"/>
    <col min="11034" max="11034" width="11" customWidth="1"/>
    <col min="11036" max="11036" width="12.42578125" bestFit="1" customWidth="1"/>
    <col min="11037" max="11037" width="11.42578125" bestFit="1" customWidth="1"/>
    <col min="11039" max="11040" width="12.42578125" bestFit="1" customWidth="1"/>
    <col min="11042" max="11042" width="12.42578125" bestFit="1" customWidth="1"/>
    <col min="11043" max="11043" width="13.28515625" bestFit="1" customWidth="1"/>
    <col min="11045" max="11045" width="12.42578125" bestFit="1" customWidth="1"/>
    <col min="11046" max="11046" width="13.28515625" bestFit="1" customWidth="1"/>
    <col min="11048" max="11048" width="12.42578125" bestFit="1" customWidth="1"/>
    <col min="11049" max="11049" width="13.28515625" bestFit="1" customWidth="1"/>
    <col min="11051" max="11051" width="12.42578125" bestFit="1" customWidth="1"/>
    <col min="11052" max="11052" width="13.28515625" bestFit="1" customWidth="1"/>
    <col min="11054" max="11054" width="11.42578125" bestFit="1" customWidth="1"/>
    <col min="11055" max="11055" width="13.28515625" bestFit="1" customWidth="1"/>
    <col min="11057" max="11057" width="12.42578125" bestFit="1" customWidth="1"/>
    <col min="11058" max="11058" width="13.28515625" bestFit="1" customWidth="1"/>
    <col min="11060" max="11060" width="12.42578125" bestFit="1" customWidth="1"/>
    <col min="11061" max="11061" width="13.28515625" bestFit="1" customWidth="1"/>
    <col min="11063" max="11064" width="13.28515625" bestFit="1" customWidth="1"/>
    <col min="11066" max="11067" width="13.28515625" bestFit="1" customWidth="1"/>
    <col min="11069" max="11069" width="12" bestFit="1" customWidth="1"/>
    <col min="11070" max="11070" width="13.28515625" bestFit="1" customWidth="1"/>
    <col min="11072" max="11073" width="13.28515625" bestFit="1" customWidth="1"/>
    <col min="11075" max="11076" width="13.28515625" bestFit="1" customWidth="1"/>
    <col min="11078" max="11079" width="13.28515625" bestFit="1" customWidth="1"/>
    <col min="11081" max="11081" width="13.28515625" bestFit="1" customWidth="1"/>
    <col min="11082" max="11082" width="12" bestFit="1" customWidth="1"/>
    <col min="11084" max="11085" width="13.28515625" bestFit="1" customWidth="1"/>
    <col min="11087" max="11088" width="13.28515625" bestFit="1" customWidth="1"/>
    <col min="11090" max="11091" width="13.28515625" bestFit="1" customWidth="1"/>
    <col min="11093" max="11094" width="13.28515625" bestFit="1" customWidth="1"/>
    <col min="11096" max="11097" width="13.28515625" bestFit="1" customWidth="1"/>
    <col min="11099" max="11100" width="13.28515625" bestFit="1" customWidth="1"/>
    <col min="11102" max="11103" width="13.28515625" bestFit="1" customWidth="1"/>
    <col min="11105" max="11105" width="12" bestFit="1" customWidth="1"/>
    <col min="11106" max="11106" width="13.28515625" bestFit="1" customWidth="1"/>
    <col min="11108" max="11108" width="12" bestFit="1" customWidth="1"/>
    <col min="11109" max="11109" width="13.28515625" bestFit="1" customWidth="1"/>
    <col min="11111" max="11112" width="13.28515625" bestFit="1" customWidth="1"/>
    <col min="11115" max="11115" width="10.42578125" bestFit="1" customWidth="1"/>
    <col min="11265" max="11265" width="17.7109375" customWidth="1"/>
    <col min="11266" max="11266" width="9.28515625" customWidth="1"/>
    <col min="11268" max="11268" width="10.28515625" customWidth="1"/>
    <col min="11269" max="11269" width="11" bestFit="1" customWidth="1"/>
    <col min="11270" max="11270" width="14.28515625" bestFit="1" customWidth="1"/>
    <col min="11271" max="11272" width="9.42578125" customWidth="1"/>
    <col min="11273" max="11273" width="11.28515625" customWidth="1"/>
    <col min="11274" max="11278" width="9.7109375" customWidth="1"/>
    <col min="11280" max="11281" width="9.7109375" customWidth="1"/>
    <col min="11283" max="11284" width="9.7109375" customWidth="1"/>
    <col min="11286" max="11286" width="11.42578125" bestFit="1" customWidth="1"/>
    <col min="11287" max="11287" width="14.42578125" customWidth="1"/>
    <col min="11288" max="11288" width="12.7109375" customWidth="1"/>
    <col min="11289" max="11289" width="11.42578125" bestFit="1" customWidth="1"/>
    <col min="11290" max="11290" width="11" customWidth="1"/>
    <col min="11292" max="11292" width="12.42578125" bestFit="1" customWidth="1"/>
    <col min="11293" max="11293" width="11.42578125" bestFit="1" customWidth="1"/>
    <col min="11295" max="11296" width="12.42578125" bestFit="1" customWidth="1"/>
    <col min="11298" max="11298" width="12.42578125" bestFit="1" customWidth="1"/>
    <col min="11299" max="11299" width="13.28515625" bestFit="1" customWidth="1"/>
    <col min="11301" max="11301" width="12.42578125" bestFit="1" customWidth="1"/>
    <col min="11302" max="11302" width="13.28515625" bestFit="1" customWidth="1"/>
    <col min="11304" max="11304" width="12.42578125" bestFit="1" customWidth="1"/>
    <col min="11305" max="11305" width="13.28515625" bestFit="1" customWidth="1"/>
    <col min="11307" max="11307" width="12.42578125" bestFit="1" customWidth="1"/>
    <col min="11308" max="11308" width="13.28515625" bestFit="1" customWidth="1"/>
    <col min="11310" max="11310" width="11.42578125" bestFit="1" customWidth="1"/>
    <col min="11311" max="11311" width="13.28515625" bestFit="1" customWidth="1"/>
    <col min="11313" max="11313" width="12.42578125" bestFit="1" customWidth="1"/>
    <col min="11314" max="11314" width="13.28515625" bestFit="1" customWidth="1"/>
    <col min="11316" max="11316" width="12.42578125" bestFit="1" customWidth="1"/>
    <col min="11317" max="11317" width="13.28515625" bestFit="1" customWidth="1"/>
    <col min="11319" max="11320" width="13.28515625" bestFit="1" customWidth="1"/>
    <col min="11322" max="11323" width="13.28515625" bestFit="1" customWidth="1"/>
    <col min="11325" max="11325" width="12" bestFit="1" customWidth="1"/>
    <col min="11326" max="11326" width="13.28515625" bestFit="1" customWidth="1"/>
    <col min="11328" max="11329" width="13.28515625" bestFit="1" customWidth="1"/>
    <col min="11331" max="11332" width="13.28515625" bestFit="1" customWidth="1"/>
    <col min="11334" max="11335" width="13.28515625" bestFit="1" customWidth="1"/>
    <col min="11337" max="11337" width="13.28515625" bestFit="1" customWidth="1"/>
    <col min="11338" max="11338" width="12" bestFit="1" customWidth="1"/>
    <col min="11340" max="11341" width="13.28515625" bestFit="1" customWidth="1"/>
    <col min="11343" max="11344" width="13.28515625" bestFit="1" customWidth="1"/>
    <col min="11346" max="11347" width="13.28515625" bestFit="1" customWidth="1"/>
    <col min="11349" max="11350" width="13.28515625" bestFit="1" customWidth="1"/>
    <col min="11352" max="11353" width="13.28515625" bestFit="1" customWidth="1"/>
    <col min="11355" max="11356" width="13.28515625" bestFit="1" customWidth="1"/>
    <col min="11358" max="11359" width="13.28515625" bestFit="1" customWidth="1"/>
    <col min="11361" max="11361" width="12" bestFit="1" customWidth="1"/>
    <col min="11362" max="11362" width="13.28515625" bestFit="1" customWidth="1"/>
    <col min="11364" max="11364" width="12" bestFit="1" customWidth="1"/>
    <col min="11365" max="11365" width="13.28515625" bestFit="1" customWidth="1"/>
    <col min="11367" max="11368" width="13.28515625" bestFit="1" customWidth="1"/>
    <col min="11371" max="11371" width="10.42578125" bestFit="1" customWidth="1"/>
    <col min="11521" max="11521" width="17.7109375" customWidth="1"/>
    <col min="11522" max="11522" width="9.28515625" customWidth="1"/>
    <col min="11524" max="11524" width="10.28515625" customWidth="1"/>
    <col min="11525" max="11525" width="11" bestFit="1" customWidth="1"/>
    <col min="11526" max="11526" width="14.28515625" bestFit="1" customWidth="1"/>
    <col min="11527" max="11528" width="9.42578125" customWidth="1"/>
    <col min="11529" max="11529" width="11.28515625" customWidth="1"/>
    <col min="11530" max="11534" width="9.7109375" customWidth="1"/>
    <col min="11536" max="11537" width="9.7109375" customWidth="1"/>
    <col min="11539" max="11540" width="9.7109375" customWidth="1"/>
    <col min="11542" max="11542" width="11.42578125" bestFit="1" customWidth="1"/>
    <col min="11543" max="11543" width="14.42578125" customWidth="1"/>
    <col min="11544" max="11544" width="12.7109375" customWidth="1"/>
    <col min="11545" max="11545" width="11.42578125" bestFit="1" customWidth="1"/>
    <col min="11546" max="11546" width="11" customWidth="1"/>
    <col min="11548" max="11548" width="12.42578125" bestFit="1" customWidth="1"/>
    <col min="11549" max="11549" width="11.42578125" bestFit="1" customWidth="1"/>
    <col min="11551" max="11552" width="12.42578125" bestFit="1" customWidth="1"/>
    <col min="11554" max="11554" width="12.42578125" bestFit="1" customWidth="1"/>
    <col min="11555" max="11555" width="13.28515625" bestFit="1" customWidth="1"/>
    <col min="11557" max="11557" width="12.42578125" bestFit="1" customWidth="1"/>
    <col min="11558" max="11558" width="13.28515625" bestFit="1" customWidth="1"/>
    <col min="11560" max="11560" width="12.42578125" bestFit="1" customWidth="1"/>
    <col min="11561" max="11561" width="13.28515625" bestFit="1" customWidth="1"/>
    <col min="11563" max="11563" width="12.42578125" bestFit="1" customWidth="1"/>
    <col min="11564" max="11564" width="13.28515625" bestFit="1" customWidth="1"/>
    <col min="11566" max="11566" width="11.42578125" bestFit="1" customWidth="1"/>
    <col min="11567" max="11567" width="13.28515625" bestFit="1" customWidth="1"/>
    <col min="11569" max="11569" width="12.42578125" bestFit="1" customWidth="1"/>
    <col min="11570" max="11570" width="13.28515625" bestFit="1" customWidth="1"/>
    <col min="11572" max="11572" width="12.42578125" bestFit="1" customWidth="1"/>
    <col min="11573" max="11573" width="13.28515625" bestFit="1" customWidth="1"/>
    <col min="11575" max="11576" width="13.28515625" bestFit="1" customWidth="1"/>
    <col min="11578" max="11579" width="13.28515625" bestFit="1" customWidth="1"/>
    <col min="11581" max="11581" width="12" bestFit="1" customWidth="1"/>
    <col min="11582" max="11582" width="13.28515625" bestFit="1" customWidth="1"/>
    <col min="11584" max="11585" width="13.28515625" bestFit="1" customWidth="1"/>
    <col min="11587" max="11588" width="13.28515625" bestFit="1" customWidth="1"/>
    <col min="11590" max="11591" width="13.28515625" bestFit="1" customWidth="1"/>
    <col min="11593" max="11593" width="13.28515625" bestFit="1" customWidth="1"/>
    <col min="11594" max="11594" width="12" bestFit="1" customWidth="1"/>
    <col min="11596" max="11597" width="13.28515625" bestFit="1" customWidth="1"/>
    <col min="11599" max="11600" width="13.28515625" bestFit="1" customWidth="1"/>
    <col min="11602" max="11603" width="13.28515625" bestFit="1" customWidth="1"/>
    <col min="11605" max="11606" width="13.28515625" bestFit="1" customWidth="1"/>
    <col min="11608" max="11609" width="13.28515625" bestFit="1" customWidth="1"/>
    <col min="11611" max="11612" width="13.28515625" bestFit="1" customWidth="1"/>
    <col min="11614" max="11615" width="13.28515625" bestFit="1" customWidth="1"/>
    <col min="11617" max="11617" width="12" bestFit="1" customWidth="1"/>
    <col min="11618" max="11618" width="13.28515625" bestFit="1" customWidth="1"/>
    <col min="11620" max="11620" width="12" bestFit="1" customWidth="1"/>
    <col min="11621" max="11621" width="13.28515625" bestFit="1" customWidth="1"/>
    <col min="11623" max="11624" width="13.28515625" bestFit="1" customWidth="1"/>
    <col min="11627" max="11627" width="10.42578125" bestFit="1" customWidth="1"/>
    <col min="11777" max="11777" width="17.7109375" customWidth="1"/>
    <col min="11778" max="11778" width="9.28515625" customWidth="1"/>
    <col min="11780" max="11780" width="10.28515625" customWidth="1"/>
    <col min="11781" max="11781" width="11" bestFit="1" customWidth="1"/>
    <col min="11782" max="11782" width="14.28515625" bestFit="1" customWidth="1"/>
    <col min="11783" max="11784" width="9.42578125" customWidth="1"/>
    <col min="11785" max="11785" width="11.28515625" customWidth="1"/>
    <col min="11786" max="11790" width="9.7109375" customWidth="1"/>
    <col min="11792" max="11793" width="9.7109375" customWidth="1"/>
    <col min="11795" max="11796" width="9.7109375" customWidth="1"/>
    <col min="11798" max="11798" width="11.42578125" bestFit="1" customWidth="1"/>
    <col min="11799" max="11799" width="14.42578125" customWidth="1"/>
    <col min="11800" max="11800" width="12.7109375" customWidth="1"/>
    <col min="11801" max="11801" width="11.42578125" bestFit="1" customWidth="1"/>
    <col min="11802" max="11802" width="11" customWidth="1"/>
    <col min="11804" max="11804" width="12.42578125" bestFit="1" customWidth="1"/>
    <col min="11805" max="11805" width="11.42578125" bestFit="1" customWidth="1"/>
    <col min="11807" max="11808" width="12.42578125" bestFit="1" customWidth="1"/>
    <col min="11810" max="11810" width="12.42578125" bestFit="1" customWidth="1"/>
    <col min="11811" max="11811" width="13.28515625" bestFit="1" customWidth="1"/>
    <col min="11813" max="11813" width="12.42578125" bestFit="1" customWidth="1"/>
    <col min="11814" max="11814" width="13.28515625" bestFit="1" customWidth="1"/>
    <col min="11816" max="11816" width="12.42578125" bestFit="1" customWidth="1"/>
    <col min="11817" max="11817" width="13.28515625" bestFit="1" customWidth="1"/>
    <col min="11819" max="11819" width="12.42578125" bestFit="1" customWidth="1"/>
    <col min="11820" max="11820" width="13.28515625" bestFit="1" customWidth="1"/>
    <col min="11822" max="11822" width="11.42578125" bestFit="1" customWidth="1"/>
    <col min="11823" max="11823" width="13.28515625" bestFit="1" customWidth="1"/>
    <col min="11825" max="11825" width="12.42578125" bestFit="1" customWidth="1"/>
    <col min="11826" max="11826" width="13.28515625" bestFit="1" customWidth="1"/>
    <col min="11828" max="11828" width="12.42578125" bestFit="1" customWidth="1"/>
    <col min="11829" max="11829" width="13.28515625" bestFit="1" customWidth="1"/>
    <col min="11831" max="11832" width="13.28515625" bestFit="1" customWidth="1"/>
    <col min="11834" max="11835" width="13.28515625" bestFit="1" customWidth="1"/>
    <col min="11837" max="11837" width="12" bestFit="1" customWidth="1"/>
    <col min="11838" max="11838" width="13.28515625" bestFit="1" customWidth="1"/>
    <col min="11840" max="11841" width="13.28515625" bestFit="1" customWidth="1"/>
    <col min="11843" max="11844" width="13.28515625" bestFit="1" customWidth="1"/>
    <col min="11846" max="11847" width="13.28515625" bestFit="1" customWidth="1"/>
    <col min="11849" max="11849" width="13.28515625" bestFit="1" customWidth="1"/>
    <col min="11850" max="11850" width="12" bestFit="1" customWidth="1"/>
    <col min="11852" max="11853" width="13.28515625" bestFit="1" customWidth="1"/>
    <col min="11855" max="11856" width="13.28515625" bestFit="1" customWidth="1"/>
    <col min="11858" max="11859" width="13.28515625" bestFit="1" customWidth="1"/>
    <col min="11861" max="11862" width="13.28515625" bestFit="1" customWidth="1"/>
    <col min="11864" max="11865" width="13.28515625" bestFit="1" customWidth="1"/>
    <col min="11867" max="11868" width="13.28515625" bestFit="1" customWidth="1"/>
    <col min="11870" max="11871" width="13.28515625" bestFit="1" customWidth="1"/>
    <col min="11873" max="11873" width="12" bestFit="1" customWidth="1"/>
    <col min="11874" max="11874" width="13.28515625" bestFit="1" customWidth="1"/>
    <col min="11876" max="11876" width="12" bestFit="1" customWidth="1"/>
    <col min="11877" max="11877" width="13.28515625" bestFit="1" customWidth="1"/>
    <col min="11879" max="11880" width="13.28515625" bestFit="1" customWidth="1"/>
    <col min="11883" max="11883" width="10.42578125" bestFit="1" customWidth="1"/>
    <col min="12033" max="12033" width="17.7109375" customWidth="1"/>
    <col min="12034" max="12034" width="9.28515625" customWidth="1"/>
    <col min="12036" max="12036" width="10.28515625" customWidth="1"/>
    <col min="12037" max="12037" width="11" bestFit="1" customWidth="1"/>
    <col min="12038" max="12038" width="14.28515625" bestFit="1" customWidth="1"/>
    <col min="12039" max="12040" width="9.42578125" customWidth="1"/>
    <col min="12041" max="12041" width="11.28515625" customWidth="1"/>
    <col min="12042" max="12046" width="9.7109375" customWidth="1"/>
    <col min="12048" max="12049" width="9.7109375" customWidth="1"/>
    <col min="12051" max="12052" width="9.7109375" customWidth="1"/>
    <col min="12054" max="12054" width="11.42578125" bestFit="1" customWidth="1"/>
    <col min="12055" max="12055" width="14.42578125" customWidth="1"/>
    <col min="12056" max="12056" width="12.7109375" customWidth="1"/>
    <col min="12057" max="12057" width="11.42578125" bestFit="1" customWidth="1"/>
    <col min="12058" max="12058" width="11" customWidth="1"/>
    <col min="12060" max="12060" width="12.42578125" bestFit="1" customWidth="1"/>
    <col min="12061" max="12061" width="11.42578125" bestFit="1" customWidth="1"/>
    <col min="12063" max="12064" width="12.42578125" bestFit="1" customWidth="1"/>
    <col min="12066" max="12066" width="12.42578125" bestFit="1" customWidth="1"/>
    <col min="12067" max="12067" width="13.28515625" bestFit="1" customWidth="1"/>
    <col min="12069" max="12069" width="12.42578125" bestFit="1" customWidth="1"/>
    <col min="12070" max="12070" width="13.28515625" bestFit="1" customWidth="1"/>
    <col min="12072" max="12072" width="12.42578125" bestFit="1" customWidth="1"/>
    <col min="12073" max="12073" width="13.28515625" bestFit="1" customWidth="1"/>
    <col min="12075" max="12075" width="12.42578125" bestFit="1" customWidth="1"/>
    <col min="12076" max="12076" width="13.28515625" bestFit="1" customWidth="1"/>
    <col min="12078" max="12078" width="11.42578125" bestFit="1" customWidth="1"/>
    <col min="12079" max="12079" width="13.28515625" bestFit="1" customWidth="1"/>
    <col min="12081" max="12081" width="12.42578125" bestFit="1" customWidth="1"/>
    <col min="12082" max="12082" width="13.28515625" bestFit="1" customWidth="1"/>
    <col min="12084" max="12084" width="12.42578125" bestFit="1" customWidth="1"/>
    <col min="12085" max="12085" width="13.28515625" bestFit="1" customWidth="1"/>
    <col min="12087" max="12088" width="13.28515625" bestFit="1" customWidth="1"/>
    <col min="12090" max="12091" width="13.28515625" bestFit="1" customWidth="1"/>
    <col min="12093" max="12093" width="12" bestFit="1" customWidth="1"/>
    <col min="12094" max="12094" width="13.28515625" bestFit="1" customWidth="1"/>
    <col min="12096" max="12097" width="13.28515625" bestFit="1" customWidth="1"/>
    <col min="12099" max="12100" width="13.28515625" bestFit="1" customWidth="1"/>
    <col min="12102" max="12103" width="13.28515625" bestFit="1" customWidth="1"/>
    <col min="12105" max="12105" width="13.28515625" bestFit="1" customWidth="1"/>
    <col min="12106" max="12106" width="12" bestFit="1" customWidth="1"/>
    <col min="12108" max="12109" width="13.28515625" bestFit="1" customWidth="1"/>
    <col min="12111" max="12112" width="13.28515625" bestFit="1" customWidth="1"/>
    <col min="12114" max="12115" width="13.28515625" bestFit="1" customWidth="1"/>
    <col min="12117" max="12118" width="13.28515625" bestFit="1" customWidth="1"/>
    <col min="12120" max="12121" width="13.28515625" bestFit="1" customWidth="1"/>
    <col min="12123" max="12124" width="13.28515625" bestFit="1" customWidth="1"/>
    <col min="12126" max="12127" width="13.28515625" bestFit="1" customWidth="1"/>
    <col min="12129" max="12129" width="12" bestFit="1" customWidth="1"/>
    <col min="12130" max="12130" width="13.28515625" bestFit="1" customWidth="1"/>
    <col min="12132" max="12132" width="12" bestFit="1" customWidth="1"/>
    <col min="12133" max="12133" width="13.28515625" bestFit="1" customWidth="1"/>
    <col min="12135" max="12136" width="13.28515625" bestFit="1" customWidth="1"/>
    <col min="12139" max="12139" width="10.42578125" bestFit="1" customWidth="1"/>
    <col min="12289" max="12289" width="17.7109375" customWidth="1"/>
    <col min="12290" max="12290" width="9.28515625" customWidth="1"/>
    <col min="12292" max="12292" width="10.28515625" customWidth="1"/>
    <col min="12293" max="12293" width="11" bestFit="1" customWidth="1"/>
    <col min="12294" max="12294" width="14.28515625" bestFit="1" customWidth="1"/>
    <col min="12295" max="12296" width="9.42578125" customWidth="1"/>
    <col min="12297" max="12297" width="11.28515625" customWidth="1"/>
    <col min="12298" max="12302" width="9.7109375" customWidth="1"/>
    <col min="12304" max="12305" width="9.7109375" customWidth="1"/>
    <col min="12307" max="12308" width="9.7109375" customWidth="1"/>
    <col min="12310" max="12310" width="11.42578125" bestFit="1" customWidth="1"/>
    <col min="12311" max="12311" width="14.42578125" customWidth="1"/>
    <col min="12312" max="12312" width="12.7109375" customWidth="1"/>
    <col min="12313" max="12313" width="11.42578125" bestFit="1" customWidth="1"/>
    <col min="12314" max="12314" width="11" customWidth="1"/>
    <col min="12316" max="12316" width="12.42578125" bestFit="1" customWidth="1"/>
    <col min="12317" max="12317" width="11.42578125" bestFit="1" customWidth="1"/>
    <col min="12319" max="12320" width="12.42578125" bestFit="1" customWidth="1"/>
    <col min="12322" max="12322" width="12.42578125" bestFit="1" customWidth="1"/>
    <col min="12323" max="12323" width="13.28515625" bestFit="1" customWidth="1"/>
    <col min="12325" max="12325" width="12.42578125" bestFit="1" customWidth="1"/>
    <col min="12326" max="12326" width="13.28515625" bestFit="1" customWidth="1"/>
    <col min="12328" max="12328" width="12.42578125" bestFit="1" customWidth="1"/>
    <col min="12329" max="12329" width="13.28515625" bestFit="1" customWidth="1"/>
    <col min="12331" max="12331" width="12.42578125" bestFit="1" customWidth="1"/>
    <col min="12332" max="12332" width="13.28515625" bestFit="1" customWidth="1"/>
    <col min="12334" max="12334" width="11.42578125" bestFit="1" customWidth="1"/>
    <col min="12335" max="12335" width="13.28515625" bestFit="1" customWidth="1"/>
    <col min="12337" max="12337" width="12.42578125" bestFit="1" customWidth="1"/>
    <col min="12338" max="12338" width="13.28515625" bestFit="1" customWidth="1"/>
    <col min="12340" max="12340" width="12.42578125" bestFit="1" customWidth="1"/>
    <col min="12341" max="12341" width="13.28515625" bestFit="1" customWidth="1"/>
    <col min="12343" max="12344" width="13.28515625" bestFit="1" customWidth="1"/>
    <col min="12346" max="12347" width="13.28515625" bestFit="1" customWidth="1"/>
    <col min="12349" max="12349" width="12" bestFit="1" customWidth="1"/>
    <col min="12350" max="12350" width="13.28515625" bestFit="1" customWidth="1"/>
    <col min="12352" max="12353" width="13.28515625" bestFit="1" customWidth="1"/>
    <col min="12355" max="12356" width="13.28515625" bestFit="1" customWidth="1"/>
    <col min="12358" max="12359" width="13.28515625" bestFit="1" customWidth="1"/>
    <col min="12361" max="12361" width="13.28515625" bestFit="1" customWidth="1"/>
    <col min="12362" max="12362" width="12" bestFit="1" customWidth="1"/>
    <col min="12364" max="12365" width="13.28515625" bestFit="1" customWidth="1"/>
    <col min="12367" max="12368" width="13.28515625" bestFit="1" customWidth="1"/>
    <col min="12370" max="12371" width="13.28515625" bestFit="1" customWidth="1"/>
    <col min="12373" max="12374" width="13.28515625" bestFit="1" customWidth="1"/>
    <col min="12376" max="12377" width="13.28515625" bestFit="1" customWidth="1"/>
    <col min="12379" max="12380" width="13.28515625" bestFit="1" customWidth="1"/>
    <col min="12382" max="12383" width="13.28515625" bestFit="1" customWidth="1"/>
    <col min="12385" max="12385" width="12" bestFit="1" customWidth="1"/>
    <col min="12386" max="12386" width="13.28515625" bestFit="1" customWidth="1"/>
    <col min="12388" max="12388" width="12" bestFit="1" customWidth="1"/>
    <col min="12389" max="12389" width="13.28515625" bestFit="1" customWidth="1"/>
    <col min="12391" max="12392" width="13.28515625" bestFit="1" customWidth="1"/>
    <col min="12395" max="12395" width="10.42578125" bestFit="1" customWidth="1"/>
    <col min="12545" max="12545" width="17.7109375" customWidth="1"/>
    <col min="12546" max="12546" width="9.28515625" customWidth="1"/>
    <col min="12548" max="12548" width="10.28515625" customWidth="1"/>
    <col min="12549" max="12549" width="11" bestFit="1" customWidth="1"/>
    <col min="12550" max="12550" width="14.28515625" bestFit="1" customWidth="1"/>
    <col min="12551" max="12552" width="9.42578125" customWidth="1"/>
    <col min="12553" max="12553" width="11.28515625" customWidth="1"/>
    <col min="12554" max="12558" width="9.7109375" customWidth="1"/>
    <col min="12560" max="12561" width="9.7109375" customWidth="1"/>
    <col min="12563" max="12564" width="9.7109375" customWidth="1"/>
    <col min="12566" max="12566" width="11.42578125" bestFit="1" customWidth="1"/>
    <col min="12567" max="12567" width="14.42578125" customWidth="1"/>
    <col min="12568" max="12568" width="12.7109375" customWidth="1"/>
    <col min="12569" max="12569" width="11.42578125" bestFit="1" customWidth="1"/>
    <col min="12570" max="12570" width="11" customWidth="1"/>
    <col min="12572" max="12572" width="12.42578125" bestFit="1" customWidth="1"/>
    <col min="12573" max="12573" width="11.42578125" bestFit="1" customWidth="1"/>
    <col min="12575" max="12576" width="12.42578125" bestFit="1" customWidth="1"/>
    <col min="12578" max="12578" width="12.42578125" bestFit="1" customWidth="1"/>
    <col min="12579" max="12579" width="13.28515625" bestFit="1" customWidth="1"/>
    <col min="12581" max="12581" width="12.42578125" bestFit="1" customWidth="1"/>
    <col min="12582" max="12582" width="13.28515625" bestFit="1" customWidth="1"/>
    <col min="12584" max="12584" width="12.42578125" bestFit="1" customWidth="1"/>
    <col min="12585" max="12585" width="13.28515625" bestFit="1" customWidth="1"/>
    <col min="12587" max="12587" width="12.42578125" bestFit="1" customWidth="1"/>
    <col min="12588" max="12588" width="13.28515625" bestFit="1" customWidth="1"/>
    <col min="12590" max="12590" width="11.42578125" bestFit="1" customWidth="1"/>
    <col min="12591" max="12591" width="13.28515625" bestFit="1" customWidth="1"/>
    <col min="12593" max="12593" width="12.42578125" bestFit="1" customWidth="1"/>
    <col min="12594" max="12594" width="13.28515625" bestFit="1" customWidth="1"/>
    <col min="12596" max="12596" width="12.42578125" bestFit="1" customWidth="1"/>
    <col min="12597" max="12597" width="13.28515625" bestFit="1" customWidth="1"/>
    <col min="12599" max="12600" width="13.28515625" bestFit="1" customWidth="1"/>
    <col min="12602" max="12603" width="13.28515625" bestFit="1" customWidth="1"/>
    <col min="12605" max="12605" width="12" bestFit="1" customWidth="1"/>
    <col min="12606" max="12606" width="13.28515625" bestFit="1" customWidth="1"/>
    <col min="12608" max="12609" width="13.28515625" bestFit="1" customWidth="1"/>
    <col min="12611" max="12612" width="13.28515625" bestFit="1" customWidth="1"/>
    <col min="12614" max="12615" width="13.28515625" bestFit="1" customWidth="1"/>
    <col min="12617" max="12617" width="13.28515625" bestFit="1" customWidth="1"/>
    <col min="12618" max="12618" width="12" bestFit="1" customWidth="1"/>
    <col min="12620" max="12621" width="13.28515625" bestFit="1" customWidth="1"/>
    <col min="12623" max="12624" width="13.28515625" bestFit="1" customWidth="1"/>
    <col min="12626" max="12627" width="13.28515625" bestFit="1" customWidth="1"/>
    <col min="12629" max="12630" width="13.28515625" bestFit="1" customWidth="1"/>
    <col min="12632" max="12633" width="13.28515625" bestFit="1" customWidth="1"/>
    <col min="12635" max="12636" width="13.28515625" bestFit="1" customWidth="1"/>
    <col min="12638" max="12639" width="13.28515625" bestFit="1" customWidth="1"/>
    <col min="12641" max="12641" width="12" bestFit="1" customWidth="1"/>
    <col min="12642" max="12642" width="13.28515625" bestFit="1" customWidth="1"/>
    <col min="12644" max="12644" width="12" bestFit="1" customWidth="1"/>
    <col min="12645" max="12645" width="13.28515625" bestFit="1" customWidth="1"/>
    <col min="12647" max="12648" width="13.28515625" bestFit="1" customWidth="1"/>
    <col min="12651" max="12651" width="10.42578125" bestFit="1" customWidth="1"/>
    <col min="12801" max="12801" width="17.7109375" customWidth="1"/>
    <col min="12802" max="12802" width="9.28515625" customWidth="1"/>
    <col min="12804" max="12804" width="10.28515625" customWidth="1"/>
    <col min="12805" max="12805" width="11" bestFit="1" customWidth="1"/>
    <col min="12806" max="12806" width="14.28515625" bestFit="1" customWidth="1"/>
    <col min="12807" max="12808" width="9.42578125" customWidth="1"/>
    <col min="12809" max="12809" width="11.28515625" customWidth="1"/>
    <col min="12810" max="12814" width="9.7109375" customWidth="1"/>
    <col min="12816" max="12817" width="9.7109375" customWidth="1"/>
    <col min="12819" max="12820" width="9.7109375" customWidth="1"/>
    <col min="12822" max="12822" width="11.42578125" bestFit="1" customWidth="1"/>
    <col min="12823" max="12823" width="14.42578125" customWidth="1"/>
    <col min="12824" max="12824" width="12.7109375" customWidth="1"/>
    <col min="12825" max="12825" width="11.42578125" bestFit="1" customWidth="1"/>
    <col min="12826" max="12826" width="11" customWidth="1"/>
    <col min="12828" max="12828" width="12.42578125" bestFit="1" customWidth="1"/>
    <col min="12829" max="12829" width="11.42578125" bestFit="1" customWidth="1"/>
    <col min="12831" max="12832" width="12.42578125" bestFit="1" customWidth="1"/>
    <col min="12834" max="12834" width="12.42578125" bestFit="1" customWidth="1"/>
    <col min="12835" max="12835" width="13.28515625" bestFit="1" customWidth="1"/>
    <col min="12837" max="12837" width="12.42578125" bestFit="1" customWidth="1"/>
    <col min="12838" max="12838" width="13.28515625" bestFit="1" customWidth="1"/>
    <col min="12840" max="12840" width="12.42578125" bestFit="1" customWidth="1"/>
    <col min="12841" max="12841" width="13.28515625" bestFit="1" customWidth="1"/>
    <col min="12843" max="12843" width="12.42578125" bestFit="1" customWidth="1"/>
    <col min="12844" max="12844" width="13.28515625" bestFit="1" customWidth="1"/>
    <col min="12846" max="12846" width="11.42578125" bestFit="1" customWidth="1"/>
    <col min="12847" max="12847" width="13.28515625" bestFit="1" customWidth="1"/>
    <col min="12849" max="12849" width="12.42578125" bestFit="1" customWidth="1"/>
    <col min="12850" max="12850" width="13.28515625" bestFit="1" customWidth="1"/>
    <col min="12852" max="12852" width="12.42578125" bestFit="1" customWidth="1"/>
    <col min="12853" max="12853" width="13.28515625" bestFit="1" customWidth="1"/>
    <col min="12855" max="12856" width="13.28515625" bestFit="1" customWidth="1"/>
    <col min="12858" max="12859" width="13.28515625" bestFit="1" customWidth="1"/>
    <col min="12861" max="12861" width="12" bestFit="1" customWidth="1"/>
    <col min="12862" max="12862" width="13.28515625" bestFit="1" customWidth="1"/>
    <col min="12864" max="12865" width="13.28515625" bestFit="1" customWidth="1"/>
    <col min="12867" max="12868" width="13.28515625" bestFit="1" customWidth="1"/>
    <col min="12870" max="12871" width="13.28515625" bestFit="1" customWidth="1"/>
    <col min="12873" max="12873" width="13.28515625" bestFit="1" customWidth="1"/>
    <col min="12874" max="12874" width="12" bestFit="1" customWidth="1"/>
    <col min="12876" max="12877" width="13.28515625" bestFit="1" customWidth="1"/>
    <col min="12879" max="12880" width="13.28515625" bestFit="1" customWidth="1"/>
    <col min="12882" max="12883" width="13.28515625" bestFit="1" customWidth="1"/>
    <col min="12885" max="12886" width="13.28515625" bestFit="1" customWidth="1"/>
    <col min="12888" max="12889" width="13.28515625" bestFit="1" customWidth="1"/>
    <col min="12891" max="12892" width="13.28515625" bestFit="1" customWidth="1"/>
    <col min="12894" max="12895" width="13.28515625" bestFit="1" customWidth="1"/>
    <col min="12897" max="12897" width="12" bestFit="1" customWidth="1"/>
    <col min="12898" max="12898" width="13.28515625" bestFit="1" customWidth="1"/>
    <col min="12900" max="12900" width="12" bestFit="1" customWidth="1"/>
    <col min="12901" max="12901" width="13.28515625" bestFit="1" customWidth="1"/>
    <col min="12903" max="12904" width="13.28515625" bestFit="1" customWidth="1"/>
    <col min="12907" max="12907" width="10.42578125" bestFit="1" customWidth="1"/>
    <col min="13057" max="13057" width="17.7109375" customWidth="1"/>
    <col min="13058" max="13058" width="9.28515625" customWidth="1"/>
    <col min="13060" max="13060" width="10.28515625" customWidth="1"/>
    <col min="13061" max="13061" width="11" bestFit="1" customWidth="1"/>
    <col min="13062" max="13062" width="14.28515625" bestFit="1" customWidth="1"/>
    <col min="13063" max="13064" width="9.42578125" customWidth="1"/>
    <col min="13065" max="13065" width="11.28515625" customWidth="1"/>
    <col min="13066" max="13070" width="9.7109375" customWidth="1"/>
    <col min="13072" max="13073" width="9.7109375" customWidth="1"/>
    <col min="13075" max="13076" width="9.7109375" customWidth="1"/>
    <col min="13078" max="13078" width="11.42578125" bestFit="1" customWidth="1"/>
    <col min="13079" max="13079" width="14.42578125" customWidth="1"/>
    <col min="13080" max="13080" width="12.7109375" customWidth="1"/>
    <col min="13081" max="13081" width="11.42578125" bestFit="1" customWidth="1"/>
    <col min="13082" max="13082" width="11" customWidth="1"/>
    <col min="13084" max="13084" width="12.42578125" bestFit="1" customWidth="1"/>
    <col min="13085" max="13085" width="11.42578125" bestFit="1" customWidth="1"/>
    <col min="13087" max="13088" width="12.42578125" bestFit="1" customWidth="1"/>
    <col min="13090" max="13090" width="12.42578125" bestFit="1" customWidth="1"/>
    <col min="13091" max="13091" width="13.28515625" bestFit="1" customWidth="1"/>
    <col min="13093" max="13093" width="12.42578125" bestFit="1" customWidth="1"/>
    <col min="13094" max="13094" width="13.28515625" bestFit="1" customWidth="1"/>
    <col min="13096" max="13096" width="12.42578125" bestFit="1" customWidth="1"/>
    <col min="13097" max="13097" width="13.28515625" bestFit="1" customWidth="1"/>
    <col min="13099" max="13099" width="12.42578125" bestFit="1" customWidth="1"/>
    <col min="13100" max="13100" width="13.28515625" bestFit="1" customWidth="1"/>
    <col min="13102" max="13102" width="11.42578125" bestFit="1" customWidth="1"/>
    <col min="13103" max="13103" width="13.28515625" bestFit="1" customWidth="1"/>
    <col min="13105" max="13105" width="12.42578125" bestFit="1" customWidth="1"/>
    <col min="13106" max="13106" width="13.28515625" bestFit="1" customWidth="1"/>
    <col min="13108" max="13108" width="12.42578125" bestFit="1" customWidth="1"/>
    <col min="13109" max="13109" width="13.28515625" bestFit="1" customWidth="1"/>
    <col min="13111" max="13112" width="13.28515625" bestFit="1" customWidth="1"/>
    <col min="13114" max="13115" width="13.28515625" bestFit="1" customWidth="1"/>
    <col min="13117" max="13117" width="12" bestFit="1" customWidth="1"/>
    <col min="13118" max="13118" width="13.28515625" bestFit="1" customWidth="1"/>
    <col min="13120" max="13121" width="13.28515625" bestFit="1" customWidth="1"/>
    <col min="13123" max="13124" width="13.28515625" bestFit="1" customWidth="1"/>
    <col min="13126" max="13127" width="13.28515625" bestFit="1" customWidth="1"/>
    <col min="13129" max="13129" width="13.28515625" bestFit="1" customWidth="1"/>
    <col min="13130" max="13130" width="12" bestFit="1" customWidth="1"/>
    <col min="13132" max="13133" width="13.28515625" bestFit="1" customWidth="1"/>
    <col min="13135" max="13136" width="13.28515625" bestFit="1" customWidth="1"/>
    <col min="13138" max="13139" width="13.28515625" bestFit="1" customWidth="1"/>
    <col min="13141" max="13142" width="13.28515625" bestFit="1" customWidth="1"/>
    <col min="13144" max="13145" width="13.28515625" bestFit="1" customWidth="1"/>
    <col min="13147" max="13148" width="13.28515625" bestFit="1" customWidth="1"/>
    <col min="13150" max="13151" width="13.28515625" bestFit="1" customWidth="1"/>
    <col min="13153" max="13153" width="12" bestFit="1" customWidth="1"/>
    <col min="13154" max="13154" width="13.28515625" bestFit="1" customWidth="1"/>
    <col min="13156" max="13156" width="12" bestFit="1" customWidth="1"/>
    <col min="13157" max="13157" width="13.28515625" bestFit="1" customWidth="1"/>
    <col min="13159" max="13160" width="13.28515625" bestFit="1" customWidth="1"/>
    <col min="13163" max="13163" width="10.42578125" bestFit="1" customWidth="1"/>
    <col min="13313" max="13313" width="17.7109375" customWidth="1"/>
    <col min="13314" max="13314" width="9.28515625" customWidth="1"/>
    <col min="13316" max="13316" width="10.28515625" customWidth="1"/>
    <col min="13317" max="13317" width="11" bestFit="1" customWidth="1"/>
    <col min="13318" max="13318" width="14.28515625" bestFit="1" customWidth="1"/>
    <col min="13319" max="13320" width="9.42578125" customWidth="1"/>
    <col min="13321" max="13321" width="11.28515625" customWidth="1"/>
    <col min="13322" max="13326" width="9.7109375" customWidth="1"/>
    <col min="13328" max="13329" width="9.7109375" customWidth="1"/>
    <col min="13331" max="13332" width="9.7109375" customWidth="1"/>
    <col min="13334" max="13334" width="11.42578125" bestFit="1" customWidth="1"/>
    <col min="13335" max="13335" width="14.42578125" customWidth="1"/>
    <col min="13336" max="13336" width="12.7109375" customWidth="1"/>
    <col min="13337" max="13337" width="11.42578125" bestFit="1" customWidth="1"/>
    <col min="13338" max="13338" width="11" customWidth="1"/>
    <col min="13340" max="13340" width="12.42578125" bestFit="1" customWidth="1"/>
    <col min="13341" max="13341" width="11.42578125" bestFit="1" customWidth="1"/>
    <col min="13343" max="13344" width="12.42578125" bestFit="1" customWidth="1"/>
    <col min="13346" max="13346" width="12.42578125" bestFit="1" customWidth="1"/>
    <col min="13347" max="13347" width="13.28515625" bestFit="1" customWidth="1"/>
    <col min="13349" max="13349" width="12.42578125" bestFit="1" customWidth="1"/>
    <col min="13350" max="13350" width="13.28515625" bestFit="1" customWidth="1"/>
    <col min="13352" max="13352" width="12.42578125" bestFit="1" customWidth="1"/>
    <col min="13353" max="13353" width="13.28515625" bestFit="1" customWidth="1"/>
    <col min="13355" max="13355" width="12.42578125" bestFit="1" customWidth="1"/>
    <col min="13356" max="13356" width="13.28515625" bestFit="1" customWidth="1"/>
    <col min="13358" max="13358" width="11.42578125" bestFit="1" customWidth="1"/>
    <col min="13359" max="13359" width="13.28515625" bestFit="1" customWidth="1"/>
    <col min="13361" max="13361" width="12.42578125" bestFit="1" customWidth="1"/>
    <col min="13362" max="13362" width="13.28515625" bestFit="1" customWidth="1"/>
    <col min="13364" max="13364" width="12.42578125" bestFit="1" customWidth="1"/>
    <col min="13365" max="13365" width="13.28515625" bestFit="1" customWidth="1"/>
    <col min="13367" max="13368" width="13.28515625" bestFit="1" customWidth="1"/>
    <col min="13370" max="13371" width="13.28515625" bestFit="1" customWidth="1"/>
    <col min="13373" max="13373" width="12" bestFit="1" customWidth="1"/>
    <col min="13374" max="13374" width="13.28515625" bestFit="1" customWidth="1"/>
    <col min="13376" max="13377" width="13.28515625" bestFit="1" customWidth="1"/>
    <col min="13379" max="13380" width="13.28515625" bestFit="1" customWidth="1"/>
    <col min="13382" max="13383" width="13.28515625" bestFit="1" customWidth="1"/>
    <col min="13385" max="13385" width="13.28515625" bestFit="1" customWidth="1"/>
    <col min="13386" max="13386" width="12" bestFit="1" customWidth="1"/>
    <col min="13388" max="13389" width="13.28515625" bestFit="1" customWidth="1"/>
    <col min="13391" max="13392" width="13.28515625" bestFit="1" customWidth="1"/>
    <col min="13394" max="13395" width="13.28515625" bestFit="1" customWidth="1"/>
    <col min="13397" max="13398" width="13.28515625" bestFit="1" customWidth="1"/>
    <col min="13400" max="13401" width="13.28515625" bestFit="1" customWidth="1"/>
    <col min="13403" max="13404" width="13.28515625" bestFit="1" customWidth="1"/>
    <col min="13406" max="13407" width="13.28515625" bestFit="1" customWidth="1"/>
    <col min="13409" max="13409" width="12" bestFit="1" customWidth="1"/>
    <col min="13410" max="13410" width="13.28515625" bestFit="1" customWidth="1"/>
    <col min="13412" max="13412" width="12" bestFit="1" customWidth="1"/>
    <col min="13413" max="13413" width="13.28515625" bestFit="1" customWidth="1"/>
    <col min="13415" max="13416" width="13.28515625" bestFit="1" customWidth="1"/>
    <col min="13419" max="13419" width="10.42578125" bestFit="1" customWidth="1"/>
    <col min="13569" max="13569" width="17.7109375" customWidth="1"/>
    <col min="13570" max="13570" width="9.28515625" customWidth="1"/>
    <col min="13572" max="13572" width="10.28515625" customWidth="1"/>
    <col min="13573" max="13573" width="11" bestFit="1" customWidth="1"/>
    <col min="13574" max="13574" width="14.28515625" bestFit="1" customWidth="1"/>
    <col min="13575" max="13576" width="9.42578125" customWidth="1"/>
    <col min="13577" max="13577" width="11.28515625" customWidth="1"/>
    <col min="13578" max="13582" width="9.7109375" customWidth="1"/>
    <col min="13584" max="13585" width="9.7109375" customWidth="1"/>
    <col min="13587" max="13588" width="9.7109375" customWidth="1"/>
    <col min="13590" max="13590" width="11.42578125" bestFit="1" customWidth="1"/>
    <col min="13591" max="13591" width="14.42578125" customWidth="1"/>
    <col min="13592" max="13592" width="12.7109375" customWidth="1"/>
    <col min="13593" max="13593" width="11.42578125" bestFit="1" customWidth="1"/>
    <col min="13594" max="13594" width="11" customWidth="1"/>
    <col min="13596" max="13596" width="12.42578125" bestFit="1" customWidth="1"/>
    <col min="13597" max="13597" width="11.42578125" bestFit="1" customWidth="1"/>
    <col min="13599" max="13600" width="12.42578125" bestFit="1" customWidth="1"/>
    <col min="13602" max="13602" width="12.42578125" bestFit="1" customWidth="1"/>
    <col min="13603" max="13603" width="13.28515625" bestFit="1" customWidth="1"/>
    <col min="13605" max="13605" width="12.42578125" bestFit="1" customWidth="1"/>
    <col min="13606" max="13606" width="13.28515625" bestFit="1" customWidth="1"/>
    <col min="13608" max="13608" width="12.42578125" bestFit="1" customWidth="1"/>
    <col min="13609" max="13609" width="13.28515625" bestFit="1" customWidth="1"/>
    <col min="13611" max="13611" width="12.42578125" bestFit="1" customWidth="1"/>
    <col min="13612" max="13612" width="13.28515625" bestFit="1" customWidth="1"/>
    <col min="13614" max="13614" width="11.42578125" bestFit="1" customWidth="1"/>
    <col min="13615" max="13615" width="13.28515625" bestFit="1" customWidth="1"/>
    <col min="13617" max="13617" width="12.42578125" bestFit="1" customWidth="1"/>
    <col min="13618" max="13618" width="13.28515625" bestFit="1" customWidth="1"/>
    <col min="13620" max="13620" width="12.42578125" bestFit="1" customWidth="1"/>
    <col min="13621" max="13621" width="13.28515625" bestFit="1" customWidth="1"/>
    <col min="13623" max="13624" width="13.28515625" bestFit="1" customWidth="1"/>
    <col min="13626" max="13627" width="13.28515625" bestFit="1" customWidth="1"/>
    <col min="13629" max="13629" width="12" bestFit="1" customWidth="1"/>
    <col min="13630" max="13630" width="13.28515625" bestFit="1" customWidth="1"/>
    <col min="13632" max="13633" width="13.28515625" bestFit="1" customWidth="1"/>
    <col min="13635" max="13636" width="13.28515625" bestFit="1" customWidth="1"/>
    <col min="13638" max="13639" width="13.28515625" bestFit="1" customWidth="1"/>
    <col min="13641" max="13641" width="13.28515625" bestFit="1" customWidth="1"/>
    <col min="13642" max="13642" width="12" bestFit="1" customWidth="1"/>
    <col min="13644" max="13645" width="13.28515625" bestFit="1" customWidth="1"/>
    <col min="13647" max="13648" width="13.28515625" bestFit="1" customWidth="1"/>
    <col min="13650" max="13651" width="13.28515625" bestFit="1" customWidth="1"/>
    <col min="13653" max="13654" width="13.28515625" bestFit="1" customWidth="1"/>
    <col min="13656" max="13657" width="13.28515625" bestFit="1" customWidth="1"/>
    <col min="13659" max="13660" width="13.28515625" bestFit="1" customWidth="1"/>
    <col min="13662" max="13663" width="13.28515625" bestFit="1" customWidth="1"/>
    <col min="13665" max="13665" width="12" bestFit="1" customWidth="1"/>
    <col min="13666" max="13666" width="13.28515625" bestFit="1" customWidth="1"/>
    <col min="13668" max="13668" width="12" bestFit="1" customWidth="1"/>
    <col min="13669" max="13669" width="13.28515625" bestFit="1" customWidth="1"/>
    <col min="13671" max="13672" width="13.28515625" bestFit="1" customWidth="1"/>
    <col min="13675" max="13675" width="10.42578125" bestFit="1" customWidth="1"/>
    <col min="13825" max="13825" width="17.7109375" customWidth="1"/>
    <col min="13826" max="13826" width="9.28515625" customWidth="1"/>
    <col min="13828" max="13828" width="10.28515625" customWidth="1"/>
    <col min="13829" max="13829" width="11" bestFit="1" customWidth="1"/>
    <col min="13830" max="13830" width="14.28515625" bestFit="1" customWidth="1"/>
    <col min="13831" max="13832" width="9.42578125" customWidth="1"/>
    <col min="13833" max="13833" width="11.28515625" customWidth="1"/>
    <col min="13834" max="13838" width="9.7109375" customWidth="1"/>
    <col min="13840" max="13841" width="9.7109375" customWidth="1"/>
    <col min="13843" max="13844" width="9.7109375" customWidth="1"/>
    <col min="13846" max="13846" width="11.42578125" bestFit="1" customWidth="1"/>
    <col min="13847" max="13847" width="14.42578125" customWidth="1"/>
    <col min="13848" max="13848" width="12.7109375" customWidth="1"/>
    <col min="13849" max="13849" width="11.42578125" bestFit="1" customWidth="1"/>
    <col min="13850" max="13850" width="11" customWidth="1"/>
    <col min="13852" max="13852" width="12.42578125" bestFit="1" customWidth="1"/>
    <col min="13853" max="13853" width="11.42578125" bestFit="1" customWidth="1"/>
    <col min="13855" max="13856" width="12.42578125" bestFit="1" customWidth="1"/>
    <col min="13858" max="13858" width="12.42578125" bestFit="1" customWidth="1"/>
    <col min="13859" max="13859" width="13.28515625" bestFit="1" customWidth="1"/>
    <col min="13861" max="13861" width="12.42578125" bestFit="1" customWidth="1"/>
    <col min="13862" max="13862" width="13.28515625" bestFit="1" customWidth="1"/>
    <col min="13864" max="13864" width="12.42578125" bestFit="1" customWidth="1"/>
    <col min="13865" max="13865" width="13.28515625" bestFit="1" customWidth="1"/>
    <col min="13867" max="13867" width="12.42578125" bestFit="1" customWidth="1"/>
    <col min="13868" max="13868" width="13.28515625" bestFit="1" customWidth="1"/>
    <col min="13870" max="13870" width="11.42578125" bestFit="1" customWidth="1"/>
    <col min="13871" max="13871" width="13.28515625" bestFit="1" customWidth="1"/>
    <col min="13873" max="13873" width="12.42578125" bestFit="1" customWidth="1"/>
    <col min="13874" max="13874" width="13.28515625" bestFit="1" customWidth="1"/>
    <col min="13876" max="13876" width="12.42578125" bestFit="1" customWidth="1"/>
    <col min="13877" max="13877" width="13.28515625" bestFit="1" customWidth="1"/>
    <col min="13879" max="13880" width="13.28515625" bestFit="1" customWidth="1"/>
    <col min="13882" max="13883" width="13.28515625" bestFit="1" customWidth="1"/>
    <col min="13885" max="13885" width="12" bestFit="1" customWidth="1"/>
    <col min="13886" max="13886" width="13.28515625" bestFit="1" customWidth="1"/>
    <col min="13888" max="13889" width="13.28515625" bestFit="1" customWidth="1"/>
    <col min="13891" max="13892" width="13.28515625" bestFit="1" customWidth="1"/>
    <col min="13894" max="13895" width="13.28515625" bestFit="1" customWidth="1"/>
    <col min="13897" max="13897" width="13.28515625" bestFit="1" customWidth="1"/>
    <col min="13898" max="13898" width="12" bestFit="1" customWidth="1"/>
    <col min="13900" max="13901" width="13.28515625" bestFit="1" customWidth="1"/>
    <col min="13903" max="13904" width="13.28515625" bestFit="1" customWidth="1"/>
    <col min="13906" max="13907" width="13.28515625" bestFit="1" customWidth="1"/>
    <col min="13909" max="13910" width="13.28515625" bestFit="1" customWidth="1"/>
    <col min="13912" max="13913" width="13.28515625" bestFit="1" customWidth="1"/>
    <col min="13915" max="13916" width="13.28515625" bestFit="1" customWidth="1"/>
    <col min="13918" max="13919" width="13.28515625" bestFit="1" customWidth="1"/>
    <col min="13921" max="13921" width="12" bestFit="1" customWidth="1"/>
    <col min="13922" max="13922" width="13.28515625" bestFit="1" customWidth="1"/>
    <col min="13924" max="13924" width="12" bestFit="1" customWidth="1"/>
    <col min="13925" max="13925" width="13.28515625" bestFit="1" customWidth="1"/>
    <col min="13927" max="13928" width="13.28515625" bestFit="1" customWidth="1"/>
    <col min="13931" max="13931" width="10.42578125" bestFit="1" customWidth="1"/>
    <col min="14081" max="14081" width="17.7109375" customWidth="1"/>
    <col min="14082" max="14082" width="9.28515625" customWidth="1"/>
    <col min="14084" max="14084" width="10.28515625" customWidth="1"/>
    <col min="14085" max="14085" width="11" bestFit="1" customWidth="1"/>
    <col min="14086" max="14086" width="14.28515625" bestFit="1" customWidth="1"/>
    <col min="14087" max="14088" width="9.42578125" customWidth="1"/>
    <col min="14089" max="14089" width="11.28515625" customWidth="1"/>
    <col min="14090" max="14094" width="9.7109375" customWidth="1"/>
    <col min="14096" max="14097" width="9.7109375" customWidth="1"/>
    <col min="14099" max="14100" width="9.7109375" customWidth="1"/>
    <col min="14102" max="14102" width="11.42578125" bestFit="1" customWidth="1"/>
    <col min="14103" max="14103" width="14.42578125" customWidth="1"/>
    <col min="14104" max="14104" width="12.7109375" customWidth="1"/>
    <col min="14105" max="14105" width="11.42578125" bestFit="1" customWidth="1"/>
    <col min="14106" max="14106" width="11" customWidth="1"/>
    <col min="14108" max="14108" width="12.42578125" bestFit="1" customWidth="1"/>
    <col min="14109" max="14109" width="11.42578125" bestFit="1" customWidth="1"/>
    <col min="14111" max="14112" width="12.42578125" bestFit="1" customWidth="1"/>
    <col min="14114" max="14114" width="12.42578125" bestFit="1" customWidth="1"/>
    <col min="14115" max="14115" width="13.28515625" bestFit="1" customWidth="1"/>
    <col min="14117" max="14117" width="12.42578125" bestFit="1" customWidth="1"/>
    <col min="14118" max="14118" width="13.28515625" bestFit="1" customWidth="1"/>
    <col min="14120" max="14120" width="12.42578125" bestFit="1" customWidth="1"/>
    <col min="14121" max="14121" width="13.28515625" bestFit="1" customWidth="1"/>
    <col min="14123" max="14123" width="12.42578125" bestFit="1" customWidth="1"/>
    <col min="14124" max="14124" width="13.28515625" bestFit="1" customWidth="1"/>
    <col min="14126" max="14126" width="11.42578125" bestFit="1" customWidth="1"/>
    <col min="14127" max="14127" width="13.28515625" bestFit="1" customWidth="1"/>
    <col min="14129" max="14129" width="12.42578125" bestFit="1" customWidth="1"/>
    <col min="14130" max="14130" width="13.28515625" bestFit="1" customWidth="1"/>
    <col min="14132" max="14132" width="12.42578125" bestFit="1" customWidth="1"/>
    <col min="14133" max="14133" width="13.28515625" bestFit="1" customWidth="1"/>
    <col min="14135" max="14136" width="13.28515625" bestFit="1" customWidth="1"/>
    <col min="14138" max="14139" width="13.28515625" bestFit="1" customWidth="1"/>
    <col min="14141" max="14141" width="12" bestFit="1" customWidth="1"/>
    <col min="14142" max="14142" width="13.28515625" bestFit="1" customWidth="1"/>
    <col min="14144" max="14145" width="13.28515625" bestFit="1" customWidth="1"/>
    <col min="14147" max="14148" width="13.28515625" bestFit="1" customWidth="1"/>
    <col min="14150" max="14151" width="13.28515625" bestFit="1" customWidth="1"/>
    <col min="14153" max="14153" width="13.28515625" bestFit="1" customWidth="1"/>
    <col min="14154" max="14154" width="12" bestFit="1" customWidth="1"/>
    <col min="14156" max="14157" width="13.28515625" bestFit="1" customWidth="1"/>
    <col min="14159" max="14160" width="13.28515625" bestFit="1" customWidth="1"/>
    <col min="14162" max="14163" width="13.28515625" bestFit="1" customWidth="1"/>
    <col min="14165" max="14166" width="13.28515625" bestFit="1" customWidth="1"/>
    <col min="14168" max="14169" width="13.28515625" bestFit="1" customWidth="1"/>
    <col min="14171" max="14172" width="13.28515625" bestFit="1" customWidth="1"/>
    <col min="14174" max="14175" width="13.28515625" bestFit="1" customWidth="1"/>
    <col min="14177" max="14177" width="12" bestFit="1" customWidth="1"/>
    <col min="14178" max="14178" width="13.28515625" bestFit="1" customWidth="1"/>
    <col min="14180" max="14180" width="12" bestFit="1" customWidth="1"/>
    <col min="14181" max="14181" width="13.28515625" bestFit="1" customWidth="1"/>
    <col min="14183" max="14184" width="13.28515625" bestFit="1" customWidth="1"/>
    <col min="14187" max="14187" width="10.42578125" bestFit="1" customWidth="1"/>
    <col min="14337" max="14337" width="17.7109375" customWidth="1"/>
    <col min="14338" max="14338" width="9.28515625" customWidth="1"/>
    <col min="14340" max="14340" width="10.28515625" customWidth="1"/>
    <col min="14341" max="14341" width="11" bestFit="1" customWidth="1"/>
    <col min="14342" max="14342" width="14.28515625" bestFit="1" customWidth="1"/>
    <col min="14343" max="14344" width="9.42578125" customWidth="1"/>
    <col min="14345" max="14345" width="11.28515625" customWidth="1"/>
    <col min="14346" max="14350" width="9.7109375" customWidth="1"/>
    <col min="14352" max="14353" width="9.7109375" customWidth="1"/>
    <col min="14355" max="14356" width="9.7109375" customWidth="1"/>
    <col min="14358" max="14358" width="11.42578125" bestFit="1" customWidth="1"/>
    <col min="14359" max="14359" width="14.42578125" customWidth="1"/>
    <col min="14360" max="14360" width="12.7109375" customWidth="1"/>
    <col min="14361" max="14361" width="11.42578125" bestFit="1" customWidth="1"/>
    <col min="14362" max="14362" width="11" customWidth="1"/>
    <col min="14364" max="14364" width="12.42578125" bestFit="1" customWidth="1"/>
    <col min="14365" max="14365" width="11.42578125" bestFit="1" customWidth="1"/>
    <col min="14367" max="14368" width="12.42578125" bestFit="1" customWidth="1"/>
    <col min="14370" max="14370" width="12.42578125" bestFit="1" customWidth="1"/>
    <col min="14371" max="14371" width="13.28515625" bestFit="1" customWidth="1"/>
    <col min="14373" max="14373" width="12.42578125" bestFit="1" customWidth="1"/>
    <col min="14374" max="14374" width="13.28515625" bestFit="1" customWidth="1"/>
    <col min="14376" max="14376" width="12.42578125" bestFit="1" customWidth="1"/>
    <col min="14377" max="14377" width="13.28515625" bestFit="1" customWidth="1"/>
    <col min="14379" max="14379" width="12.42578125" bestFit="1" customWidth="1"/>
    <col min="14380" max="14380" width="13.28515625" bestFit="1" customWidth="1"/>
    <col min="14382" max="14382" width="11.42578125" bestFit="1" customWidth="1"/>
    <col min="14383" max="14383" width="13.28515625" bestFit="1" customWidth="1"/>
    <col min="14385" max="14385" width="12.42578125" bestFit="1" customWidth="1"/>
    <col min="14386" max="14386" width="13.28515625" bestFit="1" customWidth="1"/>
    <col min="14388" max="14388" width="12.42578125" bestFit="1" customWidth="1"/>
    <col min="14389" max="14389" width="13.28515625" bestFit="1" customWidth="1"/>
    <col min="14391" max="14392" width="13.28515625" bestFit="1" customWidth="1"/>
    <col min="14394" max="14395" width="13.28515625" bestFit="1" customWidth="1"/>
    <col min="14397" max="14397" width="12" bestFit="1" customWidth="1"/>
    <col min="14398" max="14398" width="13.28515625" bestFit="1" customWidth="1"/>
    <col min="14400" max="14401" width="13.28515625" bestFit="1" customWidth="1"/>
    <col min="14403" max="14404" width="13.28515625" bestFit="1" customWidth="1"/>
    <col min="14406" max="14407" width="13.28515625" bestFit="1" customWidth="1"/>
    <col min="14409" max="14409" width="13.28515625" bestFit="1" customWidth="1"/>
    <col min="14410" max="14410" width="12" bestFit="1" customWidth="1"/>
    <col min="14412" max="14413" width="13.28515625" bestFit="1" customWidth="1"/>
    <col min="14415" max="14416" width="13.28515625" bestFit="1" customWidth="1"/>
    <col min="14418" max="14419" width="13.28515625" bestFit="1" customWidth="1"/>
    <col min="14421" max="14422" width="13.28515625" bestFit="1" customWidth="1"/>
    <col min="14424" max="14425" width="13.28515625" bestFit="1" customWidth="1"/>
    <col min="14427" max="14428" width="13.28515625" bestFit="1" customWidth="1"/>
    <col min="14430" max="14431" width="13.28515625" bestFit="1" customWidth="1"/>
    <col min="14433" max="14433" width="12" bestFit="1" customWidth="1"/>
    <col min="14434" max="14434" width="13.28515625" bestFit="1" customWidth="1"/>
    <col min="14436" max="14436" width="12" bestFit="1" customWidth="1"/>
    <col min="14437" max="14437" width="13.28515625" bestFit="1" customWidth="1"/>
    <col min="14439" max="14440" width="13.28515625" bestFit="1" customWidth="1"/>
    <col min="14443" max="14443" width="10.42578125" bestFit="1" customWidth="1"/>
    <col min="14593" max="14593" width="17.7109375" customWidth="1"/>
    <col min="14594" max="14594" width="9.28515625" customWidth="1"/>
    <col min="14596" max="14596" width="10.28515625" customWidth="1"/>
    <col min="14597" max="14597" width="11" bestFit="1" customWidth="1"/>
    <col min="14598" max="14598" width="14.28515625" bestFit="1" customWidth="1"/>
    <col min="14599" max="14600" width="9.42578125" customWidth="1"/>
    <col min="14601" max="14601" width="11.28515625" customWidth="1"/>
    <col min="14602" max="14606" width="9.7109375" customWidth="1"/>
    <col min="14608" max="14609" width="9.7109375" customWidth="1"/>
    <col min="14611" max="14612" width="9.7109375" customWidth="1"/>
    <col min="14614" max="14614" width="11.42578125" bestFit="1" customWidth="1"/>
    <col min="14615" max="14615" width="14.42578125" customWidth="1"/>
    <col min="14616" max="14616" width="12.7109375" customWidth="1"/>
    <col min="14617" max="14617" width="11.42578125" bestFit="1" customWidth="1"/>
    <col min="14618" max="14618" width="11" customWidth="1"/>
    <col min="14620" max="14620" width="12.42578125" bestFit="1" customWidth="1"/>
    <col min="14621" max="14621" width="11.42578125" bestFit="1" customWidth="1"/>
    <col min="14623" max="14624" width="12.42578125" bestFit="1" customWidth="1"/>
    <col min="14626" max="14626" width="12.42578125" bestFit="1" customWidth="1"/>
    <col min="14627" max="14627" width="13.28515625" bestFit="1" customWidth="1"/>
    <col min="14629" max="14629" width="12.42578125" bestFit="1" customWidth="1"/>
    <col min="14630" max="14630" width="13.28515625" bestFit="1" customWidth="1"/>
    <col min="14632" max="14632" width="12.42578125" bestFit="1" customWidth="1"/>
    <col min="14633" max="14633" width="13.28515625" bestFit="1" customWidth="1"/>
    <col min="14635" max="14635" width="12.42578125" bestFit="1" customWidth="1"/>
    <col min="14636" max="14636" width="13.28515625" bestFit="1" customWidth="1"/>
    <col min="14638" max="14638" width="11.42578125" bestFit="1" customWidth="1"/>
    <col min="14639" max="14639" width="13.28515625" bestFit="1" customWidth="1"/>
    <col min="14641" max="14641" width="12.42578125" bestFit="1" customWidth="1"/>
    <col min="14642" max="14642" width="13.28515625" bestFit="1" customWidth="1"/>
    <col min="14644" max="14644" width="12.42578125" bestFit="1" customWidth="1"/>
    <col min="14645" max="14645" width="13.28515625" bestFit="1" customWidth="1"/>
    <col min="14647" max="14648" width="13.28515625" bestFit="1" customWidth="1"/>
    <col min="14650" max="14651" width="13.28515625" bestFit="1" customWidth="1"/>
    <col min="14653" max="14653" width="12" bestFit="1" customWidth="1"/>
    <col min="14654" max="14654" width="13.28515625" bestFit="1" customWidth="1"/>
    <col min="14656" max="14657" width="13.28515625" bestFit="1" customWidth="1"/>
    <col min="14659" max="14660" width="13.28515625" bestFit="1" customWidth="1"/>
    <col min="14662" max="14663" width="13.28515625" bestFit="1" customWidth="1"/>
    <col min="14665" max="14665" width="13.28515625" bestFit="1" customWidth="1"/>
    <col min="14666" max="14666" width="12" bestFit="1" customWidth="1"/>
    <col min="14668" max="14669" width="13.28515625" bestFit="1" customWidth="1"/>
    <col min="14671" max="14672" width="13.28515625" bestFit="1" customWidth="1"/>
    <col min="14674" max="14675" width="13.28515625" bestFit="1" customWidth="1"/>
    <col min="14677" max="14678" width="13.28515625" bestFit="1" customWidth="1"/>
    <col min="14680" max="14681" width="13.28515625" bestFit="1" customWidth="1"/>
    <col min="14683" max="14684" width="13.28515625" bestFit="1" customWidth="1"/>
    <col min="14686" max="14687" width="13.28515625" bestFit="1" customWidth="1"/>
    <col min="14689" max="14689" width="12" bestFit="1" customWidth="1"/>
    <col min="14690" max="14690" width="13.28515625" bestFit="1" customWidth="1"/>
    <col min="14692" max="14692" width="12" bestFit="1" customWidth="1"/>
    <col min="14693" max="14693" width="13.28515625" bestFit="1" customWidth="1"/>
    <col min="14695" max="14696" width="13.28515625" bestFit="1" customWidth="1"/>
    <col min="14699" max="14699" width="10.42578125" bestFit="1" customWidth="1"/>
    <col min="14849" max="14849" width="17.7109375" customWidth="1"/>
    <col min="14850" max="14850" width="9.28515625" customWidth="1"/>
    <col min="14852" max="14852" width="10.28515625" customWidth="1"/>
    <col min="14853" max="14853" width="11" bestFit="1" customWidth="1"/>
    <col min="14854" max="14854" width="14.28515625" bestFit="1" customWidth="1"/>
    <col min="14855" max="14856" width="9.42578125" customWidth="1"/>
    <col min="14857" max="14857" width="11.28515625" customWidth="1"/>
    <col min="14858" max="14862" width="9.7109375" customWidth="1"/>
    <col min="14864" max="14865" width="9.7109375" customWidth="1"/>
    <col min="14867" max="14868" width="9.7109375" customWidth="1"/>
    <col min="14870" max="14870" width="11.42578125" bestFit="1" customWidth="1"/>
    <col min="14871" max="14871" width="14.42578125" customWidth="1"/>
    <col min="14872" max="14872" width="12.7109375" customWidth="1"/>
    <col min="14873" max="14873" width="11.42578125" bestFit="1" customWidth="1"/>
    <col min="14874" max="14874" width="11" customWidth="1"/>
    <col min="14876" max="14876" width="12.42578125" bestFit="1" customWidth="1"/>
    <col min="14877" max="14877" width="11.42578125" bestFit="1" customWidth="1"/>
    <col min="14879" max="14880" width="12.42578125" bestFit="1" customWidth="1"/>
    <col min="14882" max="14882" width="12.42578125" bestFit="1" customWidth="1"/>
    <col min="14883" max="14883" width="13.28515625" bestFit="1" customWidth="1"/>
    <col min="14885" max="14885" width="12.42578125" bestFit="1" customWidth="1"/>
    <col min="14886" max="14886" width="13.28515625" bestFit="1" customWidth="1"/>
    <col min="14888" max="14888" width="12.42578125" bestFit="1" customWidth="1"/>
    <col min="14889" max="14889" width="13.28515625" bestFit="1" customWidth="1"/>
    <col min="14891" max="14891" width="12.42578125" bestFit="1" customWidth="1"/>
    <col min="14892" max="14892" width="13.28515625" bestFit="1" customWidth="1"/>
    <col min="14894" max="14894" width="11.42578125" bestFit="1" customWidth="1"/>
    <col min="14895" max="14895" width="13.28515625" bestFit="1" customWidth="1"/>
    <col min="14897" max="14897" width="12.42578125" bestFit="1" customWidth="1"/>
    <col min="14898" max="14898" width="13.28515625" bestFit="1" customWidth="1"/>
    <col min="14900" max="14900" width="12.42578125" bestFit="1" customWidth="1"/>
    <col min="14901" max="14901" width="13.28515625" bestFit="1" customWidth="1"/>
    <col min="14903" max="14904" width="13.28515625" bestFit="1" customWidth="1"/>
    <col min="14906" max="14907" width="13.28515625" bestFit="1" customWidth="1"/>
    <col min="14909" max="14909" width="12" bestFit="1" customWidth="1"/>
    <col min="14910" max="14910" width="13.28515625" bestFit="1" customWidth="1"/>
    <col min="14912" max="14913" width="13.28515625" bestFit="1" customWidth="1"/>
    <col min="14915" max="14916" width="13.28515625" bestFit="1" customWidth="1"/>
    <col min="14918" max="14919" width="13.28515625" bestFit="1" customWidth="1"/>
    <col min="14921" max="14921" width="13.28515625" bestFit="1" customWidth="1"/>
    <col min="14922" max="14922" width="12" bestFit="1" customWidth="1"/>
    <col min="14924" max="14925" width="13.28515625" bestFit="1" customWidth="1"/>
    <col min="14927" max="14928" width="13.28515625" bestFit="1" customWidth="1"/>
    <col min="14930" max="14931" width="13.28515625" bestFit="1" customWidth="1"/>
    <col min="14933" max="14934" width="13.28515625" bestFit="1" customWidth="1"/>
    <col min="14936" max="14937" width="13.28515625" bestFit="1" customWidth="1"/>
    <col min="14939" max="14940" width="13.28515625" bestFit="1" customWidth="1"/>
    <col min="14942" max="14943" width="13.28515625" bestFit="1" customWidth="1"/>
    <col min="14945" max="14945" width="12" bestFit="1" customWidth="1"/>
    <col min="14946" max="14946" width="13.28515625" bestFit="1" customWidth="1"/>
    <col min="14948" max="14948" width="12" bestFit="1" customWidth="1"/>
    <col min="14949" max="14949" width="13.28515625" bestFit="1" customWidth="1"/>
    <col min="14951" max="14952" width="13.28515625" bestFit="1" customWidth="1"/>
    <col min="14955" max="14955" width="10.42578125" bestFit="1" customWidth="1"/>
    <col min="15105" max="15105" width="17.7109375" customWidth="1"/>
    <col min="15106" max="15106" width="9.28515625" customWidth="1"/>
    <col min="15108" max="15108" width="10.28515625" customWidth="1"/>
    <col min="15109" max="15109" width="11" bestFit="1" customWidth="1"/>
    <col min="15110" max="15110" width="14.28515625" bestFit="1" customWidth="1"/>
    <col min="15111" max="15112" width="9.42578125" customWidth="1"/>
    <col min="15113" max="15113" width="11.28515625" customWidth="1"/>
    <col min="15114" max="15118" width="9.7109375" customWidth="1"/>
    <col min="15120" max="15121" width="9.7109375" customWidth="1"/>
    <col min="15123" max="15124" width="9.7109375" customWidth="1"/>
    <col min="15126" max="15126" width="11.42578125" bestFit="1" customWidth="1"/>
    <col min="15127" max="15127" width="14.42578125" customWidth="1"/>
    <col min="15128" max="15128" width="12.7109375" customWidth="1"/>
    <col min="15129" max="15129" width="11.42578125" bestFit="1" customWidth="1"/>
    <col min="15130" max="15130" width="11" customWidth="1"/>
    <col min="15132" max="15132" width="12.42578125" bestFit="1" customWidth="1"/>
    <col min="15133" max="15133" width="11.42578125" bestFit="1" customWidth="1"/>
    <col min="15135" max="15136" width="12.42578125" bestFit="1" customWidth="1"/>
    <col min="15138" max="15138" width="12.42578125" bestFit="1" customWidth="1"/>
    <col min="15139" max="15139" width="13.28515625" bestFit="1" customWidth="1"/>
    <col min="15141" max="15141" width="12.42578125" bestFit="1" customWidth="1"/>
    <col min="15142" max="15142" width="13.28515625" bestFit="1" customWidth="1"/>
    <col min="15144" max="15144" width="12.42578125" bestFit="1" customWidth="1"/>
    <col min="15145" max="15145" width="13.28515625" bestFit="1" customWidth="1"/>
    <col min="15147" max="15147" width="12.42578125" bestFit="1" customWidth="1"/>
    <col min="15148" max="15148" width="13.28515625" bestFit="1" customWidth="1"/>
    <col min="15150" max="15150" width="11.42578125" bestFit="1" customWidth="1"/>
    <col min="15151" max="15151" width="13.28515625" bestFit="1" customWidth="1"/>
    <col min="15153" max="15153" width="12.42578125" bestFit="1" customWidth="1"/>
    <col min="15154" max="15154" width="13.28515625" bestFit="1" customWidth="1"/>
    <col min="15156" max="15156" width="12.42578125" bestFit="1" customWidth="1"/>
    <col min="15157" max="15157" width="13.28515625" bestFit="1" customWidth="1"/>
    <col min="15159" max="15160" width="13.28515625" bestFit="1" customWidth="1"/>
    <col min="15162" max="15163" width="13.28515625" bestFit="1" customWidth="1"/>
    <col min="15165" max="15165" width="12" bestFit="1" customWidth="1"/>
    <col min="15166" max="15166" width="13.28515625" bestFit="1" customWidth="1"/>
    <col min="15168" max="15169" width="13.28515625" bestFit="1" customWidth="1"/>
    <col min="15171" max="15172" width="13.28515625" bestFit="1" customWidth="1"/>
    <col min="15174" max="15175" width="13.28515625" bestFit="1" customWidth="1"/>
    <col min="15177" max="15177" width="13.28515625" bestFit="1" customWidth="1"/>
    <col min="15178" max="15178" width="12" bestFit="1" customWidth="1"/>
    <col min="15180" max="15181" width="13.28515625" bestFit="1" customWidth="1"/>
    <col min="15183" max="15184" width="13.28515625" bestFit="1" customWidth="1"/>
    <col min="15186" max="15187" width="13.28515625" bestFit="1" customWidth="1"/>
    <col min="15189" max="15190" width="13.28515625" bestFit="1" customWidth="1"/>
    <col min="15192" max="15193" width="13.28515625" bestFit="1" customWidth="1"/>
    <col min="15195" max="15196" width="13.28515625" bestFit="1" customWidth="1"/>
    <col min="15198" max="15199" width="13.28515625" bestFit="1" customWidth="1"/>
    <col min="15201" max="15201" width="12" bestFit="1" customWidth="1"/>
    <col min="15202" max="15202" width="13.28515625" bestFit="1" customWidth="1"/>
    <col min="15204" max="15204" width="12" bestFit="1" customWidth="1"/>
    <col min="15205" max="15205" width="13.28515625" bestFit="1" customWidth="1"/>
    <col min="15207" max="15208" width="13.28515625" bestFit="1" customWidth="1"/>
    <col min="15211" max="15211" width="10.42578125" bestFit="1" customWidth="1"/>
    <col min="15361" max="15361" width="17.7109375" customWidth="1"/>
    <col min="15362" max="15362" width="9.28515625" customWidth="1"/>
    <col min="15364" max="15364" width="10.28515625" customWidth="1"/>
    <col min="15365" max="15365" width="11" bestFit="1" customWidth="1"/>
    <col min="15366" max="15366" width="14.28515625" bestFit="1" customWidth="1"/>
    <col min="15367" max="15368" width="9.42578125" customWidth="1"/>
    <col min="15369" max="15369" width="11.28515625" customWidth="1"/>
    <col min="15370" max="15374" width="9.7109375" customWidth="1"/>
    <col min="15376" max="15377" width="9.7109375" customWidth="1"/>
    <col min="15379" max="15380" width="9.7109375" customWidth="1"/>
    <col min="15382" max="15382" width="11.42578125" bestFit="1" customWidth="1"/>
    <col min="15383" max="15383" width="14.42578125" customWidth="1"/>
    <col min="15384" max="15384" width="12.7109375" customWidth="1"/>
    <col min="15385" max="15385" width="11.42578125" bestFit="1" customWidth="1"/>
    <col min="15386" max="15386" width="11" customWidth="1"/>
    <col min="15388" max="15388" width="12.42578125" bestFit="1" customWidth="1"/>
    <col min="15389" max="15389" width="11.42578125" bestFit="1" customWidth="1"/>
    <col min="15391" max="15392" width="12.42578125" bestFit="1" customWidth="1"/>
    <col min="15394" max="15394" width="12.42578125" bestFit="1" customWidth="1"/>
    <col min="15395" max="15395" width="13.28515625" bestFit="1" customWidth="1"/>
    <col min="15397" max="15397" width="12.42578125" bestFit="1" customWidth="1"/>
    <col min="15398" max="15398" width="13.28515625" bestFit="1" customWidth="1"/>
    <col min="15400" max="15400" width="12.42578125" bestFit="1" customWidth="1"/>
    <col min="15401" max="15401" width="13.28515625" bestFit="1" customWidth="1"/>
    <col min="15403" max="15403" width="12.42578125" bestFit="1" customWidth="1"/>
    <col min="15404" max="15404" width="13.28515625" bestFit="1" customWidth="1"/>
    <col min="15406" max="15406" width="11.42578125" bestFit="1" customWidth="1"/>
    <col min="15407" max="15407" width="13.28515625" bestFit="1" customWidth="1"/>
    <col min="15409" max="15409" width="12.42578125" bestFit="1" customWidth="1"/>
    <col min="15410" max="15410" width="13.28515625" bestFit="1" customWidth="1"/>
    <col min="15412" max="15412" width="12.42578125" bestFit="1" customWidth="1"/>
    <col min="15413" max="15413" width="13.28515625" bestFit="1" customWidth="1"/>
    <col min="15415" max="15416" width="13.28515625" bestFit="1" customWidth="1"/>
    <col min="15418" max="15419" width="13.28515625" bestFit="1" customWidth="1"/>
    <col min="15421" max="15421" width="12" bestFit="1" customWidth="1"/>
    <col min="15422" max="15422" width="13.28515625" bestFit="1" customWidth="1"/>
    <col min="15424" max="15425" width="13.28515625" bestFit="1" customWidth="1"/>
    <col min="15427" max="15428" width="13.28515625" bestFit="1" customWidth="1"/>
    <col min="15430" max="15431" width="13.28515625" bestFit="1" customWidth="1"/>
    <col min="15433" max="15433" width="13.28515625" bestFit="1" customWidth="1"/>
    <col min="15434" max="15434" width="12" bestFit="1" customWidth="1"/>
    <col min="15436" max="15437" width="13.28515625" bestFit="1" customWidth="1"/>
    <col min="15439" max="15440" width="13.28515625" bestFit="1" customWidth="1"/>
    <col min="15442" max="15443" width="13.28515625" bestFit="1" customWidth="1"/>
    <col min="15445" max="15446" width="13.28515625" bestFit="1" customWidth="1"/>
    <col min="15448" max="15449" width="13.28515625" bestFit="1" customWidth="1"/>
    <col min="15451" max="15452" width="13.28515625" bestFit="1" customWidth="1"/>
    <col min="15454" max="15455" width="13.28515625" bestFit="1" customWidth="1"/>
    <col min="15457" max="15457" width="12" bestFit="1" customWidth="1"/>
    <col min="15458" max="15458" width="13.28515625" bestFit="1" customWidth="1"/>
    <col min="15460" max="15460" width="12" bestFit="1" customWidth="1"/>
    <col min="15461" max="15461" width="13.28515625" bestFit="1" customWidth="1"/>
    <col min="15463" max="15464" width="13.28515625" bestFit="1" customWidth="1"/>
    <col min="15467" max="15467" width="10.42578125" bestFit="1" customWidth="1"/>
    <col min="15617" max="15617" width="17.7109375" customWidth="1"/>
    <col min="15618" max="15618" width="9.28515625" customWidth="1"/>
    <col min="15620" max="15620" width="10.28515625" customWidth="1"/>
    <col min="15621" max="15621" width="11" bestFit="1" customWidth="1"/>
    <col min="15622" max="15622" width="14.28515625" bestFit="1" customWidth="1"/>
    <col min="15623" max="15624" width="9.42578125" customWidth="1"/>
    <col min="15625" max="15625" width="11.28515625" customWidth="1"/>
    <col min="15626" max="15630" width="9.7109375" customWidth="1"/>
    <col min="15632" max="15633" width="9.7109375" customWidth="1"/>
    <col min="15635" max="15636" width="9.7109375" customWidth="1"/>
    <col min="15638" max="15638" width="11.42578125" bestFit="1" customWidth="1"/>
    <col min="15639" max="15639" width="14.42578125" customWidth="1"/>
    <col min="15640" max="15640" width="12.7109375" customWidth="1"/>
    <col min="15641" max="15641" width="11.42578125" bestFit="1" customWidth="1"/>
    <col min="15642" max="15642" width="11" customWidth="1"/>
    <col min="15644" max="15644" width="12.42578125" bestFit="1" customWidth="1"/>
    <col min="15645" max="15645" width="11.42578125" bestFit="1" customWidth="1"/>
    <col min="15647" max="15648" width="12.42578125" bestFit="1" customWidth="1"/>
    <col min="15650" max="15650" width="12.42578125" bestFit="1" customWidth="1"/>
    <col min="15651" max="15651" width="13.28515625" bestFit="1" customWidth="1"/>
    <col min="15653" max="15653" width="12.42578125" bestFit="1" customWidth="1"/>
    <col min="15654" max="15654" width="13.28515625" bestFit="1" customWidth="1"/>
    <col min="15656" max="15656" width="12.42578125" bestFit="1" customWidth="1"/>
    <col min="15657" max="15657" width="13.28515625" bestFit="1" customWidth="1"/>
    <col min="15659" max="15659" width="12.42578125" bestFit="1" customWidth="1"/>
    <col min="15660" max="15660" width="13.28515625" bestFit="1" customWidth="1"/>
    <col min="15662" max="15662" width="11.42578125" bestFit="1" customWidth="1"/>
    <col min="15663" max="15663" width="13.28515625" bestFit="1" customWidth="1"/>
    <col min="15665" max="15665" width="12.42578125" bestFit="1" customWidth="1"/>
    <col min="15666" max="15666" width="13.28515625" bestFit="1" customWidth="1"/>
    <col min="15668" max="15668" width="12.42578125" bestFit="1" customWidth="1"/>
    <col min="15669" max="15669" width="13.28515625" bestFit="1" customWidth="1"/>
    <col min="15671" max="15672" width="13.28515625" bestFit="1" customWidth="1"/>
    <col min="15674" max="15675" width="13.28515625" bestFit="1" customWidth="1"/>
    <col min="15677" max="15677" width="12" bestFit="1" customWidth="1"/>
    <col min="15678" max="15678" width="13.28515625" bestFit="1" customWidth="1"/>
    <col min="15680" max="15681" width="13.28515625" bestFit="1" customWidth="1"/>
    <col min="15683" max="15684" width="13.28515625" bestFit="1" customWidth="1"/>
    <col min="15686" max="15687" width="13.28515625" bestFit="1" customWidth="1"/>
    <col min="15689" max="15689" width="13.28515625" bestFit="1" customWidth="1"/>
    <col min="15690" max="15690" width="12" bestFit="1" customWidth="1"/>
    <col min="15692" max="15693" width="13.28515625" bestFit="1" customWidth="1"/>
    <col min="15695" max="15696" width="13.28515625" bestFit="1" customWidth="1"/>
    <col min="15698" max="15699" width="13.28515625" bestFit="1" customWidth="1"/>
    <col min="15701" max="15702" width="13.28515625" bestFit="1" customWidth="1"/>
    <col min="15704" max="15705" width="13.28515625" bestFit="1" customWidth="1"/>
    <col min="15707" max="15708" width="13.28515625" bestFit="1" customWidth="1"/>
    <col min="15710" max="15711" width="13.28515625" bestFit="1" customWidth="1"/>
    <col min="15713" max="15713" width="12" bestFit="1" customWidth="1"/>
    <col min="15714" max="15714" width="13.28515625" bestFit="1" customWidth="1"/>
    <col min="15716" max="15716" width="12" bestFit="1" customWidth="1"/>
    <col min="15717" max="15717" width="13.28515625" bestFit="1" customWidth="1"/>
    <col min="15719" max="15720" width="13.28515625" bestFit="1" customWidth="1"/>
    <col min="15723" max="15723" width="10.42578125" bestFit="1" customWidth="1"/>
    <col min="15873" max="15873" width="17.7109375" customWidth="1"/>
    <col min="15874" max="15874" width="9.28515625" customWidth="1"/>
    <col min="15876" max="15876" width="10.28515625" customWidth="1"/>
    <col min="15877" max="15877" width="11" bestFit="1" customWidth="1"/>
    <col min="15878" max="15878" width="14.28515625" bestFit="1" customWidth="1"/>
    <col min="15879" max="15880" width="9.42578125" customWidth="1"/>
    <col min="15881" max="15881" width="11.28515625" customWidth="1"/>
    <col min="15882" max="15886" width="9.7109375" customWidth="1"/>
    <col min="15888" max="15889" width="9.7109375" customWidth="1"/>
    <col min="15891" max="15892" width="9.7109375" customWidth="1"/>
    <col min="15894" max="15894" width="11.42578125" bestFit="1" customWidth="1"/>
    <col min="15895" max="15895" width="14.42578125" customWidth="1"/>
    <col min="15896" max="15896" width="12.7109375" customWidth="1"/>
    <col min="15897" max="15897" width="11.42578125" bestFit="1" customWidth="1"/>
    <col min="15898" max="15898" width="11" customWidth="1"/>
    <col min="15900" max="15900" width="12.42578125" bestFit="1" customWidth="1"/>
    <col min="15901" max="15901" width="11.42578125" bestFit="1" customWidth="1"/>
    <col min="15903" max="15904" width="12.42578125" bestFit="1" customWidth="1"/>
    <col min="15906" max="15906" width="12.42578125" bestFit="1" customWidth="1"/>
    <col min="15907" max="15907" width="13.28515625" bestFit="1" customWidth="1"/>
    <col min="15909" max="15909" width="12.42578125" bestFit="1" customWidth="1"/>
    <col min="15910" max="15910" width="13.28515625" bestFit="1" customWidth="1"/>
    <col min="15912" max="15912" width="12.42578125" bestFit="1" customWidth="1"/>
    <col min="15913" max="15913" width="13.28515625" bestFit="1" customWidth="1"/>
    <col min="15915" max="15915" width="12.42578125" bestFit="1" customWidth="1"/>
    <col min="15916" max="15916" width="13.28515625" bestFit="1" customWidth="1"/>
    <col min="15918" max="15918" width="11.42578125" bestFit="1" customWidth="1"/>
    <col min="15919" max="15919" width="13.28515625" bestFit="1" customWidth="1"/>
    <col min="15921" max="15921" width="12.42578125" bestFit="1" customWidth="1"/>
    <col min="15922" max="15922" width="13.28515625" bestFit="1" customWidth="1"/>
    <col min="15924" max="15924" width="12.42578125" bestFit="1" customWidth="1"/>
    <col min="15925" max="15925" width="13.28515625" bestFit="1" customWidth="1"/>
    <col min="15927" max="15928" width="13.28515625" bestFit="1" customWidth="1"/>
    <col min="15930" max="15931" width="13.28515625" bestFit="1" customWidth="1"/>
    <col min="15933" max="15933" width="12" bestFit="1" customWidth="1"/>
    <col min="15934" max="15934" width="13.28515625" bestFit="1" customWidth="1"/>
    <col min="15936" max="15937" width="13.28515625" bestFit="1" customWidth="1"/>
    <col min="15939" max="15940" width="13.28515625" bestFit="1" customWidth="1"/>
    <col min="15942" max="15943" width="13.28515625" bestFit="1" customWidth="1"/>
    <col min="15945" max="15945" width="13.28515625" bestFit="1" customWidth="1"/>
    <col min="15946" max="15946" width="12" bestFit="1" customWidth="1"/>
    <col min="15948" max="15949" width="13.28515625" bestFit="1" customWidth="1"/>
    <col min="15951" max="15952" width="13.28515625" bestFit="1" customWidth="1"/>
    <col min="15954" max="15955" width="13.28515625" bestFit="1" customWidth="1"/>
    <col min="15957" max="15958" width="13.28515625" bestFit="1" customWidth="1"/>
    <col min="15960" max="15961" width="13.28515625" bestFit="1" customWidth="1"/>
    <col min="15963" max="15964" width="13.28515625" bestFit="1" customWidth="1"/>
    <col min="15966" max="15967" width="13.28515625" bestFit="1" customWidth="1"/>
    <col min="15969" max="15969" width="12" bestFit="1" customWidth="1"/>
    <col min="15970" max="15970" width="13.28515625" bestFit="1" customWidth="1"/>
    <col min="15972" max="15972" width="12" bestFit="1" customWidth="1"/>
    <col min="15973" max="15973" width="13.28515625" bestFit="1" customWidth="1"/>
    <col min="15975" max="15976" width="13.28515625" bestFit="1" customWidth="1"/>
    <col min="15979" max="15979" width="10.42578125" bestFit="1" customWidth="1"/>
    <col min="16129" max="16129" width="17.7109375" customWidth="1"/>
    <col min="16130" max="16130" width="9.28515625" customWidth="1"/>
    <col min="16132" max="16132" width="10.28515625" customWidth="1"/>
    <col min="16133" max="16133" width="11" bestFit="1" customWidth="1"/>
    <col min="16134" max="16134" width="14.28515625" bestFit="1" customWidth="1"/>
    <col min="16135" max="16136" width="9.42578125" customWidth="1"/>
    <col min="16137" max="16137" width="11.28515625" customWidth="1"/>
    <col min="16138" max="16142" width="9.7109375" customWidth="1"/>
    <col min="16144" max="16145" width="9.7109375" customWidth="1"/>
    <col min="16147" max="16148" width="9.7109375" customWidth="1"/>
    <col min="16150" max="16150" width="11.42578125" bestFit="1" customWidth="1"/>
    <col min="16151" max="16151" width="14.42578125" customWidth="1"/>
    <col min="16152" max="16152" width="12.7109375" customWidth="1"/>
    <col min="16153" max="16153" width="11.42578125" bestFit="1" customWidth="1"/>
    <col min="16154" max="16154" width="11" customWidth="1"/>
    <col min="16156" max="16156" width="12.42578125" bestFit="1" customWidth="1"/>
    <col min="16157" max="16157" width="11.42578125" bestFit="1" customWidth="1"/>
    <col min="16159" max="16160" width="12.42578125" bestFit="1" customWidth="1"/>
    <col min="16162" max="16162" width="12.42578125" bestFit="1" customWidth="1"/>
    <col min="16163" max="16163" width="13.28515625" bestFit="1" customWidth="1"/>
    <col min="16165" max="16165" width="12.42578125" bestFit="1" customWidth="1"/>
    <col min="16166" max="16166" width="13.28515625" bestFit="1" customWidth="1"/>
    <col min="16168" max="16168" width="12.42578125" bestFit="1" customWidth="1"/>
    <col min="16169" max="16169" width="13.28515625" bestFit="1" customWidth="1"/>
    <col min="16171" max="16171" width="12.42578125" bestFit="1" customWidth="1"/>
    <col min="16172" max="16172" width="13.28515625" bestFit="1" customWidth="1"/>
    <col min="16174" max="16174" width="11.42578125" bestFit="1" customWidth="1"/>
    <col min="16175" max="16175" width="13.28515625" bestFit="1" customWidth="1"/>
    <col min="16177" max="16177" width="12.42578125" bestFit="1" customWidth="1"/>
    <col min="16178" max="16178" width="13.28515625" bestFit="1" customWidth="1"/>
    <col min="16180" max="16180" width="12.42578125" bestFit="1" customWidth="1"/>
    <col min="16181" max="16181" width="13.28515625" bestFit="1" customWidth="1"/>
    <col min="16183" max="16184" width="13.28515625" bestFit="1" customWidth="1"/>
    <col min="16186" max="16187" width="13.28515625" bestFit="1" customWidth="1"/>
    <col min="16189" max="16189" width="12" bestFit="1" customWidth="1"/>
    <col min="16190" max="16190" width="13.28515625" bestFit="1" customWidth="1"/>
    <col min="16192" max="16193" width="13.28515625" bestFit="1" customWidth="1"/>
    <col min="16195" max="16196" width="13.28515625" bestFit="1" customWidth="1"/>
    <col min="16198" max="16199" width="13.28515625" bestFit="1" customWidth="1"/>
    <col min="16201" max="16201" width="13.28515625" bestFit="1" customWidth="1"/>
    <col min="16202" max="16202" width="12" bestFit="1" customWidth="1"/>
    <col min="16204" max="16205" width="13.28515625" bestFit="1" customWidth="1"/>
    <col min="16207" max="16208" width="13.28515625" bestFit="1" customWidth="1"/>
    <col min="16210" max="16211" width="13.28515625" bestFit="1" customWidth="1"/>
    <col min="16213" max="16214" width="13.28515625" bestFit="1" customWidth="1"/>
    <col min="16216" max="16217" width="13.28515625" bestFit="1" customWidth="1"/>
    <col min="16219" max="16220" width="13.28515625" bestFit="1" customWidth="1"/>
    <col min="16222" max="16223" width="13.28515625" bestFit="1" customWidth="1"/>
    <col min="16225" max="16225" width="12" bestFit="1" customWidth="1"/>
    <col min="16226" max="16226" width="13.28515625" bestFit="1" customWidth="1"/>
    <col min="16228" max="16228" width="12" bestFit="1" customWidth="1"/>
    <col min="16229" max="16229" width="13.28515625" bestFit="1" customWidth="1"/>
    <col min="16231" max="16232" width="13.28515625" bestFit="1" customWidth="1"/>
    <col min="16235" max="16235" width="10.42578125" bestFit="1" customWidth="1"/>
  </cols>
  <sheetData>
    <row r="1" spans="1:115" x14ac:dyDescent="0.25">
      <c r="A1">
        <v>1</v>
      </c>
      <c r="B1">
        <v>10</v>
      </c>
      <c r="C1">
        <f t="shared" ref="C1:C64" si="0">S5</f>
        <v>5409</v>
      </c>
      <c r="D1">
        <f>C1+(B1/2)</f>
        <v>5414</v>
      </c>
      <c r="E1" s="2">
        <f>U5</f>
        <v>1.413259</v>
      </c>
      <c r="F1" s="19">
        <f t="shared" ref="F1:F32" si="1">(E1/$K$1)*100</f>
        <v>0.33112582781456967</v>
      </c>
      <c r="G1" s="20">
        <f t="shared" ref="G1:G64" si="2">F1+G2</f>
        <v>100.00000000000004</v>
      </c>
      <c r="H1" s="27">
        <f>D1*E1</f>
        <v>7651.3842260000001</v>
      </c>
      <c r="J1" s="31" t="s">
        <v>4</v>
      </c>
      <c r="K1" s="32">
        <f>SUM(E:E)</f>
        <v>426.80421799999982</v>
      </c>
      <c r="L1" s="25">
        <f>SUM(H:H)</f>
        <v>2388687.535282</v>
      </c>
      <c r="M1" s="26">
        <f>L1/K1</f>
        <v>5596.6821192053003</v>
      </c>
      <c r="R1" s="1"/>
      <c r="S1" s="23"/>
      <c r="T1" s="24" t="s">
        <v>8</v>
      </c>
      <c r="U1" s="33">
        <v>2620000</v>
      </c>
      <c r="AK1" s="1"/>
      <c r="AN1" s="1"/>
      <c r="AQ1" s="1"/>
      <c r="AT1" s="1"/>
      <c r="AW1" s="1"/>
      <c r="AZ1" s="1"/>
      <c r="BC1" s="1"/>
      <c r="BF1" s="1"/>
      <c r="BI1" s="1"/>
      <c r="BL1" s="1"/>
      <c r="BO1" s="1"/>
      <c r="BR1" s="1"/>
      <c r="BU1" s="1"/>
      <c r="BX1" s="1"/>
      <c r="CA1" s="1"/>
      <c r="CD1" s="1"/>
      <c r="CG1" s="1"/>
      <c r="CJ1" s="1"/>
      <c r="CM1" s="1"/>
      <c r="CP1" s="1"/>
      <c r="CS1" s="1"/>
      <c r="CV1" s="1"/>
      <c r="CY1" s="1"/>
      <c r="DC1" s="2"/>
      <c r="DE1" s="2"/>
      <c r="DH1" s="1"/>
      <c r="DK1" s="1"/>
    </row>
    <row r="2" spans="1:115" ht="15.75" thickBot="1" x14ac:dyDescent="0.3">
      <c r="A2">
        <v>2</v>
      </c>
      <c r="B2">
        <v>10</v>
      </c>
      <c r="C2">
        <f t="shared" si="0"/>
        <v>5410</v>
      </c>
      <c r="D2">
        <f t="shared" ref="D2:D65" si="3">C2+(B2/2)</f>
        <v>5415</v>
      </c>
      <c r="E2" s="2">
        <f t="shared" ref="E2:E65" si="4">U6</f>
        <v>1.413259</v>
      </c>
      <c r="F2" s="19">
        <f t="shared" si="1"/>
        <v>0.33112582781456967</v>
      </c>
      <c r="G2" s="20">
        <f t="shared" si="2"/>
        <v>99.668874172185468</v>
      </c>
      <c r="H2" s="27">
        <f t="shared" ref="H2:H65" si="5">D2*E2</f>
        <v>7652.7974850000001</v>
      </c>
      <c r="S2" s="9"/>
      <c r="T2" s="5" t="s">
        <v>9</v>
      </c>
      <c r="U2" s="34">
        <f>SUM(T:T)</f>
        <v>302</v>
      </c>
      <c r="AK2" s="1"/>
      <c r="AN2" s="1"/>
      <c r="AQ2" s="1"/>
      <c r="AT2" s="1"/>
      <c r="AW2" s="1"/>
      <c r="AZ2" s="1"/>
      <c r="BC2" s="1"/>
      <c r="BF2" s="1"/>
      <c r="BI2" s="1"/>
      <c r="BL2" s="1"/>
      <c r="BO2" s="1"/>
      <c r="BR2" s="1"/>
      <c r="BU2" s="1"/>
      <c r="BX2" s="1"/>
      <c r="CA2" s="1"/>
      <c r="CD2" s="1"/>
      <c r="CG2" s="1"/>
      <c r="CJ2" s="1"/>
      <c r="CM2" s="1"/>
      <c r="CP2" s="1"/>
      <c r="CS2" s="1"/>
      <c r="CV2" s="1"/>
      <c r="CY2" s="1"/>
      <c r="DC2" s="2"/>
      <c r="DE2" s="2"/>
      <c r="DF2">
        <v>3747.8746078618919</v>
      </c>
      <c r="DH2" s="1"/>
      <c r="DK2" s="1"/>
    </row>
    <row r="3" spans="1:115" ht="15.75" thickBot="1" x14ac:dyDescent="0.3">
      <c r="A3">
        <v>3</v>
      </c>
      <c r="B3">
        <v>10</v>
      </c>
      <c r="C3">
        <f t="shared" si="0"/>
        <v>5419</v>
      </c>
      <c r="D3">
        <f t="shared" si="3"/>
        <v>5424</v>
      </c>
      <c r="E3" s="2">
        <f t="shared" si="4"/>
        <v>16.959108000000001</v>
      </c>
      <c r="F3" s="19">
        <f t="shared" si="1"/>
        <v>3.9735099337748361</v>
      </c>
      <c r="G3" s="20">
        <f t="shared" si="2"/>
        <v>99.337748344370894</v>
      </c>
      <c r="H3" s="27">
        <f t="shared" si="5"/>
        <v>91986.201792000007</v>
      </c>
      <c r="S3" s="9"/>
      <c r="T3" s="5" t="s">
        <v>7</v>
      </c>
      <c r="U3" s="35">
        <v>1.413259</v>
      </c>
      <c r="W3" t="s">
        <v>18</v>
      </c>
      <c r="X3" s="35" t="s">
        <v>19</v>
      </c>
      <c r="AK3" s="1"/>
      <c r="AN3" s="1"/>
      <c r="AQ3" s="1"/>
      <c r="AT3" s="1"/>
      <c r="AW3" s="1"/>
      <c r="AZ3" s="1"/>
      <c r="BC3" s="1"/>
      <c r="BF3" s="1"/>
      <c r="BI3" s="1"/>
      <c r="BL3" s="1"/>
      <c r="BO3" s="1"/>
      <c r="BR3" s="1"/>
      <c r="BU3" s="1"/>
      <c r="BX3" s="1"/>
      <c r="CA3" s="1"/>
      <c r="CD3" s="1"/>
      <c r="CG3" s="1"/>
      <c r="CJ3" s="1"/>
      <c r="CM3" s="1"/>
      <c r="CP3" s="1"/>
      <c r="CS3" s="1"/>
      <c r="CV3" s="1"/>
      <c r="CY3" s="1"/>
      <c r="DC3" s="2"/>
      <c r="DE3" s="2"/>
      <c r="DH3" s="1"/>
      <c r="DK3" s="1"/>
    </row>
    <row r="4" spans="1:115" ht="15.75" thickBot="1" x14ac:dyDescent="0.3">
      <c r="A4">
        <v>4</v>
      </c>
      <c r="B4">
        <v>10</v>
      </c>
      <c r="C4">
        <f t="shared" si="0"/>
        <v>5420</v>
      </c>
      <c r="D4">
        <f t="shared" si="3"/>
        <v>5425</v>
      </c>
      <c r="E4" s="2">
        <f t="shared" si="4"/>
        <v>1.413259</v>
      </c>
      <c r="F4" s="19">
        <f t="shared" si="1"/>
        <v>0.33112582781456967</v>
      </c>
      <c r="G4" s="20">
        <f t="shared" si="2"/>
        <v>95.364238410596059</v>
      </c>
      <c r="H4" s="27">
        <f t="shared" si="5"/>
        <v>7666.9300750000002</v>
      </c>
      <c r="S4" s="9" t="s">
        <v>5</v>
      </c>
      <c r="T4" s="5" t="s">
        <v>3</v>
      </c>
      <c r="U4" s="26" t="s">
        <v>6</v>
      </c>
      <c r="AK4" s="1"/>
      <c r="AN4" s="1"/>
      <c r="AQ4" s="1"/>
      <c r="AT4" s="1"/>
      <c r="AW4" s="1"/>
      <c r="AZ4" s="1"/>
      <c r="BC4" s="1"/>
      <c r="BF4" s="1"/>
      <c r="BI4" s="1"/>
      <c r="BL4" s="1"/>
      <c r="BO4" s="1"/>
      <c r="BR4" s="1"/>
      <c r="BU4" s="1"/>
      <c r="BX4" s="1"/>
      <c r="CA4" s="1"/>
      <c r="CD4" s="1"/>
      <c r="CG4" s="1"/>
      <c r="CJ4" s="1"/>
      <c r="CM4" s="1"/>
      <c r="CP4" s="1"/>
      <c r="CS4" s="1"/>
      <c r="CV4" s="1"/>
      <c r="CY4" s="1"/>
      <c r="DC4" s="2"/>
      <c r="DE4" s="2"/>
      <c r="DH4" s="1"/>
      <c r="DK4" s="1"/>
    </row>
    <row r="5" spans="1:115" ht="15.75" thickBot="1" x14ac:dyDescent="0.3">
      <c r="A5">
        <v>5</v>
      </c>
      <c r="B5">
        <v>10</v>
      </c>
      <c r="C5">
        <f t="shared" si="0"/>
        <v>5429</v>
      </c>
      <c r="D5">
        <f t="shared" si="3"/>
        <v>5434</v>
      </c>
      <c r="E5" s="2">
        <f t="shared" si="4"/>
        <v>2.8265180000000001</v>
      </c>
      <c r="F5" s="19">
        <f t="shared" si="1"/>
        <v>0.66225165562913935</v>
      </c>
      <c r="G5" s="20">
        <f t="shared" si="2"/>
        <v>95.033112582781484</v>
      </c>
      <c r="H5" s="27">
        <f t="shared" si="5"/>
        <v>15359.298812000001</v>
      </c>
      <c r="S5" s="39">
        <v>5409</v>
      </c>
      <c r="T5" s="36">
        <v>1</v>
      </c>
      <c r="U5">
        <f t="shared" ref="U5:U68" si="6">T5*$U$3</f>
        <v>1.413259</v>
      </c>
      <c r="AK5" s="1"/>
      <c r="AN5" s="1"/>
      <c r="AQ5" s="1"/>
      <c r="AT5" s="1"/>
      <c r="AW5" s="1"/>
      <c r="AZ5" s="1"/>
      <c r="BC5" s="1"/>
      <c r="BF5" s="1"/>
      <c r="BI5" s="1"/>
      <c r="BL5" s="1"/>
      <c r="BO5" s="1"/>
      <c r="BR5" s="1"/>
      <c r="BU5" s="1"/>
      <c r="BX5" s="1"/>
      <c r="CA5" s="1"/>
      <c r="CD5" s="1"/>
      <c r="CG5" s="1"/>
      <c r="CJ5" s="1"/>
      <c r="CM5" s="1"/>
      <c r="CP5" s="1"/>
      <c r="CS5" s="1"/>
      <c r="CV5" s="1"/>
      <c r="CY5" s="1"/>
      <c r="DC5" s="2"/>
      <c r="DE5" s="2"/>
      <c r="DH5" s="1"/>
      <c r="DK5" s="1"/>
    </row>
    <row r="6" spans="1:115" x14ac:dyDescent="0.25">
      <c r="A6">
        <v>6</v>
      </c>
      <c r="B6">
        <v>10</v>
      </c>
      <c r="C6">
        <f t="shared" si="0"/>
        <v>5430</v>
      </c>
      <c r="D6">
        <f t="shared" si="3"/>
        <v>5435</v>
      </c>
      <c r="E6" s="2">
        <f t="shared" si="4"/>
        <v>2.8265180000000001</v>
      </c>
      <c r="F6" s="19">
        <f t="shared" si="1"/>
        <v>0.66225165562913935</v>
      </c>
      <c r="G6" s="20">
        <f t="shared" si="2"/>
        <v>94.37086092715235</v>
      </c>
      <c r="H6" s="27">
        <f t="shared" si="5"/>
        <v>15362.125330000001</v>
      </c>
      <c r="J6" s="3" t="s">
        <v>0</v>
      </c>
      <c r="K6" s="4"/>
      <c r="L6" s="4"/>
      <c r="M6" s="4"/>
      <c r="N6" s="4"/>
      <c r="O6" s="4"/>
      <c r="P6" s="21"/>
      <c r="Q6" t="s">
        <v>16</v>
      </c>
      <c r="S6" s="40">
        <v>5410</v>
      </c>
      <c r="T6" s="37">
        <v>1</v>
      </c>
      <c r="U6">
        <f t="shared" si="6"/>
        <v>1.413259</v>
      </c>
      <c r="AK6" s="1"/>
      <c r="AN6" s="1"/>
      <c r="AQ6" s="1"/>
      <c r="AT6" s="1"/>
      <c r="AW6" s="1"/>
      <c r="AZ6" s="1"/>
      <c r="BC6" s="1"/>
      <c r="BF6" s="1"/>
      <c r="BI6" s="1"/>
      <c r="BL6" s="1"/>
      <c r="BO6" s="1"/>
      <c r="BR6" s="1"/>
      <c r="BU6" s="1"/>
      <c r="BX6" s="1"/>
      <c r="CA6" s="1"/>
      <c r="CD6" s="1"/>
      <c r="CG6" s="1"/>
      <c r="CJ6" s="1"/>
      <c r="CM6" s="1"/>
      <c r="CP6" s="1"/>
      <c r="CS6" s="1"/>
      <c r="CV6" s="1"/>
      <c r="CY6" s="1"/>
      <c r="DC6" s="2"/>
      <c r="DE6" s="2"/>
      <c r="DH6" s="1"/>
      <c r="DK6" s="1"/>
    </row>
    <row r="7" spans="1:115" x14ac:dyDescent="0.25">
      <c r="A7">
        <v>7</v>
      </c>
      <c r="B7">
        <v>10</v>
      </c>
      <c r="C7">
        <f t="shared" si="0"/>
        <v>5439</v>
      </c>
      <c r="D7">
        <f t="shared" si="3"/>
        <v>5444</v>
      </c>
      <c r="E7" s="2">
        <f t="shared" si="4"/>
        <v>5.6530360000000002</v>
      </c>
      <c r="F7" s="19">
        <f t="shared" si="1"/>
        <v>1.3245033112582787</v>
      </c>
      <c r="G7" s="20">
        <f t="shared" si="2"/>
        <v>93.708609271523216</v>
      </c>
      <c r="H7" s="27">
        <f t="shared" si="5"/>
        <v>30775.127984000002</v>
      </c>
      <c r="J7" s="7"/>
      <c r="K7" s="10" t="s">
        <v>1</v>
      </c>
      <c r="L7" s="8"/>
      <c r="M7" s="8"/>
      <c r="N7" s="8"/>
      <c r="O7" s="8"/>
      <c r="P7" s="28">
        <f>INT(M1)</f>
        <v>5596</v>
      </c>
      <c r="Q7">
        <f t="shared" ref="Q7:Q13" si="7">P7</f>
        <v>5596</v>
      </c>
      <c r="S7" s="40">
        <v>5419</v>
      </c>
      <c r="T7" s="37">
        <v>12</v>
      </c>
      <c r="U7">
        <f t="shared" si="6"/>
        <v>16.959108000000001</v>
      </c>
      <c r="AK7" s="1"/>
      <c r="AN7" s="1"/>
      <c r="AQ7" s="1"/>
      <c r="AT7" s="1"/>
      <c r="AW7" s="1"/>
      <c r="AZ7" s="1"/>
      <c r="BC7" s="1"/>
      <c r="BF7" s="1"/>
      <c r="BI7" s="1"/>
      <c r="BL7" s="1"/>
      <c r="BO7" s="1"/>
      <c r="BR7" s="1"/>
      <c r="BU7" s="1"/>
      <c r="BX7" s="1"/>
      <c r="CA7" s="1"/>
      <c r="CD7" s="1"/>
      <c r="CG7" s="1"/>
      <c r="CJ7" s="1"/>
      <c r="CM7" s="1"/>
      <c r="CP7" s="1"/>
      <c r="CS7" s="1"/>
      <c r="CV7" s="1"/>
      <c r="CY7" s="1"/>
      <c r="DC7" s="2"/>
      <c r="DE7" s="2"/>
      <c r="DH7" s="1"/>
      <c r="DK7" s="1"/>
    </row>
    <row r="8" spans="1:115" x14ac:dyDescent="0.25">
      <c r="A8">
        <v>8</v>
      </c>
      <c r="B8">
        <v>10</v>
      </c>
      <c r="C8">
        <f t="shared" si="0"/>
        <v>5440</v>
      </c>
      <c r="D8">
        <f t="shared" si="3"/>
        <v>5445</v>
      </c>
      <c r="E8" s="2">
        <f t="shared" si="4"/>
        <v>0</v>
      </c>
      <c r="F8" s="19">
        <f t="shared" si="1"/>
        <v>0</v>
      </c>
      <c r="G8" s="20">
        <f t="shared" si="2"/>
        <v>92.384105960264932</v>
      </c>
      <c r="H8" s="27">
        <f t="shared" si="5"/>
        <v>0</v>
      </c>
      <c r="J8" s="7"/>
      <c r="K8" s="10" t="s">
        <v>11</v>
      </c>
      <c r="L8" s="8">
        <v>0.65</v>
      </c>
      <c r="M8" s="8"/>
      <c r="N8" s="8"/>
      <c r="O8" s="8"/>
      <c r="P8" s="29">
        <f>VLOOKUP(MATCH((L8*100),G:G, -1),A:C,3)</f>
        <v>5539</v>
      </c>
      <c r="Q8">
        <f t="shared" si="7"/>
        <v>5539</v>
      </c>
      <c r="S8" s="40">
        <v>5420</v>
      </c>
      <c r="T8" s="37">
        <v>1</v>
      </c>
      <c r="U8">
        <f t="shared" si="6"/>
        <v>1.413259</v>
      </c>
      <c r="AK8" s="1"/>
      <c r="AN8" s="1"/>
      <c r="AQ8" s="1"/>
      <c r="AT8" s="1"/>
      <c r="AW8" s="1"/>
      <c r="AZ8" s="1"/>
      <c r="BC8" s="1"/>
      <c r="BF8" s="1"/>
      <c r="BI8" s="1"/>
      <c r="BL8" s="1"/>
      <c r="BO8" s="1"/>
      <c r="BR8" s="1"/>
      <c r="BU8" s="1"/>
      <c r="BX8" s="1"/>
      <c r="CA8" s="1"/>
      <c r="CD8" s="1"/>
      <c r="CG8" s="1"/>
      <c r="CJ8" s="1"/>
      <c r="CM8" s="1"/>
      <c r="CP8" s="1"/>
      <c r="CS8" s="1"/>
      <c r="CV8" s="1"/>
      <c r="CY8" s="1"/>
      <c r="DC8" s="2"/>
      <c r="DE8" s="2"/>
      <c r="DH8" s="1"/>
      <c r="DK8" s="1"/>
    </row>
    <row r="9" spans="1:115" x14ac:dyDescent="0.25">
      <c r="A9">
        <v>9</v>
      </c>
      <c r="B9">
        <v>10</v>
      </c>
      <c r="C9">
        <f t="shared" si="0"/>
        <v>5449</v>
      </c>
      <c r="D9">
        <f t="shared" si="3"/>
        <v>5454</v>
      </c>
      <c r="E9" s="2">
        <f t="shared" si="4"/>
        <v>5.6530360000000002</v>
      </c>
      <c r="F9" s="19">
        <f t="shared" si="1"/>
        <v>1.3245033112582787</v>
      </c>
      <c r="G9" s="20">
        <f t="shared" si="2"/>
        <v>92.384105960264932</v>
      </c>
      <c r="H9" s="27">
        <f t="shared" si="5"/>
        <v>30831.658343999999</v>
      </c>
      <c r="J9" s="7"/>
      <c r="K9" s="18" t="s">
        <v>10</v>
      </c>
      <c r="L9" s="5"/>
      <c r="M9" s="5"/>
      <c r="N9" s="5"/>
      <c r="O9" s="5"/>
      <c r="P9" s="28">
        <v>0</v>
      </c>
      <c r="Q9">
        <f t="shared" si="7"/>
        <v>0</v>
      </c>
      <c r="S9" s="40">
        <v>5429</v>
      </c>
      <c r="T9" s="37">
        <v>2</v>
      </c>
      <c r="U9">
        <f t="shared" si="6"/>
        <v>2.8265180000000001</v>
      </c>
      <c r="AK9" s="1"/>
      <c r="AN9" s="1"/>
      <c r="AQ9" s="1"/>
      <c r="AT9" s="1"/>
      <c r="AW9" s="1"/>
      <c r="AZ9" s="1"/>
      <c r="BC9" s="1"/>
      <c r="BF9" s="1"/>
      <c r="BI9" s="1"/>
      <c r="BL9" s="1"/>
      <c r="BO9" s="1"/>
      <c r="BR9" s="1"/>
      <c r="BU9" s="1"/>
      <c r="BX9" s="1"/>
      <c r="CA9" s="1"/>
      <c r="CD9" s="1"/>
      <c r="CG9" s="1"/>
      <c r="CJ9" s="1"/>
      <c r="CM9" s="1"/>
      <c r="CP9" s="1"/>
      <c r="CS9" s="1"/>
      <c r="CV9" s="1"/>
      <c r="CY9" s="1"/>
      <c r="DC9" s="2"/>
      <c r="DE9" s="2"/>
      <c r="DH9" s="1"/>
      <c r="DK9" s="1"/>
    </row>
    <row r="10" spans="1:115" x14ac:dyDescent="0.25">
      <c r="A10">
        <v>10</v>
      </c>
      <c r="B10">
        <v>10</v>
      </c>
      <c r="C10">
        <f t="shared" si="0"/>
        <v>5450</v>
      </c>
      <c r="D10">
        <f t="shared" si="3"/>
        <v>5455</v>
      </c>
      <c r="E10" s="2">
        <f t="shared" si="4"/>
        <v>1.413259</v>
      </c>
      <c r="F10" s="19">
        <f t="shared" si="1"/>
        <v>0.33112582781456967</v>
      </c>
      <c r="G10" s="20">
        <f t="shared" si="2"/>
        <v>91.059602649006649</v>
      </c>
      <c r="H10" s="27">
        <f t="shared" si="5"/>
        <v>7709.3278449999998</v>
      </c>
      <c r="J10" s="7"/>
      <c r="K10" s="10" t="s">
        <v>2</v>
      </c>
      <c r="L10" s="8">
        <v>0.6</v>
      </c>
      <c r="M10" s="12"/>
      <c r="N10" s="13"/>
      <c r="O10" s="13"/>
      <c r="P10" s="29">
        <f>((MAX(C:C)-MIN(C1:C122))*L10) +C1</f>
        <v>8883</v>
      </c>
      <c r="Q10">
        <f t="shared" si="7"/>
        <v>8883</v>
      </c>
      <c r="S10" s="40">
        <v>5430</v>
      </c>
      <c r="T10" s="37">
        <v>2</v>
      </c>
      <c r="U10">
        <f t="shared" si="6"/>
        <v>2.8265180000000001</v>
      </c>
      <c r="AK10" s="1"/>
      <c r="AN10" s="1"/>
      <c r="AQ10" s="1"/>
      <c r="AT10" s="1"/>
      <c r="AW10" s="1"/>
      <c r="AZ10" s="1"/>
      <c r="BC10" s="1"/>
      <c r="BF10" s="1"/>
      <c r="BI10" s="1"/>
      <c r="BL10" s="1"/>
      <c r="BO10" s="1"/>
      <c r="BR10" s="1"/>
      <c r="BU10" s="1"/>
      <c r="BX10" s="1"/>
      <c r="CA10" s="1"/>
      <c r="CD10" s="1"/>
      <c r="CG10" s="1"/>
      <c r="CJ10" s="1"/>
      <c r="CM10" s="1"/>
      <c r="CP10" s="1"/>
      <c r="CS10" s="1"/>
      <c r="CV10" s="1"/>
      <c r="CY10" s="1"/>
      <c r="DC10" s="2"/>
      <c r="DE10" s="2"/>
      <c r="DH10" s="1"/>
      <c r="DK10" s="1"/>
    </row>
    <row r="11" spans="1:115" x14ac:dyDescent="0.25">
      <c r="A11">
        <v>11</v>
      </c>
      <c r="B11">
        <v>10</v>
      </c>
      <c r="C11">
        <f t="shared" si="0"/>
        <v>5459</v>
      </c>
      <c r="D11">
        <f t="shared" si="3"/>
        <v>5464</v>
      </c>
      <c r="E11" s="2">
        <f t="shared" si="4"/>
        <v>2.8265180000000001</v>
      </c>
      <c r="F11" s="19">
        <f t="shared" si="1"/>
        <v>0.66225165562913935</v>
      </c>
      <c r="G11" s="20">
        <f t="shared" si="2"/>
        <v>90.728476821192075</v>
      </c>
      <c r="H11" s="27">
        <f t="shared" si="5"/>
        <v>15444.094352</v>
      </c>
      <c r="J11" s="7"/>
      <c r="K11" s="10" t="s">
        <v>12</v>
      </c>
      <c r="L11" s="8"/>
      <c r="M11" s="8"/>
      <c r="N11" s="8"/>
      <c r="O11" s="8"/>
      <c r="P11" s="22">
        <v>0</v>
      </c>
      <c r="Q11">
        <f t="shared" si="7"/>
        <v>0</v>
      </c>
      <c r="S11" s="40">
        <v>5439</v>
      </c>
      <c r="T11" s="37">
        <v>4</v>
      </c>
      <c r="U11">
        <f t="shared" si="6"/>
        <v>5.6530360000000002</v>
      </c>
      <c r="AK11" s="1"/>
      <c r="AN11" s="1"/>
      <c r="AQ11" s="1"/>
      <c r="AT11" s="1"/>
      <c r="AW11" s="1"/>
      <c r="AZ11" s="1"/>
      <c r="BC11" s="1"/>
      <c r="BF11" s="1"/>
      <c r="BI11" s="1"/>
      <c r="BL11" s="1"/>
      <c r="BO11" s="1"/>
      <c r="BR11" s="1"/>
      <c r="BU11" s="1"/>
      <c r="BX11" s="1"/>
      <c r="CA11" s="1"/>
      <c r="CD11" s="1"/>
      <c r="CG11" s="1"/>
      <c r="CJ11" s="1"/>
      <c r="CM11" s="1"/>
      <c r="CP11" s="1"/>
      <c r="CS11" s="1"/>
      <c r="CV11" s="1"/>
      <c r="CY11" s="1"/>
      <c r="DC11" s="2"/>
      <c r="DE11" s="2"/>
      <c r="DH11" s="1"/>
      <c r="DK11" s="1"/>
    </row>
    <row r="12" spans="1:115" x14ac:dyDescent="0.25">
      <c r="A12">
        <v>12</v>
      </c>
      <c r="B12">
        <v>10</v>
      </c>
      <c r="C12">
        <f t="shared" si="0"/>
        <v>5460</v>
      </c>
      <c r="D12">
        <f t="shared" si="3"/>
        <v>5465</v>
      </c>
      <c r="E12" s="2">
        <f t="shared" si="4"/>
        <v>2.8265180000000001</v>
      </c>
      <c r="F12" s="19">
        <f t="shared" si="1"/>
        <v>0.66225165562913935</v>
      </c>
      <c r="G12" s="20">
        <f t="shared" si="2"/>
        <v>90.06622516556294</v>
      </c>
      <c r="H12" s="27">
        <f t="shared" si="5"/>
        <v>15446.92087</v>
      </c>
      <c r="J12" s="7"/>
      <c r="K12" s="30" t="s">
        <v>15</v>
      </c>
      <c r="L12" s="8"/>
      <c r="M12" s="8"/>
      <c r="N12" s="8"/>
      <c r="O12" s="8"/>
      <c r="P12" s="28">
        <v>0</v>
      </c>
      <c r="Q12">
        <f t="shared" si="7"/>
        <v>0</v>
      </c>
      <c r="S12" s="40">
        <v>5440</v>
      </c>
      <c r="T12" s="37">
        <v>0</v>
      </c>
      <c r="U12">
        <f t="shared" si="6"/>
        <v>0</v>
      </c>
      <c r="AK12" s="1"/>
      <c r="AN12" s="1"/>
      <c r="AQ12" s="1"/>
      <c r="AT12" s="1"/>
      <c r="AW12" s="1"/>
      <c r="AZ12" s="1"/>
      <c r="BC12" s="1"/>
      <c r="BF12" s="1"/>
      <c r="BI12" s="1"/>
      <c r="BL12" s="1"/>
      <c r="BO12" s="1"/>
      <c r="BR12" s="1"/>
      <c r="BU12" s="1"/>
      <c r="BX12" s="1"/>
      <c r="CA12" s="1"/>
      <c r="CD12" s="1"/>
      <c r="CG12" s="1"/>
      <c r="CJ12" s="1"/>
      <c r="CM12" s="1"/>
      <c r="CP12" s="1"/>
      <c r="CS12" s="1"/>
      <c r="CV12" s="1"/>
      <c r="CY12" s="1"/>
      <c r="DC12" s="2"/>
      <c r="DE12" s="2"/>
      <c r="DH12" s="1"/>
      <c r="DK12" s="1"/>
    </row>
    <row r="13" spans="1:115" x14ac:dyDescent="0.25">
      <c r="A13">
        <v>13</v>
      </c>
      <c r="B13">
        <v>10</v>
      </c>
      <c r="C13">
        <f t="shared" si="0"/>
        <v>5469</v>
      </c>
      <c r="D13">
        <f t="shared" si="3"/>
        <v>5474</v>
      </c>
      <c r="E13" s="2">
        <f t="shared" si="4"/>
        <v>5.6530360000000002</v>
      </c>
      <c r="F13" s="19">
        <f t="shared" si="1"/>
        <v>1.3245033112582787</v>
      </c>
      <c r="G13" s="20">
        <f t="shared" si="2"/>
        <v>89.403973509933806</v>
      </c>
      <c r="H13" s="27">
        <f t="shared" si="5"/>
        <v>30944.719064000001</v>
      </c>
      <c r="J13" s="7"/>
      <c r="K13" s="10" t="s">
        <v>14</v>
      </c>
      <c r="L13" s="8"/>
      <c r="M13" s="8"/>
      <c r="N13" s="8"/>
      <c r="O13" s="8"/>
      <c r="P13" s="22">
        <v>0</v>
      </c>
      <c r="Q13">
        <f t="shared" si="7"/>
        <v>0</v>
      </c>
      <c r="S13" s="40">
        <v>5449</v>
      </c>
      <c r="T13" s="37">
        <v>4</v>
      </c>
      <c r="U13">
        <f t="shared" si="6"/>
        <v>5.6530360000000002</v>
      </c>
      <c r="AK13" s="1"/>
      <c r="AN13" s="1"/>
      <c r="AQ13" s="1"/>
      <c r="AT13" s="1"/>
      <c r="AW13" s="1"/>
      <c r="AZ13" s="1"/>
      <c r="BC13" s="1"/>
      <c r="BF13" s="1"/>
      <c r="BI13" s="1"/>
      <c r="BL13" s="1"/>
      <c r="BO13" s="1"/>
      <c r="BR13" s="1"/>
      <c r="BU13" s="1"/>
      <c r="BX13" s="1"/>
      <c r="CA13" s="1"/>
      <c r="CD13" s="1"/>
      <c r="CG13" s="1"/>
      <c r="CJ13" s="1"/>
      <c r="CM13" s="1"/>
      <c r="CP13" s="1"/>
      <c r="CS13" s="1"/>
      <c r="CV13" s="1"/>
      <c r="CY13" s="1"/>
      <c r="DC13" s="2"/>
      <c r="DE13" s="2"/>
      <c r="DH13" s="1"/>
      <c r="DK13" s="1"/>
    </row>
    <row r="14" spans="1:115" ht="15.75" thickBot="1" x14ac:dyDescent="0.3">
      <c r="A14">
        <v>14</v>
      </c>
      <c r="B14">
        <v>10</v>
      </c>
      <c r="C14">
        <f t="shared" si="0"/>
        <v>5470</v>
      </c>
      <c r="D14">
        <f t="shared" si="3"/>
        <v>5475</v>
      </c>
      <c r="E14" s="2">
        <f t="shared" si="4"/>
        <v>0</v>
      </c>
      <c r="F14" s="19">
        <f t="shared" si="1"/>
        <v>0</v>
      </c>
      <c r="G14" s="20">
        <f t="shared" si="2"/>
        <v>88.079470198675523</v>
      </c>
      <c r="H14" s="27">
        <f t="shared" si="5"/>
        <v>0</v>
      </c>
      <c r="J14" s="14"/>
      <c r="K14" s="15"/>
      <c r="L14" s="15"/>
      <c r="M14" s="15" t="s">
        <v>13</v>
      </c>
      <c r="N14" s="15">
        <v>40</v>
      </c>
      <c r="O14" s="15">
        <v>70</v>
      </c>
      <c r="P14" s="16"/>
      <c r="Q14" t="s">
        <v>17</v>
      </c>
      <c r="R14">
        <f>(Q8+Q10)/2</f>
        <v>7211</v>
      </c>
      <c r="S14" s="40">
        <v>5450</v>
      </c>
      <c r="T14" s="37">
        <v>1</v>
      </c>
      <c r="U14">
        <f t="shared" si="6"/>
        <v>1.413259</v>
      </c>
      <c r="AK14" s="1"/>
      <c r="AN14" s="1"/>
      <c r="AQ14" s="1"/>
      <c r="AT14" s="1"/>
      <c r="AW14" s="1"/>
      <c r="AZ14" s="1"/>
      <c r="BC14" s="1"/>
      <c r="BF14" s="1"/>
      <c r="BI14" s="1"/>
      <c r="BL14" s="1"/>
      <c r="BO14" s="1"/>
      <c r="BR14" s="1"/>
      <c r="BU14" s="1"/>
      <c r="BX14" s="1"/>
      <c r="CA14" s="1"/>
      <c r="CD14" s="1"/>
      <c r="CG14" s="1"/>
      <c r="CJ14" s="1"/>
      <c r="CM14" s="1"/>
      <c r="CP14" s="1"/>
      <c r="CS14" s="1"/>
      <c r="CV14" s="1"/>
      <c r="CY14" s="1"/>
      <c r="DC14" s="2"/>
      <c r="DE14" s="2"/>
      <c r="DH14" s="1"/>
      <c r="DK14" s="1"/>
    </row>
    <row r="15" spans="1:115" x14ac:dyDescent="0.25">
      <c r="A15">
        <v>15</v>
      </c>
      <c r="B15">
        <v>10</v>
      </c>
      <c r="C15">
        <f t="shared" si="0"/>
        <v>5479</v>
      </c>
      <c r="D15">
        <f t="shared" si="3"/>
        <v>5484</v>
      </c>
      <c r="E15" s="2">
        <f t="shared" si="4"/>
        <v>11.306072</v>
      </c>
      <c r="F15" s="19">
        <f t="shared" si="1"/>
        <v>2.6490066225165574</v>
      </c>
      <c r="G15" s="20">
        <f t="shared" si="2"/>
        <v>88.079470198675523</v>
      </c>
      <c r="H15" s="27">
        <f t="shared" si="5"/>
        <v>62002.498848000003</v>
      </c>
      <c r="S15" s="40">
        <v>5459</v>
      </c>
      <c r="T15" s="37">
        <v>2</v>
      </c>
      <c r="U15">
        <f t="shared" si="6"/>
        <v>2.8265180000000001</v>
      </c>
      <c r="AK15" s="1"/>
      <c r="AN15" s="1"/>
      <c r="AQ15" s="1"/>
      <c r="AT15" s="1"/>
      <c r="AW15" s="1"/>
      <c r="AZ15" s="1"/>
      <c r="BC15" s="1"/>
      <c r="BF15" s="1"/>
      <c r="BI15" s="1"/>
      <c r="BL15" s="1"/>
      <c r="BO15" s="1"/>
      <c r="BR15" s="1"/>
      <c r="BU15" s="1"/>
      <c r="BX15" s="1"/>
      <c r="CA15" s="1"/>
      <c r="CD15" s="1"/>
      <c r="CG15" s="1"/>
      <c r="CJ15" s="1"/>
      <c r="CM15" s="1"/>
      <c r="CP15" s="1"/>
      <c r="CS15" s="1"/>
      <c r="CV15" s="1"/>
      <c r="CY15" s="1"/>
      <c r="DC15" s="2"/>
      <c r="DE15" s="2"/>
      <c r="DH15" s="1"/>
      <c r="DK15" s="1"/>
    </row>
    <row r="16" spans="1:115" x14ac:dyDescent="0.25">
      <c r="A16">
        <v>16</v>
      </c>
      <c r="B16">
        <v>10</v>
      </c>
      <c r="C16">
        <f t="shared" si="0"/>
        <v>5480</v>
      </c>
      <c r="D16">
        <f t="shared" si="3"/>
        <v>5485</v>
      </c>
      <c r="E16" s="2">
        <f t="shared" si="4"/>
        <v>1.413259</v>
      </c>
      <c r="F16" s="19">
        <f t="shared" si="1"/>
        <v>0.33112582781456967</v>
      </c>
      <c r="G16" s="20">
        <f t="shared" si="2"/>
        <v>85.430463576158971</v>
      </c>
      <c r="H16" s="27">
        <f t="shared" si="5"/>
        <v>7751.7256150000003</v>
      </c>
      <c r="S16" s="40">
        <v>5460</v>
      </c>
      <c r="T16" s="37">
        <v>2</v>
      </c>
      <c r="U16">
        <f t="shared" si="6"/>
        <v>2.8265180000000001</v>
      </c>
      <c r="AK16" s="1"/>
      <c r="AN16" s="1"/>
      <c r="AQ16" s="1"/>
      <c r="AT16" s="1"/>
      <c r="AW16" s="1"/>
      <c r="AZ16" s="1"/>
      <c r="BC16" s="1"/>
      <c r="BF16" s="1"/>
      <c r="BI16" s="1"/>
      <c r="BL16" s="1"/>
      <c r="BO16" s="1"/>
      <c r="BR16" s="1"/>
      <c r="BU16" s="1"/>
      <c r="BX16" s="1"/>
      <c r="CA16" s="1"/>
      <c r="CD16" s="1"/>
      <c r="CG16" s="1"/>
      <c r="CJ16" s="1"/>
      <c r="CM16" s="1"/>
      <c r="CP16" s="1"/>
      <c r="CS16" s="1"/>
      <c r="CV16" s="1"/>
      <c r="CY16" s="1"/>
      <c r="DC16" s="2"/>
      <c r="DE16" s="2"/>
      <c r="DH16" s="1"/>
      <c r="DK16" s="1"/>
    </row>
    <row r="17" spans="1:115" x14ac:dyDescent="0.25">
      <c r="A17">
        <v>17</v>
      </c>
      <c r="B17">
        <v>10</v>
      </c>
      <c r="C17">
        <f t="shared" si="0"/>
        <v>5489</v>
      </c>
      <c r="D17">
        <f t="shared" si="3"/>
        <v>5494</v>
      </c>
      <c r="E17" s="2">
        <f t="shared" si="4"/>
        <v>12.719331</v>
      </c>
      <c r="F17" s="19">
        <f t="shared" si="1"/>
        <v>2.9801324503311273</v>
      </c>
      <c r="G17" s="20">
        <f t="shared" si="2"/>
        <v>85.099337748344396</v>
      </c>
      <c r="H17" s="27">
        <f t="shared" si="5"/>
        <v>69880.004514</v>
      </c>
      <c r="S17" s="40">
        <v>5469</v>
      </c>
      <c r="T17" s="37">
        <v>4</v>
      </c>
      <c r="U17">
        <f t="shared" si="6"/>
        <v>5.6530360000000002</v>
      </c>
      <c r="AK17" s="1"/>
      <c r="AN17" s="1"/>
      <c r="AQ17" s="1"/>
      <c r="AT17" s="1"/>
      <c r="AW17" s="1"/>
      <c r="AZ17" s="1"/>
      <c r="BC17" s="1"/>
      <c r="BF17" s="1"/>
      <c r="BI17" s="1"/>
      <c r="BL17" s="1"/>
      <c r="BO17" s="1"/>
      <c r="BR17" s="1"/>
      <c r="BU17" s="1"/>
      <c r="BX17" s="1"/>
      <c r="CA17" s="1"/>
      <c r="CD17" s="1"/>
      <c r="CG17" s="1"/>
      <c r="CJ17" s="1"/>
      <c r="CM17" s="1"/>
      <c r="CP17" s="1"/>
      <c r="CS17" s="1"/>
      <c r="CV17" s="1"/>
      <c r="CY17" s="1"/>
      <c r="DC17" s="2"/>
      <c r="DE17" s="2"/>
      <c r="DH17" s="1"/>
      <c r="DK17" s="1"/>
    </row>
    <row r="18" spans="1:115" x14ac:dyDescent="0.25">
      <c r="A18">
        <v>18</v>
      </c>
      <c r="B18">
        <v>10</v>
      </c>
      <c r="C18">
        <f t="shared" si="0"/>
        <v>5490</v>
      </c>
      <c r="D18">
        <f t="shared" si="3"/>
        <v>5495</v>
      </c>
      <c r="E18" s="2">
        <f t="shared" si="4"/>
        <v>0</v>
      </c>
      <c r="F18" s="19">
        <f t="shared" si="1"/>
        <v>0</v>
      </c>
      <c r="G18" s="20">
        <f t="shared" si="2"/>
        <v>82.11920529801327</v>
      </c>
      <c r="H18" s="27">
        <f t="shared" si="5"/>
        <v>0</v>
      </c>
      <c r="S18" s="40">
        <v>5470</v>
      </c>
      <c r="T18" s="37">
        <v>0</v>
      </c>
      <c r="U18">
        <f t="shared" si="6"/>
        <v>0</v>
      </c>
      <c r="AK18" s="1"/>
      <c r="AN18" s="1"/>
      <c r="AQ18" s="1"/>
      <c r="AT18" s="1"/>
      <c r="AW18" s="1"/>
      <c r="AZ18" s="1"/>
      <c r="BC18" s="1"/>
      <c r="BF18" s="1"/>
      <c r="BI18" s="1"/>
      <c r="BL18" s="1"/>
      <c r="BO18" s="1"/>
      <c r="BR18" s="1"/>
      <c r="BU18" s="1"/>
      <c r="BX18" s="1"/>
      <c r="CA18" s="1"/>
      <c r="CD18" s="1"/>
      <c r="CG18" s="1"/>
      <c r="CJ18" s="1"/>
      <c r="CM18" s="1"/>
      <c r="CP18" s="1"/>
      <c r="CS18" s="1"/>
      <c r="CV18" s="1"/>
      <c r="CY18" s="1"/>
      <c r="DC18" s="2"/>
      <c r="DE18" s="2"/>
      <c r="DH18" s="1"/>
      <c r="DK18" s="1"/>
    </row>
    <row r="19" spans="1:115" x14ac:dyDescent="0.25">
      <c r="A19">
        <v>19</v>
      </c>
      <c r="B19">
        <v>10</v>
      </c>
      <c r="C19">
        <f t="shared" si="0"/>
        <v>5499</v>
      </c>
      <c r="D19">
        <f t="shared" si="3"/>
        <v>5504</v>
      </c>
      <c r="E19" s="2">
        <f t="shared" si="4"/>
        <v>14.13259</v>
      </c>
      <c r="F19" s="19">
        <f t="shared" si="1"/>
        <v>3.3112582781456972</v>
      </c>
      <c r="G19" s="20">
        <f t="shared" si="2"/>
        <v>82.11920529801327</v>
      </c>
      <c r="H19" s="27">
        <f t="shared" si="5"/>
        <v>77785.77536</v>
      </c>
      <c r="S19" s="40">
        <v>5479</v>
      </c>
      <c r="T19" s="37">
        <v>8</v>
      </c>
      <c r="U19">
        <f t="shared" si="6"/>
        <v>11.306072</v>
      </c>
      <c r="AK19" s="1"/>
      <c r="AN19" s="1"/>
      <c r="AQ19" s="1"/>
      <c r="AT19" s="1"/>
      <c r="AW19" s="1"/>
      <c r="AZ19" s="1"/>
      <c r="BC19" s="1"/>
      <c r="BF19" s="1"/>
      <c r="BI19" s="1"/>
      <c r="BL19" s="1"/>
      <c r="BO19" s="1"/>
      <c r="BR19" s="1"/>
      <c r="BU19" s="1"/>
      <c r="BX19" s="1"/>
      <c r="CA19" s="1"/>
      <c r="CD19" s="1"/>
      <c r="CG19" s="1"/>
      <c r="CJ19" s="1"/>
      <c r="CM19" s="1"/>
      <c r="CP19" s="1"/>
      <c r="CS19" s="1"/>
      <c r="CV19" s="1"/>
      <c r="CY19" s="1"/>
      <c r="DC19" s="2"/>
      <c r="DE19" s="2"/>
      <c r="DH19" s="1"/>
      <c r="DK19" s="1"/>
    </row>
    <row r="20" spans="1:115" x14ac:dyDescent="0.25">
      <c r="A20">
        <v>20</v>
      </c>
      <c r="B20">
        <v>10</v>
      </c>
      <c r="C20">
        <f t="shared" si="0"/>
        <v>5500</v>
      </c>
      <c r="D20">
        <f t="shared" si="3"/>
        <v>5505</v>
      </c>
      <c r="E20" s="2">
        <f t="shared" si="4"/>
        <v>0</v>
      </c>
      <c r="F20" s="19">
        <f t="shared" si="1"/>
        <v>0</v>
      </c>
      <c r="G20" s="20">
        <f t="shared" si="2"/>
        <v>78.807947019867569</v>
      </c>
      <c r="H20" s="27">
        <f t="shared" si="5"/>
        <v>0</v>
      </c>
      <c r="S20" s="40">
        <v>5480</v>
      </c>
      <c r="T20" s="37">
        <v>1</v>
      </c>
      <c r="U20">
        <f t="shared" si="6"/>
        <v>1.413259</v>
      </c>
      <c r="AK20" s="1"/>
      <c r="AN20" s="1"/>
      <c r="AQ20" s="1"/>
      <c r="AT20" s="1"/>
      <c r="AW20" s="1"/>
      <c r="AZ20" s="1"/>
      <c r="BC20" s="1"/>
      <c r="BF20" s="1"/>
      <c r="BI20" s="1"/>
      <c r="BL20" s="1"/>
      <c r="BO20" s="1"/>
      <c r="BR20" s="1"/>
      <c r="BU20" s="1"/>
      <c r="BX20" s="1"/>
      <c r="CA20" s="1"/>
      <c r="CD20" s="1"/>
      <c r="CG20" s="1"/>
      <c r="CJ20" s="1"/>
      <c r="CM20" s="1"/>
      <c r="CP20" s="1"/>
      <c r="CS20" s="1"/>
      <c r="CV20" s="1"/>
      <c r="CY20" s="1"/>
      <c r="DB20" s="1"/>
      <c r="DE20" s="2"/>
      <c r="DH20" s="1"/>
      <c r="DK20" s="1"/>
    </row>
    <row r="21" spans="1:115" x14ac:dyDescent="0.25">
      <c r="A21">
        <v>21</v>
      </c>
      <c r="B21">
        <v>10</v>
      </c>
      <c r="C21">
        <f t="shared" si="0"/>
        <v>5509</v>
      </c>
      <c r="D21">
        <f t="shared" si="3"/>
        <v>5514</v>
      </c>
      <c r="E21" s="2">
        <f t="shared" si="4"/>
        <v>11.306072</v>
      </c>
      <c r="F21" s="19">
        <f t="shared" si="1"/>
        <v>2.6490066225165574</v>
      </c>
      <c r="G21" s="20">
        <f t="shared" si="2"/>
        <v>78.807947019867569</v>
      </c>
      <c r="H21" s="27">
        <f t="shared" si="5"/>
        <v>62341.681008</v>
      </c>
      <c r="S21" s="40">
        <v>5489</v>
      </c>
      <c r="T21" s="37">
        <v>9</v>
      </c>
      <c r="U21">
        <f t="shared" si="6"/>
        <v>12.719331</v>
      </c>
      <c r="AK21" s="1"/>
      <c r="AN21" s="1"/>
      <c r="AQ21" s="1"/>
      <c r="AT21" s="1"/>
      <c r="AW21" s="1"/>
      <c r="AZ21" s="1"/>
      <c r="BC21" s="1"/>
      <c r="BF21" s="1"/>
      <c r="BI21" s="1"/>
      <c r="BL21" s="1"/>
      <c r="BO21" s="1"/>
      <c r="BR21" s="1"/>
      <c r="BU21" s="1"/>
      <c r="BX21" s="1"/>
      <c r="CA21" s="1"/>
      <c r="CD21" s="1"/>
      <c r="CG21" s="1"/>
      <c r="CJ21" s="1"/>
      <c r="CM21" s="1"/>
      <c r="CP21" s="1"/>
      <c r="CS21" s="1"/>
      <c r="CV21" s="1"/>
      <c r="CY21" s="1"/>
      <c r="DB21" s="1"/>
      <c r="DE21" s="2"/>
      <c r="DH21" s="1"/>
      <c r="DK21" s="1"/>
    </row>
    <row r="22" spans="1:115" x14ac:dyDescent="0.25">
      <c r="A22">
        <v>22</v>
      </c>
      <c r="B22">
        <v>10</v>
      </c>
      <c r="C22">
        <f t="shared" si="0"/>
        <v>5510</v>
      </c>
      <c r="D22">
        <f t="shared" si="3"/>
        <v>5515</v>
      </c>
      <c r="E22" s="2">
        <f t="shared" si="4"/>
        <v>2.8265180000000001</v>
      </c>
      <c r="F22" s="19">
        <f t="shared" si="1"/>
        <v>0.66225165562913935</v>
      </c>
      <c r="G22" s="20">
        <f t="shared" si="2"/>
        <v>76.158940397351017</v>
      </c>
      <c r="H22" s="27">
        <f t="shared" si="5"/>
        <v>15588.24677</v>
      </c>
      <c r="S22" s="40">
        <v>5490</v>
      </c>
      <c r="T22" s="37">
        <v>0</v>
      </c>
      <c r="U22">
        <f t="shared" si="6"/>
        <v>0</v>
      </c>
      <c r="AK22" s="1"/>
      <c r="AN22" s="1"/>
      <c r="AQ22" s="1"/>
      <c r="AT22" s="1"/>
      <c r="AW22" s="1"/>
      <c r="AZ22" s="1"/>
      <c r="BC22" s="1"/>
      <c r="BF22" s="1"/>
      <c r="BI22" s="1"/>
      <c r="BL22" s="1"/>
      <c r="BO22" s="1"/>
      <c r="BR22" s="1"/>
      <c r="BU22" s="1"/>
      <c r="BX22" s="1"/>
      <c r="CA22" s="1"/>
      <c r="CD22" s="1"/>
      <c r="CG22" s="1"/>
      <c r="CJ22" s="1"/>
      <c r="CM22" s="1"/>
      <c r="CP22" s="1"/>
      <c r="CS22" s="1"/>
      <c r="CV22" s="1"/>
      <c r="CY22" s="1"/>
      <c r="DB22" s="1"/>
      <c r="DE22" s="2"/>
      <c r="DH22" s="1"/>
      <c r="DK22" s="1"/>
    </row>
    <row r="23" spans="1:115" x14ac:dyDescent="0.25">
      <c r="A23">
        <v>23</v>
      </c>
      <c r="B23">
        <v>10</v>
      </c>
      <c r="C23">
        <f t="shared" si="0"/>
        <v>5519</v>
      </c>
      <c r="D23">
        <f t="shared" si="3"/>
        <v>5524</v>
      </c>
      <c r="E23" s="2">
        <f t="shared" si="4"/>
        <v>21.198885000000001</v>
      </c>
      <c r="F23" s="19">
        <f t="shared" si="1"/>
        <v>4.9668874172185458</v>
      </c>
      <c r="G23" s="20">
        <f t="shared" si="2"/>
        <v>75.496688741721883</v>
      </c>
      <c r="H23" s="27">
        <f t="shared" si="5"/>
        <v>117102.64074</v>
      </c>
      <c r="S23" s="40">
        <v>5499</v>
      </c>
      <c r="T23" s="37">
        <v>10</v>
      </c>
      <c r="U23">
        <f t="shared" si="6"/>
        <v>14.13259</v>
      </c>
      <c r="AK23" s="1"/>
      <c r="AN23" s="1"/>
      <c r="AQ23" s="1"/>
      <c r="AT23" s="1"/>
      <c r="AW23" s="1"/>
      <c r="AZ23" s="1"/>
      <c r="BC23" s="1"/>
      <c r="BF23" s="1"/>
      <c r="BI23" s="1"/>
      <c r="BL23" s="1"/>
      <c r="BO23" s="1"/>
      <c r="BR23" s="1"/>
      <c r="BU23" s="1"/>
      <c r="BX23" s="1"/>
      <c r="CA23" s="1"/>
      <c r="CD23" s="1"/>
      <c r="CG23" s="1"/>
      <c r="CJ23" s="1"/>
      <c r="CM23" s="1"/>
      <c r="CP23" s="1"/>
      <c r="CS23" s="1"/>
      <c r="CV23" s="1"/>
      <c r="CY23" s="1"/>
      <c r="DB23" s="1"/>
      <c r="DE23" s="2"/>
      <c r="DH23" s="1"/>
      <c r="DK23" s="1"/>
    </row>
    <row r="24" spans="1:115" x14ac:dyDescent="0.25">
      <c r="A24">
        <v>24</v>
      </c>
      <c r="B24">
        <v>10</v>
      </c>
      <c r="C24">
        <f t="shared" si="0"/>
        <v>5520</v>
      </c>
      <c r="D24">
        <f t="shared" si="3"/>
        <v>5525</v>
      </c>
      <c r="E24" s="2">
        <f t="shared" si="4"/>
        <v>0</v>
      </c>
      <c r="F24" s="19">
        <f t="shared" si="1"/>
        <v>0</v>
      </c>
      <c r="G24" s="20">
        <f t="shared" si="2"/>
        <v>70.529801324503339</v>
      </c>
      <c r="H24" s="27">
        <f t="shared" si="5"/>
        <v>0</v>
      </c>
      <c r="S24" s="40">
        <v>5500</v>
      </c>
      <c r="T24" s="37">
        <v>0</v>
      </c>
      <c r="U24">
        <f t="shared" si="6"/>
        <v>0</v>
      </c>
      <c r="AK24" s="1"/>
      <c r="AN24" s="1"/>
      <c r="AQ24" s="1"/>
      <c r="AT24" s="1"/>
      <c r="AW24" s="1"/>
      <c r="AZ24" s="1"/>
      <c r="BC24" s="1"/>
      <c r="BF24" s="1"/>
      <c r="BI24" s="1"/>
      <c r="BL24" s="1"/>
      <c r="BO24" s="1"/>
      <c r="BR24" s="1"/>
      <c r="BU24" s="1"/>
      <c r="BX24" s="1"/>
      <c r="CA24" s="1"/>
      <c r="CD24" s="1"/>
      <c r="CG24" s="1"/>
      <c r="CJ24" s="1"/>
      <c r="CM24" s="1"/>
      <c r="CP24" s="1"/>
      <c r="CS24" s="1"/>
      <c r="CV24" s="1"/>
      <c r="CY24" s="1"/>
      <c r="DB24" s="1"/>
      <c r="DE24" s="2"/>
      <c r="DH24" s="1"/>
      <c r="DK24" s="1"/>
    </row>
    <row r="25" spans="1:115" x14ac:dyDescent="0.25">
      <c r="A25">
        <v>25</v>
      </c>
      <c r="B25">
        <v>10</v>
      </c>
      <c r="C25">
        <f t="shared" si="0"/>
        <v>5529</v>
      </c>
      <c r="D25">
        <f t="shared" si="3"/>
        <v>5534</v>
      </c>
      <c r="E25" s="2">
        <f t="shared" si="4"/>
        <v>15.545849</v>
      </c>
      <c r="F25" s="19">
        <f t="shared" si="1"/>
        <v>3.6423841059602671</v>
      </c>
      <c r="G25" s="20">
        <f t="shared" si="2"/>
        <v>70.529801324503339</v>
      </c>
      <c r="H25" s="27">
        <f t="shared" si="5"/>
        <v>86030.728365999996</v>
      </c>
      <c r="S25" s="40">
        <v>5509</v>
      </c>
      <c r="T25" s="37">
        <v>8</v>
      </c>
      <c r="U25">
        <f t="shared" si="6"/>
        <v>11.306072</v>
      </c>
      <c r="AK25" s="1"/>
      <c r="AN25" s="1"/>
      <c r="AQ25" s="1"/>
      <c r="AT25" s="1"/>
      <c r="AW25" s="1"/>
      <c r="AZ25" s="1"/>
      <c r="BC25" s="1"/>
      <c r="BF25" s="1"/>
      <c r="BI25" s="1"/>
      <c r="BL25" s="1"/>
      <c r="BO25" s="1"/>
      <c r="BR25" s="1"/>
      <c r="BU25" s="1"/>
      <c r="BX25" s="1"/>
      <c r="CA25" s="1"/>
      <c r="CD25" s="1"/>
      <c r="CG25" s="1"/>
      <c r="CJ25" s="1"/>
      <c r="CM25" s="1"/>
      <c r="CP25" s="1"/>
      <c r="CS25" s="1"/>
      <c r="CV25" s="1"/>
      <c r="CY25" s="1"/>
      <c r="DB25" s="1"/>
      <c r="DE25" s="1"/>
      <c r="DH25" s="1"/>
      <c r="DK25" s="1"/>
    </row>
    <row r="26" spans="1:115" x14ac:dyDescent="0.25">
      <c r="A26">
        <v>26</v>
      </c>
      <c r="B26">
        <v>10</v>
      </c>
      <c r="C26">
        <f t="shared" si="0"/>
        <v>5530</v>
      </c>
      <c r="D26">
        <f t="shared" si="3"/>
        <v>5535</v>
      </c>
      <c r="E26" s="2">
        <f t="shared" si="4"/>
        <v>0</v>
      </c>
      <c r="F26" s="19">
        <f t="shared" si="1"/>
        <v>0</v>
      </c>
      <c r="G26" s="20">
        <f t="shared" si="2"/>
        <v>66.887417218543078</v>
      </c>
      <c r="H26" s="27">
        <f t="shared" si="5"/>
        <v>0</v>
      </c>
      <c r="S26" s="40">
        <v>5510</v>
      </c>
      <c r="T26" s="37">
        <v>2</v>
      </c>
      <c r="U26">
        <f t="shared" si="6"/>
        <v>2.8265180000000001</v>
      </c>
    </row>
    <row r="27" spans="1:115" x14ac:dyDescent="0.25">
      <c r="A27">
        <v>27</v>
      </c>
      <c r="B27">
        <v>10</v>
      </c>
      <c r="C27">
        <f t="shared" si="0"/>
        <v>5539</v>
      </c>
      <c r="D27">
        <f t="shared" si="3"/>
        <v>5544</v>
      </c>
      <c r="E27" s="2">
        <f t="shared" si="4"/>
        <v>15.545849</v>
      </c>
      <c r="F27" s="19">
        <f t="shared" si="1"/>
        <v>3.6423841059602671</v>
      </c>
      <c r="G27" s="20">
        <f t="shared" si="2"/>
        <v>66.887417218543078</v>
      </c>
      <c r="H27" s="27">
        <f t="shared" si="5"/>
        <v>86186.186856</v>
      </c>
      <c r="S27" s="40">
        <v>5519</v>
      </c>
      <c r="T27" s="37">
        <v>15</v>
      </c>
      <c r="U27">
        <f t="shared" si="6"/>
        <v>21.198885000000001</v>
      </c>
    </row>
    <row r="28" spans="1:115" x14ac:dyDescent="0.25">
      <c r="A28">
        <v>28</v>
      </c>
      <c r="B28">
        <v>10</v>
      </c>
      <c r="C28">
        <f t="shared" si="0"/>
        <v>5540</v>
      </c>
      <c r="D28">
        <f t="shared" si="3"/>
        <v>5545</v>
      </c>
      <c r="E28" s="2">
        <f t="shared" si="4"/>
        <v>0</v>
      </c>
      <c r="F28" s="19">
        <f t="shared" si="1"/>
        <v>0</v>
      </c>
      <c r="G28" s="20">
        <f t="shared" si="2"/>
        <v>63.24503311258281</v>
      </c>
      <c r="H28" s="27">
        <f t="shared" si="5"/>
        <v>0</v>
      </c>
      <c r="O28" s="5"/>
      <c r="P28" s="5"/>
      <c r="Q28" s="6"/>
      <c r="R28" s="5"/>
      <c r="S28" s="40">
        <v>5520</v>
      </c>
      <c r="T28" s="37">
        <v>0</v>
      </c>
      <c r="U28">
        <f t="shared" si="6"/>
        <v>0</v>
      </c>
    </row>
    <row r="29" spans="1:115" x14ac:dyDescent="0.25">
      <c r="A29">
        <v>29</v>
      </c>
      <c r="B29">
        <v>10</v>
      </c>
      <c r="C29">
        <f t="shared" si="0"/>
        <v>5549</v>
      </c>
      <c r="D29">
        <f t="shared" si="3"/>
        <v>5554</v>
      </c>
      <c r="E29" s="2">
        <f t="shared" si="4"/>
        <v>12.719331</v>
      </c>
      <c r="F29" s="19">
        <f t="shared" si="1"/>
        <v>2.9801324503311273</v>
      </c>
      <c r="G29" s="20">
        <f t="shared" si="2"/>
        <v>63.24503311258281</v>
      </c>
      <c r="H29" s="27">
        <f t="shared" si="5"/>
        <v>70643.164374</v>
      </c>
      <c r="O29" s="5"/>
      <c r="P29" s="5"/>
      <c r="Q29" s="6"/>
      <c r="R29" s="5"/>
      <c r="S29" s="40">
        <v>5529</v>
      </c>
      <c r="T29" s="37">
        <v>11</v>
      </c>
      <c r="U29">
        <f t="shared" si="6"/>
        <v>15.545849</v>
      </c>
    </row>
    <row r="30" spans="1:115" x14ac:dyDescent="0.25">
      <c r="A30">
        <v>30</v>
      </c>
      <c r="B30">
        <v>10</v>
      </c>
      <c r="C30">
        <f t="shared" si="0"/>
        <v>5550</v>
      </c>
      <c r="D30">
        <f t="shared" si="3"/>
        <v>5555</v>
      </c>
      <c r="E30" s="2">
        <f t="shared" si="4"/>
        <v>1.413259</v>
      </c>
      <c r="F30" s="19">
        <f t="shared" si="1"/>
        <v>0.33112582781456967</v>
      </c>
      <c r="G30" s="20">
        <f t="shared" si="2"/>
        <v>60.264900662251684</v>
      </c>
      <c r="H30" s="27">
        <f t="shared" si="5"/>
        <v>7850.6537450000005</v>
      </c>
      <c r="O30" s="5"/>
      <c r="P30" s="5"/>
      <c r="Q30" s="5"/>
      <c r="R30" s="5"/>
      <c r="S30" s="40">
        <v>5530</v>
      </c>
      <c r="T30" s="37">
        <v>0</v>
      </c>
      <c r="U30">
        <f t="shared" si="6"/>
        <v>0</v>
      </c>
    </row>
    <row r="31" spans="1:115" x14ac:dyDescent="0.25">
      <c r="A31">
        <v>31</v>
      </c>
      <c r="B31">
        <v>10</v>
      </c>
      <c r="C31">
        <f t="shared" si="0"/>
        <v>5559</v>
      </c>
      <c r="D31">
        <f t="shared" si="3"/>
        <v>5564</v>
      </c>
      <c r="E31" s="2">
        <f t="shared" si="4"/>
        <v>11.306072</v>
      </c>
      <c r="F31" s="19">
        <f t="shared" si="1"/>
        <v>2.6490066225165574</v>
      </c>
      <c r="G31" s="20">
        <f t="shared" si="2"/>
        <v>59.933774834437116</v>
      </c>
      <c r="H31" s="27">
        <f t="shared" si="5"/>
        <v>62906.984607999999</v>
      </c>
      <c r="O31" s="5"/>
      <c r="P31" s="5"/>
      <c r="Q31" s="5"/>
      <c r="R31" s="5"/>
      <c r="S31" s="40">
        <v>5539</v>
      </c>
      <c r="T31" s="37">
        <v>11</v>
      </c>
      <c r="U31">
        <f t="shared" si="6"/>
        <v>15.545849</v>
      </c>
    </row>
    <row r="32" spans="1:115" x14ac:dyDescent="0.25">
      <c r="A32">
        <v>32</v>
      </c>
      <c r="B32">
        <v>10</v>
      </c>
      <c r="C32">
        <f t="shared" si="0"/>
        <v>5560</v>
      </c>
      <c r="D32">
        <f t="shared" si="3"/>
        <v>5565</v>
      </c>
      <c r="E32" s="2">
        <f t="shared" si="4"/>
        <v>1.413259</v>
      </c>
      <c r="F32" s="19">
        <f t="shared" si="1"/>
        <v>0.33112582781456967</v>
      </c>
      <c r="G32" s="20">
        <f t="shared" si="2"/>
        <v>57.284768211920557</v>
      </c>
      <c r="H32" s="27">
        <f t="shared" si="5"/>
        <v>7864.7863350000007</v>
      </c>
      <c r="O32" s="5"/>
      <c r="P32" s="5"/>
      <c r="Q32" s="5"/>
      <c r="R32" s="5"/>
      <c r="S32" s="40">
        <v>5540</v>
      </c>
      <c r="T32" s="37">
        <v>0</v>
      </c>
      <c r="U32">
        <f t="shared" si="6"/>
        <v>0</v>
      </c>
    </row>
    <row r="33" spans="1:35" x14ac:dyDescent="0.25">
      <c r="A33">
        <v>33</v>
      </c>
      <c r="B33">
        <v>10</v>
      </c>
      <c r="C33">
        <f t="shared" si="0"/>
        <v>5569</v>
      </c>
      <c r="D33">
        <f t="shared" si="3"/>
        <v>5574</v>
      </c>
      <c r="E33" s="2">
        <f t="shared" si="4"/>
        <v>7.0662950000000002</v>
      </c>
      <c r="F33" s="19">
        <f t="shared" ref="F33:F64" si="8">(E33/$K$1)*100</f>
        <v>1.6556291390728486</v>
      </c>
      <c r="G33" s="20">
        <f t="shared" si="2"/>
        <v>56.95364238410599</v>
      </c>
      <c r="H33" s="27">
        <f t="shared" si="5"/>
        <v>39387.528330000001</v>
      </c>
      <c r="O33" s="6"/>
      <c r="P33" s="5"/>
      <c r="Q33" s="6"/>
      <c r="R33" s="5"/>
      <c r="S33" s="40">
        <v>5549</v>
      </c>
      <c r="T33" s="37">
        <v>9</v>
      </c>
      <c r="U33">
        <f t="shared" si="6"/>
        <v>12.719331</v>
      </c>
      <c r="AI33" s="11"/>
    </row>
    <row r="34" spans="1:35" x14ac:dyDescent="0.25">
      <c r="A34">
        <v>34</v>
      </c>
      <c r="B34">
        <v>10</v>
      </c>
      <c r="C34">
        <f t="shared" si="0"/>
        <v>5570</v>
      </c>
      <c r="D34">
        <f t="shared" si="3"/>
        <v>5575</v>
      </c>
      <c r="E34" s="2">
        <f t="shared" si="4"/>
        <v>1.413259</v>
      </c>
      <c r="F34" s="19">
        <f t="shared" si="8"/>
        <v>0.33112582781456967</v>
      </c>
      <c r="G34" s="20">
        <f t="shared" si="2"/>
        <v>55.29801324503314</v>
      </c>
      <c r="H34" s="27">
        <f t="shared" si="5"/>
        <v>7878.9189249999999</v>
      </c>
      <c r="O34" s="5"/>
      <c r="P34" s="5"/>
      <c r="Q34" s="5"/>
      <c r="R34" s="5"/>
      <c r="S34" s="40">
        <v>5550</v>
      </c>
      <c r="T34" s="37">
        <v>1</v>
      </c>
      <c r="U34">
        <f t="shared" si="6"/>
        <v>1.413259</v>
      </c>
    </row>
    <row r="35" spans="1:35" x14ac:dyDescent="0.25">
      <c r="A35">
        <v>35</v>
      </c>
      <c r="B35">
        <v>10</v>
      </c>
      <c r="C35">
        <f t="shared" si="0"/>
        <v>5579</v>
      </c>
      <c r="D35">
        <f t="shared" si="3"/>
        <v>5584</v>
      </c>
      <c r="E35" s="2">
        <f t="shared" si="4"/>
        <v>14.13259</v>
      </c>
      <c r="F35" s="19">
        <f t="shared" si="8"/>
        <v>3.3112582781456972</v>
      </c>
      <c r="G35" s="20">
        <f t="shared" si="2"/>
        <v>54.966887417218572</v>
      </c>
      <c r="H35" s="27">
        <f t="shared" si="5"/>
        <v>78916.382559999998</v>
      </c>
      <c r="S35" s="40">
        <v>5559</v>
      </c>
      <c r="T35" s="37">
        <v>8</v>
      </c>
      <c r="U35">
        <f t="shared" si="6"/>
        <v>11.306072</v>
      </c>
    </row>
    <row r="36" spans="1:35" x14ac:dyDescent="0.25">
      <c r="A36">
        <v>36</v>
      </c>
      <c r="B36">
        <v>10</v>
      </c>
      <c r="C36">
        <f t="shared" si="0"/>
        <v>5580</v>
      </c>
      <c r="D36">
        <f t="shared" si="3"/>
        <v>5585</v>
      </c>
      <c r="E36" s="2">
        <f t="shared" si="4"/>
        <v>0</v>
      </c>
      <c r="F36" s="19">
        <f t="shared" si="8"/>
        <v>0</v>
      </c>
      <c r="G36" s="20">
        <f t="shared" si="2"/>
        <v>51.655629139072879</v>
      </c>
      <c r="H36" s="27">
        <f t="shared" si="5"/>
        <v>0</v>
      </c>
      <c r="S36" s="40">
        <v>5560</v>
      </c>
      <c r="T36" s="37">
        <v>1</v>
      </c>
      <c r="U36">
        <f t="shared" si="6"/>
        <v>1.413259</v>
      </c>
    </row>
    <row r="37" spans="1:35" x14ac:dyDescent="0.25">
      <c r="A37">
        <v>37</v>
      </c>
      <c r="B37">
        <v>10</v>
      </c>
      <c r="C37">
        <f t="shared" si="0"/>
        <v>5589</v>
      </c>
      <c r="D37">
        <f t="shared" si="3"/>
        <v>5594</v>
      </c>
      <c r="E37" s="2">
        <f t="shared" si="4"/>
        <v>4.2397770000000001</v>
      </c>
      <c r="F37" s="19">
        <f t="shared" si="8"/>
        <v>0.99337748344370902</v>
      </c>
      <c r="G37" s="20">
        <f t="shared" si="2"/>
        <v>51.655629139072879</v>
      </c>
      <c r="H37" s="27">
        <f t="shared" si="5"/>
        <v>23717.312538000002</v>
      </c>
      <c r="I37" s="17"/>
      <c r="S37" s="40">
        <v>5569</v>
      </c>
      <c r="T37" s="37">
        <v>5</v>
      </c>
      <c r="U37">
        <f t="shared" si="6"/>
        <v>7.0662950000000002</v>
      </c>
    </row>
    <row r="38" spans="1:35" x14ac:dyDescent="0.25">
      <c r="A38">
        <v>38</v>
      </c>
      <c r="B38">
        <v>10</v>
      </c>
      <c r="C38">
        <f t="shared" si="0"/>
        <v>5590</v>
      </c>
      <c r="D38">
        <f t="shared" si="3"/>
        <v>5595</v>
      </c>
      <c r="E38" s="2">
        <f t="shared" si="4"/>
        <v>0</v>
      </c>
      <c r="F38" s="19">
        <f t="shared" si="8"/>
        <v>0</v>
      </c>
      <c r="G38" s="20">
        <f t="shared" si="2"/>
        <v>50.66225165562917</v>
      </c>
      <c r="H38" s="27">
        <f t="shared" si="5"/>
        <v>0</v>
      </c>
      <c r="S38" s="40">
        <v>5570</v>
      </c>
      <c r="T38" s="37">
        <v>1</v>
      </c>
      <c r="U38">
        <f t="shared" si="6"/>
        <v>1.413259</v>
      </c>
    </row>
    <row r="39" spans="1:35" x14ac:dyDescent="0.25">
      <c r="A39">
        <v>39</v>
      </c>
      <c r="B39">
        <v>10</v>
      </c>
      <c r="C39">
        <f t="shared" si="0"/>
        <v>5599</v>
      </c>
      <c r="D39">
        <f t="shared" si="3"/>
        <v>5604</v>
      </c>
      <c r="E39" s="2">
        <f t="shared" si="4"/>
        <v>11.306072</v>
      </c>
      <c r="F39" s="19">
        <f t="shared" si="8"/>
        <v>2.6490066225165574</v>
      </c>
      <c r="G39" s="20">
        <f t="shared" si="2"/>
        <v>50.66225165562917</v>
      </c>
      <c r="H39" s="27">
        <f t="shared" si="5"/>
        <v>63359.227488000004</v>
      </c>
      <c r="S39" s="40">
        <v>5579</v>
      </c>
      <c r="T39" s="37">
        <v>10</v>
      </c>
      <c r="U39">
        <f t="shared" si="6"/>
        <v>14.13259</v>
      </c>
    </row>
    <row r="40" spans="1:35" x14ac:dyDescent="0.25">
      <c r="A40">
        <v>40</v>
      </c>
      <c r="B40">
        <v>10</v>
      </c>
      <c r="C40">
        <f t="shared" si="0"/>
        <v>5600</v>
      </c>
      <c r="D40">
        <f t="shared" si="3"/>
        <v>5605</v>
      </c>
      <c r="E40" s="2">
        <f t="shared" si="4"/>
        <v>0</v>
      </c>
      <c r="F40" s="19">
        <f t="shared" si="8"/>
        <v>0</v>
      </c>
      <c r="G40" s="20">
        <f t="shared" si="2"/>
        <v>48.013245033112611</v>
      </c>
      <c r="H40" s="27">
        <f t="shared" si="5"/>
        <v>0</v>
      </c>
      <c r="S40" s="40">
        <v>5580</v>
      </c>
      <c r="T40" s="37">
        <v>0</v>
      </c>
      <c r="U40">
        <f t="shared" si="6"/>
        <v>0</v>
      </c>
    </row>
    <row r="41" spans="1:35" x14ac:dyDescent="0.25">
      <c r="A41">
        <v>41</v>
      </c>
      <c r="B41">
        <v>10</v>
      </c>
      <c r="C41">
        <f t="shared" si="0"/>
        <v>5609</v>
      </c>
      <c r="D41">
        <f t="shared" si="3"/>
        <v>5614</v>
      </c>
      <c r="E41" s="2">
        <f t="shared" si="4"/>
        <v>16.959108000000001</v>
      </c>
      <c r="F41" s="19">
        <f t="shared" si="8"/>
        <v>3.9735099337748361</v>
      </c>
      <c r="G41" s="20">
        <f t="shared" si="2"/>
        <v>48.013245033112611</v>
      </c>
      <c r="H41" s="27">
        <f t="shared" si="5"/>
        <v>95208.432312000004</v>
      </c>
      <c r="S41" s="40">
        <v>5589</v>
      </c>
      <c r="T41" s="37">
        <v>3</v>
      </c>
      <c r="U41">
        <f t="shared" si="6"/>
        <v>4.2397770000000001</v>
      </c>
    </row>
    <row r="42" spans="1:35" x14ac:dyDescent="0.25">
      <c r="A42">
        <v>42</v>
      </c>
      <c r="B42">
        <v>10</v>
      </c>
      <c r="C42">
        <f t="shared" si="0"/>
        <v>5610</v>
      </c>
      <c r="D42">
        <f t="shared" si="3"/>
        <v>5615</v>
      </c>
      <c r="E42" s="2">
        <f t="shared" si="4"/>
        <v>0</v>
      </c>
      <c r="F42" s="19">
        <f t="shared" si="8"/>
        <v>0</v>
      </c>
      <c r="G42" s="20">
        <f t="shared" si="2"/>
        <v>44.039735099337776</v>
      </c>
      <c r="H42" s="27">
        <f t="shared" si="5"/>
        <v>0</v>
      </c>
      <c r="S42" s="40">
        <v>5590</v>
      </c>
      <c r="T42" s="37">
        <v>0</v>
      </c>
      <c r="U42">
        <f t="shared" si="6"/>
        <v>0</v>
      </c>
    </row>
    <row r="43" spans="1:35" x14ac:dyDescent="0.25">
      <c r="A43">
        <v>43</v>
      </c>
      <c r="B43">
        <v>10</v>
      </c>
      <c r="C43">
        <f t="shared" si="0"/>
        <v>5619</v>
      </c>
      <c r="D43">
        <f t="shared" si="3"/>
        <v>5624</v>
      </c>
      <c r="E43" s="2">
        <f t="shared" si="4"/>
        <v>11.306072</v>
      </c>
      <c r="F43" s="19">
        <f t="shared" si="8"/>
        <v>2.6490066225165574</v>
      </c>
      <c r="G43" s="20">
        <f t="shared" si="2"/>
        <v>44.039735099337776</v>
      </c>
      <c r="H43" s="27">
        <f t="shared" si="5"/>
        <v>63585.348927999999</v>
      </c>
      <c r="S43" s="40">
        <v>5599</v>
      </c>
      <c r="T43" s="37">
        <v>8</v>
      </c>
      <c r="U43">
        <f t="shared" si="6"/>
        <v>11.306072</v>
      </c>
    </row>
    <row r="44" spans="1:35" x14ac:dyDescent="0.25">
      <c r="A44">
        <v>44</v>
      </c>
      <c r="B44">
        <v>10</v>
      </c>
      <c r="C44">
        <f t="shared" si="0"/>
        <v>5620</v>
      </c>
      <c r="D44">
        <f t="shared" si="3"/>
        <v>5625</v>
      </c>
      <c r="E44" s="2">
        <f t="shared" si="4"/>
        <v>0</v>
      </c>
      <c r="F44" s="19">
        <f t="shared" si="8"/>
        <v>0</v>
      </c>
      <c r="G44" s="20">
        <f t="shared" si="2"/>
        <v>41.390728476821216</v>
      </c>
      <c r="H44" s="27">
        <f t="shared" si="5"/>
        <v>0</v>
      </c>
      <c r="S44" s="40">
        <v>5600</v>
      </c>
      <c r="T44" s="37">
        <v>0</v>
      </c>
      <c r="U44">
        <f t="shared" si="6"/>
        <v>0</v>
      </c>
    </row>
    <row r="45" spans="1:35" x14ac:dyDescent="0.25">
      <c r="A45">
        <v>45</v>
      </c>
      <c r="B45">
        <v>10</v>
      </c>
      <c r="C45">
        <f t="shared" si="0"/>
        <v>5629</v>
      </c>
      <c r="D45">
        <f t="shared" si="3"/>
        <v>5634</v>
      </c>
      <c r="E45" s="2">
        <f t="shared" si="4"/>
        <v>11.306072</v>
      </c>
      <c r="F45" s="19">
        <f t="shared" si="8"/>
        <v>2.6490066225165574</v>
      </c>
      <c r="G45" s="20">
        <f t="shared" si="2"/>
        <v>41.390728476821216</v>
      </c>
      <c r="H45" s="27">
        <f t="shared" si="5"/>
        <v>63698.409648000001</v>
      </c>
      <c r="S45" s="40">
        <v>5609</v>
      </c>
      <c r="T45" s="37">
        <v>12</v>
      </c>
      <c r="U45">
        <f t="shared" si="6"/>
        <v>16.959108000000001</v>
      </c>
    </row>
    <row r="46" spans="1:35" x14ac:dyDescent="0.25">
      <c r="A46">
        <v>46</v>
      </c>
      <c r="B46">
        <v>10</v>
      </c>
      <c r="C46">
        <f t="shared" si="0"/>
        <v>5630</v>
      </c>
      <c r="D46">
        <f t="shared" si="3"/>
        <v>5635</v>
      </c>
      <c r="E46" s="2">
        <f t="shared" si="4"/>
        <v>4.2397770000000001</v>
      </c>
      <c r="F46" s="19">
        <f t="shared" si="8"/>
        <v>0.99337748344370902</v>
      </c>
      <c r="G46" s="20">
        <f t="shared" si="2"/>
        <v>38.741721854304657</v>
      </c>
      <c r="H46" s="27">
        <f t="shared" si="5"/>
        <v>23891.143394999999</v>
      </c>
      <c r="S46" s="40">
        <v>5610</v>
      </c>
      <c r="T46" s="37">
        <v>0</v>
      </c>
      <c r="U46">
        <f t="shared" si="6"/>
        <v>0</v>
      </c>
    </row>
    <row r="47" spans="1:35" x14ac:dyDescent="0.25">
      <c r="A47">
        <v>47</v>
      </c>
      <c r="B47">
        <v>10</v>
      </c>
      <c r="C47">
        <f t="shared" si="0"/>
        <v>5639</v>
      </c>
      <c r="D47">
        <f t="shared" si="3"/>
        <v>5644</v>
      </c>
      <c r="E47" s="2">
        <f t="shared" si="4"/>
        <v>18.372367000000001</v>
      </c>
      <c r="F47" s="19">
        <f t="shared" si="8"/>
        <v>4.304635761589406</v>
      </c>
      <c r="G47" s="20">
        <f t="shared" si="2"/>
        <v>37.748344370860949</v>
      </c>
      <c r="H47" s="27">
        <f t="shared" si="5"/>
        <v>103693.639348</v>
      </c>
      <c r="S47" s="40">
        <v>5619</v>
      </c>
      <c r="T47" s="37">
        <v>8</v>
      </c>
      <c r="U47">
        <f t="shared" si="6"/>
        <v>11.306072</v>
      </c>
    </row>
    <row r="48" spans="1:35" x14ac:dyDescent="0.25">
      <c r="A48">
        <v>48</v>
      </c>
      <c r="B48">
        <v>10</v>
      </c>
      <c r="C48">
        <f t="shared" si="0"/>
        <v>5640</v>
      </c>
      <c r="D48">
        <f t="shared" si="3"/>
        <v>5645</v>
      </c>
      <c r="E48" s="2">
        <f t="shared" si="4"/>
        <v>0</v>
      </c>
      <c r="F48" s="19">
        <f t="shared" si="8"/>
        <v>0</v>
      </c>
      <c r="G48" s="20">
        <f t="shared" si="2"/>
        <v>33.443708609271539</v>
      </c>
      <c r="H48" s="27">
        <f t="shared" si="5"/>
        <v>0</v>
      </c>
      <c r="S48" s="40">
        <v>5620</v>
      </c>
      <c r="T48" s="37">
        <v>0</v>
      </c>
      <c r="U48">
        <f t="shared" si="6"/>
        <v>0</v>
      </c>
    </row>
    <row r="49" spans="1:21" x14ac:dyDescent="0.25">
      <c r="A49">
        <v>49</v>
      </c>
      <c r="B49">
        <v>10</v>
      </c>
      <c r="C49">
        <f t="shared" si="0"/>
        <v>5649</v>
      </c>
      <c r="D49">
        <f t="shared" si="3"/>
        <v>5654</v>
      </c>
      <c r="E49" s="2">
        <f t="shared" si="4"/>
        <v>9.8928130000000003</v>
      </c>
      <c r="F49" s="19">
        <f t="shared" si="8"/>
        <v>2.3178807947019879</v>
      </c>
      <c r="G49" s="20">
        <f t="shared" si="2"/>
        <v>33.443708609271539</v>
      </c>
      <c r="H49" s="27">
        <f t="shared" si="5"/>
        <v>55933.964702000005</v>
      </c>
      <c r="S49" s="40">
        <v>5629</v>
      </c>
      <c r="T49" s="37">
        <v>8</v>
      </c>
      <c r="U49">
        <f t="shared" si="6"/>
        <v>11.306072</v>
      </c>
    </row>
    <row r="50" spans="1:21" x14ac:dyDescent="0.25">
      <c r="A50">
        <v>50</v>
      </c>
      <c r="B50">
        <v>10</v>
      </c>
      <c r="C50">
        <f t="shared" si="0"/>
        <v>5650</v>
      </c>
      <c r="D50">
        <f t="shared" si="3"/>
        <v>5655</v>
      </c>
      <c r="E50" s="2">
        <f t="shared" si="4"/>
        <v>1.413259</v>
      </c>
      <c r="F50" s="19">
        <f t="shared" si="8"/>
        <v>0.33112582781456967</v>
      </c>
      <c r="G50" s="20">
        <f t="shared" si="2"/>
        <v>31.125827814569554</v>
      </c>
      <c r="H50" s="27">
        <f t="shared" si="5"/>
        <v>7991.9796450000003</v>
      </c>
      <c r="S50" s="40">
        <v>5630</v>
      </c>
      <c r="T50" s="37">
        <v>3</v>
      </c>
      <c r="U50">
        <f t="shared" si="6"/>
        <v>4.2397770000000001</v>
      </c>
    </row>
    <row r="51" spans="1:21" x14ac:dyDescent="0.25">
      <c r="A51">
        <v>51</v>
      </c>
      <c r="B51">
        <v>10</v>
      </c>
      <c r="C51">
        <f t="shared" si="0"/>
        <v>5659</v>
      </c>
      <c r="D51">
        <f t="shared" si="3"/>
        <v>5664</v>
      </c>
      <c r="E51" s="2">
        <f t="shared" si="4"/>
        <v>15.545849</v>
      </c>
      <c r="F51" s="19">
        <f t="shared" si="8"/>
        <v>3.6423841059602671</v>
      </c>
      <c r="G51" s="20">
        <f t="shared" si="2"/>
        <v>30.794701986754983</v>
      </c>
      <c r="H51" s="27">
        <f t="shared" si="5"/>
        <v>88051.688735999996</v>
      </c>
      <c r="S51" s="40">
        <v>5639</v>
      </c>
      <c r="T51" s="37">
        <v>13</v>
      </c>
      <c r="U51">
        <f t="shared" si="6"/>
        <v>18.372367000000001</v>
      </c>
    </row>
    <row r="52" spans="1:21" x14ac:dyDescent="0.25">
      <c r="A52">
        <v>52</v>
      </c>
      <c r="B52">
        <v>10</v>
      </c>
      <c r="C52">
        <f t="shared" si="0"/>
        <v>5660</v>
      </c>
      <c r="D52">
        <f t="shared" si="3"/>
        <v>5665</v>
      </c>
      <c r="E52" s="2">
        <f t="shared" si="4"/>
        <v>1.413259</v>
      </c>
      <c r="F52" s="19">
        <f t="shared" si="8"/>
        <v>0.33112582781456967</v>
      </c>
      <c r="G52" s="20">
        <f t="shared" si="2"/>
        <v>27.152317880794715</v>
      </c>
      <c r="H52" s="27">
        <f t="shared" si="5"/>
        <v>8006.1122350000005</v>
      </c>
      <c r="S52" s="40">
        <v>5640</v>
      </c>
      <c r="T52" s="37">
        <v>0</v>
      </c>
      <c r="U52">
        <f t="shared" si="6"/>
        <v>0</v>
      </c>
    </row>
    <row r="53" spans="1:21" x14ac:dyDescent="0.25">
      <c r="A53">
        <v>53</v>
      </c>
      <c r="B53">
        <v>10</v>
      </c>
      <c r="C53">
        <f t="shared" si="0"/>
        <v>5669</v>
      </c>
      <c r="D53">
        <f t="shared" si="3"/>
        <v>5674</v>
      </c>
      <c r="E53" s="2">
        <f t="shared" si="4"/>
        <v>8.4795540000000003</v>
      </c>
      <c r="F53" s="19">
        <f t="shared" si="8"/>
        <v>1.986754966887418</v>
      </c>
      <c r="G53" s="20">
        <f t="shared" si="2"/>
        <v>26.821192052980145</v>
      </c>
      <c r="H53" s="27">
        <f t="shared" si="5"/>
        <v>48112.989396000004</v>
      </c>
      <c r="S53" s="40">
        <v>5649</v>
      </c>
      <c r="T53" s="37">
        <v>7</v>
      </c>
      <c r="U53">
        <f t="shared" si="6"/>
        <v>9.8928130000000003</v>
      </c>
    </row>
    <row r="54" spans="1:21" x14ac:dyDescent="0.25">
      <c r="A54">
        <v>54</v>
      </c>
      <c r="B54">
        <v>10</v>
      </c>
      <c r="C54">
        <f t="shared" si="0"/>
        <v>5670</v>
      </c>
      <c r="D54">
        <f t="shared" si="3"/>
        <v>5675</v>
      </c>
      <c r="E54" s="2">
        <f t="shared" si="4"/>
        <v>1.413259</v>
      </c>
      <c r="F54" s="19">
        <f t="shared" si="8"/>
        <v>0.33112582781456967</v>
      </c>
      <c r="G54" s="20">
        <f t="shared" si="2"/>
        <v>24.834437086092727</v>
      </c>
      <c r="H54" s="27">
        <f t="shared" si="5"/>
        <v>8020.2448250000007</v>
      </c>
      <c r="S54" s="40">
        <v>5650</v>
      </c>
      <c r="T54" s="37">
        <v>1</v>
      </c>
      <c r="U54">
        <f t="shared" si="6"/>
        <v>1.413259</v>
      </c>
    </row>
    <row r="55" spans="1:21" x14ac:dyDescent="0.25">
      <c r="A55">
        <v>55</v>
      </c>
      <c r="B55">
        <v>10</v>
      </c>
      <c r="C55">
        <f t="shared" si="0"/>
        <v>5679</v>
      </c>
      <c r="D55">
        <f t="shared" si="3"/>
        <v>5684</v>
      </c>
      <c r="E55" s="2">
        <f t="shared" si="4"/>
        <v>9.8928130000000003</v>
      </c>
      <c r="F55" s="19">
        <f t="shared" si="8"/>
        <v>2.3178807947019879</v>
      </c>
      <c r="G55" s="20">
        <f t="shared" si="2"/>
        <v>24.503311258278156</v>
      </c>
      <c r="H55" s="27">
        <f t="shared" si="5"/>
        <v>56230.749091999998</v>
      </c>
      <c r="S55" s="40">
        <v>5659</v>
      </c>
      <c r="T55" s="37">
        <v>11</v>
      </c>
      <c r="U55">
        <f t="shared" si="6"/>
        <v>15.545849</v>
      </c>
    </row>
    <row r="56" spans="1:21" x14ac:dyDescent="0.25">
      <c r="A56">
        <v>56</v>
      </c>
      <c r="B56">
        <v>10</v>
      </c>
      <c r="C56">
        <f t="shared" si="0"/>
        <v>5680</v>
      </c>
      <c r="D56">
        <f t="shared" si="3"/>
        <v>5685</v>
      </c>
      <c r="E56" s="2">
        <f t="shared" si="4"/>
        <v>1.413259</v>
      </c>
      <c r="F56" s="19">
        <f t="shared" si="8"/>
        <v>0.33112582781456967</v>
      </c>
      <c r="G56" s="20">
        <f t="shared" si="2"/>
        <v>22.185430463576168</v>
      </c>
      <c r="H56" s="27">
        <f t="shared" si="5"/>
        <v>8034.3774149999999</v>
      </c>
      <c r="S56" s="40">
        <v>5660</v>
      </c>
      <c r="T56" s="37">
        <v>1</v>
      </c>
      <c r="U56">
        <f t="shared" si="6"/>
        <v>1.413259</v>
      </c>
    </row>
    <row r="57" spans="1:21" x14ac:dyDescent="0.25">
      <c r="A57">
        <v>57</v>
      </c>
      <c r="B57">
        <v>10</v>
      </c>
      <c r="C57">
        <f t="shared" si="0"/>
        <v>5689</v>
      </c>
      <c r="D57">
        <f t="shared" si="3"/>
        <v>5694</v>
      </c>
      <c r="E57" s="2">
        <f t="shared" si="4"/>
        <v>18.372367000000001</v>
      </c>
      <c r="F57" s="19">
        <f t="shared" si="8"/>
        <v>4.304635761589406</v>
      </c>
      <c r="G57" s="20">
        <f t="shared" si="2"/>
        <v>21.854304635761597</v>
      </c>
      <c r="H57" s="27">
        <f t="shared" si="5"/>
        <v>104612.257698</v>
      </c>
      <c r="S57" s="40">
        <v>5669</v>
      </c>
      <c r="T57" s="37">
        <v>6</v>
      </c>
      <c r="U57">
        <f t="shared" si="6"/>
        <v>8.4795540000000003</v>
      </c>
    </row>
    <row r="58" spans="1:21" x14ac:dyDescent="0.25">
      <c r="A58">
        <v>58</v>
      </c>
      <c r="B58">
        <v>10</v>
      </c>
      <c r="C58">
        <f t="shared" si="0"/>
        <v>5690</v>
      </c>
      <c r="D58">
        <f t="shared" si="3"/>
        <v>5695</v>
      </c>
      <c r="E58" s="2">
        <f t="shared" si="4"/>
        <v>0</v>
      </c>
      <c r="F58" s="19">
        <f t="shared" si="8"/>
        <v>0</v>
      </c>
      <c r="G58" s="20">
        <f t="shared" si="2"/>
        <v>17.549668874172191</v>
      </c>
      <c r="H58" s="27">
        <f t="shared" si="5"/>
        <v>0</v>
      </c>
      <c r="S58" s="40">
        <v>5670</v>
      </c>
      <c r="T58" s="37">
        <v>1</v>
      </c>
      <c r="U58">
        <f t="shared" si="6"/>
        <v>1.413259</v>
      </c>
    </row>
    <row r="59" spans="1:21" x14ac:dyDescent="0.25">
      <c r="A59">
        <v>59</v>
      </c>
      <c r="B59">
        <v>10</v>
      </c>
      <c r="C59">
        <f t="shared" si="0"/>
        <v>5699</v>
      </c>
      <c r="D59">
        <f t="shared" si="3"/>
        <v>5704</v>
      </c>
      <c r="E59" s="2">
        <f t="shared" si="4"/>
        <v>9.8928130000000003</v>
      </c>
      <c r="F59" s="19">
        <f t="shared" si="8"/>
        <v>2.3178807947019879</v>
      </c>
      <c r="G59" s="20">
        <f t="shared" si="2"/>
        <v>17.549668874172191</v>
      </c>
      <c r="H59" s="27">
        <f t="shared" si="5"/>
        <v>56428.605351999999</v>
      </c>
      <c r="S59" s="40">
        <v>5679</v>
      </c>
      <c r="T59" s="37">
        <v>7</v>
      </c>
      <c r="U59">
        <f t="shared" si="6"/>
        <v>9.8928130000000003</v>
      </c>
    </row>
    <row r="60" spans="1:21" x14ac:dyDescent="0.25">
      <c r="A60">
        <v>60</v>
      </c>
      <c r="B60">
        <v>10</v>
      </c>
      <c r="C60">
        <f t="shared" si="0"/>
        <v>5700</v>
      </c>
      <c r="D60">
        <f t="shared" si="3"/>
        <v>5705</v>
      </c>
      <c r="E60" s="2">
        <f t="shared" si="4"/>
        <v>0</v>
      </c>
      <c r="F60" s="19">
        <f t="shared" si="8"/>
        <v>0</v>
      </c>
      <c r="G60" s="20">
        <f t="shared" si="2"/>
        <v>15.231788079470205</v>
      </c>
      <c r="H60" s="27">
        <f t="shared" si="5"/>
        <v>0</v>
      </c>
      <c r="S60" s="40">
        <v>5680</v>
      </c>
      <c r="T60" s="37">
        <v>1</v>
      </c>
      <c r="U60">
        <f t="shared" si="6"/>
        <v>1.413259</v>
      </c>
    </row>
    <row r="61" spans="1:21" x14ac:dyDescent="0.25">
      <c r="A61">
        <v>61</v>
      </c>
      <c r="B61">
        <v>10</v>
      </c>
      <c r="C61">
        <f t="shared" si="0"/>
        <v>5709</v>
      </c>
      <c r="D61">
        <f t="shared" si="3"/>
        <v>5714</v>
      </c>
      <c r="E61" s="2">
        <f t="shared" si="4"/>
        <v>11.306072</v>
      </c>
      <c r="F61" s="19">
        <f t="shared" si="8"/>
        <v>2.6490066225165574</v>
      </c>
      <c r="G61" s="20">
        <f t="shared" si="2"/>
        <v>15.231788079470205</v>
      </c>
      <c r="H61" s="27">
        <f t="shared" si="5"/>
        <v>64602.895408000004</v>
      </c>
      <c r="S61" s="40">
        <v>5689</v>
      </c>
      <c r="T61" s="37">
        <v>13</v>
      </c>
      <c r="U61">
        <f t="shared" si="6"/>
        <v>18.372367000000001</v>
      </c>
    </row>
    <row r="62" spans="1:21" x14ac:dyDescent="0.25">
      <c r="A62">
        <v>62</v>
      </c>
      <c r="B62">
        <v>10</v>
      </c>
      <c r="C62">
        <f t="shared" si="0"/>
        <v>5710</v>
      </c>
      <c r="D62">
        <f t="shared" si="3"/>
        <v>5715</v>
      </c>
      <c r="E62" s="2">
        <f t="shared" si="4"/>
        <v>4.2397770000000001</v>
      </c>
      <c r="F62" s="19">
        <f t="shared" si="8"/>
        <v>0.99337748344370902</v>
      </c>
      <c r="G62" s="20">
        <f t="shared" si="2"/>
        <v>12.582781456953647</v>
      </c>
      <c r="H62" s="27">
        <f t="shared" si="5"/>
        <v>24230.325554999999</v>
      </c>
      <c r="S62" s="40">
        <v>5690</v>
      </c>
      <c r="T62" s="37">
        <v>0</v>
      </c>
      <c r="U62">
        <f t="shared" si="6"/>
        <v>0</v>
      </c>
    </row>
    <row r="63" spans="1:21" x14ac:dyDescent="0.25">
      <c r="A63">
        <v>63</v>
      </c>
      <c r="B63">
        <v>10</v>
      </c>
      <c r="C63">
        <f t="shared" si="0"/>
        <v>5719</v>
      </c>
      <c r="D63">
        <f t="shared" si="3"/>
        <v>5724</v>
      </c>
      <c r="E63" s="2">
        <f t="shared" si="4"/>
        <v>11.306072</v>
      </c>
      <c r="F63" s="19">
        <f t="shared" si="8"/>
        <v>2.6490066225165574</v>
      </c>
      <c r="G63" s="20">
        <f t="shared" si="2"/>
        <v>11.589403973509938</v>
      </c>
      <c r="H63" s="27">
        <f t="shared" si="5"/>
        <v>64715.956128000005</v>
      </c>
      <c r="S63" s="40">
        <v>5699</v>
      </c>
      <c r="T63" s="37">
        <v>7</v>
      </c>
      <c r="U63">
        <f t="shared" si="6"/>
        <v>9.8928130000000003</v>
      </c>
    </row>
    <row r="64" spans="1:21" x14ac:dyDescent="0.25">
      <c r="A64">
        <v>64</v>
      </c>
      <c r="B64">
        <v>10</v>
      </c>
      <c r="C64">
        <f t="shared" si="0"/>
        <v>5720</v>
      </c>
      <c r="D64">
        <f t="shared" si="3"/>
        <v>5725</v>
      </c>
      <c r="E64" s="2">
        <f t="shared" si="4"/>
        <v>0</v>
      </c>
      <c r="F64" s="19">
        <f t="shared" si="8"/>
        <v>0</v>
      </c>
      <c r="G64" s="20">
        <f t="shared" si="2"/>
        <v>8.940397350993381</v>
      </c>
      <c r="H64" s="27">
        <f t="shared" si="5"/>
        <v>0</v>
      </c>
      <c r="S64" s="40">
        <v>5700</v>
      </c>
      <c r="T64" s="37">
        <v>0</v>
      </c>
      <c r="U64">
        <f t="shared" si="6"/>
        <v>0</v>
      </c>
    </row>
    <row r="65" spans="1:27" x14ac:dyDescent="0.25">
      <c r="A65">
        <v>65</v>
      </c>
      <c r="B65">
        <v>10</v>
      </c>
      <c r="C65">
        <f t="shared" ref="C65:C128" si="9">S69</f>
        <v>5729</v>
      </c>
      <c r="D65">
        <f t="shared" si="3"/>
        <v>5734</v>
      </c>
      <c r="E65" s="2">
        <f t="shared" si="4"/>
        <v>1.413259</v>
      </c>
      <c r="F65" s="19">
        <f t="shared" ref="F65:F128" si="10">(E65/$K$1)*100</f>
        <v>0.33112582781456967</v>
      </c>
      <c r="G65" s="20">
        <f t="shared" ref="G65:G128" si="11">F65+G66</f>
        <v>8.940397350993381</v>
      </c>
      <c r="H65" s="27">
        <f t="shared" si="5"/>
        <v>8103.6271059999999</v>
      </c>
      <c r="S65" s="40">
        <v>5709</v>
      </c>
      <c r="T65" s="37">
        <v>8</v>
      </c>
      <c r="U65">
        <f t="shared" si="6"/>
        <v>11.306072</v>
      </c>
    </row>
    <row r="66" spans="1:27" x14ac:dyDescent="0.25">
      <c r="A66">
        <v>66</v>
      </c>
      <c r="B66">
        <v>10</v>
      </c>
      <c r="C66">
        <f t="shared" si="9"/>
        <v>5730</v>
      </c>
      <c r="D66">
        <f t="shared" ref="D66:D129" si="12">C66+(B66/2)</f>
        <v>5735</v>
      </c>
      <c r="E66" s="2">
        <f t="shared" ref="E66:E129" si="13">U70</f>
        <v>5.6530360000000002</v>
      </c>
      <c r="F66" s="19">
        <f t="shared" si="10"/>
        <v>1.3245033112582787</v>
      </c>
      <c r="G66" s="20">
        <f t="shared" si="11"/>
        <v>8.6092715231788119</v>
      </c>
      <c r="H66" s="27">
        <f t="shared" ref="H66:H129" si="14">D66*E66</f>
        <v>32420.161459999999</v>
      </c>
      <c r="S66" s="40">
        <v>5710</v>
      </c>
      <c r="T66" s="37">
        <v>3</v>
      </c>
      <c r="U66">
        <f t="shared" si="6"/>
        <v>4.2397770000000001</v>
      </c>
    </row>
    <row r="67" spans="1:27" x14ac:dyDescent="0.25">
      <c r="A67">
        <v>67</v>
      </c>
      <c r="B67">
        <v>10</v>
      </c>
      <c r="C67">
        <f t="shared" si="9"/>
        <v>5739</v>
      </c>
      <c r="D67">
        <f t="shared" si="12"/>
        <v>5744</v>
      </c>
      <c r="E67" s="2">
        <f t="shared" si="13"/>
        <v>5.6530360000000002</v>
      </c>
      <c r="F67" s="19">
        <f t="shared" si="10"/>
        <v>1.3245033112582787</v>
      </c>
      <c r="G67" s="20">
        <f t="shared" si="11"/>
        <v>7.2847682119205333</v>
      </c>
      <c r="H67" s="27">
        <f t="shared" si="14"/>
        <v>32471.038784</v>
      </c>
      <c r="S67" s="40">
        <v>5719</v>
      </c>
      <c r="T67" s="37">
        <v>8</v>
      </c>
      <c r="U67">
        <f t="shared" si="6"/>
        <v>11.306072</v>
      </c>
    </row>
    <row r="68" spans="1:27" x14ac:dyDescent="0.25">
      <c r="A68">
        <v>68</v>
      </c>
      <c r="B68">
        <v>10</v>
      </c>
      <c r="C68">
        <f t="shared" si="9"/>
        <v>5740</v>
      </c>
      <c r="D68">
        <f t="shared" si="12"/>
        <v>5745</v>
      </c>
      <c r="E68" s="2">
        <f t="shared" si="13"/>
        <v>2.8265180000000001</v>
      </c>
      <c r="F68" s="19">
        <f t="shared" si="10"/>
        <v>0.66225165562913935</v>
      </c>
      <c r="G68" s="20">
        <f t="shared" si="11"/>
        <v>5.9602649006622546</v>
      </c>
      <c r="H68" s="27">
        <f t="shared" si="14"/>
        <v>16238.34591</v>
      </c>
      <c r="S68" s="40">
        <v>5720</v>
      </c>
      <c r="T68" s="37">
        <v>0</v>
      </c>
      <c r="U68">
        <f t="shared" si="6"/>
        <v>0</v>
      </c>
    </row>
    <row r="69" spans="1:27" x14ac:dyDescent="0.25">
      <c r="A69">
        <v>69</v>
      </c>
      <c r="B69">
        <v>10</v>
      </c>
      <c r="C69">
        <f t="shared" si="9"/>
        <v>5749</v>
      </c>
      <c r="D69">
        <f t="shared" si="12"/>
        <v>5754</v>
      </c>
      <c r="E69" s="2">
        <f t="shared" si="13"/>
        <v>5.6530360000000002</v>
      </c>
      <c r="F69" s="19">
        <f t="shared" si="10"/>
        <v>1.3245033112582787</v>
      </c>
      <c r="G69" s="20">
        <f t="shared" si="11"/>
        <v>5.2980132450331148</v>
      </c>
      <c r="H69" s="27">
        <f t="shared" si="14"/>
        <v>32527.569144000001</v>
      </c>
      <c r="S69" s="40">
        <v>5729</v>
      </c>
      <c r="T69" s="37">
        <v>1</v>
      </c>
      <c r="U69">
        <f t="shared" ref="U69:U132" si="15">T69*$U$3</f>
        <v>1.413259</v>
      </c>
    </row>
    <row r="70" spans="1:27" x14ac:dyDescent="0.25">
      <c r="A70">
        <v>70</v>
      </c>
      <c r="B70">
        <v>10</v>
      </c>
      <c r="C70">
        <f t="shared" si="9"/>
        <v>5750</v>
      </c>
      <c r="D70">
        <f t="shared" si="12"/>
        <v>5755</v>
      </c>
      <c r="E70" s="2">
        <f t="shared" si="13"/>
        <v>1.413259</v>
      </c>
      <c r="F70" s="19">
        <f t="shared" si="10"/>
        <v>0.33112582781456967</v>
      </c>
      <c r="G70" s="20">
        <f t="shared" si="11"/>
        <v>3.9735099337748361</v>
      </c>
      <c r="H70" s="27">
        <f t="shared" si="14"/>
        <v>8133.3055450000002</v>
      </c>
      <c r="S70" s="40">
        <v>5730</v>
      </c>
      <c r="T70" s="37">
        <v>4</v>
      </c>
      <c r="U70">
        <f t="shared" si="15"/>
        <v>5.6530360000000002</v>
      </c>
    </row>
    <row r="71" spans="1:27" x14ac:dyDescent="0.25">
      <c r="A71">
        <v>71</v>
      </c>
      <c r="B71">
        <v>10</v>
      </c>
      <c r="C71">
        <f t="shared" si="9"/>
        <v>5759</v>
      </c>
      <c r="D71">
        <f t="shared" si="12"/>
        <v>5764</v>
      </c>
      <c r="E71" s="2">
        <f t="shared" si="13"/>
        <v>7.0662950000000002</v>
      </c>
      <c r="F71" s="19">
        <f t="shared" si="10"/>
        <v>1.6556291390728486</v>
      </c>
      <c r="G71" s="20">
        <f t="shared" si="11"/>
        <v>3.6423841059602666</v>
      </c>
      <c r="H71" s="27">
        <f t="shared" si="14"/>
        <v>40730.124380000001</v>
      </c>
      <c r="S71" s="40">
        <v>5739</v>
      </c>
      <c r="T71" s="37">
        <v>4</v>
      </c>
      <c r="U71">
        <f t="shared" si="15"/>
        <v>5.6530360000000002</v>
      </c>
    </row>
    <row r="72" spans="1:27" x14ac:dyDescent="0.25">
      <c r="A72">
        <v>72</v>
      </c>
      <c r="B72">
        <v>10</v>
      </c>
      <c r="C72">
        <f t="shared" si="9"/>
        <v>5760</v>
      </c>
      <c r="D72">
        <f t="shared" si="12"/>
        <v>5765</v>
      </c>
      <c r="E72" s="2">
        <f t="shared" si="13"/>
        <v>0</v>
      </c>
      <c r="F72" s="19">
        <f t="shared" si="10"/>
        <v>0</v>
      </c>
      <c r="G72" s="20">
        <f t="shared" si="11"/>
        <v>1.986754966887418</v>
      </c>
      <c r="H72" s="27">
        <f t="shared" si="14"/>
        <v>0</v>
      </c>
      <c r="S72" s="40">
        <v>5740</v>
      </c>
      <c r="T72" s="37">
        <v>2</v>
      </c>
      <c r="U72">
        <f t="shared" si="15"/>
        <v>2.8265180000000001</v>
      </c>
    </row>
    <row r="73" spans="1:27" x14ac:dyDescent="0.25">
      <c r="A73">
        <v>73</v>
      </c>
      <c r="B73">
        <v>10</v>
      </c>
      <c r="C73">
        <f t="shared" si="9"/>
        <v>5769</v>
      </c>
      <c r="D73">
        <f t="shared" si="12"/>
        <v>5774</v>
      </c>
      <c r="E73" s="2">
        <f t="shared" si="13"/>
        <v>5.6530360000000002</v>
      </c>
      <c r="F73" s="19">
        <f t="shared" si="10"/>
        <v>1.3245033112582787</v>
      </c>
      <c r="G73" s="20">
        <f t="shared" si="11"/>
        <v>1.986754966887418</v>
      </c>
      <c r="H73" s="27">
        <f t="shared" si="14"/>
        <v>32640.629864000002</v>
      </c>
      <c r="S73" s="40">
        <v>5749</v>
      </c>
      <c r="T73" s="37">
        <v>4</v>
      </c>
      <c r="U73">
        <f t="shared" si="15"/>
        <v>5.6530360000000002</v>
      </c>
    </row>
    <row r="74" spans="1:27" x14ac:dyDescent="0.25">
      <c r="A74">
        <v>74</v>
      </c>
      <c r="B74">
        <v>10</v>
      </c>
      <c r="C74">
        <f t="shared" si="9"/>
        <v>5770</v>
      </c>
      <c r="D74">
        <f t="shared" si="12"/>
        <v>5775</v>
      </c>
      <c r="E74" s="2">
        <f t="shared" si="13"/>
        <v>0</v>
      </c>
      <c r="F74" s="19">
        <f t="shared" si="10"/>
        <v>0</v>
      </c>
      <c r="G74" s="20">
        <f t="shared" si="11"/>
        <v>0.66225165562913935</v>
      </c>
      <c r="H74" s="27">
        <f t="shared" si="14"/>
        <v>0</v>
      </c>
      <c r="S74" s="40">
        <v>5750</v>
      </c>
      <c r="T74" s="37">
        <v>1</v>
      </c>
      <c r="U74">
        <f t="shared" si="15"/>
        <v>1.413259</v>
      </c>
    </row>
    <row r="75" spans="1:27" x14ac:dyDescent="0.25">
      <c r="A75">
        <v>75</v>
      </c>
      <c r="B75">
        <v>10</v>
      </c>
      <c r="C75">
        <f t="shared" si="9"/>
        <v>5779</v>
      </c>
      <c r="D75">
        <f t="shared" si="12"/>
        <v>5784</v>
      </c>
      <c r="E75" s="2">
        <f t="shared" si="13"/>
        <v>2.8265180000000001</v>
      </c>
      <c r="F75" s="19">
        <f t="shared" si="10"/>
        <v>0.66225165562913935</v>
      </c>
      <c r="G75" s="20">
        <f t="shared" si="11"/>
        <v>0.66225165562913935</v>
      </c>
      <c r="H75" s="27">
        <f t="shared" si="14"/>
        <v>16348.580112</v>
      </c>
      <c r="S75" s="40">
        <v>5759</v>
      </c>
      <c r="T75" s="37">
        <v>5</v>
      </c>
      <c r="U75">
        <f t="shared" si="15"/>
        <v>7.0662950000000002</v>
      </c>
    </row>
    <row r="76" spans="1:27" x14ac:dyDescent="0.25">
      <c r="A76">
        <v>76</v>
      </c>
      <c r="B76">
        <v>10</v>
      </c>
      <c r="C76">
        <f t="shared" si="9"/>
        <v>5780</v>
      </c>
      <c r="D76">
        <f t="shared" si="12"/>
        <v>5785</v>
      </c>
      <c r="E76" s="2">
        <f t="shared" si="13"/>
        <v>0</v>
      </c>
      <c r="F76" s="19">
        <f t="shared" si="10"/>
        <v>0</v>
      </c>
      <c r="G76" s="20">
        <f t="shared" si="11"/>
        <v>0</v>
      </c>
      <c r="H76" s="27">
        <f t="shared" si="14"/>
        <v>0</v>
      </c>
      <c r="S76" s="40">
        <v>5760</v>
      </c>
      <c r="T76" s="37">
        <v>0</v>
      </c>
      <c r="U76">
        <f t="shared" si="15"/>
        <v>0</v>
      </c>
      <c r="Z76" s="1"/>
      <c r="AA76" s="1"/>
    </row>
    <row r="77" spans="1:27" x14ac:dyDescent="0.25">
      <c r="A77">
        <v>77</v>
      </c>
      <c r="B77">
        <v>10</v>
      </c>
      <c r="C77">
        <f t="shared" si="9"/>
        <v>5789</v>
      </c>
      <c r="D77">
        <f t="shared" si="12"/>
        <v>5794</v>
      </c>
      <c r="E77" s="2">
        <f t="shared" si="13"/>
        <v>0</v>
      </c>
      <c r="F77" s="19">
        <f t="shared" si="10"/>
        <v>0</v>
      </c>
      <c r="G77" s="20">
        <f t="shared" si="11"/>
        <v>0</v>
      </c>
      <c r="H77" s="27">
        <f t="shared" si="14"/>
        <v>0</v>
      </c>
      <c r="S77" s="40">
        <v>5769</v>
      </c>
      <c r="T77" s="37">
        <v>4</v>
      </c>
      <c r="U77">
        <f t="shared" si="15"/>
        <v>5.6530360000000002</v>
      </c>
    </row>
    <row r="78" spans="1:27" x14ac:dyDescent="0.25">
      <c r="A78">
        <v>78</v>
      </c>
      <c r="B78">
        <v>10</v>
      </c>
      <c r="C78">
        <f t="shared" si="9"/>
        <v>5790</v>
      </c>
      <c r="D78">
        <f t="shared" si="12"/>
        <v>5795</v>
      </c>
      <c r="E78" s="2">
        <f t="shared" si="13"/>
        <v>0</v>
      </c>
      <c r="F78" s="19">
        <f t="shared" si="10"/>
        <v>0</v>
      </c>
      <c r="G78" s="20">
        <f t="shared" si="11"/>
        <v>0</v>
      </c>
      <c r="H78" s="27">
        <f t="shared" si="14"/>
        <v>0</v>
      </c>
      <c r="S78" s="40">
        <v>5770</v>
      </c>
      <c r="T78" s="37">
        <v>0</v>
      </c>
      <c r="U78">
        <f t="shared" si="15"/>
        <v>0</v>
      </c>
    </row>
    <row r="79" spans="1:27" x14ac:dyDescent="0.25">
      <c r="A79">
        <v>79</v>
      </c>
      <c r="B79">
        <v>10</v>
      </c>
      <c r="C79">
        <f t="shared" si="9"/>
        <v>0</v>
      </c>
      <c r="D79">
        <f t="shared" si="12"/>
        <v>5</v>
      </c>
      <c r="E79" s="2">
        <f t="shared" si="13"/>
        <v>0</v>
      </c>
      <c r="F79" s="19">
        <f t="shared" si="10"/>
        <v>0</v>
      </c>
      <c r="G79" s="20">
        <f t="shared" si="11"/>
        <v>0</v>
      </c>
      <c r="H79" s="27">
        <f t="shared" si="14"/>
        <v>0</v>
      </c>
      <c r="S79" s="40">
        <v>5779</v>
      </c>
      <c r="T79" s="37">
        <v>2</v>
      </c>
      <c r="U79">
        <f t="shared" si="15"/>
        <v>2.8265180000000001</v>
      </c>
    </row>
    <row r="80" spans="1:27" x14ac:dyDescent="0.25">
      <c r="A80">
        <v>80</v>
      </c>
      <c r="B80">
        <v>10</v>
      </c>
      <c r="C80">
        <f t="shared" si="9"/>
        <v>0</v>
      </c>
      <c r="D80">
        <f t="shared" si="12"/>
        <v>5</v>
      </c>
      <c r="E80" s="2">
        <f t="shared" si="13"/>
        <v>0</v>
      </c>
      <c r="F80" s="19">
        <f t="shared" si="10"/>
        <v>0</v>
      </c>
      <c r="G80" s="20">
        <f t="shared" si="11"/>
        <v>0</v>
      </c>
      <c r="H80" s="27">
        <f t="shared" si="14"/>
        <v>0</v>
      </c>
      <c r="S80" s="40">
        <v>5780</v>
      </c>
      <c r="T80" s="37">
        <v>0</v>
      </c>
      <c r="U80">
        <f t="shared" si="15"/>
        <v>0</v>
      </c>
    </row>
    <row r="81" spans="1:21" x14ac:dyDescent="0.25">
      <c r="A81">
        <v>81</v>
      </c>
      <c r="B81">
        <v>10</v>
      </c>
      <c r="C81">
        <f t="shared" si="9"/>
        <v>0</v>
      </c>
      <c r="D81">
        <f t="shared" si="12"/>
        <v>5</v>
      </c>
      <c r="E81" s="2">
        <f t="shared" si="13"/>
        <v>0</v>
      </c>
      <c r="F81" s="19">
        <f t="shared" si="10"/>
        <v>0</v>
      </c>
      <c r="G81" s="20">
        <f t="shared" si="11"/>
        <v>0</v>
      </c>
      <c r="H81" s="27">
        <f t="shared" si="14"/>
        <v>0</v>
      </c>
      <c r="S81" s="40">
        <v>5789</v>
      </c>
      <c r="T81" s="37">
        <v>0</v>
      </c>
      <c r="U81">
        <f t="shared" si="15"/>
        <v>0</v>
      </c>
    </row>
    <row r="82" spans="1:21" x14ac:dyDescent="0.25">
      <c r="A82">
        <v>82</v>
      </c>
      <c r="B82">
        <v>10</v>
      </c>
      <c r="C82">
        <f t="shared" si="9"/>
        <v>0</v>
      </c>
      <c r="D82">
        <f t="shared" si="12"/>
        <v>5</v>
      </c>
      <c r="E82" s="2">
        <f t="shared" si="13"/>
        <v>0</v>
      </c>
      <c r="F82" s="19">
        <f t="shared" si="10"/>
        <v>0</v>
      </c>
      <c r="G82" s="20">
        <f t="shared" si="11"/>
        <v>0</v>
      </c>
      <c r="H82" s="27">
        <f t="shared" si="14"/>
        <v>0</v>
      </c>
      <c r="S82" s="40">
        <v>5790</v>
      </c>
      <c r="T82" s="37">
        <v>0</v>
      </c>
      <c r="U82">
        <f t="shared" si="15"/>
        <v>0</v>
      </c>
    </row>
    <row r="83" spans="1:21" x14ac:dyDescent="0.25">
      <c r="A83">
        <v>83</v>
      </c>
      <c r="B83">
        <v>10</v>
      </c>
      <c r="C83">
        <f t="shared" si="9"/>
        <v>0</v>
      </c>
      <c r="D83">
        <f t="shared" si="12"/>
        <v>5</v>
      </c>
      <c r="E83" s="2">
        <f t="shared" si="13"/>
        <v>0</v>
      </c>
      <c r="F83" s="19">
        <f t="shared" si="10"/>
        <v>0</v>
      </c>
      <c r="G83" s="20">
        <f t="shared" si="11"/>
        <v>0</v>
      </c>
      <c r="H83" s="27">
        <f t="shared" si="14"/>
        <v>0</v>
      </c>
      <c r="S83" s="40"/>
      <c r="T83" s="37"/>
      <c r="U83">
        <f t="shared" si="15"/>
        <v>0</v>
      </c>
    </row>
    <row r="84" spans="1:21" x14ac:dyDescent="0.25">
      <c r="A84">
        <v>84</v>
      </c>
      <c r="B84">
        <v>10</v>
      </c>
      <c r="C84">
        <f t="shared" si="9"/>
        <v>0</v>
      </c>
      <c r="D84">
        <f t="shared" si="12"/>
        <v>5</v>
      </c>
      <c r="E84" s="2">
        <f t="shared" si="13"/>
        <v>0</v>
      </c>
      <c r="F84" s="19">
        <f t="shared" si="10"/>
        <v>0</v>
      </c>
      <c r="G84" s="20">
        <f t="shared" si="11"/>
        <v>0</v>
      </c>
      <c r="H84" s="27">
        <f t="shared" si="14"/>
        <v>0</v>
      </c>
      <c r="S84" s="40"/>
      <c r="T84" s="37"/>
      <c r="U84">
        <f t="shared" si="15"/>
        <v>0</v>
      </c>
    </row>
    <row r="85" spans="1:21" x14ac:dyDescent="0.25">
      <c r="A85">
        <v>85</v>
      </c>
      <c r="B85">
        <v>10</v>
      </c>
      <c r="C85">
        <f t="shared" si="9"/>
        <v>0</v>
      </c>
      <c r="D85">
        <f t="shared" si="12"/>
        <v>5</v>
      </c>
      <c r="E85" s="2">
        <f t="shared" si="13"/>
        <v>0</v>
      </c>
      <c r="F85" s="19">
        <f t="shared" si="10"/>
        <v>0</v>
      </c>
      <c r="G85" s="20">
        <f t="shared" si="11"/>
        <v>0</v>
      </c>
      <c r="H85" s="27">
        <f t="shared" si="14"/>
        <v>0</v>
      </c>
      <c r="S85" s="40"/>
      <c r="T85" s="37"/>
      <c r="U85">
        <f t="shared" si="15"/>
        <v>0</v>
      </c>
    </row>
    <row r="86" spans="1:21" x14ac:dyDescent="0.25">
      <c r="A86">
        <v>86</v>
      </c>
      <c r="B86">
        <v>10</v>
      </c>
      <c r="C86">
        <f t="shared" si="9"/>
        <v>0</v>
      </c>
      <c r="D86">
        <f t="shared" si="12"/>
        <v>5</v>
      </c>
      <c r="E86" s="2">
        <f t="shared" si="13"/>
        <v>0</v>
      </c>
      <c r="F86" s="19">
        <f t="shared" si="10"/>
        <v>0</v>
      </c>
      <c r="G86" s="20">
        <f t="shared" si="11"/>
        <v>0</v>
      </c>
      <c r="H86" s="27">
        <f t="shared" si="14"/>
        <v>0</v>
      </c>
      <c r="S86" s="40"/>
      <c r="T86" s="37"/>
      <c r="U86">
        <f t="shared" si="15"/>
        <v>0</v>
      </c>
    </row>
    <row r="87" spans="1:21" x14ac:dyDescent="0.25">
      <c r="A87">
        <v>87</v>
      </c>
      <c r="B87">
        <v>10</v>
      </c>
      <c r="C87">
        <f t="shared" si="9"/>
        <v>0</v>
      </c>
      <c r="D87">
        <f t="shared" si="12"/>
        <v>5</v>
      </c>
      <c r="E87" s="2">
        <f t="shared" si="13"/>
        <v>0</v>
      </c>
      <c r="F87" s="19">
        <f t="shared" si="10"/>
        <v>0</v>
      </c>
      <c r="G87" s="20">
        <f t="shared" si="11"/>
        <v>0</v>
      </c>
      <c r="H87" s="27">
        <f t="shared" si="14"/>
        <v>0</v>
      </c>
      <c r="S87" s="40"/>
      <c r="T87" s="37"/>
      <c r="U87">
        <f t="shared" si="15"/>
        <v>0</v>
      </c>
    </row>
    <row r="88" spans="1:21" x14ac:dyDescent="0.25">
      <c r="A88">
        <v>88</v>
      </c>
      <c r="B88">
        <v>10</v>
      </c>
      <c r="C88">
        <f t="shared" si="9"/>
        <v>0</v>
      </c>
      <c r="D88">
        <f t="shared" si="12"/>
        <v>5</v>
      </c>
      <c r="E88" s="2">
        <f t="shared" si="13"/>
        <v>0</v>
      </c>
      <c r="F88" s="19">
        <f t="shared" si="10"/>
        <v>0</v>
      </c>
      <c r="G88" s="20">
        <f t="shared" si="11"/>
        <v>0</v>
      </c>
      <c r="H88" s="27">
        <f t="shared" si="14"/>
        <v>0</v>
      </c>
      <c r="S88" s="40"/>
      <c r="T88" s="37"/>
      <c r="U88">
        <f t="shared" si="15"/>
        <v>0</v>
      </c>
    </row>
    <row r="89" spans="1:21" x14ac:dyDescent="0.25">
      <c r="A89">
        <v>89</v>
      </c>
      <c r="B89">
        <v>10</v>
      </c>
      <c r="C89">
        <f t="shared" si="9"/>
        <v>0</v>
      </c>
      <c r="D89">
        <f t="shared" si="12"/>
        <v>5</v>
      </c>
      <c r="E89" s="2">
        <f t="shared" si="13"/>
        <v>0</v>
      </c>
      <c r="F89" s="19">
        <f t="shared" si="10"/>
        <v>0</v>
      </c>
      <c r="G89" s="20">
        <f t="shared" si="11"/>
        <v>0</v>
      </c>
      <c r="H89" s="27">
        <f t="shared" si="14"/>
        <v>0</v>
      </c>
      <c r="S89" s="40"/>
      <c r="T89" s="37"/>
      <c r="U89">
        <f t="shared" si="15"/>
        <v>0</v>
      </c>
    </row>
    <row r="90" spans="1:21" x14ac:dyDescent="0.25">
      <c r="A90">
        <v>90</v>
      </c>
      <c r="B90">
        <v>10</v>
      </c>
      <c r="C90">
        <f t="shared" si="9"/>
        <v>0</v>
      </c>
      <c r="D90">
        <f t="shared" si="12"/>
        <v>5</v>
      </c>
      <c r="E90" s="2">
        <f t="shared" si="13"/>
        <v>0</v>
      </c>
      <c r="F90" s="19">
        <f t="shared" si="10"/>
        <v>0</v>
      </c>
      <c r="G90" s="20">
        <f t="shared" si="11"/>
        <v>0</v>
      </c>
      <c r="H90" s="27">
        <f t="shared" si="14"/>
        <v>0</v>
      </c>
      <c r="S90" s="40"/>
      <c r="T90" s="37"/>
      <c r="U90">
        <f t="shared" si="15"/>
        <v>0</v>
      </c>
    </row>
    <row r="91" spans="1:21" x14ac:dyDescent="0.25">
      <c r="A91">
        <v>91</v>
      </c>
      <c r="B91">
        <v>10</v>
      </c>
      <c r="C91">
        <f t="shared" si="9"/>
        <v>0</v>
      </c>
      <c r="D91">
        <f t="shared" si="12"/>
        <v>5</v>
      </c>
      <c r="E91" s="2">
        <f t="shared" si="13"/>
        <v>0</v>
      </c>
      <c r="F91" s="19">
        <f t="shared" si="10"/>
        <v>0</v>
      </c>
      <c r="G91" s="20">
        <f t="shared" si="11"/>
        <v>0</v>
      </c>
      <c r="H91" s="27">
        <f t="shared" si="14"/>
        <v>0</v>
      </c>
      <c r="S91" s="40"/>
      <c r="T91" s="37"/>
      <c r="U91">
        <f t="shared" si="15"/>
        <v>0</v>
      </c>
    </row>
    <row r="92" spans="1:21" x14ac:dyDescent="0.25">
      <c r="A92">
        <v>92</v>
      </c>
      <c r="B92">
        <v>10</v>
      </c>
      <c r="C92">
        <f t="shared" si="9"/>
        <v>0</v>
      </c>
      <c r="D92">
        <f t="shared" si="12"/>
        <v>5</v>
      </c>
      <c r="E92" s="2">
        <f t="shared" si="13"/>
        <v>0</v>
      </c>
      <c r="F92" s="19">
        <f t="shared" si="10"/>
        <v>0</v>
      </c>
      <c r="G92" s="20">
        <f t="shared" si="11"/>
        <v>0</v>
      </c>
      <c r="H92" s="27">
        <f t="shared" si="14"/>
        <v>0</v>
      </c>
      <c r="S92" s="40"/>
      <c r="T92" s="37"/>
      <c r="U92">
        <f t="shared" si="15"/>
        <v>0</v>
      </c>
    </row>
    <row r="93" spans="1:21" x14ac:dyDescent="0.25">
      <c r="A93">
        <v>93</v>
      </c>
      <c r="B93">
        <v>10</v>
      </c>
      <c r="C93">
        <f t="shared" si="9"/>
        <v>0</v>
      </c>
      <c r="D93">
        <f t="shared" si="12"/>
        <v>5</v>
      </c>
      <c r="E93" s="2">
        <f t="shared" si="13"/>
        <v>0</v>
      </c>
      <c r="F93" s="19">
        <f t="shared" si="10"/>
        <v>0</v>
      </c>
      <c r="G93" s="20">
        <f t="shared" si="11"/>
        <v>0</v>
      </c>
      <c r="H93" s="27">
        <f t="shared" si="14"/>
        <v>0</v>
      </c>
      <c r="S93" s="40"/>
      <c r="T93" s="37"/>
      <c r="U93">
        <f t="shared" si="15"/>
        <v>0</v>
      </c>
    </row>
    <row r="94" spans="1:21" x14ac:dyDescent="0.25">
      <c r="A94">
        <v>94</v>
      </c>
      <c r="B94">
        <v>10</v>
      </c>
      <c r="C94">
        <f t="shared" si="9"/>
        <v>0</v>
      </c>
      <c r="D94">
        <f t="shared" si="12"/>
        <v>5</v>
      </c>
      <c r="E94" s="2">
        <f t="shared" si="13"/>
        <v>0</v>
      </c>
      <c r="F94" s="19">
        <f t="shared" si="10"/>
        <v>0</v>
      </c>
      <c r="G94" s="20">
        <f t="shared" si="11"/>
        <v>0</v>
      </c>
      <c r="H94" s="27">
        <f t="shared" si="14"/>
        <v>0</v>
      </c>
      <c r="S94" s="40"/>
      <c r="T94" s="37"/>
      <c r="U94">
        <f t="shared" si="15"/>
        <v>0</v>
      </c>
    </row>
    <row r="95" spans="1:21" x14ac:dyDescent="0.25">
      <c r="A95">
        <v>95</v>
      </c>
      <c r="B95">
        <v>10</v>
      </c>
      <c r="C95">
        <f t="shared" si="9"/>
        <v>0</v>
      </c>
      <c r="D95">
        <f t="shared" si="12"/>
        <v>5</v>
      </c>
      <c r="E95" s="2">
        <f t="shared" si="13"/>
        <v>0</v>
      </c>
      <c r="F95" s="19">
        <f t="shared" si="10"/>
        <v>0</v>
      </c>
      <c r="G95" s="20">
        <f t="shared" si="11"/>
        <v>0</v>
      </c>
      <c r="H95" s="27">
        <f t="shared" si="14"/>
        <v>0</v>
      </c>
      <c r="S95" s="40"/>
      <c r="T95" s="37"/>
      <c r="U95">
        <f t="shared" si="15"/>
        <v>0</v>
      </c>
    </row>
    <row r="96" spans="1:21" x14ac:dyDescent="0.25">
      <c r="A96">
        <v>96</v>
      </c>
      <c r="B96">
        <v>10</v>
      </c>
      <c r="C96">
        <f t="shared" si="9"/>
        <v>0</v>
      </c>
      <c r="D96">
        <f t="shared" si="12"/>
        <v>5</v>
      </c>
      <c r="E96" s="2">
        <f t="shared" si="13"/>
        <v>0</v>
      </c>
      <c r="F96" s="19">
        <f t="shared" si="10"/>
        <v>0</v>
      </c>
      <c r="G96" s="20">
        <f t="shared" si="11"/>
        <v>0</v>
      </c>
      <c r="H96" s="27">
        <f t="shared" si="14"/>
        <v>0</v>
      </c>
      <c r="S96" s="40"/>
      <c r="T96" s="37"/>
      <c r="U96">
        <f t="shared" si="15"/>
        <v>0</v>
      </c>
    </row>
    <row r="97" spans="1:21" x14ac:dyDescent="0.25">
      <c r="A97">
        <v>97</v>
      </c>
      <c r="B97">
        <v>10</v>
      </c>
      <c r="C97">
        <f t="shared" si="9"/>
        <v>0</v>
      </c>
      <c r="D97">
        <f t="shared" si="12"/>
        <v>5</v>
      </c>
      <c r="E97" s="2">
        <f t="shared" si="13"/>
        <v>0</v>
      </c>
      <c r="F97" s="19">
        <f t="shared" si="10"/>
        <v>0</v>
      </c>
      <c r="G97" s="20">
        <f t="shared" si="11"/>
        <v>0</v>
      </c>
      <c r="H97" s="27">
        <f t="shared" si="14"/>
        <v>0</v>
      </c>
      <c r="S97" s="40"/>
      <c r="T97" s="37"/>
      <c r="U97">
        <f t="shared" si="15"/>
        <v>0</v>
      </c>
    </row>
    <row r="98" spans="1:21" x14ac:dyDescent="0.25">
      <c r="A98">
        <v>98</v>
      </c>
      <c r="B98">
        <v>10</v>
      </c>
      <c r="C98">
        <f t="shared" si="9"/>
        <v>0</v>
      </c>
      <c r="D98">
        <f t="shared" si="12"/>
        <v>5</v>
      </c>
      <c r="E98" s="2">
        <f t="shared" si="13"/>
        <v>0</v>
      </c>
      <c r="F98" s="19">
        <f t="shared" si="10"/>
        <v>0</v>
      </c>
      <c r="G98" s="20">
        <f t="shared" si="11"/>
        <v>0</v>
      </c>
      <c r="H98" s="27">
        <f t="shared" si="14"/>
        <v>0</v>
      </c>
      <c r="S98" s="40"/>
      <c r="T98" s="37"/>
      <c r="U98">
        <f t="shared" si="15"/>
        <v>0</v>
      </c>
    </row>
    <row r="99" spans="1:21" x14ac:dyDescent="0.25">
      <c r="A99">
        <v>99</v>
      </c>
      <c r="B99">
        <v>10</v>
      </c>
      <c r="C99">
        <f t="shared" si="9"/>
        <v>0</v>
      </c>
      <c r="D99">
        <f t="shared" si="12"/>
        <v>5</v>
      </c>
      <c r="E99" s="2">
        <f t="shared" si="13"/>
        <v>0</v>
      </c>
      <c r="F99" s="19">
        <f t="shared" si="10"/>
        <v>0</v>
      </c>
      <c r="G99" s="20">
        <f t="shared" si="11"/>
        <v>0</v>
      </c>
      <c r="H99" s="27">
        <f t="shared" si="14"/>
        <v>0</v>
      </c>
      <c r="S99" s="40"/>
      <c r="T99" s="37"/>
      <c r="U99">
        <f t="shared" si="15"/>
        <v>0</v>
      </c>
    </row>
    <row r="100" spans="1:21" x14ac:dyDescent="0.25">
      <c r="A100">
        <v>100</v>
      </c>
      <c r="B100">
        <v>10</v>
      </c>
      <c r="C100">
        <f t="shared" si="9"/>
        <v>0</v>
      </c>
      <c r="D100">
        <f t="shared" si="12"/>
        <v>5</v>
      </c>
      <c r="E100" s="2">
        <f t="shared" si="13"/>
        <v>0</v>
      </c>
      <c r="F100" s="19">
        <f t="shared" si="10"/>
        <v>0</v>
      </c>
      <c r="G100" s="20">
        <f t="shared" si="11"/>
        <v>0</v>
      </c>
      <c r="H100" s="27">
        <f t="shared" si="14"/>
        <v>0</v>
      </c>
      <c r="S100" s="40"/>
      <c r="T100" s="37"/>
      <c r="U100">
        <f t="shared" si="15"/>
        <v>0</v>
      </c>
    </row>
    <row r="101" spans="1:21" x14ac:dyDescent="0.25">
      <c r="A101">
        <v>101</v>
      </c>
      <c r="B101">
        <v>10</v>
      </c>
      <c r="C101">
        <f t="shared" si="9"/>
        <v>0</v>
      </c>
      <c r="D101">
        <f t="shared" si="12"/>
        <v>5</v>
      </c>
      <c r="E101" s="2">
        <f t="shared" si="13"/>
        <v>0</v>
      </c>
      <c r="F101" s="19">
        <f t="shared" si="10"/>
        <v>0</v>
      </c>
      <c r="G101" s="20">
        <f t="shared" si="11"/>
        <v>0</v>
      </c>
      <c r="H101" s="27">
        <f t="shared" si="14"/>
        <v>0</v>
      </c>
      <c r="S101" s="40"/>
      <c r="T101" s="37"/>
      <c r="U101">
        <f t="shared" si="15"/>
        <v>0</v>
      </c>
    </row>
    <row r="102" spans="1:21" x14ac:dyDescent="0.25">
      <c r="A102">
        <v>102</v>
      </c>
      <c r="B102">
        <v>10</v>
      </c>
      <c r="C102">
        <f t="shared" si="9"/>
        <v>0</v>
      </c>
      <c r="D102">
        <f t="shared" si="12"/>
        <v>5</v>
      </c>
      <c r="E102" s="2">
        <f t="shared" si="13"/>
        <v>0</v>
      </c>
      <c r="F102" s="19">
        <f t="shared" si="10"/>
        <v>0</v>
      </c>
      <c r="G102" s="20">
        <f t="shared" si="11"/>
        <v>0</v>
      </c>
      <c r="H102" s="27">
        <f t="shared" si="14"/>
        <v>0</v>
      </c>
      <c r="S102" s="40"/>
      <c r="T102" s="37"/>
      <c r="U102">
        <f t="shared" si="15"/>
        <v>0</v>
      </c>
    </row>
    <row r="103" spans="1:21" x14ac:dyDescent="0.25">
      <c r="A103">
        <v>103</v>
      </c>
      <c r="B103">
        <v>10</v>
      </c>
      <c r="C103">
        <f t="shared" si="9"/>
        <v>0</v>
      </c>
      <c r="D103">
        <f t="shared" si="12"/>
        <v>5</v>
      </c>
      <c r="E103" s="2">
        <f t="shared" si="13"/>
        <v>0</v>
      </c>
      <c r="F103" s="19">
        <f t="shared" si="10"/>
        <v>0</v>
      </c>
      <c r="G103" s="20">
        <f t="shared" si="11"/>
        <v>0</v>
      </c>
      <c r="H103" s="27">
        <f t="shared" si="14"/>
        <v>0</v>
      </c>
      <c r="S103" s="40"/>
      <c r="T103" s="37"/>
      <c r="U103">
        <f t="shared" si="15"/>
        <v>0</v>
      </c>
    </row>
    <row r="104" spans="1:21" x14ac:dyDescent="0.25">
      <c r="A104">
        <v>104</v>
      </c>
      <c r="B104">
        <v>10</v>
      </c>
      <c r="C104">
        <f t="shared" si="9"/>
        <v>0</v>
      </c>
      <c r="D104">
        <f t="shared" si="12"/>
        <v>5</v>
      </c>
      <c r="E104" s="2">
        <f t="shared" si="13"/>
        <v>0</v>
      </c>
      <c r="F104" s="19">
        <f t="shared" si="10"/>
        <v>0</v>
      </c>
      <c r="G104" s="20">
        <f t="shared" si="11"/>
        <v>0</v>
      </c>
      <c r="H104" s="27">
        <f t="shared" si="14"/>
        <v>0</v>
      </c>
      <c r="S104" s="40"/>
      <c r="T104" s="37"/>
      <c r="U104">
        <f t="shared" si="15"/>
        <v>0</v>
      </c>
    </row>
    <row r="105" spans="1:21" x14ac:dyDescent="0.25">
      <c r="A105">
        <v>105</v>
      </c>
      <c r="B105">
        <v>10</v>
      </c>
      <c r="C105">
        <f t="shared" si="9"/>
        <v>0</v>
      </c>
      <c r="D105">
        <f t="shared" si="12"/>
        <v>5</v>
      </c>
      <c r="E105" s="2">
        <f t="shared" si="13"/>
        <v>0</v>
      </c>
      <c r="F105" s="19">
        <f t="shared" si="10"/>
        <v>0</v>
      </c>
      <c r="G105" s="20">
        <f t="shared" si="11"/>
        <v>0</v>
      </c>
      <c r="H105" s="27">
        <f t="shared" si="14"/>
        <v>0</v>
      </c>
      <c r="S105" s="40"/>
      <c r="T105" s="37"/>
      <c r="U105">
        <f t="shared" si="15"/>
        <v>0</v>
      </c>
    </row>
    <row r="106" spans="1:21" x14ac:dyDescent="0.25">
      <c r="A106">
        <v>106</v>
      </c>
      <c r="B106">
        <v>10</v>
      </c>
      <c r="C106">
        <f t="shared" si="9"/>
        <v>0</v>
      </c>
      <c r="D106">
        <f t="shared" si="12"/>
        <v>5</v>
      </c>
      <c r="E106" s="2">
        <f t="shared" si="13"/>
        <v>0</v>
      </c>
      <c r="F106" s="19">
        <f t="shared" si="10"/>
        <v>0</v>
      </c>
      <c r="G106" s="20">
        <f t="shared" si="11"/>
        <v>0</v>
      </c>
      <c r="H106" s="27">
        <f t="shared" si="14"/>
        <v>0</v>
      </c>
      <c r="S106" s="40"/>
      <c r="T106" s="37"/>
      <c r="U106">
        <f t="shared" si="15"/>
        <v>0</v>
      </c>
    </row>
    <row r="107" spans="1:21" x14ac:dyDescent="0.25">
      <c r="A107">
        <v>107</v>
      </c>
      <c r="B107">
        <v>10</v>
      </c>
      <c r="C107">
        <f t="shared" si="9"/>
        <v>0</v>
      </c>
      <c r="D107">
        <f t="shared" si="12"/>
        <v>5</v>
      </c>
      <c r="E107" s="2">
        <f t="shared" si="13"/>
        <v>0</v>
      </c>
      <c r="F107" s="19">
        <f t="shared" si="10"/>
        <v>0</v>
      </c>
      <c r="G107" s="20">
        <f t="shared" si="11"/>
        <v>0</v>
      </c>
      <c r="H107" s="27">
        <f t="shared" si="14"/>
        <v>0</v>
      </c>
      <c r="S107" s="40"/>
      <c r="T107" s="37"/>
      <c r="U107">
        <f t="shared" si="15"/>
        <v>0</v>
      </c>
    </row>
    <row r="108" spans="1:21" x14ac:dyDescent="0.25">
      <c r="A108">
        <v>108</v>
      </c>
      <c r="B108">
        <v>10</v>
      </c>
      <c r="C108">
        <f t="shared" si="9"/>
        <v>0</v>
      </c>
      <c r="D108">
        <f t="shared" si="12"/>
        <v>5</v>
      </c>
      <c r="E108" s="2">
        <f t="shared" si="13"/>
        <v>0</v>
      </c>
      <c r="F108" s="19">
        <f t="shared" si="10"/>
        <v>0</v>
      </c>
      <c r="G108" s="20">
        <f t="shared" si="11"/>
        <v>0</v>
      </c>
      <c r="H108" s="27">
        <f t="shared" si="14"/>
        <v>0</v>
      </c>
      <c r="S108" s="40"/>
      <c r="T108" s="37"/>
      <c r="U108">
        <f t="shared" si="15"/>
        <v>0</v>
      </c>
    </row>
    <row r="109" spans="1:21" x14ac:dyDescent="0.25">
      <c r="A109">
        <v>109</v>
      </c>
      <c r="B109">
        <v>10</v>
      </c>
      <c r="C109">
        <f t="shared" si="9"/>
        <v>0</v>
      </c>
      <c r="D109">
        <f t="shared" si="12"/>
        <v>5</v>
      </c>
      <c r="E109" s="2">
        <f t="shared" si="13"/>
        <v>0</v>
      </c>
      <c r="F109" s="19">
        <f t="shared" si="10"/>
        <v>0</v>
      </c>
      <c r="G109" s="20">
        <f t="shared" si="11"/>
        <v>0</v>
      </c>
      <c r="H109" s="27">
        <f t="shared" si="14"/>
        <v>0</v>
      </c>
      <c r="S109" s="40"/>
      <c r="T109" s="37"/>
      <c r="U109">
        <f t="shared" si="15"/>
        <v>0</v>
      </c>
    </row>
    <row r="110" spans="1:21" x14ac:dyDescent="0.25">
      <c r="A110">
        <v>110</v>
      </c>
      <c r="B110">
        <v>10</v>
      </c>
      <c r="C110">
        <f t="shared" si="9"/>
        <v>0</v>
      </c>
      <c r="D110">
        <f t="shared" si="12"/>
        <v>5</v>
      </c>
      <c r="E110" s="2">
        <f t="shared" si="13"/>
        <v>0</v>
      </c>
      <c r="F110" s="19">
        <f t="shared" si="10"/>
        <v>0</v>
      </c>
      <c r="G110" s="20">
        <f t="shared" si="11"/>
        <v>0</v>
      </c>
      <c r="H110" s="27">
        <f t="shared" si="14"/>
        <v>0</v>
      </c>
      <c r="S110" s="40"/>
      <c r="T110" s="37"/>
      <c r="U110">
        <f t="shared" si="15"/>
        <v>0</v>
      </c>
    </row>
    <row r="111" spans="1:21" x14ac:dyDescent="0.25">
      <c r="A111">
        <v>111</v>
      </c>
      <c r="B111">
        <v>10</v>
      </c>
      <c r="C111">
        <f t="shared" si="9"/>
        <v>0</v>
      </c>
      <c r="D111">
        <f t="shared" si="12"/>
        <v>5</v>
      </c>
      <c r="E111" s="2">
        <f t="shared" si="13"/>
        <v>0</v>
      </c>
      <c r="F111" s="19">
        <f t="shared" si="10"/>
        <v>0</v>
      </c>
      <c r="G111" s="20">
        <f t="shared" si="11"/>
        <v>0</v>
      </c>
      <c r="H111" s="27">
        <f t="shared" si="14"/>
        <v>0</v>
      </c>
      <c r="S111" s="40"/>
      <c r="T111" s="37"/>
      <c r="U111">
        <f t="shared" si="15"/>
        <v>0</v>
      </c>
    </row>
    <row r="112" spans="1:21" x14ac:dyDescent="0.25">
      <c r="A112">
        <v>112</v>
      </c>
      <c r="B112">
        <v>10</v>
      </c>
      <c r="C112">
        <f t="shared" si="9"/>
        <v>0</v>
      </c>
      <c r="D112">
        <f t="shared" si="12"/>
        <v>5</v>
      </c>
      <c r="E112" s="2">
        <f t="shared" si="13"/>
        <v>0</v>
      </c>
      <c r="F112" s="19">
        <f t="shared" si="10"/>
        <v>0</v>
      </c>
      <c r="G112" s="20">
        <f t="shared" si="11"/>
        <v>0</v>
      </c>
      <c r="H112" s="27">
        <f t="shared" si="14"/>
        <v>0</v>
      </c>
      <c r="S112" s="40"/>
      <c r="T112" s="37"/>
      <c r="U112">
        <f t="shared" si="15"/>
        <v>0</v>
      </c>
    </row>
    <row r="113" spans="1:21" x14ac:dyDescent="0.25">
      <c r="A113">
        <v>113</v>
      </c>
      <c r="B113">
        <v>10</v>
      </c>
      <c r="C113">
        <f t="shared" si="9"/>
        <v>0</v>
      </c>
      <c r="D113">
        <f t="shared" si="12"/>
        <v>5</v>
      </c>
      <c r="E113" s="2">
        <f t="shared" si="13"/>
        <v>0</v>
      </c>
      <c r="F113" s="19">
        <f t="shared" si="10"/>
        <v>0</v>
      </c>
      <c r="G113" s="20">
        <f t="shared" si="11"/>
        <v>0</v>
      </c>
      <c r="H113" s="27">
        <f t="shared" si="14"/>
        <v>0</v>
      </c>
      <c r="S113" s="40"/>
      <c r="T113" s="37"/>
      <c r="U113">
        <f t="shared" si="15"/>
        <v>0</v>
      </c>
    </row>
    <row r="114" spans="1:21" x14ac:dyDescent="0.25">
      <c r="A114">
        <v>114</v>
      </c>
      <c r="B114">
        <v>10</v>
      </c>
      <c r="C114">
        <f t="shared" si="9"/>
        <v>0</v>
      </c>
      <c r="D114">
        <f t="shared" si="12"/>
        <v>5</v>
      </c>
      <c r="E114" s="2">
        <f t="shared" si="13"/>
        <v>0</v>
      </c>
      <c r="F114" s="19">
        <f t="shared" si="10"/>
        <v>0</v>
      </c>
      <c r="G114" s="20">
        <f t="shared" si="11"/>
        <v>0</v>
      </c>
      <c r="H114" s="27">
        <f t="shared" si="14"/>
        <v>0</v>
      </c>
      <c r="S114" s="40"/>
      <c r="T114" s="37"/>
      <c r="U114">
        <f t="shared" si="15"/>
        <v>0</v>
      </c>
    </row>
    <row r="115" spans="1:21" x14ac:dyDescent="0.25">
      <c r="A115">
        <v>115</v>
      </c>
      <c r="B115">
        <v>10</v>
      </c>
      <c r="C115">
        <f t="shared" si="9"/>
        <v>0</v>
      </c>
      <c r="D115">
        <f t="shared" si="12"/>
        <v>5</v>
      </c>
      <c r="E115" s="2">
        <f t="shared" si="13"/>
        <v>0</v>
      </c>
      <c r="F115" s="19">
        <f t="shared" si="10"/>
        <v>0</v>
      </c>
      <c r="G115" s="20">
        <f t="shared" si="11"/>
        <v>0</v>
      </c>
      <c r="H115" s="27">
        <f t="shared" si="14"/>
        <v>0</v>
      </c>
      <c r="S115" s="40"/>
      <c r="T115" s="37"/>
      <c r="U115">
        <f t="shared" si="15"/>
        <v>0</v>
      </c>
    </row>
    <row r="116" spans="1:21" x14ac:dyDescent="0.25">
      <c r="A116">
        <v>116</v>
      </c>
      <c r="B116">
        <v>10</v>
      </c>
      <c r="C116">
        <f t="shared" si="9"/>
        <v>0</v>
      </c>
      <c r="D116">
        <f t="shared" si="12"/>
        <v>5</v>
      </c>
      <c r="E116" s="2">
        <f t="shared" si="13"/>
        <v>0</v>
      </c>
      <c r="F116" s="19">
        <f t="shared" si="10"/>
        <v>0</v>
      </c>
      <c r="G116" s="20">
        <f t="shared" si="11"/>
        <v>0</v>
      </c>
      <c r="H116" s="27">
        <f t="shared" si="14"/>
        <v>0</v>
      </c>
      <c r="S116" s="40"/>
      <c r="T116" s="37"/>
      <c r="U116">
        <f t="shared" si="15"/>
        <v>0</v>
      </c>
    </row>
    <row r="117" spans="1:21" x14ac:dyDescent="0.25">
      <c r="A117">
        <v>117</v>
      </c>
      <c r="B117">
        <v>10</v>
      </c>
      <c r="C117">
        <f t="shared" si="9"/>
        <v>0</v>
      </c>
      <c r="D117">
        <f t="shared" si="12"/>
        <v>5</v>
      </c>
      <c r="E117" s="2">
        <f t="shared" si="13"/>
        <v>0</v>
      </c>
      <c r="F117" s="19">
        <f t="shared" si="10"/>
        <v>0</v>
      </c>
      <c r="G117" s="20">
        <f t="shared" si="11"/>
        <v>0</v>
      </c>
      <c r="H117" s="27">
        <f t="shared" si="14"/>
        <v>0</v>
      </c>
      <c r="S117" s="40"/>
      <c r="T117" s="37"/>
      <c r="U117">
        <f t="shared" si="15"/>
        <v>0</v>
      </c>
    </row>
    <row r="118" spans="1:21" x14ac:dyDescent="0.25">
      <c r="A118">
        <v>118</v>
      </c>
      <c r="B118">
        <v>10</v>
      </c>
      <c r="C118">
        <f t="shared" si="9"/>
        <v>0</v>
      </c>
      <c r="D118">
        <f t="shared" si="12"/>
        <v>5</v>
      </c>
      <c r="E118" s="2">
        <f t="shared" si="13"/>
        <v>0</v>
      </c>
      <c r="F118" s="19">
        <f t="shared" si="10"/>
        <v>0</v>
      </c>
      <c r="G118" s="20">
        <f t="shared" si="11"/>
        <v>0</v>
      </c>
      <c r="H118" s="27">
        <f t="shared" si="14"/>
        <v>0</v>
      </c>
      <c r="S118" s="40"/>
      <c r="T118" s="37"/>
      <c r="U118">
        <f t="shared" si="15"/>
        <v>0</v>
      </c>
    </row>
    <row r="119" spans="1:21" x14ac:dyDescent="0.25">
      <c r="A119">
        <v>119</v>
      </c>
      <c r="B119">
        <v>10</v>
      </c>
      <c r="C119">
        <f t="shared" si="9"/>
        <v>0</v>
      </c>
      <c r="D119">
        <f t="shared" si="12"/>
        <v>5</v>
      </c>
      <c r="E119" s="2">
        <f t="shared" si="13"/>
        <v>0</v>
      </c>
      <c r="F119" s="19">
        <f t="shared" si="10"/>
        <v>0</v>
      </c>
      <c r="G119" s="20">
        <f t="shared" si="11"/>
        <v>0</v>
      </c>
      <c r="H119" s="27">
        <f t="shared" si="14"/>
        <v>0</v>
      </c>
      <c r="S119" s="40"/>
      <c r="T119" s="37"/>
      <c r="U119">
        <f t="shared" si="15"/>
        <v>0</v>
      </c>
    </row>
    <row r="120" spans="1:21" x14ac:dyDescent="0.25">
      <c r="A120">
        <v>120</v>
      </c>
      <c r="B120">
        <v>10</v>
      </c>
      <c r="C120">
        <f t="shared" si="9"/>
        <v>0</v>
      </c>
      <c r="D120">
        <f t="shared" si="12"/>
        <v>5</v>
      </c>
      <c r="E120" s="2">
        <f t="shared" si="13"/>
        <v>0</v>
      </c>
      <c r="F120" s="19">
        <f t="shared" si="10"/>
        <v>0</v>
      </c>
      <c r="G120" s="20">
        <f t="shared" si="11"/>
        <v>0</v>
      </c>
      <c r="H120" s="27">
        <f t="shared" si="14"/>
        <v>0</v>
      </c>
      <c r="S120" s="40"/>
      <c r="T120" s="37"/>
      <c r="U120">
        <f t="shared" si="15"/>
        <v>0</v>
      </c>
    </row>
    <row r="121" spans="1:21" x14ac:dyDescent="0.25">
      <c r="A121">
        <v>121</v>
      </c>
      <c r="B121">
        <v>10</v>
      </c>
      <c r="C121">
        <f t="shared" si="9"/>
        <v>0</v>
      </c>
      <c r="D121">
        <f t="shared" si="12"/>
        <v>5</v>
      </c>
      <c r="E121" s="2">
        <f t="shared" si="13"/>
        <v>0</v>
      </c>
      <c r="F121" s="19">
        <f t="shared" si="10"/>
        <v>0</v>
      </c>
      <c r="G121" s="20">
        <f t="shared" si="11"/>
        <v>0</v>
      </c>
      <c r="H121" s="27">
        <f t="shared" si="14"/>
        <v>0</v>
      </c>
      <c r="S121" s="40"/>
      <c r="T121" s="37"/>
      <c r="U121">
        <f t="shared" si="15"/>
        <v>0</v>
      </c>
    </row>
    <row r="122" spans="1:21" x14ac:dyDescent="0.25">
      <c r="A122">
        <v>122</v>
      </c>
      <c r="B122">
        <v>10</v>
      </c>
      <c r="C122">
        <f t="shared" si="9"/>
        <v>0</v>
      </c>
      <c r="D122">
        <f t="shared" si="12"/>
        <v>5</v>
      </c>
      <c r="E122" s="2">
        <f t="shared" si="13"/>
        <v>0</v>
      </c>
      <c r="F122" s="19">
        <f t="shared" si="10"/>
        <v>0</v>
      </c>
      <c r="G122" s="20">
        <f t="shared" si="11"/>
        <v>0</v>
      </c>
      <c r="H122" s="27">
        <f t="shared" si="14"/>
        <v>0</v>
      </c>
      <c r="S122" s="40"/>
      <c r="T122" s="37"/>
      <c r="U122">
        <f t="shared" si="15"/>
        <v>0</v>
      </c>
    </row>
    <row r="123" spans="1:21" x14ac:dyDescent="0.25">
      <c r="A123">
        <v>123</v>
      </c>
      <c r="B123">
        <v>10</v>
      </c>
      <c r="C123">
        <f t="shared" si="9"/>
        <v>0</v>
      </c>
      <c r="D123">
        <f t="shared" si="12"/>
        <v>5</v>
      </c>
      <c r="E123" s="2">
        <f t="shared" si="13"/>
        <v>0</v>
      </c>
      <c r="F123" s="19">
        <f t="shared" si="10"/>
        <v>0</v>
      </c>
      <c r="G123" s="20">
        <f t="shared" si="11"/>
        <v>0</v>
      </c>
      <c r="H123" s="27">
        <f t="shared" si="14"/>
        <v>0</v>
      </c>
      <c r="S123" s="40"/>
      <c r="T123" s="37"/>
      <c r="U123">
        <f t="shared" si="15"/>
        <v>0</v>
      </c>
    </row>
    <row r="124" spans="1:21" x14ac:dyDescent="0.25">
      <c r="A124">
        <v>124</v>
      </c>
      <c r="B124">
        <v>10</v>
      </c>
      <c r="C124">
        <f t="shared" si="9"/>
        <v>0</v>
      </c>
      <c r="D124">
        <f t="shared" si="12"/>
        <v>5</v>
      </c>
      <c r="E124" s="2">
        <f t="shared" si="13"/>
        <v>0</v>
      </c>
      <c r="F124" s="19">
        <f t="shared" si="10"/>
        <v>0</v>
      </c>
      <c r="G124" s="20">
        <f t="shared" si="11"/>
        <v>0</v>
      </c>
      <c r="H124" s="27">
        <f t="shared" si="14"/>
        <v>0</v>
      </c>
      <c r="S124" s="40"/>
      <c r="T124" s="37"/>
      <c r="U124">
        <f t="shared" si="15"/>
        <v>0</v>
      </c>
    </row>
    <row r="125" spans="1:21" x14ac:dyDescent="0.25">
      <c r="A125">
        <v>125</v>
      </c>
      <c r="B125">
        <v>10</v>
      </c>
      <c r="C125">
        <f t="shared" si="9"/>
        <v>0</v>
      </c>
      <c r="D125">
        <f t="shared" si="12"/>
        <v>5</v>
      </c>
      <c r="E125" s="2">
        <f t="shared" si="13"/>
        <v>0</v>
      </c>
      <c r="F125" s="19">
        <f t="shared" si="10"/>
        <v>0</v>
      </c>
      <c r="G125" s="20">
        <f t="shared" si="11"/>
        <v>0</v>
      </c>
      <c r="H125" s="27">
        <f t="shared" si="14"/>
        <v>0</v>
      </c>
      <c r="S125" s="40"/>
      <c r="T125" s="37"/>
      <c r="U125">
        <f t="shared" si="15"/>
        <v>0</v>
      </c>
    </row>
    <row r="126" spans="1:21" x14ac:dyDescent="0.25">
      <c r="A126">
        <v>126</v>
      </c>
      <c r="B126">
        <v>10</v>
      </c>
      <c r="C126">
        <f t="shared" si="9"/>
        <v>0</v>
      </c>
      <c r="D126">
        <f t="shared" si="12"/>
        <v>5</v>
      </c>
      <c r="E126" s="2">
        <f t="shared" si="13"/>
        <v>0</v>
      </c>
      <c r="F126" s="19">
        <f t="shared" si="10"/>
        <v>0</v>
      </c>
      <c r="G126" s="20">
        <f t="shared" si="11"/>
        <v>0</v>
      </c>
      <c r="H126" s="27">
        <f t="shared" si="14"/>
        <v>0</v>
      </c>
      <c r="S126" s="40"/>
      <c r="T126" s="37"/>
      <c r="U126">
        <f t="shared" si="15"/>
        <v>0</v>
      </c>
    </row>
    <row r="127" spans="1:21" x14ac:dyDescent="0.25">
      <c r="A127">
        <v>127</v>
      </c>
      <c r="B127">
        <v>10</v>
      </c>
      <c r="C127">
        <f t="shared" si="9"/>
        <v>0</v>
      </c>
      <c r="D127">
        <f t="shared" si="12"/>
        <v>5</v>
      </c>
      <c r="E127" s="2">
        <f t="shared" si="13"/>
        <v>0</v>
      </c>
      <c r="F127" s="19">
        <f t="shared" si="10"/>
        <v>0</v>
      </c>
      <c r="G127" s="20">
        <f t="shared" si="11"/>
        <v>0</v>
      </c>
      <c r="H127" s="27">
        <f t="shared" si="14"/>
        <v>0</v>
      </c>
      <c r="S127" s="40"/>
      <c r="T127" s="37"/>
      <c r="U127">
        <f t="shared" si="15"/>
        <v>0</v>
      </c>
    </row>
    <row r="128" spans="1:21" x14ac:dyDescent="0.25">
      <c r="A128">
        <v>128</v>
      </c>
      <c r="B128">
        <v>10</v>
      </c>
      <c r="C128">
        <f t="shared" si="9"/>
        <v>0</v>
      </c>
      <c r="D128">
        <f t="shared" si="12"/>
        <v>5</v>
      </c>
      <c r="E128" s="2">
        <f t="shared" si="13"/>
        <v>0</v>
      </c>
      <c r="F128" s="19">
        <f t="shared" si="10"/>
        <v>0</v>
      </c>
      <c r="G128" s="20">
        <f t="shared" si="11"/>
        <v>0</v>
      </c>
      <c r="H128" s="27">
        <f t="shared" si="14"/>
        <v>0</v>
      </c>
      <c r="S128" s="40"/>
      <c r="T128" s="37"/>
      <c r="U128">
        <f t="shared" si="15"/>
        <v>0</v>
      </c>
    </row>
    <row r="129" spans="1:21" x14ac:dyDescent="0.25">
      <c r="A129">
        <v>129</v>
      </c>
      <c r="B129">
        <v>10</v>
      </c>
      <c r="C129">
        <f t="shared" ref="C129:C192" si="16">S133</f>
        <v>0</v>
      </c>
      <c r="D129">
        <f t="shared" si="12"/>
        <v>5</v>
      </c>
      <c r="E129" s="2">
        <f t="shared" si="13"/>
        <v>0</v>
      </c>
      <c r="F129" s="19">
        <f t="shared" ref="F129:F192" si="17">(E129/$K$1)*100</f>
        <v>0</v>
      </c>
      <c r="G129" s="20">
        <f t="shared" ref="G129:G192" si="18">F129+G130</f>
        <v>0</v>
      </c>
      <c r="H129" s="27">
        <f t="shared" si="14"/>
        <v>0</v>
      </c>
      <c r="S129" s="40"/>
      <c r="T129" s="37"/>
      <c r="U129">
        <f t="shared" si="15"/>
        <v>0</v>
      </c>
    </row>
    <row r="130" spans="1:21" x14ac:dyDescent="0.25">
      <c r="A130">
        <v>130</v>
      </c>
      <c r="B130">
        <v>10</v>
      </c>
      <c r="C130">
        <f t="shared" si="16"/>
        <v>0</v>
      </c>
      <c r="D130">
        <f t="shared" ref="D130:D193" si="19">C130+(B130/2)</f>
        <v>5</v>
      </c>
      <c r="E130" s="2">
        <f t="shared" ref="E130:E193" si="20">U134</f>
        <v>0</v>
      </c>
      <c r="F130" s="19">
        <f t="shared" si="17"/>
        <v>0</v>
      </c>
      <c r="G130" s="20">
        <f t="shared" si="18"/>
        <v>0</v>
      </c>
      <c r="H130" s="27">
        <f t="shared" ref="H130:H193" si="21">D130*E130</f>
        <v>0</v>
      </c>
      <c r="S130" s="40"/>
      <c r="T130" s="37"/>
      <c r="U130">
        <f t="shared" si="15"/>
        <v>0</v>
      </c>
    </row>
    <row r="131" spans="1:21" x14ac:dyDescent="0.25">
      <c r="A131">
        <v>131</v>
      </c>
      <c r="B131">
        <v>10</v>
      </c>
      <c r="C131">
        <f t="shared" si="16"/>
        <v>0</v>
      </c>
      <c r="D131">
        <f t="shared" si="19"/>
        <v>5</v>
      </c>
      <c r="E131" s="2">
        <f t="shared" si="20"/>
        <v>0</v>
      </c>
      <c r="F131" s="19">
        <f t="shared" si="17"/>
        <v>0</v>
      </c>
      <c r="G131" s="20">
        <f t="shared" si="18"/>
        <v>0</v>
      </c>
      <c r="H131" s="27">
        <f t="shared" si="21"/>
        <v>0</v>
      </c>
      <c r="S131" s="40"/>
      <c r="T131" s="37"/>
      <c r="U131">
        <f t="shared" si="15"/>
        <v>0</v>
      </c>
    </row>
    <row r="132" spans="1:21" x14ac:dyDescent="0.25">
      <c r="A132">
        <v>132</v>
      </c>
      <c r="B132">
        <v>10</v>
      </c>
      <c r="C132">
        <f t="shared" si="16"/>
        <v>0</v>
      </c>
      <c r="D132">
        <f t="shared" si="19"/>
        <v>5</v>
      </c>
      <c r="E132" s="2">
        <f t="shared" si="20"/>
        <v>0</v>
      </c>
      <c r="F132" s="19">
        <f t="shared" si="17"/>
        <v>0</v>
      </c>
      <c r="G132" s="20">
        <f t="shared" si="18"/>
        <v>0</v>
      </c>
      <c r="H132" s="27">
        <f t="shared" si="21"/>
        <v>0</v>
      </c>
      <c r="S132" s="40"/>
      <c r="T132" s="37"/>
      <c r="U132">
        <f t="shared" si="15"/>
        <v>0</v>
      </c>
    </row>
    <row r="133" spans="1:21" x14ac:dyDescent="0.25">
      <c r="A133">
        <v>133</v>
      </c>
      <c r="B133">
        <v>10</v>
      </c>
      <c r="C133">
        <f t="shared" si="16"/>
        <v>0</v>
      </c>
      <c r="D133">
        <f t="shared" si="19"/>
        <v>5</v>
      </c>
      <c r="E133" s="2">
        <f t="shared" si="20"/>
        <v>0</v>
      </c>
      <c r="F133" s="19">
        <f t="shared" si="17"/>
        <v>0</v>
      </c>
      <c r="G133" s="20">
        <f t="shared" si="18"/>
        <v>0</v>
      </c>
      <c r="H133" s="27">
        <f t="shared" si="21"/>
        <v>0</v>
      </c>
      <c r="S133" s="40"/>
      <c r="T133" s="37"/>
      <c r="U133">
        <f t="shared" ref="U133:U196" si="22">T133*$U$3</f>
        <v>0</v>
      </c>
    </row>
    <row r="134" spans="1:21" x14ac:dyDescent="0.25">
      <c r="A134">
        <v>134</v>
      </c>
      <c r="B134">
        <v>10</v>
      </c>
      <c r="C134">
        <f t="shared" si="16"/>
        <v>0</v>
      </c>
      <c r="D134">
        <f t="shared" si="19"/>
        <v>5</v>
      </c>
      <c r="E134" s="2">
        <f t="shared" si="20"/>
        <v>0</v>
      </c>
      <c r="F134" s="19">
        <f t="shared" si="17"/>
        <v>0</v>
      </c>
      <c r="G134" s="20">
        <f t="shared" si="18"/>
        <v>0</v>
      </c>
      <c r="H134" s="27">
        <f t="shared" si="21"/>
        <v>0</v>
      </c>
      <c r="S134" s="40"/>
      <c r="T134" s="37"/>
      <c r="U134">
        <f t="shared" si="22"/>
        <v>0</v>
      </c>
    </row>
    <row r="135" spans="1:21" x14ac:dyDescent="0.25">
      <c r="A135">
        <v>135</v>
      </c>
      <c r="B135">
        <v>10</v>
      </c>
      <c r="C135">
        <f t="shared" si="16"/>
        <v>0</v>
      </c>
      <c r="D135">
        <f t="shared" si="19"/>
        <v>5</v>
      </c>
      <c r="E135" s="2">
        <f t="shared" si="20"/>
        <v>0</v>
      </c>
      <c r="F135" s="19">
        <f t="shared" si="17"/>
        <v>0</v>
      </c>
      <c r="G135" s="20">
        <f t="shared" si="18"/>
        <v>0</v>
      </c>
      <c r="H135" s="27">
        <f t="shared" si="21"/>
        <v>0</v>
      </c>
      <c r="S135" s="40"/>
      <c r="T135" s="37"/>
      <c r="U135">
        <f t="shared" si="22"/>
        <v>0</v>
      </c>
    </row>
    <row r="136" spans="1:21" x14ac:dyDescent="0.25">
      <c r="A136">
        <v>136</v>
      </c>
      <c r="B136">
        <v>10</v>
      </c>
      <c r="C136">
        <f t="shared" si="16"/>
        <v>0</v>
      </c>
      <c r="D136">
        <f t="shared" si="19"/>
        <v>5</v>
      </c>
      <c r="E136" s="2">
        <f t="shared" si="20"/>
        <v>0</v>
      </c>
      <c r="F136" s="19">
        <f t="shared" si="17"/>
        <v>0</v>
      </c>
      <c r="G136" s="20">
        <f t="shared" si="18"/>
        <v>0</v>
      </c>
      <c r="H136" s="27">
        <f t="shared" si="21"/>
        <v>0</v>
      </c>
      <c r="S136" s="40"/>
      <c r="T136" s="37"/>
      <c r="U136">
        <f t="shared" si="22"/>
        <v>0</v>
      </c>
    </row>
    <row r="137" spans="1:21" x14ac:dyDescent="0.25">
      <c r="A137">
        <v>137</v>
      </c>
      <c r="B137">
        <v>10</v>
      </c>
      <c r="C137">
        <f t="shared" si="16"/>
        <v>0</v>
      </c>
      <c r="D137">
        <f t="shared" si="19"/>
        <v>5</v>
      </c>
      <c r="E137" s="2">
        <f t="shared" si="20"/>
        <v>0</v>
      </c>
      <c r="F137" s="19">
        <f t="shared" si="17"/>
        <v>0</v>
      </c>
      <c r="G137" s="20">
        <f t="shared" si="18"/>
        <v>0</v>
      </c>
      <c r="H137" s="27">
        <f t="shared" si="21"/>
        <v>0</v>
      </c>
      <c r="S137" s="40"/>
      <c r="T137" s="37"/>
      <c r="U137">
        <f t="shared" si="22"/>
        <v>0</v>
      </c>
    </row>
    <row r="138" spans="1:21" x14ac:dyDescent="0.25">
      <c r="A138">
        <v>138</v>
      </c>
      <c r="B138">
        <v>10</v>
      </c>
      <c r="C138">
        <f t="shared" si="16"/>
        <v>0</v>
      </c>
      <c r="D138">
        <f t="shared" si="19"/>
        <v>5</v>
      </c>
      <c r="E138" s="2">
        <f t="shared" si="20"/>
        <v>0</v>
      </c>
      <c r="F138" s="19">
        <f t="shared" si="17"/>
        <v>0</v>
      </c>
      <c r="G138" s="20">
        <f t="shared" si="18"/>
        <v>0</v>
      </c>
      <c r="H138" s="27">
        <f t="shared" si="21"/>
        <v>0</v>
      </c>
      <c r="S138" s="40"/>
      <c r="T138" s="37"/>
      <c r="U138">
        <f t="shared" si="22"/>
        <v>0</v>
      </c>
    </row>
    <row r="139" spans="1:21" x14ac:dyDescent="0.25">
      <c r="A139">
        <v>139</v>
      </c>
      <c r="B139">
        <v>10</v>
      </c>
      <c r="C139">
        <f t="shared" si="16"/>
        <v>0</v>
      </c>
      <c r="D139">
        <f t="shared" si="19"/>
        <v>5</v>
      </c>
      <c r="E139" s="2">
        <f t="shared" si="20"/>
        <v>0</v>
      </c>
      <c r="F139" s="19">
        <f t="shared" si="17"/>
        <v>0</v>
      </c>
      <c r="G139" s="20">
        <f t="shared" si="18"/>
        <v>0</v>
      </c>
      <c r="H139" s="27">
        <f t="shared" si="21"/>
        <v>0</v>
      </c>
      <c r="S139" s="40"/>
      <c r="T139" s="37"/>
      <c r="U139">
        <f t="shared" si="22"/>
        <v>0</v>
      </c>
    </row>
    <row r="140" spans="1:21" x14ac:dyDescent="0.25">
      <c r="A140">
        <v>140</v>
      </c>
      <c r="B140">
        <v>10</v>
      </c>
      <c r="C140">
        <f t="shared" si="16"/>
        <v>0</v>
      </c>
      <c r="D140">
        <f t="shared" si="19"/>
        <v>5</v>
      </c>
      <c r="E140" s="2">
        <f t="shared" si="20"/>
        <v>0</v>
      </c>
      <c r="F140" s="19">
        <f t="shared" si="17"/>
        <v>0</v>
      </c>
      <c r="G140" s="20">
        <f t="shared" si="18"/>
        <v>0</v>
      </c>
      <c r="H140" s="27">
        <f t="shared" si="21"/>
        <v>0</v>
      </c>
      <c r="S140" s="40"/>
      <c r="T140" s="37"/>
      <c r="U140">
        <f t="shared" si="22"/>
        <v>0</v>
      </c>
    </row>
    <row r="141" spans="1:21" x14ac:dyDescent="0.25">
      <c r="A141">
        <v>141</v>
      </c>
      <c r="B141">
        <v>10</v>
      </c>
      <c r="C141">
        <f t="shared" si="16"/>
        <v>0</v>
      </c>
      <c r="D141">
        <f t="shared" si="19"/>
        <v>5</v>
      </c>
      <c r="E141" s="2">
        <f t="shared" si="20"/>
        <v>0</v>
      </c>
      <c r="F141" s="19">
        <f t="shared" si="17"/>
        <v>0</v>
      </c>
      <c r="G141" s="20">
        <f t="shared" si="18"/>
        <v>0</v>
      </c>
      <c r="H141" s="27">
        <f t="shared" si="21"/>
        <v>0</v>
      </c>
      <c r="S141" s="40"/>
      <c r="T141" s="37"/>
      <c r="U141">
        <f t="shared" si="22"/>
        <v>0</v>
      </c>
    </row>
    <row r="142" spans="1:21" x14ac:dyDescent="0.25">
      <c r="A142">
        <v>142</v>
      </c>
      <c r="B142">
        <v>10</v>
      </c>
      <c r="C142">
        <f t="shared" si="16"/>
        <v>0</v>
      </c>
      <c r="D142">
        <f t="shared" si="19"/>
        <v>5</v>
      </c>
      <c r="E142" s="2">
        <f t="shared" si="20"/>
        <v>0</v>
      </c>
      <c r="F142" s="19">
        <f t="shared" si="17"/>
        <v>0</v>
      </c>
      <c r="G142" s="20">
        <f t="shared" si="18"/>
        <v>0</v>
      </c>
      <c r="H142" s="27">
        <f t="shared" si="21"/>
        <v>0</v>
      </c>
      <c r="S142" s="40"/>
      <c r="T142" s="37"/>
      <c r="U142">
        <f t="shared" si="22"/>
        <v>0</v>
      </c>
    </row>
    <row r="143" spans="1:21" x14ac:dyDescent="0.25">
      <c r="A143">
        <v>143</v>
      </c>
      <c r="B143">
        <v>10</v>
      </c>
      <c r="C143">
        <f t="shared" si="16"/>
        <v>0</v>
      </c>
      <c r="D143">
        <f t="shared" si="19"/>
        <v>5</v>
      </c>
      <c r="E143" s="2">
        <f t="shared" si="20"/>
        <v>0</v>
      </c>
      <c r="F143" s="19">
        <f t="shared" si="17"/>
        <v>0</v>
      </c>
      <c r="G143" s="20">
        <f t="shared" si="18"/>
        <v>0</v>
      </c>
      <c r="H143" s="27">
        <f t="shared" si="21"/>
        <v>0</v>
      </c>
      <c r="S143" s="40"/>
      <c r="T143" s="37"/>
      <c r="U143">
        <f t="shared" si="22"/>
        <v>0</v>
      </c>
    </row>
    <row r="144" spans="1:21" x14ac:dyDescent="0.25">
      <c r="A144">
        <v>144</v>
      </c>
      <c r="B144">
        <v>10</v>
      </c>
      <c r="C144">
        <f t="shared" si="16"/>
        <v>0</v>
      </c>
      <c r="D144">
        <f t="shared" si="19"/>
        <v>5</v>
      </c>
      <c r="E144" s="2">
        <f t="shared" si="20"/>
        <v>0</v>
      </c>
      <c r="F144" s="19">
        <f t="shared" si="17"/>
        <v>0</v>
      </c>
      <c r="G144" s="20">
        <f t="shared" si="18"/>
        <v>0</v>
      </c>
      <c r="H144" s="27">
        <f t="shared" si="21"/>
        <v>0</v>
      </c>
      <c r="S144" s="40"/>
      <c r="T144" s="37"/>
      <c r="U144">
        <f t="shared" si="22"/>
        <v>0</v>
      </c>
    </row>
    <row r="145" spans="1:21" x14ac:dyDescent="0.25">
      <c r="A145">
        <v>145</v>
      </c>
      <c r="B145">
        <v>10</v>
      </c>
      <c r="C145">
        <f t="shared" si="16"/>
        <v>0</v>
      </c>
      <c r="D145">
        <f t="shared" si="19"/>
        <v>5</v>
      </c>
      <c r="E145" s="2">
        <f t="shared" si="20"/>
        <v>0</v>
      </c>
      <c r="F145" s="19">
        <f t="shared" si="17"/>
        <v>0</v>
      </c>
      <c r="G145" s="20">
        <f t="shared" si="18"/>
        <v>0</v>
      </c>
      <c r="H145" s="27">
        <f t="shared" si="21"/>
        <v>0</v>
      </c>
      <c r="S145" s="40"/>
      <c r="T145" s="37"/>
      <c r="U145">
        <f t="shared" si="22"/>
        <v>0</v>
      </c>
    </row>
    <row r="146" spans="1:21" x14ac:dyDescent="0.25">
      <c r="A146">
        <v>146</v>
      </c>
      <c r="B146">
        <v>10</v>
      </c>
      <c r="C146">
        <f t="shared" si="16"/>
        <v>0</v>
      </c>
      <c r="D146">
        <f t="shared" si="19"/>
        <v>5</v>
      </c>
      <c r="E146" s="2">
        <f t="shared" si="20"/>
        <v>0</v>
      </c>
      <c r="F146" s="19">
        <f t="shared" si="17"/>
        <v>0</v>
      </c>
      <c r="G146" s="20">
        <f t="shared" si="18"/>
        <v>0</v>
      </c>
      <c r="H146" s="27">
        <f t="shared" si="21"/>
        <v>0</v>
      </c>
      <c r="S146" s="40"/>
      <c r="T146" s="37"/>
      <c r="U146">
        <f t="shared" si="22"/>
        <v>0</v>
      </c>
    </row>
    <row r="147" spans="1:21" x14ac:dyDescent="0.25">
      <c r="A147">
        <v>147</v>
      </c>
      <c r="B147">
        <v>10</v>
      </c>
      <c r="C147">
        <f t="shared" si="16"/>
        <v>0</v>
      </c>
      <c r="D147">
        <f t="shared" si="19"/>
        <v>5</v>
      </c>
      <c r="E147" s="2">
        <f t="shared" si="20"/>
        <v>0</v>
      </c>
      <c r="F147" s="19">
        <f t="shared" si="17"/>
        <v>0</v>
      </c>
      <c r="G147" s="20">
        <f t="shared" si="18"/>
        <v>0</v>
      </c>
      <c r="H147" s="27">
        <f t="shared" si="21"/>
        <v>0</v>
      </c>
      <c r="S147" s="40"/>
      <c r="T147" s="37"/>
      <c r="U147">
        <f t="shared" si="22"/>
        <v>0</v>
      </c>
    </row>
    <row r="148" spans="1:21" x14ac:dyDescent="0.25">
      <c r="A148">
        <v>148</v>
      </c>
      <c r="B148">
        <v>10</v>
      </c>
      <c r="C148">
        <f t="shared" si="16"/>
        <v>0</v>
      </c>
      <c r="D148">
        <f t="shared" si="19"/>
        <v>5</v>
      </c>
      <c r="E148" s="2">
        <f t="shared" si="20"/>
        <v>0</v>
      </c>
      <c r="F148" s="19">
        <f t="shared" si="17"/>
        <v>0</v>
      </c>
      <c r="G148" s="20">
        <f t="shared" si="18"/>
        <v>0</v>
      </c>
      <c r="H148" s="27">
        <f t="shared" si="21"/>
        <v>0</v>
      </c>
      <c r="S148" s="40"/>
      <c r="T148" s="37"/>
      <c r="U148">
        <f t="shared" si="22"/>
        <v>0</v>
      </c>
    </row>
    <row r="149" spans="1:21" x14ac:dyDescent="0.25">
      <c r="A149">
        <v>149</v>
      </c>
      <c r="B149">
        <v>10</v>
      </c>
      <c r="C149">
        <f t="shared" si="16"/>
        <v>0</v>
      </c>
      <c r="D149">
        <f t="shared" si="19"/>
        <v>5</v>
      </c>
      <c r="E149" s="2">
        <f t="shared" si="20"/>
        <v>0</v>
      </c>
      <c r="F149" s="19">
        <f t="shared" si="17"/>
        <v>0</v>
      </c>
      <c r="G149" s="20">
        <f t="shared" si="18"/>
        <v>0</v>
      </c>
      <c r="H149" s="27">
        <f t="shared" si="21"/>
        <v>0</v>
      </c>
      <c r="S149" s="40"/>
      <c r="T149" s="37"/>
      <c r="U149">
        <f t="shared" si="22"/>
        <v>0</v>
      </c>
    </row>
    <row r="150" spans="1:21" x14ac:dyDescent="0.25">
      <c r="A150">
        <v>150</v>
      </c>
      <c r="B150">
        <v>10</v>
      </c>
      <c r="C150">
        <f t="shared" si="16"/>
        <v>0</v>
      </c>
      <c r="D150">
        <f t="shared" si="19"/>
        <v>5</v>
      </c>
      <c r="E150" s="2">
        <f t="shared" si="20"/>
        <v>0</v>
      </c>
      <c r="F150" s="19">
        <f t="shared" si="17"/>
        <v>0</v>
      </c>
      <c r="G150" s="20">
        <f t="shared" si="18"/>
        <v>0</v>
      </c>
      <c r="H150" s="27">
        <f t="shared" si="21"/>
        <v>0</v>
      </c>
      <c r="S150" s="40"/>
      <c r="T150" s="37"/>
      <c r="U150">
        <f t="shared" si="22"/>
        <v>0</v>
      </c>
    </row>
    <row r="151" spans="1:21" x14ac:dyDescent="0.25">
      <c r="A151">
        <v>151</v>
      </c>
      <c r="B151">
        <v>10</v>
      </c>
      <c r="C151">
        <f t="shared" si="16"/>
        <v>0</v>
      </c>
      <c r="D151">
        <f t="shared" si="19"/>
        <v>5</v>
      </c>
      <c r="E151" s="2">
        <f t="shared" si="20"/>
        <v>0</v>
      </c>
      <c r="F151" s="19">
        <f t="shared" si="17"/>
        <v>0</v>
      </c>
      <c r="G151" s="20">
        <f t="shared" si="18"/>
        <v>0</v>
      </c>
      <c r="H151" s="27">
        <f t="shared" si="21"/>
        <v>0</v>
      </c>
      <c r="S151" s="40"/>
      <c r="T151" s="37"/>
      <c r="U151">
        <f t="shared" si="22"/>
        <v>0</v>
      </c>
    </row>
    <row r="152" spans="1:21" x14ac:dyDescent="0.25">
      <c r="A152">
        <v>152</v>
      </c>
      <c r="B152">
        <v>10</v>
      </c>
      <c r="C152">
        <f t="shared" si="16"/>
        <v>0</v>
      </c>
      <c r="D152">
        <f t="shared" si="19"/>
        <v>5</v>
      </c>
      <c r="E152" s="2">
        <f t="shared" si="20"/>
        <v>0</v>
      </c>
      <c r="F152" s="19">
        <f t="shared" si="17"/>
        <v>0</v>
      </c>
      <c r="G152" s="20">
        <f t="shared" si="18"/>
        <v>0</v>
      </c>
      <c r="H152" s="27">
        <f t="shared" si="21"/>
        <v>0</v>
      </c>
      <c r="S152" s="40"/>
      <c r="T152" s="37"/>
      <c r="U152">
        <f t="shared" si="22"/>
        <v>0</v>
      </c>
    </row>
    <row r="153" spans="1:21" x14ac:dyDescent="0.25">
      <c r="A153">
        <v>153</v>
      </c>
      <c r="B153">
        <v>10</v>
      </c>
      <c r="C153">
        <f t="shared" si="16"/>
        <v>0</v>
      </c>
      <c r="D153">
        <f t="shared" si="19"/>
        <v>5</v>
      </c>
      <c r="E153" s="2">
        <f t="shared" si="20"/>
        <v>0</v>
      </c>
      <c r="F153" s="19">
        <f t="shared" si="17"/>
        <v>0</v>
      </c>
      <c r="G153" s="20">
        <f t="shared" si="18"/>
        <v>0</v>
      </c>
      <c r="H153" s="27">
        <f t="shared" si="21"/>
        <v>0</v>
      </c>
      <c r="S153" s="40"/>
      <c r="T153" s="37"/>
      <c r="U153">
        <f t="shared" si="22"/>
        <v>0</v>
      </c>
    </row>
    <row r="154" spans="1:21" x14ac:dyDescent="0.25">
      <c r="A154">
        <v>154</v>
      </c>
      <c r="B154">
        <v>10</v>
      </c>
      <c r="C154">
        <f t="shared" si="16"/>
        <v>0</v>
      </c>
      <c r="D154">
        <f t="shared" si="19"/>
        <v>5</v>
      </c>
      <c r="E154" s="2">
        <f t="shared" si="20"/>
        <v>0</v>
      </c>
      <c r="F154" s="19">
        <f t="shared" si="17"/>
        <v>0</v>
      </c>
      <c r="G154" s="20">
        <f t="shared" si="18"/>
        <v>0</v>
      </c>
      <c r="H154" s="27">
        <f t="shared" si="21"/>
        <v>0</v>
      </c>
      <c r="S154" s="40"/>
      <c r="T154" s="37"/>
      <c r="U154">
        <f t="shared" si="22"/>
        <v>0</v>
      </c>
    </row>
    <row r="155" spans="1:21" x14ac:dyDescent="0.25">
      <c r="A155">
        <v>155</v>
      </c>
      <c r="B155">
        <v>10</v>
      </c>
      <c r="C155">
        <f t="shared" si="16"/>
        <v>0</v>
      </c>
      <c r="D155">
        <f t="shared" si="19"/>
        <v>5</v>
      </c>
      <c r="E155" s="2">
        <f t="shared" si="20"/>
        <v>0</v>
      </c>
      <c r="F155" s="19">
        <f t="shared" si="17"/>
        <v>0</v>
      </c>
      <c r="G155" s="20">
        <f t="shared" si="18"/>
        <v>0</v>
      </c>
      <c r="H155" s="27">
        <f t="shared" si="21"/>
        <v>0</v>
      </c>
      <c r="S155" s="40"/>
      <c r="T155" s="37"/>
      <c r="U155">
        <f t="shared" si="22"/>
        <v>0</v>
      </c>
    </row>
    <row r="156" spans="1:21" x14ac:dyDescent="0.25">
      <c r="A156">
        <v>156</v>
      </c>
      <c r="B156">
        <v>10</v>
      </c>
      <c r="C156">
        <f t="shared" si="16"/>
        <v>0</v>
      </c>
      <c r="D156">
        <f t="shared" si="19"/>
        <v>5</v>
      </c>
      <c r="E156" s="2">
        <f t="shared" si="20"/>
        <v>0</v>
      </c>
      <c r="F156" s="19">
        <f t="shared" si="17"/>
        <v>0</v>
      </c>
      <c r="G156" s="20">
        <f t="shared" si="18"/>
        <v>0</v>
      </c>
      <c r="H156" s="27">
        <f t="shared" si="21"/>
        <v>0</v>
      </c>
      <c r="S156" s="40"/>
      <c r="T156" s="37"/>
      <c r="U156">
        <f t="shared" si="22"/>
        <v>0</v>
      </c>
    </row>
    <row r="157" spans="1:21" x14ac:dyDescent="0.25">
      <c r="A157">
        <v>157</v>
      </c>
      <c r="B157">
        <v>10</v>
      </c>
      <c r="C157">
        <f t="shared" si="16"/>
        <v>0</v>
      </c>
      <c r="D157">
        <f t="shared" si="19"/>
        <v>5</v>
      </c>
      <c r="E157" s="2">
        <f t="shared" si="20"/>
        <v>0</v>
      </c>
      <c r="F157" s="19">
        <f t="shared" si="17"/>
        <v>0</v>
      </c>
      <c r="G157" s="20">
        <f t="shared" si="18"/>
        <v>0</v>
      </c>
      <c r="H157" s="27">
        <f t="shared" si="21"/>
        <v>0</v>
      </c>
      <c r="S157" s="40"/>
      <c r="T157" s="37"/>
      <c r="U157">
        <f t="shared" si="22"/>
        <v>0</v>
      </c>
    </row>
    <row r="158" spans="1:21" x14ac:dyDescent="0.25">
      <c r="A158">
        <v>158</v>
      </c>
      <c r="B158">
        <v>10</v>
      </c>
      <c r="C158">
        <f t="shared" si="16"/>
        <v>0</v>
      </c>
      <c r="D158">
        <f t="shared" si="19"/>
        <v>5</v>
      </c>
      <c r="E158" s="2">
        <f t="shared" si="20"/>
        <v>0</v>
      </c>
      <c r="F158" s="19">
        <f t="shared" si="17"/>
        <v>0</v>
      </c>
      <c r="G158" s="20">
        <f t="shared" si="18"/>
        <v>0</v>
      </c>
      <c r="H158" s="27">
        <f t="shared" si="21"/>
        <v>0</v>
      </c>
      <c r="S158" s="40"/>
      <c r="T158" s="37"/>
      <c r="U158">
        <f t="shared" si="22"/>
        <v>0</v>
      </c>
    </row>
    <row r="159" spans="1:21" x14ac:dyDescent="0.25">
      <c r="A159">
        <v>159</v>
      </c>
      <c r="B159">
        <v>10</v>
      </c>
      <c r="C159">
        <f t="shared" si="16"/>
        <v>0</v>
      </c>
      <c r="D159">
        <f t="shared" si="19"/>
        <v>5</v>
      </c>
      <c r="E159" s="2">
        <f t="shared" si="20"/>
        <v>0</v>
      </c>
      <c r="F159" s="19">
        <f t="shared" si="17"/>
        <v>0</v>
      </c>
      <c r="G159" s="20">
        <f t="shared" si="18"/>
        <v>0</v>
      </c>
      <c r="H159" s="27">
        <f t="shared" si="21"/>
        <v>0</v>
      </c>
      <c r="S159" s="40"/>
      <c r="T159" s="37"/>
      <c r="U159">
        <f t="shared" si="22"/>
        <v>0</v>
      </c>
    </row>
    <row r="160" spans="1:21" x14ac:dyDescent="0.25">
      <c r="A160">
        <v>160</v>
      </c>
      <c r="B160">
        <v>10</v>
      </c>
      <c r="C160">
        <f t="shared" si="16"/>
        <v>0</v>
      </c>
      <c r="D160">
        <f t="shared" si="19"/>
        <v>5</v>
      </c>
      <c r="E160" s="2">
        <f t="shared" si="20"/>
        <v>0</v>
      </c>
      <c r="F160" s="19">
        <f t="shared" si="17"/>
        <v>0</v>
      </c>
      <c r="G160" s="20">
        <f t="shared" si="18"/>
        <v>0</v>
      </c>
      <c r="H160" s="27">
        <f t="shared" si="21"/>
        <v>0</v>
      </c>
      <c r="S160" s="40"/>
      <c r="T160" s="37"/>
      <c r="U160">
        <f t="shared" si="22"/>
        <v>0</v>
      </c>
    </row>
    <row r="161" spans="1:21" x14ac:dyDescent="0.25">
      <c r="A161">
        <v>161</v>
      </c>
      <c r="B161">
        <v>10</v>
      </c>
      <c r="C161">
        <f t="shared" si="16"/>
        <v>0</v>
      </c>
      <c r="D161">
        <f t="shared" si="19"/>
        <v>5</v>
      </c>
      <c r="E161" s="2">
        <f t="shared" si="20"/>
        <v>0</v>
      </c>
      <c r="F161" s="19">
        <f t="shared" si="17"/>
        <v>0</v>
      </c>
      <c r="G161" s="20">
        <f t="shared" si="18"/>
        <v>0</v>
      </c>
      <c r="H161" s="27">
        <f t="shared" si="21"/>
        <v>0</v>
      </c>
      <c r="S161" s="40"/>
      <c r="T161" s="37"/>
      <c r="U161">
        <f t="shared" si="22"/>
        <v>0</v>
      </c>
    </row>
    <row r="162" spans="1:21" x14ac:dyDescent="0.25">
      <c r="A162">
        <v>162</v>
      </c>
      <c r="B162">
        <v>10</v>
      </c>
      <c r="C162">
        <f t="shared" si="16"/>
        <v>0</v>
      </c>
      <c r="D162">
        <f t="shared" si="19"/>
        <v>5</v>
      </c>
      <c r="E162" s="2">
        <f t="shared" si="20"/>
        <v>0</v>
      </c>
      <c r="F162" s="19">
        <f t="shared" si="17"/>
        <v>0</v>
      </c>
      <c r="G162" s="20">
        <f t="shared" si="18"/>
        <v>0</v>
      </c>
      <c r="H162" s="27">
        <f t="shared" si="21"/>
        <v>0</v>
      </c>
      <c r="S162" s="40"/>
      <c r="T162" s="37"/>
      <c r="U162">
        <f t="shared" si="22"/>
        <v>0</v>
      </c>
    </row>
    <row r="163" spans="1:21" x14ac:dyDescent="0.25">
      <c r="A163">
        <v>163</v>
      </c>
      <c r="B163">
        <v>10</v>
      </c>
      <c r="C163">
        <f t="shared" si="16"/>
        <v>0</v>
      </c>
      <c r="D163">
        <f t="shared" si="19"/>
        <v>5</v>
      </c>
      <c r="E163" s="2">
        <f t="shared" si="20"/>
        <v>0</v>
      </c>
      <c r="F163" s="19">
        <f t="shared" si="17"/>
        <v>0</v>
      </c>
      <c r="G163" s="20">
        <f t="shared" si="18"/>
        <v>0</v>
      </c>
      <c r="H163" s="27">
        <f t="shared" si="21"/>
        <v>0</v>
      </c>
      <c r="S163" s="40"/>
      <c r="T163" s="37"/>
      <c r="U163">
        <f t="shared" si="22"/>
        <v>0</v>
      </c>
    </row>
    <row r="164" spans="1:21" x14ac:dyDescent="0.25">
      <c r="A164">
        <v>164</v>
      </c>
      <c r="B164">
        <v>10</v>
      </c>
      <c r="C164">
        <f t="shared" si="16"/>
        <v>0</v>
      </c>
      <c r="D164">
        <f t="shared" si="19"/>
        <v>5</v>
      </c>
      <c r="E164" s="2">
        <f t="shared" si="20"/>
        <v>0</v>
      </c>
      <c r="F164" s="19">
        <f t="shared" si="17"/>
        <v>0</v>
      </c>
      <c r="G164" s="20">
        <f t="shared" si="18"/>
        <v>0</v>
      </c>
      <c r="H164" s="27">
        <f t="shared" si="21"/>
        <v>0</v>
      </c>
      <c r="S164" s="40"/>
      <c r="T164" s="37"/>
      <c r="U164">
        <f t="shared" si="22"/>
        <v>0</v>
      </c>
    </row>
    <row r="165" spans="1:21" x14ac:dyDescent="0.25">
      <c r="A165">
        <v>165</v>
      </c>
      <c r="B165">
        <v>10</v>
      </c>
      <c r="C165">
        <f t="shared" si="16"/>
        <v>0</v>
      </c>
      <c r="D165">
        <f t="shared" si="19"/>
        <v>5</v>
      </c>
      <c r="E165" s="2">
        <f t="shared" si="20"/>
        <v>0</v>
      </c>
      <c r="F165" s="19">
        <f t="shared" si="17"/>
        <v>0</v>
      </c>
      <c r="G165" s="20">
        <f t="shared" si="18"/>
        <v>0</v>
      </c>
      <c r="H165" s="27">
        <f t="shared" si="21"/>
        <v>0</v>
      </c>
      <c r="S165" s="40"/>
      <c r="T165" s="37"/>
      <c r="U165">
        <f t="shared" si="22"/>
        <v>0</v>
      </c>
    </row>
    <row r="166" spans="1:21" x14ac:dyDescent="0.25">
      <c r="A166">
        <v>166</v>
      </c>
      <c r="B166">
        <v>10</v>
      </c>
      <c r="C166">
        <f t="shared" si="16"/>
        <v>0</v>
      </c>
      <c r="D166">
        <f t="shared" si="19"/>
        <v>5</v>
      </c>
      <c r="E166" s="2">
        <f t="shared" si="20"/>
        <v>0</v>
      </c>
      <c r="F166" s="19">
        <f t="shared" si="17"/>
        <v>0</v>
      </c>
      <c r="G166" s="20">
        <f t="shared" si="18"/>
        <v>0</v>
      </c>
      <c r="H166" s="27">
        <f t="shared" si="21"/>
        <v>0</v>
      </c>
      <c r="S166" s="40"/>
      <c r="T166" s="37"/>
      <c r="U166">
        <f t="shared" si="22"/>
        <v>0</v>
      </c>
    </row>
    <row r="167" spans="1:21" x14ac:dyDescent="0.25">
      <c r="A167">
        <v>167</v>
      </c>
      <c r="B167">
        <v>10</v>
      </c>
      <c r="C167">
        <f t="shared" si="16"/>
        <v>0</v>
      </c>
      <c r="D167">
        <f t="shared" si="19"/>
        <v>5</v>
      </c>
      <c r="E167" s="2">
        <f t="shared" si="20"/>
        <v>0</v>
      </c>
      <c r="F167" s="19">
        <f t="shared" si="17"/>
        <v>0</v>
      </c>
      <c r="G167" s="20">
        <f t="shared" si="18"/>
        <v>0</v>
      </c>
      <c r="H167" s="27">
        <f t="shared" si="21"/>
        <v>0</v>
      </c>
      <c r="S167" s="40"/>
      <c r="T167" s="37"/>
      <c r="U167">
        <f t="shared" si="22"/>
        <v>0</v>
      </c>
    </row>
    <row r="168" spans="1:21" x14ac:dyDescent="0.25">
      <c r="A168">
        <v>168</v>
      </c>
      <c r="B168">
        <v>10</v>
      </c>
      <c r="C168">
        <f t="shared" si="16"/>
        <v>0</v>
      </c>
      <c r="D168">
        <f t="shared" si="19"/>
        <v>5</v>
      </c>
      <c r="E168" s="2">
        <f t="shared" si="20"/>
        <v>0</v>
      </c>
      <c r="F168" s="19">
        <f t="shared" si="17"/>
        <v>0</v>
      </c>
      <c r="G168" s="20">
        <f t="shared" si="18"/>
        <v>0</v>
      </c>
      <c r="H168" s="27">
        <f t="shared" si="21"/>
        <v>0</v>
      </c>
      <c r="S168" s="40"/>
      <c r="T168" s="37"/>
      <c r="U168">
        <f t="shared" si="22"/>
        <v>0</v>
      </c>
    </row>
    <row r="169" spans="1:21" x14ac:dyDescent="0.25">
      <c r="A169">
        <v>169</v>
      </c>
      <c r="B169">
        <v>10</v>
      </c>
      <c r="C169">
        <f t="shared" si="16"/>
        <v>0</v>
      </c>
      <c r="D169">
        <f t="shared" si="19"/>
        <v>5</v>
      </c>
      <c r="E169" s="2">
        <f t="shared" si="20"/>
        <v>0</v>
      </c>
      <c r="F169" s="19">
        <f t="shared" si="17"/>
        <v>0</v>
      </c>
      <c r="G169" s="20">
        <f t="shared" si="18"/>
        <v>0</v>
      </c>
      <c r="H169" s="27">
        <f t="shared" si="21"/>
        <v>0</v>
      </c>
      <c r="S169" s="40"/>
      <c r="T169" s="37"/>
      <c r="U169">
        <f t="shared" si="22"/>
        <v>0</v>
      </c>
    </row>
    <row r="170" spans="1:21" x14ac:dyDescent="0.25">
      <c r="A170">
        <v>170</v>
      </c>
      <c r="B170">
        <v>10</v>
      </c>
      <c r="C170">
        <f t="shared" si="16"/>
        <v>0</v>
      </c>
      <c r="D170">
        <f t="shared" si="19"/>
        <v>5</v>
      </c>
      <c r="E170" s="2">
        <f t="shared" si="20"/>
        <v>0</v>
      </c>
      <c r="F170" s="19">
        <f t="shared" si="17"/>
        <v>0</v>
      </c>
      <c r="G170" s="20">
        <f t="shared" si="18"/>
        <v>0</v>
      </c>
      <c r="H170" s="27">
        <f t="shared" si="21"/>
        <v>0</v>
      </c>
      <c r="S170" s="40"/>
      <c r="T170" s="37"/>
      <c r="U170">
        <f t="shared" si="22"/>
        <v>0</v>
      </c>
    </row>
    <row r="171" spans="1:21" x14ac:dyDescent="0.25">
      <c r="A171">
        <v>171</v>
      </c>
      <c r="B171">
        <v>10</v>
      </c>
      <c r="C171">
        <f t="shared" si="16"/>
        <v>0</v>
      </c>
      <c r="D171">
        <f t="shared" si="19"/>
        <v>5</v>
      </c>
      <c r="E171" s="2">
        <f t="shared" si="20"/>
        <v>0</v>
      </c>
      <c r="F171" s="19">
        <f t="shared" si="17"/>
        <v>0</v>
      </c>
      <c r="G171" s="20">
        <f t="shared" si="18"/>
        <v>0</v>
      </c>
      <c r="H171" s="27">
        <f t="shared" si="21"/>
        <v>0</v>
      </c>
      <c r="S171" s="40"/>
      <c r="T171" s="37"/>
      <c r="U171">
        <f t="shared" si="22"/>
        <v>0</v>
      </c>
    </row>
    <row r="172" spans="1:21" x14ac:dyDescent="0.25">
      <c r="A172">
        <v>172</v>
      </c>
      <c r="B172">
        <v>10</v>
      </c>
      <c r="C172">
        <f t="shared" si="16"/>
        <v>0</v>
      </c>
      <c r="D172">
        <f t="shared" si="19"/>
        <v>5</v>
      </c>
      <c r="E172" s="2">
        <f t="shared" si="20"/>
        <v>0</v>
      </c>
      <c r="F172" s="19">
        <f t="shared" si="17"/>
        <v>0</v>
      </c>
      <c r="G172" s="20">
        <f t="shared" si="18"/>
        <v>0</v>
      </c>
      <c r="H172" s="27">
        <f t="shared" si="21"/>
        <v>0</v>
      </c>
      <c r="S172" s="40"/>
      <c r="T172" s="37"/>
      <c r="U172">
        <f t="shared" si="22"/>
        <v>0</v>
      </c>
    </row>
    <row r="173" spans="1:21" x14ac:dyDescent="0.25">
      <c r="A173">
        <v>173</v>
      </c>
      <c r="B173">
        <v>10</v>
      </c>
      <c r="C173">
        <f t="shared" si="16"/>
        <v>0</v>
      </c>
      <c r="D173">
        <f t="shared" si="19"/>
        <v>5</v>
      </c>
      <c r="E173" s="2">
        <f t="shared" si="20"/>
        <v>0</v>
      </c>
      <c r="F173" s="19">
        <f t="shared" si="17"/>
        <v>0</v>
      </c>
      <c r="G173" s="20">
        <f t="shared" si="18"/>
        <v>0</v>
      </c>
      <c r="H173" s="27">
        <f t="shared" si="21"/>
        <v>0</v>
      </c>
      <c r="S173" s="40"/>
      <c r="T173" s="37"/>
      <c r="U173">
        <f t="shared" si="22"/>
        <v>0</v>
      </c>
    </row>
    <row r="174" spans="1:21" x14ac:dyDescent="0.25">
      <c r="A174">
        <v>174</v>
      </c>
      <c r="B174">
        <v>10</v>
      </c>
      <c r="C174">
        <f t="shared" si="16"/>
        <v>0</v>
      </c>
      <c r="D174">
        <f t="shared" si="19"/>
        <v>5</v>
      </c>
      <c r="E174" s="2">
        <f t="shared" si="20"/>
        <v>0</v>
      </c>
      <c r="F174" s="19">
        <f t="shared" si="17"/>
        <v>0</v>
      </c>
      <c r="G174" s="20">
        <f t="shared" si="18"/>
        <v>0</v>
      </c>
      <c r="H174" s="27">
        <f t="shared" si="21"/>
        <v>0</v>
      </c>
      <c r="S174" s="40"/>
      <c r="T174" s="37"/>
      <c r="U174">
        <f t="shared" si="22"/>
        <v>0</v>
      </c>
    </row>
    <row r="175" spans="1:21" x14ac:dyDescent="0.25">
      <c r="A175">
        <v>175</v>
      </c>
      <c r="B175">
        <v>10</v>
      </c>
      <c r="C175">
        <f t="shared" si="16"/>
        <v>0</v>
      </c>
      <c r="D175">
        <f t="shared" si="19"/>
        <v>5</v>
      </c>
      <c r="E175" s="2">
        <f t="shared" si="20"/>
        <v>0</v>
      </c>
      <c r="F175" s="19">
        <f t="shared" si="17"/>
        <v>0</v>
      </c>
      <c r="G175" s="20">
        <f t="shared" si="18"/>
        <v>0</v>
      </c>
      <c r="H175" s="27">
        <f t="shared" si="21"/>
        <v>0</v>
      </c>
      <c r="S175" s="40"/>
      <c r="T175" s="37"/>
      <c r="U175">
        <f t="shared" si="22"/>
        <v>0</v>
      </c>
    </row>
    <row r="176" spans="1:21" x14ac:dyDescent="0.25">
      <c r="A176">
        <v>176</v>
      </c>
      <c r="B176">
        <v>10</v>
      </c>
      <c r="C176">
        <f t="shared" si="16"/>
        <v>0</v>
      </c>
      <c r="D176">
        <f t="shared" si="19"/>
        <v>5</v>
      </c>
      <c r="E176" s="2">
        <f t="shared" si="20"/>
        <v>0</v>
      </c>
      <c r="F176" s="19">
        <f t="shared" si="17"/>
        <v>0</v>
      </c>
      <c r="G176" s="20">
        <f t="shared" si="18"/>
        <v>0</v>
      </c>
      <c r="H176" s="27">
        <f t="shared" si="21"/>
        <v>0</v>
      </c>
      <c r="S176" s="40"/>
      <c r="T176" s="37"/>
      <c r="U176">
        <f t="shared" si="22"/>
        <v>0</v>
      </c>
    </row>
    <row r="177" spans="1:21" x14ac:dyDescent="0.25">
      <c r="A177">
        <v>177</v>
      </c>
      <c r="B177">
        <v>10</v>
      </c>
      <c r="C177">
        <f t="shared" si="16"/>
        <v>0</v>
      </c>
      <c r="D177">
        <f t="shared" si="19"/>
        <v>5</v>
      </c>
      <c r="E177" s="2">
        <f t="shared" si="20"/>
        <v>0</v>
      </c>
      <c r="F177" s="19">
        <f t="shared" si="17"/>
        <v>0</v>
      </c>
      <c r="G177" s="20">
        <f t="shared" si="18"/>
        <v>0</v>
      </c>
      <c r="H177" s="27">
        <f t="shared" si="21"/>
        <v>0</v>
      </c>
      <c r="S177" s="40"/>
      <c r="T177" s="37"/>
      <c r="U177">
        <f t="shared" si="22"/>
        <v>0</v>
      </c>
    </row>
    <row r="178" spans="1:21" x14ac:dyDescent="0.25">
      <c r="A178">
        <v>178</v>
      </c>
      <c r="B178">
        <v>10</v>
      </c>
      <c r="C178">
        <f t="shared" si="16"/>
        <v>0</v>
      </c>
      <c r="D178">
        <f t="shared" si="19"/>
        <v>5</v>
      </c>
      <c r="E178" s="2">
        <f t="shared" si="20"/>
        <v>0</v>
      </c>
      <c r="F178" s="19">
        <f t="shared" si="17"/>
        <v>0</v>
      </c>
      <c r="G178" s="20">
        <f t="shared" si="18"/>
        <v>0</v>
      </c>
      <c r="H178" s="27">
        <f t="shared" si="21"/>
        <v>0</v>
      </c>
      <c r="S178" s="40"/>
      <c r="T178" s="37"/>
      <c r="U178">
        <f t="shared" si="22"/>
        <v>0</v>
      </c>
    </row>
    <row r="179" spans="1:21" x14ac:dyDescent="0.25">
      <c r="A179">
        <v>179</v>
      </c>
      <c r="B179">
        <v>10</v>
      </c>
      <c r="C179">
        <f t="shared" si="16"/>
        <v>0</v>
      </c>
      <c r="D179">
        <f t="shared" si="19"/>
        <v>5</v>
      </c>
      <c r="E179" s="2">
        <f t="shared" si="20"/>
        <v>0</v>
      </c>
      <c r="F179" s="19">
        <f t="shared" si="17"/>
        <v>0</v>
      </c>
      <c r="G179" s="20">
        <f t="shared" si="18"/>
        <v>0</v>
      </c>
      <c r="H179" s="27">
        <f t="shared" si="21"/>
        <v>0</v>
      </c>
      <c r="S179" s="40"/>
      <c r="T179" s="37"/>
      <c r="U179">
        <f t="shared" si="22"/>
        <v>0</v>
      </c>
    </row>
    <row r="180" spans="1:21" x14ac:dyDescent="0.25">
      <c r="A180">
        <v>180</v>
      </c>
      <c r="B180">
        <v>10</v>
      </c>
      <c r="C180">
        <f t="shared" si="16"/>
        <v>0</v>
      </c>
      <c r="D180">
        <f t="shared" si="19"/>
        <v>5</v>
      </c>
      <c r="E180" s="2">
        <f t="shared" si="20"/>
        <v>0</v>
      </c>
      <c r="F180" s="19">
        <f t="shared" si="17"/>
        <v>0</v>
      </c>
      <c r="G180" s="20">
        <f t="shared" si="18"/>
        <v>0</v>
      </c>
      <c r="H180" s="27">
        <f t="shared" si="21"/>
        <v>0</v>
      </c>
      <c r="S180" s="40"/>
      <c r="T180" s="37"/>
      <c r="U180">
        <f t="shared" si="22"/>
        <v>0</v>
      </c>
    </row>
    <row r="181" spans="1:21" x14ac:dyDescent="0.25">
      <c r="A181">
        <v>181</v>
      </c>
      <c r="B181">
        <v>10</v>
      </c>
      <c r="C181">
        <f t="shared" si="16"/>
        <v>0</v>
      </c>
      <c r="D181">
        <f t="shared" si="19"/>
        <v>5</v>
      </c>
      <c r="E181" s="2">
        <f t="shared" si="20"/>
        <v>0</v>
      </c>
      <c r="F181" s="19">
        <f t="shared" si="17"/>
        <v>0</v>
      </c>
      <c r="G181" s="20">
        <f t="shared" si="18"/>
        <v>0</v>
      </c>
      <c r="H181" s="27">
        <f t="shared" si="21"/>
        <v>0</v>
      </c>
      <c r="S181" s="40"/>
      <c r="T181" s="37"/>
      <c r="U181">
        <f t="shared" si="22"/>
        <v>0</v>
      </c>
    </row>
    <row r="182" spans="1:21" x14ac:dyDescent="0.25">
      <c r="A182">
        <v>182</v>
      </c>
      <c r="B182">
        <v>10</v>
      </c>
      <c r="C182">
        <f t="shared" si="16"/>
        <v>0</v>
      </c>
      <c r="D182">
        <f t="shared" si="19"/>
        <v>5</v>
      </c>
      <c r="E182" s="2">
        <f t="shared" si="20"/>
        <v>0</v>
      </c>
      <c r="F182" s="19">
        <f t="shared" si="17"/>
        <v>0</v>
      </c>
      <c r="G182" s="20">
        <f t="shared" si="18"/>
        <v>0</v>
      </c>
      <c r="H182" s="27">
        <f t="shared" si="21"/>
        <v>0</v>
      </c>
      <c r="S182" s="40"/>
      <c r="T182" s="37"/>
      <c r="U182">
        <f t="shared" si="22"/>
        <v>0</v>
      </c>
    </row>
    <row r="183" spans="1:21" x14ac:dyDescent="0.25">
      <c r="A183">
        <v>183</v>
      </c>
      <c r="B183">
        <v>10</v>
      </c>
      <c r="C183">
        <f t="shared" si="16"/>
        <v>0</v>
      </c>
      <c r="D183">
        <f t="shared" si="19"/>
        <v>5</v>
      </c>
      <c r="E183" s="2">
        <f t="shared" si="20"/>
        <v>0</v>
      </c>
      <c r="F183" s="19">
        <f t="shared" si="17"/>
        <v>0</v>
      </c>
      <c r="G183" s="20">
        <f t="shared" si="18"/>
        <v>0</v>
      </c>
      <c r="H183" s="27">
        <f t="shared" si="21"/>
        <v>0</v>
      </c>
      <c r="S183" s="40"/>
      <c r="T183" s="37"/>
      <c r="U183">
        <f t="shared" si="22"/>
        <v>0</v>
      </c>
    </row>
    <row r="184" spans="1:21" x14ac:dyDescent="0.25">
      <c r="A184">
        <v>184</v>
      </c>
      <c r="B184">
        <v>10</v>
      </c>
      <c r="C184">
        <f t="shared" si="16"/>
        <v>0</v>
      </c>
      <c r="D184">
        <f t="shared" si="19"/>
        <v>5</v>
      </c>
      <c r="E184" s="2">
        <f t="shared" si="20"/>
        <v>0</v>
      </c>
      <c r="F184" s="19">
        <f t="shared" si="17"/>
        <v>0</v>
      </c>
      <c r="G184" s="20">
        <f t="shared" si="18"/>
        <v>0</v>
      </c>
      <c r="H184" s="27">
        <f t="shared" si="21"/>
        <v>0</v>
      </c>
      <c r="S184" s="40"/>
      <c r="T184" s="37"/>
      <c r="U184">
        <f t="shared" si="22"/>
        <v>0</v>
      </c>
    </row>
    <row r="185" spans="1:21" x14ac:dyDescent="0.25">
      <c r="A185">
        <v>185</v>
      </c>
      <c r="B185">
        <v>10</v>
      </c>
      <c r="C185">
        <f t="shared" si="16"/>
        <v>0</v>
      </c>
      <c r="D185">
        <f t="shared" si="19"/>
        <v>5</v>
      </c>
      <c r="E185" s="2">
        <f t="shared" si="20"/>
        <v>0</v>
      </c>
      <c r="F185" s="19">
        <f t="shared" si="17"/>
        <v>0</v>
      </c>
      <c r="G185" s="20">
        <f t="shared" si="18"/>
        <v>0</v>
      </c>
      <c r="H185" s="27">
        <f t="shared" si="21"/>
        <v>0</v>
      </c>
      <c r="S185" s="40"/>
      <c r="T185" s="37"/>
      <c r="U185">
        <f t="shared" si="22"/>
        <v>0</v>
      </c>
    </row>
    <row r="186" spans="1:21" x14ac:dyDescent="0.25">
      <c r="A186">
        <v>186</v>
      </c>
      <c r="B186">
        <v>10</v>
      </c>
      <c r="C186">
        <f t="shared" si="16"/>
        <v>0</v>
      </c>
      <c r="D186">
        <f t="shared" si="19"/>
        <v>5</v>
      </c>
      <c r="E186" s="2">
        <f t="shared" si="20"/>
        <v>0</v>
      </c>
      <c r="F186" s="19">
        <f t="shared" si="17"/>
        <v>0</v>
      </c>
      <c r="G186" s="20">
        <f t="shared" si="18"/>
        <v>0</v>
      </c>
      <c r="H186" s="27">
        <f t="shared" si="21"/>
        <v>0</v>
      </c>
      <c r="S186" s="40"/>
      <c r="T186" s="37"/>
      <c r="U186">
        <f t="shared" si="22"/>
        <v>0</v>
      </c>
    </row>
    <row r="187" spans="1:21" x14ac:dyDescent="0.25">
      <c r="A187">
        <v>187</v>
      </c>
      <c r="B187">
        <v>10</v>
      </c>
      <c r="C187">
        <f t="shared" si="16"/>
        <v>0</v>
      </c>
      <c r="D187">
        <f t="shared" si="19"/>
        <v>5</v>
      </c>
      <c r="E187" s="2">
        <f t="shared" si="20"/>
        <v>0</v>
      </c>
      <c r="F187" s="19">
        <f t="shared" si="17"/>
        <v>0</v>
      </c>
      <c r="G187" s="20">
        <f t="shared" si="18"/>
        <v>0</v>
      </c>
      <c r="H187" s="27">
        <f t="shared" si="21"/>
        <v>0</v>
      </c>
      <c r="S187" s="40"/>
      <c r="T187" s="37"/>
      <c r="U187">
        <f t="shared" si="22"/>
        <v>0</v>
      </c>
    </row>
    <row r="188" spans="1:21" x14ac:dyDescent="0.25">
      <c r="A188">
        <v>188</v>
      </c>
      <c r="B188">
        <v>10</v>
      </c>
      <c r="C188">
        <f t="shared" si="16"/>
        <v>0</v>
      </c>
      <c r="D188">
        <f t="shared" si="19"/>
        <v>5</v>
      </c>
      <c r="E188" s="2">
        <f t="shared" si="20"/>
        <v>0</v>
      </c>
      <c r="F188" s="19">
        <f t="shared" si="17"/>
        <v>0</v>
      </c>
      <c r="G188" s="20">
        <f t="shared" si="18"/>
        <v>0</v>
      </c>
      <c r="H188" s="27">
        <f t="shared" si="21"/>
        <v>0</v>
      </c>
      <c r="S188" s="40"/>
      <c r="T188" s="37"/>
      <c r="U188">
        <f t="shared" si="22"/>
        <v>0</v>
      </c>
    </row>
    <row r="189" spans="1:21" x14ac:dyDescent="0.25">
      <c r="A189">
        <v>189</v>
      </c>
      <c r="B189">
        <v>10</v>
      </c>
      <c r="C189">
        <f t="shared" si="16"/>
        <v>0</v>
      </c>
      <c r="D189">
        <f t="shared" si="19"/>
        <v>5</v>
      </c>
      <c r="E189" s="2">
        <f t="shared" si="20"/>
        <v>0</v>
      </c>
      <c r="F189" s="19">
        <f t="shared" si="17"/>
        <v>0</v>
      </c>
      <c r="G189" s="20">
        <f t="shared" si="18"/>
        <v>0</v>
      </c>
      <c r="H189" s="27">
        <f t="shared" si="21"/>
        <v>0</v>
      </c>
      <c r="S189" s="40"/>
      <c r="T189" s="37"/>
      <c r="U189">
        <f t="shared" si="22"/>
        <v>0</v>
      </c>
    </row>
    <row r="190" spans="1:21" x14ac:dyDescent="0.25">
      <c r="A190">
        <v>190</v>
      </c>
      <c r="B190">
        <v>10</v>
      </c>
      <c r="C190">
        <f t="shared" si="16"/>
        <v>0</v>
      </c>
      <c r="D190">
        <f t="shared" si="19"/>
        <v>5</v>
      </c>
      <c r="E190" s="2">
        <f t="shared" si="20"/>
        <v>0</v>
      </c>
      <c r="F190" s="19">
        <f t="shared" si="17"/>
        <v>0</v>
      </c>
      <c r="G190" s="20">
        <f t="shared" si="18"/>
        <v>0</v>
      </c>
      <c r="H190" s="27">
        <f t="shared" si="21"/>
        <v>0</v>
      </c>
      <c r="S190" s="40"/>
      <c r="T190" s="37"/>
      <c r="U190">
        <f t="shared" si="22"/>
        <v>0</v>
      </c>
    </row>
    <row r="191" spans="1:21" x14ac:dyDescent="0.25">
      <c r="A191">
        <v>191</v>
      </c>
      <c r="B191">
        <v>10</v>
      </c>
      <c r="C191">
        <f t="shared" si="16"/>
        <v>0</v>
      </c>
      <c r="D191">
        <f t="shared" si="19"/>
        <v>5</v>
      </c>
      <c r="E191" s="2">
        <f t="shared" si="20"/>
        <v>0</v>
      </c>
      <c r="F191" s="19">
        <f t="shared" si="17"/>
        <v>0</v>
      </c>
      <c r="G191" s="20">
        <f t="shared" si="18"/>
        <v>0</v>
      </c>
      <c r="H191" s="27">
        <f t="shared" si="21"/>
        <v>0</v>
      </c>
      <c r="S191" s="40"/>
      <c r="T191" s="37"/>
      <c r="U191">
        <f t="shared" si="22"/>
        <v>0</v>
      </c>
    </row>
    <row r="192" spans="1:21" x14ac:dyDescent="0.25">
      <c r="A192">
        <v>192</v>
      </c>
      <c r="B192">
        <v>10</v>
      </c>
      <c r="C192">
        <f t="shared" si="16"/>
        <v>0</v>
      </c>
      <c r="D192">
        <f t="shared" si="19"/>
        <v>5</v>
      </c>
      <c r="E192" s="2">
        <f t="shared" si="20"/>
        <v>0</v>
      </c>
      <c r="F192" s="19">
        <f t="shared" si="17"/>
        <v>0</v>
      </c>
      <c r="G192" s="20">
        <f t="shared" si="18"/>
        <v>0</v>
      </c>
      <c r="H192" s="27">
        <f t="shared" si="21"/>
        <v>0</v>
      </c>
      <c r="S192" s="40"/>
      <c r="T192" s="37"/>
      <c r="U192">
        <f t="shared" si="22"/>
        <v>0</v>
      </c>
    </row>
    <row r="193" spans="1:21" x14ac:dyDescent="0.25">
      <c r="A193">
        <v>193</v>
      </c>
      <c r="B193">
        <v>10</v>
      </c>
      <c r="C193">
        <f t="shared" ref="C193:C256" si="23">S197</f>
        <v>0</v>
      </c>
      <c r="D193">
        <f t="shared" si="19"/>
        <v>5</v>
      </c>
      <c r="E193" s="2">
        <f t="shared" si="20"/>
        <v>0</v>
      </c>
      <c r="F193" s="19">
        <f t="shared" ref="F193:F256" si="24">(E193/$K$1)*100</f>
        <v>0</v>
      </c>
      <c r="G193" s="20">
        <f t="shared" ref="G193:G256" si="25">F193+G194</f>
        <v>0</v>
      </c>
      <c r="H193" s="27">
        <f t="shared" si="21"/>
        <v>0</v>
      </c>
      <c r="S193" s="40"/>
      <c r="T193" s="37"/>
      <c r="U193">
        <f t="shared" si="22"/>
        <v>0</v>
      </c>
    </row>
    <row r="194" spans="1:21" x14ac:dyDescent="0.25">
      <c r="A194">
        <v>194</v>
      </c>
      <c r="B194">
        <v>10</v>
      </c>
      <c r="C194">
        <f t="shared" si="23"/>
        <v>0</v>
      </c>
      <c r="D194">
        <f t="shared" ref="D194:D257" si="26">C194+(B194/2)</f>
        <v>5</v>
      </c>
      <c r="E194" s="2">
        <f t="shared" ref="E194:E257" si="27">U198</f>
        <v>0</v>
      </c>
      <c r="F194" s="19">
        <f t="shared" si="24"/>
        <v>0</v>
      </c>
      <c r="G194" s="20">
        <f t="shared" si="25"/>
        <v>0</v>
      </c>
      <c r="H194" s="27">
        <f t="shared" ref="H194:H257" si="28">D194*E194</f>
        <v>0</v>
      </c>
      <c r="S194" s="40"/>
      <c r="T194" s="37"/>
      <c r="U194">
        <f t="shared" si="22"/>
        <v>0</v>
      </c>
    </row>
    <row r="195" spans="1:21" x14ac:dyDescent="0.25">
      <c r="A195">
        <v>195</v>
      </c>
      <c r="B195">
        <v>10</v>
      </c>
      <c r="C195">
        <f t="shared" si="23"/>
        <v>0</v>
      </c>
      <c r="D195">
        <f t="shared" si="26"/>
        <v>5</v>
      </c>
      <c r="E195" s="2">
        <f t="shared" si="27"/>
        <v>0</v>
      </c>
      <c r="F195" s="19">
        <f t="shared" si="24"/>
        <v>0</v>
      </c>
      <c r="G195" s="20">
        <f t="shared" si="25"/>
        <v>0</v>
      </c>
      <c r="H195" s="27">
        <f t="shared" si="28"/>
        <v>0</v>
      </c>
      <c r="S195" s="40"/>
      <c r="T195" s="37"/>
      <c r="U195">
        <f t="shared" si="22"/>
        <v>0</v>
      </c>
    </row>
    <row r="196" spans="1:21" x14ac:dyDescent="0.25">
      <c r="A196">
        <v>196</v>
      </c>
      <c r="B196">
        <v>10</v>
      </c>
      <c r="C196">
        <f t="shared" si="23"/>
        <v>0</v>
      </c>
      <c r="D196">
        <f t="shared" si="26"/>
        <v>5</v>
      </c>
      <c r="E196" s="2">
        <f t="shared" si="27"/>
        <v>0</v>
      </c>
      <c r="F196" s="19">
        <f t="shared" si="24"/>
        <v>0</v>
      </c>
      <c r="G196" s="20">
        <f t="shared" si="25"/>
        <v>0</v>
      </c>
      <c r="H196" s="27">
        <f t="shared" si="28"/>
        <v>0</v>
      </c>
      <c r="S196" s="40"/>
      <c r="T196" s="37"/>
      <c r="U196">
        <f t="shared" si="22"/>
        <v>0</v>
      </c>
    </row>
    <row r="197" spans="1:21" x14ac:dyDescent="0.25">
      <c r="A197">
        <v>197</v>
      </c>
      <c r="B197">
        <v>10</v>
      </c>
      <c r="C197">
        <f t="shared" si="23"/>
        <v>0</v>
      </c>
      <c r="D197">
        <f t="shared" si="26"/>
        <v>5</v>
      </c>
      <c r="E197" s="2">
        <f t="shared" si="27"/>
        <v>0</v>
      </c>
      <c r="F197" s="19">
        <f t="shared" si="24"/>
        <v>0</v>
      </c>
      <c r="G197" s="20">
        <f t="shared" si="25"/>
        <v>0</v>
      </c>
      <c r="H197" s="27">
        <f t="shared" si="28"/>
        <v>0</v>
      </c>
      <c r="S197" s="40"/>
      <c r="T197" s="37"/>
      <c r="U197">
        <f t="shared" ref="U197:U260" si="29">T197*$U$3</f>
        <v>0</v>
      </c>
    </row>
    <row r="198" spans="1:21" x14ac:dyDescent="0.25">
      <c r="A198">
        <v>198</v>
      </c>
      <c r="B198">
        <v>10</v>
      </c>
      <c r="C198">
        <f t="shared" si="23"/>
        <v>0</v>
      </c>
      <c r="D198">
        <f t="shared" si="26"/>
        <v>5</v>
      </c>
      <c r="E198" s="2">
        <f t="shared" si="27"/>
        <v>0</v>
      </c>
      <c r="F198" s="19">
        <f t="shared" si="24"/>
        <v>0</v>
      </c>
      <c r="G198" s="20">
        <f t="shared" si="25"/>
        <v>0</v>
      </c>
      <c r="H198" s="27">
        <f t="shared" si="28"/>
        <v>0</v>
      </c>
      <c r="S198" s="40"/>
      <c r="T198" s="37"/>
      <c r="U198">
        <f t="shared" si="29"/>
        <v>0</v>
      </c>
    </row>
    <row r="199" spans="1:21" x14ac:dyDescent="0.25">
      <c r="A199">
        <v>199</v>
      </c>
      <c r="B199">
        <v>10</v>
      </c>
      <c r="C199">
        <f t="shared" si="23"/>
        <v>0</v>
      </c>
      <c r="D199">
        <f t="shared" si="26"/>
        <v>5</v>
      </c>
      <c r="E199" s="2">
        <f t="shared" si="27"/>
        <v>0</v>
      </c>
      <c r="F199" s="19">
        <f t="shared" si="24"/>
        <v>0</v>
      </c>
      <c r="G199" s="20">
        <f t="shared" si="25"/>
        <v>0</v>
      </c>
      <c r="H199" s="27">
        <f t="shared" si="28"/>
        <v>0</v>
      </c>
      <c r="S199" s="40"/>
      <c r="T199" s="37"/>
      <c r="U199">
        <f t="shared" si="29"/>
        <v>0</v>
      </c>
    </row>
    <row r="200" spans="1:21" x14ac:dyDescent="0.25">
      <c r="A200">
        <v>200</v>
      </c>
      <c r="B200">
        <v>10</v>
      </c>
      <c r="C200">
        <f t="shared" si="23"/>
        <v>0</v>
      </c>
      <c r="D200">
        <f t="shared" si="26"/>
        <v>5</v>
      </c>
      <c r="E200" s="2">
        <f t="shared" si="27"/>
        <v>0</v>
      </c>
      <c r="F200" s="19">
        <f t="shared" si="24"/>
        <v>0</v>
      </c>
      <c r="G200" s="20">
        <f t="shared" si="25"/>
        <v>0</v>
      </c>
      <c r="H200" s="27">
        <f t="shared" si="28"/>
        <v>0</v>
      </c>
      <c r="S200" s="40"/>
      <c r="T200" s="37"/>
      <c r="U200">
        <f t="shared" si="29"/>
        <v>0</v>
      </c>
    </row>
    <row r="201" spans="1:21" x14ac:dyDescent="0.25">
      <c r="A201">
        <v>201</v>
      </c>
      <c r="B201">
        <v>10</v>
      </c>
      <c r="C201">
        <f t="shared" si="23"/>
        <v>0</v>
      </c>
      <c r="D201">
        <f t="shared" si="26"/>
        <v>5</v>
      </c>
      <c r="E201" s="2">
        <f t="shared" si="27"/>
        <v>0</v>
      </c>
      <c r="F201" s="19">
        <f t="shared" si="24"/>
        <v>0</v>
      </c>
      <c r="G201" s="20">
        <f t="shared" si="25"/>
        <v>0</v>
      </c>
      <c r="H201" s="27">
        <f t="shared" si="28"/>
        <v>0</v>
      </c>
      <c r="S201" s="40"/>
      <c r="T201" s="37"/>
      <c r="U201">
        <f t="shared" si="29"/>
        <v>0</v>
      </c>
    </row>
    <row r="202" spans="1:21" x14ac:dyDescent="0.25">
      <c r="A202">
        <v>202</v>
      </c>
      <c r="B202">
        <v>10</v>
      </c>
      <c r="C202">
        <f t="shared" si="23"/>
        <v>0</v>
      </c>
      <c r="D202">
        <f t="shared" si="26"/>
        <v>5</v>
      </c>
      <c r="E202" s="2">
        <f t="shared" si="27"/>
        <v>0</v>
      </c>
      <c r="F202" s="19">
        <f t="shared" si="24"/>
        <v>0</v>
      </c>
      <c r="G202" s="20">
        <f t="shared" si="25"/>
        <v>0</v>
      </c>
      <c r="H202" s="27">
        <f t="shared" si="28"/>
        <v>0</v>
      </c>
      <c r="S202" s="40"/>
      <c r="T202" s="37"/>
      <c r="U202">
        <f t="shared" si="29"/>
        <v>0</v>
      </c>
    </row>
    <row r="203" spans="1:21" x14ac:dyDescent="0.25">
      <c r="A203">
        <v>203</v>
      </c>
      <c r="B203">
        <v>10</v>
      </c>
      <c r="C203">
        <f t="shared" si="23"/>
        <v>0</v>
      </c>
      <c r="D203">
        <f t="shared" si="26"/>
        <v>5</v>
      </c>
      <c r="E203" s="2">
        <f t="shared" si="27"/>
        <v>0</v>
      </c>
      <c r="F203" s="19">
        <f t="shared" si="24"/>
        <v>0</v>
      </c>
      <c r="G203" s="20">
        <f t="shared" si="25"/>
        <v>0</v>
      </c>
      <c r="H203" s="27">
        <f t="shared" si="28"/>
        <v>0</v>
      </c>
      <c r="S203" s="40"/>
      <c r="T203" s="37"/>
      <c r="U203">
        <f t="shared" si="29"/>
        <v>0</v>
      </c>
    </row>
    <row r="204" spans="1:21" x14ac:dyDescent="0.25">
      <c r="A204">
        <v>204</v>
      </c>
      <c r="B204">
        <v>10</v>
      </c>
      <c r="C204">
        <f t="shared" si="23"/>
        <v>0</v>
      </c>
      <c r="D204">
        <f t="shared" si="26"/>
        <v>5</v>
      </c>
      <c r="E204" s="2">
        <f t="shared" si="27"/>
        <v>0</v>
      </c>
      <c r="F204" s="19">
        <f t="shared" si="24"/>
        <v>0</v>
      </c>
      <c r="G204" s="20">
        <f t="shared" si="25"/>
        <v>0</v>
      </c>
      <c r="H204" s="27">
        <f t="shared" si="28"/>
        <v>0</v>
      </c>
      <c r="S204" s="40"/>
      <c r="T204" s="37"/>
      <c r="U204">
        <f t="shared" si="29"/>
        <v>0</v>
      </c>
    </row>
    <row r="205" spans="1:21" x14ac:dyDescent="0.25">
      <c r="A205">
        <v>205</v>
      </c>
      <c r="B205">
        <v>10</v>
      </c>
      <c r="C205">
        <f t="shared" si="23"/>
        <v>0</v>
      </c>
      <c r="D205">
        <f t="shared" si="26"/>
        <v>5</v>
      </c>
      <c r="E205" s="2">
        <f t="shared" si="27"/>
        <v>0</v>
      </c>
      <c r="F205" s="19">
        <f t="shared" si="24"/>
        <v>0</v>
      </c>
      <c r="G205" s="20">
        <f t="shared" si="25"/>
        <v>0</v>
      </c>
      <c r="H205" s="27">
        <f t="shared" si="28"/>
        <v>0</v>
      </c>
      <c r="S205" s="40"/>
      <c r="T205" s="37"/>
      <c r="U205">
        <f t="shared" si="29"/>
        <v>0</v>
      </c>
    </row>
    <row r="206" spans="1:21" x14ac:dyDescent="0.25">
      <c r="A206">
        <v>206</v>
      </c>
      <c r="B206">
        <v>10</v>
      </c>
      <c r="C206">
        <f t="shared" si="23"/>
        <v>0</v>
      </c>
      <c r="D206">
        <f t="shared" si="26"/>
        <v>5</v>
      </c>
      <c r="E206" s="2">
        <f t="shared" si="27"/>
        <v>0</v>
      </c>
      <c r="F206" s="19">
        <f t="shared" si="24"/>
        <v>0</v>
      </c>
      <c r="G206" s="20">
        <f t="shared" si="25"/>
        <v>0</v>
      </c>
      <c r="H206" s="27">
        <f t="shared" si="28"/>
        <v>0</v>
      </c>
      <c r="S206" s="40"/>
      <c r="T206" s="37"/>
      <c r="U206">
        <f t="shared" si="29"/>
        <v>0</v>
      </c>
    </row>
    <row r="207" spans="1:21" x14ac:dyDescent="0.25">
      <c r="A207">
        <v>207</v>
      </c>
      <c r="B207">
        <v>10</v>
      </c>
      <c r="C207">
        <f t="shared" si="23"/>
        <v>0</v>
      </c>
      <c r="D207">
        <f t="shared" si="26"/>
        <v>5</v>
      </c>
      <c r="E207" s="2">
        <f t="shared" si="27"/>
        <v>0</v>
      </c>
      <c r="F207" s="19">
        <f t="shared" si="24"/>
        <v>0</v>
      </c>
      <c r="G207" s="20">
        <f t="shared" si="25"/>
        <v>0</v>
      </c>
      <c r="H207" s="27">
        <f t="shared" si="28"/>
        <v>0</v>
      </c>
      <c r="S207" s="40"/>
      <c r="T207" s="37"/>
      <c r="U207">
        <f t="shared" si="29"/>
        <v>0</v>
      </c>
    </row>
    <row r="208" spans="1:21" x14ac:dyDescent="0.25">
      <c r="A208">
        <v>208</v>
      </c>
      <c r="B208">
        <v>10</v>
      </c>
      <c r="C208">
        <f t="shared" si="23"/>
        <v>0</v>
      </c>
      <c r="D208">
        <f t="shared" si="26"/>
        <v>5</v>
      </c>
      <c r="E208" s="2">
        <f t="shared" si="27"/>
        <v>0</v>
      </c>
      <c r="F208" s="19">
        <f t="shared" si="24"/>
        <v>0</v>
      </c>
      <c r="G208" s="20">
        <f t="shared" si="25"/>
        <v>0</v>
      </c>
      <c r="H208" s="27">
        <f t="shared" si="28"/>
        <v>0</v>
      </c>
      <c r="S208" s="40"/>
      <c r="T208" s="37"/>
      <c r="U208">
        <f t="shared" si="29"/>
        <v>0</v>
      </c>
    </row>
    <row r="209" spans="1:21" x14ac:dyDescent="0.25">
      <c r="A209">
        <v>209</v>
      </c>
      <c r="B209">
        <v>10</v>
      </c>
      <c r="C209">
        <f t="shared" si="23"/>
        <v>0</v>
      </c>
      <c r="D209">
        <f t="shared" si="26"/>
        <v>5</v>
      </c>
      <c r="E209" s="2">
        <f t="shared" si="27"/>
        <v>0</v>
      </c>
      <c r="F209" s="19">
        <f t="shared" si="24"/>
        <v>0</v>
      </c>
      <c r="G209" s="20">
        <f t="shared" si="25"/>
        <v>0</v>
      </c>
      <c r="H209" s="27">
        <f t="shared" si="28"/>
        <v>0</v>
      </c>
      <c r="S209" s="40"/>
      <c r="T209" s="37"/>
      <c r="U209">
        <f t="shared" si="29"/>
        <v>0</v>
      </c>
    </row>
    <row r="210" spans="1:21" x14ac:dyDescent="0.25">
      <c r="A210">
        <v>210</v>
      </c>
      <c r="B210">
        <v>10</v>
      </c>
      <c r="C210">
        <f t="shared" si="23"/>
        <v>0</v>
      </c>
      <c r="D210">
        <f t="shared" si="26"/>
        <v>5</v>
      </c>
      <c r="E210" s="2">
        <f t="shared" si="27"/>
        <v>0</v>
      </c>
      <c r="F210" s="19">
        <f t="shared" si="24"/>
        <v>0</v>
      </c>
      <c r="G210" s="20">
        <f t="shared" si="25"/>
        <v>0</v>
      </c>
      <c r="H210" s="27">
        <f t="shared" si="28"/>
        <v>0</v>
      </c>
      <c r="S210" s="40"/>
      <c r="T210" s="37"/>
      <c r="U210">
        <f t="shared" si="29"/>
        <v>0</v>
      </c>
    </row>
    <row r="211" spans="1:21" x14ac:dyDescent="0.25">
      <c r="A211">
        <v>211</v>
      </c>
      <c r="B211">
        <v>10</v>
      </c>
      <c r="C211">
        <f t="shared" si="23"/>
        <v>0</v>
      </c>
      <c r="D211">
        <f t="shared" si="26"/>
        <v>5</v>
      </c>
      <c r="E211" s="2">
        <f t="shared" si="27"/>
        <v>0</v>
      </c>
      <c r="F211" s="19">
        <f t="shared" si="24"/>
        <v>0</v>
      </c>
      <c r="G211" s="20">
        <f t="shared" si="25"/>
        <v>0</v>
      </c>
      <c r="H211" s="27">
        <f t="shared" si="28"/>
        <v>0</v>
      </c>
      <c r="S211" s="40"/>
      <c r="T211" s="37"/>
      <c r="U211">
        <f t="shared" si="29"/>
        <v>0</v>
      </c>
    </row>
    <row r="212" spans="1:21" x14ac:dyDescent="0.25">
      <c r="A212">
        <v>212</v>
      </c>
      <c r="B212">
        <v>10</v>
      </c>
      <c r="C212">
        <f t="shared" si="23"/>
        <v>0</v>
      </c>
      <c r="D212">
        <f t="shared" si="26"/>
        <v>5</v>
      </c>
      <c r="E212" s="2">
        <f t="shared" si="27"/>
        <v>0</v>
      </c>
      <c r="F212" s="19">
        <f t="shared" si="24"/>
        <v>0</v>
      </c>
      <c r="G212" s="20">
        <f t="shared" si="25"/>
        <v>0</v>
      </c>
      <c r="H212" s="27">
        <f t="shared" si="28"/>
        <v>0</v>
      </c>
      <c r="S212" s="40"/>
      <c r="T212" s="37"/>
      <c r="U212">
        <f t="shared" si="29"/>
        <v>0</v>
      </c>
    </row>
    <row r="213" spans="1:21" x14ac:dyDescent="0.25">
      <c r="A213">
        <v>213</v>
      </c>
      <c r="B213">
        <v>10</v>
      </c>
      <c r="C213">
        <f t="shared" si="23"/>
        <v>0</v>
      </c>
      <c r="D213">
        <f t="shared" si="26"/>
        <v>5</v>
      </c>
      <c r="E213" s="2">
        <f t="shared" si="27"/>
        <v>0</v>
      </c>
      <c r="F213" s="19">
        <f t="shared" si="24"/>
        <v>0</v>
      </c>
      <c r="G213" s="20">
        <f t="shared" si="25"/>
        <v>0</v>
      </c>
      <c r="H213" s="27">
        <f t="shared" si="28"/>
        <v>0</v>
      </c>
      <c r="S213" s="40"/>
      <c r="T213" s="37"/>
      <c r="U213">
        <f t="shared" si="29"/>
        <v>0</v>
      </c>
    </row>
    <row r="214" spans="1:21" x14ac:dyDescent="0.25">
      <c r="A214">
        <v>214</v>
      </c>
      <c r="B214">
        <v>10</v>
      </c>
      <c r="C214">
        <f t="shared" si="23"/>
        <v>0</v>
      </c>
      <c r="D214">
        <f t="shared" si="26"/>
        <v>5</v>
      </c>
      <c r="E214" s="2">
        <f t="shared" si="27"/>
        <v>0</v>
      </c>
      <c r="F214" s="19">
        <f t="shared" si="24"/>
        <v>0</v>
      </c>
      <c r="G214" s="20">
        <f t="shared" si="25"/>
        <v>0</v>
      </c>
      <c r="H214" s="27">
        <f t="shared" si="28"/>
        <v>0</v>
      </c>
      <c r="S214" s="40"/>
      <c r="T214" s="37"/>
      <c r="U214">
        <f t="shared" si="29"/>
        <v>0</v>
      </c>
    </row>
    <row r="215" spans="1:21" x14ac:dyDescent="0.25">
      <c r="A215">
        <v>215</v>
      </c>
      <c r="B215">
        <v>10</v>
      </c>
      <c r="C215">
        <f t="shared" si="23"/>
        <v>0</v>
      </c>
      <c r="D215">
        <f t="shared" si="26"/>
        <v>5</v>
      </c>
      <c r="E215" s="2">
        <f t="shared" si="27"/>
        <v>0</v>
      </c>
      <c r="F215" s="19">
        <f t="shared" si="24"/>
        <v>0</v>
      </c>
      <c r="G215" s="20">
        <f t="shared" si="25"/>
        <v>0</v>
      </c>
      <c r="H215" s="27">
        <f t="shared" si="28"/>
        <v>0</v>
      </c>
      <c r="S215" s="40"/>
      <c r="T215" s="37"/>
      <c r="U215">
        <f t="shared" si="29"/>
        <v>0</v>
      </c>
    </row>
    <row r="216" spans="1:21" x14ac:dyDescent="0.25">
      <c r="A216">
        <v>216</v>
      </c>
      <c r="B216">
        <v>10</v>
      </c>
      <c r="C216">
        <f t="shared" si="23"/>
        <v>0</v>
      </c>
      <c r="D216">
        <f t="shared" si="26"/>
        <v>5</v>
      </c>
      <c r="E216" s="2">
        <f t="shared" si="27"/>
        <v>0</v>
      </c>
      <c r="F216" s="19">
        <f t="shared" si="24"/>
        <v>0</v>
      </c>
      <c r="G216" s="20">
        <f t="shared" si="25"/>
        <v>0</v>
      </c>
      <c r="H216" s="27">
        <f t="shared" si="28"/>
        <v>0</v>
      </c>
      <c r="S216" s="40"/>
      <c r="T216" s="37"/>
      <c r="U216">
        <f t="shared" si="29"/>
        <v>0</v>
      </c>
    </row>
    <row r="217" spans="1:21" x14ac:dyDescent="0.25">
      <c r="A217">
        <v>217</v>
      </c>
      <c r="B217">
        <v>10</v>
      </c>
      <c r="C217">
        <f t="shared" si="23"/>
        <v>0</v>
      </c>
      <c r="D217">
        <f t="shared" si="26"/>
        <v>5</v>
      </c>
      <c r="E217" s="2">
        <f t="shared" si="27"/>
        <v>0</v>
      </c>
      <c r="F217" s="19">
        <f t="shared" si="24"/>
        <v>0</v>
      </c>
      <c r="G217" s="20">
        <f t="shared" si="25"/>
        <v>0</v>
      </c>
      <c r="H217" s="27">
        <f t="shared" si="28"/>
        <v>0</v>
      </c>
      <c r="S217" s="40"/>
      <c r="T217" s="37"/>
      <c r="U217">
        <f t="shared" si="29"/>
        <v>0</v>
      </c>
    </row>
    <row r="218" spans="1:21" x14ac:dyDescent="0.25">
      <c r="A218">
        <v>218</v>
      </c>
      <c r="B218">
        <v>10</v>
      </c>
      <c r="C218">
        <f t="shared" si="23"/>
        <v>0</v>
      </c>
      <c r="D218">
        <f t="shared" si="26"/>
        <v>5</v>
      </c>
      <c r="E218" s="2">
        <f t="shared" si="27"/>
        <v>0</v>
      </c>
      <c r="F218" s="19">
        <f t="shared" si="24"/>
        <v>0</v>
      </c>
      <c r="G218" s="20">
        <f t="shared" si="25"/>
        <v>0</v>
      </c>
      <c r="H218" s="27">
        <f t="shared" si="28"/>
        <v>0</v>
      </c>
      <c r="S218" s="40"/>
      <c r="T218" s="37"/>
      <c r="U218">
        <f t="shared" si="29"/>
        <v>0</v>
      </c>
    </row>
    <row r="219" spans="1:21" x14ac:dyDescent="0.25">
      <c r="A219">
        <v>219</v>
      </c>
      <c r="B219">
        <v>10</v>
      </c>
      <c r="C219">
        <f t="shared" si="23"/>
        <v>0</v>
      </c>
      <c r="D219">
        <f t="shared" si="26"/>
        <v>5</v>
      </c>
      <c r="E219" s="2">
        <f t="shared" si="27"/>
        <v>0</v>
      </c>
      <c r="F219" s="19">
        <f t="shared" si="24"/>
        <v>0</v>
      </c>
      <c r="G219" s="20">
        <f t="shared" si="25"/>
        <v>0</v>
      </c>
      <c r="H219" s="27">
        <f t="shared" si="28"/>
        <v>0</v>
      </c>
      <c r="S219" s="40"/>
      <c r="T219" s="37"/>
      <c r="U219">
        <f t="shared" si="29"/>
        <v>0</v>
      </c>
    </row>
    <row r="220" spans="1:21" x14ac:dyDescent="0.25">
      <c r="A220">
        <v>220</v>
      </c>
      <c r="B220">
        <v>10</v>
      </c>
      <c r="C220">
        <f t="shared" si="23"/>
        <v>0</v>
      </c>
      <c r="D220">
        <f t="shared" si="26"/>
        <v>5</v>
      </c>
      <c r="E220" s="2">
        <f t="shared" si="27"/>
        <v>0</v>
      </c>
      <c r="F220" s="19">
        <f t="shared" si="24"/>
        <v>0</v>
      </c>
      <c r="G220" s="20">
        <f t="shared" si="25"/>
        <v>0</v>
      </c>
      <c r="H220" s="27">
        <f t="shared" si="28"/>
        <v>0</v>
      </c>
      <c r="S220" s="40"/>
      <c r="T220" s="37"/>
      <c r="U220">
        <f t="shared" si="29"/>
        <v>0</v>
      </c>
    </row>
    <row r="221" spans="1:21" x14ac:dyDescent="0.25">
      <c r="A221">
        <v>221</v>
      </c>
      <c r="B221">
        <v>10</v>
      </c>
      <c r="C221">
        <f t="shared" si="23"/>
        <v>0</v>
      </c>
      <c r="D221">
        <f t="shared" si="26"/>
        <v>5</v>
      </c>
      <c r="E221" s="2">
        <f t="shared" si="27"/>
        <v>0</v>
      </c>
      <c r="F221" s="19">
        <f t="shared" si="24"/>
        <v>0</v>
      </c>
      <c r="G221" s="20">
        <f t="shared" si="25"/>
        <v>0</v>
      </c>
      <c r="H221" s="27">
        <f t="shared" si="28"/>
        <v>0</v>
      </c>
      <c r="S221" s="40"/>
      <c r="T221" s="37"/>
      <c r="U221">
        <f t="shared" si="29"/>
        <v>0</v>
      </c>
    </row>
    <row r="222" spans="1:21" x14ac:dyDescent="0.25">
      <c r="A222">
        <v>222</v>
      </c>
      <c r="B222">
        <v>10</v>
      </c>
      <c r="C222">
        <f t="shared" si="23"/>
        <v>0</v>
      </c>
      <c r="D222">
        <f t="shared" si="26"/>
        <v>5</v>
      </c>
      <c r="E222" s="2">
        <f t="shared" si="27"/>
        <v>0</v>
      </c>
      <c r="F222" s="19">
        <f t="shared" si="24"/>
        <v>0</v>
      </c>
      <c r="G222" s="20">
        <f t="shared" si="25"/>
        <v>0</v>
      </c>
      <c r="H222" s="27">
        <f t="shared" si="28"/>
        <v>0</v>
      </c>
      <c r="S222" s="40"/>
      <c r="T222" s="37"/>
      <c r="U222">
        <f t="shared" si="29"/>
        <v>0</v>
      </c>
    </row>
    <row r="223" spans="1:21" x14ac:dyDescent="0.25">
      <c r="A223">
        <v>223</v>
      </c>
      <c r="B223">
        <v>10</v>
      </c>
      <c r="C223">
        <f t="shared" si="23"/>
        <v>0</v>
      </c>
      <c r="D223">
        <f t="shared" si="26"/>
        <v>5</v>
      </c>
      <c r="E223" s="2">
        <f t="shared" si="27"/>
        <v>0</v>
      </c>
      <c r="F223" s="19">
        <f t="shared" si="24"/>
        <v>0</v>
      </c>
      <c r="G223" s="20">
        <f t="shared" si="25"/>
        <v>0</v>
      </c>
      <c r="H223" s="27">
        <f t="shared" si="28"/>
        <v>0</v>
      </c>
      <c r="S223" s="40"/>
      <c r="T223" s="37"/>
      <c r="U223">
        <f t="shared" si="29"/>
        <v>0</v>
      </c>
    </row>
    <row r="224" spans="1:21" x14ac:dyDescent="0.25">
      <c r="A224">
        <v>224</v>
      </c>
      <c r="B224">
        <v>10</v>
      </c>
      <c r="C224">
        <f t="shared" si="23"/>
        <v>0</v>
      </c>
      <c r="D224">
        <f t="shared" si="26"/>
        <v>5</v>
      </c>
      <c r="E224" s="2">
        <f t="shared" si="27"/>
        <v>0</v>
      </c>
      <c r="F224" s="19">
        <f t="shared" si="24"/>
        <v>0</v>
      </c>
      <c r="G224" s="20">
        <f t="shared" si="25"/>
        <v>0</v>
      </c>
      <c r="H224" s="27">
        <f t="shared" si="28"/>
        <v>0</v>
      </c>
      <c r="S224" s="40"/>
      <c r="T224" s="37"/>
      <c r="U224">
        <f t="shared" si="29"/>
        <v>0</v>
      </c>
    </row>
    <row r="225" spans="1:21" x14ac:dyDescent="0.25">
      <c r="A225">
        <v>225</v>
      </c>
      <c r="B225">
        <v>10</v>
      </c>
      <c r="C225">
        <f t="shared" si="23"/>
        <v>0</v>
      </c>
      <c r="D225">
        <f t="shared" si="26"/>
        <v>5</v>
      </c>
      <c r="E225" s="2">
        <f t="shared" si="27"/>
        <v>0</v>
      </c>
      <c r="F225" s="19">
        <f t="shared" si="24"/>
        <v>0</v>
      </c>
      <c r="G225" s="20">
        <f t="shared" si="25"/>
        <v>0</v>
      </c>
      <c r="H225" s="27">
        <f t="shared" si="28"/>
        <v>0</v>
      </c>
      <c r="S225" s="40"/>
      <c r="T225" s="37"/>
      <c r="U225">
        <f t="shared" si="29"/>
        <v>0</v>
      </c>
    </row>
    <row r="226" spans="1:21" x14ac:dyDescent="0.25">
      <c r="A226">
        <v>226</v>
      </c>
      <c r="B226">
        <v>10</v>
      </c>
      <c r="C226">
        <f t="shared" si="23"/>
        <v>0</v>
      </c>
      <c r="D226">
        <f t="shared" si="26"/>
        <v>5</v>
      </c>
      <c r="E226" s="2">
        <f t="shared" si="27"/>
        <v>0</v>
      </c>
      <c r="F226" s="19">
        <f t="shared" si="24"/>
        <v>0</v>
      </c>
      <c r="G226" s="20">
        <f t="shared" si="25"/>
        <v>0</v>
      </c>
      <c r="H226" s="27">
        <f t="shared" si="28"/>
        <v>0</v>
      </c>
      <c r="S226" s="40"/>
      <c r="T226" s="37"/>
      <c r="U226">
        <f t="shared" si="29"/>
        <v>0</v>
      </c>
    </row>
    <row r="227" spans="1:21" x14ac:dyDescent="0.25">
      <c r="A227">
        <v>227</v>
      </c>
      <c r="B227">
        <v>10</v>
      </c>
      <c r="C227">
        <f t="shared" si="23"/>
        <v>0</v>
      </c>
      <c r="D227">
        <f t="shared" si="26"/>
        <v>5</v>
      </c>
      <c r="E227" s="2">
        <f t="shared" si="27"/>
        <v>0</v>
      </c>
      <c r="F227" s="19">
        <f t="shared" si="24"/>
        <v>0</v>
      </c>
      <c r="G227" s="20">
        <f t="shared" si="25"/>
        <v>0</v>
      </c>
      <c r="H227" s="27">
        <f t="shared" si="28"/>
        <v>0</v>
      </c>
      <c r="S227" s="40"/>
      <c r="T227" s="37"/>
      <c r="U227">
        <f t="shared" si="29"/>
        <v>0</v>
      </c>
    </row>
    <row r="228" spans="1:21" x14ac:dyDescent="0.25">
      <c r="A228">
        <v>228</v>
      </c>
      <c r="B228">
        <v>10</v>
      </c>
      <c r="C228">
        <f t="shared" si="23"/>
        <v>0</v>
      </c>
      <c r="D228">
        <f t="shared" si="26"/>
        <v>5</v>
      </c>
      <c r="E228" s="2">
        <f t="shared" si="27"/>
        <v>0</v>
      </c>
      <c r="F228" s="19">
        <f t="shared" si="24"/>
        <v>0</v>
      </c>
      <c r="G228" s="20">
        <f t="shared" si="25"/>
        <v>0</v>
      </c>
      <c r="H228" s="27">
        <f t="shared" si="28"/>
        <v>0</v>
      </c>
      <c r="S228" s="40"/>
      <c r="T228" s="37"/>
      <c r="U228">
        <f t="shared" si="29"/>
        <v>0</v>
      </c>
    </row>
    <row r="229" spans="1:21" x14ac:dyDescent="0.25">
      <c r="A229">
        <v>229</v>
      </c>
      <c r="B229">
        <v>10</v>
      </c>
      <c r="C229">
        <f t="shared" si="23"/>
        <v>0</v>
      </c>
      <c r="D229">
        <f t="shared" si="26"/>
        <v>5</v>
      </c>
      <c r="E229" s="2">
        <f t="shared" si="27"/>
        <v>0</v>
      </c>
      <c r="F229" s="19">
        <f t="shared" si="24"/>
        <v>0</v>
      </c>
      <c r="G229" s="20">
        <f t="shared" si="25"/>
        <v>0</v>
      </c>
      <c r="H229" s="27">
        <f t="shared" si="28"/>
        <v>0</v>
      </c>
      <c r="S229" s="40"/>
      <c r="T229" s="37"/>
      <c r="U229">
        <f t="shared" si="29"/>
        <v>0</v>
      </c>
    </row>
    <row r="230" spans="1:21" x14ac:dyDescent="0.25">
      <c r="A230">
        <v>230</v>
      </c>
      <c r="B230">
        <v>10</v>
      </c>
      <c r="C230">
        <f t="shared" si="23"/>
        <v>0</v>
      </c>
      <c r="D230">
        <f t="shared" si="26"/>
        <v>5</v>
      </c>
      <c r="E230" s="2">
        <f t="shared" si="27"/>
        <v>0</v>
      </c>
      <c r="F230" s="19">
        <f t="shared" si="24"/>
        <v>0</v>
      </c>
      <c r="G230" s="20">
        <f t="shared" si="25"/>
        <v>0</v>
      </c>
      <c r="H230" s="27">
        <f t="shared" si="28"/>
        <v>0</v>
      </c>
      <c r="S230" s="40"/>
      <c r="T230" s="37"/>
      <c r="U230">
        <f t="shared" si="29"/>
        <v>0</v>
      </c>
    </row>
    <row r="231" spans="1:21" x14ac:dyDescent="0.25">
      <c r="A231">
        <v>231</v>
      </c>
      <c r="B231">
        <v>10</v>
      </c>
      <c r="C231">
        <f t="shared" si="23"/>
        <v>0</v>
      </c>
      <c r="D231">
        <f t="shared" si="26"/>
        <v>5</v>
      </c>
      <c r="E231" s="2">
        <f t="shared" si="27"/>
        <v>0</v>
      </c>
      <c r="F231" s="19">
        <f t="shared" si="24"/>
        <v>0</v>
      </c>
      <c r="G231" s="20">
        <f t="shared" si="25"/>
        <v>0</v>
      </c>
      <c r="H231" s="27">
        <f t="shared" si="28"/>
        <v>0</v>
      </c>
      <c r="S231" s="40"/>
      <c r="T231" s="37"/>
      <c r="U231">
        <f t="shared" si="29"/>
        <v>0</v>
      </c>
    </row>
    <row r="232" spans="1:21" x14ac:dyDescent="0.25">
      <c r="A232">
        <v>232</v>
      </c>
      <c r="B232">
        <v>10</v>
      </c>
      <c r="C232">
        <f t="shared" si="23"/>
        <v>0</v>
      </c>
      <c r="D232">
        <f t="shared" si="26"/>
        <v>5</v>
      </c>
      <c r="E232" s="2">
        <f t="shared" si="27"/>
        <v>0</v>
      </c>
      <c r="F232" s="19">
        <f t="shared" si="24"/>
        <v>0</v>
      </c>
      <c r="G232" s="20">
        <f t="shared" si="25"/>
        <v>0</v>
      </c>
      <c r="H232" s="27">
        <f t="shared" si="28"/>
        <v>0</v>
      </c>
      <c r="S232" s="40"/>
      <c r="T232" s="37"/>
      <c r="U232">
        <f t="shared" si="29"/>
        <v>0</v>
      </c>
    </row>
    <row r="233" spans="1:21" x14ac:dyDescent="0.25">
      <c r="A233">
        <v>233</v>
      </c>
      <c r="B233">
        <v>10</v>
      </c>
      <c r="C233">
        <f t="shared" si="23"/>
        <v>0</v>
      </c>
      <c r="D233">
        <f t="shared" si="26"/>
        <v>5</v>
      </c>
      <c r="E233" s="2">
        <f t="shared" si="27"/>
        <v>0</v>
      </c>
      <c r="F233" s="19">
        <f t="shared" si="24"/>
        <v>0</v>
      </c>
      <c r="G233" s="20">
        <f t="shared" si="25"/>
        <v>0</v>
      </c>
      <c r="H233" s="27">
        <f t="shared" si="28"/>
        <v>0</v>
      </c>
      <c r="S233" s="40"/>
      <c r="T233" s="37"/>
      <c r="U233">
        <f t="shared" si="29"/>
        <v>0</v>
      </c>
    </row>
    <row r="234" spans="1:21" x14ac:dyDescent="0.25">
      <c r="A234">
        <v>234</v>
      </c>
      <c r="B234">
        <v>10</v>
      </c>
      <c r="C234">
        <f t="shared" si="23"/>
        <v>0</v>
      </c>
      <c r="D234">
        <f t="shared" si="26"/>
        <v>5</v>
      </c>
      <c r="E234" s="2">
        <f t="shared" si="27"/>
        <v>0</v>
      </c>
      <c r="F234" s="19">
        <f t="shared" si="24"/>
        <v>0</v>
      </c>
      <c r="G234" s="20">
        <f t="shared" si="25"/>
        <v>0</v>
      </c>
      <c r="H234" s="27">
        <f t="shared" si="28"/>
        <v>0</v>
      </c>
      <c r="S234" s="40"/>
      <c r="T234" s="37"/>
      <c r="U234">
        <f t="shared" si="29"/>
        <v>0</v>
      </c>
    </row>
    <row r="235" spans="1:21" x14ac:dyDescent="0.25">
      <c r="A235">
        <v>235</v>
      </c>
      <c r="B235">
        <v>10</v>
      </c>
      <c r="C235">
        <f t="shared" si="23"/>
        <v>0</v>
      </c>
      <c r="D235">
        <f t="shared" si="26"/>
        <v>5</v>
      </c>
      <c r="E235" s="2">
        <f t="shared" si="27"/>
        <v>0</v>
      </c>
      <c r="F235" s="19">
        <f t="shared" si="24"/>
        <v>0</v>
      </c>
      <c r="G235" s="20">
        <f t="shared" si="25"/>
        <v>0</v>
      </c>
      <c r="H235" s="27">
        <f t="shared" si="28"/>
        <v>0</v>
      </c>
      <c r="S235" s="40"/>
      <c r="T235" s="37"/>
      <c r="U235">
        <f t="shared" si="29"/>
        <v>0</v>
      </c>
    </row>
    <row r="236" spans="1:21" x14ac:dyDescent="0.25">
      <c r="A236">
        <v>236</v>
      </c>
      <c r="B236">
        <v>10</v>
      </c>
      <c r="C236">
        <f t="shared" si="23"/>
        <v>0</v>
      </c>
      <c r="D236">
        <f t="shared" si="26"/>
        <v>5</v>
      </c>
      <c r="E236" s="2">
        <f t="shared" si="27"/>
        <v>0</v>
      </c>
      <c r="F236" s="19">
        <f t="shared" si="24"/>
        <v>0</v>
      </c>
      <c r="G236" s="20">
        <f t="shared" si="25"/>
        <v>0</v>
      </c>
      <c r="H236" s="27">
        <f t="shared" si="28"/>
        <v>0</v>
      </c>
      <c r="S236" s="40"/>
      <c r="T236" s="37"/>
      <c r="U236">
        <f t="shared" si="29"/>
        <v>0</v>
      </c>
    </row>
    <row r="237" spans="1:21" x14ac:dyDescent="0.25">
      <c r="A237">
        <v>237</v>
      </c>
      <c r="B237">
        <v>10</v>
      </c>
      <c r="C237">
        <f t="shared" si="23"/>
        <v>0</v>
      </c>
      <c r="D237">
        <f t="shared" si="26"/>
        <v>5</v>
      </c>
      <c r="E237" s="2">
        <f t="shared" si="27"/>
        <v>0</v>
      </c>
      <c r="F237" s="19">
        <f t="shared" si="24"/>
        <v>0</v>
      </c>
      <c r="G237" s="20">
        <f t="shared" si="25"/>
        <v>0</v>
      </c>
      <c r="H237" s="27">
        <f t="shared" si="28"/>
        <v>0</v>
      </c>
      <c r="S237" s="40"/>
      <c r="T237" s="37"/>
      <c r="U237">
        <f t="shared" si="29"/>
        <v>0</v>
      </c>
    </row>
    <row r="238" spans="1:21" x14ac:dyDescent="0.25">
      <c r="A238">
        <v>238</v>
      </c>
      <c r="B238">
        <v>10</v>
      </c>
      <c r="C238">
        <f t="shared" si="23"/>
        <v>0</v>
      </c>
      <c r="D238">
        <f t="shared" si="26"/>
        <v>5</v>
      </c>
      <c r="E238" s="2">
        <f t="shared" si="27"/>
        <v>0</v>
      </c>
      <c r="F238" s="19">
        <f t="shared" si="24"/>
        <v>0</v>
      </c>
      <c r="G238" s="20">
        <f t="shared" si="25"/>
        <v>0</v>
      </c>
      <c r="H238" s="27">
        <f t="shared" si="28"/>
        <v>0</v>
      </c>
      <c r="S238" s="40"/>
      <c r="T238" s="37"/>
      <c r="U238">
        <f t="shared" si="29"/>
        <v>0</v>
      </c>
    </row>
    <row r="239" spans="1:21" x14ac:dyDescent="0.25">
      <c r="A239">
        <v>239</v>
      </c>
      <c r="B239">
        <v>10</v>
      </c>
      <c r="C239">
        <f t="shared" si="23"/>
        <v>0</v>
      </c>
      <c r="D239">
        <f t="shared" si="26"/>
        <v>5</v>
      </c>
      <c r="E239" s="2">
        <f t="shared" si="27"/>
        <v>0</v>
      </c>
      <c r="F239" s="19">
        <f t="shared" si="24"/>
        <v>0</v>
      </c>
      <c r="G239" s="20">
        <f t="shared" si="25"/>
        <v>0</v>
      </c>
      <c r="H239" s="27">
        <f t="shared" si="28"/>
        <v>0</v>
      </c>
      <c r="S239" s="40"/>
      <c r="T239" s="37"/>
      <c r="U239">
        <f t="shared" si="29"/>
        <v>0</v>
      </c>
    </row>
    <row r="240" spans="1:21" x14ac:dyDescent="0.25">
      <c r="A240">
        <v>240</v>
      </c>
      <c r="B240">
        <v>10</v>
      </c>
      <c r="C240">
        <f t="shared" si="23"/>
        <v>0</v>
      </c>
      <c r="D240">
        <f t="shared" si="26"/>
        <v>5</v>
      </c>
      <c r="E240" s="2">
        <f t="shared" si="27"/>
        <v>0</v>
      </c>
      <c r="F240" s="19">
        <f t="shared" si="24"/>
        <v>0</v>
      </c>
      <c r="G240" s="20">
        <f t="shared" si="25"/>
        <v>0</v>
      </c>
      <c r="H240" s="27">
        <f t="shared" si="28"/>
        <v>0</v>
      </c>
      <c r="S240" s="40"/>
      <c r="T240" s="37"/>
      <c r="U240">
        <f t="shared" si="29"/>
        <v>0</v>
      </c>
    </row>
    <row r="241" spans="1:21" x14ac:dyDescent="0.25">
      <c r="A241">
        <v>241</v>
      </c>
      <c r="B241">
        <v>10</v>
      </c>
      <c r="C241">
        <f t="shared" si="23"/>
        <v>0</v>
      </c>
      <c r="D241">
        <f t="shared" si="26"/>
        <v>5</v>
      </c>
      <c r="E241" s="2">
        <f t="shared" si="27"/>
        <v>0</v>
      </c>
      <c r="F241" s="19">
        <f t="shared" si="24"/>
        <v>0</v>
      </c>
      <c r="G241" s="20">
        <f t="shared" si="25"/>
        <v>0</v>
      </c>
      <c r="H241" s="27">
        <f t="shared" si="28"/>
        <v>0</v>
      </c>
      <c r="S241" s="40"/>
      <c r="T241" s="37"/>
      <c r="U241">
        <f t="shared" si="29"/>
        <v>0</v>
      </c>
    </row>
    <row r="242" spans="1:21" x14ac:dyDescent="0.25">
      <c r="A242">
        <v>242</v>
      </c>
      <c r="B242">
        <v>10</v>
      </c>
      <c r="C242">
        <f t="shared" si="23"/>
        <v>0</v>
      </c>
      <c r="D242">
        <f t="shared" si="26"/>
        <v>5</v>
      </c>
      <c r="E242" s="2">
        <f t="shared" si="27"/>
        <v>0</v>
      </c>
      <c r="F242" s="19">
        <f t="shared" si="24"/>
        <v>0</v>
      </c>
      <c r="G242" s="20">
        <f t="shared" si="25"/>
        <v>0</v>
      </c>
      <c r="H242" s="27">
        <f t="shared" si="28"/>
        <v>0</v>
      </c>
      <c r="S242" s="40"/>
      <c r="T242" s="37"/>
      <c r="U242">
        <f t="shared" si="29"/>
        <v>0</v>
      </c>
    </row>
    <row r="243" spans="1:21" x14ac:dyDescent="0.25">
      <c r="A243">
        <v>243</v>
      </c>
      <c r="B243">
        <v>10</v>
      </c>
      <c r="C243">
        <f t="shared" si="23"/>
        <v>0</v>
      </c>
      <c r="D243">
        <f t="shared" si="26"/>
        <v>5</v>
      </c>
      <c r="E243" s="2">
        <f t="shared" si="27"/>
        <v>0</v>
      </c>
      <c r="F243" s="19">
        <f t="shared" si="24"/>
        <v>0</v>
      </c>
      <c r="G243" s="20">
        <f t="shared" si="25"/>
        <v>0</v>
      </c>
      <c r="H243" s="27">
        <f t="shared" si="28"/>
        <v>0</v>
      </c>
      <c r="S243" s="40"/>
      <c r="T243" s="37"/>
      <c r="U243">
        <f t="shared" si="29"/>
        <v>0</v>
      </c>
    </row>
    <row r="244" spans="1:21" x14ac:dyDescent="0.25">
      <c r="A244">
        <v>244</v>
      </c>
      <c r="B244">
        <v>10</v>
      </c>
      <c r="C244">
        <f t="shared" si="23"/>
        <v>0</v>
      </c>
      <c r="D244">
        <f t="shared" si="26"/>
        <v>5</v>
      </c>
      <c r="E244" s="2">
        <f t="shared" si="27"/>
        <v>0</v>
      </c>
      <c r="F244" s="19">
        <f t="shared" si="24"/>
        <v>0</v>
      </c>
      <c r="G244" s="20">
        <f t="shared" si="25"/>
        <v>0</v>
      </c>
      <c r="H244" s="27">
        <f t="shared" si="28"/>
        <v>0</v>
      </c>
      <c r="S244" s="40"/>
      <c r="T244" s="37"/>
      <c r="U244">
        <f t="shared" si="29"/>
        <v>0</v>
      </c>
    </row>
    <row r="245" spans="1:21" x14ac:dyDescent="0.25">
      <c r="A245">
        <v>245</v>
      </c>
      <c r="B245">
        <v>10</v>
      </c>
      <c r="C245">
        <f t="shared" si="23"/>
        <v>0</v>
      </c>
      <c r="D245">
        <f t="shared" si="26"/>
        <v>5</v>
      </c>
      <c r="E245" s="2">
        <f t="shared" si="27"/>
        <v>0</v>
      </c>
      <c r="F245" s="19">
        <f t="shared" si="24"/>
        <v>0</v>
      </c>
      <c r="G245" s="20">
        <f t="shared" si="25"/>
        <v>0</v>
      </c>
      <c r="H245" s="27">
        <f t="shared" si="28"/>
        <v>0</v>
      </c>
      <c r="S245" s="40"/>
      <c r="T245" s="37"/>
      <c r="U245">
        <f t="shared" si="29"/>
        <v>0</v>
      </c>
    </row>
    <row r="246" spans="1:21" x14ac:dyDescent="0.25">
      <c r="A246">
        <v>246</v>
      </c>
      <c r="B246">
        <v>10</v>
      </c>
      <c r="C246">
        <f t="shared" si="23"/>
        <v>0</v>
      </c>
      <c r="D246">
        <f t="shared" si="26"/>
        <v>5</v>
      </c>
      <c r="E246" s="2">
        <f t="shared" si="27"/>
        <v>0</v>
      </c>
      <c r="F246" s="19">
        <f t="shared" si="24"/>
        <v>0</v>
      </c>
      <c r="G246" s="20">
        <f t="shared" si="25"/>
        <v>0</v>
      </c>
      <c r="H246" s="27">
        <f t="shared" si="28"/>
        <v>0</v>
      </c>
      <c r="S246" s="40"/>
      <c r="T246" s="37"/>
      <c r="U246">
        <f t="shared" si="29"/>
        <v>0</v>
      </c>
    </row>
    <row r="247" spans="1:21" x14ac:dyDescent="0.25">
      <c r="A247">
        <v>247</v>
      </c>
      <c r="B247">
        <v>10</v>
      </c>
      <c r="C247">
        <f t="shared" si="23"/>
        <v>0</v>
      </c>
      <c r="D247">
        <f t="shared" si="26"/>
        <v>5</v>
      </c>
      <c r="E247" s="2">
        <f t="shared" si="27"/>
        <v>0</v>
      </c>
      <c r="F247" s="19">
        <f t="shared" si="24"/>
        <v>0</v>
      </c>
      <c r="G247" s="20">
        <f t="shared" si="25"/>
        <v>0</v>
      </c>
      <c r="H247" s="27">
        <f t="shared" si="28"/>
        <v>0</v>
      </c>
      <c r="S247" s="40"/>
      <c r="T247" s="37"/>
      <c r="U247">
        <f t="shared" si="29"/>
        <v>0</v>
      </c>
    </row>
    <row r="248" spans="1:21" x14ac:dyDescent="0.25">
      <c r="A248">
        <v>248</v>
      </c>
      <c r="B248">
        <v>10</v>
      </c>
      <c r="C248">
        <f t="shared" si="23"/>
        <v>0</v>
      </c>
      <c r="D248">
        <f t="shared" si="26"/>
        <v>5</v>
      </c>
      <c r="E248" s="2">
        <f t="shared" si="27"/>
        <v>0</v>
      </c>
      <c r="F248" s="19">
        <f t="shared" si="24"/>
        <v>0</v>
      </c>
      <c r="G248" s="20">
        <f t="shared" si="25"/>
        <v>0</v>
      </c>
      <c r="H248" s="27">
        <f t="shared" si="28"/>
        <v>0</v>
      </c>
      <c r="S248" s="40"/>
      <c r="T248" s="37"/>
      <c r="U248">
        <f t="shared" si="29"/>
        <v>0</v>
      </c>
    </row>
    <row r="249" spans="1:21" x14ac:dyDescent="0.25">
      <c r="A249">
        <v>249</v>
      </c>
      <c r="B249">
        <v>10</v>
      </c>
      <c r="C249">
        <f t="shared" si="23"/>
        <v>0</v>
      </c>
      <c r="D249">
        <f t="shared" si="26"/>
        <v>5</v>
      </c>
      <c r="E249" s="2">
        <f t="shared" si="27"/>
        <v>0</v>
      </c>
      <c r="F249" s="19">
        <f t="shared" si="24"/>
        <v>0</v>
      </c>
      <c r="G249" s="20">
        <f t="shared" si="25"/>
        <v>0</v>
      </c>
      <c r="H249" s="27">
        <f t="shared" si="28"/>
        <v>0</v>
      </c>
      <c r="S249" s="40"/>
      <c r="T249" s="37"/>
      <c r="U249">
        <f t="shared" si="29"/>
        <v>0</v>
      </c>
    </row>
    <row r="250" spans="1:21" x14ac:dyDescent="0.25">
      <c r="A250">
        <v>250</v>
      </c>
      <c r="B250">
        <v>10</v>
      </c>
      <c r="C250">
        <f t="shared" si="23"/>
        <v>0</v>
      </c>
      <c r="D250">
        <f t="shared" si="26"/>
        <v>5</v>
      </c>
      <c r="E250" s="2">
        <f t="shared" si="27"/>
        <v>0</v>
      </c>
      <c r="F250" s="19">
        <f t="shared" si="24"/>
        <v>0</v>
      </c>
      <c r="G250" s="20">
        <f t="shared" si="25"/>
        <v>0</v>
      </c>
      <c r="H250" s="27">
        <f t="shared" si="28"/>
        <v>0</v>
      </c>
      <c r="S250" s="40"/>
      <c r="T250" s="37"/>
      <c r="U250">
        <f t="shared" si="29"/>
        <v>0</v>
      </c>
    </row>
    <row r="251" spans="1:21" x14ac:dyDescent="0.25">
      <c r="A251">
        <v>251</v>
      </c>
      <c r="B251">
        <v>10</v>
      </c>
      <c r="C251">
        <f t="shared" si="23"/>
        <v>0</v>
      </c>
      <c r="D251">
        <f t="shared" si="26"/>
        <v>5</v>
      </c>
      <c r="E251" s="2">
        <f t="shared" si="27"/>
        <v>0</v>
      </c>
      <c r="F251" s="19">
        <f t="shared" si="24"/>
        <v>0</v>
      </c>
      <c r="G251" s="20">
        <f t="shared" si="25"/>
        <v>0</v>
      </c>
      <c r="H251" s="27">
        <f t="shared" si="28"/>
        <v>0</v>
      </c>
      <c r="S251" s="40"/>
      <c r="T251" s="37"/>
      <c r="U251">
        <f t="shared" si="29"/>
        <v>0</v>
      </c>
    </row>
    <row r="252" spans="1:21" x14ac:dyDescent="0.25">
      <c r="A252">
        <v>252</v>
      </c>
      <c r="B252">
        <v>10</v>
      </c>
      <c r="C252">
        <f t="shared" si="23"/>
        <v>0</v>
      </c>
      <c r="D252">
        <f t="shared" si="26"/>
        <v>5</v>
      </c>
      <c r="E252" s="2">
        <f t="shared" si="27"/>
        <v>0</v>
      </c>
      <c r="F252" s="19">
        <f t="shared" si="24"/>
        <v>0</v>
      </c>
      <c r="G252" s="20">
        <f t="shared" si="25"/>
        <v>0</v>
      </c>
      <c r="H252" s="27">
        <f t="shared" si="28"/>
        <v>0</v>
      </c>
      <c r="S252" s="40"/>
      <c r="T252" s="37"/>
      <c r="U252">
        <f t="shared" si="29"/>
        <v>0</v>
      </c>
    </row>
    <row r="253" spans="1:21" x14ac:dyDescent="0.25">
      <c r="A253">
        <v>253</v>
      </c>
      <c r="B253">
        <v>10</v>
      </c>
      <c r="C253">
        <f t="shared" si="23"/>
        <v>0</v>
      </c>
      <c r="D253">
        <f t="shared" si="26"/>
        <v>5</v>
      </c>
      <c r="E253" s="2">
        <f t="shared" si="27"/>
        <v>0</v>
      </c>
      <c r="F253" s="19">
        <f t="shared" si="24"/>
        <v>0</v>
      </c>
      <c r="G253" s="20">
        <f t="shared" si="25"/>
        <v>0</v>
      </c>
      <c r="H253" s="27">
        <f t="shared" si="28"/>
        <v>0</v>
      </c>
      <c r="S253" s="40"/>
      <c r="T253" s="37"/>
      <c r="U253">
        <f t="shared" si="29"/>
        <v>0</v>
      </c>
    </row>
    <row r="254" spans="1:21" x14ac:dyDescent="0.25">
      <c r="A254">
        <v>254</v>
      </c>
      <c r="B254">
        <v>10</v>
      </c>
      <c r="C254">
        <f t="shared" si="23"/>
        <v>0</v>
      </c>
      <c r="D254">
        <f t="shared" si="26"/>
        <v>5</v>
      </c>
      <c r="E254" s="2">
        <f t="shared" si="27"/>
        <v>0</v>
      </c>
      <c r="F254" s="19">
        <f t="shared" si="24"/>
        <v>0</v>
      </c>
      <c r="G254" s="20">
        <f t="shared" si="25"/>
        <v>0</v>
      </c>
      <c r="H254" s="27">
        <f t="shared" si="28"/>
        <v>0</v>
      </c>
      <c r="S254" s="40"/>
      <c r="T254" s="37"/>
      <c r="U254">
        <f t="shared" si="29"/>
        <v>0</v>
      </c>
    </row>
    <row r="255" spans="1:21" x14ac:dyDescent="0.25">
      <c r="A255">
        <v>255</v>
      </c>
      <c r="B255">
        <v>10</v>
      </c>
      <c r="C255">
        <f t="shared" si="23"/>
        <v>0</v>
      </c>
      <c r="D255">
        <f t="shared" si="26"/>
        <v>5</v>
      </c>
      <c r="E255" s="2">
        <f t="shared" si="27"/>
        <v>0</v>
      </c>
      <c r="F255" s="19">
        <f t="shared" si="24"/>
        <v>0</v>
      </c>
      <c r="G255" s="20">
        <f t="shared" si="25"/>
        <v>0</v>
      </c>
      <c r="H255" s="27">
        <f t="shared" si="28"/>
        <v>0</v>
      </c>
      <c r="S255" s="40"/>
      <c r="T255" s="37"/>
      <c r="U255">
        <f t="shared" si="29"/>
        <v>0</v>
      </c>
    </row>
    <row r="256" spans="1:21" x14ac:dyDescent="0.25">
      <c r="A256">
        <v>256</v>
      </c>
      <c r="B256">
        <v>10</v>
      </c>
      <c r="C256">
        <f t="shared" si="23"/>
        <v>0</v>
      </c>
      <c r="D256">
        <f t="shared" si="26"/>
        <v>5</v>
      </c>
      <c r="E256" s="2">
        <f t="shared" si="27"/>
        <v>0</v>
      </c>
      <c r="F256" s="19">
        <f t="shared" si="24"/>
        <v>0</v>
      </c>
      <c r="G256" s="20">
        <f t="shared" si="25"/>
        <v>0</v>
      </c>
      <c r="H256" s="27">
        <f t="shared" si="28"/>
        <v>0</v>
      </c>
      <c r="S256" s="40"/>
      <c r="T256" s="37"/>
      <c r="U256">
        <f t="shared" si="29"/>
        <v>0</v>
      </c>
    </row>
    <row r="257" spans="1:21" x14ac:dyDescent="0.25">
      <c r="A257">
        <v>257</v>
      </c>
      <c r="B257">
        <v>10</v>
      </c>
      <c r="C257">
        <f t="shared" ref="C257:C320" si="30">S261</f>
        <v>0</v>
      </c>
      <c r="D257">
        <f t="shared" si="26"/>
        <v>5</v>
      </c>
      <c r="E257" s="2">
        <f t="shared" si="27"/>
        <v>0</v>
      </c>
      <c r="F257" s="19">
        <f t="shared" ref="F257:F320" si="31">(E257/$K$1)*100</f>
        <v>0</v>
      </c>
      <c r="G257" s="20">
        <f t="shared" ref="G257:G320" si="32">F257+G258</f>
        <v>0</v>
      </c>
      <c r="H257" s="27">
        <f t="shared" si="28"/>
        <v>0</v>
      </c>
      <c r="S257" s="40"/>
      <c r="T257" s="37"/>
      <c r="U257">
        <f t="shared" si="29"/>
        <v>0</v>
      </c>
    </row>
    <row r="258" spans="1:21" x14ac:dyDescent="0.25">
      <c r="A258">
        <v>258</v>
      </c>
      <c r="B258">
        <v>10</v>
      </c>
      <c r="C258">
        <f t="shared" si="30"/>
        <v>0</v>
      </c>
      <c r="D258">
        <f t="shared" ref="D258:D321" si="33">C258+(B258/2)</f>
        <v>5</v>
      </c>
      <c r="E258" s="2">
        <f t="shared" ref="E258:E321" si="34">U262</f>
        <v>0</v>
      </c>
      <c r="F258" s="19">
        <f t="shared" si="31"/>
        <v>0</v>
      </c>
      <c r="G258" s="20">
        <f t="shared" si="32"/>
        <v>0</v>
      </c>
      <c r="H258" s="27">
        <f t="shared" ref="H258:H321" si="35">D258*E258</f>
        <v>0</v>
      </c>
      <c r="S258" s="40"/>
      <c r="T258" s="37"/>
      <c r="U258">
        <f t="shared" si="29"/>
        <v>0</v>
      </c>
    </row>
    <row r="259" spans="1:21" x14ac:dyDescent="0.25">
      <c r="A259">
        <v>259</v>
      </c>
      <c r="B259">
        <v>10</v>
      </c>
      <c r="C259">
        <f t="shared" si="30"/>
        <v>0</v>
      </c>
      <c r="D259">
        <f t="shared" si="33"/>
        <v>5</v>
      </c>
      <c r="E259" s="2">
        <f t="shared" si="34"/>
        <v>0</v>
      </c>
      <c r="F259" s="19">
        <f t="shared" si="31"/>
        <v>0</v>
      </c>
      <c r="G259" s="20">
        <f t="shared" si="32"/>
        <v>0</v>
      </c>
      <c r="H259" s="27">
        <f t="shared" si="35"/>
        <v>0</v>
      </c>
      <c r="S259" s="40"/>
      <c r="T259" s="37"/>
      <c r="U259">
        <f t="shared" si="29"/>
        <v>0</v>
      </c>
    </row>
    <row r="260" spans="1:21" x14ac:dyDescent="0.25">
      <c r="A260">
        <v>260</v>
      </c>
      <c r="B260">
        <v>10</v>
      </c>
      <c r="C260">
        <f t="shared" si="30"/>
        <v>0</v>
      </c>
      <c r="D260">
        <f t="shared" si="33"/>
        <v>5</v>
      </c>
      <c r="E260" s="2">
        <f t="shared" si="34"/>
        <v>0</v>
      </c>
      <c r="F260" s="19">
        <f t="shared" si="31"/>
        <v>0</v>
      </c>
      <c r="G260" s="20">
        <f t="shared" si="32"/>
        <v>0</v>
      </c>
      <c r="H260" s="27">
        <f t="shared" si="35"/>
        <v>0</v>
      </c>
      <c r="S260" s="40"/>
      <c r="T260" s="37"/>
      <c r="U260">
        <f t="shared" si="29"/>
        <v>0</v>
      </c>
    </row>
    <row r="261" spans="1:21" x14ac:dyDescent="0.25">
      <c r="A261">
        <v>261</v>
      </c>
      <c r="B261">
        <v>10</v>
      </c>
      <c r="C261">
        <f t="shared" si="30"/>
        <v>0</v>
      </c>
      <c r="D261">
        <f t="shared" si="33"/>
        <v>5</v>
      </c>
      <c r="E261" s="2">
        <f t="shared" si="34"/>
        <v>0</v>
      </c>
      <c r="F261" s="19">
        <f t="shared" si="31"/>
        <v>0</v>
      </c>
      <c r="G261" s="20">
        <f t="shared" si="32"/>
        <v>0</v>
      </c>
      <c r="H261" s="27">
        <f t="shared" si="35"/>
        <v>0</v>
      </c>
      <c r="S261" s="40"/>
      <c r="T261" s="37"/>
      <c r="U261">
        <f t="shared" ref="U261:U324" si="36">T261*$U$3</f>
        <v>0</v>
      </c>
    </row>
    <row r="262" spans="1:21" x14ac:dyDescent="0.25">
      <c r="A262">
        <v>262</v>
      </c>
      <c r="B262">
        <v>10</v>
      </c>
      <c r="C262">
        <f t="shared" si="30"/>
        <v>0</v>
      </c>
      <c r="D262">
        <f t="shared" si="33"/>
        <v>5</v>
      </c>
      <c r="E262" s="2">
        <f t="shared" si="34"/>
        <v>0</v>
      </c>
      <c r="F262" s="19">
        <f t="shared" si="31"/>
        <v>0</v>
      </c>
      <c r="G262" s="20">
        <f t="shared" si="32"/>
        <v>0</v>
      </c>
      <c r="H262" s="27">
        <f t="shared" si="35"/>
        <v>0</v>
      </c>
      <c r="S262" s="40"/>
      <c r="T262" s="37"/>
      <c r="U262">
        <f t="shared" si="36"/>
        <v>0</v>
      </c>
    </row>
    <row r="263" spans="1:21" x14ac:dyDescent="0.25">
      <c r="A263">
        <v>263</v>
      </c>
      <c r="B263">
        <v>10</v>
      </c>
      <c r="C263">
        <f t="shared" si="30"/>
        <v>0</v>
      </c>
      <c r="D263">
        <f t="shared" si="33"/>
        <v>5</v>
      </c>
      <c r="E263" s="2">
        <f t="shared" si="34"/>
        <v>0</v>
      </c>
      <c r="F263" s="19">
        <f t="shared" si="31"/>
        <v>0</v>
      </c>
      <c r="G263" s="20">
        <f t="shared" si="32"/>
        <v>0</v>
      </c>
      <c r="H263" s="27">
        <f t="shared" si="35"/>
        <v>0</v>
      </c>
      <c r="S263" s="40"/>
      <c r="T263" s="37"/>
      <c r="U263">
        <f t="shared" si="36"/>
        <v>0</v>
      </c>
    </row>
    <row r="264" spans="1:21" x14ac:dyDescent="0.25">
      <c r="A264">
        <v>264</v>
      </c>
      <c r="B264">
        <v>10</v>
      </c>
      <c r="C264">
        <f t="shared" si="30"/>
        <v>0</v>
      </c>
      <c r="D264">
        <f t="shared" si="33"/>
        <v>5</v>
      </c>
      <c r="E264" s="2">
        <f t="shared" si="34"/>
        <v>0</v>
      </c>
      <c r="F264" s="19">
        <f t="shared" si="31"/>
        <v>0</v>
      </c>
      <c r="G264" s="20">
        <f t="shared" si="32"/>
        <v>0</v>
      </c>
      <c r="H264" s="27">
        <f t="shared" si="35"/>
        <v>0</v>
      </c>
      <c r="S264" s="40"/>
      <c r="T264" s="37"/>
      <c r="U264">
        <f t="shared" si="36"/>
        <v>0</v>
      </c>
    </row>
    <row r="265" spans="1:21" x14ac:dyDescent="0.25">
      <c r="A265">
        <v>265</v>
      </c>
      <c r="B265">
        <v>10</v>
      </c>
      <c r="C265">
        <f t="shared" si="30"/>
        <v>0</v>
      </c>
      <c r="D265">
        <f t="shared" si="33"/>
        <v>5</v>
      </c>
      <c r="E265" s="2">
        <f t="shared" si="34"/>
        <v>0</v>
      </c>
      <c r="F265" s="19">
        <f t="shared" si="31"/>
        <v>0</v>
      </c>
      <c r="G265" s="20">
        <f t="shared" si="32"/>
        <v>0</v>
      </c>
      <c r="H265" s="27">
        <f t="shared" si="35"/>
        <v>0</v>
      </c>
      <c r="S265" s="40"/>
      <c r="T265" s="37"/>
      <c r="U265">
        <f t="shared" si="36"/>
        <v>0</v>
      </c>
    </row>
    <row r="266" spans="1:21" x14ac:dyDescent="0.25">
      <c r="A266">
        <v>266</v>
      </c>
      <c r="B266">
        <v>10</v>
      </c>
      <c r="C266">
        <f t="shared" si="30"/>
        <v>0</v>
      </c>
      <c r="D266">
        <f t="shared" si="33"/>
        <v>5</v>
      </c>
      <c r="E266" s="2">
        <f t="shared" si="34"/>
        <v>0</v>
      </c>
      <c r="F266" s="19">
        <f t="shared" si="31"/>
        <v>0</v>
      </c>
      <c r="G266" s="20">
        <f t="shared" si="32"/>
        <v>0</v>
      </c>
      <c r="H266" s="27">
        <f t="shared" si="35"/>
        <v>0</v>
      </c>
      <c r="S266" s="40"/>
      <c r="T266" s="37"/>
      <c r="U266">
        <f t="shared" si="36"/>
        <v>0</v>
      </c>
    </row>
    <row r="267" spans="1:21" x14ac:dyDescent="0.25">
      <c r="A267">
        <v>267</v>
      </c>
      <c r="B267">
        <v>10</v>
      </c>
      <c r="C267">
        <f t="shared" si="30"/>
        <v>0</v>
      </c>
      <c r="D267">
        <f t="shared" si="33"/>
        <v>5</v>
      </c>
      <c r="E267" s="2">
        <f t="shared" si="34"/>
        <v>0</v>
      </c>
      <c r="F267" s="19">
        <f t="shared" si="31"/>
        <v>0</v>
      </c>
      <c r="G267" s="20">
        <f t="shared" si="32"/>
        <v>0</v>
      </c>
      <c r="H267" s="27">
        <f t="shared" si="35"/>
        <v>0</v>
      </c>
      <c r="S267" s="40"/>
      <c r="T267" s="37"/>
      <c r="U267">
        <f t="shared" si="36"/>
        <v>0</v>
      </c>
    </row>
    <row r="268" spans="1:21" x14ac:dyDescent="0.25">
      <c r="A268">
        <v>268</v>
      </c>
      <c r="B268">
        <v>10</v>
      </c>
      <c r="C268">
        <f t="shared" si="30"/>
        <v>0</v>
      </c>
      <c r="D268">
        <f t="shared" si="33"/>
        <v>5</v>
      </c>
      <c r="E268" s="2">
        <f t="shared" si="34"/>
        <v>0</v>
      </c>
      <c r="F268" s="19">
        <f t="shared" si="31"/>
        <v>0</v>
      </c>
      <c r="G268" s="20">
        <f t="shared" si="32"/>
        <v>0</v>
      </c>
      <c r="H268" s="27">
        <f t="shared" si="35"/>
        <v>0</v>
      </c>
      <c r="S268" s="40"/>
      <c r="T268" s="37"/>
      <c r="U268">
        <f t="shared" si="36"/>
        <v>0</v>
      </c>
    </row>
    <row r="269" spans="1:21" x14ac:dyDescent="0.25">
      <c r="A269">
        <v>269</v>
      </c>
      <c r="B269">
        <v>10</v>
      </c>
      <c r="C269">
        <f t="shared" si="30"/>
        <v>0</v>
      </c>
      <c r="D269">
        <f t="shared" si="33"/>
        <v>5</v>
      </c>
      <c r="E269" s="2">
        <f t="shared" si="34"/>
        <v>0</v>
      </c>
      <c r="F269" s="19">
        <f t="shared" si="31"/>
        <v>0</v>
      </c>
      <c r="G269" s="20">
        <f t="shared" si="32"/>
        <v>0</v>
      </c>
      <c r="H269" s="27">
        <f t="shared" si="35"/>
        <v>0</v>
      </c>
      <c r="S269" s="40"/>
      <c r="T269" s="37"/>
      <c r="U269">
        <f t="shared" si="36"/>
        <v>0</v>
      </c>
    </row>
    <row r="270" spans="1:21" x14ac:dyDescent="0.25">
      <c r="A270">
        <v>270</v>
      </c>
      <c r="B270">
        <v>10</v>
      </c>
      <c r="C270">
        <f t="shared" si="30"/>
        <v>0</v>
      </c>
      <c r="D270">
        <f t="shared" si="33"/>
        <v>5</v>
      </c>
      <c r="E270" s="2">
        <f t="shared" si="34"/>
        <v>0</v>
      </c>
      <c r="F270" s="19">
        <f t="shared" si="31"/>
        <v>0</v>
      </c>
      <c r="G270" s="20">
        <f t="shared" si="32"/>
        <v>0</v>
      </c>
      <c r="H270" s="27">
        <f t="shared" si="35"/>
        <v>0</v>
      </c>
      <c r="S270" s="40"/>
      <c r="T270" s="37"/>
      <c r="U270">
        <f t="shared" si="36"/>
        <v>0</v>
      </c>
    </row>
    <row r="271" spans="1:21" x14ac:dyDescent="0.25">
      <c r="A271">
        <v>271</v>
      </c>
      <c r="B271">
        <v>10</v>
      </c>
      <c r="C271">
        <f t="shared" si="30"/>
        <v>0</v>
      </c>
      <c r="D271">
        <f t="shared" si="33"/>
        <v>5</v>
      </c>
      <c r="E271" s="2">
        <f t="shared" si="34"/>
        <v>0</v>
      </c>
      <c r="F271" s="19">
        <f t="shared" si="31"/>
        <v>0</v>
      </c>
      <c r="G271" s="20">
        <f t="shared" si="32"/>
        <v>0</v>
      </c>
      <c r="H271" s="27">
        <f t="shared" si="35"/>
        <v>0</v>
      </c>
      <c r="S271" s="40"/>
      <c r="T271" s="37"/>
      <c r="U271">
        <f t="shared" si="36"/>
        <v>0</v>
      </c>
    </row>
    <row r="272" spans="1:21" x14ac:dyDescent="0.25">
      <c r="A272">
        <v>272</v>
      </c>
      <c r="B272">
        <v>10</v>
      </c>
      <c r="C272">
        <f t="shared" si="30"/>
        <v>0</v>
      </c>
      <c r="D272">
        <f t="shared" si="33"/>
        <v>5</v>
      </c>
      <c r="E272" s="2">
        <f t="shared" si="34"/>
        <v>0</v>
      </c>
      <c r="F272" s="19">
        <f t="shared" si="31"/>
        <v>0</v>
      </c>
      <c r="G272" s="20">
        <f t="shared" si="32"/>
        <v>0</v>
      </c>
      <c r="H272" s="27">
        <f t="shared" si="35"/>
        <v>0</v>
      </c>
      <c r="S272" s="40"/>
      <c r="T272" s="37"/>
      <c r="U272">
        <f t="shared" si="36"/>
        <v>0</v>
      </c>
    </row>
    <row r="273" spans="1:21" x14ac:dyDescent="0.25">
      <c r="A273">
        <v>273</v>
      </c>
      <c r="B273">
        <v>10</v>
      </c>
      <c r="C273">
        <f t="shared" si="30"/>
        <v>0</v>
      </c>
      <c r="D273">
        <f t="shared" si="33"/>
        <v>5</v>
      </c>
      <c r="E273" s="2">
        <f t="shared" si="34"/>
        <v>0</v>
      </c>
      <c r="F273" s="19">
        <f t="shared" si="31"/>
        <v>0</v>
      </c>
      <c r="G273" s="20">
        <f t="shared" si="32"/>
        <v>0</v>
      </c>
      <c r="H273" s="27">
        <f t="shared" si="35"/>
        <v>0</v>
      </c>
      <c r="S273" s="40"/>
      <c r="T273" s="37"/>
      <c r="U273">
        <f t="shared" si="36"/>
        <v>0</v>
      </c>
    </row>
    <row r="274" spans="1:21" x14ac:dyDescent="0.25">
      <c r="A274">
        <v>274</v>
      </c>
      <c r="B274">
        <v>10</v>
      </c>
      <c r="C274">
        <f t="shared" si="30"/>
        <v>0</v>
      </c>
      <c r="D274">
        <f t="shared" si="33"/>
        <v>5</v>
      </c>
      <c r="E274" s="2">
        <f t="shared" si="34"/>
        <v>0</v>
      </c>
      <c r="F274" s="19">
        <f t="shared" si="31"/>
        <v>0</v>
      </c>
      <c r="G274" s="20">
        <f t="shared" si="32"/>
        <v>0</v>
      </c>
      <c r="H274" s="27">
        <f t="shared" si="35"/>
        <v>0</v>
      </c>
      <c r="S274" s="40"/>
      <c r="T274" s="37"/>
      <c r="U274">
        <f t="shared" si="36"/>
        <v>0</v>
      </c>
    </row>
    <row r="275" spans="1:21" x14ac:dyDescent="0.25">
      <c r="A275">
        <v>275</v>
      </c>
      <c r="B275">
        <v>10</v>
      </c>
      <c r="C275">
        <f t="shared" si="30"/>
        <v>0</v>
      </c>
      <c r="D275">
        <f t="shared" si="33"/>
        <v>5</v>
      </c>
      <c r="E275" s="2">
        <f t="shared" si="34"/>
        <v>0</v>
      </c>
      <c r="F275" s="19">
        <f t="shared" si="31"/>
        <v>0</v>
      </c>
      <c r="G275" s="20">
        <f t="shared" si="32"/>
        <v>0</v>
      </c>
      <c r="H275" s="27">
        <f t="shared" si="35"/>
        <v>0</v>
      </c>
      <c r="S275" s="40"/>
      <c r="T275" s="37"/>
      <c r="U275">
        <f t="shared" si="36"/>
        <v>0</v>
      </c>
    </row>
    <row r="276" spans="1:21" x14ac:dyDescent="0.25">
      <c r="A276">
        <v>276</v>
      </c>
      <c r="B276">
        <v>10</v>
      </c>
      <c r="C276">
        <f t="shared" si="30"/>
        <v>0</v>
      </c>
      <c r="D276">
        <f t="shared" si="33"/>
        <v>5</v>
      </c>
      <c r="E276" s="2">
        <f t="shared" si="34"/>
        <v>0</v>
      </c>
      <c r="F276" s="19">
        <f t="shared" si="31"/>
        <v>0</v>
      </c>
      <c r="G276" s="20">
        <f t="shared" si="32"/>
        <v>0</v>
      </c>
      <c r="H276" s="27">
        <f t="shared" si="35"/>
        <v>0</v>
      </c>
      <c r="S276" s="40"/>
      <c r="T276" s="37"/>
      <c r="U276">
        <f t="shared" si="36"/>
        <v>0</v>
      </c>
    </row>
    <row r="277" spans="1:21" x14ac:dyDescent="0.25">
      <c r="A277">
        <v>277</v>
      </c>
      <c r="B277">
        <v>10</v>
      </c>
      <c r="C277">
        <f t="shared" si="30"/>
        <v>0</v>
      </c>
      <c r="D277">
        <f t="shared" si="33"/>
        <v>5</v>
      </c>
      <c r="E277" s="2">
        <f t="shared" si="34"/>
        <v>0</v>
      </c>
      <c r="F277" s="19">
        <f t="shared" si="31"/>
        <v>0</v>
      </c>
      <c r="G277" s="20">
        <f t="shared" si="32"/>
        <v>0</v>
      </c>
      <c r="H277" s="27">
        <f t="shared" si="35"/>
        <v>0</v>
      </c>
      <c r="S277" s="40"/>
      <c r="T277" s="37"/>
      <c r="U277">
        <f t="shared" si="36"/>
        <v>0</v>
      </c>
    </row>
    <row r="278" spans="1:21" x14ac:dyDescent="0.25">
      <c r="A278">
        <v>278</v>
      </c>
      <c r="B278">
        <v>10</v>
      </c>
      <c r="C278">
        <f t="shared" si="30"/>
        <v>0</v>
      </c>
      <c r="D278">
        <f t="shared" si="33"/>
        <v>5</v>
      </c>
      <c r="E278" s="2">
        <f t="shared" si="34"/>
        <v>0</v>
      </c>
      <c r="F278" s="19">
        <f t="shared" si="31"/>
        <v>0</v>
      </c>
      <c r="G278" s="20">
        <f t="shared" si="32"/>
        <v>0</v>
      </c>
      <c r="H278" s="27">
        <f t="shared" si="35"/>
        <v>0</v>
      </c>
      <c r="S278" s="40"/>
      <c r="T278" s="37"/>
      <c r="U278">
        <f t="shared" si="36"/>
        <v>0</v>
      </c>
    </row>
    <row r="279" spans="1:21" x14ac:dyDescent="0.25">
      <c r="A279">
        <v>279</v>
      </c>
      <c r="B279">
        <v>10</v>
      </c>
      <c r="C279">
        <f t="shared" si="30"/>
        <v>0</v>
      </c>
      <c r="D279">
        <f t="shared" si="33"/>
        <v>5</v>
      </c>
      <c r="E279" s="2">
        <f t="shared" si="34"/>
        <v>0</v>
      </c>
      <c r="F279" s="19">
        <f t="shared" si="31"/>
        <v>0</v>
      </c>
      <c r="G279" s="20">
        <f t="shared" si="32"/>
        <v>0</v>
      </c>
      <c r="H279" s="27">
        <f t="shared" si="35"/>
        <v>0</v>
      </c>
      <c r="S279" s="40"/>
      <c r="T279" s="37"/>
      <c r="U279">
        <f t="shared" si="36"/>
        <v>0</v>
      </c>
    </row>
    <row r="280" spans="1:21" x14ac:dyDescent="0.25">
      <c r="A280">
        <v>280</v>
      </c>
      <c r="B280">
        <v>10</v>
      </c>
      <c r="C280">
        <f t="shared" si="30"/>
        <v>0</v>
      </c>
      <c r="D280">
        <f t="shared" si="33"/>
        <v>5</v>
      </c>
      <c r="E280" s="2">
        <f t="shared" si="34"/>
        <v>0</v>
      </c>
      <c r="F280" s="19">
        <f t="shared" si="31"/>
        <v>0</v>
      </c>
      <c r="G280" s="20">
        <f t="shared" si="32"/>
        <v>0</v>
      </c>
      <c r="H280" s="27">
        <f t="shared" si="35"/>
        <v>0</v>
      </c>
      <c r="S280" s="40"/>
      <c r="T280" s="37"/>
      <c r="U280">
        <f t="shared" si="36"/>
        <v>0</v>
      </c>
    </row>
    <row r="281" spans="1:21" x14ac:dyDescent="0.25">
      <c r="A281">
        <v>281</v>
      </c>
      <c r="B281">
        <v>10</v>
      </c>
      <c r="C281">
        <f t="shared" si="30"/>
        <v>0</v>
      </c>
      <c r="D281">
        <f t="shared" si="33"/>
        <v>5</v>
      </c>
      <c r="E281" s="2">
        <f t="shared" si="34"/>
        <v>0</v>
      </c>
      <c r="F281" s="19">
        <f t="shared" si="31"/>
        <v>0</v>
      </c>
      <c r="G281" s="20">
        <f t="shared" si="32"/>
        <v>0</v>
      </c>
      <c r="H281" s="27">
        <f t="shared" si="35"/>
        <v>0</v>
      </c>
      <c r="S281" s="40"/>
      <c r="T281" s="37"/>
      <c r="U281">
        <f t="shared" si="36"/>
        <v>0</v>
      </c>
    </row>
    <row r="282" spans="1:21" x14ac:dyDescent="0.25">
      <c r="A282">
        <v>282</v>
      </c>
      <c r="B282">
        <v>10</v>
      </c>
      <c r="C282">
        <f t="shared" si="30"/>
        <v>0</v>
      </c>
      <c r="D282">
        <f t="shared" si="33"/>
        <v>5</v>
      </c>
      <c r="E282" s="2">
        <f t="shared" si="34"/>
        <v>0</v>
      </c>
      <c r="F282" s="19">
        <f t="shared" si="31"/>
        <v>0</v>
      </c>
      <c r="G282" s="20">
        <f t="shared" si="32"/>
        <v>0</v>
      </c>
      <c r="H282" s="27">
        <f t="shared" si="35"/>
        <v>0</v>
      </c>
      <c r="S282" s="40"/>
      <c r="T282" s="37"/>
      <c r="U282">
        <f t="shared" si="36"/>
        <v>0</v>
      </c>
    </row>
    <row r="283" spans="1:21" x14ac:dyDescent="0.25">
      <c r="A283">
        <v>283</v>
      </c>
      <c r="B283">
        <v>10</v>
      </c>
      <c r="C283">
        <f t="shared" si="30"/>
        <v>0</v>
      </c>
      <c r="D283">
        <f t="shared" si="33"/>
        <v>5</v>
      </c>
      <c r="E283" s="2">
        <f t="shared" si="34"/>
        <v>0</v>
      </c>
      <c r="F283" s="19">
        <f t="shared" si="31"/>
        <v>0</v>
      </c>
      <c r="G283" s="20">
        <f t="shared" si="32"/>
        <v>0</v>
      </c>
      <c r="H283" s="27">
        <f t="shared" si="35"/>
        <v>0</v>
      </c>
      <c r="S283" s="40"/>
      <c r="T283" s="37"/>
      <c r="U283">
        <f t="shared" si="36"/>
        <v>0</v>
      </c>
    </row>
    <row r="284" spans="1:21" x14ac:dyDescent="0.25">
      <c r="A284">
        <v>284</v>
      </c>
      <c r="B284">
        <v>10</v>
      </c>
      <c r="C284">
        <f t="shared" si="30"/>
        <v>0</v>
      </c>
      <c r="D284">
        <f t="shared" si="33"/>
        <v>5</v>
      </c>
      <c r="E284" s="2">
        <f t="shared" si="34"/>
        <v>0</v>
      </c>
      <c r="F284" s="19">
        <f t="shared" si="31"/>
        <v>0</v>
      </c>
      <c r="G284" s="20">
        <f t="shared" si="32"/>
        <v>0</v>
      </c>
      <c r="H284" s="27">
        <f t="shared" si="35"/>
        <v>0</v>
      </c>
      <c r="S284" s="40"/>
      <c r="T284" s="37"/>
      <c r="U284">
        <f t="shared" si="36"/>
        <v>0</v>
      </c>
    </row>
    <row r="285" spans="1:21" x14ac:dyDescent="0.25">
      <c r="A285">
        <v>285</v>
      </c>
      <c r="B285">
        <v>10</v>
      </c>
      <c r="C285">
        <f t="shared" si="30"/>
        <v>0</v>
      </c>
      <c r="D285">
        <f t="shared" si="33"/>
        <v>5</v>
      </c>
      <c r="E285" s="2">
        <f t="shared" si="34"/>
        <v>0</v>
      </c>
      <c r="F285" s="19">
        <f t="shared" si="31"/>
        <v>0</v>
      </c>
      <c r="G285" s="20">
        <f t="shared" si="32"/>
        <v>0</v>
      </c>
      <c r="H285" s="27">
        <f t="shared" si="35"/>
        <v>0</v>
      </c>
      <c r="S285" s="40"/>
      <c r="T285" s="37"/>
      <c r="U285">
        <f t="shared" si="36"/>
        <v>0</v>
      </c>
    </row>
    <row r="286" spans="1:21" x14ac:dyDescent="0.25">
      <c r="A286">
        <v>286</v>
      </c>
      <c r="B286">
        <v>10</v>
      </c>
      <c r="C286">
        <f t="shared" si="30"/>
        <v>0</v>
      </c>
      <c r="D286">
        <f t="shared" si="33"/>
        <v>5</v>
      </c>
      <c r="E286" s="2">
        <f t="shared" si="34"/>
        <v>0</v>
      </c>
      <c r="F286" s="19">
        <f t="shared" si="31"/>
        <v>0</v>
      </c>
      <c r="G286" s="20">
        <f t="shared" si="32"/>
        <v>0</v>
      </c>
      <c r="H286" s="27">
        <f t="shared" si="35"/>
        <v>0</v>
      </c>
      <c r="S286" s="40"/>
      <c r="T286" s="37"/>
      <c r="U286">
        <f t="shared" si="36"/>
        <v>0</v>
      </c>
    </row>
    <row r="287" spans="1:21" x14ac:dyDescent="0.25">
      <c r="A287">
        <v>287</v>
      </c>
      <c r="B287">
        <v>10</v>
      </c>
      <c r="C287">
        <f t="shared" si="30"/>
        <v>0</v>
      </c>
      <c r="D287">
        <f t="shared" si="33"/>
        <v>5</v>
      </c>
      <c r="E287" s="2">
        <f t="shared" si="34"/>
        <v>0</v>
      </c>
      <c r="F287" s="19">
        <f t="shared" si="31"/>
        <v>0</v>
      </c>
      <c r="G287" s="20">
        <f t="shared" si="32"/>
        <v>0</v>
      </c>
      <c r="H287" s="27">
        <f t="shared" si="35"/>
        <v>0</v>
      </c>
      <c r="S287" s="40"/>
      <c r="T287" s="37"/>
      <c r="U287">
        <f t="shared" si="36"/>
        <v>0</v>
      </c>
    </row>
    <row r="288" spans="1:21" x14ac:dyDescent="0.25">
      <c r="A288">
        <v>288</v>
      </c>
      <c r="B288">
        <v>10</v>
      </c>
      <c r="C288">
        <f t="shared" si="30"/>
        <v>0</v>
      </c>
      <c r="D288">
        <f t="shared" si="33"/>
        <v>5</v>
      </c>
      <c r="E288" s="2">
        <f t="shared" si="34"/>
        <v>0</v>
      </c>
      <c r="F288" s="19">
        <f t="shared" si="31"/>
        <v>0</v>
      </c>
      <c r="G288" s="20">
        <f t="shared" si="32"/>
        <v>0</v>
      </c>
      <c r="H288" s="27">
        <f t="shared" si="35"/>
        <v>0</v>
      </c>
      <c r="S288" s="40"/>
      <c r="T288" s="37"/>
      <c r="U288">
        <f t="shared" si="36"/>
        <v>0</v>
      </c>
    </row>
    <row r="289" spans="1:21" x14ac:dyDescent="0.25">
      <c r="A289">
        <v>289</v>
      </c>
      <c r="B289">
        <v>10</v>
      </c>
      <c r="C289">
        <f t="shared" si="30"/>
        <v>0</v>
      </c>
      <c r="D289">
        <f t="shared" si="33"/>
        <v>5</v>
      </c>
      <c r="E289" s="2">
        <f t="shared" si="34"/>
        <v>0</v>
      </c>
      <c r="F289" s="19">
        <f t="shared" si="31"/>
        <v>0</v>
      </c>
      <c r="G289" s="20">
        <f t="shared" si="32"/>
        <v>0</v>
      </c>
      <c r="H289" s="27">
        <f t="shared" si="35"/>
        <v>0</v>
      </c>
      <c r="S289" s="40"/>
      <c r="T289" s="37"/>
      <c r="U289">
        <f t="shared" si="36"/>
        <v>0</v>
      </c>
    </row>
    <row r="290" spans="1:21" x14ac:dyDescent="0.25">
      <c r="A290">
        <v>290</v>
      </c>
      <c r="B290">
        <v>10</v>
      </c>
      <c r="C290">
        <f t="shared" si="30"/>
        <v>0</v>
      </c>
      <c r="D290">
        <f t="shared" si="33"/>
        <v>5</v>
      </c>
      <c r="E290" s="2">
        <f t="shared" si="34"/>
        <v>0</v>
      </c>
      <c r="F290" s="19">
        <f t="shared" si="31"/>
        <v>0</v>
      </c>
      <c r="G290" s="20">
        <f t="shared" si="32"/>
        <v>0</v>
      </c>
      <c r="H290" s="27">
        <f t="shared" si="35"/>
        <v>0</v>
      </c>
      <c r="S290" s="40"/>
      <c r="T290" s="37"/>
      <c r="U290">
        <f t="shared" si="36"/>
        <v>0</v>
      </c>
    </row>
    <row r="291" spans="1:21" x14ac:dyDescent="0.25">
      <c r="A291">
        <v>291</v>
      </c>
      <c r="B291">
        <v>10</v>
      </c>
      <c r="C291">
        <f t="shared" si="30"/>
        <v>0</v>
      </c>
      <c r="D291">
        <f t="shared" si="33"/>
        <v>5</v>
      </c>
      <c r="E291" s="2">
        <f t="shared" si="34"/>
        <v>0</v>
      </c>
      <c r="F291" s="19">
        <f t="shared" si="31"/>
        <v>0</v>
      </c>
      <c r="G291" s="20">
        <f t="shared" si="32"/>
        <v>0</v>
      </c>
      <c r="H291" s="27">
        <f t="shared" si="35"/>
        <v>0</v>
      </c>
      <c r="S291" s="40"/>
      <c r="T291" s="37"/>
      <c r="U291">
        <f t="shared" si="36"/>
        <v>0</v>
      </c>
    </row>
    <row r="292" spans="1:21" x14ac:dyDescent="0.25">
      <c r="A292">
        <v>292</v>
      </c>
      <c r="B292">
        <v>10</v>
      </c>
      <c r="C292">
        <f t="shared" si="30"/>
        <v>0</v>
      </c>
      <c r="D292">
        <f t="shared" si="33"/>
        <v>5</v>
      </c>
      <c r="E292" s="2">
        <f t="shared" si="34"/>
        <v>0</v>
      </c>
      <c r="F292" s="19">
        <f t="shared" si="31"/>
        <v>0</v>
      </c>
      <c r="G292" s="20">
        <f t="shared" si="32"/>
        <v>0</v>
      </c>
      <c r="H292" s="27">
        <f t="shared" si="35"/>
        <v>0</v>
      </c>
      <c r="S292" s="40"/>
      <c r="T292" s="37"/>
      <c r="U292">
        <f t="shared" si="36"/>
        <v>0</v>
      </c>
    </row>
    <row r="293" spans="1:21" x14ac:dyDescent="0.25">
      <c r="A293">
        <v>293</v>
      </c>
      <c r="B293">
        <v>10</v>
      </c>
      <c r="C293">
        <f t="shared" si="30"/>
        <v>0</v>
      </c>
      <c r="D293">
        <f t="shared" si="33"/>
        <v>5</v>
      </c>
      <c r="E293" s="2">
        <f t="shared" si="34"/>
        <v>0</v>
      </c>
      <c r="F293" s="19">
        <f t="shared" si="31"/>
        <v>0</v>
      </c>
      <c r="G293" s="20">
        <f t="shared" si="32"/>
        <v>0</v>
      </c>
      <c r="H293" s="27">
        <f t="shared" si="35"/>
        <v>0</v>
      </c>
      <c r="S293" s="40"/>
      <c r="T293" s="37"/>
      <c r="U293">
        <f t="shared" si="36"/>
        <v>0</v>
      </c>
    </row>
    <row r="294" spans="1:21" x14ac:dyDescent="0.25">
      <c r="A294">
        <v>294</v>
      </c>
      <c r="B294">
        <v>10</v>
      </c>
      <c r="C294">
        <f t="shared" si="30"/>
        <v>0</v>
      </c>
      <c r="D294">
        <f t="shared" si="33"/>
        <v>5</v>
      </c>
      <c r="E294" s="2">
        <f t="shared" si="34"/>
        <v>0</v>
      </c>
      <c r="F294" s="19">
        <f t="shared" si="31"/>
        <v>0</v>
      </c>
      <c r="G294" s="20">
        <f t="shared" si="32"/>
        <v>0</v>
      </c>
      <c r="H294" s="27">
        <f t="shared" si="35"/>
        <v>0</v>
      </c>
      <c r="S294" s="40"/>
      <c r="T294" s="37"/>
      <c r="U294">
        <f t="shared" si="36"/>
        <v>0</v>
      </c>
    </row>
    <row r="295" spans="1:21" x14ac:dyDescent="0.25">
      <c r="A295">
        <v>295</v>
      </c>
      <c r="B295">
        <v>10</v>
      </c>
      <c r="C295">
        <f t="shared" si="30"/>
        <v>0</v>
      </c>
      <c r="D295">
        <f t="shared" si="33"/>
        <v>5</v>
      </c>
      <c r="E295" s="2">
        <f t="shared" si="34"/>
        <v>0</v>
      </c>
      <c r="F295" s="19">
        <f t="shared" si="31"/>
        <v>0</v>
      </c>
      <c r="G295" s="20">
        <f t="shared" si="32"/>
        <v>0</v>
      </c>
      <c r="H295" s="27">
        <f t="shared" si="35"/>
        <v>0</v>
      </c>
      <c r="S295" s="40"/>
      <c r="T295" s="37"/>
      <c r="U295">
        <f t="shared" si="36"/>
        <v>0</v>
      </c>
    </row>
    <row r="296" spans="1:21" x14ac:dyDescent="0.25">
      <c r="A296">
        <v>296</v>
      </c>
      <c r="B296">
        <v>10</v>
      </c>
      <c r="C296">
        <f t="shared" si="30"/>
        <v>0</v>
      </c>
      <c r="D296">
        <f t="shared" si="33"/>
        <v>5</v>
      </c>
      <c r="E296" s="2">
        <f t="shared" si="34"/>
        <v>0</v>
      </c>
      <c r="F296" s="19">
        <f t="shared" si="31"/>
        <v>0</v>
      </c>
      <c r="G296" s="20">
        <f t="shared" si="32"/>
        <v>0</v>
      </c>
      <c r="H296" s="27">
        <f t="shared" si="35"/>
        <v>0</v>
      </c>
      <c r="S296" s="40"/>
      <c r="T296" s="37"/>
      <c r="U296">
        <f t="shared" si="36"/>
        <v>0</v>
      </c>
    </row>
    <row r="297" spans="1:21" x14ac:dyDescent="0.25">
      <c r="A297">
        <v>297</v>
      </c>
      <c r="B297">
        <v>10</v>
      </c>
      <c r="C297">
        <f t="shared" si="30"/>
        <v>0</v>
      </c>
      <c r="D297">
        <f t="shared" si="33"/>
        <v>5</v>
      </c>
      <c r="E297" s="2">
        <f t="shared" si="34"/>
        <v>0</v>
      </c>
      <c r="F297" s="19">
        <f t="shared" si="31"/>
        <v>0</v>
      </c>
      <c r="G297" s="20">
        <f t="shared" si="32"/>
        <v>0</v>
      </c>
      <c r="H297" s="27">
        <f t="shared" si="35"/>
        <v>0</v>
      </c>
      <c r="S297" s="40"/>
      <c r="T297" s="37"/>
      <c r="U297">
        <f t="shared" si="36"/>
        <v>0</v>
      </c>
    </row>
    <row r="298" spans="1:21" x14ac:dyDescent="0.25">
      <c r="A298">
        <v>298</v>
      </c>
      <c r="B298">
        <v>10</v>
      </c>
      <c r="C298">
        <f t="shared" si="30"/>
        <v>0</v>
      </c>
      <c r="D298">
        <f t="shared" si="33"/>
        <v>5</v>
      </c>
      <c r="E298" s="2">
        <f t="shared" si="34"/>
        <v>0</v>
      </c>
      <c r="F298" s="19">
        <f t="shared" si="31"/>
        <v>0</v>
      </c>
      <c r="G298" s="20">
        <f t="shared" si="32"/>
        <v>0</v>
      </c>
      <c r="H298" s="27">
        <f t="shared" si="35"/>
        <v>0</v>
      </c>
      <c r="S298" s="40"/>
      <c r="T298" s="37"/>
      <c r="U298">
        <f t="shared" si="36"/>
        <v>0</v>
      </c>
    </row>
    <row r="299" spans="1:21" x14ac:dyDescent="0.25">
      <c r="A299">
        <v>299</v>
      </c>
      <c r="B299">
        <v>10</v>
      </c>
      <c r="C299">
        <f t="shared" si="30"/>
        <v>0</v>
      </c>
      <c r="D299">
        <f t="shared" si="33"/>
        <v>5</v>
      </c>
      <c r="E299" s="2">
        <f t="shared" si="34"/>
        <v>0</v>
      </c>
      <c r="F299" s="19">
        <f t="shared" si="31"/>
        <v>0</v>
      </c>
      <c r="G299" s="20">
        <f t="shared" si="32"/>
        <v>0</v>
      </c>
      <c r="H299" s="27">
        <f t="shared" si="35"/>
        <v>0</v>
      </c>
      <c r="S299" s="40"/>
      <c r="T299" s="37"/>
      <c r="U299">
        <f t="shared" si="36"/>
        <v>0</v>
      </c>
    </row>
    <row r="300" spans="1:21" x14ac:dyDescent="0.25">
      <c r="A300">
        <v>300</v>
      </c>
      <c r="B300">
        <v>10</v>
      </c>
      <c r="C300">
        <f t="shared" si="30"/>
        <v>0</v>
      </c>
      <c r="D300">
        <f t="shared" si="33"/>
        <v>5</v>
      </c>
      <c r="E300" s="2">
        <f t="shared" si="34"/>
        <v>0</v>
      </c>
      <c r="F300" s="19">
        <f t="shared" si="31"/>
        <v>0</v>
      </c>
      <c r="G300" s="20">
        <f t="shared" si="32"/>
        <v>0</v>
      </c>
      <c r="H300" s="27">
        <f t="shared" si="35"/>
        <v>0</v>
      </c>
      <c r="S300" s="40"/>
      <c r="T300" s="37"/>
      <c r="U300">
        <f t="shared" si="36"/>
        <v>0</v>
      </c>
    </row>
    <row r="301" spans="1:21" x14ac:dyDescent="0.25">
      <c r="A301">
        <v>301</v>
      </c>
      <c r="B301">
        <v>10</v>
      </c>
      <c r="C301">
        <f t="shared" si="30"/>
        <v>0</v>
      </c>
      <c r="D301">
        <f t="shared" si="33"/>
        <v>5</v>
      </c>
      <c r="E301" s="2">
        <f t="shared" si="34"/>
        <v>0</v>
      </c>
      <c r="F301" s="19">
        <f t="shared" si="31"/>
        <v>0</v>
      </c>
      <c r="G301" s="20">
        <f t="shared" si="32"/>
        <v>0</v>
      </c>
      <c r="H301" s="27">
        <f t="shared" si="35"/>
        <v>0</v>
      </c>
      <c r="S301" s="40"/>
      <c r="T301" s="37"/>
      <c r="U301">
        <f t="shared" si="36"/>
        <v>0</v>
      </c>
    </row>
    <row r="302" spans="1:21" x14ac:dyDescent="0.25">
      <c r="A302">
        <v>302</v>
      </c>
      <c r="B302">
        <v>10</v>
      </c>
      <c r="C302">
        <f t="shared" si="30"/>
        <v>0</v>
      </c>
      <c r="D302">
        <f t="shared" si="33"/>
        <v>5</v>
      </c>
      <c r="E302" s="2">
        <f t="shared" si="34"/>
        <v>0</v>
      </c>
      <c r="F302" s="19">
        <f t="shared" si="31"/>
        <v>0</v>
      </c>
      <c r="G302" s="20">
        <f t="shared" si="32"/>
        <v>0</v>
      </c>
      <c r="H302" s="27">
        <f t="shared" si="35"/>
        <v>0</v>
      </c>
      <c r="S302" s="40"/>
      <c r="T302" s="37"/>
      <c r="U302">
        <f t="shared" si="36"/>
        <v>0</v>
      </c>
    </row>
    <row r="303" spans="1:21" x14ac:dyDescent="0.25">
      <c r="A303">
        <v>303</v>
      </c>
      <c r="B303">
        <v>10</v>
      </c>
      <c r="C303">
        <f t="shared" si="30"/>
        <v>0</v>
      </c>
      <c r="D303">
        <f t="shared" si="33"/>
        <v>5</v>
      </c>
      <c r="E303" s="2">
        <f t="shared" si="34"/>
        <v>0</v>
      </c>
      <c r="F303" s="19">
        <f t="shared" si="31"/>
        <v>0</v>
      </c>
      <c r="G303" s="20">
        <f t="shared" si="32"/>
        <v>0</v>
      </c>
      <c r="H303" s="27">
        <f t="shared" si="35"/>
        <v>0</v>
      </c>
      <c r="S303" s="40"/>
      <c r="T303" s="37"/>
      <c r="U303">
        <f t="shared" si="36"/>
        <v>0</v>
      </c>
    </row>
    <row r="304" spans="1:21" x14ac:dyDescent="0.25">
      <c r="A304">
        <v>304</v>
      </c>
      <c r="B304">
        <v>10</v>
      </c>
      <c r="C304">
        <f t="shared" si="30"/>
        <v>0</v>
      </c>
      <c r="D304">
        <f t="shared" si="33"/>
        <v>5</v>
      </c>
      <c r="E304" s="2">
        <f t="shared" si="34"/>
        <v>0</v>
      </c>
      <c r="F304" s="19">
        <f t="shared" si="31"/>
        <v>0</v>
      </c>
      <c r="G304" s="20">
        <f t="shared" si="32"/>
        <v>0</v>
      </c>
      <c r="H304" s="27">
        <f t="shared" si="35"/>
        <v>0</v>
      </c>
      <c r="S304" s="40"/>
      <c r="T304" s="37"/>
      <c r="U304">
        <f t="shared" si="36"/>
        <v>0</v>
      </c>
    </row>
    <row r="305" spans="1:21" x14ac:dyDescent="0.25">
      <c r="A305">
        <v>305</v>
      </c>
      <c r="B305">
        <v>10</v>
      </c>
      <c r="C305">
        <f t="shared" si="30"/>
        <v>0</v>
      </c>
      <c r="D305">
        <f t="shared" si="33"/>
        <v>5</v>
      </c>
      <c r="E305" s="2">
        <f t="shared" si="34"/>
        <v>0</v>
      </c>
      <c r="F305" s="19">
        <f t="shared" si="31"/>
        <v>0</v>
      </c>
      <c r="G305" s="20">
        <f t="shared" si="32"/>
        <v>0</v>
      </c>
      <c r="H305" s="27">
        <f t="shared" si="35"/>
        <v>0</v>
      </c>
      <c r="S305" s="40"/>
      <c r="T305" s="37"/>
      <c r="U305">
        <f t="shared" si="36"/>
        <v>0</v>
      </c>
    </row>
    <row r="306" spans="1:21" x14ac:dyDescent="0.25">
      <c r="A306">
        <v>306</v>
      </c>
      <c r="B306">
        <v>10</v>
      </c>
      <c r="C306">
        <f t="shared" si="30"/>
        <v>0</v>
      </c>
      <c r="D306">
        <f t="shared" si="33"/>
        <v>5</v>
      </c>
      <c r="E306" s="2">
        <f t="shared" si="34"/>
        <v>0</v>
      </c>
      <c r="F306" s="19">
        <f t="shared" si="31"/>
        <v>0</v>
      </c>
      <c r="G306" s="20">
        <f t="shared" si="32"/>
        <v>0</v>
      </c>
      <c r="H306" s="27">
        <f t="shared" si="35"/>
        <v>0</v>
      </c>
      <c r="S306" s="40"/>
      <c r="T306" s="37"/>
      <c r="U306">
        <f t="shared" si="36"/>
        <v>0</v>
      </c>
    </row>
    <row r="307" spans="1:21" x14ac:dyDescent="0.25">
      <c r="A307">
        <v>307</v>
      </c>
      <c r="B307">
        <v>10</v>
      </c>
      <c r="C307">
        <f t="shared" si="30"/>
        <v>0</v>
      </c>
      <c r="D307">
        <f t="shared" si="33"/>
        <v>5</v>
      </c>
      <c r="E307" s="2">
        <f t="shared" si="34"/>
        <v>0</v>
      </c>
      <c r="F307" s="19">
        <f t="shared" si="31"/>
        <v>0</v>
      </c>
      <c r="G307" s="20">
        <f t="shared" si="32"/>
        <v>0</v>
      </c>
      <c r="H307" s="27">
        <f t="shared" si="35"/>
        <v>0</v>
      </c>
      <c r="S307" s="40"/>
      <c r="T307" s="37"/>
      <c r="U307">
        <f t="shared" si="36"/>
        <v>0</v>
      </c>
    </row>
    <row r="308" spans="1:21" x14ac:dyDescent="0.25">
      <c r="A308">
        <v>308</v>
      </c>
      <c r="B308">
        <v>10</v>
      </c>
      <c r="C308">
        <f t="shared" si="30"/>
        <v>0</v>
      </c>
      <c r="D308">
        <f t="shared" si="33"/>
        <v>5</v>
      </c>
      <c r="E308" s="2">
        <f t="shared" si="34"/>
        <v>0</v>
      </c>
      <c r="F308" s="19">
        <f t="shared" si="31"/>
        <v>0</v>
      </c>
      <c r="G308" s="20">
        <f t="shared" si="32"/>
        <v>0</v>
      </c>
      <c r="H308" s="27">
        <f t="shared" si="35"/>
        <v>0</v>
      </c>
      <c r="S308" s="40"/>
      <c r="T308" s="37"/>
      <c r="U308">
        <f t="shared" si="36"/>
        <v>0</v>
      </c>
    </row>
    <row r="309" spans="1:21" x14ac:dyDescent="0.25">
      <c r="A309">
        <v>309</v>
      </c>
      <c r="B309">
        <v>10</v>
      </c>
      <c r="C309">
        <f t="shared" si="30"/>
        <v>0</v>
      </c>
      <c r="D309">
        <f t="shared" si="33"/>
        <v>5</v>
      </c>
      <c r="E309" s="2">
        <f t="shared" si="34"/>
        <v>0</v>
      </c>
      <c r="F309" s="19">
        <f t="shared" si="31"/>
        <v>0</v>
      </c>
      <c r="G309" s="20">
        <f t="shared" si="32"/>
        <v>0</v>
      </c>
      <c r="H309" s="27">
        <f t="shared" si="35"/>
        <v>0</v>
      </c>
      <c r="S309" s="40"/>
      <c r="T309" s="37"/>
      <c r="U309">
        <f t="shared" si="36"/>
        <v>0</v>
      </c>
    </row>
    <row r="310" spans="1:21" x14ac:dyDescent="0.25">
      <c r="A310">
        <v>310</v>
      </c>
      <c r="B310">
        <v>10</v>
      </c>
      <c r="C310">
        <f t="shared" si="30"/>
        <v>0</v>
      </c>
      <c r="D310">
        <f t="shared" si="33"/>
        <v>5</v>
      </c>
      <c r="E310" s="2">
        <f t="shared" si="34"/>
        <v>0</v>
      </c>
      <c r="F310" s="19">
        <f t="shared" si="31"/>
        <v>0</v>
      </c>
      <c r="G310" s="20">
        <f t="shared" si="32"/>
        <v>0</v>
      </c>
      <c r="H310" s="27">
        <f t="shared" si="35"/>
        <v>0</v>
      </c>
      <c r="S310" s="40"/>
      <c r="T310" s="37"/>
      <c r="U310">
        <f t="shared" si="36"/>
        <v>0</v>
      </c>
    </row>
    <row r="311" spans="1:21" x14ac:dyDescent="0.25">
      <c r="A311">
        <v>311</v>
      </c>
      <c r="B311">
        <v>10</v>
      </c>
      <c r="C311">
        <f t="shared" si="30"/>
        <v>0</v>
      </c>
      <c r="D311">
        <f t="shared" si="33"/>
        <v>5</v>
      </c>
      <c r="E311" s="2">
        <f t="shared" si="34"/>
        <v>0</v>
      </c>
      <c r="F311" s="19">
        <f t="shared" si="31"/>
        <v>0</v>
      </c>
      <c r="G311" s="20">
        <f t="shared" si="32"/>
        <v>0</v>
      </c>
      <c r="H311" s="27">
        <f t="shared" si="35"/>
        <v>0</v>
      </c>
      <c r="S311" s="40"/>
      <c r="T311" s="37"/>
      <c r="U311">
        <f t="shared" si="36"/>
        <v>0</v>
      </c>
    </row>
    <row r="312" spans="1:21" x14ac:dyDescent="0.25">
      <c r="A312">
        <v>312</v>
      </c>
      <c r="B312">
        <v>10</v>
      </c>
      <c r="C312">
        <f t="shared" si="30"/>
        <v>0</v>
      </c>
      <c r="D312">
        <f t="shared" si="33"/>
        <v>5</v>
      </c>
      <c r="E312" s="2">
        <f t="shared" si="34"/>
        <v>0</v>
      </c>
      <c r="F312" s="19">
        <f t="shared" si="31"/>
        <v>0</v>
      </c>
      <c r="G312" s="20">
        <f t="shared" si="32"/>
        <v>0</v>
      </c>
      <c r="H312" s="27">
        <f t="shared" si="35"/>
        <v>0</v>
      </c>
      <c r="S312" s="40"/>
      <c r="T312" s="37"/>
      <c r="U312">
        <f t="shared" si="36"/>
        <v>0</v>
      </c>
    </row>
    <row r="313" spans="1:21" x14ac:dyDescent="0.25">
      <c r="A313">
        <v>313</v>
      </c>
      <c r="B313">
        <v>10</v>
      </c>
      <c r="C313">
        <f t="shared" si="30"/>
        <v>0</v>
      </c>
      <c r="D313">
        <f t="shared" si="33"/>
        <v>5</v>
      </c>
      <c r="E313" s="2">
        <f t="shared" si="34"/>
        <v>0</v>
      </c>
      <c r="F313" s="19">
        <f t="shared" si="31"/>
        <v>0</v>
      </c>
      <c r="G313" s="20">
        <f t="shared" si="32"/>
        <v>0</v>
      </c>
      <c r="H313" s="27">
        <f t="shared" si="35"/>
        <v>0</v>
      </c>
      <c r="S313" s="40"/>
      <c r="T313" s="37"/>
      <c r="U313">
        <f t="shared" si="36"/>
        <v>0</v>
      </c>
    </row>
    <row r="314" spans="1:21" x14ac:dyDescent="0.25">
      <c r="A314">
        <v>314</v>
      </c>
      <c r="B314">
        <v>10</v>
      </c>
      <c r="C314">
        <f t="shared" si="30"/>
        <v>0</v>
      </c>
      <c r="D314">
        <f t="shared" si="33"/>
        <v>5</v>
      </c>
      <c r="E314" s="2">
        <f t="shared" si="34"/>
        <v>0</v>
      </c>
      <c r="F314" s="19">
        <f t="shared" si="31"/>
        <v>0</v>
      </c>
      <c r="G314" s="20">
        <f t="shared" si="32"/>
        <v>0</v>
      </c>
      <c r="H314" s="27">
        <f t="shared" si="35"/>
        <v>0</v>
      </c>
      <c r="S314" s="40"/>
      <c r="T314" s="37"/>
      <c r="U314">
        <f t="shared" si="36"/>
        <v>0</v>
      </c>
    </row>
    <row r="315" spans="1:21" x14ac:dyDescent="0.25">
      <c r="A315">
        <v>315</v>
      </c>
      <c r="B315">
        <v>10</v>
      </c>
      <c r="C315">
        <f t="shared" si="30"/>
        <v>0</v>
      </c>
      <c r="D315">
        <f t="shared" si="33"/>
        <v>5</v>
      </c>
      <c r="E315" s="2">
        <f t="shared" si="34"/>
        <v>0</v>
      </c>
      <c r="F315" s="19">
        <f t="shared" si="31"/>
        <v>0</v>
      </c>
      <c r="G315" s="20">
        <f t="shared" si="32"/>
        <v>0</v>
      </c>
      <c r="H315" s="27">
        <f t="shared" si="35"/>
        <v>0</v>
      </c>
      <c r="S315" s="40"/>
      <c r="T315" s="37"/>
      <c r="U315">
        <f t="shared" si="36"/>
        <v>0</v>
      </c>
    </row>
    <row r="316" spans="1:21" x14ac:dyDescent="0.25">
      <c r="A316">
        <v>316</v>
      </c>
      <c r="B316">
        <v>10</v>
      </c>
      <c r="C316">
        <f t="shared" si="30"/>
        <v>0</v>
      </c>
      <c r="D316">
        <f t="shared" si="33"/>
        <v>5</v>
      </c>
      <c r="E316" s="2">
        <f t="shared" si="34"/>
        <v>0</v>
      </c>
      <c r="F316" s="19">
        <f t="shared" si="31"/>
        <v>0</v>
      </c>
      <c r="G316" s="20">
        <f t="shared" si="32"/>
        <v>0</v>
      </c>
      <c r="H316" s="27">
        <f t="shared" si="35"/>
        <v>0</v>
      </c>
      <c r="S316" s="40"/>
      <c r="T316" s="37"/>
      <c r="U316">
        <f t="shared" si="36"/>
        <v>0</v>
      </c>
    </row>
    <row r="317" spans="1:21" x14ac:dyDescent="0.25">
      <c r="A317">
        <v>317</v>
      </c>
      <c r="B317">
        <v>10</v>
      </c>
      <c r="C317">
        <f t="shared" si="30"/>
        <v>0</v>
      </c>
      <c r="D317">
        <f t="shared" si="33"/>
        <v>5</v>
      </c>
      <c r="E317" s="2">
        <f t="shared" si="34"/>
        <v>0</v>
      </c>
      <c r="F317" s="19">
        <f t="shared" si="31"/>
        <v>0</v>
      </c>
      <c r="G317" s="20">
        <f t="shared" si="32"/>
        <v>0</v>
      </c>
      <c r="H317" s="27">
        <f t="shared" si="35"/>
        <v>0</v>
      </c>
      <c r="S317" s="40"/>
      <c r="T317" s="37"/>
      <c r="U317">
        <f t="shared" si="36"/>
        <v>0</v>
      </c>
    </row>
    <row r="318" spans="1:21" x14ac:dyDescent="0.25">
      <c r="A318">
        <v>318</v>
      </c>
      <c r="B318">
        <v>10</v>
      </c>
      <c r="C318">
        <f t="shared" si="30"/>
        <v>0</v>
      </c>
      <c r="D318">
        <f t="shared" si="33"/>
        <v>5</v>
      </c>
      <c r="E318" s="2">
        <f t="shared" si="34"/>
        <v>0</v>
      </c>
      <c r="F318" s="19">
        <f t="shared" si="31"/>
        <v>0</v>
      </c>
      <c r="G318" s="20">
        <f t="shared" si="32"/>
        <v>0</v>
      </c>
      <c r="H318" s="27">
        <f t="shared" si="35"/>
        <v>0</v>
      </c>
      <c r="S318" s="40"/>
      <c r="T318" s="37"/>
      <c r="U318">
        <f t="shared" si="36"/>
        <v>0</v>
      </c>
    </row>
    <row r="319" spans="1:21" x14ac:dyDescent="0.25">
      <c r="A319">
        <v>319</v>
      </c>
      <c r="B319">
        <v>10</v>
      </c>
      <c r="C319">
        <f t="shared" si="30"/>
        <v>0</v>
      </c>
      <c r="D319">
        <f t="shared" si="33"/>
        <v>5</v>
      </c>
      <c r="E319" s="2">
        <f t="shared" si="34"/>
        <v>0</v>
      </c>
      <c r="F319" s="19">
        <f t="shared" si="31"/>
        <v>0</v>
      </c>
      <c r="G319" s="20">
        <f t="shared" si="32"/>
        <v>0</v>
      </c>
      <c r="H319" s="27">
        <f t="shared" si="35"/>
        <v>0</v>
      </c>
      <c r="S319" s="40"/>
      <c r="T319" s="37"/>
      <c r="U319">
        <f t="shared" si="36"/>
        <v>0</v>
      </c>
    </row>
    <row r="320" spans="1:21" x14ac:dyDescent="0.25">
      <c r="A320">
        <v>320</v>
      </c>
      <c r="B320">
        <v>10</v>
      </c>
      <c r="C320">
        <f t="shared" si="30"/>
        <v>0</v>
      </c>
      <c r="D320">
        <f t="shared" si="33"/>
        <v>5</v>
      </c>
      <c r="E320" s="2">
        <f t="shared" si="34"/>
        <v>0</v>
      </c>
      <c r="F320" s="19">
        <f t="shared" si="31"/>
        <v>0</v>
      </c>
      <c r="G320" s="20">
        <f t="shared" si="32"/>
        <v>0</v>
      </c>
      <c r="H320" s="27">
        <f t="shared" si="35"/>
        <v>0</v>
      </c>
      <c r="S320" s="40"/>
      <c r="T320" s="37"/>
      <c r="U320">
        <f t="shared" si="36"/>
        <v>0</v>
      </c>
    </row>
    <row r="321" spans="1:21" x14ac:dyDescent="0.25">
      <c r="A321">
        <v>321</v>
      </c>
      <c r="B321">
        <v>10</v>
      </c>
      <c r="C321">
        <f t="shared" ref="C321:C384" si="37">S325</f>
        <v>0</v>
      </c>
      <c r="D321">
        <f t="shared" si="33"/>
        <v>5</v>
      </c>
      <c r="E321" s="2">
        <f t="shared" si="34"/>
        <v>0</v>
      </c>
      <c r="F321" s="19">
        <f t="shared" ref="F321:F384" si="38">(E321/$K$1)*100</f>
        <v>0</v>
      </c>
      <c r="G321" s="20">
        <f t="shared" ref="G321:G384" si="39">F321+G322</f>
        <v>0</v>
      </c>
      <c r="H321" s="27">
        <f t="shared" si="35"/>
        <v>0</v>
      </c>
      <c r="S321" s="40"/>
      <c r="T321" s="37"/>
      <c r="U321">
        <f t="shared" si="36"/>
        <v>0</v>
      </c>
    </row>
    <row r="322" spans="1:21" x14ac:dyDescent="0.25">
      <c r="A322">
        <v>322</v>
      </c>
      <c r="B322">
        <v>10</v>
      </c>
      <c r="C322">
        <f t="shared" si="37"/>
        <v>0</v>
      </c>
      <c r="D322">
        <f t="shared" ref="D322:D385" si="40">C322+(B322/2)</f>
        <v>5</v>
      </c>
      <c r="E322" s="2">
        <f t="shared" ref="E322:E385" si="41">U326</f>
        <v>0</v>
      </c>
      <c r="F322" s="19">
        <f t="shared" si="38"/>
        <v>0</v>
      </c>
      <c r="G322" s="20">
        <f t="shared" si="39"/>
        <v>0</v>
      </c>
      <c r="H322" s="27">
        <f t="shared" ref="H322:H385" si="42">D322*E322</f>
        <v>0</v>
      </c>
      <c r="S322" s="40"/>
      <c r="T322" s="37"/>
      <c r="U322">
        <f t="shared" si="36"/>
        <v>0</v>
      </c>
    </row>
    <row r="323" spans="1:21" x14ac:dyDescent="0.25">
      <c r="A323">
        <v>323</v>
      </c>
      <c r="B323">
        <v>10</v>
      </c>
      <c r="C323">
        <f t="shared" si="37"/>
        <v>0</v>
      </c>
      <c r="D323">
        <f t="shared" si="40"/>
        <v>5</v>
      </c>
      <c r="E323" s="2">
        <f t="shared" si="41"/>
        <v>0</v>
      </c>
      <c r="F323" s="19">
        <f t="shared" si="38"/>
        <v>0</v>
      </c>
      <c r="G323" s="20">
        <f t="shared" si="39"/>
        <v>0</v>
      </c>
      <c r="H323" s="27">
        <f t="shared" si="42"/>
        <v>0</v>
      </c>
      <c r="S323" s="40"/>
      <c r="T323" s="37"/>
      <c r="U323">
        <f t="shared" si="36"/>
        <v>0</v>
      </c>
    </row>
    <row r="324" spans="1:21" x14ac:dyDescent="0.25">
      <c r="A324">
        <v>324</v>
      </c>
      <c r="B324">
        <v>10</v>
      </c>
      <c r="C324">
        <f t="shared" si="37"/>
        <v>0</v>
      </c>
      <c r="D324">
        <f t="shared" si="40"/>
        <v>5</v>
      </c>
      <c r="E324" s="2">
        <f t="shared" si="41"/>
        <v>0</v>
      </c>
      <c r="F324" s="19">
        <f t="shared" si="38"/>
        <v>0</v>
      </c>
      <c r="G324" s="20">
        <f t="shared" si="39"/>
        <v>0</v>
      </c>
      <c r="H324" s="27">
        <f t="shared" si="42"/>
        <v>0</v>
      </c>
      <c r="S324" s="40"/>
      <c r="T324" s="37"/>
      <c r="U324">
        <f t="shared" si="36"/>
        <v>0</v>
      </c>
    </row>
    <row r="325" spans="1:21" x14ac:dyDescent="0.25">
      <c r="A325">
        <v>325</v>
      </c>
      <c r="B325">
        <v>10</v>
      </c>
      <c r="C325">
        <f t="shared" si="37"/>
        <v>0</v>
      </c>
      <c r="D325">
        <f t="shared" si="40"/>
        <v>5</v>
      </c>
      <c r="E325" s="2">
        <f t="shared" si="41"/>
        <v>0</v>
      </c>
      <c r="F325" s="19">
        <f t="shared" si="38"/>
        <v>0</v>
      </c>
      <c r="G325" s="20">
        <f t="shared" si="39"/>
        <v>0</v>
      </c>
      <c r="H325" s="27">
        <f t="shared" si="42"/>
        <v>0</v>
      </c>
      <c r="S325" s="40"/>
      <c r="T325" s="37"/>
      <c r="U325">
        <f t="shared" ref="U325:U388" si="43">T325*$U$3</f>
        <v>0</v>
      </c>
    </row>
    <row r="326" spans="1:21" x14ac:dyDescent="0.25">
      <c r="A326">
        <v>326</v>
      </c>
      <c r="B326">
        <v>10</v>
      </c>
      <c r="C326">
        <f t="shared" si="37"/>
        <v>0</v>
      </c>
      <c r="D326">
        <f t="shared" si="40"/>
        <v>5</v>
      </c>
      <c r="E326" s="2">
        <f t="shared" si="41"/>
        <v>0</v>
      </c>
      <c r="F326" s="19">
        <f t="shared" si="38"/>
        <v>0</v>
      </c>
      <c r="G326" s="20">
        <f t="shared" si="39"/>
        <v>0</v>
      </c>
      <c r="H326" s="27">
        <f t="shared" si="42"/>
        <v>0</v>
      </c>
      <c r="S326" s="40"/>
      <c r="T326" s="37"/>
      <c r="U326">
        <f t="shared" si="43"/>
        <v>0</v>
      </c>
    </row>
    <row r="327" spans="1:21" x14ac:dyDescent="0.25">
      <c r="A327">
        <v>327</v>
      </c>
      <c r="B327">
        <v>10</v>
      </c>
      <c r="C327">
        <f t="shared" si="37"/>
        <v>0</v>
      </c>
      <c r="D327">
        <f t="shared" si="40"/>
        <v>5</v>
      </c>
      <c r="E327" s="2">
        <f t="shared" si="41"/>
        <v>0</v>
      </c>
      <c r="F327" s="19">
        <f t="shared" si="38"/>
        <v>0</v>
      </c>
      <c r="G327" s="20">
        <f t="shared" si="39"/>
        <v>0</v>
      </c>
      <c r="H327" s="27">
        <f t="shared" si="42"/>
        <v>0</v>
      </c>
      <c r="S327" s="40"/>
      <c r="T327" s="37"/>
      <c r="U327">
        <f t="shared" si="43"/>
        <v>0</v>
      </c>
    </row>
    <row r="328" spans="1:21" x14ac:dyDescent="0.25">
      <c r="A328">
        <v>328</v>
      </c>
      <c r="B328">
        <v>10</v>
      </c>
      <c r="C328">
        <f t="shared" si="37"/>
        <v>0</v>
      </c>
      <c r="D328">
        <f t="shared" si="40"/>
        <v>5</v>
      </c>
      <c r="E328" s="2">
        <f t="shared" si="41"/>
        <v>0</v>
      </c>
      <c r="F328" s="19">
        <f t="shared" si="38"/>
        <v>0</v>
      </c>
      <c r="G328" s="20">
        <f t="shared" si="39"/>
        <v>0</v>
      </c>
      <c r="H328" s="27">
        <f t="shared" si="42"/>
        <v>0</v>
      </c>
      <c r="S328" s="40"/>
      <c r="T328" s="37"/>
      <c r="U328">
        <f t="shared" si="43"/>
        <v>0</v>
      </c>
    </row>
    <row r="329" spans="1:21" x14ac:dyDescent="0.25">
      <c r="A329">
        <v>329</v>
      </c>
      <c r="B329">
        <v>10</v>
      </c>
      <c r="C329">
        <f t="shared" si="37"/>
        <v>0</v>
      </c>
      <c r="D329">
        <f t="shared" si="40"/>
        <v>5</v>
      </c>
      <c r="E329" s="2">
        <f t="shared" si="41"/>
        <v>0</v>
      </c>
      <c r="F329" s="19">
        <f t="shared" si="38"/>
        <v>0</v>
      </c>
      <c r="G329" s="20">
        <f t="shared" si="39"/>
        <v>0</v>
      </c>
      <c r="H329" s="27">
        <f t="shared" si="42"/>
        <v>0</v>
      </c>
      <c r="S329" s="40"/>
      <c r="T329" s="37"/>
      <c r="U329">
        <f t="shared" si="43"/>
        <v>0</v>
      </c>
    </row>
    <row r="330" spans="1:21" x14ac:dyDescent="0.25">
      <c r="A330">
        <v>330</v>
      </c>
      <c r="B330">
        <v>10</v>
      </c>
      <c r="C330">
        <f t="shared" si="37"/>
        <v>0</v>
      </c>
      <c r="D330">
        <f t="shared" si="40"/>
        <v>5</v>
      </c>
      <c r="E330" s="2">
        <f t="shared" si="41"/>
        <v>0</v>
      </c>
      <c r="F330" s="19">
        <f t="shared" si="38"/>
        <v>0</v>
      </c>
      <c r="G330" s="20">
        <f t="shared" si="39"/>
        <v>0</v>
      </c>
      <c r="H330" s="27">
        <f t="shared" si="42"/>
        <v>0</v>
      </c>
      <c r="S330" s="40"/>
      <c r="T330" s="37"/>
      <c r="U330">
        <f t="shared" si="43"/>
        <v>0</v>
      </c>
    </row>
    <row r="331" spans="1:21" x14ac:dyDescent="0.25">
      <c r="A331">
        <v>331</v>
      </c>
      <c r="B331">
        <v>10</v>
      </c>
      <c r="C331">
        <f t="shared" si="37"/>
        <v>0</v>
      </c>
      <c r="D331">
        <f t="shared" si="40"/>
        <v>5</v>
      </c>
      <c r="E331" s="2">
        <f t="shared" si="41"/>
        <v>0</v>
      </c>
      <c r="F331" s="19">
        <f t="shared" si="38"/>
        <v>0</v>
      </c>
      <c r="G331" s="20">
        <f t="shared" si="39"/>
        <v>0</v>
      </c>
      <c r="H331" s="27">
        <f t="shared" si="42"/>
        <v>0</v>
      </c>
      <c r="S331" s="40"/>
      <c r="T331" s="37"/>
      <c r="U331">
        <f t="shared" si="43"/>
        <v>0</v>
      </c>
    </row>
    <row r="332" spans="1:21" x14ac:dyDescent="0.25">
      <c r="A332">
        <v>332</v>
      </c>
      <c r="B332">
        <v>10</v>
      </c>
      <c r="C332">
        <f t="shared" si="37"/>
        <v>0</v>
      </c>
      <c r="D332">
        <f t="shared" si="40"/>
        <v>5</v>
      </c>
      <c r="E332" s="2">
        <f t="shared" si="41"/>
        <v>0</v>
      </c>
      <c r="F332" s="19">
        <f t="shared" si="38"/>
        <v>0</v>
      </c>
      <c r="G332" s="20">
        <f t="shared" si="39"/>
        <v>0</v>
      </c>
      <c r="H332" s="27">
        <f t="shared" si="42"/>
        <v>0</v>
      </c>
      <c r="S332" s="40"/>
      <c r="T332" s="37"/>
      <c r="U332">
        <f t="shared" si="43"/>
        <v>0</v>
      </c>
    </row>
    <row r="333" spans="1:21" x14ac:dyDescent="0.25">
      <c r="A333">
        <v>333</v>
      </c>
      <c r="B333">
        <v>10</v>
      </c>
      <c r="C333">
        <f t="shared" si="37"/>
        <v>0</v>
      </c>
      <c r="D333">
        <f t="shared" si="40"/>
        <v>5</v>
      </c>
      <c r="E333" s="2">
        <f t="shared" si="41"/>
        <v>0</v>
      </c>
      <c r="F333" s="19">
        <f t="shared" si="38"/>
        <v>0</v>
      </c>
      <c r="G333" s="20">
        <f t="shared" si="39"/>
        <v>0</v>
      </c>
      <c r="H333" s="27">
        <f t="shared" si="42"/>
        <v>0</v>
      </c>
      <c r="S333" s="40"/>
      <c r="T333" s="37"/>
      <c r="U333">
        <f t="shared" si="43"/>
        <v>0</v>
      </c>
    </row>
    <row r="334" spans="1:21" x14ac:dyDescent="0.25">
      <c r="A334">
        <v>334</v>
      </c>
      <c r="B334">
        <v>10</v>
      </c>
      <c r="C334">
        <f t="shared" si="37"/>
        <v>0</v>
      </c>
      <c r="D334">
        <f t="shared" si="40"/>
        <v>5</v>
      </c>
      <c r="E334" s="2">
        <f t="shared" si="41"/>
        <v>0</v>
      </c>
      <c r="F334" s="19">
        <f t="shared" si="38"/>
        <v>0</v>
      </c>
      <c r="G334" s="20">
        <f t="shared" si="39"/>
        <v>0</v>
      </c>
      <c r="H334" s="27">
        <f t="shared" si="42"/>
        <v>0</v>
      </c>
      <c r="S334" s="40"/>
      <c r="T334" s="37"/>
      <c r="U334">
        <f t="shared" si="43"/>
        <v>0</v>
      </c>
    </row>
    <row r="335" spans="1:21" x14ac:dyDescent="0.25">
      <c r="A335">
        <v>335</v>
      </c>
      <c r="B335">
        <v>10</v>
      </c>
      <c r="C335">
        <f t="shared" si="37"/>
        <v>0</v>
      </c>
      <c r="D335">
        <f t="shared" si="40"/>
        <v>5</v>
      </c>
      <c r="E335" s="2">
        <f t="shared" si="41"/>
        <v>0</v>
      </c>
      <c r="F335" s="19">
        <f t="shared" si="38"/>
        <v>0</v>
      </c>
      <c r="G335" s="20">
        <f t="shared" si="39"/>
        <v>0</v>
      </c>
      <c r="H335" s="27">
        <f t="shared" si="42"/>
        <v>0</v>
      </c>
      <c r="S335" s="40"/>
      <c r="T335" s="37"/>
      <c r="U335">
        <f t="shared" si="43"/>
        <v>0</v>
      </c>
    </row>
    <row r="336" spans="1:21" x14ac:dyDescent="0.25">
      <c r="A336">
        <v>336</v>
      </c>
      <c r="B336">
        <v>10</v>
      </c>
      <c r="C336">
        <f t="shared" si="37"/>
        <v>0</v>
      </c>
      <c r="D336">
        <f t="shared" si="40"/>
        <v>5</v>
      </c>
      <c r="E336" s="2">
        <f t="shared" si="41"/>
        <v>0</v>
      </c>
      <c r="F336" s="19">
        <f t="shared" si="38"/>
        <v>0</v>
      </c>
      <c r="G336" s="20">
        <f t="shared" si="39"/>
        <v>0</v>
      </c>
      <c r="H336" s="27">
        <f t="shared" si="42"/>
        <v>0</v>
      </c>
      <c r="S336" s="40"/>
      <c r="T336" s="37"/>
      <c r="U336">
        <f t="shared" si="43"/>
        <v>0</v>
      </c>
    </row>
    <row r="337" spans="1:21" x14ac:dyDescent="0.25">
      <c r="A337">
        <v>337</v>
      </c>
      <c r="B337">
        <v>10</v>
      </c>
      <c r="C337">
        <f t="shared" si="37"/>
        <v>0</v>
      </c>
      <c r="D337">
        <f t="shared" si="40"/>
        <v>5</v>
      </c>
      <c r="E337" s="2">
        <f t="shared" si="41"/>
        <v>0</v>
      </c>
      <c r="F337" s="19">
        <f t="shared" si="38"/>
        <v>0</v>
      </c>
      <c r="G337" s="20">
        <f t="shared" si="39"/>
        <v>0</v>
      </c>
      <c r="H337" s="27">
        <f t="shared" si="42"/>
        <v>0</v>
      </c>
      <c r="S337" s="40"/>
      <c r="T337" s="37"/>
      <c r="U337">
        <f t="shared" si="43"/>
        <v>0</v>
      </c>
    </row>
    <row r="338" spans="1:21" x14ac:dyDescent="0.25">
      <c r="A338">
        <v>338</v>
      </c>
      <c r="B338">
        <v>10</v>
      </c>
      <c r="C338">
        <f t="shared" si="37"/>
        <v>0</v>
      </c>
      <c r="D338">
        <f t="shared" si="40"/>
        <v>5</v>
      </c>
      <c r="E338" s="2">
        <f t="shared" si="41"/>
        <v>0</v>
      </c>
      <c r="F338" s="19">
        <f t="shared" si="38"/>
        <v>0</v>
      </c>
      <c r="G338" s="20">
        <f t="shared" si="39"/>
        <v>0</v>
      </c>
      <c r="H338" s="27">
        <f t="shared" si="42"/>
        <v>0</v>
      </c>
      <c r="S338" s="40"/>
      <c r="T338" s="37"/>
      <c r="U338">
        <f t="shared" si="43"/>
        <v>0</v>
      </c>
    </row>
    <row r="339" spans="1:21" x14ac:dyDescent="0.25">
      <c r="A339">
        <v>339</v>
      </c>
      <c r="B339">
        <v>10</v>
      </c>
      <c r="C339">
        <f t="shared" si="37"/>
        <v>0</v>
      </c>
      <c r="D339">
        <f t="shared" si="40"/>
        <v>5</v>
      </c>
      <c r="E339" s="2">
        <f t="shared" si="41"/>
        <v>0</v>
      </c>
      <c r="F339" s="19">
        <f t="shared" si="38"/>
        <v>0</v>
      </c>
      <c r="G339" s="20">
        <f t="shared" si="39"/>
        <v>0</v>
      </c>
      <c r="H339" s="27">
        <f t="shared" si="42"/>
        <v>0</v>
      </c>
      <c r="S339" s="40"/>
      <c r="T339" s="37"/>
      <c r="U339">
        <f t="shared" si="43"/>
        <v>0</v>
      </c>
    </row>
    <row r="340" spans="1:21" x14ac:dyDescent="0.25">
      <c r="A340">
        <v>340</v>
      </c>
      <c r="B340">
        <v>10</v>
      </c>
      <c r="C340">
        <f t="shared" si="37"/>
        <v>0</v>
      </c>
      <c r="D340">
        <f t="shared" si="40"/>
        <v>5</v>
      </c>
      <c r="E340" s="2">
        <f t="shared" si="41"/>
        <v>0</v>
      </c>
      <c r="F340" s="19">
        <f t="shared" si="38"/>
        <v>0</v>
      </c>
      <c r="G340" s="20">
        <f t="shared" si="39"/>
        <v>0</v>
      </c>
      <c r="H340" s="27">
        <f t="shared" si="42"/>
        <v>0</v>
      </c>
      <c r="S340" s="40"/>
      <c r="T340" s="37"/>
      <c r="U340">
        <f t="shared" si="43"/>
        <v>0</v>
      </c>
    </row>
    <row r="341" spans="1:21" x14ac:dyDescent="0.25">
      <c r="A341">
        <v>341</v>
      </c>
      <c r="B341">
        <v>10</v>
      </c>
      <c r="C341">
        <f t="shared" si="37"/>
        <v>0</v>
      </c>
      <c r="D341">
        <f t="shared" si="40"/>
        <v>5</v>
      </c>
      <c r="E341" s="2">
        <f t="shared" si="41"/>
        <v>0</v>
      </c>
      <c r="F341" s="19">
        <f t="shared" si="38"/>
        <v>0</v>
      </c>
      <c r="G341" s="20">
        <f t="shared" si="39"/>
        <v>0</v>
      </c>
      <c r="H341" s="27">
        <f t="shared" si="42"/>
        <v>0</v>
      </c>
      <c r="S341" s="40"/>
      <c r="T341" s="37"/>
      <c r="U341">
        <f t="shared" si="43"/>
        <v>0</v>
      </c>
    </row>
    <row r="342" spans="1:21" x14ac:dyDescent="0.25">
      <c r="A342">
        <v>342</v>
      </c>
      <c r="B342">
        <v>10</v>
      </c>
      <c r="C342">
        <f t="shared" si="37"/>
        <v>0</v>
      </c>
      <c r="D342">
        <f t="shared" si="40"/>
        <v>5</v>
      </c>
      <c r="E342" s="2">
        <f t="shared" si="41"/>
        <v>0</v>
      </c>
      <c r="F342" s="19">
        <f t="shared" si="38"/>
        <v>0</v>
      </c>
      <c r="G342" s="20">
        <f t="shared" si="39"/>
        <v>0</v>
      </c>
      <c r="H342" s="27">
        <f t="shared" si="42"/>
        <v>0</v>
      </c>
      <c r="S342" s="40"/>
      <c r="T342" s="37"/>
      <c r="U342">
        <f t="shared" si="43"/>
        <v>0</v>
      </c>
    </row>
    <row r="343" spans="1:21" x14ac:dyDescent="0.25">
      <c r="A343">
        <v>343</v>
      </c>
      <c r="B343">
        <v>10</v>
      </c>
      <c r="C343">
        <f t="shared" si="37"/>
        <v>0</v>
      </c>
      <c r="D343">
        <f t="shared" si="40"/>
        <v>5</v>
      </c>
      <c r="E343" s="2">
        <f t="shared" si="41"/>
        <v>0</v>
      </c>
      <c r="F343" s="19">
        <f t="shared" si="38"/>
        <v>0</v>
      </c>
      <c r="G343" s="20">
        <f t="shared" si="39"/>
        <v>0</v>
      </c>
      <c r="H343" s="27">
        <f t="shared" si="42"/>
        <v>0</v>
      </c>
      <c r="S343" s="40"/>
      <c r="T343" s="37"/>
      <c r="U343">
        <f t="shared" si="43"/>
        <v>0</v>
      </c>
    </row>
    <row r="344" spans="1:21" x14ac:dyDescent="0.25">
      <c r="A344">
        <v>344</v>
      </c>
      <c r="B344">
        <v>10</v>
      </c>
      <c r="C344">
        <f t="shared" si="37"/>
        <v>0</v>
      </c>
      <c r="D344">
        <f t="shared" si="40"/>
        <v>5</v>
      </c>
      <c r="E344" s="2">
        <f t="shared" si="41"/>
        <v>0</v>
      </c>
      <c r="F344" s="19">
        <f t="shared" si="38"/>
        <v>0</v>
      </c>
      <c r="G344" s="20">
        <f t="shared" si="39"/>
        <v>0</v>
      </c>
      <c r="H344" s="27">
        <f t="shared" si="42"/>
        <v>0</v>
      </c>
      <c r="S344" s="40"/>
      <c r="T344" s="37"/>
      <c r="U344">
        <f t="shared" si="43"/>
        <v>0</v>
      </c>
    </row>
    <row r="345" spans="1:21" x14ac:dyDescent="0.25">
      <c r="A345">
        <v>345</v>
      </c>
      <c r="B345">
        <v>10</v>
      </c>
      <c r="C345">
        <f t="shared" si="37"/>
        <v>0</v>
      </c>
      <c r="D345">
        <f t="shared" si="40"/>
        <v>5</v>
      </c>
      <c r="E345" s="2">
        <f t="shared" si="41"/>
        <v>0</v>
      </c>
      <c r="F345" s="19">
        <f t="shared" si="38"/>
        <v>0</v>
      </c>
      <c r="G345" s="20">
        <f t="shared" si="39"/>
        <v>0</v>
      </c>
      <c r="H345" s="27">
        <f t="shared" si="42"/>
        <v>0</v>
      </c>
      <c r="S345" s="40"/>
      <c r="T345" s="37"/>
      <c r="U345">
        <f t="shared" si="43"/>
        <v>0</v>
      </c>
    </row>
    <row r="346" spans="1:21" x14ac:dyDescent="0.25">
      <c r="A346">
        <v>346</v>
      </c>
      <c r="B346">
        <v>10</v>
      </c>
      <c r="C346">
        <f t="shared" si="37"/>
        <v>0</v>
      </c>
      <c r="D346">
        <f t="shared" si="40"/>
        <v>5</v>
      </c>
      <c r="E346" s="2">
        <f t="shared" si="41"/>
        <v>0</v>
      </c>
      <c r="F346" s="19">
        <f t="shared" si="38"/>
        <v>0</v>
      </c>
      <c r="G346" s="20">
        <f t="shared" si="39"/>
        <v>0</v>
      </c>
      <c r="H346" s="27">
        <f t="shared" si="42"/>
        <v>0</v>
      </c>
      <c r="S346" s="40"/>
      <c r="T346" s="37"/>
      <c r="U346">
        <f t="shared" si="43"/>
        <v>0</v>
      </c>
    </row>
    <row r="347" spans="1:21" x14ac:dyDescent="0.25">
      <c r="A347">
        <v>347</v>
      </c>
      <c r="B347">
        <v>10</v>
      </c>
      <c r="C347">
        <f t="shared" si="37"/>
        <v>0</v>
      </c>
      <c r="D347">
        <f t="shared" si="40"/>
        <v>5</v>
      </c>
      <c r="E347" s="2">
        <f t="shared" si="41"/>
        <v>0</v>
      </c>
      <c r="F347" s="19">
        <f t="shared" si="38"/>
        <v>0</v>
      </c>
      <c r="G347" s="20">
        <f t="shared" si="39"/>
        <v>0</v>
      </c>
      <c r="H347" s="27">
        <f t="shared" si="42"/>
        <v>0</v>
      </c>
      <c r="S347" s="40"/>
      <c r="T347" s="37"/>
      <c r="U347">
        <f t="shared" si="43"/>
        <v>0</v>
      </c>
    </row>
    <row r="348" spans="1:21" x14ac:dyDescent="0.25">
      <c r="A348">
        <v>348</v>
      </c>
      <c r="B348">
        <v>10</v>
      </c>
      <c r="C348">
        <f t="shared" si="37"/>
        <v>0</v>
      </c>
      <c r="D348">
        <f t="shared" si="40"/>
        <v>5</v>
      </c>
      <c r="E348" s="2">
        <f t="shared" si="41"/>
        <v>0</v>
      </c>
      <c r="F348" s="19">
        <f t="shared" si="38"/>
        <v>0</v>
      </c>
      <c r="G348" s="20">
        <f t="shared" si="39"/>
        <v>0</v>
      </c>
      <c r="H348" s="27">
        <f t="shared" si="42"/>
        <v>0</v>
      </c>
      <c r="S348" s="40"/>
      <c r="T348" s="37"/>
      <c r="U348">
        <f t="shared" si="43"/>
        <v>0</v>
      </c>
    </row>
    <row r="349" spans="1:21" x14ac:dyDescent="0.25">
      <c r="A349">
        <v>349</v>
      </c>
      <c r="B349">
        <v>10</v>
      </c>
      <c r="C349">
        <f t="shared" si="37"/>
        <v>0</v>
      </c>
      <c r="D349">
        <f t="shared" si="40"/>
        <v>5</v>
      </c>
      <c r="E349" s="2">
        <f t="shared" si="41"/>
        <v>0</v>
      </c>
      <c r="F349" s="19">
        <f t="shared" si="38"/>
        <v>0</v>
      </c>
      <c r="G349" s="20">
        <f t="shared" si="39"/>
        <v>0</v>
      </c>
      <c r="H349" s="27">
        <f t="shared" si="42"/>
        <v>0</v>
      </c>
      <c r="S349" s="40"/>
      <c r="T349" s="37"/>
      <c r="U349">
        <f t="shared" si="43"/>
        <v>0</v>
      </c>
    </row>
    <row r="350" spans="1:21" x14ac:dyDescent="0.25">
      <c r="A350">
        <v>350</v>
      </c>
      <c r="B350">
        <v>10</v>
      </c>
      <c r="C350">
        <f t="shared" si="37"/>
        <v>0</v>
      </c>
      <c r="D350">
        <f t="shared" si="40"/>
        <v>5</v>
      </c>
      <c r="E350" s="2">
        <f t="shared" si="41"/>
        <v>0</v>
      </c>
      <c r="F350" s="19">
        <f t="shared" si="38"/>
        <v>0</v>
      </c>
      <c r="G350" s="20">
        <f t="shared" si="39"/>
        <v>0</v>
      </c>
      <c r="H350" s="27">
        <f t="shared" si="42"/>
        <v>0</v>
      </c>
      <c r="S350" s="40"/>
      <c r="T350" s="37"/>
      <c r="U350">
        <f t="shared" si="43"/>
        <v>0</v>
      </c>
    </row>
    <row r="351" spans="1:21" x14ac:dyDescent="0.25">
      <c r="A351">
        <v>351</v>
      </c>
      <c r="B351">
        <v>10</v>
      </c>
      <c r="C351">
        <f t="shared" si="37"/>
        <v>0</v>
      </c>
      <c r="D351">
        <f t="shared" si="40"/>
        <v>5</v>
      </c>
      <c r="E351" s="2">
        <f t="shared" si="41"/>
        <v>0</v>
      </c>
      <c r="F351" s="19">
        <f t="shared" si="38"/>
        <v>0</v>
      </c>
      <c r="G351" s="20">
        <f t="shared" si="39"/>
        <v>0</v>
      </c>
      <c r="H351" s="27">
        <f t="shared" si="42"/>
        <v>0</v>
      </c>
      <c r="S351" s="40"/>
      <c r="T351" s="37"/>
      <c r="U351">
        <f t="shared" si="43"/>
        <v>0</v>
      </c>
    </row>
    <row r="352" spans="1:21" x14ac:dyDescent="0.25">
      <c r="A352">
        <v>352</v>
      </c>
      <c r="B352">
        <v>10</v>
      </c>
      <c r="C352">
        <f t="shared" si="37"/>
        <v>0</v>
      </c>
      <c r="D352">
        <f t="shared" si="40"/>
        <v>5</v>
      </c>
      <c r="E352" s="2">
        <f t="shared" si="41"/>
        <v>0</v>
      </c>
      <c r="F352" s="19">
        <f t="shared" si="38"/>
        <v>0</v>
      </c>
      <c r="G352" s="20">
        <f t="shared" si="39"/>
        <v>0</v>
      </c>
      <c r="H352" s="27">
        <f t="shared" si="42"/>
        <v>0</v>
      </c>
      <c r="S352" s="40"/>
      <c r="T352" s="37"/>
      <c r="U352">
        <f t="shared" si="43"/>
        <v>0</v>
      </c>
    </row>
    <row r="353" spans="1:21" x14ac:dyDescent="0.25">
      <c r="A353">
        <v>353</v>
      </c>
      <c r="B353">
        <v>10</v>
      </c>
      <c r="C353">
        <f t="shared" si="37"/>
        <v>0</v>
      </c>
      <c r="D353">
        <f t="shared" si="40"/>
        <v>5</v>
      </c>
      <c r="E353" s="2">
        <f t="shared" si="41"/>
        <v>0</v>
      </c>
      <c r="F353" s="19">
        <f t="shared" si="38"/>
        <v>0</v>
      </c>
      <c r="G353" s="20">
        <f t="shared" si="39"/>
        <v>0</v>
      </c>
      <c r="H353" s="27">
        <f t="shared" si="42"/>
        <v>0</v>
      </c>
      <c r="S353" s="40"/>
      <c r="T353" s="37"/>
      <c r="U353">
        <f t="shared" si="43"/>
        <v>0</v>
      </c>
    </row>
    <row r="354" spans="1:21" x14ac:dyDescent="0.25">
      <c r="A354">
        <v>354</v>
      </c>
      <c r="B354">
        <v>10</v>
      </c>
      <c r="C354">
        <f t="shared" si="37"/>
        <v>0</v>
      </c>
      <c r="D354">
        <f t="shared" si="40"/>
        <v>5</v>
      </c>
      <c r="E354" s="2">
        <f t="shared" si="41"/>
        <v>0</v>
      </c>
      <c r="F354" s="19">
        <f t="shared" si="38"/>
        <v>0</v>
      </c>
      <c r="G354" s="20">
        <f t="shared" si="39"/>
        <v>0</v>
      </c>
      <c r="H354" s="27">
        <f t="shared" si="42"/>
        <v>0</v>
      </c>
      <c r="S354" s="40"/>
      <c r="T354" s="37"/>
      <c r="U354">
        <f t="shared" si="43"/>
        <v>0</v>
      </c>
    </row>
    <row r="355" spans="1:21" x14ac:dyDescent="0.25">
      <c r="A355">
        <v>355</v>
      </c>
      <c r="B355">
        <v>10</v>
      </c>
      <c r="C355">
        <f t="shared" si="37"/>
        <v>0</v>
      </c>
      <c r="D355">
        <f t="shared" si="40"/>
        <v>5</v>
      </c>
      <c r="E355" s="2">
        <f t="shared" si="41"/>
        <v>0</v>
      </c>
      <c r="F355" s="19">
        <f t="shared" si="38"/>
        <v>0</v>
      </c>
      <c r="G355" s="20">
        <f t="shared" si="39"/>
        <v>0</v>
      </c>
      <c r="H355" s="27">
        <f t="shared" si="42"/>
        <v>0</v>
      </c>
      <c r="S355" s="40"/>
      <c r="T355" s="37"/>
      <c r="U355">
        <f t="shared" si="43"/>
        <v>0</v>
      </c>
    </row>
    <row r="356" spans="1:21" x14ac:dyDescent="0.25">
      <c r="A356">
        <v>356</v>
      </c>
      <c r="B356">
        <v>10</v>
      </c>
      <c r="C356">
        <f t="shared" si="37"/>
        <v>0</v>
      </c>
      <c r="D356">
        <f t="shared" si="40"/>
        <v>5</v>
      </c>
      <c r="E356" s="2">
        <f t="shared" si="41"/>
        <v>0</v>
      </c>
      <c r="F356" s="19">
        <f t="shared" si="38"/>
        <v>0</v>
      </c>
      <c r="G356" s="20">
        <f t="shared" si="39"/>
        <v>0</v>
      </c>
      <c r="H356" s="27">
        <f t="shared" si="42"/>
        <v>0</v>
      </c>
      <c r="S356" s="40"/>
      <c r="T356" s="37"/>
      <c r="U356">
        <f t="shared" si="43"/>
        <v>0</v>
      </c>
    </row>
    <row r="357" spans="1:21" x14ac:dyDescent="0.25">
      <c r="A357">
        <v>357</v>
      </c>
      <c r="B357">
        <v>10</v>
      </c>
      <c r="C357">
        <f t="shared" si="37"/>
        <v>0</v>
      </c>
      <c r="D357">
        <f t="shared" si="40"/>
        <v>5</v>
      </c>
      <c r="E357" s="2">
        <f t="shared" si="41"/>
        <v>0</v>
      </c>
      <c r="F357" s="19">
        <f t="shared" si="38"/>
        <v>0</v>
      </c>
      <c r="G357" s="20">
        <f t="shared" si="39"/>
        <v>0</v>
      </c>
      <c r="H357" s="27">
        <f t="shared" si="42"/>
        <v>0</v>
      </c>
      <c r="S357" s="40"/>
      <c r="T357" s="37"/>
      <c r="U357">
        <f t="shared" si="43"/>
        <v>0</v>
      </c>
    </row>
    <row r="358" spans="1:21" x14ac:dyDescent="0.25">
      <c r="A358">
        <v>358</v>
      </c>
      <c r="B358">
        <v>10</v>
      </c>
      <c r="C358">
        <f t="shared" si="37"/>
        <v>0</v>
      </c>
      <c r="D358">
        <f t="shared" si="40"/>
        <v>5</v>
      </c>
      <c r="E358" s="2">
        <f t="shared" si="41"/>
        <v>0</v>
      </c>
      <c r="F358" s="19">
        <f t="shared" si="38"/>
        <v>0</v>
      </c>
      <c r="G358" s="20">
        <f t="shared" si="39"/>
        <v>0</v>
      </c>
      <c r="H358" s="27">
        <f t="shared" si="42"/>
        <v>0</v>
      </c>
      <c r="S358" s="40"/>
      <c r="T358" s="37"/>
      <c r="U358">
        <f t="shared" si="43"/>
        <v>0</v>
      </c>
    </row>
    <row r="359" spans="1:21" x14ac:dyDescent="0.25">
      <c r="A359">
        <v>359</v>
      </c>
      <c r="B359">
        <v>10</v>
      </c>
      <c r="C359">
        <f t="shared" si="37"/>
        <v>0</v>
      </c>
      <c r="D359">
        <f t="shared" si="40"/>
        <v>5</v>
      </c>
      <c r="E359" s="2">
        <f t="shared" si="41"/>
        <v>0</v>
      </c>
      <c r="F359" s="19">
        <f t="shared" si="38"/>
        <v>0</v>
      </c>
      <c r="G359" s="20">
        <f t="shared" si="39"/>
        <v>0</v>
      </c>
      <c r="H359" s="27">
        <f t="shared" si="42"/>
        <v>0</v>
      </c>
      <c r="S359" s="40"/>
      <c r="T359" s="37"/>
      <c r="U359">
        <f t="shared" si="43"/>
        <v>0</v>
      </c>
    </row>
    <row r="360" spans="1:21" x14ac:dyDescent="0.25">
      <c r="A360">
        <v>360</v>
      </c>
      <c r="B360">
        <v>10</v>
      </c>
      <c r="C360">
        <f t="shared" si="37"/>
        <v>0</v>
      </c>
      <c r="D360">
        <f t="shared" si="40"/>
        <v>5</v>
      </c>
      <c r="E360" s="2">
        <f t="shared" si="41"/>
        <v>0</v>
      </c>
      <c r="F360" s="19">
        <f t="shared" si="38"/>
        <v>0</v>
      </c>
      <c r="G360" s="20">
        <f t="shared" si="39"/>
        <v>0</v>
      </c>
      <c r="H360" s="27">
        <f t="shared" si="42"/>
        <v>0</v>
      </c>
      <c r="S360" s="40"/>
      <c r="T360" s="37"/>
      <c r="U360">
        <f t="shared" si="43"/>
        <v>0</v>
      </c>
    </row>
    <row r="361" spans="1:21" x14ac:dyDescent="0.25">
      <c r="A361">
        <v>361</v>
      </c>
      <c r="B361">
        <v>10</v>
      </c>
      <c r="C361">
        <f t="shared" si="37"/>
        <v>0</v>
      </c>
      <c r="D361">
        <f t="shared" si="40"/>
        <v>5</v>
      </c>
      <c r="E361" s="2">
        <f t="shared" si="41"/>
        <v>0</v>
      </c>
      <c r="F361" s="19">
        <f t="shared" si="38"/>
        <v>0</v>
      </c>
      <c r="G361" s="20">
        <f t="shared" si="39"/>
        <v>0</v>
      </c>
      <c r="H361" s="27">
        <f t="shared" si="42"/>
        <v>0</v>
      </c>
      <c r="S361" s="40"/>
      <c r="T361" s="37"/>
      <c r="U361">
        <f t="shared" si="43"/>
        <v>0</v>
      </c>
    </row>
    <row r="362" spans="1:21" x14ac:dyDescent="0.25">
      <c r="A362">
        <v>362</v>
      </c>
      <c r="B362">
        <v>10</v>
      </c>
      <c r="C362">
        <f t="shared" si="37"/>
        <v>0</v>
      </c>
      <c r="D362">
        <f t="shared" si="40"/>
        <v>5</v>
      </c>
      <c r="E362" s="2">
        <f t="shared" si="41"/>
        <v>0</v>
      </c>
      <c r="F362" s="19">
        <f t="shared" si="38"/>
        <v>0</v>
      </c>
      <c r="G362" s="20">
        <f t="shared" si="39"/>
        <v>0</v>
      </c>
      <c r="H362" s="27">
        <f t="shared" si="42"/>
        <v>0</v>
      </c>
      <c r="S362" s="40"/>
      <c r="T362" s="37"/>
      <c r="U362">
        <f t="shared" si="43"/>
        <v>0</v>
      </c>
    </row>
    <row r="363" spans="1:21" x14ac:dyDescent="0.25">
      <c r="A363">
        <v>363</v>
      </c>
      <c r="B363">
        <v>10</v>
      </c>
      <c r="C363">
        <f t="shared" si="37"/>
        <v>0</v>
      </c>
      <c r="D363">
        <f t="shared" si="40"/>
        <v>5</v>
      </c>
      <c r="E363" s="2">
        <f t="shared" si="41"/>
        <v>0</v>
      </c>
      <c r="F363" s="19">
        <f t="shared" si="38"/>
        <v>0</v>
      </c>
      <c r="G363" s="20">
        <f t="shared" si="39"/>
        <v>0</v>
      </c>
      <c r="H363" s="27">
        <f t="shared" si="42"/>
        <v>0</v>
      </c>
      <c r="S363" s="40"/>
      <c r="T363" s="37"/>
      <c r="U363">
        <f t="shared" si="43"/>
        <v>0</v>
      </c>
    </row>
    <row r="364" spans="1:21" x14ac:dyDescent="0.25">
      <c r="A364">
        <v>364</v>
      </c>
      <c r="B364">
        <v>10</v>
      </c>
      <c r="C364">
        <f t="shared" si="37"/>
        <v>0</v>
      </c>
      <c r="D364">
        <f t="shared" si="40"/>
        <v>5</v>
      </c>
      <c r="E364" s="2">
        <f t="shared" si="41"/>
        <v>0</v>
      </c>
      <c r="F364" s="19">
        <f t="shared" si="38"/>
        <v>0</v>
      </c>
      <c r="G364" s="20">
        <f t="shared" si="39"/>
        <v>0</v>
      </c>
      <c r="H364" s="27">
        <f t="shared" si="42"/>
        <v>0</v>
      </c>
      <c r="S364" s="40"/>
      <c r="T364" s="37"/>
      <c r="U364">
        <f t="shared" si="43"/>
        <v>0</v>
      </c>
    </row>
    <row r="365" spans="1:21" x14ac:dyDescent="0.25">
      <c r="A365">
        <v>365</v>
      </c>
      <c r="B365">
        <v>10</v>
      </c>
      <c r="C365">
        <f t="shared" si="37"/>
        <v>0</v>
      </c>
      <c r="D365">
        <f t="shared" si="40"/>
        <v>5</v>
      </c>
      <c r="E365" s="2">
        <f t="shared" si="41"/>
        <v>0</v>
      </c>
      <c r="F365" s="19">
        <f t="shared" si="38"/>
        <v>0</v>
      </c>
      <c r="G365" s="20">
        <f t="shared" si="39"/>
        <v>0</v>
      </c>
      <c r="H365" s="27">
        <f t="shared" si="42"/>
        <v>0</v>
      </c>
      <c r="S365" s="40"/>
      <c r="T365" s="37"/>
      <c r="U365">
        <f t="shared" si="43"/>
        <v>0</v>
      </c>
    </row>
    <row r="366" spans="1:21" x14ac:dyDescent="0.25">
      <c r="A366">
        <v>366</v>
      </c>
      <c r="B366">
        <v>10</v>
      </c>
      <c r="C366">
        <f t="shared" si="37"/>
        <v>0</v>
      </c>
      <c r="D366">
        <f t="shared" si="40"/>
        <v>5</v>
      </c>
      <c r="E366" s="2">
        <f t="shared" si="41"/>
        <v>0</v>
      </c>
      <c r="F366" s="19">
        <f t="shared" si="38"/>
        <v>0</v>
      </c>
      <c r="G366" s="20">
        <f t="shared" si="39"/>
        <v>0</v>
      </c>
      <c r="H366" s="27">
        <f t="shared" si="42"/>
        <v>0</v>
      </c>
      <c r="S366" s="40"/>
      <c r="T366" s="37"/>
      <c r="U366">
        <f t="shared" si="43"/>
        <v>0</v>
      </c>
    </row>
    <row r="367" spans="1:21" x14ac:dyDescent="0.25">
      <c r="A367">
        <v>367</v>
      </c>
      <c r="B367">
        <v>10</v>
      </c>
      <c r="C367">
        <f t="shared" si="37"/>
        <v>0</v>
      </c>
      <c r="D367">
        <f t="shared" si="40"/>
        <v>5</v>
      </c>
      <c r="E367" s="2">
        <f t="shared" si="41"/>
        <v>0</v>
      </c>
      <c r="F367" s="19">
        <f t="shared" si="38"/>
        <v>0</v>
      </c>
      <c r="G367" s="20">
        <f t="shared" si="39"/>
        <v>0</v>
      </c>
      <c r="H367" s="27">
        <f t="shared" si="42"/>
        <v>0</v>
      </c>
      <c r="S367" s="40"/>
      <c r="T367" s="37"/>
      <c r="U367">
        <f t="shared" si="43"/>
        <v>0</v>
      </c>
    </row>
    <row r="368" spans="1:21" x14ac:dyDescent="0.25">
      <c r="A368">
        <v>368</v>
      </c>
      <c r="B368">
        <v>10</v>
      </c>
      <c r="C368">
        <f t="shared" si="37"/>
        <v>0</v>
      </c>
      <c r="D368">
        <f t="shared" si="40"/>
        <v>5</v>
      </c>
      <c r="E368" s="2">
        <f t="shared" si="41"/>
        <v>0</v>
      </c>
      <c r="F368" s="19">
        <f t="shared" si="38"/>
        <v>0</v>
      </c>
      <c r="G368" s="20">
        <f t="shared" si="39"/>
        <v>0</v>
      </c>
      <c r="H368" s="27">
        <f t="shared" si="42"/>
        <v>0</v>
      </c>
      <c r="S368" s="40"/>
      <c r="T368" s="37"/>
      <c r="U368">
        <f t="shared" si="43"/>
        <v>0</v>
      </c>
    </row>
    <row r="369" spans="1:21" x14ac:dyDescent="0.25">
      <c r="A369">
        <v>369</v>
      </c>
      <c r="B369">
        <v>10</v>
      </c>
      <c r="C369">
        <f t="shared" si="37"/>
        <v>0</v>
      </c>
      <c r="D369">
        <f t="shared" si="40"/>
        <v>5</v>
      </c>
      <c r="E369" s="2">
        <f t="shared" si="41"/>
        <v>0</v>
      </c>
      <c r="F369" s="19">
        <f t="shared" si="38"/>
        <v>0</v>
      </c>
      <c r="G369" s="20">
        <f t="shared" si="39"/>
        <v>0</v>
      </c>
      <c r="H369" s="27">
        <f t="shared" si="42"/>
        <v>0</v>
      </c>
      <c r="S369" s="40"/>
      <c r="T369" s="37"/>
      <c r="U369">
        <f t="shared" si="43"/>
        <v>0</v>
      </c>
    </row>
    <row r="370" spans="1:21" x14ac:dyDescent="0.25">
      <c r="A370">
        <v>370</v>
      </c>
      <c r="B370">
        <v>10</v>
      </c>
      <c r="C370">
        <f t="shared" si="37"/>
        <v>0</v>
      </c>
      <c r="D370">
        <f t="shared" si="40"/>
        <v>5</v>
      </c>
      <c r="E370" s="2">
        <f t="shared" si="41"/>
        <v>0</v>
      </c>
      <c r="F370" s="19">
        <f t="shared" si="38"/>
        <v>0</v>
      </c>
      <c r="G370" s="20">
        <f t="shared" si="39"/>
        <v>0</v>
      </c>
      <c r="H370" s="27">
        <f t="shared" si="42"/>
        <v>0</v>
      </c>
      <c r="S370" s="40"/>
      <c r="T370" s="37"/>
      <c r="U370">
        <f t="shared" si="43"/>
        <v>0</v>
      </c>
    </row>
    <row r="371" spans="1:21" x14ac:dyDescent="0.25">
      <c r="A371">
        <v>371</v>
      </c>
      <c r="B371">
        <v>10</v>
      </c>
      <c r="C371">
        <f t="shared" si="37"/>
        <v>0</v>
      </c>
      <c r="D371">
        <f t="shared" si="40"/>
        <v>5</v>
      </c>
      <c r="E371" s="2">
        <f t="shared" si="41"/>
        <v>0</v>
      </c>
      <c r="F371" s="19">
        <f t="shared" si="38"/>
        <v>0</v>
      </c>
      <c r="G371" s="20">
        <f t="shared" si="39"/>
        <v>0</v>
      </c>
      <c r="H371" s="27">
        <f t="shared" si="42"/>
        <v>0</v>
      </c>
      <c r="S371" s="40"/>
      <c r="T371" s="37"/>
      <c r="U371">
        <f t="shared" si="43"/>
        <v>0</v>
      </c>
    </row>
    <row r="372" spans="1:21" x14ac:dyDescent="0.25">
      <c r="A372">
        <v>372</v>
      </c>
      <c r="B372">
        <v>10</v>
      </c>
      <c r="C372">
        <f t="shared" si="37"/>
        <v>0</v>
      </c>
      <c r="D372">
        <f t="shared" si="40"/>
        <v>5</v>
      </c>
      <c r="E372" s="2">
        <f t="shared" si="41"/>
        <v>0</v>
      </c>
      <c r="F372" s="19">
        <f t="shared" si="38"/>
        <v>0</v>
      </c>
      <c r="G372" s="20">
        <f t="shared" si="39"/>
        <v>0</v>
      </c>
      <c r="H372" s="27">
        <f t="shared" si="42"/>
        <v>0</v>
      </c>
      <c r="S372" s="40"/>
      <c r="T372" s="37"/>
      <c r="U372">
        <f t="shared" si="43"/>
        <v>0</v>
      </c>
    </row>
    <row r="373" spans="1:21" x14ac:dyDescent="0.25">
      <c r="A373">
        <v>373</v>
      </c>
      <c r="B373">
        <v>10</v>
      </c>
      <c r="C373">
        <f t="shared" si="37"/>
        <v>0</v>
      </c>
      <c r="D373">
        <f t="shared" si="40"/>
        <v>5</v>
      </c>
      <c r="E373" s="2">
        <f t="shared" si="41"/>
        <v>0</v>
      </c>
      <c r="F373" s="19">
        <f t="shared" si="38"/>
        <v>0</v>
      </c>
      <c r="G373" s="20">
        <f t="shared" si="39"/>
        <v>0</v>
      </c>
      <c r="H373" s="27">
        <f t="shared" si="42"/>
        <v>0</v>
      </c>
      <c r="S373" s="40"/>
      <c r="T373" s="37"/>
      <c r="U373">
        <f t="shared" si="43"/>
        <v>0</v>
      </c>
    </row>
    <row r="374" spans="1:21" x14ac:dyDescent="0.25">
      <c r="A374">
        <v>374</v>
      </c>
      <c r="B374">
        <v>10</v>
      </c>
      <c r="C374">
        <f t="shared" si="37"/>
        <v>0</v>
      </c>
      <c r="D374">
        <f t="shared" si="40"/>
        <v>5</v>
      </c>
      <c r="E374" s="2">
        <f t="shared" si="41"/>
        <v>0</v>
      </c>
      <c r="F374" s="19">
        <f t="shared" si="38"/>
        <v>0</v>
      </c>
      <c r="G374" s="20">
        <f t="shared" si="39"/>
        <v>0</v>
      </c>
      <c r="H374" s="27">
        <f t="shared" si="42"/>
        <v>0</v>
      </c>
      <c r="S374" s="40"/>
      <c r="T374" s="37"/>
      <c r="U374">
        <f t="shared" si="43"/>
        <v>0</v>
      </c>
    </row>
    <row r="375" spans="1:21" x14ac:dyDescent="0.25">
      <c r="A375">
        <v>375</v>
      </c>
      <c r="B375">
        <v>10</v>
      </c>
      <c r="C375">
        <f t="shared" si="37"/>
        <v>0</v>
      </c>
      <c r="D375">
        <f t="shared" si="40"/>
        <v>5</v>
      </c>
      <c r="E375" s="2">
        <f t="shared" si="41"/>
        <v>0</v>
      </c>
      <c r="F375" s="19">
        <f t="shared" si="38"/>
        <v>0</v>
      </c>
      <c r="G375" s="20">
        <f t="shared" si="39"/>
        <v>0</v>
      </c>
      <c r="H375" s="27">
        <f t="shared" si="42"/>
        <v>0</v>
      </c>
      <c r="S375" s="40"/>
      <c r="T375" s="37"/>
      <c r="U375">
        <f t="shared" si="43"/>
        <v>0</v>
      </c>
    </row>
    <row r="376" spans="1:21" x14ac:dyDescent="0.25">
      <c r="A376">
        <v>376</v>
      </c>
      <c r="B376">
        <v>10</v>
      </c>
      <c r="C376">
        <f t="shared" si="37"/>
        <v>0</v>
      </c>
      <c r="D376">
        <f t="shared" si="40"/>
        <v>5</v>
      </c>
      <c r="E376" s="2">
        <f t="shared" si="41"/>
        <v>0</v>
      </c>
      <c r="F376" s="19">
        <f t="shared" si="38"/>
        <v>0</v>
      </c>
      <c r="G376" s="20">
        <f t="shared" si="39"/>
        <v>0</v>
      </c>
      <c r="H376" s="27">
        <f t="shared" si="42"/>
        <v>0</v>
      </c>
      <c r="S376" s="40"/>
      <c r="T376" s="37"/>
      <c r="U376">
        <f t="shared" si="43"/>
        <v>0</v>
      </c>
    </row>
    <row r="377" spans="1:21" x14ac:dyDescent="0.25">
      <c r="A377">
        <v>377</v>
      </c>
      <c r="B377">
        <v>10</v>
      </c>
      <c r="C377">
        <f t="shared" si="37"/>
        <v>0</v>
      </c>
      <c r="D377">
        <f t="shared" si="40"/>
        <v>5</v>
      </c>
      <c r="E377" s="2">
        <f t="shared" si="41"/>
        <v>0</v>
      </c>
      <c r="F377" s="19">
        <f t="shared" si="38"/>
        <v>0</v>
      </c>
      <c r="G377" s="20">
        <f t="shared" si="39"/>
        <v>0</v>
      </c>
      <c r="H377" s="27">
        <f t="shared" si="42"/>
        <v>0</v>
      </c>
      <c r="S377" s="40"/>
      <c r="T377" s="37"/>
      <c r="U377">
        <f t="shared" si="43"/>
        <v>0</v>
      </c>
    </row>
    <row r="378" spans="1:21" x14ac:dyDescent="0.25">
      <c r="A378">
        <v>378</v>
      </c>
      <c r="B378">
        <v>10</v>
      </c>
      <c r="C378">
        <f t="shared" si="37"/>
        <v>0</v>
      </c>
      <c r="D378">
        <f t="shared" si="40"/>
        <v>5</v>
      </c>
      <c r="E378" s="2">
        <f t="shared" si="41"/>
        <v>0</v>
      </c>
      <c r="F378" s="19">
        <f t="shared" si="38"/>
        <v>0</v>
      </c>
      <c r="G378" s="20">
        <f t="shared" si="39"/>
        <v>0</v>
      </c>
      <c r="H378" s="27">
        <f t="shared" si="42"/>
        <v>0</v>
      </c>
      <c r="S378" s="40"/>
      <c r="T378" s="37"/>
      <c r="U378">
        <f t="shared" si="43"/>
        <v>0</v>
      </c>
    </row>
    <row r="379" spans="1:21" x14ac:dyDescent="0.25">
      <c r="A379">
        <v>379</v>
      </c>
      <c r="B379">
        <v>10</v>
      </c>
      <c r="C379">
        <f t="shared" si="37"/>
        <v>0</v>
      </c>
      <c r="D379">
        <f t="shared" si="40"/>
        <v>5</v>
      </c>
      <c r="E379" s="2">
        <f t="shared" si="41"/>
        <v>0</v>
      </c>
      <c r="F379" s="19">
        <f t="shared" si="38"/>
        <v>0</v>
      </c>
      <c r="G379" s="20">
        <f t="shared" si="39"/>
        <v>0</v>
      </c>
      <c r="H379" s="27">
        <f t="shared" si="42"/>
        <v>0</v>
      </c>
      <c r="S379" s="40"/>
      <c r="T379" s="37"/>
      <c r="U379">
        <f t="shared" si="43"/>
        <v>0</v>
      </c>
    </row>
    <row r="380" spans="1:21" x14ac:dyDescent="0.25">
      <c r="A380">
        <v>380</v>
      </c>
      <c r="B380">
        <v>10</v>
      </c>
      <c r="C380">
        <f t="shared" si="37"/>
        <v>0</v>
      </c>
      <c r="D380">
        <f t="shared" si="40"/>
        <v>5</v>
      </c>
      <c r="E380" s="2">
        <f t="shared" si="41"/>
        <v>0</v>
      </c>
      <c r="F380" s="19">
        <f t="shared" si="38"/>
        <v>0</v>
      </c>
      <c r="G380" s="20">
        <f t="shared" si="39"/>
        <v>0</v>
      </c>
      <c r="H380" s="27">
        <f t="shared" si="42"/>
        <v>0</v>
      </c>
      <c r="S380" s="40"/>
      <c r="T380" s="37"/>
      <c r="U380">
        <f t="shared" si="43"/>
        <v>0</v>
      </c>
    </row>
    <row r="381" spans="1:21" x14ac:dyDescent="0.25">
      <c r="A381">
        <v>381</v>
      </c>
      <c r="B381">
        <v>10</v>
      </c>
      <c r="C381">
        <f t="shared" si="37"/>
        <v>0</v>
      </c>
      <c r="D381">
        <f t="shared" si="40"/>
        <v>5</v>
      </c>
      <c r="E381" s="2">
        <f t="shared" si="41"/>
        <v>0</v>
      </c>
      <c r="F381" s="19">
        <f t="shared" si="38"/>
        <v>0</v>
      </c>
      <c r="G381" s="20">
        <f t="shared" si="39"/>
        <v>0</v>
      </c>
      <c r="H381" s="27">
        <f t="shared" si="42"/>
        <v>0</v>
      </c>
      <c r="S381" s="40"/>
      <c r="T381" s="37"/>
      <c r="U381">
        <f t="shared" si="43"/>
        <v>0</v>
      </c>
    </row>
    <row r="382" spans="1:21" x14ac:dyDescent="0.25">
      <c r="A382">
        <v>382</v>
      </c>
      <c r="B382">
        <v>10</v>
      </c>
      <c r="C382">
        <f t="shared" si="37"/>
        <v>0</v>
      </c>
      <c r="D382">
        <f t="shared" si="40"/>
        <v>5</v>
      </c>
      <c r="E382" s="2">
        <f t="shared" si="41"/>
        <v>0</v>
      </c>
      <c r="F382" s="19">
        <f t="shared" si="38"/>
        <v>0</v>
      </c>
      <c r="G382" s="20">
        <f t="shared" si="39"/>
        <v>0</v>
      </c>
      <c r="H382" s="27">
        <f t="shared" si="42"/>
        <v>0</v>
      </c>
      <c r="S382" s="40"/>
      <c r="T382" s="37"/>
      <c r="U382">
        <f t="shared" si="43"/>
        <v>0</v>
      </c>
    </row>
    <row r="383" spans="1:21" x14ac:dyDescent="0.25">
      <c r="A383">
        <v>383</v>
      </c>
      <c r="B383">
        <v>10</v>
      </c>
      <c r="C383">
        <f t="shared" si="37"/>
        <v>0</v>
      </c>
      <c r="D383">
        <f t="shared" si="40"/>
        <v>5</v>
      </c>
      <c r="E383" s="2">
        <f t="shared" si="41"/>
        <v>0</v>
      </c>
      <c r="F383" s="19">
        <f t="shared" si="38"/>
        <v>0</v>
      </c>
      <c r="G383" s="20">
        <f t="shared" si="39"/>
        <v>0</v>
      </c>
      <c r="H383" s="27">
        <f t="shared" si="42"/>
        <v>0</v>
      </c>
      <c r="S383" s="40"/>
      <c r="T383" s="37"/>
      <c r="U383">
        <f t="shared" si="43"/>
        <v>0</v>
      </c>
    </row>
    <row r="384" spans="1:21" x14ac:dyDescent="0.25">
      <c r="A384">
        <v>384</v>
      </c>
      <c r="B384">
        <v>10</v>
      </c>
      <c r="C384">
        <f t="shared" si="37"/>
        <v>0</v>
      </c>
      <c r="D384">
        <f t="shared" si="40"/>
        <v>5</v>
      </c>
      <c r="E384" s="2">
        <f t="shared" si="41"/>
        <v>0</v>
      </c>
      <c r="F384" s="19">
        <f t="shared" si="38"/>
        <v>0</v>
      </c>
      <c r="G384" s="20">
        <f t="shared" si="39"/>
        <v>0</v>
      </c>
      <c r="H384" s="27">
        <f t="shared" si="42"/>
        <v>0</v>
      </c>
      <c r="S384" s="40"/>
      <c r="T384" s="37"/>
      <c r="U384">
        <f t="shared" si="43"/>
        <v>0</v>
      </c>
    </row>
    <row r="385" spans="1:21" x14ac:dyDescent="0.25">
      <c r="A385">
        <v>385</v>
      </c>
      <c r="B385">
        <v>10</v>
      </c>
      <c r="C385">
        <f t="shared" ref="C385:C448" si="44">S389</f>
        <v>0</v>
      </c>
      <c r="D385">
        <f t="shared" si="40"/>
        <v>5</v>
      </c>
      <c r="E385" s="2">
        <f t="shared" si="41"/>
        <v>0</v>
      </c>
      <c r="F385" s="19">
        <f t="shared" ref="F385:F448" si="45">(E385/$K$1)*100</f>
        <v>0</v>
      </c>
      <c r="G385" s="20">
        <f t="shared" ref="G385:G448" si="46">F385+G386</f>
        <v>0</v>
      </c>
      <c r="H385" s="27">
        <f t="shared" si="42"/>
        <v>0</v>
      </c>
      <c r="S385" s="40"/>
      <c r="T385" s="37"/>
      <c r="U385">
        <f t="shared" si="43"/>
        <v>0</v>
      </c>
    </row>
    <row r="386" spans="1:21" x14ac:dyDescent="0.25">
      <c r="A386">
        <v>386</v>
      </c>
      <c r="B386">
        <v>10</v>
      </c>
      <c r="C386">
        <f t="shared" si="44"/>
        <v>0</v>
      </c>
      <c r="D386">
        <f t="shared" ref="D386:D449" si="47">C386+(B386/2)</f>
        <v>5</v>
      </c>
      <c r="E386" s="2">
        <f t="shared" ref="E386:E449" si="48">U390</f>
        <v>0</v>
      </c>
      <c r="F386" s="19">
        <f t="shared" si="45"/>
        <v>0</v>
      </c>
      <c r="G386" s="20">
        <f t="shared" si="46"/>
        <v>0</v>
      </c>
      <c r="H386" s="27">
        <f t="shared" ref="H386:H449" si="49">D386*E386</f>
        <v>0</v>
      </c>
      <c r="S386" s="40"/>
      <c r="T386" s="37"/>
      <c r="U386">
        <f t="shared" si="43"/>
        <v>0</v>
      </c>
    </row>
    <row r="387" spans="1:21" x14ac:dyDescent="0.25">
      <c r="A387">
        <v>387</v>
      </c>
      <c r="B387">
        <v>10</v>
      </c>
      <c r="C387">
        <f t="shared" si="44"/>
        <v>0</v>
      </c>
      <c r="D387">
        <f t="shared" si="47"/>
        <v>5</v>
      </c>
      <c r="E387" s="2">
        <f t="shared" si="48"/>
        <v>0</v>
      </c>
      <c r="F387" s="19">
        <f t="shared" si="45"/>
        <v>0</v>
      </c>
      <c r="G387" s="20">
        <f t="shared" si="46"/>
        <v>0</v>
      </c>
      <c r="H387" s="27">
        <f t="shared" si="49"/>
        <v>0</v>
      </c>
      <c r="S387" s="40"/>
      <c r="T387" s="37"/>
      <c r="U387">
        <f t="shared" si="43"/>
        <v>0</v>
      </c>
    </row>
    <row r="388" spans="1:21" x14ac:dyDescent="0.25">
      <c r="A388">
        <v>388</v>
      </c>
      <c r="B388">
        <v>10</v>
      </c>
      <c r="C388">
        <f t="shared" si="44"/>
        <v>0</v>
      </c>
      <c r="D388">
        <f t="shared" si="47"/>
        <v>5</v>
      </c>
      <c r="E388" s="2">
        <f t="shared" si="48"/>
        <v>0</v>
      </c>
      <c r="F388" s="19">
        <f t="shared" si="45"/>
        <v>0</v>
      </c>
      <c r="G388" s="20">
        <f t="shared" si="46"/>
        <v>0</v>
      </c>
      <c r="H388" s="27">
        <f t="shared" si="49"/>
        <v>0</v>
      </c>
      <c r="S388" s="40"/>
      <c r="T388" s="37"/>
      <c r="U388">
        <f t="shared" si="43"/>
        <v>0</v>
      </c>
    </row>
    <row r="389" spans="1:21" x14ac:dyDescent="0.25">
      <c r="A389">
        <v>389</v>
      </c>
      <c r="B389">
        <v>10</v>
      </c>
      <c r="C389">
        <f t="shared" si="44"/>
        <v>0</v>
      </c>
      <c r="D389">
        <f t="shared" si="47"/>
        <v>5</v>
      </c>
      <c r="E389" s="2">
        <f t="shared" si="48"/>
        <v>0</v>
      </c>
      <c r="F389" s="19">
        <f t="shared" si="45"/>
        <v>0</v>
      </c>
      <c r="G389" s="20">
        <f t="shared" si="46"/>
        <v>0</v>
      </c>
      <c r="H389" s="27">
        <f t="shared" si="49"/>
        <v>0</v>
      </c>
      <c r="S389" s="40"/>
      <c r="T389" s="37"/>
      <c r="U389">
        <f t="shared" ref="U389:U452" si="50">T389*$U$3</f>
        <v>0</v>
      </c>
    </row>
    <row r="390" spans="1:21" x14ac:dyDescent="0.25">
      <c r="A390">
        <v>390</v>
      </c>
      <c r="B390">
        <v>10</v>
      </c>
      <c r="C390">
        <f t="shared" si="44"/>
        <v>0</v>
      </c>
      <c r="D390">
        <f t="shared" si="47"/>
        <v>5</v>
      </c>
      <c r="E390" s="2">
        <f t="shared" si="48"/>
        <v>0</v>
      </c>
      <c r="F390" s="19">
        <f t="shared" si="45"/>
        <v>0</v>
      </c>
      <c r="G390" s="20">
        <f t="shared" si="46"/>
        <v>0</v>
      </c>
      <c r="H390" s="27">
        <f t="shared" si="49"/>
        <v>0</v>
      </c>
      <c r="S390" s="40"/>
      <c r="T390" s="37"/>
      <c r="U390">
        <f t="shared" si="50"/>
        <v>0</v>
      </c>
    </row>
    <row r="391" spans="1:21" x14ac:dyDescent="0.25">
      <c r="A391">
        <v>391</v>
      </c>
      <c r="B391">
        <v>10</v>
      </c>
      <c r="C391">
        <f t="shared" si="44"/>
        <v>0</v>
      </c>
      <c r="D391">
        <f t="shared" si="47"/>
        <v>5</v>
      </c>
      <c r="E391" s="2">
        <f t="shared" si="48"/>
        <v>0</v>
      </c>
      <c r="F391" s="19">
        <f t="shared" si="45"/>
        <v>0</v>
      </c>
      <c r="G391" s="20">
        <f t="shared" si="46"/>
        <v>0</v>
      </c>
      <c r="H391" s="27">
        <f t="shared" si="49"/>
        <v>0</v>
      </c>
      <c r="S391" s="40"/>
      <c r="T391" s="37"/>
      <c r="U391">
        <f t="shared" si="50"/>
        <v>0</v>
      </c>
    </row>
    <row r="392" spans="1:21" x14ac:dyDescent="0.25">
      <c r="A392">
        <v>392</v>
      </c>
      <c r="B392">
        <v>10</v>
      </c>
      <c r="C392">
        <f t="shared" si="44"/>
        <v>0</v>
      </c>
      <c r="D392">
        <f t="shared" si="47"/>
        <v>5</v>
      </c>
      <c r="E392" s="2">
        <f t="shared" si="48"/>
        <v>0</v>
      </c>
      <c r="F392" s="19">
        <f t="shared" si="45"/>
        <v>0</v>
      </c>
      <c r="G392" s="20">
        <f t="shared" si="46"/>
        <v>0</v>
      </c>
      <c r="H392" s="27">
        <f t="shared" si="49"/>
        <v>0</v>
      </c>
      <c r="S392" s="40"/>
      <c r="T392" s="37"/>
      <c r="U392">
        <f t="shared" si="50"/>
        <v>0</v>
      </c>
    </row>
    <row r="393" spans="1:21" x14ac:dyDescent="0.25">
      <c r="A393">
        <v>393</v>
      </c>
      <c r="B393">
        <v>10</v>
      </c>
      <c r="C393">
        <f t="shared" si="44"/>
        <v>0</v>
      </c>
      <c r="D393">
        <f t="shared" si="47"/>
        <v>5</v>
      </c>
      <c r="E393" s="2">
        <f t="shared" si="48"/>
        <v>0</v>
      </c>
      <c r="F393" s="19">
        <f t="shared" si="45"/>
        <v>0</v>
      </c>
      <c r="G393" s="20">
        <f t="shared" si="46"/>
        <v>0</v>
      </c>
      <c r="H393" s="27">
        <f t="shared" si="49"/>
        <v>0</v>
      </c>
      <c r="S393" s="40"/>
      <c r="T393" s="37"/>
      <c r="U393">
        <f t="shared" si="50"/>
        <v>0</v>
      </c>
    </row>
    <row r="394" spans="1:21" x14ac:dyDescent="0.25">
      <c r="A394">
        <v>394</v>
      </c>
      <c r="B394">
        <v>10</v>
      </c>
      <c r="C394">
        <f t="shared" si="44"/>
        <v>0</v>
      </c>
      <c r="D394">
        <f t="shared" si="47"/>
        <v>5</v>
      </c>
      <c r="E394" s="2">
        <f t="shared" si="48"/>
        <v>0</v>
      </c>
      <c r="F394" s="19">
        <f t="shared" si="45"/>
        <v>0</v>
      </c>
      <c r="G394" s="20">
        <f t="shared" si="46"/>
        <v>0</v>
      </c>
      <c r="H394" s="27">
        <f t="shared" si="49"/>
        <v>0</v>
      </c>
      <c r="S394" s="40"/>
      <c r="T394" s="37"/>
      <c r="U394">
        <f t="shared" si="50"/>
        <v>0</v>
      </c>
    </row>
    <row r="395" spans="1:21" x14ac:dyDescent="0.25">
      <c r="A395">
        <v>395</v>
      </c>
      <c r="B395">
        <v>10</v>
      </c>
      <c r="C395">
        <f t="shared" si="44"/>
        <v>0</v>
      </c>
      <c r="D395">
        <f t="shared" si="47"/>
        <v>5</v>
      </c>
      <c r="E395" s="2">
        <f t="shared" si="48"/>
        <v>0</v>
      </c>
      <c r="F395" s="19">
        <f t="shared" si="45"/>
        <v>0</v>
      </c>
      <c r="G395" s="20">
        <f t="shared" si="46"/>
        <v>0</v>
      </c>
      <c r="H395" s="27">
        <f t="shared" si="49"/>
        <v>0</v>
      </c>
      <c r="S395" s="40"/>
      <c r="T395" s="37"/>
      <c r="U395">
        <f t="shared" si="50"/>
        <v>0</v>
      </c>
    </row>
    <row r="396" spans="1:21" x14ac:dyDescent="0.25">
      <c r="A396">
        <v>396</v>
      </c>
      <c r="B396">
        <v>10</v>
      </c>
      <c r="C396">
        <f t="shared" si="44"/>
        <v>0</v>
      </c>
      <c r="D396">
        <f t="shared" si="47"/>
        <v>5</v>
      </c>
      <c r="E396" s="2">
        <f t="shared" si="48"/>
        <v>0</v>
      </c>
      <c r="F396" s="19">
        <f t="shared" si="45"/>
        <v>0</v>
      </c>
      <c r="G396" s="20">
        <f t="shared" si="46"/>
        <v>0</v>
      </c>
      <c r="H396" s="27">
        <f t="shared" si="49"/>
        <v>0</v>
      </c>
      <c r="S396" s="40"/>
      <c r="T396" s="37"/>
      <c r="U396">
        <f t="shared" si="50"/>
        <v>0</v>
      </c>
    </row>
    <row r="397" spans="1:21" x14ac:dyDescent="0.25">
      <c r="A397">
        <v>397</v>
      </c>
      <c r="B397">
        <v>10</v>
      </c>
      <c r="C397">
        <f t="shared" si="44"/>
        <v>0</v>
      </c>
      <c r="D397">
        <f t="shared" si="47"/>
        <v>5</v>
      </c>
      <c r="E397" s="2">
        <f t="shared" si="48"/>
        <v>0</v>
      </c>
      <c r="F397" s="19">
        <f t="shared" si="45"/>
        <v>0</v>
      </c>
      <c r="G397" s="20">
        <f t="shared" si="46"/>
        <v>0</v>
      </c>
      <c r="H397" s="27">
        <f t="shared" si="49"/>
        <v>0</v>
      </c>
      <c r="S397" s="40"/>
      <c r="T397" s="37"/>
      <c r="U397">
        <f t="shared" si="50"/>
        <v>0</v>
      </c>
    </row>
    <row r="398" spans="1:21" x14ac:dyDescent="0.25">
      <c r="A398">
        <v>398</v>
      </c>
      <c r="B398">
        <v>10</v>
      </c>
      <c r="C398">
        <f t="shared" si="44"/>
        <v>0</v>
      </c>
      <c r="D398">
        <f t="shared" si="47"/>
        <v>5</v>
      </c>
      <c r="E398" s="2">
        <f t="shared" si="48"/>
        <v>0</v>
      </c>
      <c r="F398" s="19">
        <f t="shared" si="45"/>
        <v>0</v>
      </c>
      <c r="G398" s="20">
        <f t="shared" si="46"/>
        <v>0</v>
      </c>
      <c r="H398" s="27">
        <f t="shared" si="49"/>
        <v>0</v>
      </c>
      <c r="S398" s="40"/>
      <c r="T398" s="37"/>
      <c r="U398">
        <f t="shared" si="50"/>
        <v>0</v>
      </c>
    </row>
    <row r="399" spans="1:21" x14ac:dyDescent="0.25">
      <c r="A399">
        <v>399</v>
      </c>
      <c r="B399">
        <v>10</v>
      </c>
      <c r="C399">
        <f t="shared" si="44"/>
        <v>0</v>
      </c>
      <c r="D399">
        <f t="shared" si="47"/>
        <v>5</v>
      </c>
      <c r="E399" s="2">
        <f t="shared" si="48"/>
        <v>0</v>
      </c>
      <c r="F399" s="19">
        <f t="shared" si="45"/>
        <v>0</v>
      </c>
      <c r="G399" s="20">
        <f t="shared" si="46"/>
        <v>0</v>
      </c>
      <c r="H399" s="27">
        <f t="shared" si="49"/>
        <v>0</v>
      </c>
      <c r="S399" s="40"/>
      <c r="T399" s="37"/>
      <c r="U399">
        <f t="shared" si="50"/>
        <v>0</v>
      </c>
    </row>
    <row r="400" spans="1:21" x14ac:dyDescent="0.25">
      <c r="A400">
        <v>400</v>
      </c>
      <c r="B400">
        <v>10</v>
      </c>
      <c r="C400">
        <f t="shared" si="44"/>
        <v>0</v>
      </c>
      <c r="D400">
        <f t="shared" si="47"/>
        <v>5</v>
      </c>
      <c r="E400" s="2">
        <f t="shared" si="48"/>
        <v>0</v>
      </c>
      <c r="F400" s="19">
        <f t="shared" si="45"/>
        <v>0</v>
      </c>
      <c r="G400" s="20">
        <f t="shared" si="46"/>
        <v>0</v>
      </c>
      <c r="H400" s="27">
        <f t="shared" si="49"/>
        <v>0</v>
      </c>
      <c r="S400" s="40"/>
      <c r="T400" s="37"/>
      <c r="U400">
        <f t="shared" si="50"/>
        <v>0</v>
      </c>
    </row>
    <row r="401" spans="1:21" x14ac:dyDescent="0.25">
      <c r="A401">
        <v>401</v>
      </c>
      <c r="B401">
        <v>10</v>
      </c>
      <c r="C401">
        <f t="shared" si="44"/>
        <v>0</v>
      </c>
      <c r="D401">
        <f t="shared" si="47"/>
        <v>5</v>
      </c>
      <c r="E401" s="2">
        <f t="shared" si="48"/>
        <v>0</v>
      </c>
      <c r="F401" s="19">
        <f t="shared" si="45"/>
        <v>0</v>
      </c>
      <c r="G401" s="20">
        <f t="shared" si="46"/>
        <v>0</v>
      </c>
      <c r="H401" s="27">
        <f t="shared" si="49"/>
        <v>0</v>
      </c>
      <c r="S401" s="40"/>
      <c r="T401" s="37"/>
      <c r="U401">
        <f t="shared" si="50"/>
        <v>0</v>
      </c>
    </row>
    <row r="402" spans="1:21" x14ac:dyDescent="0.25">
      <c r="A402">
        <v>402</v>
      </c>
      <c r="B402">
        <v>10</v>
      </c>
      <c r="C402">
        <f t="shared" si="44"/>
        <v>0</v>
      </c>
      <c r="D402">
        <f t="shared" si="47"/>
        <v>5</v>
      </c>
      <c r="E402" s="2">
        <f t="shared" si="48"/>
        <v>0</v>
      </c>
      <c r="F402" s="19">
        <f t="shared" si="45"/>
        <v>0</v>
      </c>
      <c r="G402" s="20">
        <f t="shared" si="46"/>
        <v>0</v>
      </c>
      <c r="H402" s="27">
        <f t="shared" si="49"/>
        <v>0</v>
      </c>
      <c r="S402" s="40"/>
      <c r="T402" s="37"/>
      <c r="U402">
        <f t="shared" si="50"/>
        <v>0</v>
      </c>
    </row>
    <row r="403" spans="1:21" x14ac:dyDescent="0.25">
      <c r="A403">
        <v>403</v>
      </c>
      <c r="B403">
        <v>10</v>
      </c>
      <c r="C403">
        <f t="shared" si="44"/>
        <v>0</v>
      </c>
      <c r="D403">
        <f t="shared" si="47"/>
        <v>5</v>
      </c>
      <c r="E403" s="2">
        <f t="shared" si="48"/>
        <v>0</v>
      </c>
      <c r="F403" s="19">
        <f t="shared" si="45"/>
        <v>0</v>
      </c>
      <c r="G403" s="20">
        <f t="shared" si="46"/>
        <v>0</v>
      </c>
      <c r="H403" s="27">
        <f t="shared" si="49"/>
        <v>0</v>
      </c>
      <c r="S403" s="40"/>
      <c r="T403" s="37"/>
      <c r="U403">
        <f t="shared" si="50"/>
        <v>0</v>
      </c>
    </row>
    <row r="404" spans="1:21" x14ac:dyDescent="0.25">
      <c r="A404">
        <v>404</v>
      </c>
      <c r="B404">
        <v>10</v>
      </c>
      <c r="C404">
        <f t="shared" si="44"/>
        <v>0</v>
      </c>
      <c r="D404">
        <f t="shared" si="47"/>
        <v>5</v>
      </c>
      <c r="E404" s="2">
        <f t="shared" si="48"/>
        <v>0</v>
      </c>
      <c r="F404" s="19">
        <f t="shared" si="45"/>
        <v>0</v>
      </c>
      <c r="G404" s="20">
        <f t="shared" si="46"/>
        <v>0</v>
      </c>
      <c r="H404" s="27">
        <f t="shared" si="49"/>
        <v>0</v>
      </c>
      <c r="S404" s="40"/>
      <c r="T404" s="37"/>
      <c r="U404">
        <f t="shared" si="50"/>
        <v>0</v>
      </c>
    </row>
    <row r="405" spans="1:21" x14ac:dyDescent="0.25">
      <c r="A405">
        <v>405</v>
      </c>
      <c r="B405">
        <v>10</v>
      </c>
      <c r="C405">
        <f t="shared" si="44"/>
        <v>0</v>
      </c>
      <c r="D405">
        <f t="shared" si="47"/>
        <v>5</v>
      </c>
      <c r="E405" s="2">
        <f t="shared" si="48"/>
        <v>0</v>
      </c>
      <c r="F405" s="19">
        <f t="shared" si="45"/>
        <v>0</v>
      </c>
      <c r="G405" s="20">
        <f t="shared" si="46"/>
        <v>0</v>
      </c>
      <c r="H405" s="27">
        <f t="shared" si="49"/>
        <v>0</v>
      </c>
      <c r="S405" s="40"/>
      <c r="T405" s="37"/>
      <c r="U405">
        <f t="shared" si="50"/>
        <v>0</v>
      </c>
    </row>
    <row r="406" spans="1:21" x14ac:dyDescent="0.25">
      <c r="A406">
        <v>406</v>
      </c>
      <c r="B406">
        <v>10</v>
      </c>
      <c r="C406">
        <f t="shared" si="44"/>
        <v>0</v>
      </c>
      <c r="D406">
        <f t="shared" si="47"/>
        <v>5</v>
      </c>
      <c r="E406" s="2">
        <f t="shared" si="48"/>
        <v>0</v>
      </c>
      <c r="F406" s="19">
        <f t="shared" si="45"/>
        <v>0</v>
      </c>
      <c r="G406" s="20">
        <f t="shared" si="46"/>
        <v>0</v>
      </c>
      <c r="H406" s="27">
        <f t="shared" si="49"/>
        <v>0</v>
      </c>
      <c r="S406" s="40"/>
      <c r="T406" s="37"/>
      <c r="U406">
        <f t="shared" si="50"/>
        <v>0</v>
      </c>
    </row>
    <row r="407" spans="1:21" x14ac:dyDescent="0.25">
      <c r="A407">
        <v>407</v>
      </c>
      <c r="B407">
        <v>10</v>
      </c>
      <c r="C407">
        <f t="shared" si="44"/>
        <v>0</v>
      </c>
      <c r="D407">
        <f t="shared" si="47"/>
        <v>5</v>
      </c>
      <c r="E407" s="2">
        <f t="shared" si="48"/>
        <v>0</v>
      </c>
      <c r="F407" s="19">
        <f t="shared" si="45"/>
        <v>0</v>
      </c>
      <c r="G407" s="20">
        <f t="shared" si="46"/>
        <v>0</v>
      </c>
      <c r="H407" s="27">
        <f t="shared" si="49"/>
        <v>0</v>
      </c>
      <c r="S407" s="40"/>
      <c r="T407" s="37"/>
      <c r="U407">
        <f t="shared" si="50"/>
        <v>0</v>
      </c>
    </row>
    <row r="408" spans="1:21" x14ac:dyDescent="0.25">
      <c r="A408">
        <v>408</v>
      </c>
      <c r="B408">
        <v>10</v>
      </c>
      <c r="C408">
        <f t="shared" si="44"/>
        <v>0</v>
      </c>
      <c r="D408">
        <f t="shared" si="47"/>
        <v>5</v>
      </c>
      <c r="E408" s="2">
        <f t="shared" si="48"/>
        <v>0</v>
      </c>
      <c r="F408" s="19">
        <f t="shared" si="45"/>
        <v>0</v>
      </c>
      <c r="G408" s="20">
        <f t="shared" si="46"/>
        <v>0</v>
      </c>
      <c r="H408" s="27">
        <f t="shared" si="49"/>
        <v>0</v>
      </c>
      <c r="S408" s="40"/>
      <c r="T408" s="37"/>
      <c r="U408">
        <f t="shared" si="50"/>
        <v>0</v>
      </c>
    </row>
    <row r="409" spans="1:21" x14ac:dyDescent="0.25">
      <c r="A409">
        <v>409</v>
      </c>
      <c r="B409">
        <v>10</v>
      </c>
      <c r="C409">
        <f t="shared" si="44"/>
        <v>0</v>
      </c>
      <c r="D409">
        <f t="shared" si="47"/>
        <v>5</v>
      </c>
      <c r="E409" s="2">
        <f t="shared" si="48"/>
        <v>0</v>
      </c>
      <c r="F409" s="19">
        <f t="shared" si="45"/>
        <v>0</v>
      </c>
      <c r="G409" s="20">
        <f t="shared" si="46"/>
        <v>0</v>
      </c>
      <c r="H409" s="27">
        <f t="shared" si="49"/>
        <v>0</v>
      </c>
      <c r="S409" s="40"/>
      <c r="T409" s="37"/>
      <c r="U409">
        <f t="shared" si="50"/>
        <v>0</v>
      </c>
    </row>
    <row r="410" spans="1:21" x14ac:dyDescent="0.25">
      <c r="A410">
        <v>410</v>
      </c>
      <c r="B410">
        <v>10</v>
      </c>
      <c r="C410">
        <f t="shared" si="44"/>
        <v>0</v>
      </c>
      <c r="D410">
        <f t="shared" si="47"/>
        <v>5</v>
      </c>
      <c r="E410" s="2">
        <f t="shared" si="48"/>
        <v>0</v>
      </c>
      <c r="F410" s="19">
        <f t="shared" si="45"/>
        <v>0</v>
      </c>
      <c r="G410" s="20">
        <f t="shared" si="46"/>
        <v>0</v>
      </c>
      <c r="H410" s="27">
        <f t="shared" si="49"/>
        <v>0</v>
      </c>
      <c r="S410" s="40"/>
      <c r="T410" s="37"/>
      <c r="U410">
        <f t="shared" si="50"/>
        <v>0</v>
      </c>
    </row>
    <row r="411" spans="1:21" x14ac:dyDescent="0.25">
      <c r="A411">
        <v>411</v>
      </c>
      <c r="B411">
        <v>10</v>
      </c>
      <c r="C411">
        <f t="shared" si="44"/>
        <v>0</v>
      </c>
      <c r="D411">
        <f t="shared" si="47"/>
        <v>5</v>
      </c>
      <c r="E411" s="2">
        <f t="shared" si="48"/>
        <v>0</v>
      </c>
      <c r="F411" s="19">
        <f t="shared" si="45"/>
        <v>0</v>
      </c>
      <c r="G411" s="20">
        <f t="shared" si="46"/>
        <v>0</v>
      </c>
      <c r="H411" s="27">
        <f t="shared" si="49"/>
        <v>0</v>
      </c>
      <c r="S411" s="40"/>
      <c r="T411" s="37"/>
      <c r="U411">
        <f t="shared" si="50"/>
        <v>0</v>
      </c>
    </row>
    <row r="412" spans="1:21" x14ac:dyDescent="0.25">
      <c r="A412">
        <v>412</v>
      </c>
      <c r="B412">
        <v>10</v>
      </c>
      <c r="C412">
        <f t="shared" si="44"/>
        <v>0</v>
      </c>
      <c r="D412">
        <f t="shared" si="47"/>
        <v>5</v>
      </c>
      <c r="E412" s="2">
        <f t="shared" si="48"/>
        <v>0</v>
      </c>
      <c r="F412" s="19">
        <f t="shared" si="45"/>
        <v>0</v>
      </c>
      <c r="G412" s="20">
        <f t="shared" si="46"/>
        <v>0</v>
      </c>
      <c r="H412" s="27">
        <f t="shared" si="49"/>
        <v>0</v>
      </c>
      <c r="S412" s="40"/>
      <c r="T412" s="37"/>
      <c r="U412">
        <f t="shared" si="50"/>
        <v>0</v>
      </c>
    </row>
    <row r="413" spans="1:21" x14ac:dyDescent="0.25">
      <c r="A413">
        <v>413</v>
      </c>
      <c r="B413">
        <v>10</v>
      </c>
      <c r="C413">
        <f t="shared" si="44"/>
        <v>0</v>
      </c>
      <c r="D413">
        <f t="shared" si="47"/>
        <v>5</v>
      </c>
      <c r="E413" s="2">
        <f t="shared" si="48"/>
        <v>0</v>
      </c>
      <c r="F413" s="19">
        <f t="shared" si="45"/>
        <v>0</v>
      </c>
      <c r="G413" s="20">
        <f t="shared" si="46"/>
        <v>0</v>
      </c>
      <c r="H413" s="27">
        <f t="shared" si="49"/>
        <v>0</v>
      </c>
      <c r="S413" s="40"/>
      <c r="T413" s="37"/>
      <c r="U413">
        <f t="shared" si="50"/>
        <v>0</v>
      </c>
    </row>
    <row r="414" spans="1:21" x14ac:dyDescent="0.25">
      <c r="A414">
        <v>414</v>
      </c>
      <c r="B414">
        <v>10</v>
      </c>
      <c r="C414">
        <f t="shared" si="44"/>
        <v>0</v>
      </c>
      <c r="D414">
        <f t="shared" si="47"/>
        <v>5</v>
      </c>
      <c r="E414" s="2">
        <f t="shared" si="48"/>
        <v>0</v>
      </c>
      <c r="F414" s="19">
        <f t="shared" si="45"/>
        <v>0</v>
      </c>
      <c r="G414" s="20">
        <f t="shared" si="46"/>
        <v>0</v>
      </c>
      <c r="H414" s="27">
        <f t="shared" si="49"/>
        <v>0</v>
      </c>
      <c r="S414" s="40"/>
      <c r="T414" s="37"/>
      <c r="U414">
        <f t="shared" si="50"/>
        <v>0</v>
      </c>
    </row>
    <row r="415" spans="1:21" x14ac:dyDescent="0.25">
      <c r="A415">
        <v>415</v>
      </c>
      <c r="B415">
        <v>10</v>
      </c>
      <c r="C415">
        <f t="shared" si="44"/>
        <v>0</v>
      </c>
      <c r="D415">
        <f t="shared" si="47"/>
        <v>5</v>
      </c>
      <c r="E415" s="2">
        <f t="shared" si="48"/>
        <v>0</v>
      </c>
      <c r="F415" s="19">
        <f t="shared" si="45"/>
        <v>0</v>
      </c>
      <c r="G415" s="20">
        <f t="shared" si="46"/>
        <v>0</v>
      </c>
      <c r="H415" s="27">
        <f t="shared" si="49"/>
        <v>0</v>
      </c>
      <c r="S415" s="40"/>
      <c r="T415" s="37"/>
      <c r="U415">
        <f t="shared" si="50"/>
        <v>0</v>
      </c>
    </row>
    <row r="416" spans="1:21" x14ac:dyDescent="0.25">
      <c r="A416">
        <v>416</v>
      </c>
      <c r="B416">
        <v>10</v>
      </c>
      <c r="C416">
        <f t="shared" si="44"/>
        <v>0</v>
      </c>
      <c r="D416">
        <f t="shared" si="47"/>
        <v>5</v>
      </c>
      <c r="E416" s="2">
        <f t="shared" si="48"/>
        <v>0</v>
      </c>
      <c r="F416" s="19">
        <f t="shared" si="45"/>
        <v>0</v>
      </c>
      <c r="G416" s="20">
        <f t="shared" si="46"/>
        <v>0</v>
      </c>
      <c r="H416" s="27">
        <f t="shared" si="49"/>
        <v>0</v>
      </c>
      <c r="S416" s="40"/>
      <c r="T416" s="37"/>
      <c r="U416">
        <f t="shared" si="50"/>
        <v>0</v>
      </c>
    </row>
    <row r="417" spans="1:21" x14ac:dyDescent="0.25">
      <c r="A417">
        <v>417</v>
      </c>
      <c r="B417">
        <v>10</v>
      </c>
      <c r="C417">
        <f t="shared" si="44"/>
        <v>0</v>
      </c>
      <c r="D417">
        <f t="shared" si="47"/>
        <v>5</v>
      </c>
      <c r="E417" s="2">
        <f t="shared" si="48"/>
        <v>0</v>
      </c>
      <c r="F417" s="19">
        <f t="shared" si="45"/>
        <v>0</v>
      </c>
      <c r="G417" s="20">
        <f t="shared" si="46"/>
        <v>0</v>
      </c>
      <c r="H417" s="27">
        <f t="shared" si="49"/>
        <v>0</v>
      </c>
      <c r="S417" s="40"/>
      <c r="T417" s="37"/>
      <c r="U417">
        <f t="shared" si="50"/>
        <v>0</v>
      </c>
    </row>
    <row r="418" spans="1:21" x14ac:dyDescent="0.25">
      <c r="A418">
        <v>418</v>
      </c>
      <c r="B418">
        <v>10</v>
      </c>
      <c r="C418">
        <f t="shared" si="44"/>
        <v>0</v>
      </c>
      <c r="D418">
        <f t="shared" si="47"/>
        <v>5</v>
      </c>
      <c r="E418" s="2">
        <f t="shared" si="48"/>
        <v>0</v>
      </c>
      <c r="F418" s="19">
        <f t="shared" si="45"/>
        <v>0</v>
      </c>
      <c r="G418" s="20">
        <f t="shared" si="46"/>
        <v>0</v>
      </c>
      <c r="H418" s="27">
        <f t="shared" si="49"/>
        <v>0</v>
      </c>
      <c r="S418" s="40"/>
      <c r="T418" s="37"/>
      <c r="U418">
        <f t="shared" si="50"/>
        <v>0</v>
      </c>
    </row>
    <row r="419" spans="1:21" x14ac:dyDescent="0.25">
      <c r="A419">
        <v>419</v>
      </c>
      <c r="B419">
        <v>10</v>
      </c>
      <c r="C419">
        <f t="shared" si="44"/>
        <v>0</v>
      </c>
      <c r="D419">
        <f t="shared" si="47"/>
        <v>5</v>
      </c>
      <c r="E419" s="2">
        <f t="shared" si="48"/>
        <v>0</v>
      </c>
      <c r="F419" s="19">
        <f t="shared" si="45"/>
        <v>0</v>
      </c>
      <c r="G419" s="20">
        <f t="shared" si="46"/>
        <v>0</v>
      </c>
      <c r="H419" s="27">
        <f t="shared" si="49"/>
        <v>0</v>
      </c>
      <c r="S419" s="40"/>
      <c r="T419" s="37"/>
      <c r="U419">
        <f t="shared" si="50"/>
        <v>0</v>
      </c>
    </row>
    <row r="420" spans="1:21" x14ac:dyDescent="0.25">
      <c r="A420">
        <v>420</v>
      </c>
      <c r="B420">
        <v>10</v>
      </c>
      <c r="C420">
        <f t="shared" si="44"/>
        <v>0</v>
      </c>
      <c r="D420">
        <f t="shared" si="47"/>
        <v>5</v>
      </c>
      <c r="E420" s="2">
        <f t="shared" si="48"/>
        <v>0</v>
      </c>
      <c r="F420" s="19">
        <f t="shared" si="45"/>
        <v>0</v>
      </c>
      <c r="G420" s="20">
        <f t="shared" si="46"/>
        <v>0</v>
      </c>
      <c r="H420" s="27">
        <f t="shared" si="49"/>
        <v>0</v>
      </c>
      <c r="S420" s="40"/>
      <c r="T420" s="37"/>
      <c r="U420">
        <f t="shared" si="50"/>
        <v>0</v>
      </c>
    </row>
    <row r="421" spans="1:21" x14ac:dyDescent="0.25">
      <c r="A421">
        <v>421</v>
      </c>
      <c r="B421">
        <v>10</v>
      </c>
      <c r="C421">
        <f t="shared" si="44"/>
        <v>0</v>
      </c>
      <c r="D421">
        <f t="shared" si="47"/>
        <v>5</v>
      </c>
      <c r="E421" s="2">
        <f t="shared" si="48"/>
        <v>0</v>
      </c>
      <c r="F421" s="19">
        <f t="shared" si="45"/>
        <v>0</v>
      </c>
      <c r="G421" s="20">
        <f t="shared" si="46"/>
        <v>0</v>
      </c>
      <c r="H421" s="27">
        <f t="shared" si="49"/>
        <v>0</v>
      </c>
      <c r="S421" s="40"/>
      <c r="T421" s="37"/>
      <c r="U421">
        <f t="shared" si="50"/>
        <v>0</v>
      </c>
    </row>
    <row r="422" spans="1:21" x14ac:dyDescent="0.25">
      <c r="A422">
        <v>422</v>
      </c>
      <c r="B422">
        <v>10</v>
      </c>
      <c r="C422">
        <f t="shared" si="44"/>
        <v>0</v>
      </c>
      <c r="D422">
        <f t="shared" si="47"/>
        <v>5</v>
      </c>
      <c r="E422" s="2">
        <f t="shared" si="48"/>
        <v>0</v>
      </c>
      <c r="F422" s="19">
        <f t="shared" si="45"/>
        <v>0</v>
      </c>
      <c r="G422" s="20">
        <f t="shared" si="46"/>
        <v>0</v>
      </c>
      <c r="H422" s="27">
        <f t="shared" si="49"/>
        <v>0</v>
      </c>
      <c r="S422" s="40"/>
      <c r="T422" s="37"/>
      <c r="U422">
        <f t="shared" si="50"/>
        <v>0</v>
      </c>
    </row>
    <row r="423" spans="1:21" x14ac:dyDescent="0.25">
      <c r="A423">
        <v>423</v>
      </c>
      <c r="B423">
        <v>10</v>
      </c>
      <c r="C423">
        <f t="shared" si="44"/>
        <v>0</v>
      </c>
      <c r="D423">
        <f t="shared" si="47"/>
        <v>5</v>
      </c>
      <c r="E423" s="2">
        <f t="shared" si="48"/>
        <v>0</v>
      </c>
      <c r="F423" s="19">
        <f t="shared" si="45"/>
        <v>0</v>
      </c>
      <c r="G423" s="20">
        <f t="shared" si="46"/>
        <v>0</v>
      </c>
      <c r="H423" s="27">
        <f t="shared" si="49"/>
        <v>0</v>
      </c>
      <c r="S423" s="40"/>
      <c r="T423" s="37"/>
      <c r="U423">
        <f t="shared" si="50"/>
        <v>0</v>
      </c>
    </row>
    <row r="424" spans="1:21" x14ac:dyDescent="0.25">
      <c r="A424">
        <v>424</v>
      </c>
      <c r="B424">
        <v>10</v>
      </c>
      <c r="C424">
        <f t="shared" si="44"/>
        <v>0</v>
      </c>
      <c r="D424">
        <f t="shared" si="47"/>
        <v>5</v>
      </c>
      <c r="E424" s="2">
        <f t="shared" si="48"/>
        <v>0</v>
      </c>
      <c r="F424" s="19">
        <f t="shared" si="45"/>
        <v>0</v>
      </c>
      <c r="G424" s="20">
        <f t="shared" si="46"/>
        <v>0</v>
      </c>
      <c r="H424" s="27">
        <f t="shared" si="49"/>
        <v>0</v>
      </c>
      <c r="S424" s="40"/>
      <c r="T424" s="37"/>
      <c r="U424">
        <f t="shared" si="50"/>
        <v>0</v>
      </c>
    </row>
    <row r="425" spans="1:21" x14ac:dyDescent="0.25">
      <c r="A425">
        <v>425</v>
      </c>
      <c r="B425">
        <v>10</v>
      </c>
      <c r="C425">
        <f t="shared" si="44"/>
        <v>0</v>
      </c>
      <c r="D425">
        <f t="shared" si="47"/>
        <v>5</v>
      </c>
      <c r="E425" s="2">
        <f t="shared" si="48"/>
        <v>0</v>
      </c>
      <c r="F425" s="19">
        <f t="shared" si="45"/>
        <v>0</v>
      </c>
      <c r="G425" s="20">
        <f t="shared" si="46"/>
        <v>0</v>
      </c>
      <c r="H425" s="27">
        <f t="shared" si="49"/>
        <v>0</v>
      </c>
      <c r="S425" s="40"/>
      <c r="T425" s="37"/>
      <c r="U425">
        <f t="shared" si="50"/>
        <v>0</v>
      </c>
    </row>
    <row r="426" spans="1:21" x14ac:dyDescent="0.25">
      <c r="A426">
        <v>426</v>
      </c>
      <c r="B426">
        <v>10</v>
      </c>
      <c r="C426">
        <f t="shared" si="44"/>
        <v>0</v>
      </c>
      <c r="D426">
        <f t="shared" si="47"/>
        <v>5</v>
      </c>
      <c r="E426" s="2">
        <f t="shared" si="48"/>
        <v>0</v>
      </c>
      <c r="F426" s="19">
        <f t="shared" si="45"/>
        <v>0</v>
      </c>
      <c r="G426" s="20">
        <f t="shared" si="46"/>
        <v>0</v>
      </c>
      <c r="H426" s="27">
        <f t="shared" si="49"/>
        <v>0</v>
      </c>
      <c r="S426" s="40"/>
      <c r="T426" s="37"/>
      <c r="U426">
        <f t="shared" si="50"/>
        <v>0</v>
      </c>
    </row>
    <row r="427" spans="1:21" x14ac:dyDescent="0.25">
      <c r="A427">
        <v>427</v>
      </c>
      <c r="B427">
        <v>10</v>
      </c>
      <c r="C427">
        <f t="shared" si="44"/>
        <v>0</v>
      </c>
      <c r="D427">
        <f t="shared" si="47"/>
        <v>5</v>
      </c>
      <c r="E427" s="2">
        <f t="shared" si="48"/>
        <v>0</v>
      </c>
      <c r="F427" s="19">
        <f t="shared" si="45"/>
        <v>0</v>
      </c>
      <c r="G427" s="20">
        <f t="shared" si="46"/>
        <v>0</v>
      </c>
      <c r="H427" s="27">
        <f t="shared" si="49"/>
        <v>0</v>
      </c>
      <c r="S427" s="40"/>
      <c r="T427" s="37"/>
      <c r="U427">
        <f t="shared" si="50"/>
        <v>0</v>
      </c>
    </row>
    <row r="428" spans="1:21" x14ac:dyDescent="0.25">
      <c r="A428">
        <v>428</v>
      </c>
      <c r="B428">
        <v>10</v>
      </c>
      <c r="C428">
        <f t="shared" si="44"/>
        <v>0</v>
      </c>
      <c r="D428">
        <f t="shared" si="47"/>
        <v>5</v>
      </c>
      <c r="E428" s="2">
        <f t="shared" si="48"/>
        <v>0</v>
      </c>
      <c r="F428" s="19">
        <f t="shared" si="45"/>
        <v>0</v>
      </c>
      <c r="G428" s="20">
        <f t="shared" si="46"/>
        <v>0</v>
      </c>
      <c r="H428" s="27">
        <f t="shared" si="49"/>
        <v>0</v>
      </c>
      <c r="S428" s="40"/>
      <c r="T428" s="37"/>
      <c r="U428">
        <f t="shared" si="50"/>
        <v>0</v>
      </c>
    </row>
    <row r="429" spans="1:21" x14ac:dyDescent="0.25">
      <c r="A429">
        <v>429</v>
      </c>
      <c r="B429">
        <v>10</v>
      </c>
      <c r="C429">
        <f t="shared" si="44"/>
        <v>0</v>
      </c>
      <c r="D429">
        <f t="shared" si="47"/>
        <v>5</v>
      </c>
      <c r="E429" s="2">
        <f t="shared" si="48"/>
        <v>0</v>
      </c>
      <c r="F429" s="19">
        <f t="shared" si="45"/>
        <v>0</v>
      </c>
      <c r="G429" s="20">
        <f t="shared" si="46"/>
        <v>0</v>
      </c>
      <c r="H429" s="27">
        <f t="shared" si="49"/>
        <v>0</v>
      </c>
      <c r="S429" s="40"/>
      <c r="T429" s="37"/>
      <c r="U429">
        <f t="shared" si="50"/>
        <v>0</v>
      </c>
    </row>
    <row r="430" spans="1:21" x14ac:dyDescent="0.25">
      <c r="A430">
        <v>430</v>
      </c>
      <c r="B430">
        <v>10</v>
      </c>
      <c r="C430">
        <f t="shared" si="44"/>
        <v>0</v>
      </c>
      <c r="D430">
        <f t="shared" si="47"/>
        <v>5</v>
      </c>
      <c r="E430" s="2">
        <f t="shared" si="48"/>
        <v>0</v>
      </c>
      <c r="F430" s="19">
        <f t="shared" si="45"/>
        <v>0</v>
      </c>
      <c r="G430" s="20">
        <f t="shared" si="46"/>
        <v>0</v>
      </c>
      <c r="H430" s="27">
        <f t="shared" si="49"/>
        <v>0</v>
      </c>
      <c r="S430" s="40"/>
      <c r="T430" s="37"/>
      <c r="U430">
        <f t="shared" si="50"/>
        <v>0</v>
      </c>
    </row>
    <row r="431" spans="1:21" x14ac:dyDescent="0.25">
      <c r="A431">
        <v>431</v>
      </c>
      <c r="B431">
        <v>10</v>
      </c>
      <c r="C431">
        <f t="shared" si="44"/>
        <v>0</v>
      </c>
      <c r="D431">
        <f t="shared" si="47"/>
        <v>5</v>
      </c>
      <c r="E431" s="2">
        <f t="shared" si="48"/>
        <v>0</v>
      </c>
      <c r="F431" s="19">
        <f t="shared" si="45"/>
        <v>0</v>
      </c>
      <c r="G431" s="20">
        <f t="shared" si="46"/>
        <v>0</v>
      </c>
      <c r="H431" s="27">
        <f t="shared" si="49"/>
        <v>0</v>
      </c>
      <c r="S431" s="40"/>
      <c r="T431" s="37"/>
      <c r="U431">
        <f t="shared" si="50"/>
        <v>0</v>
      </c>
    </row>
    <row r="432" spans="1:21" x14ac:dyDescent="0.25">
      <c r="A432">
        <v>432</v>
      </c>
      <c r="B432">
        <v>10</v>
      </c>
      <c r="C432">
        <f t="shared" si="44"/>
        <v>0</v>
      </c>
      <c r="D432">
        <f t="shared" si="47"/>
        <v>5</v>
      </c>
      <c r="E432" s="2">
        <f t="shared" si="48"/>
        <v>0</v>
      </c>
      <c r="F432" s="19">
        <f t="shared" si="45"/>
        <v>0</v>
      </c>
      <c r="G432" s="20">
        <f t="shared" si="46"/>
        <v>0</v>
      </c>
      <c r="H432" s="27">
        <f t="shared" si="49"/>
        <v>0</v>
      </c>
      <c r="S432" s="40"/>
      <c r="T432" s="37"/>
      <c r="U432">
        <f t="shared" si="50"/>
        <v>0</v>
      </c>
    </row>
    <row r="433" spans="1:21" x14ac:dyDescent="0.25">
      <c r="A433">
        <v>433</v>
      </c>
      <c r="B433">
        <v>10</v>
      </c>
      <c r="C433">
        <f t="shared" si="44"/>
        <v>0</v>
      </c>
      <c r="D433">
        <f t="shared" si="47"/>
        <v>5</v>
      </c>
      <c r="E433" s="2">
        <f t="shared" si="48"/>
        <v>0</v>
      </c>
      <c r="F433" s="19">
        <f t="shared" si="45"/>
        <v>0</v>
      </c>
      <c r="G433" s="20">
        <f t="shared" si="46"/>
        <v>0</v>
      </c>
      <c r="H433" s="27">
        <f t="shared" si="49"/>
        <v>0</v>
      </c>
      <c r="S433" s="40"/>
      <c r="T433" s="37"/>
      <c r="U433">
        <f t="shared" si="50"/>
        <v>0</v>
      </c>
    </row>
    <row r="434" spans="1:21" x14ac:dyDescent="0.25">
      <c r="A434">
        <v>434</v>
      </c>
      <c r="B434">
        <v>10</v>
      </c>
      <c r="C434">
        <f t="shared" si="44"/>
        <v>0</v>
      </c>
      <c r="D434">
        <f t="shared" si="47"/>
        <v>5</v>
      </c>
      <c r="E434" s="2">
        <f t="shared" si="48"/>
        <v>0</v>
      </c>
      <c r="F434" s="19">
        <f t="shared" si="45"/>
        <v>0</v>
      </c>
      <c r="G434" s="20">
        <f t="shared" si="46"/>
        <v>0</v>
      </c>
      <c r="H434" s="27">
        <f t="shared" si="49"/>
        <v>0</v>
      </c>
      <c r="S434" s="40"/>
      <c r="T434" s="37"/>
      <c r="U434">
        <f t="shared" si="50"/>
        <v>0</v>
      </c>
    </row>
    <row r="435" spans="1:21" x14ac:dyDescent="0.25">
      <c r="A435">
        <v>435</v>
      </c>
      <c r="B435">
        <v>10</v>
      </c>
      <c r="C435">
        <f t="shared" si="44"/>
        <v>0</v>
      </c>
      <c r="D435">
        <f t="shared" si="47"/>
        <v>5</v>
      </c>
      <c r="E435" s="2">
        <f t="shared" si="48"/>
        <v>0</v>
      </c>
      <c r="F435" s="19">
        <f t="shared" si="45"/>
        <v>0</v>
      </c>
      <c r="G435" s="20">
        <f t="shared" si="46"/>
        <v>0</v>
      </c>
      <c r="H435" s="27">
        <f t="shared" si="49"/>
        <v>0</v>
      </c>
      <c r="S435" s="40"/>
      <c r="T435" s="37"/>
      <c r="U435">
        <f t="shared" si="50"/>
        <v>0</v>
      </c>
    </row>
    <row r="436" spans="1:21" x14ac:dyDescent="0.25">
      <c r="A436">
        <v>436</v>
      </c>
      <c r="B436">
        <v>10</v>
      </c>
      <c r="C436">
        <f t="shared" si="44"/>
        <v>0</v>
      </c>
      <c r="D436">
        <f t="shared" si="47"/>
        <v>5</v>
      </c>
      <c r="E436" s="2">
        <f t="shared" si="48"/>
        <v>0</v>
      </c>
      <c r="F436" s="19">
        <f t="shared" si="45"/>
        <v>0</v>
      </c>
      <c r="G436" s="20">
        <f t="shared" si="46"/>
        <v>0</v>
      </c>
      <c r="H436" s="27">
        <f t="shared" si="49"/>
        <v>0</v>
      </c>
      <c r="S436" s="40"/>
      <c r="T436" s="37"/>
      <c r="U436">
        <f t="shared" si="50"/>
        <v>0</v>
      </c>
    </row>
    <row r="437" spans="1:21" x14ac:dyDescent="0.25">
      <c r="A437">
        <v>437</v>
      </c>
      <c r="B437">
        <v>10</v>
      </c>
      <c r="C437">
        <f t="shared" si="44"/>
        <v>0</v>
      </c>
      <c r="D437">
        <f t="shared" si="47"/>
        <v>5</v>
      </c>
      <c r="E437" s="2">
        <f t="shared" si="48"/>
        <v>0</v>
      </c>
      <c r="F437" s="19">
        <f t="shared" si="45"/>
        <v>0</v>
      </c>
      <c r="G437" s="20">
        <f t="shared" si="46"/>
        <v>0</v>
      </c>
      <c r="H437" s="27">
        <f t="shared" si="49"/>
        <v>0</v>
      </c>
      <c r="S437" s="40"/>
      <c r="T437" s="37"/>
      <c r="U437">
        <f t="shared" si="50"/>
        <v>0</v>
      </c>
    </row>
    <row r="438" spans="1:21" x14ac:dyDescent="0.25">
      <c r="A438">
        <v>438</v>
      </c>
      <c r="B438">
        <v>10</v>
      </c>
      <c r="C438">
        <f t="shared" si="44"/>
        <v>0</v>
      </c>
      <c r="D438">
        <f t="shared" si="47"/>
        <v>5</v>
      </c>
      <c r="E438" s="2">
        <f t="shared" si="48"/>
        <v>0</v>
      </c>
      <c r="F438" s="19">
        <f t="shared" si="45"/>
        <v>0</v>
      </c>
      <c r="G438" s="20">
        <f t="shared" si="46"/>
        <v>0</v>
      </c>
      <c r="H438" s="27">
        <f t="shared" si="49"/>
        <v>0</v>
      </c>
      <c r="S438" s="40"/>
      <c r="T438" s="37"/>
      <c r="U438">
        <f t="shared" si="50"/>
        <v>0</v>
      </c>
    </row>
    <row r="439" spans="1:21" x14ac:dyDescent="0.25">
      <c r="A439">
        <v>439</v>
      </c>
      <c r="B439">
        <v>10</v>
      </c>
      <c r="C439">
        <f t="shared" si="44"/>
        <v>0</v>
      </c>
      <c r="D439">
        <f t="shared" si="47"/>
        <v>5</v>
      </c>
      <c r="E439" s="2">
        <f t="shared" si="48"/>
        <v>0</v>
      </c>
      <c r="F439" s="19">
        <f t="shared" si="45"/>
        <v>0</v>
      </c>
      <c r="G439" s="20">
        <f t="shared" si="46"/>
        <v>0</v>
      </c>
      <c r="H439" s="27">
        <f t="shared" si="49"/>
        <v>0</v>
      </c>
      <c r="S439" s="40"/>
      <c r="T439" s="37"/>
      <c r="U439">
        <f t="shared" si="50"/>
        <v>0</v>
      </c>
    </row>
    <row r="440" spans="1:21" x14ac:dyDescent="0.25">
      <c r="A440">
        <v>440</v>
      </c>
      <c r="B440">
        <v>10</v>
      </c>
      <c r="C440">
        <f t="shared" si="44"/>
        <v>0</v>
      </c>
      <c r="D440">
        <f t="shared" si="47"/>
        <v>5</v>
      </c>
      <c r="E440" s="2">
        <f t="shared" si="48"/>
        <v>0</v>
      </c>
      <c r="F440" s="19">
        <f t="shared" si="45"/>
        <v>0</v>
      </c>
      <c r="G440" s="20">
        <f t="shared" si="46"/>
        <v>0</v>
      </c>
      <c r="H440" s="27">
        <f t="shared" si="49"/>
        <v>0</v>
      </c>
      <c r="S440" s="40"/>
      <c r="T440" s="37"/>
      <c r="U440">
        <f t="shared" si="50"/>
        <v>0</v>
      </c>
    </row>
    <row r="441" spans="1:21" x14ac:dyDescent="0.25">
      <c r="A441">
        <v>441</v>
      </c>
      <c r="B441">
        <v>10</v>
      </c>
      <c r="C441">
        <f t="shared" si="44"/>
        <v>0</v>
      </c>
      <c r="D441">
        <f t="shared" si="47"/>
        <v>5</v>
      </c>
      <c r="E441" s="2">
        <f t="shared" si="48"/>
        <v>0</v>
      </c>
      <c r="F441" s="19">
        <f t="shared" si="45"/>
        <v>0</v>
      </c>
      <c r="G441" s="20">
        <f t="shared" si="46"/>
        <v>0</v>
      </c>
      <c r="H441" s="27">
        <f t="shared" si="49"/>
        <v>0</v>
      </c>
      <c r="S441" s="40"/>
      <c r="T441" s="37"/>
      <c r="U441">
        <f t="shared" si="50"/>
        <v>0</v>
      </c>
    </row>
    <row r="442" spans="1:21" x14ac:dyDescent="0.25">
      <c r="A442">
        <v>442</v>
      </c>
      <c r="B442">
        <v>10</v>
      </c>
      <c r="C442">
        <f t="shared" si="44"/>
        <v>0</v>
      </c>
      <c r="D442">
        <f t="shared" si="47"/>
        <v>5</v>
      </c>
      <c r="E442" s="2">
        <f t="shared" si="48"/>
        <v>0</v>
      </c>
      <c r="F442" s="19">
        <f t="shared" si="45"/>
        <v>0</v>
      </c>
      <c r="G442" s="20">
        <f t="shared" si="46"/>
        <v>0</v>
      </c>
      <c r="H442" s="27">
        <f t="shared" si="49"/>
        <v>0</v>
      </c>
      <c r="S442" s="40"/>
      <c r="T442" s="37"/>
      <c r="U442">
        <f t="shared" si="50"/>
        <v>0</v>
      </c>
    </row>
    <row r="443" spans="1:21" x14ac:dyDescent="0.25">
      <c r="A443">
        <v>443</v>
      </c>
      <c r="B443">
        <v>10</v>
      </c>
      <c r="C443">
        <f t="shared" si="44"/>
        <v>0</v>
      </c>
      <c r="D443">
        <f t="shared" si="47"/>
        <v>5</v>
      </c>
      <c r="E443" s="2">
        <f t="shared" si="48"/>
        <v>0</v>
      </c>
      <c r="F443" s="19">
        <f t="shared" si="45"/>
        <v>0</v>
      </c>
      <c r="G443" s="20">
        <f t="shared" si="46"/>
        <v>0</v>
      </c>
      <c r="H443" s="27">
        <f t="shared" si="49"/>
        <v>0</v>
      </c>
      <c r="S443" s="40"/>
      <c r="T443" s="37"/>
      <c r="U443">
        <f t="shared" si="50"/>
        <v>0</v>
      </c>
    </row>
    <row r="444" spans="1:21" x14ac:dyDescent="0.25">
      <c r="A444">
        <v>444</v>
      </c>
      <c r="B444">
        <v>10</v>
      </c>
      <c r="C444">
        <f t="shared" si="44"/>
        <v>0</v>
      </c>
      <c r="D444">
        <f t="shared" si="47"/>
        <v>5</v>
      </c>
      <c r="E444" s="2">
        <f t="shared" si="48"/>
        <v>0</v>
      </c>
      <c r="F444" s="19">
        <f t="shared" si="45"/>
        <v>0</v>
      </c>
      <c r="G444" s="20">
        <f t="shared" si="46"/>
        <v>0</v>
      </c>
      <c r="H444" s="27">
        <f t="shared" si="49"/>
        <v>0</v>
      </c>
      <c r="S444" s="40"/>
      <c r="T444" s="37"/>
      <c r="U444">
        <f t="shared" si="50"/>
        <v>0</v>
      </c>
    </row>
    <row r="445" spans="1:21" x14ac:dyDescent="0.25">
      <c r="A445">
        <v>445</v>
      </c>
      <c r="B445">
        <v>10</v>
      </c>
      <c r="C445">
        <f t="shared" si="44"/>
        <v>0</v>
      </c>
      <c r="D445">
        <f t="shared" si="47"/>
        <v>5</v>
      </c>
      <c r="E445" s="2">
        <f t="shared" si="48"/>
        <v>0</v>
      </c>
      <c r="F445" s="19">
        <f t="shared" si="45"/>
        <v>0</v>
      </c>
      <c r="G445" s="20">
        <f t="shared" si="46"/>
        <v>0</v>
      </c>
      <c r="H445" s="27">
        <f t="shared" si="49"/>
        <v>0</v>
      </c>
      <c r="S445" s="40"/>
      <c r="T445" s="37"/>
      <c r="U445">
        <f t="shared" si="50"/>
        <v>0</v>
      </c>
    </row>
    <row r="446" spans="1:21" x14ac:dyDescent="0.25">
      <c r="A446">
        <v>446</v>
      </c>
      <c r="B446">
        <v>10</v>
      </c>
      <c r="C446">
        <f t="shared" si="44"/>
        <v>0</v>
      </c>
      <c r="D446">
        <f t="shared" si="47"/>
        <v>5</v>
      </c>
      <c r="E446" s="2">
        <f t="shared" si="48"/>
        <v>0</v>
      </c>
      <c r="F446" s="19">
        <f t="shared" si="45"/>
        <v>0</v>
      </c>
      <c r="G446" s="20">
        <f t="shared" si="46"/>
        <v>0</v>
      </c>
      <c r="H446" s="27">
        <f t="shared" si="49"/>
        <v>0</v>
      </c>
      <c r="S446" s="40"/>
      <c r="T446" s="37"/>
      <c r="U446">
        <f t="shared" si="50"/>
        <v>0</v>
      </c>
    </row>
    <row r="447" spans="1:21" x14ac:dyDescent="0.25">
      <c r="A447">
        <v>447</v>
      </c>
      <c r="B447">
        <v>10</v>
      </c>
      <c r="C447">
        <f t="shared" si="44"/>
        <v>0</v>
      </c>
      <c r="D447">
        <f t="shared" si="47"/>
        <v>5</v>
      </c>
      <c r="E447" s="2">
        <f t="shared" si="48"/>
        <v>0</v>
      </c>
      <c r="F447" s="19">
        <f t="shared" si="45"/>
        <v>0</v>
      </c>
      <c r="G447" s="20">
        <f t="shared" si="46"/>
        <v>0</v>
      </c>
      <c r="H447" s="27">
        <f t="shared" si="49"/>
        <v>0</v>
      </c>
      <c r="S447" s="40"/>
      <c r="T447" s="37"/>
      <c r="U447">
        <f t="shared" si="50"/>
        <v>0</v>
      </c>
    </row>
    <row r="448" spans="1:21" x14ac:dyDescent="0.25">
      <c r="A448">
        <v>448</v>
      </c>
      <c r="B448">
        <v>10</v>
      </c>
      <c r="C448">
        <f t="shared" si="44"/>
        <v>0</v>
      </c>
      <c r="D448">
        <f t="shared" si="47"/>
        <v>5</v>
      </c>
      <c r="E448" s="2">
        <f t="shared" si="48"/>
        <v>0</v>
      </c>
      <c r="F448" s="19">
        <f t="shared" si="45"/>
        <v>0</v>
      </c>
      <c r="G448" s="20">
        <f t="shared" si="46"/>
        <v>0</v>
      </c>
      <c r="H448" s="27">
        <f t="shared" si="49"/>
        <v>0</v>
      </c>
      <c r="S448" s="40"/>
      <c r="T448" s="37"/>
      <c r="U448">
        <f t="shared" si="50"/>
        <v>0</v>
      </c>
    </row>
    <row r="449" spans="1:21" x14ac:dyDescent="0.25">
      <c r="A449">
        <v>449</v>
      </c>
      <c r="B449">
        <v>10</v>
      </c>
      <c r="C449">
        <f t="shared" ref="C449:C512" si="51">S453</f>
        <v>0</v>
      </c>
      <c r="D449">
        <f t="shared" si="47"/>
        <v>5</v>
      </c>
      <c r="E449" s="2">
        <f t="shared" si="48"/>
        <v>0</v>
      </c>
      <c r="F449" s="19">
        <f t="shared" ref="F449:F512" si="52">(E449/$K$1)*100</f>
        <v>0</v>
      </c>
      <c r="G449" s="20">
        <f t="shared" ref="G449:G512" si="53">F449+G450</f>
        <v>0</v>
      </c>
      <c r="H449" s="27">
        <f t="shared" si="49"/>
        <v>0</v>
      </c>
      <c r="S449" s="40"/>
      <c r="T449" s="37"/>
      <c r="U449">
        <f t="shared" si="50"/>
        <v>0</v>
      </c>
    </row>
    <row r="450" spans="1:21" x14ac:dyDescent="0.25">
      <c r="A450">
        <v>450</v>
      </c>
      <c r="B450">
        <v>10</v>
      </c>
      <c r="C450">
        <f t="shared" si="51"/>
        <v>0</v>
      </c>
      <c r="D450">
        <f t="shared" ref="D450:D513" si="54">C450+(B450/2)</f>
        <v>5</v>
      </c>
      <c r="E450" s="2">
        <f t="shared" ref="E450:E513" si="55">U454</f>
        <v>0</v>
      </c>
      <c r="F450" s="19">
        <f t="shared" si="52"/>
        <v>0</v>
      </c>
      <c r="G450" s="20">
        <f t="shared" si="53"/>
        <v>0</v>
      </c>
      <c r="H450" s="27">
        <f t="shared" ref="H450:H513" si="56">D450*E450</f>
        <v>0</v>
      </c>
      <c r="S450" s="40"/>
      <c r="T450" s="37"/>
      <c r="U450">
        <f t="shared" si="50"/>
        <v>0</v>
      </c>
    </row>
    <row r="451" spans="1:21" x14ac:dyDescent="0.25">
      <c r="A451">
        <v>451</v>
      </c>
      <c r="B451">
        <v>10</v>
      </c>
      <c r="C451">
        <f t="shared" si="51"/>
        <v>0</v>
      </c>
      <c r="D451">
        <f t="shared" si="54"/>
        <v>5</v>
      </c>
      <c r="E451" s="2">
        <f t="shared" si="55"/>
        <v>0</v>
      </c>
      <c r="F451" s="19">
        <f t="shared" si="52"/>
        <v>0</v>
      </c>
      <c r="G451" s="20">
        <f t="shared" si="53"/>
        <v>0</v>
      </c>
      <c r="H451" s="27">
        <f t="shared" si="56"/>
        <v>0</v>
      </c>
      <c r="S451" s="40"/>
      <c r="T451" s="37"/>
      <c r="U451">
        <f t="shared" si="50"/>
        <v>0</v>
      </c>
    </row>
    <row r="452" spans="1:21" x14ac:dyDescent="0.25">
      <c r="A452">
        <v>452</v>
      </c>
      <c r="B452">
        <v>10</v>
      </c>
      <c r="C452">
        <f t="shared" si="51"/>
        <v>0</v>
      </c>
      <c r="D452">
        <f t="shared" si="54"/>
        <v>5</v>
      </c>
      <c r="E452" s="2">
        <f t="shared" si="55"/>
        <v>0</v>
      </c>
      <c r="F452" s="19">
        <f t="shared" si="52"/>
        <v>0</v>
      </c>
      <c r="G452" s="20">
        <f t="shared" si="53"/>
        <v>0</v>
      </c>
      <c r="H452" s="27">
        <f t="shared" si="56"/>
        <v>0</v>
      </c>
      <c r="S452" s="40"/>
      <c r="T452" s="37"/>
      <c r="U452">
        <f t="shared" si="50"/>
        <v>0</v>
      </c>
    </row>
    <row r="453" spans="1:21" x14ac:dyDescent="0.25">
      <c r="A453">
        <v>453</v>
      </c>
      <c r="B453">
        <v>10</v>
      </c>
      <c r="C453">
        <f t="shared" si="51"/>
        <v>0</v>
      </c>
      <c r="D453">
        <f t="shared" si="54"/>
        <v>5</v>
      </c>
      <c r="E453" s="2">
        <f t="shared" si="55"/>
        <v>0</v>
      </c>
      <c r="F453" s="19">
        <f t="shared" si="52"/>
        <v>0</v>
      </c>
      <c r="G453" s="20">
        <f t="shared" si="53"/>
        <v>0</v>
      </c>
      <c r="H453" s="27">
        <f t="shared" si="56"/>
        <v>0</v>
      </c>
      <c r="S453" s="40"/>
      <c r="T453" s="37"/>
      <c r="U453">
        <f t="shared" ref="U453:U516" si="57">T453*$U$3</f>
        <v>0</v>
      </c>
    </row>
    <row r="454" spans="1:21" x14ac:dyDescent="0.25">
      <c r="A454">
        <v>454</v>
      </c>
      <c r="B454">
        <v>10</v>
      </c>
      <c r="C454">
        <f t="shared" si="51"/>
        <v>0</v>
      </c>
      <c r="D454">
        <f t="shared" si="54"/>
        <v>5</v>
      </c>
      <c r="E454" s="2">
        <f t="shared" si="55"/>
        <v>0</v>
      </c>
      <c r="F454" s="19">
        <f t="shared" si="52"/>
        <v>0</v>
      </c>
      <c r="G454" s="20">
        <f t="shared" si="53"/>
        <v>0</v>
      </c>
      <c r="H454" s="27">
        <f t="shared" si="56"/>
        <v>0</v>
      </c>
      <c r="S454" s="40"/>
      <c r="T454" s="37"/>
      <c r="U454">
        <f t="shared" si="57"/>
        <v>0</v>
      </c>
    </row>
    <row r="455" spans="1:21" x14ac:dyDescent="0.25">
      <c r="A455">
        <v>455</v>
      </c>
      <c r="B455">
        <v>10</v>
      </c>
      <c r="C455">
        <f t="shared" si="51"/>
        <v>0</v>
      </c>
      <c r="D455">
        <f t="shared" si="54"/>
        <v>5</v>
      </c>
      <c r="E455" s="2">
        <f t="shared" si="55"/>
        <v>0</v>
      </c>
      <c r="F455" s="19">
        <f t="shared" si="52"/>
        <v>0</v>
      </c>
      <c r="G455" s="20">
        <f t="shared" si="53"/>
        <v>0</v>
      </c>
      <c r="H455" s="27">
        <f t="shared" si="56"/>
        <v>0</v>
      </c>
      <c r="S455" s="40"/>
      <c r="T455" s="37"/>
      <c r="U455">
        <f t="shared" si="57"/>
        <v>0</v>
      </c>
    </row>
    <row r="456" spans="1:21" x14ac:dyDescent="0.25">
      <c r="A456">
        <v>456</v>
      </c>
      <c r="B456">
        <v>10</v>
      </c>
      <c r="C456">
        <f t="shared" si="51"/>
        <v>0</v>
      </c>
      <c r="D456">
        <f t="shared" si="54"/>
        <v>5</v>
      </c>
      <c r="E456" s="2">
        <f t="shared" si="55"/>
        <v>0</v>
      </c>
      <c r="F456" s="19">
        <f t="shared" si="52"/>
        <v>0</v>
      </c>
      <c r="G456" s="20">
        <f t="shared" si="53"/>
        <v>0</v>
      </c>
      <c r="H456" s="27">
        <f t="shared" si="56"/>
        <v>0</v>
      </c>
      <c r="S456" s="40"/>
      <c r="T456" s="37"/>
      <c r="U456">
        <f t="shared" si="57"/>
        <v>0</v>
      </c>
    </row>
    <row r="457" spans="1:21" x14ac:dyDescent="0.25">
      <c r="A457">
        <v>457</v>
      </c>
      <c r="B457">
        <v>10</v>
      </c>
      <c r="C457">
        <f t="shared" si="51"/>
        <v>0</v>
      </c>
      <c r="D457">
        <f t="shared" si="54"/>
        <v>5</v>
      </c>
      <c r="E457" s="2">
        <f t="shared" si="55"/>
        <v>0</v>
      </c>
      <c r="F457" s="19">
        <f t="shared" si="52"/>
        <v>0</v>
      </c>
      <c r="G457" s="20">
        <f t="shared" si="53"/>
        <v>0</v>
      </c>
      <c r="H457" s="27">
        <f t="shared" si="56"/>
        <v>0</v>
      </c>
      <c r="S457" s="40"/>
      <c r="T457" s="37"/>
      <c r="U457">
        <f t="shared" si="57"/>
        <v>0</v>
      </c>
    </row>
    <row r="458" spans="1:21" x14ac:dyDescent="0.25">
      <c r="A458">
        <v>458</v>
      </c>
      <c r="B458">
        <v>10</v>
      </c>
      <c r="C458">
        <f t="shared" si="51"/>
        <v>0</v>
      </c>
      <c r="D458">
        <f t="shared" si="54"/>
        <v>5</v>
      </c>
      <c r="E458" s="2">
        <f t="shared" si="55"/>
        <v>0</v>
      </c>
      <c r="F458" s="19">
        <f t="shared" si="52"/>
        <v>0</v>
      </c>
      <c r="G458" s="20">
        <f t="shared" si="53"/>
        <v>0</v>
      </c>
      <c r="H458" s="27">
        <f t="shared" si="56"/>
        <v>0</v>
      </c>
      <c r="S458" s="40"/>
      <c r="T458" s="37"/>
      <c r="U458">
        <f t="shared" si="57"/>
        <v>0</v>
      </c>
    </row>
    <row r="459" spans="1:21" x14ac:dyDescent="0.25">
      <c r="A459">
        <v>459</v>
      </c>
      <c r="B459">
        <v>10</v>
      </c>
      <c r="C459">
        <f t="shared" si="51"/>
        <v>0</v>
      </c>
      <c r="D459">
        <f t="shared" si="54"/>
        <v>5</v>
      </c>
      <c r="E459" s="2">
        <f t="shared" si="55"/>
        <v>0</v>
      </c>
      <c r="F459" s="19">
        <f t="shared" si="52"/>
        <v>0</v>
      </c>
      <c r="G459" s="20">
        <f t="shared" si="53"/>
        <v>0</v>
      </c>
      <c r="H459" s="27">
        <f t="shared" si="56"/>
        <v>0</v>
      </c>
      <c r="S459" s="40"/>
      <c r="T459" s="37"/>
      <c r="U459">
        <f t="shared" si="57"/>
        <v>0</v>
      </c>
    </row>
    <row r="460" spans="1:21" x14ac:dyDescent="0.25">
      <c r="A460">
        <v>460</v>
      </c>
      <c r="B460">
        <v>10</v>
      </c>
      <c r="C460">
        <f t="shared" si="51"/>
        <v>0</v>
      </c>
      <c r="D460">
        <f t="shared" si="54"/>
        <v>5</v>
      </c>
      <c r="E460" s="2">
        <f t="shared" si="55"/>
        <v>0</v>
      </c>
      <c r="F460" s="19">
        <f t="shared" si="52"/>
        <v>0</v>
      </c>
      <c r="G460" s="20">
        <f t="shared" si="53"/>
        <v>0</v>
      </c>
      <c r="H460" s="27">
        <f t="shared" si="56"/>
        <v>0</v>
      </c>
      <c r="S460" s="40"/>
      <c r="T460" s="37"/>
      <c r="U460">
        <f t="shared" si="57"/>
        <v>0</v>
      </c>
    </row>
    <row r="461" spans="1:21" x14ac:dyDescent="0.25">
      <c r="A461">
        <v>461</v>
      </c>
      <c r="B461">
        <v>10</v>
      </c>
      <c r="C461">
        <f t="shared" si="51"/>
        <v>0</v>
      </c>
      <c r="D461">
        <f t="shared" si="54"/>
        <v>5</v>
      </c>
      <c r="E461" s="2">
        <f t="shared" si="55"/>
        <v>0</v>
      </c>
      <c r="F461" s="19">
        <f t="shared" si="52"/>
        <v>0</v>
      </c>
      <c r="G461" s="20">
        <f t="shared" si="53"/>
        <v>0</v>
      </c>
      <c r="H461" s="27">
        <f t="shared" si="56"/>
        <v>0</v>
      </c>
      <c r="S461" s="40"/>
      <c r="T461" s="37"/>
      <c r="U461">
        <f t="shared" si="57"/>
        <v>0</v>
      </c>
    </row>
    <row r="462" spans="1:21" x14ac:dyDescent="0.25">
      <c r="A462">
        <v>462</v>
      </c>
      <c r="B462">
        <v>10</v>
      </c>
      <c r="C462">
        <f t="shared" si="51"/>
        <v>0</v>
      </c>
      <c r="D462">
        <f t="shared" si="54"/>
        <v>5</v>
      </c>
      <c r="E462" s="2">
        <f t="shared" si="55"/>
        <v>0</v>
      </c>
      <c r="F462" s="19">
        <f t="shared" si="52"/>
        <v>0</v>
      </c>
      <c r="G462" s="20">
        <f t="shared" si="53"/>
        <v>0</v>
      </c>
      <c r="H462" s="27">
        <f t="shared" si="56"/>
        <v>0</v>
      </c>
      <c r="S462" s="40"/>
      <c r="T462" s="37"/>
      <c r="U462">
        <f t="shared" si="57"/>
        <v>0</v>
      </c>
    </row>
    <row r="463" spans="1:21" x14ac:dyDescent="0.25">
      <c r="A463">
        <v>463</v>
      </c>
      <c r="B463">
        <v>10</v>
      </c>
      <c r="C463">
        <f t="shared" si="51"/>
        <v>0</v>
      </c>
      <c r="D463">
        <f t="shared" si="54"/>
        <v>5</v>
      </c>
      <c r="E463" s="2">
        <f t="shared" si="55"/>
        <v>0</v>
      </c>
      <c r="F463" s="19">
        <f t="shared" si="52"/>
        <v>0</v>
      </c>
      <c r="G463" s="20">
        <f t="shared" si="53"/>
        <v>0</v>
      </c>
      <c r="H463" s="27">
        <f t="shared" si="56"/>
        <v>0</v>
      </c>
      <c r="S463" s="40"/>
      <c r="T463" s="37"/>
      <c r="U463">
        <f t="shared" si="57"/>
        <v>0</v>
      </c>
    </row>
    <row r="464" spans="1:21" x14ac:dyDescent="0.25">
      <c r="A464">
        <v>464</v>
      </c>
      <c r="B464">
        <v>10</v>
      </c>
      <c r="C464">
        <f t="shared" si="51"/>
        <v>0</v>
      </c>
      <c r="D464">
        <f t="shared" si="54"/>
        <v>5</v>
      </c>
      <c r="E464" s="2">
        <f t="shared" si="55"/>
        <v>0</v>
      </c>
      <c r="F464" s="19">
        <f t="shared" si="52"/>
        <v>0</v>
      </c>
      <c r="G464" s="20">
        <f t="shared" si="53"/>
        <v>0</v>
      </c>
      <c r="H464" s="27">
        <f t="shared" si="56"/>
        <v>0</v>
      </c>
      <c r="S464" s="40"/>
      <c r="T464" s="37"/>
      <c r="U464">
        <f t="shared" si="57"/>
        <v>0</v>
      </c>
    </row>
    <row r="465" spans="1:21" x14ac:dyDescent="0.25">
      <c r="A465">
        <v>465</v>
      </c>
      <c r="B465">
        <v>10</v>
      </c>
      <c r="C465">
        <f t="shared" si="51"/>
        <v>0</v>
      </c>
      <c r="D465">
        <f t="shared" si="54"/>
        <v>5</v>
      </c>
      <c r="E465" s="2">
        <f t="shared" si="55"/>
        <v>0</v>
      </c>
      <c r="F465" s="19">
        <f t="shared" si="52"/>
        <v>0</v>
      </c>
      <c r="G465" s="20">
        <f t="shared" si="53"/>
        <v>0</v>
      </c>
      <c r="H465" s="27">
        <f t="shared" si="56"/>
        <v>0</v>
      </c>
      <c r="S465" s="40"/>
      <c r="T465" s="37"/>
      <c r="U465">
        <f t="shared" si="57"/>
        <v>0</v>
      </c>
    </row>
    <row r="466" spans="1:21" x14ac:dyDescent="0.25">
      <c r="A466">
        <v>466</v>
      </c>
      <c r="B466">
        <v>10</v>
      </c>
      <c r="C466">
        <f t="shared" si="51"/>
        <v>0</v>
      </c>
      <c r="D466">
        <f t="shared" si="54"/>
        <v>5</v>
      </c>
      <c r="E466" s="2">
        <f t="shared" si="55"/>
        <v>0</v>
      </c>
      <c r="F466" s="19">
        <f t="shared" si="52"/>
        <v>0</v>
      </c>
      <c r="G466" s="20">
        <f t="shared" si="53"/>
        <v>0</v>
      </c>
      <c r="H466" s="27">
        <f t="shared" si="56"/>
        <v>0</v>
      </c>
      <c r="S466" s="40"/>
      <c r="T466" s="37"/>
      <c r="U466">
        <f t="shared" si="57"/>
        <v>0</v>
      </c>
    </row>
    <row r="467" spans="1:21" x14ac:dyDescent="0.25">
      <c r="A467">
        <v>467</v>
      </c>
      <c r="B467">
        <v>10</v>
      </c>
      <c r="C467">
        <f t="shared" si="51"/>
        <v>0</v>
      </c>
      <c r="D467">
        <f t="shared" si="54"/>
        <v>5</v>
      </c>
      <c r="E467" s="2">
        <f t="shared" si="55"/>
        <v>0</v>
      </c>
      <c r="F467" s="19">
        <f t="shared" si="52"/>
        <v>0</v>
      </c>
      <c r="G467" s="20">
        <f t="shared" si="53"/>
        <v>0</v>
      </c>
      <c r="H467" s="27">
        <f t="shared" si="56"/>
        <v>0</v>
      </c>
      <c r="S467" s="40"/>
      <c r="T467" s="37"/>
      <c r="U467">
        <f t="shared" si="57"/>
        <v>0</v>
      </c>
    </row>
    <row r="468" spans="1:21" x14ac:dyDescent="0.25">
      <c r="A468">
        <v>468</v>
      </c>
      <c r="B468">
        <v>10</v>
      </c>
      <c r="C468">
        <f t="shared" si="51"/>
        <v>0</v>
      </c>
      <c r="D468">
        <f t="shared" si="54"/>
        <v>5</v>
      </c>
      <c r="E468" s="2">
        <f t="shared" si="55"/>
        <v>0</v>
      </c>
      <c r="F468" s="19">
        <f t="shared" si="52"/>
        <v>0</v>
      </c>
      <c r="G468" s="20">
        <f t="shared" si="53"/>
        <v>0</v>
      </c>
      <c r="H468" s="27">
        <f t="shared" si="56"/>
        <v>0</v>
      </c>
      <c r="S468" s="40"/>
      <c r="T468" s="37"/>
      <c r="U468">
        <f t="shared" si="57"/>
        <v>0</v>
      </c>
    </row>
    <row r="469" spans="1:21" x14ac:dyDescent="0.25">
      <c r="A469">
        <v>469</v>
      </c>
      <c r="B469">
        <v>10</v>
      </c>
      <c r="C469">
        <f t="shared" si="51"/>
        <v>0</v>
      </c>
      <c r="D469">
        <f t="shared" si="54"/>
        <v>5</v>
      </c>
      <c r="E469" s="2">
        <f t="shared" si="55"/>
        <v>0</v>
      </c>
      <c r="F469" s="19">
        <f t="shared" si="52"/>
        <v>0</v>
      </c>
      <c r="G469" s="20">
        <f t="shared" si="53"/>
        <v>0</v>
      </c>
      <c r="H469" s="27">
        <f t="shared" si="56"/>
        <v>0</v>
      </c>
      <c r="S469" s="40"/>
      <c r="T469" s="37"/>
      <c r="U469">
        <f t="shared" si="57"/>
        <v>0</v>
      </c>
    </row>
    <row r="470" spans="1:21" x14ac:dyDescent="0.25">
      <c r="A470">
        <v>470</v>
      </c>
      <c r="B470">
        <v>10</v>
      </c>
      <c r="C470">
        <f t="shared" si="51"/>
        <v>0</v>
      </c>
      <c r="D470">
        <f t="shared" si="54"/>
        <v>5</v>
      </c>
      <c r="E470" s="2">
        <f t="shared" si="55"/>
        <v>0</v>
      </c>
      <c r="F470" s="19">
        <f t="shared" si="52"/>
        <v>0</v>
      </c>
      <c r="G470" s="20">
        <f t="shared" si="53"/>
        <v>0</v>
      </c>
      <c r="H470" s="27">
        <f t="shared" si="56"/>
        <v>0</v>
      </c>
      <c r="S470" s="40"/>
      <c r="T470" s="37"/>
      <c r="U470">
        <f t="shared" si="57"/>
        <v>0</v>
      </c>
    </row>
    <row r="471" spans="1:21" x14ac:dyDescent="0.25">
      <c r="A471">
        <v>471</v>
      </c>
      <c r="B471">
        <v>10</v>
      </c>
      <c r="C471">
        <f t="shared" si="51"/>
        <v>0</v>
      </c>
      <c r="D471">
        <f t="shared" si="54"/>
        <v>5</v>
      </c>
      <c r="E471" s="2">
        <f t="shared" si="55"/>
        <v>0</v>
      </c>
      <c r="F471" s="19">
        <f t="shared" si="52"/>
        <v>0</v>
      </c>
      <c r="G471" s="20">
        <f t="shared" si="53"/>
        <v>0</v>
      </c>
      <c r="H471" s="27">
        <f t="shared" si="56"/>
        <v>0</v>
      </c>
      <c r="S471" s="40"/>
      <c r="T471" s="37"/>
      <c r="U471">
        <f t="shared" si="57"/>
        <v>0</v>
      </c>
    </row>
    <row r="472" spans="1:21" x14ac:dyDescent="0.25">
      <c r="A472">
        <v>472</v>
      </c>
      <c r="B472">
        <v>10</v>
      </c>
      <c r="C472">
        <f t="shared" si="51"/>
        <v>0</v>
      </c>
      <c r="D472">
        <f t="shared" si="54"/>
        <v>5</v>
      </c>
      <c r="E472" s="2">
        <f t="shared" si="55"/>
        <v>0</v>
      </c>
      <c r="F472" s="19">
        <f t="shared" si="52"/>
        <v>0</v>
      </c>
      <c r="G472" s="20">
        <f t="shared" si="53"/>
        <v>0</v>
      </c>
      <c r="H472" s="27">
        <f t="shared" si="56"/>
        <v>0</v>
      </c>
      <c r="S472" s="40"/>
      <c r="T472" s="37"/>
      <c r="U472">
        <f t="shared" si="57"/>
        <v>0</v>
      </c>
    </row>
    <row r="473" spans="1:21" x14ac:dyDescent="0.25">
      <c r="A473">
        <v>473</v>
      </c>
      <c r="B473">
        <v>10</v>
      </c>
      <c r="C473">
        <f t="shared" si="51"/>
        <v>0</v>
      </c>
      <c r="D473">
        <f t="shared" si="54"/>
        <v>5</v>
      </c>
      <c r="E473" s="2">
        <f t="shared" si="55"/>
        <v>0</v>
      </c>
      <c r="F473" s="19">
        <f t="shared" si="52"/>
        <v>0</v>
      </c>
      <c r="G473" s="20">
        <f t="shared" si="53"/>
        <v>0</v>
      </c>
      <c r="H473" s="27">
        <f t="shared" si="56"/>
        <v>0</v>
      </c>
      <c r="S473" s="40"/>
      <c r="T473" s="37"/>
      <c r="U473">
        <f t="shared" si="57"/>
        <v>0</v>
      </c>
    </row>
    <row r="474" spans="1:21" x14ac:dyDescent="0.25">
      <c r="A474">
        <v>474</v>
      </c>
      <c r="B474">
        <v>10</v>
      </c>
      <c r="C474">
        <f t="shared" si="51"/>
        <v>0</v>
      </c>
      <c r="D474">
        <f t="shared" si="54"/>
        <v>5</v>
      </c>
      <c r="E474" s="2">
        <f t="shared" si="55"/>
        <v>0</v>
      </c>
      <c r="F474" s="19">
        <f t="shared" si="52"/>
        <v>0</v>
      </c>
      <c r="G474" s="20">
        <f t="shared" si="53"/>
        <v>0</v>
      </c>
      <c r="H474" s="27">
        <f t="shared" si="56"/>
        <v>0</v>
      </c>
      <c r="S474" s="40"/>
      <c r="T474" s="37"/>
      <c r="U474">
        <f t="shared" si="57"/>
        <v>0</v>
      </c>
    </row>
    <row r="475" spans="1:21" x14ac:dyDescent="0.25">
      <c r="A475">
        <v>475</v>
      </c>
      <c r="B475">
        <v>10</v>
      </c>
      <c r="C475">
        <f t="shared" si="51"/>
        <v>0</v>
      </c>
      <c r="D475">
        <f t="shared" si="54"/>
        <v>5</v>
      </c>
      <c r="E475" s="2">
        <f t="shared" si="55"/>
        <v>0</v>
      </c>
      <c r="F475" s="19">
        <f t="shared" si="52"/>
        <v>0</v>
      </c>
      <c r="G475" s="20">
        <f t="shared" si="53"/>
        <v>0</v>
      </c>
      <c r="H475" s="27">
        <f t="shared" si="56"/>
        <v>0</v>
      </c>
      <c r="S475" s="40"/>
      <c r="T475" s="37"/>
      <c r="U475">
        <f t="shared" si="57"/>
        <v>0</v>
      </c>
    </row>
    <row r="476" spans="1:21" x14ac:dyDescent="0.25">
      <c r="A476">
        <v>476</v>
      </c>
      <c r="B476">
        <v>10</v>
      </c>
      <c r="C476">
        <f t="shared" si="51"/>
        <v>0</v>
      </c>
      <c r="D476">
        <f t="shared" si="54"/>
        <v>5</v>
      </c>
      <c r="E476" s="2">
        <f t="shared" si="55"/>
        <v>0</v>
      </c>
      <c r="F476" s="19">
        <f t="shared" si="52"/>
        <v>0</v>
      </c>
      <c r="G476" s="20">
        <f t="shared" si="53"/>
        <v>0</v>
      </c>
      <c r="H476" s="27">
        <f t="shared" si="56"/>
        <v>0</v>
      </c>
      <c r="S476" s="40"/>
      <c r="T476" s="37"/>
      <c r="U476">
        <f t="shared" si="57"/>
        <v>0</v>
      </c>
    </row>
    <row r="477" spans="1:21" x14ac:dyDescent="0.25">
      <c r="A477">
        <v>477</v>
      </c>
      <c r="B477">
        <v>10</v>
      </c>
      <c r="C477">
        <f t="shared" si="51"/>
        <v>0</v>
      </c>
      <c r="D477">
        <f t="shared" si="54"/>
        <v>5</v>
      </c>
      <c r="E477" s="2">
        <f t="shared" si="55"/>
        <v>0</v>
      </c>
      <c r="F477" s="19">
        <f t="shared" si="52"/>
        <v>0</v>
      </c>
      <c r="G477" s="20">
        <f t="shared" si="53"/>
        <v>0</v>
      </c>
      <c r="H477" s="27">
        <f t="shared" si="56"/>
        <v>0</v>
      </c>
      <c r="S477" s="40"/>
      <c r="T477" s="37"/>
      <c r="U477">
        <f t="shared" si="57"/>
        <v>0</v>
      </c>
    </row>
    <row r="478" spans="1:21" x14ac:dyDescent="0.25">
      <c r="A478">
        <v>478</v>
      </c>
      <c r="B478">
        <v>10</v>
      </c>
      <c r="C478">
        <f t="shared" si="51"/>
        <v>0</v>
      </c>
      <c r="D478">
        <f t="shared" si="54"/>
        <v>5</v>
      </c>
      <c r="E478" s="2">
        <f t="shared" si="55"/>
        <v>0</v>
      </c>
      <c r="F478" s="19">
        <f t="shared" si="52"/>
        <v>0</v>
      </c>
      <c r="G478" s="20">
        <f t="shared" si="53"/>
        <v>0</v>
      </c>
      <c r="H478" s="27">
        <f t="shared" si="56"/>
        <v>0</v>
      </c>
      <c r="S478" s="40"/>
      <c r="T478" s="37"/>
      <c r="U478">
        <f t="shared" si="57"/>
        <v>0</v>
      </c>
    </row>
    <row r="479" spans="1:21" x14ac:dyDescent="0.25">
      <c r="A479">
        <v>479</v>
      </c>
      <c r="B479">
        <v>10</v>
      </c>
      <c r="C479">
        <f t="shared" si="51"/>
        <v>0</v>
      </c>
      <c r="D479">
        <f t="shared" si="54"/>
        <v>5</v>
      </c>
      <c r="E479" s="2">
        <f t="shared" si="55"/>
        <v>0</v>
      </c>
      <c r="F479" s="19">
        <f t="shared" si="52"/>
        <v>0</v>
      </c>
      <c r="G479" s="20">
        <f t="shared" si="53"/>
        <v>0</v>
      </c>
      <c r="H479" s="27">
        <f t="shared" si="56"/>
        <v>0</v>
      </c>
      <c r="S479" s="40"/>
      <c r="T479" s="37"/>
      <c r="U479">
        <f t="shared" si="57"/>
        <v>0</v>
      </c>
    </row>
    <row r="480" spans="1:21" x14ac:dyDescent="0.25">
      <c r="A480">
        <v>480</v>
      </c>
      <c r="B480">
        <v>10</v>
      </c>
      <c r="C480">
        <f t="shared" si="51"/>
        <v>0</v>
      </c>
      <c r="D480">
        <f t="shared" si="54"/>
        <v>5</v>
      </c>
      <c r="E480" s="2">
        <f t="shared" si="55"/>
        <v>0</v>
      </c>
      <c r="F480" s="19">
        <f t="shared" si="52"/>
        <v>0</v>
      </c>
      <c r="G480" s="20">
        <f t="shared" si="53"/>
        <v>0</v>
      </c>
      <c r="H480" s="27">
        <f t="shared" si="56"/>
        <v>0</v>
      </c>
      <c r="S480" s="40"/>
      <c r="T480" s="37"/>
      <c r="U480">
        <f t="shared" si="57"/>
        <v>0</v>
      </c>
    </row>
    <row r="481" spans="1:21" x14ac:dyDescent="0.25">
      <c r="A481">
        <v>481</v>
      </c>
      <c r="B481">
        <v>10</v>
      </c>
      <c r="C481">
        <f t="shared" si="51"/>
        <v>0</v>
      </c>
      <c r="D481">
        <f t="shared" si="54"/>
        <v>5</v>
      </c>
      <c r="E481" s="2">
        <f t="shared" si="55"/>
        <v>0</v>
      </c>
      <c r="F481" s="19">
        <f t="shared" si="52"/>
        <v>0</v>
      </c>
      <c r="G481" s="20">
        <f t="shared" si="53"/>
        <v>0</v>
      </c>
      <c r="H481" s="27">
        <f t="shared" si="56"/>
        <v>0</v>
      </c>
      <c r="S481" s="40"/>
      <c r="T481" s="37"/>
      <c r="U481">
        <f t="shared" si="57"/>
        <v>0</v>
      </c>
    </row>
    <row r="482" spans="1:21" x14ac:dyDescent="0.25">
      <c r="A482">
        <v>482</v>
      </c>
      <c r="B482">
        <v>10</v>
      </c>
      <c r="C482">
        <f t="shared" si="51"/>
        <v>0</v>
      </c>
      <c r="D482">
        <f t="shared" si="54"/>
        <v>5</v>
      </c>
      <c r="E482" s="2">
        <f t="shared" si="55"/>
        <v>0</v>
      </c>
      <c r="F482" s="19">
        <f t="shared" si="52"/>
        <v>0</v>
      </c>
      <c r="G482" s="20">
        <f t="shared" si="53"/>
        <v>0</v>
      </c>
      <c r="H482" s="27">
        <f t="shared" si="56"/>
        <v>0</v>
      </c>
      <c r="S482" s="40"/>
      <c r="T482" s="37"/>
      <c r="U482">
        <f t="shared" si="57"/>
        <v>0</v>
      </c>
    </row>
    <row r="483" spans="1:21" x14ac:dyDescent="0.25">
      <c r="A483">
        <v>483</v>
      </c>
      <c r="B483">
        <v>10</v>
      </c>
      <c r="C483">
        <f t="shared" si="51"/>
        <v>0</v>
      </c>
      <c r="D483">
        <f t="shared" si="54"/>
        <v>5</v>
      </c>
      <c r="E483" s="2">
        <f t="shared" si="55"/>
        <v>0</v>
      </c>
      <c r="F483" s="19">
        <f t="shared" si="52"/>
        <v>0</v>
      </c>
      <c r="G483" s="20">
        <f t="shared" si="53"/>
        <v>0</v>
      </c>
      <c r="H483" s="27">
        <f t="shared" si="56"/>
        <v>0</v>
      </c>
      <c r="S483" s="40"/>
      <c r="T483" s="37"/>
      <c r="U483">
        <f t="shared" si="57"/>
        <v>0</v>
      </c>
    </row>
    <row r="484" spans="1:21" x14ac:dyDescent="0.25">
      <c r="A484">
        <v>484</v>
      </c>
      <c r="B484">
        <v>10</v>
      </c>
      <c r="C484">
        <f t="shared" si="51"/>
        <v>0</v>
      </c>
      <c r="D484">
        <f t="shared" si="54"/>
        <v>5</v>
      </c>
      <c r="E484" s="2">
        <f t="shared" si="55"/>
        <v>0</v>
      </c>
      <c r="F484" s="19">
        <f t="shared" si="52"/>
        <v>0</v>
      </c>
      <c r="G484" s="20">
        <f t="shared" si="53"/>
        <v>0</v>
      </c>
      <c r="H484" s="27">
        <f t="shared" si="56"/>
        <v>0</v>
      </c>
      <c r="S484" s="40"/>
      <c r="T484" s="37"/>
      <c r="U484">
        <f t="shared" si="57"/>
        <v>0</v>
      </c>
    </row>
    <row r="485" spans="1:21" x14ac:dyDescent="0.25">
      <c r="A485">
        <v>485</v>
      </c>
      <c r="B485">
        <v>10</v>
      </c>
      <c r="C485">
        <f t="shared" si="51"/>
        <v>0</v>
      </c>
      <c r="D485">
        <f t="shared" si="54"/>
        <v>5</v>
      </c>
      <c r="E485" s="2">
        <f t="shared" si="55"/>
        <v>0</v>
      </c>
      <c r="F485" s="19">
        <f t="shared" si="52"/>
        <v>0</v>
      </c>
      <c r="G485" s="20">
        <f t="shared" si="53"/>
        <v>0</v>
      </c>
      <c r="H485" s="27">
        <f t="shared" si="56"/>
        <v>0</v>
      </c>
      <c r="S485" s="40"/>
      <c r="T485" s="37"/>
      <c r="U485">
        <f t="shared" si="57"/>
        <v>0</v>
      </c>
    </row>
    <row r="486" spans="1:21" x14ac:dyDescent="0.25">
      <c r="A486">
        <v>486</v>
      </c>
      <c r="B486">
        <v>10</v>
      </c>
      <c r="C486">
        <f t="shared" si="51"/>
        <v>0</v>
      </c>
      <c r="D486">
        <f t="shared" si="54"/>
        <v>5</v>
      </c>
      <c r="E486" s="2">
        <f t="shared" si="55"/>
        <v>0</v>
      </c>
      <c r="F486" s="19">
        <f t="shared" si="52"/>
        <v>0</v>
      </c>
      <c r="G486" s="20">
        <f t="shared" si="53"/>
        <v>0</v>
      </c>
      <c r="H486" s="27">
        <f t="shared" si="56"/>
        <v>0</v>
      </c>
      <c r="S486" s="40"/>
      <c r="T486" s="37"/>
      <c r="U486">
        <f t="shared" si="57"/>
        <v>0</v>
      </c>
    </row>
    <row r="487" spans="1:21" x14ac:dyDescent="0.25">
      <c r="A487">
        <v>487</v>
      </c>
      <c r="B487">
        <v>10</v>
      </c>
      <c r="C487">
        <f t="shared" si="51"/>
        <v>0</v>
      </c>
      <c r="D487">
        <f t="shared" si="54"/>
        <v>5</v>
      </c>
      <c r="E487" s="2">
        <f t="shared" si="55"/>
        <v>0</v>
      </c>
      <c r="F487" s="19">
        <f t="shared" si="52"/>
        <v>0</v>
      </c>
      <c r="G487" s="20">
        <f t="shared" si="53"/>
        <v>0</v>
      </c>
      <c r="H487" s="27">
        <f t="shared" si="56"/>
        <v>0</v>
      </c>
      <c r="S487" s="40"/>
      <c r="T487" s="37"/>
      <c r="U487">
        <f t="shared" si="57"/>
        <v>0</v>
      </c>
    </row>
    <row r="488" spans="1:21" x14ac:dyDescent="0.25">
      <c r="A488">
        <v>488</v>
      </c>
      <c r="B488">
        <v>10</v>
      </c>
      <c r="C488">
        <f t="shared" si="51"/>
        <v>0</v>
      </c>
      <c r="D488">
        <f t="shared" si="54"/>
        <v>5</v>
      </c>
      <c r="E488" s="2">
        <f t="shared" si="55"/>
        <v>0</v>
      </c>
      <c r="F488" s="19">
        <f t="shared" si="52"/>
        <v>0</v>
      </c>
      <c r="G488" s="20">
        <f t="shared" si="53"/>
        <v>0</v>
      </c>
      <c r="H488" s="27">
        <f t="shared" si="56"/>
        <v>0</v>
      </c>
      <c r="S488" s="40"/>
      <c r="T488" s="37"/>
      <c r="U488">
        <f t="shared" si="57"/>
        <v>0</v>
      </c>
    </row>
    <row r="489" spans="1:21" x14ac:dyDescent="0.25">
      <c r="A489">
        <v>489</v>
      </c>
      <c r="B489">
        <v>10</v>
      </c>
      <c r="C489">
        <f t="shared" si="51"/>
        <v>0</v>
      </c>
      <c r="D489">
        <f t="shared" si="54"/>
        <v>5</v>
      </c>
      <c r="E489" s="2">
        <f t="shared" si="55"/>
        <v>0</v>
      </c>
      <c r="F489" s="19">
        <f t="shared" si="52"/>
        <v>0</v>
      </c>
      <c r="G489" s="20">
        <f t="shared" si="53"/>
        <v>0</v>
      </c>
      <c r="H489" s="27">
        <f t="shared" si="56"/>
        <v>0</v>
      </c>
      <c r="S489" s="40"/>
      <c r="T489" s="37"/>
      <c r="U489">
        <f t="shared" si="57"/>
        <v>0</v>
      </c>
    </row>
    <row r="490" spans="1:21" x14ac:dyDescent="0.25">
      <c r="A490">
        <v>490</v>
      </c>
      <c r="B490">
        <v>10</v>
      </c>
      <c r="C490">
        <f t="shared" si="51"/>
        <v>0</v>
      </c>
      <c r="D490">
        <f t="shared" si="54"/>
        <v>5</v>
      </c>
      <c r="E490" s="2">
        <f t="shared" si="55"/>
        <v>0</v>
      </c>
      <c r="F490" s="19">
        <f t="shared" si="52"/>
        <v>0</v>
      </c>
      <c r="G490" s="20">
        <f t="shared" si="53"/>
        <v>0</v>
      </c>
      <c r="H490" s="27">
        <f t="shared" si="56"/>
        <v>0</v>
      </c>
      <c r="S490" s="40"/>
      <c r="T490" s="37"/>
      <c r="U490">
        <f t="shared" si="57"/>
        <v>0</v>
      </c>
    </row>
    <row r="491" spans="1:21" x14ac:dyDescent="0.25">
      <c r="A491">
        <v>491</v>
      </c>
      <c r="B491">
        <v>10</v>
      </c>
      <c r="C491">
        <f t="shared" si="51"/>
        <v>0</v>
      </c>
      <c r="D491">
        <f t="shared" si="54"/>
        <v>5</v>
      </c>
      <c r="E491" s="2">
        <f t="shared" si="55"/>
        <v>0</v>
      </c>
      <c r="F491" s="19">
        <f t="shared" si="52"/>
        <v>0</v>
      </c>
      <c r="G491" s="20">
        <f t="shared" si="53"/>
        <v>0</v>
      </c>
      <c r="H491" s="27">
        <f t="shared" si="56"/>
        <v>0</v>
      </c>
      <c r="S491" s="40"/>
      <c r="T491" s="37"/>
      <c r="U491">
        <f t="shared" si="57"/>
        <v>0</v>
      </c>
    </row>
    <row r="492" spans="1:21" x14ac:dyDescent="0.25">
      <c r="A492">
        <v>492</v>
      </c>
      <c r="B492">
        <v>10</v>
      </c>
      <c r="C492">
        <f t="shared" si="51"/>
        <v>0</v>
      </c>
      <c r="D492">
        <f t="shared" si="54"/>
        <v>5</v>
      </c>
      <c r="E492" s="2">
        <f t="shared" si="55"/>
        <v>0</v>
      </c>
      <c r="F492" s="19">
        <f t="shared" si="52"/>
        <v>0</v>
      </c>
      <c r="G492" s="20">
        <f t="shared" si="53"/>
        <v>0</v>
      </c>
      <c r="H492" s="27">
        <f t="shared" si="56"/>
        <v>0</v>
      </c>
      <c r="S492" s="40"/>
      <c r="T492" s="37"/>
      <c r="U492">
        <f t="shared" si="57"/>
        <v>0</v>
      </c>
    </row>
    <row r="493" spans="1:21" x14ac:dyDescent="0.25">
      <c r="A493">
        <v>493</v>
      </c>
      <c r="B493">
        <v>10</v>
      </c>
      <c r="C493">
        <f t="shared" si="51"/>
        <v>0</v>
      </c>
      <c r="D493">
        <f t="shared" si="54"/>
        <v>5</v>
      </c>
      <c r="E493" s="2">
        <f t="shared" si="55"/>
        <v>0</v>
      </c>
      <c r="F493" s="19">
        <f t="shared" si="52"/>
        <v>0</v>
      </c>
      <c r="G493" s="20">
        <f t="shared" si="53"/>
        <v>0</v>
      </c>
      <c r="H493" s="27">
        <f t="shared" si="56"/>
        <v>0</v>
      </c>
      <c r="S493" s="40"/>
      <c r="T493" s="37"/>
      <c r="U493">
        <f t="shared" si="57"/>
        <v>0</v>
      </c>
    </row>
    <row r="494" spans="1:21" x14ac:dyDescent="0.25">
      <c r="A494">
        <v>494</v>
      </c>
      <c r="B494">
        <v>10</v>
      </c>
      <c r="C494">
        <f t="shared" si="51"/>
        <v>0</v>
      </c>
      <c r="D494">
        <f t="shared" si="54"/>
        <v>5</v>
      </c>
      <c r="E494" s="2">
        <f t="shared" si="55"/>
        <v>0</v>
      </c>
      <c r="F494" s="19">
        <f t="shared" si="52"/>
        <v>0</v>
      </c>
      <c r="G494" s="20">
        <f t="shared" si="53"/>
        <v>0</v>
      </c>
      <c r="H494" s="27">
        <f t="shared" si="56"/>
        <v>0</v>
      </c>
      <c r="S494" s="40"/>
      <c r="T494" s="37"/>
      <c r="U494">
        <f t="shared" si="57"/>
        <v>0</v>
      </c>
    </row>
    <row r="495" spans="1:21" x14ac:dyDescent="0.25">
      <c r="A495">
        <v>495</v>
      </c>
      <c r="B495">
        <v>10</v>
      </c>
      <c r="C495">
        <f t="shared" si="51"/>
        <v>0</v>
      </c>
      <c r="D495">
        <f t="shared" si="54"/>
        <v>5</v>
      </c>
      <c r="E495" s="2">
        <f t="shared" si="55"/>
        <v>0</v>
      </c>
      <c r="F495" s="19">
        <f t="shared" si="52"/>
        <v>0</v>
      </c>
      <c r="G495" s="20">
        <f t="shared" si="53"/>
        <v>0</v>
      </c>
      <c r="H495" s="27">
        <f t="shared" si="56"/>
        <v>0</v>
      </c>
      <c r="S495" s="40"/>
      <c r="T495" s="37"/>
      <c r="U495">
        <f t="shared" si="57"/>
        <v>0</v>
      </c>
    </row>
    <row r="496" spans="1:21" x14ac:dyDescent="0.25">
      <c r="A496">
        <v>496</v>
      </c>
      <c r="B496">
        <v>10</v>
      </c>
      <c r="C496">
        <f t="shared" si="51"/>
        <v>0</v>
      </c>
      <c r="D496">
        <f t="shared" si="54"/>
        <v>5</v>
      </c>
      <c r="E496" s="2">
        <f t="shared" si="55"/>
        <v>0</v>
      </c>
      <c r="F496" s="19">
        <f t="shared" si="52"/>
        <v>0</v>
      </c>
      <c r="G496" s="20">
        <f t="shared" si="53"/>
        <v>0</v>
      </c>
      <c r="H496" s="27">
        <f t="shared" si="56"/>
        <v>0</v>
      </c>
      <c r="S496" s="40"/>
      <c r="T496" s="37"/>
      <c r="U496">
        <f t="shared" si="57"/>
        <v>0</v>
      </c>
    </row>
    <row r="497" spans="1:21" x14ac:dyDescent="0.25">
      <c r="A497">
        <v>497</v>
      </c>
      <c r="B497">
        <v>10</v>
      </c>
      <c r="C497">
        <f t="shared" si="51"/>
        <v>0</v>
      </c>
      <c r="D497">
        <f t="shared" si="54"/>
        <v>5</v>
      </c>
      <c r="E497" s="2">
        <f t="shared" si="55"/>
        <v>0</v>
      </c>
      <c r="F497" s="19">
        <f t="shared" si="52"/>
        <v>0</v>
      </c>
      <c r="G497" s="20">
        <f t="shared" si="53"/>
        <v>0</v>
      </c>
      <c r="H497" s="27">
        <f t="shared" si="56"/>
        <v>0</v>
      </c>
      <c r="S497" s="40"/>
      <c r="T497" s="37"/>
      <c r="U497">
        <f t="shared" si="57"/>
        <v>0</v>
      </c>
    </row>
    <row r="498" spans="1:21" x14ac:dyDescent="0.25">
      <c r="A498">
        <v>498</v>
      </c>
      <c r="B498">
        <v>10</v>
      </c>
      <c r="C498">
        <f t="shared" si="51"/>
        <v>0</v>
      </c>
      <c r="D498">
        <f t="shared" si="54"/>
        <v>5</v>
      </c>
      <c r="E498" s="2">
        <f t="shared" si="55"/>
        <v>0</v>
      </c>
      <c r="F498" s="19">
        <f t="shared" si="52"/>
        <v>0</v>
      </c>
      <c r="G498" s="20">
        <f t="shared" si="53"/>
        <v>0</v>
      </c>
      <c r="H498" s="27">
        <f t="shared" si="56"/>
        <v>0</v>
      </c>
      <c r="S498" s="40"/>
      <c r="T498" s="37"/>
      <c r="U498">
        <f t="shared" si="57"/>
        <v>0</v>
      </c>
    </row>
    <row r="499" spans="1:21" x14ac:dyDescent="0.25">
      <c r="A499">
        <v>499</v>
      </c>
      <c r="B499">
        <v>10</v>
      </c>
      <c r="C499">
        <f t="shared" si="51"/>
        <v>0</v>
      </c>
      <c r="D499">
        <f t="shared" si="54"/>
        <v>5</v>
      </c>
      <c r="E499" s="2">
        <f t="shared" si="55"/>
        <v>0</v>
      </c>
      <c r="F499" s="19">
        <f t="shared" si="52"/>
        <v>0</v>
      </c>
      <c r="G499" s="20">
        <f t="shared" si="53"/>
        <v>0</v>
      </c>
      <c r="H499" s="27">
        <f t="shared" si="56"/>
        <v>0</v>
      </c>
      <c r="S499" s="40"/>
      <c r="T499" s="37"/>
      <c r="U499">
        <f t="shared" si="57"/>
        <v>0</v>
      </c>
    </row>
    <row r="500" spans="1:21" x14ac:dyDescent="0.25">
      <c r="A500">
        <v>500</v>
      </c>
      <c r="B500">
        <v>10</v>
      </c>
      <c r="C500">
        <f t="shared" si="51"/>
        <v>0</v>
      </c>
      <c r="D500">
        <f t="shared" si="54"/>
        <v>5</v>
      </c>
      <c r="E500" s="2">
        <f t="shared" si="55"/>
        <v>0</v>
      </c>
      <c r="F500" s="19">
        <f t="shared" si="52"/>
        <v>0</v>
      </c>
      <c r="G500" s="20">
        <f t="shared" si="53"/>
        <v>0</v>
      </c>
      <c r="H500" s="27">
        <f t="shared" si="56"/>
        <v>0</v>
      </c>
      <c r="S500" s="40"/>
      <c r="T500" s="37"/>
      <c r="U500">
        <f t="shared" si="57"/>
        <v>0</v>
      </c>
    </row>
    <row r="501" spans="1:21" x14ac:dyDescent="0.25">
      <c r="A501">
        <v>501</v>
      </c>
      <c r="B501">
        <v>10</v>
      </c>
      <c r="C501">
        <f t="shared" si="51"/>
        <v>0</v>
      </c>
      <c r="D501">
        <f t="shared" si="54"/>
        <v>5</v>
      </c>
      <c r="E501" s="2">
        <f t="shared" si="55"/>
        <v>0</v>
      </c>
      <c r="F501" s="19">
        <f t="shared" si="52"/>
        <v>0</v>
      </c>
      <c r="G501" s="20">
        <f t="shared" si="53"/>
        <v>0</v>
      </c>
      <c r="H501" s="27">
        <f t="shared" si="56"/>
        <v>0</v>
      </c>
      <c r="S501" s="40"/>
      <c r="T501" s="37"/>
      <c r="U501">
        <f t="shared" si="57"/>
        <v>0</v>
      </c>
    </row>
    <row r="502" spans="1:21" x14ac:dyDescent="0.25">
      <c r="A502">
        <v>502</v>
      </c>
      <c r="B502">
        <v>10</v>
      </c>
      <c r="C502">
        <f t="shared" si="51"/>
        <v>0</v>
      </c>
      <c r="D502">
        <f t="shared" si="54"/>
        <v>5</v>
      </c>
      <c r="E502" s="2">
        <f t="shared" si="55"/>
        <v>0</v>
      </c>
      <c r="F502" s="19">
        <f t="shared" si="52"/>
        <v>0</v>
      </c>
      <c r="G502" s="20">
        <f t="shared" si="53"/>
        <v>0</v>
      </c>
      <c r="H502" s="27">
        <f t="shared" si="56"/>
        <v>0</v>
      </c>
      <c r="S502" s="40"/>
      <c r="T502" s="37"/>
      <c r="U502">
        <f t="shared" si="57"/>
        <v>0</v>
      </c>
    </row>
    <row r="503" spans="1:21" x14ac:dyDescent="0.25">
      <c r="A503">
        <v>503</v>
      </c>
      <c r="B503">
        <v>10</v>
      </c>
      <c r="C503">
        <f t="shared" si="51"/>
        <v>0</v>
      </c>
      <c r="D503">
        <f t="shared" si="54"/>
        <v>5</v>
      </c>
      <c r="E503" s="2">
        <f t="shared" si="55"/>
        <v>0</v>
      </c>
      <c r="F503" s="19">
        <f t="shared" si="52"/>
        <v>0</v>
      </c>
      <c r="G503" s="20">
        <f t="shared" si="53"/>
        <v>0</v>
      </c>
      <c r="H503" s="27">
        <f t="shared" si="56"/>
        <v>0</v>
      </c>
      <c r="S503" s="40"/>
      <c r="T503" s="37"/>
      <c r="U503">
        <f t="shared" si="57"/>
        <v>0</v>
      </c>
    </row>
    <row r="504" spans="1:21" x14ac:dyDescent="0.25">
      <c r="A504">
        <v>504</v>
      </c>
      <c r="B504">
        <v>10</v>
      </c>
      <c r="C504">
        <f t="shared" si="51"/>
        <v>0</v>
      </c>
      <c r="D504">
        <f t="shared" si="54"/>
        <v>5</v>
      </c>
      <c r="E504" s="2">
        <f t="shared" si="55"/>
        <v>0</v>
      </c>
      <c r="F504" s="19">
        <f t="shared" si="52"/>
        <v>0</v>
      </c>
      <c r="G504" s="20">
        <f t="shared" si="53"/>
        <v>0</v>
      </c>
      <c r="H504" s="27">
        <f t="shared" si="56"/>
        <v>0</v>
      </c>
      <c r="S504" s="40"/>
      <c r="T504" s="37"/>
      <c r="U504">
        <f t="shared" si="57"/>
        <v>0</v>
      </c>
    </row>
    <row r="505" spans="1:21" x14ac:dyDescent="0.25">
      <c r="A505">
        <v>505</v>
      </c>
      <c r="B505">
        <v>10</v>
      </c>
      <c r="C505">
        <f t="shared" si="51"/>
        <v>0</v>
      </c>
      <c r="D505">
        <f t="shared" si="54"/>
        <v>5</v>
      </c>
      <c r="E505" s="2">
        <f t="shared" si="55"/>
        <v>0</v>
      </c>
      <c r="F505" s="19">
        <f t="shared" si="52"/>
        <v>0</v>
      </c>
      <c r="G505" s="20">
        <f t="shared" si="53"/>
        <v>0</v>
      </c>
      <c r="H505" s="27">
        <f t="shared" si="56"/>
        <v>0</v>
      </c>
      <c r="S505" s="40"/>
      <c r="T505" s="37"/>
      <c r="U505">
        <f t="shared" si="57"/>
        <v>0</v>
      </c>
    </row>
    <row r="506" spans="1:21" x14ac:dyDescent="0.25">
      <c r="A506">
        <v>506</v>
      </c>
      <c r="B506">
        <v>10</v>
      </c>
      <c r="C506">
        <f t="shared" si="51"/>
        <v>0</v>
      </c>
      <c r="D506">
        <f t="shared" si="54"/>
        <v>5</v>
      </c>
      <c r="E506" s="2">
        <f t="shared" si="55"/>
        <v>0</v>
      </c>
      <c r="F506" s="19">
        <f t="shared" si="52"/>
        <v>0</v>
      </c>
      <c r="G506" s="20">
        <f t="shared" si="53"/>
        <v>0</v>
      </c>
      <c r="H506" s="27">
        <f t="shared" si="56"/>
        <v>0</v>
      </c>
      <c r="S506" s="40"/>
      <c r="T506" s="37"/>
      <c r="U506">
        <f t="shared" si="57"/>
        <v>0</v>
      </c>
    </row>
    <row r="507" spans="1:21" x14ac:dyDescent="0.25">
      <c r="A507">
        <v>507</v>
      </c>
      <c r="B507">
        <v>10</v>
      </c>
      <c r="C507">
        <f t="shared" si="51"/>
        <v>0</v>
      </c>
      <c r="D507">
        <f t="shared" si="54"/>
        <v>5</v>
      </c>
      <c r="E507" s="2">
        <f t="shared" si="55"/>
        <v>0</v>
      </c>
      <c r="F507" s="19">
        <f t="shared" si="52"/>
        <v>0</v>
      </c>
      <c r="G507" s="20">
        <f t="shared" si="53"/>
        <v>0</v>
      </c>
      <c r="H507" s="27">
        <f t="shared" si="56"/>
        <v>0</v>
      </c>
      <c r="S507" s="40"/>
      <c r="T507" s="37"/>
      <c r="U507">
        <f t="shared" si="57"/>
        <v>0</v>
      </c>
    </row>
    <row r="508" spans="1:21" x14ac:dyDescent="0.25">
      <c r="A508">
        <v>508</v>
      </c>
      <c r="B508">
        <v>10</v>
      </c>
      <c r="C508">
        <f t="shared" si="51"/>
        <v>0</v>
      </c>
      <c r="D508">
        <f t="shared" si="54"/>
        <v>5</v>
      </c>
      <c r="E508" s="2">
        <f t="shared" si="55"/>
        <v>0</v>
      </c>
      <c r="F508" s="19">
        <f t="shared" si="52"/>
        <v>0</v>
      </c>
      <c r="G508" s="20">
        <f t="shared" si="53"/>
        <v>0</v>
      </c>
      <c r="H508" s="27">
        <f t="shared" si="56"/>
        <v>0</v>
      </c>
      <c r="S508" s="40"/>
      <c r="T508" s="37"/>
      <c r="U508">
        <f t="shared" si="57"/>
        <v>0</v>
      </c>
    </row>
    <row r="509" spans="1:21" x14ac:dyDescent="0.25">
      <c r="A509">
        <v>509</v>
      </c>
      <c r="B509">
        <v>10</v>
      </c>
      <c r="C509">
        <f t="shared" si="51"/>
        <v>0</v>
      </c>
      <c r="D509">
        <f t="shared" si="54"/>
        <v>5</v>
      </c>
      <c r="E509" s="2">
        <f t="shared" si="55"/>
        <v>0</v>
      </c>
      <c r="F509" s="19">
        <f t="shared" si="52"/>
        <v>0</v>
      </c>
      <c r="G509" s="20">
        <f t="shared" si="53"/>
        <v>0</v>
      </c>
      <c r="H509" s="27">
        <f t="shared" si="56"/>
        <v>0</v>
      </c>
      <c r="S509" s="40"/>
      <c r="T509" s="37"/>
      <c r="U509">
        <f t="shared" si="57"/>
        <v>0</v>
      </c>
    </row>
    <row r="510" spans="1:21" x14ac:dyDescent="0.25">
      <c r="A510">
        <v>510</v>
      </c>
      <c r="B510">
        <v>10</v>
      </c>
      <c r="C510">
        <f t="shared" si="51"/>
        <v>0</v>
      </c>
      <c r="D510">
        <f t="shared" si="54"/>
        <v>5</v>
      </c>
      <c r="E510" s="2">
        <f t="shared" si="55"/>
        <v>0</v>
      </c>
      <c r="F510" s="19">
        <f t="shared" si="52"/>
        <v>0</v>
      </c>
      <c r="G510" s="20">
        <f t="shared" si="53"/>
        <v>0</v>
      </c>
      <c r="H510" s="27">
        <f t="shared" si="56"/>
        <v>0</v>
      </c>
      <c r="S510" s="40"/>
      <c r="T510" s="37"/>
      <c r="U510">
        <f t="shared" si="57"/>
        <v>0</v>
      </c>
    </row>
    <row r="511" spans="1:21" x14ac:dyDescent="0.25">
      <c r="A511">
        <v>511</v>
      </c>
      <c r="B511">
        <v>10</v>
      </c>
      <c r="C511">
        <f t="shared" si="51"/>
        <v>0</v>
      </c>
      <c r="D511">
        <f t="shared" si="54"/>
        <v>5</v>
      </c>
      <c r="E511" s="2">
        <f t="shared" si="55"/>
        <v>0</v>
      </c>
      <c r="F511" s="19">
        <f t="shared" si="52"/>
        <v>0</v>
      </c>
      <c r="G511" s="20">
        <f t="shared" si="53"/>
        <v>0</v>
      </c>
      <c r="H511" s="27">
        <f t="shared" si="56"/>
        <v>0</v>
      </c>
      <c r="S511" s="40"/>
      <c r="T511" s="37"/>
      <c r="U511">
        <f t="shared" si="57"/>
        <v>0</v>
      </c>
    </row>
    <row r="512" spans="1:21" x14ac:dyDescent="0.25">
      <c r="A512">
        <v>512</v>
      </c>
      <c r="B512">
        <v>10</v>
      </c>
      <c r="C512">
        <f t="shared" si="51"/>
        <v>0</v>
      </c>
      <c r="D512">
        <f t="shared" si="54"/>
        <v>5</v>
      </c>
      <c r="E512" s="2">
        <f t="shared" si="55"/>
        <v>0</v>
      </c>
      <c r="F512" s="19">
        <f t="shared" si="52"/>
        <v>0</v>
      </c>
      <c r="G512" s="20">
        <f t="shared" si="53"/>
        <v>0</v>
      </c>
      <c r="H512" s="27">
        <f t="shared" si="56"/>
        <v>0</v>
      </c>
      <c r="S512" s="40"/>
      <c r="T512" s="37"/>
      <c r="U512">
        <f t="shared" si="57"/>
        <v>0</v>
      </c>
    </row>
    <row r="513" spans="1:21" x14ac:dyDescent="0.25">
      <c r="A513">
        <v>513</v>
      </c>
      <c r="B513">
        <v>10</v>
      </c>
      <c r="C513">
        <f t="shared" ref="C513:C576" si="58">S517</f>
        <v>0</v>
      </c>
      <c r="D513">
        <f t="shared" si="54"/>
        <v>5</v>
      </c>
      <c r="E513" s="2">
        <f t="shared" si="55"/>
        <v>0</v>
      </c>
      <c r="F513" s="19">
        <f t="shared" ref="F513:F576" si="59">(E513/$K$1)*100</f>
        <v>0</v>
      </c>
      <c r="G513" s="20">
        <f t="shared" ref="G513:G576" si="60">F513+G514</f>
        <v>0</v>
      </c>
      <c r="H513" s="27">
        <f t="shared" si="56"/>
        <v>0</v>
      </c>
      <c r="S513" s="40"/>
      <c r="T513" s="37"/>
      <c r="U513">
        <f t="shared" si="57"/>
        <v>0</v>
      </c>
    </row>
    <row r="514" spans="1:21" x14ac:dyDescent="0.25">
      <c r="A514">
        <v>514</v>
      </c>
      <c r="B514">
        <v>10</v>
      </c>
      <c r="C514">
        <f t="shared" si="58"/>
        <v>0</v>
      </c>
      <c r="D514">
        <f t="shared" ref="D514:D577" si="61">C514+(B514/2)</f>
        <v>5</v>
      </c>
      <c r="E514" s="2">
        <f t="shared" ref="E514:E577" si="62">U518</f>
        <v>0</v>
      </c>
      <c r="F514" s="19">
        <f t="shared" si="59"/>
        <v>0</v>
      </c>
      <c r="G514" s="20">
        <f t="shared" si="60"/>
        <v>0</v>
      </c>
      <c r="H514" s="27">
        <f t="shared" ref="H514:H577" si="63">D514*E514</f>
        <v>0</v>
      </c>
      <c r="S514" s="40"/>
      <c r="T514" s="37"/>
      <c r="U514">
        <f t="shared" si="57"/>
        <v>0</v>
      </c>
    </row>
    <row r="515" spans="1:21" x14ac:dyDescent="0.25">
      <c r="A515">
        <v>515</v>
      </c>
      <c r="B515">
        <v>10</v>
      </c>
      <c r="C515">
        <f t="shared" si="58"/>
        <v>0</v>
      </c>
      <c r="D515">
        <f t="shared" si="61"/>
        <v>5</v>
      </c>
      <c r="E515" s="2">
        <f t="shared" si="62"/>
        <v>0</v>
      </c>
      <c r="F515" s="19">
        <f t="shared" si="59"/>
        <v>0</v>
      </c>
      <c r="G515" s="20">
        <f t="shared" si="60"/>
        <v>0</v>
      </c>
      <c r="H515" s="27">
        <f t="shared" si="63"/>
        <v>0</v>
      </c>
      <c r="S515" s="40"/>
      <c r="T515" s="37"/>
      <c r="U515">
        <f t="shared" si="57"/>
        <v>0</v>
      </c>
    </row>
    <row r="516" spans="1:21" x14ac:dyDescent="0.25">
      <c r="A516">
        <v>516</v>
      </c>
      <c r="B516">
        <v>10</v>
      </c>
      <c r="C516">
        <f t="shared" si="58"/>
        <v>0</v>
      </c>
      <c r="D516">
        <f t="shared" si="61"/>
        <v>5</v>
      </c>
      <c r="E516" s="2">
        <f t="shared" si="62"/>
        <v>0</v>
      </c>
      <c r="F516" s="19">
        <f t="shared" si="59"/>
        <v>0</v>
      </c>
      <c r="G516" s="20">
        <f t="shared" si="60"/>
        <v>0</v>
      </c>
      <c r="H516" s="27">
        <f t="shared" si="63"/>
        <v>0</v>
      </c>
      <c r="S516" s="40"/>
      <c r="T516" s="37"/>
      <c r="U516">
        <f t="shared" si="57"/>
        <v>0</v>
      </c>
    </row>
    <row r="517" spans="1:21" x14ac:dyDescent="0.25">
      <c r="A517">
        <v>517</v>
      </c>
      <c r="B517">
        <v>10</v>
      </c>
      <c r="C517">
        <f t="shared" si="58"/>
        <v>0</v>
      </c>
      <c r="D517">
        <f t="shared" si="61"/>
        <v>5</v>
      </c>
      <c r="E517" s="2">
        <f t="shared" si="62"/>
        <v>0</v>
      </c>
      <c r="F517" s="19">
        <f t="shared" si="59"/>
        <v>0</v>
      </c>
      <c r="G517" s="20">
        <f t="shared" si="60"/>
        <v>0</v>
      </c>
      <c r="H517" s="27">
        <f t="shared" si="63"/>
        <v>0</v>
      </c>
      <c r="S517" s="40"/>
      <c r="T517" s="37"/>
      <c r="U517">
        <f t="shared" ref="U517:U580" si="64">T517*$U$3</f>
        <v>0</v>
      </c>
    </row>
    <row r="518" spans="1:21" x14ac:dyDescent="0.25">
      <c r="A518">
        <v>518</v>
      </c>
      <c r="B518">
        <v>10</v>
      </c>
      <c r="C518">
        <f t="shared" si="58"/>
        <v>0</v>
      </c>
      <c r="D518">
        <f t="shared" si="61"/>
        <v>5</v>
      </c>
      <c r="E518" s="2">
        <f t="shared" si="62"/>
        <v>0</v>
      </c>
      <c r="F518" s="19">
        <f t="shared" si="59"/>
        <v>0</v>
      </c>
      <c r="G518" s="20">
        <f t="shared" si="60"/>
        <v>0</v>
      </c>
      <c r="H518" s="27">
        <f t="shared" si="63"/>
        <v>0</v>
      </c>
      <c r="S518" s="40"/>
      <c r="T518" s="37"/>
      <c r="U518">
        <f t="shared" si="64"/>
        <v>0</v>
      </c>
    </row>
    <row r="519" spans="1:21" x14ac:dyDescent="0.25">
      <c r="A519">
        <v>519</v>
      </c>
      <c r="B519">
        <v>10</v>
      </c>
      <c r="C519">
        <f t="shared" si="58"/>
        <v>0</v>
      </c>
      <c r="D519">
        <f t="shared" si="61"/>
        <v>5</v>
      </c>
      <c r="E519" s="2">
        <f t="shared" si="62"/>
        <v>0</v>
      </c>
      <c r="F519" s="19">
        <f t="shared" si="59"/>
        <v>0</v>
      </c>
      <c r="G519" s="20">
        <f t="shared" si="60"/>
        <v>0</v>
      </c>
      <c r="H519" s="27">
        <f t="shared" si="63"/>
        <v>0</v>
      </c>
      <c r="S519" s="40"/>
      <c r="T519" s="37"/>
      <c r="U519">
        <f t="shared" si="64"/>
        <v>0</v>
      </c>
    </row>
    <row r="520" spans="1:21" x14ac:dyDescent="0.25">
      <c r="A520">
        <v>520</v>
      </c>
      <c r="B520">
        <v>10</v>
      </c>
      <c r="C520">
        <f t="shared" si="58"/>
        <v>0</v>
      </c>
      <c r="D520">
        <f t="shared" si="61"/>
        <v>5</v>
      </c>
      <c r="E520" s="2">
        <f t="shared" si="62"/>
        <v>0</v>
      </c>
      <c r="F520" s="19">
        <f t="shared" si="59"/>
        <v>0</v>
      </c>
      <c r="G520" s="20">
        <f t="shared" si="60"/>
        <v>0</v>
      </c>
      <c r="H520" s="27">
        <f t="shared" si="63"/>
        <v>0</v>
      </c>
      <c r="S520" s="40"/>
      <c r="T520" s="37"/>
      <c r="U520">
        <f t="shared" si="64"/>
        <v>0</v>
      </c>
    </row>
    <row r="521" spans="1:21" x14ac:dyDescent="0.25">
      <c r="A521">
        <v>521</v>
      </c>
      <c r="B521">
        <v>10</v>
      </c>
      <c r="C521">
        <f t="shared" si="58"/>
        <v>0</v>
      </c>
      <c r="D521">
        <f t="shared" si="61"/>
        <v>5</v>
      </c>
      <c r="E521" s="2">
        <f t="shared" si="62"/>
        <v>0</v>
      </c>
      <c r="F521" s="19">
        <f t="shared" si="59"/>
        <v>0</v>
      </c>
      <c r="G521" s="20">
        <f t="shared" si="60"/>
        <v>0</v>
      </c>
      <c r="H521" s="27">
        <f t="shared" si="63"/>
        <v>0</v>
      </c>
      <c r="S521" s="40"/>
      <c r="T521" s="37"/>
      <c r="U521">
        <f t="shared" si="64"/>
        <v>0</v>
      </c>
    </row>
    <row r="522" spans="1:21" x14ac:dyDescent="0.25">
      <c r="A522">
        <v>522</v>
      </c>
      <c r="B522">
        <v>10</v>
      </c>
      <c r="C522">
        <f t="shared" si="58"/>
        <v>0</v>
      </c>
      <c r="D522">
        <f t="shared" si="61"/>
        <v>5</v>
      </c>
      <c r="E522" s="2">
        <f t="shared" si="62"/>
        <v>0</v>
      </c>
      <c r="F522" s="19">
        <f t="shared" si="59"/>
        <v>0</v>
      </c>
      <c r="G522" s="20">
        <f t="shared" si="60"/>
        <v>0</v>
      </c>
      <c r="H522" s="27">
        <f t="shared" si="63"/>
        <v>0</v>
      </c>
      <c r="S522" s="40"/>
      <c r="T522" s="37"/>
      <c r="U522">
        <f t="shared" si="64"/>
        <v>0</v>
      </c>
    </row>
    <row r="523" spans="1:21" x14ac:dyDescent="0.25">
      <c r="A523">
        <v>523</v>
      </c>
      <c r="B523">
        <v>10</v>
      </c>
      <c r="C523">
        <f t="shared" si="58"/>
        <v>0</v>
      </c>
      <c r="D523">
        <f t="shared" si="61"/>
        <v>5</v>
      </c>
      <c r="E523" s="2">
        <f t="shared" si="62"/>
        <v>0</v>
      </c>
      <c r="F523" s="19">
        <f t="shared" si="59"/>
        <v>0</v>
      </c>
      <c r="G523" s="20">
        <f t="shared" si="60"/>
        <v>0</v>
      </c>
      <c r="H523" s="27">
        <f t="shared" si="63"/>
        <v>0</v>
      </c>
      <c r="S523" s="40"/>
      <c r="T523" s="37"/>
      <c r="U523">
        <f t="shared" si="64"/>
        <v>0</v>
      </c>
    </row>
    <row r="524" spans="1:21" x14ac:dyDescent="0.25">
      <c r="A524">
        <v>524</v>
      </c>
      <c r="B524">
        <v>10</v>
      </c>
      <c r="C524">
        <f t="shared" si="58"/>
        <v>0</v>
      </c>
      <c r="D524">
        <f t="shared" si="61"/>
        <v>5</v>
      </c>
      <c r="E524" s="2">
        <f t="shared" si="62"/>
        <v>0</v>
      </c>
      <c r="F524" s="19">
        <f t="shared" si="59"/>
        <v>0</v>
      </c>
      <c r="G524" s="20">
        <f t="shared" si="60"/>
        <v>0</v>
      </c>
      <c r="H524" s="27">
        <f t="shared" si="63"/>
        <v>0</v>
      </c>
      <c r="S524" s="40"/>
      <c r="T524" s="37"/>
      <c r="U524">
        <f t="shared" si="64"/>
        <v>0</v>
      </c>
    </row>
    <row r="525" spans="1:21" x14ac:dyDescent="0.25">
      <c r="A525">
        <v>525</v>
      </c>
      <c r="B525">
        <v>10</v>
      </c>
      <c r="C525">
        <f t="shared" si="58"/>
        <v>0</v>
      </c>
      <c r="D525">
        <f t="shared" si="61"/>
        <v>5</v>
      </c>
      <c r="E525" s="2">
        <f t="shared" si="62"/>
        <v>0</v>
      </c>
      <c r="F525" s="19">
        <f t="shared" si="59"/>
        <v>0</v>
      </c>
      <c r="G525" s="20">
        <f t="shared" si="60"/>
        <v>0</v>
      </c>
      <c r="H525" s="27">
        <f t="shared" si="63"/>
        <v>0</v>
      </c>
      <c r="S525" s="40"/>
      <c r="T525" s="37"/>
      <c r="U525">
        <f t="shared" si="64"/>
        <v>0</v>
      </c>
    </row>
    <row r="526" spans="1:21" x14ac:dyDescent="0.25">
      <c r="A526">
        <v>526</v>
      </c>
      <c r="B526">
        <v>10</v>
      </c>
      <c r="C526">
        <f t="shared" si="58"/>
        <v>0</v>
      </c>
      <c r="D526">
        <f t="shared" si="61"/>
        <v>5</v>
      </c>
      <c r="E526" s="2">
        <f t="shared" si="62"/>
        <v>0</v>
      </c>
      <c r="F526" s="19">
        <f t="shared" si="59"/>
        <v>0</v>
      </c>
      <c r="G526" s="20">
        <f t="shared" si="60"/>
        <v>0</v>
      </c>
      <c r="H526" s="27">
        <f t="shared" si="63"/>
        <v>0</v>
      </c>
      <c r="S526" s="40"/>
      <c r="T526" s="37"/>
      <c r="U526">
        <f t="shared" si="64"/>
        <v>0</v>
      </c>
    </row>
    <row r="527" spans="1:21" x14ac:dyDescent="0.25">
      <c r="A527">
        <v>527</v>
      </c>
      <c r="B527">
        <v>10</v>
      </c>
      <c r="C527">
        <f t="shared" si="58"/>
        <v>0</v>
      </c>
      <c r="D527">
        <f t="shared" si="61"/>
        <v>5</v>
      </c>
      <c r="E527" s="2">
        <f t="shared" si="62"/>
        <v>0</v>
      </c>
      <c r="F527" s="19">
        <f t="shared" si="59"/>
        <v>0</v>
      </c>
      <c r="G527" s="20">
        <f t="shared" si="60"/>
        <v>0</v>
      </c>
      <c r="H527" s="27">
        <f t="shared" si="63"/>
        <v>0</v>
      </c>
      <c r="S527" s="40"/>
      <c r="T527" s="37"/>
      <c r="U527">
        <f t="shared" si="64"/>
        <v>0</v>
      </c>
    </row>
    <row r="528" spans="1:21" x14ac:dyDescent="0.25">
      <c r="A528">
        <v>528</v>
      </c>
      <c r="B528">
        <v>10</v>
      </c>
      <c r="C528">
        <f t="shared" si="58"/>
        <v>0</v>
      </c>
      <c r="D528">
        <f t="shared" si="61"/>
        <v>5</v>
      </c>
      <c r="E528" s="2">
        <f t="shared" si="62"/>
        <v>0</v>
      </c>
      <c r="F528" s="19">
        <f t="shared" si="59"/>
        <v>0</v>
      </c>
      <c r="G528" s="20">
        <f t="shared" si="60"/>
        <v>0</v>
      </c>
      <c r="H528" s="27">
        <f t="shared" si="63"/>
        <v>0</v>
      </c>
      <c r="S528" s="40"/>
      <c r="T528" s="37"/>
      <c r="U528">
        <f t="shared" si="64"/>
        <v>0</v>
      </c>
    </row>
    <row r="529" spans="1:21" x14ac:dyDescent="0.25">
      <c r="A529">
        <v>529</v>
      </c>
      <c r="B529">
        <v>10</v>
      </c>
      <c r="C529">
        <f t="shared" si="58"/>
        <v>0</v>
      </c>
      <c r="D529">
        <f t="shared" si="61"/>
        <v>5</v>
      </c>
      <c r="E529" s="2">
        <f t="shared" si="62"/>
        <v>0</v>
      </c>
      <c r="F529" s="19">
        <f t="shared" si="59"/>
        <v>0</v>
      </c>
      <c r="G529" s="20">
        <f t="shared" si="60"/>
        <v>0</v>
      </c>
      <c r="H529" s="27">
        <f t="shared" si="63"/>
        <v>0</v>
      </c>
      <c r="S529" s="40"/>
      <c r="T529" s="37"/>
      <c r="U529">
        <f t="shared" si="64"/>
        <v>0</v>
      </c>
    </row>
    <row r="530" spans="1:21" x14ac:dyDescent="0.25">
      <c r="A530">
        <v>530</v>
      </c>
      <c r="B530">
        <v>10</v>
      </c>
      <c r="C530">
        <f t="shared" si="58"/>
        <v>0</v>
      </c>
      <c r="D530">
        <f t="shared" si="61"/>
        <v>5</v>
      </c>
      <c r="E530" s="2">
        <f t="shared" si="62"/>
        <v>0</v>
      </c>
      <c r="F530" s="19">
        <f t="shared" si="59"/>
        <v>0</v>
      </c>
      <c r="G530" s="20">
        <f t="shared" si="60"/>
        <v>0</v>
      </c>
      <c r="H530" s="27">
        <f t="shared" si="63"/>
        <v>0</v>
      </c>
      <c r="S530" s="40"/>
      <c r="T530" s="37"/>
      <c r="U530">
        <f t="shared" si="64"/>
        <v>0</v>
      </c>
    </row>
    <row r="531" spans="1:21" x14ac:dyDescent="0.25">
      <c r="A531">
        <v>531</v>
      </c>
      <c r="B531">
        <v>10</v>
      </c>
      <c r="C531">
        <f t="shared" si="58"/>
        <v>0</v>
      </c>
      <c r="D531">
        <f t="shared" si="61"/>
        <v>5</v>
      </c>
      <c r="E531" s="2">
        <f t="shared" si="62"/>
        <v>0</v>
      </c>
      <c r="F531" s="19">
        <f t="shared" si="59"/>
        <v>0</v>
      </c>
      <c r="G531" s="20">
        <f t="shared" si="60"/>
        <v>0</v>
      </c>
      <c r="H531" s="27">
        <f t="shared" si="63"/>
        <v>0</v>
      </c>
      <c r="S531" s="40"/>
      <c r="T531" s="37"/>
      <c r="U531">
        <f t="shared" si="64"/>
        <v>0</v>
      </c>
    </row>
    <row r="532" spans="1:21" x14ac:dyDescent="0.25">
      <c r="A532">
        <v>532</v>
      </c>
      <c r="B532">
        <v>10</v>
      </c>
      <c r="C532">
        <f t="shared" si="58"/>
        <v>0</v>
      </c>
      <c r="D532">
        <f t="shared" si="61"/>
        <v>5</v>
      </c>
      <c r="E532" s="2">
        <f t="shared" si="62"/>
        <v>0</v>
      </c>
      <c r="F532" s="19">
        <f t="shared" si="59"/>
        <v>0</v>
      </c>
      <c r="G532" s="20">
        <f t="shared" si="60"/>
        <v>0</v>
      </c>
      <c r="H532" s="27">
        <f t="shared" si="63"/>
        <v>0</v>
      </c>
      <c r="S532" s="40"/>
      <c r="T532" s="37"/>
      <c r="U532">
        <f t="shared" si="64"/>
        <v>0</v>
      </c>
    </row>
    <row r="533" spans="1:21" x14ac:dyDescent="0.25">
      <c r="A533">
        <v>533</v>
      </c>
      <c r="B533">
        <v>10</v>
      </c>
      <c r="C533">
        <f t="shared" si="58"/>
        <v>0</v>
      </c>
      <c r="D533">
        <f t="shared" si="61"/>
        <v>5</v>
      </c>
      <c r="E533" s="2">
        <f t="shared" si="62"/>
        <v>0</v>
      </c>
      <c r="F533" s="19">
        <f t="shared" si="59"/>
        <v>0</v>
      </c>
      <c r="G533" s="20">
        <f t="shared" si="60"/>
        <v>0</v>
      </c>
      <c r="H533" s="27">
        <f t="shared" si="63"/>
        <v>0</v>
      </c>
      <c r="S533" s="40"/>
      <c r="T533" s="37"/>
      <c r="U533">
        <f t="shared" si="64"/>
        <v>0</v>
      </c>
    </row>
    <row r="534" spans="1:21" x14ac:dyDescent="0.25">
      <c r="A534">
        <v>534</v>
      </c>
      <c r="B534">
        <v>10</v>
      </c>
      <c r="C534">
        <f t="shared" si="58"/>
        <v>0</v>
      </c>
      <c r="D534">
        <f t="shared" si="61"/>
        <v>5</v>
      </c>
      <c r="E534" s="2">
        <f t="shared" si="62"/>
        <v>0</v>
      </c>
      <c r="F534" s="19">
        <f t="shared" si="59"/>
        <v>0</v>
      </c>
      <c r="G534" s="20">
        <f t="shared" si="60"/>
        <v>0</v>
      </c>
      <c r="H534" s="27">
        <f t="shared" si="63"/>
        <v>0</v>
      </c>
      <c r="S534" s="40"/>
      <c r="T534" s="37"/>
      <c r="U534">
        <f t="shared" si="64"/>
        <v>0</v>
      </c>
    </row>
    <row r="535" spans="1:21" x14ac:dyDescent="0.25">
      <c r="A535">
        <v>535</v>
      </c>
      <c r="B535">
        <v>10</v>
      </c>
      <c r="C535">
        <f t="shared" si="58"/>
        <v>0</v>
      </c>
      <c r="D535">
        <f t="shared" si="61"/>
        <v>5</v>
      </c>
      <c r="E535" s="2">
        <f t="shared" si="62"/>
        <v>0</v>
      </c>
      <c r="F535" s="19">
        <f t="shared" si="59"/>
        <v>0</v>
      </c>
      <c r="G535" s="20">
        <f t="shared" si="60"/>
        <v>0</v>
      </c>
      <c r="H535" s="27">
        <f t="shared" si="63"/>
        <v>0</v>
      </c>
      <c r="S535" s="40"/>
      <c r="T535" s="37"/>
      <c r="U535">
        <f t="shared" si="64"/>
        <v>0</v>
      </c>
    </row>
    <row r="536" spans="1:21" x14ac:dyDescent="0.25">
      <c r="A536">
        <v>536</v>
      </c>
      <c r="B536">
        <v>10</v>
      </c>
      <c r="C536">
        <f t="shared" si="58"/>
        <v>0</v>
      </c>
      <c r="D536">
        <f t="shared" si="61"/>
        <v>5</v>
      </c>
      <c r="E536" s="2">
        <f t="shared" si="62"/>
        <v>0</v>
      </c>
      <c r="F536" s="19">
        <f t="shared" si="59"/>
        <v>0</v>
      </c>
      <c r="G536" s="20">
        <f t="shared" si="60"/>
        <v>0</v>
      </c>
      <c r="H536" s="27">
        <f t="shared" si="63"/>
        <v>0</v>
      </c>
      <c r="S536" s="40"/>
      <c r="T536" s="37"/>
      <c r="U536">
        <f t="shared" si="64"/>
        <v>0</v>
      </c>
    </row>
    <row r="537" spans="1:21" x14ac:dyDescent="0.25">
      <c r="A537">
        <v>537</v>
      </c>
      <c r="B537">
        <v>10</v>
      </c>
      <c r="C537">
        <f t="shared" si="58"/>
        <v>0</v>
      </c>
      <c r="D537">
        <f t="shared" si="61"/>
        <v>5</v>
      </c>
      <c r="E537" s="2">
        <f t="shared" si="62"/>
        <v>0</v>
      </c>
      <c r="F537" s="19">
        <f t="shared" si="59"/>
        <v>0</v>
      </c>
      <c r="G537" s="20">
        <f t="shared" si="60"/>
        <v>0</v>
      </c>
      <c r="H537" s="27">
        <f t="shared" si="63"/>
        <v>0</v>
      </c>
      <c r="S537" s="40"/>
      <c r="T537" s="37"/>
      <c r="U537">
        <f t="shared" si="64"/>
        <v>0</v>
      </c>
    </row>
    <row r="538" spans="1:21" x14ac:dyDescent="0.25">
      <c r="A538">
        <v>538</v>
      </c>
      <c r="B538">
        <v>10</v>
      </c>
      <c r="C538">
        <f t="shared" si="58"/>
        <v>0</v>
      </c>
      <c r="D538">
        <f t="shared" si="61"/>
        <v>5</v>
      </c>
      <c r="E538" s="2">
        <f t="shared" si="62"/>
        <v>0</v>
      </c>
      <c r="F538" s="19">
        <f t="shared" si="59"/>
        <v>0</v>
      </c>
      <c r="G538" s="20">
        <f t="shared" si="60"/>
        <v>0</v>
      </c>
      <c r="H538" s="27">
        <f t="shared" si="63"/>
        <v>0</v>
      </c>
      <c r="S538" s="40"/>
      <c r="T538" s="37"/>
      <c r="U538">
        <f t="shared" si="64"/>
        <v>0</v>
      </c>
    </row>
    <row r="539" spans="1:21" x14ac:dyDescent="0.25">
      <c r="A539">
        <v>539</v>
      </c>
      <c r="B539">
        <v>10</v>
      </c>
      <c r="C539">
        <f t="shared" si="58"/>
        <v>0</v>
      </c>
      <c r="D539">
        <f t="shared" si="61"/>
        <v>5</v>
      </c>
      <c r="E539" s="2">
        <f t="shared" si="62"/>
        <v>0</v>
      </c>
      <c r="F539" s="19">
        <f t="shared" si="59"/>
        <v>0</v>
      </c>
      <c r="G539" s="20">
        <f t="shared" si="60"/>
        <v>0</v>
      </c>
      <c r="H539" s="27">
        <f t="shared" si="63"/>
        <v>0</v>
      </c>
      <c r="S539" s="40"/>
      <c r="T539" s="37"/>
      <c r="U539">
        <f t="shared" si="64"/>
        <v>0</v>
      </c>
    </row>
    <row r="540" spans="1:21" x14ac:dyDescent="0.25">
      <c r="A540">
        <v>540</v>
      </c>
      <c r="B540">
        <v>10</v>
      </c>
      <c r="C540">
        <f t="shared" si="58"/>
        <v>0</v>
      </c>
      <c r="D540">
        <f t="shared" si="61"/>
        <v>5</v>
      </c>
      <c r="E540" s="2">
        <f t="shared" si="62"/>
        <v>0</v>
      </c>
      <c r="F540" s="19">
        <f t="shared" si="59"/>
        <v>0</v>
      </c>
      <c r="G540" s="20">
        <f t="shared" si="60"/>
        <v>0</v>
      </c>
      <c r="H540" s="27">
        <f t="shared" si="63"/>
        <v>0</v>
      </c>
      <c r="S540" s="40"/>
      <c r="T540" s="37"/>
      <c r="U540">
        <f t="shared" si="64"/>
        <v>0</v>
      </c>
    </row>
    <row r="541" spans="1:21" x14ac:dyDescent="0.25">
      <c r="A541">
        <v>541</v>
      </c>
      <c r="B541">
        <v>10</v>
      </c>
      <c r="C541">
        <f t="shared" si="58"/>
        <v>0</v>
      </c>
      <c r="D541">
        <f t="shared" si="61"/>
        <v>5</v>
      </c>
      <c r="E541" s="2">
        <f t="shared" si="62"/>
        <v>0</v>
      </c>
      <c r="F541" s="19">
        <f t="shared" si="59"/>
        <v>0</v>
      </c>
      <c r="G541" s="20">
        <f t="shared" si="60"/>
        <v>0</v>
      </c>
      <c r="H541" s="27">
        <f t="shared" si="63"/>
        <v>0</v>
      </c>
      <c r="S541" s="40"/>
      <c r="T541" s="37"/>
      <c r="U541">
        <f t="shared" si="64"/>
        <v>0</v>
      </c>
    </row>
    <row r="542" spans="1:21" x14ac:dyDescent="0.25">
      <c r="A542">
        <v>542</v>
      </c>
      <c r="B542">
        <v>10</v>
      </c>
      <c r="C542">
        <f t="shared" si="58"/>
        <v>0</v>
      </c>
      <c r="D542">
        <f t="shared" si="61"/>
        <v>5</v>
      </c>
      <c r="E542" s="2">
        <f t="shared" si="62"/>
        <v>0</v>
      </c>
      <c r="F542" s="19">
        <f t="shared" si="59"/>
        <v>0</v>
      </c>
      <c r="G542" s="20">
        <f t="shared" si="60"/>
        <v>0</v>
      </c>
      <c r="H542" s="27">
        <f t="shared" si="63"/>
        <v>0</v>
      </c>
      <c r="S542" s="40"/>
      <c r="T542" s="37"/>
      <c r="U542">
        <f t="shared" si="64"/>
        <v>0</v>
      </c>
    </row>
    <row r="543" spans="1:21" x14ac:dyDescent="0.25">
      <c r="A543">
        <v>543</v>
      </c>
      <c r="B543">
        <v>10</v>
      </c>
      <c r="C543">
        <f t="shared" si="58"/>
        <v>0</v>
      </c>
      <c r="D543">
        <f t="shared" si="61"/>
        <v>5</v>
      </c>
      <c r="E543" s="2">
        <f t="shared" si="62"/>
        <v>0</v>
      </c>
      <c r="F543" s="19">
        <f t="shared" si="59"/>
        <v>0</v>
      </c>
      <c r="G543" s="20">
        <f t="shared" si="60"/>
        <v>0</v>
      </c>
      <c r="H543" s="27">
        <f t="shared" si="63"/>
        <v>0</v>
      </c>
      <c r="S543" s="40"/>
      <c r="T543" s="37"/>
      <c r="U543">
        <f t="shared" si="64"/>
        <v>0</v>
      </c>
    </row>
    <row r="544" spans="1:21" x14ac:dyDescent="0.25">
      <c r="A544">
        <v>544</v>
      </c>
      <c r="B544">
        <v>10</v>
      </c>
      <c r="C544">
        <f t="shared" si="58"/>
        <v>0</v>
      </c>
      <c r="D544">
        <f t="shared" si="61"/>
        <v>5</v>
      </c>
      <c r="E544" s="2">
        <f t="shared" si="62"/>
        <v>0</v>
      </c>
      <c r="F544" s="19">
        <f t="shared" si="59"/>
        <v>0</v>
      </c>
      <c r="G544" s="20">
        <f t="shared" si="60"/>
        <v>0</v>
      </c>
      <c r="H544" s="27">
        <f t="shared" si="63"/>
        <v>0</v>
      </c>
      <c r="S544" s="40"/>
      <c r="T544" s="37"/>
      <c r="U544">
        <f t="shared" si="64"/>
        <v>0</v>
      </c>
    </row>
    <row r="545" spans="1:21" x14ac:dyDescent="0.25">
      <c r="A545">
        <v>545</v>
      </c>
      <c r="B545">
        <v>10</v>
      </c>
      <c r="C545">
        <f t="shared" si="58"/>
        <v>0</v>
      </c>
      <c r="D545">
        <f t="shared" si="61"/>
        <v>5</v>
      </c>
      <c r="E545" s="2">
        <f t="shared" si="62"/>
        <v>0</v>
      </c>
      <c r="F545" s="19">
        <f t="shared" si="59"/>
        <v>0</v>
      </c>
      <c r="G545" s="20">
        <f t="shared" si="60"/>
        <v>0</v>
      </c>
      <c r="H545" s="27">
        <f t="shared" si="63"/>
        <v>0</v>
      </c>
      <c r="S545" s="40"/>
      <c r="T545" s="37"/>
      <c r="U545">
        <f t="shared" si="64"/>
        <v>0</v>
      </c>
    </row>
    <row r="546" spans="1:21" x14ac:dyDescent="0.25">
      <c r="A546">
        <v>546</v>
      </c>
      <c r="B546">
        <v>10</v>
      </c>
      <c r="C546">
        <f t="shared" si="58"/>
        <v>0</v>
      </c>
      <c r="D546">
        <f t="shared" si="61"/>
        <v>5</v>
      </c>
      <c r="E546" s="2">
        <f t="shared" si="62"/>
        <v>0</v>
      </c>
      <c r="F546" s="19">
        <f t="shared" si="59"/>
        <v>0</v>
      </c>
      <c r="G546" s="20">
        <f t="shared" si="60"/>
        <v>0</v>
      </c>
      <c r="H546" s="27">
        <f t="shared" si="63"/>
        <v>0</v>
      </c>
      <c r="S546" s="40"/>
      <c r="T546" s="37"/>
      <c r="U546">
        <f t="shared" si="64"/>
        <v>0</v>
      </c>
    </row>
    <row r="547" spans="1:21" x14ac:dyDescent="0.25">
      <c r="A547">
        <v>547</v>
      </c>
      <c r="B547">
        <v>10</v>
      </c>
      <c r="C547">
        <f t="shared" si="58"/>
        <v>0</v>
      </c>
      <c r="D547">
        <f t="shared" si="61"/>
        <v>5</v>
      </c>
      <c r="E547" s="2">
        <f t="shared" si="62"/>
        <v>0</v>
      </c>
      <c r="F547" s="19">
        <f t="shared" si="59"/>
        <v>0</v>
      </c>
      <c r="G547" s="20">
        <f t="shared" si="60"/>
        <v>0</v>
      </c>
      <c r="H547" s="27">
        <f t="shared" si="63"/>
        <v>0</v>
      </c>
      <c r="S547" s="40"/>
      <c r="T547" s="37"/>
      <c r="U547">
        <f t="shared" si="64"/>
        <v>0</v>
      </c>
    </row>
    <row r="548" spans="1:21" x14ac:dyDescent="0.25">
      <c r="A548">
        <v>548</v>
      </c>
      <c r="B548">
        <v>10</v>
      </c>
      <c r="C548">
        <f t="shared" si="58"/>
        <v>0</v>
      </c>
      <c r="D548">
        <f t="shared" si="61"/>
        <v>5</v>
      </c>
      <c r="E548" s="2">
        <f t="shared" si="62"/>
        <v>0</v>
      </c>
      <c r="F548" s="19">
        <f t="shared" si="59"/>
        <v>0</v>
      </c>
      <c r="G548" s="20">
        <f t="shared" si="60"/>
        <v>0</v>
      </c>
      <c r="H548" s="27">
        <f t="shared" si="63"/>
        <v>0</v>
      </c>
      <c r="S548" s="40"/>
      <c r="T548" s="37"/>
      <c r="U548">
        <f t="shared" si="64"/>
        <v>0</v>
      </c>
    </row>
    <row r="549" spans="1:21" x14ac:dyDescent="0.25">
      <c r="A549">
        <v>549</v>
      </c>
      <c r="B549">
        <v>10</v>
      </c>
      <c r="C549">
        <f t="shared" si="58"/>
        <v>0</v>
      </c>
      <c r="D549">
        <f t="shared" si="61"/>
        <v>5</v>
      </c>
      <c r="E549" s="2">
        <f t="shared" si="62"/>
        <v>0</v>
      </c>
      <c r="F549" s="19">
        <f t="shared" si="59"/>
        <v>0</v>
      </c>
      <c r="G549" s="20">
        <f t="shared" si="60"/>
        <v>0</v>
      </c>
      <c r="H549" s="27">
        <f t="shared" si="63"/>
        <v>0</v>
      </c>
      <c r="S549" s="40"/>
      <c r="T549" s="37"/>
      <c r="U549">
        <f t="shared" si="64"/>
        <v>0</v>
      </c>
    </row>
    <row r="550" spans="1:21" x14ac:dyDescent="0.25">
      <c r="A550">
        <v>550</v>
      </c>
      <c r="B550">
        <v>10</v>
      </c>
      <c r="C550">
        <f t="shared" si="58"/>
        <v>0</v>
      </c>
      <c r="D550">
        <f t="shared" si="61"/>
        <v>5</v>
      </c>
      <c r="E550" s="2">
        <f t="shared" si="62"/>
        <v>0</v>
      </c>
      <c r="F550" s="19">
        <f t="shared" si="59"/>
        <v>0</v>
      </c>
      <c r="G550" s="20">
        <f t="shared" si="60"/>
        <v>0</v>
      </c>
      <c r="H550" s="27">
        <f t="shared" si="63"/>
        <v>0</v>
      </c>
      <c r="S550" s="40"/>
      <c r="T550" s="37"/>
      <c r="U550">
        <f t="shared" si="64"/>
        <v>0</v>
      </c>
    </row>
    <row r="551" spans="1:21" x14ac:dyDescent="0.25">
      <c r="A551">
        <v>551</v>
      </c>
      <c r="B551">
        <v>10</v>
      </c>
      <c r="C551">
        <f t="shared" si="58"/>
        <v>0</v>
      </c>
      <c r="D551">
        <f t="shared" si="61"/>
        <v>5</v>
      </c>
      <c r="E551" s="2">
        <f t="shared" si="62"/>
        <v>0</v>
      </c>
      <c r="F551" s="19">
        <f t="shared" si="59"/>
        <v>0</v>
      </c>
      <c r="G551" s="20">
        <f t="shared" si="60"/>
        <v>0</v>
      </c>
      <c r="H551" s="27">
        <f t="shared" si="63"/>
        <v>0</v>
      </c>
      <c r="S551" s="40"/>
      <c r="T551" s="37"/>
      <c r="U551">
        <f t="shared" si="64"/>
        <v>0</v>
      </c>
    </row>
    <row r="552" spans="1:21" x14ac:dyDescent="0.25">
      <c r="A552">
        <v>552</v>
      </c>
      <c r="B552">
        <v>10</v>
      </c>
      <c r="C552">
        <f t="shared" si="58"/>
        <v>0</v>
      </c>
      <c r="D552">
        <f t="shared" si="61"/>
        <v>5</v>
      </c>
      <c r="E552" s="2">
        <f t="shared" si="62"/>
        <v>0</v>
      </c>
      <c r="F552" s="19">
        <f t="shared" si="59"/>
        <v>0</v>
      </c>
      <c r="G552" s="20">
        <f t="shared" si="60"/>
        <v>0</v>
      </c>
      <c r="H552" s="27">
        <f t="shared" si="63"/>
        <v>0</v>
      </c>
      <c r="S552" s="40"/>
      <c r="T552" s="37"/>
      <c r="U552">
        <f t="shared" si="64"/>
        <v>0</v>
      </c>
    </row>
    <row r="553" spans="1:21" x14ac:dyDescent="0.25">
      <c r="A553">
        <v>553</v>
      </c>
      <c r="B553">
        <v>10</v>
      </c>
      <c r="C553">
        <f t="shared" si="58"/>
        <v>0</v>
      </c>
      <c r="D553">
        <f t="shared" si="61"/>
        <v>5</v>
      </c>
      <c r="E553" s="2">
        <f t="shared" si="62"/>
        <v>0</v>
      </c>
      <c r="F553" s="19">
        <f t="shared" si="59"/>
        <v>0</v>
      </c>
      <c r="G553" s="20">
        <f t="shared" si="60"/>
        <v>0</v>
      </c>
      <c r="H553" s="27">
        <f t="shared" si="63"/>
        <v>0</v>
      </c>
      <c r="S553" s="40"/>
      <c r="T553" s="37"/>
      <c r="U553">
        <f t="shared" si="64"/>
        <v>0</v>
      </c>
    </row>
    <row r="554" spans="1:21" x14ac:dyDescent="0.25">
      <c r="A554">
        <v>554</v>
      </c>
      <c r="B554">
        <v>10</v>
      </c>
      <c r="C554">
        <f t="shared" si="58"/>
        <v>0</v>
      </c>
      <c r="D554">
        <f t="shared" si="61"/>
        <v>5</v>
      </c>
      <c r="E554" s="2">
        <f t="shared" si="62"/>
        <v>0</v>
      </c>
      <c r="F554" s="19">
        <f t="shared" si="59"/>
        <v>0</v>
      </c>
      <c r="G554" s="20">
        <f t="shared" si="60"/>
        <v>0</v>
      </c>
      <c r="H554" s="27">
        <f t="shared" si="63"/>
        <v>0</v>
      </c>
      <c r="S554" s="40"/>
      <c r="T554" s="37"/>
      <c r="U554">
        <f t="shared" si="64"/>
        <v>0</v>
      </c>
    </row>
    <row r="555" spans="1:21" x14ac:dyDescent="0.25">
      <c r="A555">
        <v>555</v>
      </c>
      <c r="B555">
        <v>10</v>
      </c>
      <c r="C555">
        <f t="shared" si="58"/>
        <v>0</v>
      </c>
      <c r="D555">
        <f t="shared" si="61"/>
        <v>5</v>
      </c>
      <c r="E555" s="2">
        <f t="shared" si="62"/>
        <v>0</v>
      </c>
      <c r="F555" s="19">
        <f t="shared" si="59"/>
        <v>0</v>
      </c>
      <c r="G555" s="20">
        <f t="shared" si="60"/>
        <v>0</v>
      </c>
      <c r="H555" s="27">
        <f t="shared" si="63"/>
        <v>0</v>
      </c>
      <c r="S555" s="40"/>
      <c r="T555" s="37"/>
      <c r="U555">
        <f t="shared" si="64"/>
        <v>0</v>
      </c>
    </row>
    <row r="556" spans="1:21" x14ac:dyDescent="0.25">
      <c r="A556">
        <v>556</v>
      </c>
      <c r="B556">
        <v>10</v>
      </c>
      <c r="C556">
        <f t="shared" si="58"/>
        <v>0</v>
      </c>
      <c r="D556">
        <f t="shared" si="61"/>
        <v>5</v>
      </c>
      <c r="E556" s="2">
        <f t="shared" si="62"/>
        <v>0</v>
      </c>
      <c r="F556" s="19">
        <f t="shared" si="59"/>
        <v>0</v>
      </c>
      <c r="G556" s="20">
        <f t="shared" si="60"/>
        <v>0</v>
      </c>
      <c r="H556" s="27">
        <f t="shared" si="63"/>
        <v>0</v>
      </c>
      <c r="S556" s="40"/>
      <c r="T556" s="37"/>
      <c r="U556">
        <f t="shared" si="64"/>
        <v>0</v>
      </c>
    </row>
    <row r="557" spans="1:21" x14ac:dyDescent="0.25">
      <c r="A557">
        <v>557</v>
      </c>
      <c r="B557">
        <v>10</v>
      </c>
      <c r="C557">
        <f t="shared" si="58"/>
        <v>0</v>
      </c>
      <c r="D557">
        <f t="shared" si="61"/>
        <v>5</v>
      </c>
      <c r="E557" s="2">
        <f t="shared" si="62"/>
        <v>0</v>
      </c>
      <c r="F557" s="19">
        <f t="shared" si="59"/>
        <v>0</v>
      </c>
      <c r="G557" s="20">
        <f t="shared" si="60"/>
        <v>0</v>
      </c>
      <c r="H557" s="27">
        <f t="shared" si="63"/>
        <v>0</v>
      </c>
      <c r="S557" s="40"/>
      <c r="T557" s="37"/>
      <c r="U557">
        <f t="shared" si="64"/>
        <v>0</v>
      </c>
    </row>
    <row r="558" spans="1:21" x14ac:dyDescent="0.25">
      <c r="A558">
        <v>558</v>
      </c>
      <c r="B558">
        <v>10</v>
      </c>
      <c r="C558">
        <f t="shared" si="58"/>
        <v>0</v>
      </c>
      <c r="D558">
        <f t="shared" si="61"/>
        <v>5</v>
      </c>
      <c r="E558" s="2">
        <f t="shared" si="62"/>
        <v>0</v>
      </c>
      <c r="F558" s="19">
        <f t="shared" si="59"/>
        <v>0</v>
      </c>
      <c r="G558" s="20">
        <f t="shared" si="60"/>
        <v>0</v>
      </c>
      <c r="H558" s="27">
        <f t="shared" si="63"/>
        <v>0</v>
      </c>
      <c r="S558" s="40"/>
      <c r="T558" s="37"/>
      <c r="U558">
        <f t="shared" si="64"/>
        <v>0</v>
      </c>
    </row>
    <row r="559" spans="1:21" x14ac:dyDescent="0.25">
      <c r="A559">
        <v>559</v>
      </c>
      <c r="B559">
        <v>10</v>
      </c>
      <c r="C559">
        <f t="shared" si="58"/>
        <v>0</v>
      </c>
      <c r="D559">
        <f t="shared" si="61"/>
        <v>5</v>
      </c>
      <c r="E559" s="2">
        <f t="shared" si="62"/>
        <v>0</v>
      </c>
      <c r="F559" s="19">
        <f t="shared" si="59"/>
        <v>0</v>
      </c>
      <c r="G559" s="20">
        <f t="shared" si="60"/>
        <v>0</v>
      </c>
      <c r="H559" s="27">
        <f t="shared" si="63"/>
        <v>0</v>
      </c>
      <c r="S559" s="40"/>
      <c r="T559" s="37"/>
      <c r="U559">
        <f t="shared" si="64"/>
        <v>0</v>
      </c>
    </row>
    <row r="560" spans="1:21" x14ac:dyDescent="0.25">
      <c r="A560">
        <v>560</v>
      </c>
      <c r="B560">
        <v>10</v>
      </c>
      <c r="C560">
        <f t="shared" si="58"/>
        <v>0</v>
      </c>
      <c r="D560">
        <f t="shared" si="61"/>
        <v>5</v>
      </c>
      <c r="E560" s="2">
        <f t="shared" si="62"/>
        <v>0</v>
      </c>
      <c r="F560" s="19">
        <f t="shared" si="59"/>
        <v>0</v>
      </c>
      <c r="G560" s="20">
        <f t="shared" si="60"/>
        <v>0</v>
      </c>
      <c r="H560" s="27">
        <f t="shared" si="63"/>
        <v>0</v>
      </c>
      <c r="S560" s="40"/>
      <c r="T560" s="37"/>
      <c r="U560">
        <f t="shared" si="64"/>
        <v>0</v>
      </c>
    </row>
    <row r="561" spans="1:21" x14ac:dyDescent="0.25">
      <c r="A561">
        <v>561</v>
      </c>
      <c r="B561">
        <v>10</v>
      </c>
      <c r="C561">
        <f t="shared" si="58"/>
        <v>0</v>
      </c>
      <c r="D561">
        <f t="shared" si="61"/>
        <v>5</v>
      </c>
      <c r="E561" s="2">
        <f t="shared" si="62"/>
        <v>0</v>
      </c>
      <c r="F561" s="19">
        <f t="shared" si="59"/>
        <v>0</v>
      </c>
      <c r="G561" s="20">
        <f t="shared" si="60"/>
        <v>0</v>
      </c>
      <c r="H561" s="27">
        <f t="shared" si="63"/>
        <v>0</v>
      </c>
      <c r="S561" s="40"/>
      <c r="T561" s="37"/>
      <c r="U561">
        <f t="shared" si="64"/>
        <v>0</v>
      </c>
    </row>
    <row r="562" spans="1:21" x14ac:dyDescent="0.25">
      <c r="A562">
        <v>562</v>
      </c>
      <c r="B562">
        <v>10</v>
      </c>
      <c r="C562">
        <f t="shared" si="58"/>
        <v>0</v>
      </c>
      <c r="D562">
        <f t="shared" si="61"/>
        <v>5</v>
      </c>
      <c r="E562" s="2">
        <f t="shared" si="62"/>
        <v>0</v>
      </c>
      <c r="F562" s="19">
        <f t="shared" si="59"/>
        <v>0</v>
      </c>
      <c r="G562" s="20">
        <f t="shared" si="60"/>
        <v>0</v>
      </c>
      <c r="H562" s="27">
        <f t="shared" si="63"/>
        <v>0</v>
      </c>
      <c r="S562" s="40"/>
      <c r="T562" s="37"/>
      <c r="U562">
        <f t="shared" si="64"/>
        <v>0</v>
      </c>
    </row>
    <row r="563" spans="1:21" x14ac:dyDescent="0.25">
      <c r="A563">
        <v>563</v>
      </c>
      <c r="B563">
        <v>10</v>
      </c>
      <c r="C563">
        <f t="shared" si="58"/>
        <v>0</v>
      </c>
      <c r="D563">
        <f t="shared" si="61"/>
        <v>5</v>
      </c>
      <c r="E563" s="2">
        <f t="shared" si="62"/>
        <v>0</v>
      </c>
      <c r="F563" s="19">
        <f t="shared" si="59"/>
        <v>0</v>
      </c>
      <c r="G563" s="20">
        <f t="shared" si="60"/>
        <v>0</v>
      </c>
      <c r="H563" s="27">
        <f t="shared" si="63"/>
        <v>0</v>
      </c>
      <c r="S563" s="40"/>
      <c r="T563" s="37"/>
      <c r="U563">
        <f t="shared" si="64"/>
        <v>0</v>
      </c>
    </row>
    <row r="564" spans="1:21" x14ac:dyDescent="0.25">
      <c r="A564">
        <v>564</v>
      </c>
      <c r="B564">
        <v>10</v>
      </c>
      <c r="C564">
        <f t="shared" si="58"/>
        <v>0</v>
      </c>
      <c r="D564">
        <f t="shared" si="61"/>
        <v>5</v>
      </c>
      <c r="E564" s="2">
        <f t="shared" si="62"/>
        <v>0</v>
      </c>
      <c r="F564" s="19">
        <f t="shared" si="59"/>
        <v>0</v>
      </c>
      <c r="G564" s="20">
        <f t="shared" si="60"/>
        <v>0</v>
      </c>
      <c r="H564" s="27">
        <f t="shared" si="63"/>
        <v>0</v>
      </c>
      <c r="S564" s="40"/>
      <c r="T564" s="37"/>
      <c r="U564">
        <f t="shared" si="64"/>
        <v>0</v>
      </c>
    </row>
    <row r="565" spans="1:21" x14ac:dyDescent="0.25">
      <c r="A565">
        <v>565</v>
      </c>
      <c r="B565">
        <v>10</v>
      </c>
      <c r="C565">
        <f t="shared" si="58"/>
        <v>0</v>
      </c>
      <c r="D565">
        <f t="shared" si="61"/>
        <v>5</v>
      </c>
      <c r="E565" s="2">
        <f t="shared" si="62"/>
        <v>0</v>
      </c>
      <c r="F565" s="19">
        <f t="shared" si="59"/>
        <v>0</v>
      </c>
      <c r="G565" s="20">
        <f t="shared" si="60"/>
        <v>0</v>
      </c>
      <c r="H565" s="27">
        <f t="shared" si="63"/>
        <v>0</v>
      </c>
      <c r="S565" s="40"/>
      <c r="T565" s="37"/>
      <c r="U565">
        <f t="shared" si="64"/>
        <v>0</v>
      </c>
    </row>
    <row r="566" spans="1:21" x14ac:dyDescent="0.25">
      <c r="A566">
        <v>566</v>
      </c>
      <c r="B566">
        <v>10</v>
      </c>
      <c r="C566">
        <f t="shared" si="58"/>
        <v>0</v>
      </c>
      <c r="D566">
        <f t="shared" si="61"/>
        <v>5</v>
      </c>
      <c r="E566" s="2">
        <f t="shared" si="62"/>
        <v>0</v>
      </c>
      <c r="F566" s="19">
        <f t="shared" si="59"/>
        <v>0</v>
      </c>
      <c r="G566" s="20">
        <f t="shared" si="60"/>
        <v>0</v>
      </c>
      <c r="H566" s="27">
        <f t="shared" si="63"/>
        <v>0</v>
      </c>
      <c r="S566" s="40"/>
      <c r="T566" s="37"/>
      <c r="U566">
        <f t="shared" si="64"/>
        <v>0</v>
      </c>
    </row>
    <row r="567" spans="1:21" x14ac:dyDescent="0.25">
      <c r="A567">
        <v>567</v>
      </c>
      <c r="B567">
        <v>10</v>
      </c>
      <c r="C567">
        <f t="shared" si="58"/>
        <v>0</v>
      </c>
      <c r="D567">
        <f t="shared" si="61"/>
        <v>5</v>
      </c>
      <c r="E567" s="2">
        <f t="shared" si="62"/>
        <v>0</v>
      </c>
      <c r="F567" s="19">
        <f t="shared" si="59"/>
        <v>0</v>
      </c>
      <c r="G567" s="20">
        <f t="shared" si="60"/>
        <v>0</v>
      </c>
      <c r="H567" s="27">
        <f t="shared" si="63"/>
        <v>0</v>
      </c>
      <c r="S567" s="40"/>
      <c r="T567" s="37"/>
      <c r="U567">
        <f t="shared" si="64"/>
        <v>0</v>
      </c>
    </row>
    <row r="568" spans="1:21" x14ac:dyDescent="0.25">
      <c r="A568">
        <v>568</v>
      </c>
      <c r="B568">
        <v>10</v>
      </c>
      <c r="C568">
        <f t="shared" si="58"/>
        <v>0</v>
      </c>
      <c r="D568">
        <f t="shared" si="61"/>
        <v>5</v>
      </c>
      <c r="E568" s="2">
        <f t="shared" si="62"/>
        <v>0</v>
      </c>
      <c r="F568" s="19">
        <f t="shared" si="59"/>
        <v>0</v>
      </c>
      <c r="G568" s="20">
        <f t="shared" si="60"/>
        <v>0</v>
      </c>
      <c r="H568" s="27">
        <f t="shared" si="63"/>
        <v>0</v>
      </c>
      <c r="S568" s="40"/>
      <c r="T568" s="37"/>
      <c r="U568">
        <f t="shared" si="64"/>
        <v>0</v>
      </c>
    </row>
    <row r="569" spans="1:21" x14ac:dyDescent="0.25">
      <c r="A569">
        <v>569</v>
      </c>
      <c r="B569">
        <v>10</v>
      </c>
      <c r="C569">
        <f t="shared" si="58"/>
        <v>0</v>
      </c>
      <c r="D569">
        <f t="shared" si="61"/>
        <v>5</v>
      </c>
      <c r="E569" s="2">
        <f t="shared" si="62"/>
        <v>0</v>
      </c>
      <c r="F569" s="19">
        <f t="shared" si="59"/>
        <v>0</v>
      </c>
      <c r="G569" s="20">
        <f t="shared" si="60"/>
        <v>0</v>
      </c>
      <c r="H569" s="27">
        <f t="shared" si="63"/>
        <v>0</v>
      </c>
      <c r="S569" s="40"/>
      <c r="T569" s="37"/>
      <c r="U569">
        <f t="shared" si="64"/>
        <v>0</v>
      </c>
    </row>
    <row r="570" spans="1:21" x14ac:dyDescent="0.25">
      <c r="A570">
        <v>570</v>
      </c>
      <c r="B570">
        <v>10</v>
      </c>
      <c r="C570">
        <f t="shared" si="58"/>
        <v>0</v>
      </c>
      <c r="D570">
        <f t="shared" si="61"/>
        <v>5</v>
      </c>
      <c r="E570" s="2">
        <f t="shared" si="62"/>
        <v>0</v>
      </c>
      <c r="F570" s="19">
        <f t="shared" si="59"/>
        <v>0</v>
      </c>
      <c r="G570" s="20">
        <f t="shared" si="60"/>
        <v>0</v>
      </c>
      <c r="H570" s="27">
        <f t="shared" si="63"/>
        <v>0</v>
      </c>
      <c r="S570" s="40"/>
      <c r="T570" s="37"/>
      <c r="U570">
        <f t="shared" si="64"/>
        <v>0</v>
      </c>
    </row>
    <row r="571" spans="1:21" x14ac:dyDescent="0.25">
      <c r="A571">
        <v>571</v>
      </c>
      <c r="B571">
        <v>10</v>
      </c>
      <c r="C571">
        <f t="shared" si="58"/>
        <v>0</v>
      </c>
      <c r="D571">
        <f t="shared" si="61"/>
        <v>5</v>
      </c>
      <c r="E571" s="2">
        <f t="shared" si="62"/>
        <v>0</v>
      </c>
      <c r="F571" s="19">
        <f t="shared" si="59"/>
        <v>0</v>
      </c>
      <c r="G571" s="20">
        <f t="shared" si="60"/>
        <v>0</v>
      </c>
      <c r="H571" s="27">
        <f t="shared" si="63"/>
        <v>0</v>
      </c>
      <c r="S571" s="40"/>
      <c r="T571" s="37"/>
      <c r="U571">
        <f t="shared" si="64"/>
        <v>0</v>
      </c>
    </row>
    <row r="572" spans="1:21" x14ac:dyDescent="0.25">
      <c r="A572">
        <v>572</v>
      </c>
      <c r="B572">
        <v>10</v>
      </c>
      <c r="C572">
        <f t="shared" si="58"/>
        <v>0</v>
      </c>
      <c r="D572">
        <f t="shared" si="61"/>
        <v>5</v>
      </c>
      <c r="E572" s="2">
        <f t="shared" si="62"/>
        <v>0</v>
      </c>
      <c r="F572" s="19">
        <f t="shared" si="59"/>
        <v>0</v>
      </c>
      <c r="G572" s="20">
        <f t="shared" si="60"/>
        <v>0</v>
      </c>
      <c r="H572" s="27">
        <f t="shared" si="63"/>
        <v>0</v>
      </c>
      <c r="S572" s="40"/>
      <c r="T572" s="37"/>
      <c r="U572">
        <f t="shared" si="64"/>
        <v>0</v>
      </c>
    </row>
    <row r="573" spans="1:21" x14ac:dyDescent="0.25">
      <c r="A573">
        <v>573</v>
      </c>
      <c r="B573">
        <v>10</v>
      </c>
      <c r="C573">
        <f t="shared" si="58"/>
        <v>0</v>
      </c>
      <c r="D573">
        <f t="shared" si="61"/>
        <v>5</v>
      </c>
      <c r="E573" s="2">
        <f t="shared" si="62"/>
        <v>0</v>
      </c>
      <c r="F573" s="19">
        <f t="shared" si="59"/>
        <v>0</v>
      </c>
      <c r="G573" s="20">
        <f t="shared" si="60"/>
        <v>0</v>
      </c>
      <c r="H573" s="27">
        <f t="shared" si="63"/>
        <v>0</v>
      </c>
      <c r="S573" s="40"/>
      <c r="T573" s="37"/>
      <c r="U573">
        <f t="shared" si="64"/>
        <v>0</v>
      </c>
    </row>
    <row r="574" spans="1:21" x14ac:dyDescent="0.25">
      <c r="A574">
        <v>574</v>
      </c>
      <c r="B574">
        <v>10</v>
      </c>
      <c r="C574">
        <f t="shared" si="58"/>
        <v>0</v>
      </c>
      <c r="D574">
        <f t="shared" si="61"/>
        <v>5</v>
      </c>
      <c r="E574" s="2">
        <f t="shared" si="62"/>
        <v>0</v>
      </c>
      <c r="F574" s="19">
        <f t="shared" si="59"/>
        <v>0</v>
      </c>
      <c r="G574" s="20">
        <f t="shared" si="60"/>
        <v>0</v>
      </c>
      <c r="H574" s="27">
        <f t="shared" si="63"/>
        <v>0</v>
      </c>
      <c r="S574" s="40"/>
      <c r="T574" s="37"/>
      <c r="U574">
        <f t="shared" si="64"/>
        <v>0</v>
      </c>
    </row>
    <row r="575" spans="1:21" x14ac:dyDescent="0.25">
      <c r="A575">
        <v>575</v>
      </c>
      <c r="B575">
        <v>10</v>
      </c>
      <c r="C575">
        <f t="shared" si="58"/>
        <v>0</v>
      </c>
      <c r="D575">
        <f t="shared" si="61"/>
        <v>5</v>
      </c>
      <c r="E575" s="2">
        <f t="shared" si="62"/>
        <v>0</v>
      </c>
      <c r="F575" s="19">
        <f t="shared" si="59"/>
        <v>0</v>
      </c>
      <c r="G575" s="20">
        <f t="shared" si="60"/>
        <v>0</v>
      </c>
      <c r="H575" s="27">
        <f t="shared" si="63"/>
        <v>0</v>
      </c>
      <c r="S575" s="40"/>
      <c r="T575" s="37"/>
      <c r="U575">
        <f t="shared" si="64"/>
        <v>0</v>
      </c>
    </row>
    <row r="576" spans="1:21" x14ac:dyDescent="0.25">
      <c r="A576">
        <v>576</v>
      </c>
      <c r="B576">
        <v>10</v>
      </c>
      <c r="C576">
        <f t="shared" si="58"/>
        <v>0</v>
      </c>
      <c r="D576">
        <f t="shared" si="61"/>
        <v>5</v>
      </c>
      <c r="E576" s="2">
        <f t="shared" si="62"/>
        <v>0</v>
      </c>
      <c r="F576" s="19">
        <f t="shared" si="59"/>
        <v>0</v>
      </c>
      <c r="G576" s="20">
        <f t="shared" si="60"/>
        <v>0</v>
      </c>
      <c r="H576" s="27">
        <f t="shared" si="63"/>
        <v>0</v>
      </c>
      <c r="S576" s="40"/>
      <c r="T576" s="37"/>
      <c r="U576">
        <f t="shared" si="64"/>
        <v>0</v>
      </c>
    </row>
    <row r="577" spans="1:21" x14ac:dyDescent="0.25">
      <c r="A577">
        <v>577</v>
      </c>
      <c r="B577">
        <v>10</v>
      </c>
      <c r="C577">
        <f t="shared" ref="C577:C640" si="65">S581</f>
        <v>0</v>
      </c>
      <c r="D577">
        <f t="shared" si="61"/>
        <v>5</v>
      </c>
      <c r="E577" s="2">
        <f t="shared" si="62"/>
        <v>0</v>
      </c>
      <c r="F577" s="19">
        <f t="shared" ref="F577:F640" si="66">(E577/$K$1)*100</f>
        <v>0</v>
      </c>
      <c r="G577" s="20">
        <f t="shared" ref="G577:G640" si="67">F577+G578</f>
        <v>0</v>
      </c>
      <c r="H577" s="27">
        <f t="shared" si="63"/>
        <v>0</v>
      </c>
      <c r="S577" s="40"/>
      <c r="T577" s="37"/>
      <c r="U577">
        <f t="shared" si="64"/>
        <v>0</v>
      </c>
    </row>
    <row r="578" spans="1:21" x14ac:dyDescent="0.25">
      <c r="A578">
        <v>578</v>
      </c>
      <c r="B578">
        <v>10</v>
      </c>
      <c r="C578">
        <f t="shared" si="65"/>
        <v>0</v>
      </c>
      <c r="D578">
        <f t="shared" ref="D578:D641" si="68">C578+(B578/2)</f>
        <v>5</v>
      </c>
      <c r="E578" s="2">
        <f t="shared" ref="E578:E641" si="69">U582</f>
        <v>0</v>
      </c>
      <c r="F578" s="19">
        <f t="shared" si="66"/>
        <v>0</v>
      </c>
      <c r="G578" s="20">
        <f t="shared" si="67"/>
        <v>0</v>
      </c>
      <c r="H578" s="27">
        <f t="shared" ref="H578:H641" si="70">D578*E578</f>
        <v>0</v>
      </c>
      <c r="S578" s="40"/>
      <c r="T578" s="37"/>
      <c r="U578">
        <f t="shared" si="64"/>
        <v>0</v>
      </c>
    </row>
    <row r="579" spans="1:21" x14ac:dyDescent="0.25">
      <c r="A579">
        <v>579</v>
      </c>
      <c r="B579">
        <v>10</v>
      </c>
      <c r="C579">
        <f t="shared" si="65"/>
        <v>0</v>
      </c>
      <c r="D579">
        <f t="shared" si="68"/>
        <v>5</v>
      </c>
      <c r="E579" s="2">
        <f t="shared" si="69"/>
        <v>0</v>
      </c>
      <c r="F579" s="19">
        <f t="shared" si="66"/>
        <v>0</v>
      </c>
      <c r="G579" s="20">
        <f t="shared" si="67"/>
        <v>0</v>
      </c>
      <c r="H579" s="27">
        <f t="shared" si="70"/>
        <v>0</v>
      </c>
      <c r="S579" s="40"/>
      <c r="T579" s="37"/>
      <c r="U579">
        <f t="shared" si="64"/>
        <v>0</v>
      </c>
    </row>
    <row r="580" spans="1:21" x14ac:dyDescent="0.25">
      <c r="A580">
        <v>580</v>
      </c>
      <c r="B580">
        <v>10</v>
      </c>
      <c r="C580">
        <f t="shared" si="65"/>
        <v>0</v>
      </c>
      <c r="D580">
        <f t="shared" si="68"/>
        <v>5</v>
      </c>
      <c r="E580" s="2">
        <f t="shared" si="69"/>
        <v>0</v>
      </c>
      <c r="F580" s="19">
        <f t="shared" si="66"/>
        <v>0</v>
      </c>
      <c r="G580" s="20">
        <f t="shared" si="67"/>
        <v>0</v>
      </c>
      <c r="H580" s="27">
        <f t="shared" si="70"/>
        <v>0</v>
      </c>
      <c r="S580" s="40"/>
      <c r="T580" s="37"/>
      <c r="U580">
        <f t="shared" si="64"/>
        <v>0</v>
      </c>
    </row>
    <row r="581" spans="1:21" x14ac:dyDescent="0.25">
      <c r="A581">
        <v>581</v>
      </c>
      <c r="B581">
        <v>10</v>
      </c>
      <c r="C581">
        <f t="shared" si="65"/>
        <v>0</v>
      </c>
      <c r="D581">
        <f t="shared" si="68"/>
        <v>5</v>
      </c>
      <c r="E581" s="2">
        <f t="shared" si="69"/>
        <v>0</v>
      </c>
      <c r="F581" s="19">
        <f t="shared" si="66"/>
        <v>0</v>
      </c>
      <c r="G581" s="20">
        <f t="shared" si="67"/>
        <v>0</v>
      </c>
      <c r="H581" s="27">
        <f t="shared" si="70"/>
        <v>0</v>
      </c>
      <c r="S581" s="40"/>
      <c r="T581" s="37"/>
      <c r="U581">
        <f t="shared" ref="U581:U644" si="71">T581*$U$3</f>
        <v>0</v>
      </c>
    </row>
    <row r="582" spans="1:21" x14ac:dyDescent="0.25">
      <c r="A582">
        <v>582</v>
      </c>
      <c r="B582">
        <v>10</v>
      </c>
      <c r="C582">
        <f t="shared" si="65"/>
        <v>0</v>
      </c>
      <c r="D582">
        <f t="shared" si="68"/>
        <v>5</v>
      </c>
      <c r="E582" s="2">
        <f t="shared" si="69"/>
        <v>0</v>
      </c>
      <c r="F582" s="19">
        <f t="shared" si="66"/>
        <v>0</v>
      </c>
      <c r="G582" s="20">
        <f t="shared" si="67"/>
        <v>0</v>
      </c>
      <c r="H582" s="27">
        <f t="shared" si="70"/>
        <v>0</v>
      </c>
      <c r="S582" s="40"/>
      <c r="T582" s="37"/>
      <c r="U582">
        <f t="shared" si="71"/>
        <v>0</v>
      </c>
    </row>
    <row r="583" spans="1:21" x14ac:dyDescent="0.25">
      <c r="A583">
        <v>583</v>
      </c>
      <c r="B583">
        <v>10</v>
      </c>
      <c r="C583">
        <f t="shared" si="65"/>
        <v>0</v>
      </c>
      <c r="D583">
        <f t="shared" si="68"/>
        <v>5</v>
      </c>
      <c r="E583" s="2">
        <f t="shared" si="69"/>
        <v>0</v>
      </c>
      <c r="F583" s="19">
        <f t="shared" si="66"/>
        <v>0</v>
      </c>
      <c r="G583" s="20">
        <f t="shared" si="67"/>
        <v>0</v>
      </c>
      <c r="H583" s="27">
        <f t="shared" si="70"/>
        <v>0</v>
      </c>
      <c r="S583" s="40"/>
      <c r="T583" s="37"/>
      <c r="U583">
        <f t="shared" si="71"/>
        <v>0</v>
      </c>
    </row>
    <row r="584" spans="1:21" x14ac:dyDescent="0.25">
      <c r="A584">
        <v>584</v>
      </c>
      <c r="B584">
        <v>10</v>
      </c>
      <c r="C584">
        <f t="shared" si="65"/>
        <v>0</v>
      </c>
      <c r="D584">
        <f t="shared" si="68"/>
        <v>5</v>
      </c>
      <c r="E584" s="2">
        <f t="shared" si="69"/>
        <v>0</v>
      </c>
      <c r="F584" s="19">
        <f t="shared" si="66"/>
        <v>0</v>
      </c>
      <c r="G584" s="20">
        <f t="shared" si="67"/>
        <v>0</v>
      </c>
      <c r="H584" s="27">
        <f t="shared" si="70"/>
        <v>0</v>
      </c>
      <c r="S584" s="40"/>
      <c r="T584" s="37"/>
      <c r="U584">
        <f t="shared" si="71"/>
        <v>0</v>
      </c>
    </row>
    <row r="585" spans="1:21" x14ac:dyDescent="0.25">
      <c r="A585">
        <v>585</v>
      </c>
      <c r="B585">
        <v>10</v>
      </c>
      <c r="C585">
        <f t="shared" si="65"/>
        <v>0</v>
      </c>
      <c r="D585">
        <f t="shared" si="68"/>
        <v>5</v>
      </c>
      <c r="E585" s="2">
        <f t="shared" si="69"/>
        <v>0</v>
      </c>
      <c r="F585" s="19">
        <f t="shared" si="66"/>
        <v>0</v>
      </c>
      <c r="G585" s="20">
        <f t="shared" si="67"/>
        <v>0</v>
      </c>
      <c r="H585" s="27">
        <f t="shared" si="70"/>
        <v>0</v>
      </c>
      <c r="S585" s="40"/>
      <c r="T585" s="37"/>
      <c r="U585">
        <f t="shared" si="71"/>
        <v>0</v>
      </c>
    </row>
    <row r="586" spans="1:21" x14ac:dyDescent="0.25">
      <c r="A586">
        <v>586</v>
      </c>
      <c r="B586">
        <v>10</v>
      </c>
      <c r="C586">
        <f t="shared" si="65"/>
        <v>0</v>
      </c>
      <c r="D586">
        <f t="shared" si="68"/>
        <v>5</v>
      </c>
      <c r="E586" s="2">
        <f t="shared" si="69"/>
        <v>0</v>
      </c>
      <c r="F586" s="19">
        <f t="shared" si="66"/>
        <v>0</v>
      </c>
      <c r="G586" s="20">
        <f t="shared" si="67"/>
        <v>0</v>
      </c>
      <c r="H586" s="27">
        <f t="shared" si="70"/>
        <v>0</v>
      </c>
      <c r="S586" s="40"/>
      <c r="T586" s="37"/>
      <c r="U586">
        <f t="shared" si="71"/>
        <v>0</v>
      </c>
    </row>
    <row r="587" spans="1:21" x14ac:dyDescent="0.25">
      <c r="A587">
        <v>587</v>
      </c>
      <c r="B587">
        <v>10</v>
      </c>
      <c r="C587">
        <f t="shared" si="65"/>
        <v>0</v>
      </c>
      <c r="D587">
        <f t="shared" si="68"/>
        <v>5</v>
      </c>
      <c r="E587" s="2">
        <f t="shared" si="69"/>
        <v>0</v>
      </c>
      <c r="F587" s="19">
        <f t="shared" si="66"/>
        <v>0</v>
      </c>
      <c r="G587" s="20">
        <f t="shared" si="67"/>
        <v>0</v>
      </c>
      <c r="H587" s="27">
        <f t="shared" si="70"/>
        <v>0</v>
      </c>
      <c r="S587" s="40"/>
      <c r="T587" s="37"/>
      <c r="U587">
        <f t="shared" si="71"/>
        <v>0</v>
      </c>
    </row>
    <row r="588" spans="1:21" x14ac:dyDescent="0.25">
      <c r="A588">
        <v>588</v>
      </c>
      <c r="B588">
        <v>10</v>
      </c>
      <c r="C588">
        <f t="shared" si="65"/>
        <v>0</v>
      </c>
      <c r="D588">
        <f t="shared" si="68"/>
        <v>5</v>
      </c>
      <c r="E588" s="2">
        <f t="shared" si="69"/>
        <v>0</v>
      </c>
      <c r="F588" s="19">
        <f t="shared" si="66"/>
        <v>0</v>
      </c>
      <c r="G588" s="20">
        <f t="shared" si="67"/>
        <v>0</v>
      </c>
      <c r="H588" s="27">
        <f t="shared" si="70"/>
        <v>0</v>
      </c>
      <c r="S588" s="40"/>
      <c r="T588" s="37"/>
      <c r="U588">
        <f t="shared" si="71"/>
        <v>0</v>
      </c>
    </row>
    <row r="589" spans="1:21" x14ac:dyDescent="0.25">
      <c r="A589">
        <v>589</v>
      </c>
      <c r="B589">
        <v>10</v>
      </c>
      <c r="C589">
        <f t="shared" si="65"/>
        <v>0</v>
      </c>
      <c r="D589">
        <f t="shared" si="68"/>
        <v>5</v>
      </c>
      <c r="E589" s="2">
        <f t="shared" si="69"/>
        <v>0</v>
      </c>
      <c r="F589" s="19">
        <f t="shared" si="66"/>
        <v>0</v>
      </c>
      <c r="G589" s="20">
        <f t="shared" si="67"/>
        <v>0</v>
      </c>
      <c r="H589" s="27">
        <f t="shared" si="70"/>
        <v>0</v>
      </c>
      <c r="S589" s="40"/>
      <c r="T589" s="37"/>
      <c r="U589">
        <f t="shared" si="71"/>
        <v>0</v>
      </c>
    </row>
    <row r="590" spans="1:21" x14ac:dyDescent="0.25">
      <c r="A590">
        <v>590</v>
      </c>
      <c r="B590">
        <v>10</v>
      </c>
      <c r="C590">
        <f t="shared" si="65"/>
        <v>0</v>
      </c>
      <c r="D590">
        <f t="shared" si="68"/>
        <v>5</v>
      </c>
      <c r="E590" s="2">
        <f t="shared" si="69"/>
        <v>0</v>
      </c>
      <c r="F590" s="19">
        <f t="shared" si="66"/>
        <v>0</v>
      </c>
      <c r="G590" s="20">
        <f t="shared" si="67"/>
        <v>0</v>
      </c>
      <c r="H590" s="27">
        <f t="shared" si="70"/>
        <v>0</v>
      </c>
      <c r="S590" s="40"/>
      <c r="T590" s="37"/>
      <c r="U590">
        <f t="shared" si="71"/>
        <v>0</v>
      </c>
    </row>
    <row r="591" spans="1:21" x14ac:dyDescent="0.25">
      <c r="A591">
        <v>591</v>
      </c>
      <c r="B591">
        <v>10</v>
      </c>
      <c r="C591">
        <f t="shared" si="65"/>
        <v>0</v>
      </c>
      <c r="D591">
        <f t="shared" si="68"/>
        <v>5</v>
      </c>
      <c r="E591" s="2">
        <f t="shared" si="69"/>
        <v>0</v>
      </c>
      <c r="F591" s="19">
        <f t="shared" si="66"/>
        <v>0</v>
      </c>
      <c r="G591" s="20">
        <f t="shared" si="67"/>
        <v>0</v>
      </c>
      <c r="H591" s="27">
        <f t="shared" si="70"/>
        <v>0</v>
      </c>
      <c r="S591" s="40"/>
      <c r="T591" s="37"/>
      <c r="U591">
        <f t="shared" si="71"/>
        <v>0</v>
      </c>
    </row>
    <row r="592" spans="1:21" x14ac:dyDescent="0.25">
      <c r="A592">
        <v>592</v>
      </c>
      <c r="B592">
        <v>10</v>
      </c>
      <c r="C592">
        <f t="shared" si="65"/>
        <v>0</v>
      </c>
      <c r="D592">
        <f t="shared" si="68"/>
        <v>5</v>
      </c>
      <c r="E592" s="2">
        <f t="shared" si="69"/>
        <v>0</v>
      </c>
      <c r="F592" s="19">
        <f t="shared" si="66"/>
        <v>0</v>
      </c>
      <c r="G592" s="20">
        <f t="shared" si="67"/>
        <v>0</v>
      </c>
      <c r="H592" s="27">
        <f t="shared" si="70"/>
        <v>0</v>
      </c>
      <c r="S592" s="40"/>
      <c r="T592" s="37"/>
      <c r="U592">
        <f t="shared" si="71"/>
        <v>0</v>
      </c>
    </row>
    <row r="593" spans="1:21" x14ac:dyDescent="0.25">
      <c r="A593">
        <v>593</v>
      </c>
      <c r="B593">
        <v>10</v>
      </c>
      <c r="C593">
        <f t="shared" si="65"/>
        <v>0</v>
      </c>
      <c r="D593">
        <f t="shared" si="68"/>
        <v>5</v>
      </c>
      <c r="E593" s="2">
        <f t="shared" si="69"/>
        <v>0</v>
      </c>
      <c r="F593" s="19">
        <f t="shared" si="66"/>
        <v>0</v>
      </c>
      <c r="G593" s="20">
        <f t="shared" si="67"/>
        <v>0</v>
      </c>
      <c r="H593" s="27">
        <f t="shared" si="70"/>
        <v>0</v>
      </c>
      <c r="S593" s="40"/>
      <c r="T593" s="37"/>
      <c r="U593">
        <f t="shared" si="71"/>
        <v>0</v>
      </c>
    </row>
    <row r="594" spans="1:21" x14ac:dyDescent="0.25">
      <c r="A594">
        <v>594</v>
      </c>
      <c r="B594">
        <v>10</v>
      </c>
      <c r="C594">
        <f t="shared" si="65"/>
        <v>0</v>
      </c>
      <c r="D594">
        <f t="shared" si="68"/>
        <v>5</v>
      </c>
      <c r="E594" s="2">
        <f t="shared" si="69"/>
        <v>0</v>
      </c>
      <c r="F594" s="19">
        <f t="shared" si="66"/>
        <v>0</v>
      </c>
      <c r="G594" s="20">
        <f t="shared" si="67"/>
        <v>0</v>
      </c>
      <c r="H594" s="27">
        <f t="shared" si="70"/>
        <v>0</v>
      </c>
      <c r="S594" s="40"/>
      <c r="T594" s="37"/>
      <c r="U594">
        <f t="shared" si="71"/>
        <v>0</v>
      </c>
    </row>
    <row r="595" spans="1:21" x14ac:dyDescent="0.25">
      <c r="A595">
        <v>595</v>
      </c>
      <c r="B595">
        <v>10</v>
      </c>
      <c r="C595">
        <f t="shared" si="65"/>
        <v>0</v>
      </c>
      <c r="D595">
        <f t="shared" si="68"/>
        <v>5</v>
      </c>
      <c r="E595" s="2">
        <f t="shared" si="69"/>
        <v>0</v>
      </c>
      <c r="F595" s="19">
        <f t="shared" si="66"/>
        <v>0</v>
      </c>
      <c r="G595" s="20">
        <f t="shared" si="67"/>
        <v>0</v>
      </c>
      <c r="H595" s="27">
        <f t="shared" si="70"/>
        <v>0</v>
      </c>
      <c r="S595" s="40"/>
      <c r="T595" s="37"/>
      <c r="U595">
        <f t="shared" si="71"/>
        <v>0</v>
      </c>
    </row>
    <row r="596" spans="1:21" x14ac:dyDescent="0.25">
      <c r="A596">
        <v>596</v>
      </c>
      <c r="B596">
        <v>10</v>
      </c>
      <c r="C596">
        <f t="shared" si="65"/>
        <v>0</v>
      </c>
      <c r="D596">
        <f t="shared" si="68"/>
        <v>5</v>
      </c>
      <c r="E596" s="2">
        <f t="shared" si="69"/>
        <v>0</v>
      </c>
      <c r="F596" s="19">
        <f t="shared" si="66"/>
        <v>0</v>
      </c>
      <c r="G596" s="20">
        <f t="shared" si="67"/>
        <v>0</v>
      </c>
      <c r="H596" s="27">
        <f t="shared" si="70"/>
        <v>0</v>
      </c>
      <c r="S596" s="40"/>
      <c r="T596" s="37"/>
      <c r="U596">
        <f t="shared" si="71"/>
        <v>0</v>
      </c>
    </row>
    <row r="597" spans="1:21" x14ac:dyDescent="0.25">
      <c r="A597">
        <v>597</v>
      </c>
      <c r="B597">
        <v>10</v>
      </c>
      <c r="C597">
        <f t="shared" si="65"/>
        <v>0</v>
      </c>
      <c r="D597">
        <f t="shared" si="68"/>
        <v>5</v>
      </c>
      <c r="E597" s="2">
        <f t="shared" si="69"/>
        <v>0</v>
      </c>
      <c r="F597" s="19">
        <f t="shared" si="66"/>
        <v>0</v>
      </c>
      <c r="G597" s="20">
        <f t="shared" si="67"/>
        <v>0</v>
      </c>
      <c r="H597" s="27">
        <f t="shared" si="70"/>
        <v>0</v>
      </c>
      <c r="S597" s="40"/>
      <c r="T597" s="37"/>
      <c r="U597">
        <f t="shared" si="71"/>
        <v>0</v>
      </c>
    </row>
    <row r="598" spans="1:21" x14ac:dyDescent="0.25">
      <c r="A598">
        <v>598</v>
      </c>
      <c r="B598">
        <v>10</v>
      </c>
      <c r="C598">
        <f t="shared" si="65"/>
        <v>0</v>
      </c>
      <c r="D598">
        <f t="shared" si="68"/>
        <v>5</v>
      </c>
      <c r="E598" s="2">
        <f t="shared" si="69"/>
        <v>0</v>
      </c>
      <c r="F598" s="19">
        <f t="shared" si="66"/>
        <v>0</v>
      </c>
      <c r="G598" s="20">
        <f t="shared" si="67"/>
        <v>0</v>
      </c>
      <c r="H598" s="27">
        <f t="shared" si="70"/>
        <v>0</v>
      </c>
      <c r="S598" s="40"/>
      <c r="T598" s="37"/>
      <c r="U598">
        <f t="shared" si="71"/>
        <v>0</v>
      </c>
    </row>
    <row r="599" spans="1:21" x14ac:dyDescent="0.25">
      <c r="A599">
        <v>599</v>
      </c>
      <c r="B599">
        <v>10</v>
      </c>
      <c r="C599">
        <f t="shared" si="65"/>
        <v>0</v>
      </c>
      <c r="D599">
        <f t="shared" si="68"/>
        <v>5</v>
      </c>
      <c r="E599" s="2">
        <f t="shared" si="69"/>
        <v>0</v>
      </c>
      <c r="F599" s="19">
        <f t="shared" si="66"/>
        <v>0</v>
      </c>
      <c r="G599" s="20">
        <f t="shared" si="67"/>
        <v>0</v>
      </c>
      <c r="H599" s="27">
        <f t="shared" si="70"/>
        <v>0</v>
      </c>
      <c r="S599" s="40"/>
      <c r="T599" s="37"/>
      <c r="U599">
        <f t="shared" si="71"/>
        <v>0</v>
      </c>
    </row>
    <row r="600" spans="1:21" x14ac:dyDescent="0.25">
      <c r="A600">
        <v>600</v>
      </c>
      <c r="B600">
        <v>10</v>
      </c>
      <c r="C600">
        <f t="shared" si="65"/>
        <v>0</v>
      </c>
      <c r="D600">
        <f t="shared" si="68"/>
        <v>5</v>
      </c>
      <c r="E600" s="2">
        <f t="shared" si="69"/>
        <v>0</v>
      </c>
      <c r="F600" s="19">
        <f t="shared" si="66"/>
        <v>0</v>
      </c>
      <c r="G600" s="20">
        <f t="shared" si="67"/>
        <v>0</v>
      </c>
      <c r="H600" s="27">
        <f t="shared" si="70"/>
        <v>0</v>
      </c>
      <c r="S600" s="40"/>
      <c r="T600" s="37"/>
      <c r="U600">
        <f t="shared" si="71"/>
        <v>0</v>
      </c>
    </row>
    <row r="601" spans="1:21" x14ac:dyDescent="0.25">
      <c r="A601">
        <v>601</v>
      </c>
      <c r="B601">
        <v>10</v>
      </c>
      <c r="C601">
        <f t="shared" si="65"/>
        <v>0</v>
      </c>
      <c r="D601">
        <f t="shared" si="68"/>
        <v>5</v>
      </c>
      <c r="E601" s="2">
        <f t="shared" si="69"/>
        <v>0</v>
      </c>
      <c r="F601" s="19">
        <f t="shared" si="66"/>
        <v>0</v>
      </c>
      <c r="G601" s="20">
        <f t="shared" si="67"/>
        <v>0</v>
      </c>
      <c r="H601" s="27">
        <f t="shared" si="70"/>
        <v>0</v>
      </c>
      <c r="S601" s="40"/>
      <c r="T601" s="37"/>
      <c r="U601">
        <f t="shared" si="71"/>
        <v>0</v>
      </c>
    </row>
    <row r="602" spans="1:21" x14ac:dyDescent="0.25">
      <c r="A602">
        <v>602</v>
      </c>
      <c r="B602">
        <v>10</v>
      </c>
      <c r="C602">
        <f t="shared" si="65"/>
        <v>0</v>
      </c>
      <c r="D602">
        <f t="shared" si="68"/>
        <v>5</v>
      </c>
      <c r="E602" s="2">
        <f t="shared" si="69"/>
        <v>0</v>
      </c>
      <c r="F602" s="19">
        <f t="shared" si="66"/>
        <v>0</v>
      </c>
      <c r="G602" s="20">
        <f t="shared" si="67"/>
        <v>0</v>
      </c>
      <c r="H602" s="27">
        <f t="shared" si="70"/>
        <v>0</v>
      </c>
      <c r="S602" s="40"/>
      <c r="T602" s="37"/>
      <c r="U602">
        <f t="shared" si="71"/>
        <v>0</v>
      </c>
    </row>
    <row r="603" spans="1:21" x14ac:dyDescent="0.25">
      <c r="A603">
        <v>603</v>
      </c>
      <c r="B603">
        <v>10</v>
      </c>
      <c r="C603">
        <f t="shared" si="65"/>
        <v>0</v>
      </c>
      <c r="D603">
        <f t="shared" si="68"/>
        <v>5</v>
      </c>
      <c r="E603" s="2">
        <f t="shared" si="69"/>
        <v>0</v>
      </c>
      <c r="F603" s="19">
        <f t="shared" si="66"/>
        <v>0</v>
      </c>
      <c r="G603" s="20">
        <f t="shared" si="67"/>
        <v>0</v>
      </c>
      <c r="H603" s="27">
        <f t="shared" si="70"/>
        <v>0</v>
      </c>
      <c r="S603" s="40"/>
      <c r="T603" s="37"/>
      <c r="U603">
        <f t="shared" si="71"/>
        <v>0</v>
      </c>
    </row>
    <row r="604" spans="1:21" x14ac:dyDescent="0.25">
      <c r="A604">
        <v>604</v>
      </c>
      <c r="B604">
        <v>10</v>
      </c>
      <c r="C604">
        <f t="shared" si="65"/>
        <v>0</v>
      </c>
      <c r="D604">
        <f t="shared" si="68"/>
        <v>5</v>
      </c>
      <c r="E604" s="2">
        <f t="shared" si="69"/>
        <v>0</v>
      </c>
      <c r="F604" s="19">
        <f t="shared" si="66"/>
        <v>0</v>
      </c>
      <c r="G604" s="20">
        <f t="shared" si="67"/>
        <v>0</v>
      </c>
      <c r="H604" s="27">
        <f t="shared" si="70"/>
        <v>0</v>
      </c>
      <c r="S604" s="40"/>
      <c r="T604" s="37"/>
      <c r="U604">
        <f t="shared" si="71"/>
        <v>0</v>
      </c>
    </row>
    <row r="605" spans="1:21" x14ac:dyDescent="0.25">
      <c r="A605">
        <v>605</v>
      </c>
      <c r="B605">
        <v>10</v>
      </c>
      <c r="C605">
        <f t="shared" si="65"/>
        <v>0</v>
      </c>
      <c r="D605">
        <f t="shared" si="68"/>
        <v>5</v>
      </c>
      <c r="E605" s="2">
        <f t="shared" si="69"/>
        <v>0</v>
      </c>
      <c r="F605" s="19">
        <f t="shared" si="66"/>
        <v>0</v>
      </c>
      <c r="G605" s="20">
        <f t="shared" si="67"/>
        <v>0</v>
      </c>
      <c r="H605" s="27">
        <f t="shared" si="70"/>
        <v>0</v>
      </c>
      <c r="S605" s="40"/>
      <c r="T605" s="37"/>
      <c r="U605">
        <f t="shared" si="71"/>
        <v>0</v>
      </c>
    </row>
    <row r="606" spans="1:21" x14ac:dyDescent="0.25">
      <c r="A606">
        <v>606</v>
      </c>
      <c r="B606">
        <v>10</v>
      </c>
      <c r="C606">
        <f t="shared" si="65"/>
        <v>0</v>
      </c>
      <c r="D606">
        <f t="shared" si="68"/>
        <v>5</v>
      </c>
      <c r="E606" s="2">
        <f t="shared" si="69"/>
        <v>0</v>
      </c>
      <c r="F606" s="19">
        <f t="shared" si="66"/>
        <v>0</v>
      </c>
      <c r="G606" s="20">
        <f t="shared" si="67"/>
        <v>0</v>
      </c>
      <c r="H606" s="27">
        <f t="shared" si="70"/>
        <v>0</v>
      </c>
      <c r="S606" s="40"/>
      <c r="T606" s="37"/>
      <c r="U606">
        <f t="shared" si="71"/>
        <v>0</v>
      </c>
    </row>
    <row r="607" spans="1:21" x14ac:dyDescent="0.25">
      <c r="A607">
        <v>607</v>
      </c>
      <c r="B607">
        <v>10</v>
      </c>
      <c r="C607">
        <f t="shared" si="65"/>
        <v>0</v>
      </c>
      <c r="D607">
        <f t="shared" si="68"/>
        <v>5</v>
      </c>
      <c r="E607" s="2">
        <f t="shared" si="69"/>
        <v>0</v>
      </c>
      <c r="F607" s="19">
        <f t="shared" si="66"/>
        <v>0</v>
      </c>
      <c r="G607" s="20">
        <f t="shared" si="67"/>
        <v>0</v>
      </c>
      <c r="H607" s="27">
        <f t="shared" si="70"/>
        <v>0</v>
      </c>
      <c r="S607" s="40"/>
      <c r="T607" s="37"/>
      <c r="U607">
        <f t="shared" si="71"/>
        <v>0</v>
      </c>
    </row>
    <row r="608" spans="1:21" x14ac:dyDescent="0.25">
      <c r="A608">
        <v>608</v>
      </c>
      <c r="B608">
        <v>10</v>
      </c>
      <c r="C608">
        <f t="shared" si="65"/>
        <v>0</v>
      </c>
      <c r="D608">
        <f t="shared" si="68"/>
        <v>5</v>
      </c>
      <c r="E608" s="2">
        <f t="shared" si="69"/>
        <v>0</v>
      </c>
      <c r="F608" s="19">
        <f t="shared" si="66"/>
        <v>0</v>
      </c>
      <c r="G608" s="20">
        <f t="shared" si="67"/>
        <v>0</v>
      </c>
      <c r="H608" s="27">
        <f t="shared" si="70"/>
        <v>0</v>
      </c>
      <c r="S608" s="40"/>
      <c r="T608" s="37"/>
      <c r="U608">
        <f t="shared" si="71"/>
        <v>0</v>
      </c>
    </row>
    <row r="609" spans="1:21" x14ac:dyDescent="0.25">
      <c r="A609">
        <v>609</v>
      </c>
      <c r="B609">
        <v>10</v>
      </c>
      <c r="C609">
        <f t="shared" si="65"/>
        <v>0</v>
      </c>
      <c r="D609">
        <f t="shared" si="68"/>
        <v>5</v>
      </c>
      <c r="E609" s="2">
        <f t="shared" si="69"/>
        <v>0</v>
      </c>
      <c r="F609" s="19">
        <f t="shared" si="66"/>
        <v>0</v>
      </c>
      <c r="G609" s="20">
        <f t="shared" si="67"/>
        <v>0</v>
      </c>
      <c r="H609" s="27">
        <f t="shared" si="70"/>
        <v>0</v>
      </c>
      <c r="S609" s="40"/>
      <c r="T609" s="37"/>
      <c r="U609">
        <f t="shared" si="71"/>
        <v>0</v>
      </c>
    </row>
    <row r="610" spans="1:21" x14ac:dyDescent="0.25">
      <c r="A610">
        <v>610</v>
      </c>
      <c r="B610">
        <v>10</v>
      </c>
      <c r="C610">
        <f t="shared" si="65"/>
        <v>0</v>
      </c>
      <c r="D610">
        <f t="shared" si="68"/>
        <v>5</v>
      </c>
      <c r="E610" s="2">
        <f t="shared" si="69"/>
        <v>0</v>
      </c>
      <c r="F610" s="19">
        <f t="shared" si="66"/>
        <v>0</v>
      </c>
      <c r="G610" s="20">
        <f t="shared" si="67"/>
        <v>0</v>
      </c>
      <c r="H610" s="27">
        <f t="shared" si="70"/>
        <v>0</v>
      </c>
      <c r="S610" s="40"/>
      <c r="T610" s="37"/>
      <c r="U610">
        <f t="shared" si="71"/>
        <v>0</v>
      </c>
    </row>
    <row r="611" spans="1:21" x14ac:dyDescent="0.25">
      <c r="A611">
        <v>611</v>
      </c>
      <c r="B611">
        <v>10</v>
      </c>
      <c r="C611">
        <f t="shared" si="65"/>
        <v>0</v>
      </c>
      <c r="D611">
        <f t="shared" si="68"/>
        <v>5</v>
      </c>
      <c r="E611" s="2">
        <f t="shared" si="69"/>
        <v>0</v>
      </c>
      <c r="F611" s="19">
        <f t="shared" si="66"/>
        <v>0</v>
      </c>
      <c r="G611" s="20">
        <f t="shared" si="67"/>
        <v>0</v>
      </c>
      <c r="H611" s="27">
        <f t="shared" si="70"/>
        <v>0</v>
      </c>
      <c r="S611" s="40"/>
      <c r="T611" s="37"/>
      <c r="U611">
        <f t="shared" si="71"/>
        <v>0</v>
      </c>
    </row>
    <row r="612" spans="1:21" x14ac:dyDescent="0.25">
      <c r="A612">
        <v>612</v>
      </c>
      <c r="B612">
        <v>10</v>
      </c>
      <c r="C612">
        <f t="shared" si="65"/>
        <v>0</v>
      </c>
      <c r="D612">
        <f t="shared" si="68"/>
        <v>5</v>
      </c>
      <c r="E612" s="2">
        <f t="shared" si="69"/>
        <v>0</v>
      </c>
      <c r="F612" s="19">
        <f t="shared" si="66"/>
        <v>0</v>
      </c>
      <c r="G612" s="20">
        <f t="shared" si="67"/>
        <v>0</v>
      </c>
      <c r="H612" s="27">
        <f t="shared" si="70"/>
        <v>0</v>
      </c>
      <c r="S612" s="40"/>
      <c r="T612" s="37"/>
      <c r="U612">
        <f t="shared" si="71"/>
        <v>0</v>
      </c>
    </row>
    <row r="613" spans="1:21" x14ac:dyDescent="0.25">
      <c r="A613">
        <v>613</v>
      </c>
      <c r="B613">
        <v>10</v>
      </c>
      <c r="C613">
        <f t="shared" si="65"/>
        <v>0</v>
      </c>
      <c r="D613">
        <f t="shared" si="68"/>
        <v>5</v>
      </c>
      <c r="E613" s="2">
        <f t="shared" si="69"/>
        <v>0</v>
      </c>
      <c r="F613" s="19">
        <f t="shared" si="66"/>
        <v>0</v>
      </c>
      <c r="G613" s="20">
        <f t="shared" si="67"/>
        <v>0</v>
      </c>
      <c r="H613" s="27">
        <f t="shared" si="70"/>
        <v>0</v>
      </c>
      <c r="S613" s="40"/>
      <c r="T613" s="37"/>
      <c r="U613">
        <f t="shared" si="71"/>
        <v>0</v>
      </c>
    </row>
    <row r="614" spans="1:21" x14ac:dyDescent="0.25">
      <c r="A614">
        <v>614</v>
      </c>
      <c r="B614">
        <v>10</v>
      </c>
      <c r="C614">
        <f t="shared" si="65"/>
        <v>0</v>
      </c>
      <c r="D614">
        <f t="shared" si="68"/>
        <v>5</v>
      </c>
      <c r="E614" s="2">
        <f t="shared" si="69"/>
        <v>0</v>
      </c>
      <c r="F614" s="19">
        <f t="shared" si="66"/>
        <v>0</v>
      </c>
      <c r="G614" s="20">
        <f t="shared" si="67"/>
        <v>0</v>
      </c>
      <c r="H614" s="27">
        <f t="shared" si="70"/>
        <v>0</v>
      </c>
      <c r="S614" s="40"/>
      <c r="T614" s="37"/>
      <c r="U614">
        <f t="shared" si="71"/>
        <v>0</v>
      </c>
    </row>
    <row r="615" spans="1:21" x14ac:dyDescent="0.25">
      <c r="A615">
        <v>615</v>
      </c>
      <c r="B615">
        <v>10</v>
      </c>
      <c r="C615">
        <f t="shared" si="65"/>
        <v>0</v>
      </c>
      <c r="D615">
        <f t="shared" si="68"/>
        <v>5</v>
      </c>
      <c r="E615" s="2">
        <f t="shared" si="69"/>
        <v>0</v>
      </c>
      <c r="F615" s="19">
        <f t="shared" si="66"/>
        <v>0</v>
      </c>
      <c r="G615" s="20">
        <f t="shared" si="67"/>
        <v>0</v>
      </c>
      <c r="H615" s="27">
        <f t="shared" si="70"/>
        <v>0</v>
      </c>
      <c r="S615" s="40"/>
      <c r="T615" s="37"/>
      <c r="U615">
        <f t="shared" si="71"/>
        <v>0</v>
      </c>
    </row>
    <row r="616" spans="1:21" x14ac:dyDescent="0.25">
      <c r="A616">
        <v>616</v>
      </c>
      <c r="B616">
        <v>10</v>
      </c>
      <c r="C616">
        <f t="shared" si="65"/>
        <v>0</v>
      </c>
      <c r="D616">
        <f t="shared" si="68"/>
        <v>5</v>
      </c>
      <c r="E616" s="2">
        <f t="shared" si="69"/>
        <v>0</v>
      </c>
      <c r="F616" s="19">
        <f t="shared" si="66"/>
        <v>0</v>
      </c>
      <c r="G616" s="20">
        <f t="shared" si="67"/>
        <v>0</v>
      </c>
      <c r="H616" s="27">
        <f t="shared" si="70"/>
        <v>0</v>
      </c>
      <c r="S616" s="40"/>
      <c r="T616" s="37"/>
      <c r="U616">
        <f t="shared" si="71"/>
        <v>0</v>
      </c>
    </row>
    <row r="617" spans="1:21" x14ac:dyDescent="0.25">
      <c r="A617">
        <v>617</v>
      </c>
      <c r="B617">
        <v>10</v>
      </c>
      <c r="C617">
        <f t="shared" si="65"/>
        <v>0</v>
      </c>
      <c r="D617">
        <f t="shared" si="68"/>
        <v>5</v>
      </c>
      <c r="E617" s="2">
        <f t="shared" si="69"/>
        <v>0</v>
      </c>
      <c r="F617" s="19">
        <f t="shared" si="66"/>
        <v>0</v>
      </c>
      <c r="G617" s="20">
        <f t="shared" si="67"/>
        <v>0</v>
      </c>
      <c r="H617" s="27">
        <f t="shared" si="70"/>
        <v>0</v>
      </c>
      <c r="S617" s="40"/>
      <c r="T617" s="37"/>
      <c r="U617">
        <f t="shared" si="71"/>
        <v>0</v>
      </c>
    </row>
    <row r="618" spans="1:21" x14ac:dyDescent="0.25">
      <c r="A618">
        <v>618</v>
      </c>
      <c r="B618">
        <v>10</v>
      </c>
      <c r="C618">
        <f t="shared" si="65"/>
        <v>0</v>
      </c>
      <c r="D618">
        <f t="shared" si="68"/>
        <v>5</v>
      </c>
      <c r="E618" s="2">
        <f t="shared" si="69"/>
        <v>0</v>
      </c>
      <c r="F618" s="19">
        <f t="shared" si="66"/>
        <v>0</v>
      </c>
      <c r="G618" s="20">
        <f t="shared" si="67"/>
        <v>0</v>
      </c>
      <c r="H618" s="27">
        <f t="shared" si="70"/>
        <v>0</v>
      </c>
      <c r="S618" s="40"/>
      <c r="T618" s="37"/>
      <c r="U618">
        <f t="shared" si="71"/>
        <v>0</v>
      </c>
    </row>
    <row r="619" spans="1:21" x14ac:dyDescent="0.25">
      <c r="A619">
        <v>619</v>
      </c>
      <c r="B619">
        <v>10</v>
      </c>
      <c r="C619">
        <f t="shared" si="65"/>
        <v>0</v>
      </c>
      <c r="D619">
        <f t="shared" si="68"/>
        <v>5</v>
      </c>
      <c r="E619" s="2">
        <f t="shared" si="69"/>
        <v>0</v>
      </c>
      <c r="F619" s="19">
        <f t="shared" si="66"/>
        <v>0</v>
      </c>
      <c r="G619" s="20">
        <f t="shared" si="67"/>
        <v>0</v>
      </c>
      <c r="H619" s="27">
        <f t="shared" si="70"/>
        <v>0</v>
      </c>
      <c r="S619" s="40"/>
      <c r="T619" s="37"/>
      <c r="U619">
        <f t="shared" si="71"/>
        <v>0</v>
      </c>
    </row>
    <row r="620" spans="1:21" x14ac:dyDescent="0.25">
      <c r="A620">
        <v>620</v>
      </c>
      <c r="B620">
        <v>10</v>
      </c>
      <c r="C620">
        <f t="shared" si="65"/>
        <v>0</v>
      </c>
      <c r="D620">
        <f t="shared" si="68"/>
        <v>5</v>
      </c>
      <c r="E620" s="2">
        <f t="shared" si="69"/>
        <v>0</v>
      </c>
      <c r="F620" s="19">
        <f t="shared" si="66"/>
        <v>0</v>
      </c>
      <c r="G620" s="20">
        <f t="shared" si="67"/>
        <v>0</v>
      </c>
      <c r="H620" s="27">
        <f t="shared" si="70"/>
        <v>0</v>
      </c>
      <c r="S620" s="40"/>
      <c r="T620" s="37"/>
      <c r="U620">
        <f t="shared" si="71"/>
        <v>0</v>
      </c>
    </row>
    <row r="621" spans="1:21" x14ac:dyDescent="0.25">
      <c r="A621">
        <v>621</v>
      </c>
      <c r="B621">
        <v>10</v>
      </c>
      <c r="C621">
        <f t="shared" si="65"/>
        <v>0</v>
      </c>
      <c r="D621">
        <f t="shared" si="68"/>
        <v>5</v>
      </c>
      <c r="E621" s="2">
        <f t="shared" si="69"/>
        <v>0</v>
      </c>
      <c r="F621" s="19">
        <f t="shared" si="66"/>
        <v>0</v>
      </c>
      <c r="G621" s="20">
        <f t="shared" si="67"/>
        <v>0</v>
      </c>
      <c r="H621" s="27">
        <f t="shared" si="70"/>
        <v>0</v>
      </c>
      <c r="S621" s="40"/>
      <c r="T621" s="37"/>
      <c r="U621">
        <f t="shared" si="71"/>
        <v>0</v>
      </c>
    </row>
    <row r="622" spans="1:21" x14ac:dyDescent="0.25">
      <c r="A622">
        <v>622</v>
      </c>
      <c r="B622">
        <v>10</v>
      </c>
      <c r="C622">
        <f t="shared" si="65"/>
        <v>0</v>
      </c>
      <c r="D622">
        <f t="shared" si="68"/>
        <v>5</v>
      </c>
      <c r="E622" s="2">
        <f t="shared" si="69"/>
        <v>0</v>
      </c>
      <c r="F622" s="19">
        <f t="shared" si="66"/>
        <v>0</v>
      </c>
      <c r="G622" s="20">
        <f t="shared" si="67"/>
        <v>0</v>
      </c>
      <c r="H622" s="27">
        <f t="shared" si="70"/>
        <v>0</v>
      </c>
      <c r="S622" s="40"/>
      <c r="T622" s="37"/>
      <c r="U622">
        <f t="shared" si="71"/>
        <v>0</v>
      </c>
    </row>
    <row r="623" spans="1:21" x14ac:dyDescent="0.25">
      <c r="A623">
        <v>623</v>
      </c>
      <c r="B623">
        <v>10</v>
      </c>
      <c r="C623">
        <f t="shared" si="65"/>
        <v>0</v>
      </c>
      <c r="D623">
        <f t="shared" si="68"/>
        <v>5</v>
      </c>
      <c r="E623" s="2">
        <f t="shared" si="69"/>
        <v>0</v>
      </c>
      <c r="F623" s="19">
        <f t="shared" si="66"/>
        <v>0</v>
      </c>
      <c r="G623" s="20">
        <f t="shared" si="67"/>
        <v>0</v>
      </c>
      <c r="H623" s="27">
        <f t="shared" si="70"/>
        <v>0</v>
      </c>
      <c r="S623" s="40"/>
      <c r="T623" s="37"/>
      <c r="U623">
        <f t="shared" si="71"/>
        <v>0</v>
      </c>
    </row>
    <row r="624" spans="1:21" x14ac:dyDescent="0.25">
      <c r="A624">
        <v>624</v>
      </c>
      <c r="B624">
        <v>10</v>
      </c>
      <c r="C624">
        <f t="shared" si="65"/>
        <v>0</v>
      </c>
      <c r="D624">
        <f t="shared" si="68"/>
        <v>5</v>
      </c>
      <c r="E624" s="2">
        <f t="shared" si="69"/>
        <v>0</v>
      </c>
      <c r="F624" s="19">
        <f t="shared" si="66"/>
        <v>0</v>
      </c>
      <c r="G624" s="20">
        <f t="shared" si="67"/>
        <v>0</v>
      </c>
      <c r="H624" s="27">
        <f t="shared" si="70"/>
        <v>0</v>
      </c>
      <c r="S624" s="40"/>
      <c r="T624" s="37"/>
      <c r="U624">
        <f t="shared" si="71"/>
        <v>0</v>
      </c>
    </row>
    <row r="625" spans="1:21" x14ac:dyDescent="0.25">
      <c r="A625">
        <v>625</v>
      </c>
      <c r="B625">
        <v>10</v>
      </c>
      <c r="C625">
        <f t="shared" si="65"/>
        <v>0</v>
      </c>
      <c r="D625">
        <f t="shared" si="68"/>
        <v>5</v>
      </c>
      <c r="E625" s="2">
        <f t="shared" si="69"/>
        <v>0</v>
      </c>
      <c r="F625" s="19">
        <f t="shared" si="66"/>
        <v>0</v>
      </c>
      <c r="G625" s="20">
        <f t="shared" si="67"/>
        <v>0</v>
      </c>
      <c r="H625" s="27">
        <f t="shared" si="70"/>
        <v>0</v>
      </c>
      <c r="S625" s="40"/>
      <c r="T625" s="37"/>
      <c r="U625">
        <f t="shared" si="71"/>
        <v>0</v>
      </c>
    </row>
    <row r="626" spans="1:21" x14ac:dyDescent="0.25">
      <c r="A626">
        <v>626</v>
      </c>
      <c r="B626">
        <v>10</v>
      </c>
      <c r="C626">
        <f t="shared" si="65"/>
        <v>0</v>
      </c>
      <c r="D626">
        <f t="shared" si="68"/>
        <v>5</v>
      </c>
      <c r="E626" s="2">
        <f t="shared" si="69"/>
        <v>0</v>
      </c>
      <c r="F626" s="19">
        <f t="shared" si="66"/>
        <v>0</v>
      </c>
      <c r="G626" s="20">
        <f t="shared" si="67"/>
        <v>0</v>
      </c>
      <c r="H626" s="27">
        <f t="shared" si="70"/>
        <v>0</v>
      </c>
      <c r="S626" s="40"/>
      <c r="T626" s="37"/>
      <c r="U626">
        <f t="shared" si="71"/>
        <v>0</v>
      </c>
    </row>
    <row r="627" spans="1:21" x14ac:dyDescent="0.25">
      <c r="A627">
        <v>627</v>
      </c>
      <c r="B627">
        <v>10</v>
      </c>
      <c r="C627">
        <f t="shared" si="65"/>
        <v>0</v>
      </c>
      <c r="D627">
        <f t="shared" si="68"/>
        <v>5</v>
      </c>
      <c r="E627" s="2">
        <f t="shared" si="69"/>
        <v>0</v>
      </c>
      <c r="F627" s="19">
        <f t="shared" si="66"/>
        <v>0</v>
      </c>
      <c r="G627" s="20">
        <f t="shared" si="67"/>
        <v>0</v>
      </c>
      <c r="H627" s="27">
        <f t="shared" si="70"/>
        <v>0</v>
      </c>
      <c r="S627" s="40"/>
      <c r="T627" s="37"/>
      <c r="U627">
        <f t="shared" si="71"/>
        <v>0</v>
      </c>
    </row>
    <row r="628" spans="1:21" x14ac:dyDescent="0.25">
      <c r="A628">
        <v>628</v>
      </c>
      <c r="B628">
        <v>10</v>
      </c>
      <c r="C628">
        <f t="shared" si="65"/>
        <v>0</v>
      </c>
      <c r="D628">
        <f t="shared" si="68"/>
        <v>5</v>
      </c>
      <c r="E628" s="2">
        <f t="shared" si="69"/>
        <v>0</v>
      </c>
      <c r="F628" s="19">
        <f t="shared" si="66"/>
        <v>0</v>
      </c>
      <c r="G628" s="20">
        <f t="shared" si="67"/>
        <v>0</v>
      </c>
      <c r="H628" s="27">
        <f t="shared" si="70"/>
        <v>0</v>
      </c>
      <c r="S628" s="40"/>
      <c r="T628" s="37"/>
      <c r="U628">
        <f t="shared" si="71"/>
        <v>0</v>
      </c>
    </row>
    <row r="629" spans="1:21" x14ac:dyDescent="0.25">
      <c r="A629">
        <v>629</v>
      </c>
      <c r="B629">
        <v>10</v>
      </c>
      <c r="C629">
        <f t="shared" si="65"/>
        <v>0</v>
      </c>
      <c r="D629">
        <f t="shared" si="68"/>
        <v>5</v>
      </c>
      <c r="E629" s="2">
        <f t="shared" si="69"/>
        <v>0</v>
      </c>
      <c r="F629" s="19">
        <f t="shared" si="66"/>
        <v>0</v>
      </c>
      <c r="G629" s="20">
        <f t="shared" si="67"/>
        <v>0</v>
      </c>
      <c r="H629" s="27">
        <f t="shared" si="70"/>
        <v>0</v>
      </c>
      <c r="S629" s="40"/>
      <c r="T629" s="37"/>
      <c r="U629">
        <f t="shared" si="71"/>
        <v>0</v>
      </c>
    </row>
    <row r="630" spans="1:21" x14ac:dyDescent="0.25">
      <c r="A630">
        <v>630</v>
      </c>
      <c r="B630">
        <v>10</v>
      </c>
      <c r="C630">
        <f t="shared" si="65"/>
        <v>0</v>
      </c>
      <c r="D630">
        <f t="shared" si="68"/>
        <v>5</v>
      </c>
      <c r="E630" s="2">
        <f t="shared" si="69"/>
        <v>0</v>
      </c>
      <c r="F630" s="19">
        <f t="shared" si="66"/>
        <v>0</v>
      </c>
      <c r="G630" s="20">
        <f t="shared" si="67"/>
        <v>0</v>
      </c>
      <c r="H630" s="27">
        <f t="shared" si="70"/>
        <v>0</v>
      </c>
      <c r="S630" s="40"/>
      <c r="T630" s="37"/>
      <c r="U630">
        <f t="shared" si="71"/>
        <v>0</v>
      </c>
    </row>
    <row r="631" spans="1:21" x14ac:dyDescent="0.25">
      <c r="A631">
        <v>631</v>
      </c>
      <c r="B631">
        <v>10</v>
      </c>
      <c r="C631">
        <f t="shared" si="65"/>
        <v>0</v>
      </c>
      <c r="D631">
        <f t="shared" si="68"/>
        <v>5</v>
      </c>
      <c r="E631" s="2">
        <f t="shared" si="69"/>
        <v>0</v>
      </c>
      <c r="F631" s="19">
        <f t="shared" si="66"/>
        <v>0</v>
      </c>
      <c r="G631" s="20">
        <f t="shared" si="67"/>
        <v>0</v>
      </c>
      <c r="H631" s="27">
        <f t="shared" si="70"/>
        <v>0</v>
      </c>
      <c r="S631" s="40"/>
      <c r="T631" s="37"/>
      <c r="U631">
        <f t="shared" si="71"/>
        <v>0</v>
      </c>
    </row>
    <row r="632" spans="1:21" x14ac:dyDescent="0.25">
      <c r="A632">
        <v>632</v>
      </c>
      <c r="B632">
        <v>10</v>
      </c>
      <c r="C632">
        <f t="shared" si="65"/>
        <v>0</v>
      </c>
      <c r="D632">
        <f t="shared" si="68"/>
        <v>5</v>
      </c>
      <c r="E632" s="2">
        <f t="shared" si="69"/>
        <v>0</v>
      </c>
      <c r="F632" s="19">
        <f t="shared" si="66"/>
        <v>0</v>
      </c>
      <c r="G632" s="20">
        <f t="shared" si="67"/>
        <v>0</v>
      </c>
      <c r="H632" s="27">
        <f t="shared" si="70"/>
        <v>0</v>
      </c>
      <c r="S632" s="40"/>
      <c r="T632" s="37"/>
      <c r="U632">
        <f t="shared" si="71"/>
        <v>0</v>
      </c>
    </row>
    <row r="633" spans="1:21" x14ac:dyDescent="0.25">
      <c r="A633">
        <v>633</v>
      </c>
      <c r="B633">
        <v>10</v>
      </c>
      <c r="C633">
        <f t="shared" si="65"/>
        <v>0</v>
      </c>
      <c r="D633">
        <f t="shared" si="68"/>
        <v>5</v>
      </c>
      <c r="E633" s="2">
        <f t="shared" si="69"/>
        <v>0</v>
      </c>
      <c r="F633" s="19">
        <f t="shared" si="66"/>
        <v>0</v>
      </c>
      <c r="G633" s="20">
        <f t="shared" si="67"/>
        <v>0</v>
      </c>
      <c r="H633" s="27">
        <f t="shared" si="70"/>
        <v>0</v>
      </c>
      <c r="S633" s="40"/>
      <c r="T633" s="37"/>
      <c r="U633">
        <f t="shared" si="71"/>
        <v>0</v>
      </c>
    </row>
    <row r="634" spans="1:21" x14ac:dyDescent="0.25">
      <c r="A634">
        <v>634</v>
      </c>
      <c r="B634">
        <v>10</v>
      </c>
      <c r="C634">
        <f t="shared" si="65"/>
        <v>0</v>
      </c>
      <c r="D634">
        <f t="shared" si="68"/>
        <v>5</v>
      </c>
      <c r="E634" s="2">
        <f t="shared" si="69"/>
        <v>0</v>
      </c>
      <c r="F634" s="19">
        <f t="shared" si="66"/>
        <v>0</v>
      </c>
      <c r="G634" s="20">
        <f t="shared" si="67"/>
        <v>0</v>
      </c>
      <c r="H634" s="27">
        <f t="shared" si="70"/>
        <v>0</v>
      </c>
      <c r="S634" s="40"/>
      <c r="T634" s="37"/>
      <c r="U634">
        <f t="shared" si="71"/>
        <v>0</v>
      </c>
    </row>
    <row r="635" spans="1:21" x14ac:dyDescent="0.25">
      <c r="A635">
        <v>635</v>
      </c>
      <c r="B635">
        <v>10</v>
      </c>
      <c r="C635">
        <f t="shared" si="65"/>
        <v>0</v>
      </c>
      <c r="D635">
        <f t="shared" si="68"/>
        <v>5</v>
      </c>
      <c r="E635" s="2">
        <f t="shared" si="69"/>
        <v>0</v>
      </c>
      <c r="F635" s="19">
        <f t="shared" si="66"/>
        <v>0</v>
      </c>
      <c r="G635" s="20">
        <f t="shared" si="67"/>
        <v>0</v>
      </c>
      <c r="H635" s="27">
        <f t="shared" si="70"/>
        <v>0</v>
      </c>
      <c r="S635" s="40"/>
      <c r="T635" s="37"/>
      <c r="U635">
        <f t="shared" si="71"/>
        <v>0</v>
      </c>
    </row>
    <row r="636" spans="1:21" x14ac:dyDescent="0.25">
      <c r="A636">
        <v>636</v>
      </c>
      <c r="B636">
        <v>10</v>
      </c>
      <c r="C636">
        <f t="shared" si="65"/>
        <v>0</v>
      </c>
      <c r="D636">
        <f t="shared" si="68"/>
        <v>5</v>
      </c>
      <c r="E636" s="2">
        <f t="shared" si="69"/>
        <v>0</v>
      </c>
      <c r="F636" s="19">
        <f t="shared" si="66"/>
        <v>0</v>
      </c>
      <c r="G636" s="20">
        <f t="shared" si="67"/>
        <v>0</v>
      </c>
      <c r="H636" s="27">
        <f t="shared" si="70"/>
        <v>0</v>
      </c>
      <c r="S636" s="40"/>
      <c r="T636" s="37"/>
      <c r="U636">
        <f t="shared" si="71"/>
        <v>0</v>
      </c>
    </row>
    <row r="637" spans="1:21" x14ac:dyDescent="0.25">
      <c r="A637">
        <v>637</v>
      </c>
      <c r="B637">
        <v>10</v>
      </c>
      <c r="C637">
        <f t="shared" si="65"/>
        <v>0</v>
      </c>
      <c r="D637">
        <f t="shared" si="68"/>
        <v>5</v>
      </c>
      <c r="E637" s="2">
        <f t="shared" si="69"/>
        <v>0</v>
      </c>
      <c r="F637" s="19">
        <f t="shared" si="66"/>
        <v>0</v>
      </c>
      <c r="G637" s="20">
        <f t="shared" si="67"/>
        <v>0</v>
      </c>
      <c r="H637" s="27">
        <f t="shared" si="70"/>
        <v>0</v>
      </c>
      <c r="S637" s="40"/>
      <c r="T637" s="37"/>
      <c r="U637">
        <f t="shared" si="71"/>
        <v>0</v>
      </c>
    </row>
    <row r="638" spans="1:21" x14ac:dyDescent="0.25">
      <c r="A638">
        <v>638</v>
      </c>
      <c r="B638">
        <v>10</v>
      </c>
      <c r="C638">
        <f t="shared" si="65"/>
        <v>0</v>
      </c>
      <c r="D638">
        <f t="shared" si="68"/>
        <v>5</v>
      </c>
      <c r="E638" s="2">
        <f t="shared" si="69"/>
        <v>0</v>
      </c>
      <c r="F638" s="19">
        <f t="shared" si="66"/>
        <v>0</v>
      </c>
      <c r="G638" s="20">
        <f t="shared" si="67"/>
        <v>0</v>
      </c>
      <c r="H638" s="27">
        <f t="shared" si="70"/>
        <v>0</v>
      </c>
      <c r="S638" s="40"/>
      <c r="T638" s="37"/>
      <c r="U638">
        <f t="shared" si="71"/>
        <v>0</v>
      </c>
    </row>
    <row r="639" spans="1:21" x14ac:dyDescent="0.25">
      <c r="A639">
        <v>639</v>
      </c>
      <c r="B639">
        <v>10</v>
      </c>
      <c r="C639">
        <f t="shared" si="65"/>
        <v>0</v>
      </c>
      <c r="D639">
        <f t="shared" si="68"/>
        <v>5</v>
      </c>
      <c r="E639" s="2">
        <f t="shared" si="69"/>
        <v>0</v>
      </c>
      <c r="F639" s="19">
        <f t="shared" si="66"/>
        <v>0</v>
      </c>
      <c r="G639" s="20">
        <f t="shared" si="67"/>
        <v>0</v>
      </c>
      <c r="H639" s="27">
        <f t="shared" si="70"/>
        <v>0</v>
      </c>
      <c r="S639" s="40"/>
      <c r="T639" s="37"/>
      <c r="U639">
        <f t="shared" si="71"/>
        <v>0</v>
      </c>
    </row>
    <row r="640" spans="1:21" x14ac:dyDescent="0.25">
      <c r="A640">
        <v>640</v>
      </c>
      <c r="B640">
        <v>10</v>
      </c>
      <c r="C640">
        <f t="shared" si="65"/>
        <v>0</v>
      </c>
      <c r="D640">
        <f t="shared" si="68"/>
        <v>5</v>
      </c>
      <c r="E640" s="2">
        <f t="shared" si="69"/>
        <v>0</v>
      </c>
      <c r="F640" s="19">
        <f t="shared" si="66"/>
        <v>0</v>
      </c>
      <c r="G640" s="20">
        <f t="shared" si="67"/>
        <v>0</v>
      </c>
      <c r="H640" s="27">
        <f t="shared" si="70"/>
        <v>0</v>
      </c>
      <c r="S640" s="40"/>
      <c r="T640" s="37"/>
      <c r="U640">
        <f t="shared" si="71"/>
        <v>0</v>
      </c>
    </row>
    <row r="641" spans="1:21" x14ac:dyDescent="0.25">
      <c r="A641">
        <v>641</v>
      </c>
      <c r="B641">
        <v>10</v>
      </c>
      <c r="C641">
        <f t="shared" ref="C641:C704" si="72">S645</f>
        <v>0</v>
      </c>
      <c r="D641">
        <f t="shared" si="68"/>
        <v>5</v>
      </c>
      <c r="E641" s="2">
        <f t="shared" si="69"/>
        <v>0</v>
      </c>
      <c r="F641" s="19">
        <f t="shared" ref="F641:F704" si="73">(E641/$K$1)*100</f>
        <v>0</v>
      </c>
      <c r="G641" s="20">
        <f t="shared" ref="G641:G704" si="74">F641+G642</f>
        <v>0</v>
      </c>
      <c r="H641" s="27">
        <f t="shared" si="70"/>
        <v>0</v>
      </c>
      <c r="S641" s="40"/>
      <c r="T641" s="37"/>
      <c r="U641">
        <f t="shared" si="71"/>
        <v>0</v>
      </c>
    </row>
    <row r="642" spans="1:21" x14ac:dyDescent="0.25">
      <c r="A642">
        <v>642</v>
      </c>
      <c r="B642">
        <v>10</v>
      </c>
      <c r="C642">
        <f t="shared" si="72"/>
        <v>0</v>
      </c>
      <c r="D642">
        <f t="shared" ref="D642:D705" si="75">C642+(B642/2)</f>
        <v>5</v>
      </c>
      <c r="E642" s="2">
        <f t="shared" ref="E642:E705" si="76">U646</f>
        <v>0</v>
      </c>
      <c r="F642" s="19">
        <f t="shared" si="73"/>
        <v>0</v>
      </c>
      <c r="G642" s="20">
        <f t="shared" si="74"/>
        <v>0</v>
      </c>
      <c r="H642" s="27">
        <f t="shared" ref="H642:H705" si="77">D642*E642</f>
        <v>0</v>
      </c>
      <c r="S642" s="40"/>
      <c r="T642" s="37"/>
      <c r="U642">
        <f t="shared" si="71"/>
        <v>0</v>
      </c>
    </row>
    <row r="643" spans="1:21" x14ac:dyDescent="0.25">
      <c r="A643">
        <v>643</v>
      </c>
      <c r="B643">
        <v>10</v>
      </c>
      <c r="C643">
        <f t="shared" si="72"/>
        <v>0</v>
      </c>
      <c r="D643">
        <f t="shared" si="75"/>
        <v>5</v>
      </c>
      <c r="E643" s="2">
        <f t="shared" si="76"/>
        <v>0</v>
      </c>
      <c r="F643" s="19">
        <f t="shared" si="73"/>
        <v>0</v>
      </c>
      <c r="G643" s="20">
        <f t="shared" si="74"/>
        <v>0</v>
      </c>
      <c r="H643" s="27">
        <f t="shared" si="77"/>
        <v>0</v>
      </c>
      <c r="S643" s="40"/>
      <c r="T643" s="37"/>
      <c r="U643">
        <f t="shared" si="71"/>
        <v>0</v>
      </c>
    </row>
    <row r="644" spans="1:21" x14ac:dyDescent="0.25">
      <c r="A644">
        <v>644</v>
      </c>
      <c r="B644">
        <v>10</v>
      </c>
      <c r="C644">
        <f t="shared" si="72"/>
        <v>0</v>
      </c>
      <c r="D644">
        <f t="shared" si="75"/>
        <v>5</v>
      </c>
      <c r="E644" s="2">
        <f t="shared" si="76"/>
        <v>0</v>
      </c>
      <c r="F644" s="19">
        <f t="shared" si="73"/>
        <v>0</v>
      </c>
      <c r="G644" s="20">
        <f t="shared" si="74"/>
        <v>0</v>
      </c>
      <c r="H644" s="27">
        <f t="shared" si="77"/>
        <v>0</v>
      </c>
      <c r="S644" s="40"/>
      <c r="T644" s="37"/>
      <c r="U644">
        <f t="shared" si="71"/>
        <v>0</v>
      </c>
    </row>
    <row r="645" spans="1:21" x14ac:dyDescent="0.25">
      <c r="A645">
        <v>645</v>
      </c>
      <c r="B645">
        <v>10</v>
      </c>
      <c r="C645">
        <f t="shared" si="72"/>
        <v>0</v>
      </c>
      <c r="D645">
        <f t="shared" si="75"/>
        <v>5</v>
      </c>
      <c r="E645" s="2">
        <f t="shared" si="76"/>
        <v>0</v>
      </c>
      <c r="F645" s="19">
        <f t="shared" si="73"/>
        <v>0</v>
      </c>
      <c r="G645" s="20">
        <f t="shared" si="74"/>
        <v>0</v>
      </c>
      <c r="H645" s="27">
        <f t="shared" si="77"/>
        <v>0</v>
      </c>
      <c r="S645" s="40"/>
      <c r="T645" s="37"/>
      <c r="U645">
        <f t="shared" ref="U645:U708" si="78">T645*$U$3</f>
        <v>0</v>
      </c>
    </row>
    <row r="646" spans="1:21" x14ac:dyDescent="0.25">
      <c r="A646">
        <v>646</v>
      </c>
      <c r="B646">
        <v>10</v>
      </c>
      <c r="C646">
        <f t="shared" si="72"/>
        <v>0</v>
      </c>
      <c r="D646">
        <f t="shared" si="75"/>
        <v>5</v>
      </c>
      <c r="E646" s="2">
        <f t="shared" si="76"/>
        <v>0</v>
      </c>
      <c r="F646" s="19">
        <f t="shared" si="73"/>
        <v>0</v>
      </c>
      <c r="G646" s="20">
        <f t="shared" si="74"/>
        <v>0</v>
      </c>
      <c r="H646" s="27">
        <f t="shared" si="77"/>
        <v>0</v>
      </c>
      <c r="S646" s="40"/>
      <c r="T646" s="37"/>
      <c r="U646">
        <f t="shared" si="78"/>
        <v>0</v>
      </c>
    </row>
    <row r="647" spans="1:21" x14ac:dyDescent="0.25">
      <c r="A647">
        <v>647</v>
      </c>
      <c r="B647">
        <v>10</v>
      </c>
      <c r="C647">
        <f t="shared" si="72"/>
        <v>0</v>
      </c>
      <c r="D647">
        <f t="shared" si="75"/>
        <v>5</v>
      </c>
      <c r="E647" s="2">
        <f t="shared" si="76"/>
        <v>0</v>
      </c>
      <c r="F647" s="19">
        <f t="shared" si="73"/>
        <v>0</v>
      </c>
      <c r="G647" s="20">
        <f t="shared" si="74"/>
        <v>0</v>
      </c>
      <c r="H647" s="27">
        <f t="shared" si="77"/>
        <v>0</v>
      </c>
      <c r="S647" s="40"/>
      <c r="T647" s="37"/>
      <c r="U647">
        <f t="shared" si="78"/>
        <v>0</v>
      </c>
    </row>
    <row r="648" spans="1:21" x14ac:dyDescent="0.25">
      <c r="A648">
        <v>648</v>
      </c>
      <c r="B648">
        <v>10</v>
      </c>
      <c r="C648">
        <f t="shared" si="72"/>
        <v>0</v>
      </c>
      <c r="D648">
        <f t="shared" si="75"/>
        <v>5</v>
      </c>
      <c r="E648" s="2">
        <f t="shared" si="76"/>
        <v>0</v>
      </c>
      <c r="F648" s="19">
        <f t="shared" si="73"/>
        <v>0</v>
      </c>
      <c r="G648" s="20">
        <f t="shared" si="74"/>
        <v>0</v>
      </c>
      <c r="H648" s="27">
        <f t="shared" si="77"/>
        <v>0</v>
      </c>
      <c r="S648" s="40"/>
      <c r="T648" s="37"/>
      <c r="U648">
        <f t="shared" si="78"/>
        <v>0</v>
      </c>
    </row>
    <row r="649" spans="1:21" x14ac:dyDescent="0.25">
      <c r="A649">
        <v>649</v>
      </c>
      <c r="B649">
        <v>10</v>
      </c>
      <c r="C649">
        <f t="shared" si="72"/>
        <v>0</v>
      </c>
      <c r="D649">
        <f t="shared" si="75"/>
        <v>5</v>
      </c>
      <c r="E649" s="2">
        <f t="shared" si="76"/>
        <v>0</v>
      </c>
      <c r="F649" s="19">
        <f t="shared" si="73"/>
        <v>0</v>
      </c>
      <c r="G649" s="20">
        <f t="shared" si="74"/>
        <v>0</v>
      </c>
      <c r="H649" s="27">
        <f t="shared" si="77"/>
        <v>0</v>
      </c>
      <c r="S649" s="40"/>
      <c r="T649" s="37"/>
      <c r="U649">
        <f t="shared" si="78"/>
        <v>0</v>
      </c>
    </row>
    <row r="650" spans="1:21" x14ac:dyDescent="0.25">
      <c r="A650">
        <v>650</v>
      </c>
      <c r="B650">
        <v>10</v>
      </c>
      <c r="C650">
        <f t="shared" si="72"/>
        <v>0</v>
      </c>
      <c r="D650">
        <f t="shared" si="75"/>
        <v>5</v>
      </c>
      <c r="E650" s="2">
        <f t="shared" si="76"/>
        <v>0</v>
      </c>
      <c r="F650" s="19">
        <f t="shared" si="73"/>
        <v>0</v>
      </c>
      <c r="G650" s="20">
        <f t="shared" si="74"/>
        <v>0</v>
      </c>
      <c r="H650" s="27">
        <f t="shared" si="77"/>
        <v>0</v>
      </c>
      <c r="S650" s="40"/>
      <c r="T650" s="37"/>
      <c r="U650">
        <f t="shared" si="78"/>
        <v>0</v>
      </c>
    </row>
    <row r="651" spans="1:21" x14ac:dyDescent="0.25">
      <c r="A651">
        <v>651</v>
      </c>
      <c r="B651">
        <v>10</v>
      </c>
      <c r="C651">
        <f t="shared" si="72"/>
        <v>0</v>
      </c>
      <c r="D651">
        <f t="shared" si="75"/>
        <v>5</v>
      </c>
      <c r="E651" s="2">
        <f t="shared" si="76"/>
        <v>0</v>
      </c>
      <c r="F651" s="19">
        <f t="shared" si="73"/>
        <v>0</v>
      </c>
      <c r="G651" s="20">
        <f t="shared" si="74"/>
        <v>0</v>
      </c>
      <c r="H651" s="27">
        <f t="shared" si="77"/>
        <v>0</v>
      </c>
      <c r="S651" s="40"/>
      <c r="T651" s="37"/>
      <c r="U651">
        <f t="shared" si="78"/>
        <v>0</v>
      </c>
    </row>
    <row r="652" spans="1:21" x14ac:dyDescent="0.25">
      <c r="A652">
        <v>652</v>
      </c>
      <c r="B652">
        <v>10</v>
      </c>
      <c r="C652">
        <f t="shared" si="72"/>
        <v>0</v>
      </c>
      <c r="D652">
        <f t="shared" si="75"/>
        <v>5</v>
      </c>
      <c r="E652" s="2">
        <f t="shared" si="76"/>
        <v>0</v>
      </c>
      <c r="F652" s="19">
        <f t="shared" si="73"/>
        <v>0</v>
      </c>
      <c r="G652" s="20">
        <f t="shared" si="74"/>
        <v>0</v>
      </c>
      <c r="H652" s="27">
        <f t="shared" si="77"/>
        <v>0</v>
      </c>
      <c r="S652" s="40"/>
      <c r="T652" s="37"/>
      <c r="U652">
        <f t="shared" si="78"/>
        <v>0</v>
      </c>
    </row>
    <row r="653" spans="1:21" x14ac:dyDescent="0.25">
      <c r="A653">
        <v>653</v>
      </c>
      <c r="B653">
        <v>10</v>
      </c>
      <c r="C653">
        <f t="shared" si="72"/>
        <v>0</v>
      </c>
      <c r="D653">
        <f t="shared" si="75"/>
        <v>5</v>
      </c>
      <c r="E653" s="2">
        <f t="shared" si="76"/>
        <v>0</v>
      </c>
      <c r="F653" s="19">
        <f t="shared" si="73"/>
        <v>0</v>
      </c>
      <c r="G653" s="20">
        <f t="shared" si="74"/>
        <v>0</v>
      </c>
      <c r="H653" s="27">
        <f t="shared" si="77"/>
        <v>0</v>
      </c>
      <c r="S653" s="40"/>
      <c r="T653" s="37"/>
      <c r="U653">
        <f t="shared" si="78"/>
        <v>0</v>
      </c>
    </row>
    <row r="654" spans="1:21" x14ac:dyDescent="0.25">
      <c r="A654">
        <v>654</v>
      </c>
      <c r="B654">
        <v>10</v>
      </c>
      <c r="C654">
        <f t="shared" si="72"/>
        <v>0</v>
      </c>
      <c r="D654">
        <f t="shared" si="75"/>
        <v>5</v>
      </c>
      <c r="E654" s="2">
        <f t="shared" si="76"/>
        <v>0</v>
      </c>
      <c r="F654" s="19">
        <f t="shared" si="73"/>
        <v>0</v>
      </c>
      <c r="G654" s="20">
        <f t="shared" si="74"/>
        <v>0</v>
      </c>
      <c r="H654" s="27">
        <f t="shared" si="77"/>
        <v>0</v>
      </c>
      <c r="S654" s="40"/>
      <c r="T654" s="37"/>
      <c r="U654">
        <f t="shared" si="78"/>
        <v>0</v>
      </c>
    </row>
    <row r="655" spans="1:21" x14ac:dyDescent="0.25">
      <c r="A655">
        <v>655</v>
      </c>
      <c r="B655">
        <v>10</v>
      </c>
      <c r="C655">
        <f t="shared" si="72"/>
        <v>0</v>
      </c>
      <c r="D655">
        <f t="shared" si="75"/>
        <v>5</v>
      </c>
      <c r="E655" s="2">
        <f t="shared" si="76"/>
        <v>0</v>
      </c>
      <c r="F655" s="19">
        <f t="shared" si="73"/>
        <v>0</v>
      </c>
      <c r="G655" s="20">
        <f t="shared" si="74"/>
        <v>0</v>
      </c>
      <c r="H655" s="27">
        <f t="shared" si="77"/>
        <v>0</v>
      </c>
      <c r="S655" s="40"/>
      <c r="T655" s="37"/>
      <c r="U655">
        <f t="shared" si="78"/>
        <v>0</v>
      </c>
    </row>
    <row r="656" spans="1:21" x14ac:dyDescent="0.25">
      <c r="A656">
        <v>656</v>
      </c>
      <c r="B656">
        <v>10</v>
      </c>
      <c r="C656">
        <f t="shared" si="72"/>
        <v>0</v>
      </c>
      <c r="D656">
        <f t="shared" si="75"/>
        <v>5</v>
      </c>
      <c r="E656" s="2">
        <f t="shared" si="76"/>
        <v>0</v>
      </c>
      <c r="F656" s="19">
        <f t="shared" si="73"/>
        <v>0</v>
      </c>
      <c r="G656" s="20">
        <f t="shared" si="74"/>
        <v>0</v>
      </c>
      <c r="H656" s="27">
        <f t="shared" si="77"/>
        <v>0</v>
      </c>
      <c r="S656" s="40"/>
      <c r="T656" s="37"/>
      <c r="U656">
        <f t="shared" si="78"/>
        <v>0</v>
      </c>
    </row>
    <row r="657" spans="1:21" x14ac:dyDescent="0.25">
      <c r="A657">
        <v>657</v>
      </c>
      <c r="B657">
        <v>10</v>
      </c>
      <c r="C657">
        <f t="shared" si="72"/>
        <v>0</v>
      </c>
      <c r="D657">
        <f t="shared" si="75"/>
        <v>5</v>
      </c>
      <c r="E657" s="2">
        <f t="shared" si="76"/>
        <v>0</v>
      </c>
      <c r="F657" s="19">
        <f t="shared" si="73"/>
        <v>0</v>
      </c>
      <c r="G657" s="20">
        <f t="shared" si="74"/>
        <v>0</v>
      </c>
      <c r="H657" s="27">
        <f t="shared" si="77"/>
        <v>0</v>
      </c>
      <c r="S657" s="40"/>
      <c r="T657" s="37"/>
      <c r="U657">
        <f t="shared" si="78"/>
        <v>0</v>
      </c>
    </row>
    <row r="658" spans="1:21" x14ac:dyDescent="0.25">
      <c r="A658">
        <v>658</v>
      </c>
      <c r="B658">
        <v>10</v>
      </c>
      <c r="C658">
        <f t="shared" si="72"/>
        <v>0</v>
      </c>
      <c r="D658">
        <f t="shared" si="75"/>
        <v>5</v>
      </c>
      <c r="E658" s="2">
        <f t="shared" si="76"/>
        <v>0</v>
      </c>
      <c r="F658" s="19">
        <f t="shared" si="73"/>
        <v>0</v>
      </c>
      <c r="G658" s="20">
        <f t="shared" si="74"/>
        <v>0</v>
      </c>
      <c r="H658" s="27">
        <f t="shared" si="77"/>
        <v>0</v>
      </c>
      <c r="S658" s="40"/>
      <c r="T658" s="37"/>
      <c r="U658">
        <f t="shared" si="78"/>
        <v>0</v>
      </c>
    </row>
    <row r="659" spans="1:21" x14ac:dyDescent="0.25">
      <c r="A659">
        <v>659</v>
      </c>
      <c r="B659">
        <v>10</v>
      </c>
      <c r="C659">
        <f t="shared" si="72"/>
        <v>0</v>
      </c>
      <c r="D659">
        <f t="shared" si="75"/>
        <v>5</v>
      </c>
      <c r="E659" s="2">
        <f t="shared" si="76"/>
        <v>0</v>
      </c>
      <c r="F659" s="19">
        <f t="shared" si="73"/>
        <v>0</v>
      </c>
      <c r="G659" s="20">
        <f t="shared" si="74"/>
        <v>0</v>
      </c>
      <c r="H659" s="27">
        <f t="shared" si="77"/>
        <v>0</v>
      </c>
      <c r="S659" s="40"/>
      <c r="T659" s="37"/>
      <c r="U659">
        <f t="shared" si="78"/>
        <v>0</v>
      </c>
    </row>
    <row r="660" spans="1:21" x14ac:dyDescent="0.25">
      <c r="A660">
        <v>660</v>
      </c>
      <c r="B660">
        <v>10</v>
      </c>
      <c r="C660">
        <f t="shared" si="72"/>
        <v>0</v>
      </c>
      <c r="D660">
        <f t="shared" si="75"/>
        <v>5</v>
      </c>
      <c r="E660" s="2">
        <f t="shared" si="76"/>
        <v>0</v>
      </c>
      <c r="F660" s="19">
        <f t="shared" si="73"/>
        <v>0</v>
      </c>
      <c r="G660" s="20">
        <f t="shared" si="74"/>
        <v>0</v>
      </c>
      <c r="H660" s="27">
        <f t="shared" si="77"/>
        <v>0</v>
      </c>
      <c r="S660" s="40"/>
      <c r="T660" s="37"/>
      <c r="U660">
        <f t="shared" si="78"/>
        <v>0</v>
      </c>
    </row>
    <row r="661" spans="1:21" x14ac:dyDescent="0.25">
      <c r="A661">
        <v>661</v>
      </c>
      <c r="B661">
        <v>10</v>
      </c>
      <c r="C661">
        <f t="shared" si="72"/>
        <v>0</v>
      </c>
      <c r="D661">
        <f t="shared" si="75"/>
        <v>5</v>
      </c>
      <c r="E661" s="2">
        <f t="shared" si="76"/>
        <v>0</v>
      </c>
      <c r="F661" s="19">
        <f t="shared" si="73"/>
        <v>0</v>
      </c>
      <c r="G661" s="20">
        <f t="shared" si="74"/>
        <v>0</v>
      </c>
      <c r="H661" s="27">
        <f t="shared" si="77"/>
        <v>0</v>
      </c>
      <c r="S661" s="40"/>
      <c r="T661" s="37"/>
      <c r="U661">
        <f t="shared" si="78"/>
        <v>0</v>
      </c>
    </row>
    <row r="662" spans="1:21" x14ac:dyDescent="0.25">
      <c r="A662">
        <v>662</v>
      </c>
      <c r="B662">
        <v>10</v>
      </c>
      <c r="C662">
        <f t="shared" si="72"/>
        <v>0</v>
      </c>
      <c r="D662">
        <f t="shared" si="75"/>
        <v>5</v>
      </c>
      <c r="E662" s="2">
        <f t="shared" si="76"/>
        <v>0</v>
      </c>
      <c r="F662" s="19">
        <f t="shared" si="73"/>
        <v>0</v>
      </c>
      <c r="G662" s="20">
        <f t="shared" si="74"/>
        <v>0</v>
      </c>
      <c r="H662" s="27">
        <f t="shared" si="77"/>
        <v>0</v>
      </c>
      <c r="S662" s="40"/>
      <c r="T662" s="37"/>
      <c r="U662">
        <f t="shared" si="78"/>
        <v>0</v>
      </c>
    </row>
    <row r="663" spans="1:21" x14ac:dyDescent="0.25">
      <c r="A663">
        <v>663</v>
      </c>
      <c r="B663">
        <v>10</v>
      </c>
      <c r="C663">
        <f t="shared" si="72"/>
        <v>0</v>
      </c>
      <c r="D663">
        <f t="shared" si="75"/>
        <v>5</v>
      </c>
      <c r="E663" s="2">
        <f t="shared" si="76"/>
        <v>0</v>
      </c>
      <c r="F663" s="19">
        <f t="shared" si="73"/>
        <v>0</v>
      </c>
      <c r="G663" s="20">
        <f t="shared" si="74"/>
        <v>0</v>
      </c>
      <c r="H663" s="27">
        <f t="shared" si="77"/>
        <v>0</v>
      </c>
      <c r="S663" s="40"/>
      <c r="T663" s="37"/>
      <c r="U663">
        <f t="shared" si="78"/>
        <v>0</v>
      </c>
    </row>
    <row r="664" spans="1:21" x14ac:dyDescent="0.25">
      <c r="A664">
        <v>664</v>
      </c>
      <c r="B664">
        <v>10</v>
      </c>
      <c r="C664">
        <f t="shared" si="72"/>
        <v>0</v>
      </c>
      <c r="D664">
        <f t="shared" si="75"/>
        <v>5</v>
      </c>
      <c r="E664" s="2">
        <f t="shared" si="76"/>
        <v>0</v>
      </c>
      <c r="F664" s="19">
        <f t="shared" si="73"/>
        <v>0</v>
      </c>
      <c r="G664" s="20">
        <f t="shared" si="74"/>
        <v>0</v>
      </c>
      <c r="H664" s="27">
        <f t="shared" si="77"/>
        <v>0</v>
      </c>
      <c r="S664" s="40"/>
      <c r="T664" s="37"/>
      <c r="U664">
        <f t="shared" si="78"/>
        <v>0</v>
      </c>
    </row>
    <row r="665" spans="1:21" x14ac:dyDescent="0.25">
      <c r="A665">
        <v>665</v>
      </c>
      <c r="B665">
        <v>10</v>
      </c>
      <c r="C665">
        <f t="shared" si="72"/>
        <v>0</v>
      </c>
      <c r="D665">
        <f t="shared" si="75"/>
        <v>5</v>
      </c>
      <c r="E665" s="2">
        <f t="shared" si="76"/>
        <v>0</v>
      </c>
      <c r="F665" s="19">
        <f t="shared" si="73"/>
        <v>0</v>
      </c>
      <c r="G665" s="20">
        <f t="shared" si="74"/>
        <v>0</v>
      </c>
      <c r="H665" s="27">
        <f t="shared" si="77"/>
        <v>0</v>
      </c>
      <c r="S665" s="40"/>
      <c r="T665" s="37"/>
      <c r="U665">
        <f t="shared" si="78"/>
        <v>0</v>
      </c>
    </row>
    <row r="666" spans="1:21" x14ac:dyDescent="0.25">
      <c r="A666">
        <v>666</v>
      </c>
      <c r="B666">
        <v>10</v>
      </c>
      <c r="C666">
        <f t="shared" si="72"/>
        <v>0</v>
      </c>
      <c r="D666">
        <f t="shared" si="75"/>
        <v>5</v>
      </c>
      <c r="E666" s="2">
        <f t="shared" si="76"/>
        <v>0</v>
      </c>
      <c r="F666" s="19">
        <f t="shared" si="73"/>
        <v>0</v>
      </c>
      <c r="G666" s="20">
        <f t="shared" si="74"/>
        <v>0</v>
      </c>
      <c r="H666" s="27">
        <f t="shared" si="77"/>
        <v>0</v>
      </c>
      <c r="S666" s="40"/>
      <c r="T666" s="37"/>
      <c r="U666">
        <f t="shared" si="78"/>
        <v>0</v>
      </c>
    </row>
    <row r="667" spans="1:21" x14ac:dyDescent="0.25">
      <c r="A667">
        <v>667</v>
      </c>
      <c r="B667">
        <v>10</v>
      </c>
      <c r="C667">
        <f t="shared" si="72"/>
        <v>0</v>
      </c>
      <c r="D667">
        <f t="shared" si="75"/>
        <v>5</v>
      </c>
      <c r="E667" s="2">
        <f t="shared" si="76"/>
        <v>0</v>
      </c>
      <c r="F667" s="19">
        <f t="shared" si="73"/>
        <v>0</v>
      </c>
      <c r="G667" s="20">
        <f t="shared" si="74"/>
        <v>0</v>
      </c>
      <c r="H667" s="27">
        <f t="shared" si="77"/>
        <v>0</v>
      </c>
      <c r="S667" s="40"/>
      <c r="T667" s="37"/>
      <c r="U667">
        <f t="shared" si="78"/>
        <v>0</v>
      </c>
    </row>
    <row r="668" spans="1:21" x14ac:dyDescent="0.25">
      <c r="A668">
        <v>668</v>
      </c>
      <c r="B668">
        <v>10</v>
      </c>
      <c r="C668">
        <f t="shared" si="72"/>
        <v>0</v>
      </c>
      <c r="D668">
        <f t="shared" si="75"/>
        <v>5</v>
      </c>
      <c r="E668" s="2">
        <f t="shared" si="76"/>
        <v>0</v>
      </c>
      <c r="F668" s="19">
        <f t="shared" si="73"/>
        <v>0</v>
      </c>
      <c r="G668" s="20">
        <f t="shared" si="74"/>
        <v>0</v>
      </c>
      <c r="H668" s="27">
        <f t="shared" si="77"/>
        <v>0</v>
      </c>
      <c r="S668" s="40"/>
      <c r="T668" s="37"/>
      <c r="U668">
        <f t="shared" si="78"/>
        <v>0</v>
      </c>
    </row>
    <row r="669" spans="1:21" x14ac:dyDescent="0.25">
      <c r="A669">
        <v>669</v>
      </c>
      <c r="B669">
        <v>10</v>
      </c>
      <c r="C669">
        <f t="shared" si="72"/>
        <v>0</v>
      </c>
      <c r="D669">
        <f t="shared" si="75"/>
        <v>5</v>
      </c>
      <c r="E669" s="2">
        <f t="shared" si="76"/>
        <v>0</v>
      </c>
      <c r="F669" s="19">
        <f t="shared" si="73"/>
        <v>0</v>
      </c>
      <c r="G669" s="20">
        <f t="shared" si="74"/>
        <v>0</v>
      </c>
      <c r="H669" s="27">
        <f t="shared" si="77"/>
        <v>0</v>
      </c>
      <c r="S669" s="40"/>
      <c r="T669" s="37"/>
      <c r="U669">
        <f t="shared" si="78"/>
        <v>0</v>
      </c>
    </row>
    <row r="670" spans="1:21" x14ac:dyDescent="0.25">
      <c r="A670">
        <v>670</v>
      </c>
      <c r="B670">
        <v>10</v>
      </c>
      <c r="C670">
        <f t="shared" si="72"/>
        <v>0</v>
      </c>
      <c r="D670">
        <f t="shared" si="75"/>
        <v>5</v>
      </c>
      <c r="E670" s="2">
        <f t="shared" si="76"/>
        <v>0</v>
      </c>
      <c r="F670" s="19">
        <f t="shared" si="73"/>
        <v>0</v>
      </c>
      <c r="G670" s="20">
        <f t="shared" si="74"/>
        <v>0</v>
      </c>
      <c r="H670" s="27">
        <f t="shared" si="77"/>
        <v>0</v>
      </c>
      <c r="S670" s="40"/>
      <c r="T670" s="37"/>
      <c r="U670">
        <f t="shared" si="78"/>
        <v>0</v>
      </c>
    </row>
    <row r="671" spans="1:21" x14ac:dyDescent="0.25">
      <c r="A671">
        <v>671</v>
      </c>
      <c r="B671">
        <v>10</v>
      </c>
      <c r="C671">
        <f t="shared" si="72"/>
        <v>0</v>
      </c>
      <c r="D671">
        <f t="shared" si="75"/>
        <v>5</v>
      </c>
      <c r="E671" s="2">
        <f t="shared" si="76"/>
        <v>0</v>
      </c>
      <c r="F671" s="19">
        <f t="shared" si="73"/>
        <v>0</v>
      </c>
      <c r="G671" s="20">
        <f t="shared" si="74"/>
        <v>0</v>
      </c>
      <c r="H671" s="27">
        <f t="shared" si="77"/>
        <v>0</v>
      </c>
      <c r="S671" s="40"/>
      <c r="T671" s="37"/>
      <c r="U671">
        <f t="shared" si="78"/>
        <v>0</v>
      </c>
    </row>
    <row r="672" spans="1:21" x14ac:dyDescent="0.25">
      <c r="A672">
        <v>672</v>
      </c>
      <c r="B672">
        <v>10</v>
      </c>
      <c r="C672">
        <f t="shared" si="72"/>
        <v>0</v>
      </c>
      <c r="D672">
        <f t="shared" si="75"/>
        <v>5</v>
      </c>
      <c r="E672" s="2">
        <f t="shared" si="76"/>
        <v>0</v>
      </c>
      <c r="F672" s="19">
        <f t="shared" si="73"/>
        <v>0</v>
      </c>
      <c r="G672" s="20">
        <f t="shared" si="74"/>
        <v>0</v>
      </c>
      <c r="H672" s="27">
        <f t="shared" si="77"/>
        <v>0</v>
      </c>
      <c r="S672" s="40"/>
      <c r="T672" s="37"/>
      <c r="U672">
        <f t="shared" si="78"/>
        <v>0</v>
      </c>
    </row>
    <row r="673" spans="1:21" x14ac:dyDescent="0.25">
      <c r="A673">
        <v>673</v>
      </c>
      <c r="B673">
        <v>10</v>
      </c>
      <c r="C673">
        <f t="shared" si="72"/>
        <v>0</v>
      </c>
      <c r="D673">
        <f t="shared" si="75"/>
        <v>5</v>
      </c>
      <c r="E673" s="2">
        <f t="shared" si="76"/>
        <v>0</v>
      </c>
      <c r="F673" s="19">
        <f t="shared" si="73"/>
        <v>0</v>
      </c>
      <c r="G673" s="20">
        <f t="shared" si="74"/>
        <v>0</v>
      </c>
      <c r="H673" s="27">
        <f t="shared" si="77"/>
        <v>0</v>
      </c>
      <c r="S673" s="40"/>
      <c r="T673" s="37"/>
      <c r="U673">
        <f t="shared" si="78"/>
        <v>0</v>
      </c>
    </row>
    <row r="674" spans="1:21" x14ac:dyDescent="0.25">
      <c r="A674">
        <v>674</v>
      </c>
      <c r="B674">
        <v>10</v>
      </c>
      <c r="C674">
        <f t="shared" si="72"/>
        <v>0</v>
      </c>
      <c r="D674">
        <f t="shared" si="75"/>
        <v>5</v>
      </c>
      <c r="E674" s="2">
        <f t="shared" si="76"/>
        <v>0</v>
      </c>
      <c r="F674" s="19">
        <f t="shared" si="73"/>
        <v>0</v>
      </c>
      <c r="G674" s="20">
        <f t="shared" si="74"/>
        <v>0</v>
      </c>
      <c r="H674" s="27">
        <f t="shared" si="77"/>
        <v>0</v>
      </c>
      <c r="S674" s="40"/>
      <c r="T674" s="37"/>
      <c r="U674">
        <f t="shared" si="78"/>
        <v>0</v>
      </c>
    </row>
    <row r="675" spans="1:21" x14ac:dyDescent="0.25">
      <c r="A675">
        <v>675</v>
      </c>
      <c r="B675">
        <v>10</v>
      </c>
      <c r="C675">
        <f t="shared" si="72"/>
        <v>0</v>
      </c>
      <c r="D675">
        <f t="shared" si="75"/>
        <v>5</v>
      </c>
      <c r="E675" s="2">
        <f t="shared" si="76"/>
        <v>0</v>
      </c>
      <c r="F675" s="19">
        <f t="shared" si="73"/>
        <v>0</v>
      </c>
      <c r="G675" s="20">
        <f t="shared" si="74"/>
        <v>0</v>
      </c>
      <c r="H675" s="27">
        <f t="shared" si="77"/>
        <v>0</v>
      </c>
      <c r="S675" s="40"/>
      <c r="T675" s="37"/>
      <c r="U675">
        <f t="shared" si="78"/>
        <v>0</v>
      </c>
    </row>
    <row r="676" spans="1:21" x14ac:dyDescent="0.25">
      <c r="A676">
        <v>676</v>
      </c>
      <c r="B676">
        <v>10</v>
      </c>
      <c r="C676">
        <f t="shared" si="72"/>
        <v>0</v>
      </c>
      <c r="D676">
        <f t="shared" si="75"/>
        <v>5</v>
      </c>
      <c r="E676" s="2">
        <f t="shared" si="76"/>
        <v>0</v>
      </c>
      <c r="F676" s="19">
        <f t="shared" si="73"/>
        <v>0</v>
      </c>
      <c r="G676" s="20">
        <f t="shared" si="74"/>
        <v>0</v>
      </c>
      <c r="H676" s="27">
        <f t="shared" si="77"/>
        <v>0</v>
      </c>
      <c r="S676" s="40"/>
      <c r="T676" s="37"/>
      <c r="U676">
        <f t="shared" si="78"/>
        <v>0</v>
      </c>
    </row>
    <row r="677" spans="1:21" x14ac:dyDescent="0.25">
      <c r="A677">
        <v>677</v>
      </c>
      <c r="B677">
        <v>10</v>
      </c>
      <c r="C677">
        <f t="shared" si="72"/>
        <v>0</v>
      </c>
      <c r="D677">
        <f t="shared" si="75"/>
        <v>5</v>
      </c>
      <c r="E677" s="2">
        <f t="shared" si="76"/>
        <v>0</v>
      </c>
      <c r="F677" s="19">
        <f t="shared" si="73"/>
        <v>0</v>
      </c>
      <c r="G677" s="20">
        <f t="shared" si="74"/>
        <v>0</v>
      </c>
      <c r="H677" s="27">
        <f t="shared" si="77"/>
        <v>0</v>
      </c>
      <c r="S677" s="40"/>
      <c r="T677" s="37"/>
      <c r="U677">
        <f t="shared" si="78"/>
        <v>0</v>
      </c>
    </row>
    <row r="678" spans="1:21" x14ac:dyDescent="0.25">
      <c r="A678">
        <v>678</v>
      </c>
      <c r="B678">
        <v>10</v>
      </c>
      <c r="C678">
        <f t="shared" si="72"/>
        <v>0</v>
      </c>
      <c r="D678">
        <f t="shared" si="75"/>
        <v>5</v>
      </c>
      <c r="E678" s="2">
        <f t="shared" si="76"/>
        <v>0</v>
      </c>
      <c r="F678" s="19">
        <f t="shared" si="73"/>
        <v>0</v>
      </c>
      <c r="G678" s="20">
        <f t="shared" si="74"/>
        <v>0</v>
      </c>
      <c r="H678" s="27">
        <f t="shared" si="77"/>
        <v>0</v>
      </c>
      <c r="S678" s="40"/>
      <c r="T678" s="37"/>
      <c r="U678">
        <f t="shared" si="78"/>
        <v>0</v>
      </c>
    </row>
    <row r="679" spans="1:21" x14ac:dyDescent="0.25">
      <c r="A679">
        <v>679</v>
      </c>
      <c r="B679">
        <v>10</v>
      </c>
      <c r="C679">
        <f t="shared" si="72"/>
        <v>0</v>
      </c>
      <c r="D679">
        <f t="shared" si="75"/>
        <v>5</v>
      </c>
      <c r="E679" s="2">
        <f t="shared" si="76"/>
        <v>0</v>
      </c>
      <c r="F679" s="19">
        <f t="shared" si="73"/>
        <v>0</v>
      </c>
      <c r="G679" s="20">
        <f t="shared" si="74"/>
        <v>0</v>
      </c>
      <c r="H679" s="27">
        <f t="shared" si="77"/>
        <v>0</v>
      </c>
      <c r="S679" s="40"/>
      <c r="T679" s="37"/>
      <c r="U679">
        <f t="shared" si="78"/>
        <v>0</v>
      </c>
    </row>
    <row r="680" spans="1:21" x14ac:dyDescent="0.25">
      <c r="A680">
        <v>680</v>
      </c>
      <c r="B680">
        <v>10</v>
      </c>
      <c r="C680">
        <f t="shared" si="72"/>
        <v>0</v>
      </c>
      <c r="D680">
        <f t="shared" si="75"/>
        <v>5</v>
      </c>
      <c r="E680" s="2">
        <f t="shared" si="76"/>
        <v>0</v>
      </c>
      <c r="F680" s="19">
        <f t="shared" si="73"/>
        <v>0</v>
      </c>
      <c r="G680" s="20">
        <f t="shared" si="74"/>
        <v>0</v>
      </c>
      <c r="H680" s="27">
        <f t="shared" si="77"/>
        <v>0</v>
      </c>
      <c r="S680" s="40"/>
      <c r="T680" s="37"/>
      <c r="U680">
        <f t="shared" si="78"/>
        <v>0</v>
      </c>
    </row>
    <row r="681" spans="1:21" x14ac:dyDescent="0.25">
      <c r="A681">
        <v>681</v>
      </c>
      <c r="B681">
        <v>10</v>
      </c>
      <c r="C681">
        <f t="shared" si="72"/>
        <v>0</v>
      </c>
      <c r="D681">
        <f t="shared" si="75"/>
        <v>5</v>
      </c>
      <c r="E681" s="2">
        <f t="shared" si="76"/>
        <v>0</v>
      </c>
      <c r="F681" s="19">
        <f t="shared" si="73"/>
        <v>0</v>
      </c>
      <c r="G681" s="20">
        <f t="shared" si="74"/>
        <v>0</v>
      </c>
      <c r="H681" s="27">
        <f t="shared" si="77"/>
        <v>0</v>
      </c>
      <c r="S681" s="40"/>
      <c r="T681" s="37"/>
      <c r="U681">
        <f t="shared" si="78"/>
        <v>0</v>
      </c>
    </row>
    <row r="682" spans="1:21" x14ac:dyDescent="0.25">
      <c r="A682">
        <v>682</v>
      </c>
      <c r="B682">
        <v>10</v>
      </c>
      <c r="C682">
        <f t="shared" si="72"/>
        <v>0</v>
      </c>
      <c r="D682">
        <f t="shared" si="75"/>
        <v>5</v>
      </c>
      <c r="E682" s="2">
        <f t="shared" si="76"/>
        <v>0</v>
      </c>
      <c r="F682" s="19">
        <f t="shared" si="73"/>
        <v>0</v>
      </c>
      <c r="G682" s="20">
        <f t="shared" si="74"/>
        <v>0</v>
      </c>
      <c r="H682" s="27">
        <f t="shared" si="77"/>
        <v>0</v>
      </c>
      <c r="S682" s="40"/>
      <c r="T682" s="37"/>
      <c r="U682">
        <f t="shared" si="78"/>
        <v>0</v>
      </c>
    </row>
    <row r="683" spans="1:21" x14ac:dyDescent="0.25">
      <c r="A683">
        <v>683</v>
      </c>
      <c r="B683">
        <v>10</v>
      </c>
      <c r="C683">
        <f t="shared" si="72"/>
        <v>0</v>
      </c>
      <c r="D683">
        <f t="shared" si="75"/>
        <v>5</v>
      </c>
      <c r="E683" s="2">
        <f t="shared" si="76"/>
        <v>0</v>
      </c>
      <c r="F683" s="19">
        <f t="shared" si="73"/>
        <v>0</v>
      </c>
      <c r="G683" s="20">
        <f t="shared" si="74"/>
        <v>0</v>
      </c>
      <c r="H683" s="27">
        <f t="shared" si="77"/>
        <v>0</v>
      </c>
      <c r="S683" s="40"/>
      <c r="T683" s="37"/>
      <c r="U683">
        <f t="shared" si="78"/>
        <v>0</v>
      </c>
    </row>
    <row r="684" spans="1:21" x14ac:dyDescent="0.25">
      <c r="A684">
        <v>684</v>
      </c>
      <c r="B684">
        <v>10</v>
      </c>
      <c r="C684">
        <f t="shared" si="72"/>
        <v>0</v>
      </c>
      <c r="D684">
        <f t="shared" si="75"/>
        <v>5</v>
      </c>
      <c r="E684" s="2">
        <f t="shared" si="76"/>
        <v>0</v>
      </c>
      <c r="F684" s="19">
        <f t="shared" si="73"/>
        <v>0</v>
      </c>
      <c r="G684" s="20">
        <f t="shared" si="74"/>
        <v>0</v>
      </c>
      <c r="H684" s="27">
        <f t="shared" si="77"/>
        <v>0</v>
      </c>
      <c r="S684" s="40"/>
      <c r="T684" s="37"/>
      <c r="U684">
        <f t="shared" si="78"/>
        <v>0</v>
      </c>
    </row>
    <row r="685" spans="1:21" x14ac:dyDescent="0.25">
      <c r="A685">
        <v>685</v>
      </c>
      <c r="B685">
        <v>10</v>
      </c>
      <c r="C685">
        <f t="shared" si="72"/>
        <v>0</v>
      </c>
      <c r="D685">
        <f t="shared" si="75"/>
        <v>5</v>
      </c>
      <c r="E685" s="2">
        <f t="shared" si="76"/>
        <v>0</v>
      </c>
      <c r="F685" s="19">
        <f t="shared" si="73"/>
        <v>0</v>
      </c>
      <c r="G685" s="20">
        <f t="shared" si="74"/>
        <v>0</v>
      </c>
      <c r="H685" s="27">
        <f t="shared" si="77"/>
        <v>0</v>
      </c>
      <c r="S685" s="40"/>
      <c r="T685" s="37"/>
      <c r="U685">
        <f t="shared" si="78"/>
        <v>0</v>
      </c>
    </row>
    <row r="686" spans="1:21" x14ac:dyDescent="0.25">
      <c r="A686">
        <v>686</v>
      </c>
      <c r="B686">
        <v>10</v>
      </c>
      <c r="C686">
        <f t="shared" si="72"/>
        <v>0</v>
      </c>
      <c r="D686">
        <f t="shared" si="75"/>
        <v>5</v>
      </c>
      <c r="E686" s="2">
        <f t="shared" si="76"/>
        <v>0</v>
      </c>
      <c r="F686" s="19">
        <f t="shared" si="73"/>
        <v>0</v>
      </c>
      <c r="G686" s="20">
        <f t="shared" si="74"/>
        <v>0</v>
      </c>
      <c r="H686" s="27">
        <f t="shared" si="77"/>
        <v>0</v>
      </c>
      <c r="S686" s="40"/>
      <c r="T686" s="37"/>
      <c r="U686">
        <f t="shared" si="78"/>
        <v>0</v>
      </c>
    </row>
    <row r="687" spans="1:21" x14ac:dyDescent="0.25">
      <c r="A687">
        <v>687</v>
      </c>
      <c r="B687">
        <v>10</v>
      </c>
      <c r="C687">
        <f t="shared" si="72"/>
        <v>0</v>
      </c>
      <c r="D687">
        <f t="shared" si="75"/>
        <v>5</v>
      </c>
      <c r="E687" s="2">
        <f t="shared" si="76"/>
        <v>0</v>
      </c>
      <c r="F687" s="19">
        <f t="shared" si="73"/>
        <v>0</v>
      </c>
      <c r="G687" s="20">
        <f t="shared" si="74"/>
        <v>0</v>
      </c>
      <c r="H687" s="27">
        <f t="shared" si="77"/>
        <v>0</v>
      </c>
      <c r="S687" s="40"/>
      <c r="T687" s="37"/>
      <c r="U687">
        <f t="shared" si="78"/>
        <v>0</v>
      </c>
    </row>
    <row r="688" spans="1:21" x14ac:dyDescent="0.25">
      <c r="A688">
        <v>688</v>
      </c>
      <c r="B688">
        <v>10</v>
      </c>
      <c r="C688">
        <f t="shared" si="72"/>
        <v>0</v>
      </c>
      <c r="D688">
        <f t="shared" si="75"/>
        <v>5</v>
      </c>
      <c r="E688" s="2">
        <f t="shared" si="76"/>
        <v>0</v>
      </c>
      <c r="F688" s="19">
        <f t="shared" si="73"/>
        <v>0</v>
      </c>
      <c r="G688" s="20">
        <f t="shared" si="74"/>
        <v>0</v>
      </c>
      <c r="H688" s="27">
        <f t="shared" si="77"/>
        <v>0</v>
      </c>
      <c r="S688" s="40"/>
      <c r="T688" s="37"/>
      <c r="U688">
        <f t="shared" si="78"/>
        <v>0</v>
      </c>
    </row>
    <row r="689" spans="1:21" x14ac:dyDescent="0.25">
      <c r="A689">
        <v>689</v>
      </c>
      <c r="B689">
        <v>10</v>
      </c>
      <c r="C689">
        <f t="shared" si="72"/>
        <v>0</v>
      </c>
      <c r="D689">
        <f t="shared" si="75"/>
        <v>5</v>
      </c>
      <c r="E689" s="2">
        <f t="shared" si="76"/>
        <v>0</v>
      </c>
      <c r="F689" s="19">
        <f t="shared" si="73"/>
        <v>0</v>
      </c>
      <c r="G689" s="20">
        <f t="shared" si="74"/>
        <v>0</v>
      </c>
      <c r="H689" s="27">
        <f t="shared" si="77"/>
        <v>0</v>
      </c>
      <c r="S689" s="40"/>
      <c r="T689" s="37"/>
      <c r="U689">
        <f t="shared" si="78"/>
        <v>0</v>
      </c>
    </row>
    <row r="690" spans="1:21" x14ac:dyDescent="0.25">
      <c r="A690">
        <v>690</v>
      </c>
      <c r="B690">
        <v>10</v>
      </c>
      <c r="C690">
        <f t="shared" si="72"/>
        <v>0</v>
      </c>
      <c r="D690">
        <f t="shared" si="75"/>
        <v>5</v>
      </c>
      <c r="E690" s="2">
        <f t="shared" si="76"/>
        <v>0</v>
      </c>
      <c r="F690" s="19">
        <f t="shared" si="73"/>
        <v>0</v>
      </c>
      <c r="G690" s="20">
        <f t="shared" si="74"/>
        <v>0</v>
      </c>
      <c r="H690" s="27">
        <f t="shared" si="77"/>
        <v>0</v>
      </c>
      <c r="S690" s="40"/>
      <c r="T690" s="37"/>
      <c r="U690">
        <f t="shared" si="78"/>
        <v>0</v>
      </c>
    </row>
    <row r="691" spans="1:21" x14ac:dyDescent="0.25">
      <c r="A691">
        <v>691</v>
      </c>
      <c r="B691">
        <v>10</v>
      </c>
      <c r="C691">
        <f t="shared" si="72"/>
        <v>0</v>
      </c>
      <c r="D691">
        <f t="shared" si="75"/>
        <v>5</v>
      </c>
      <c r="E691" s="2">
        <f t="shared" si="76"/>
        <v>0</v>
      </c>
      <c r="F691" s="19">
        <f t="shared" si="73"/>
        <v>0</v>
      </c>
      <c r="G691" s="20">
        <f t="shared" si="74"/>
        <v>0</v>
      </c>
      <c r="H691" s="27">
        <f t="shared" si="77"/>
        <v>0</v>
      </c>
      <c r="S691" s="40"/>
      <c r="T691" s="37"/>
      <c r="U691">
        <f t="shared" si="78"/>
        <v>0</v>
      </c>
    </row>
    <row r="692" spans="1:21" x14ac:dyDescent="0.25">
      <c r="A692">
        <v>692</v>
      </c>
      <c r="B692">
        <v>10</v>
      </c>
      <c r="C692">
        <f t="shared" si="72"/>
        <v>0</v>
      </c>
      <c r="D692">
        <f t="shared" si="75"/>
        <v>5</v>
      </c>
      <c r="E692" s="2">
        <f t="shared" si="76"/>
        <v>0</v>
      </c>
      <c r="F692" s="19">
        <f t="shared" si="73"/>
        <v>0</v>
      </c>
      <c r="G692" s="20">
        <f t="shared" si="74"/>
        <v>0</v>
      </c>
      <c r="H692" s="27">
        <f t="shared" si="77"/>
        <v>0</v>
      </c>
      <c r="S692" s="40"/>
      <c r="T692" s="37"/>
      <c r="U692">
        <f t="shared" si="78"/>
        <v>0</v>
      </c>
    </row>
    <row r="693" spans="1:21" x14ac:dyDescent="0.25">
      <c r="A693">
        <v>693</v>
      </c>
      <c r="B693">
        <v>10</v>
      </c>
      <c r="C693">
        <f t="shared" si="72"/>
        <v>0</v>
      </c>
      <c r="D693">
        <f t="shared" si="75"/>
        <v>5</v>
      </c>
      <c r="E693" s="2">
        <f t="shared" si="76"/>
        <v>0</v>
      </c>
      <c r="F693" s="19">
        <f t="shared" si="73"/>
        <v>0</v>
      </c>
      <c r="G693" s="20">
        <f t="shared" si="74"/>
        <v>0</v>
      </c>
      <c r="H693" s="27">
        <f t="shared" si="77"/>
        <v>0</v>
      </c>
      <c r="S693" s="40"/>
      <c r="T693" s="37"/>
      <c r="U693">
        <f t="shared" si="78"/>
        <v>0</v>
      </c>
    </row>
    <row r="694" spans="1:21" x14ac:dyDescent="0.25">
      <c r="A694">
        <v>694</v>
      </c>
      <c r="B694">
        <v>10</v>
      </c>
      <c r="C694">
        <f t="shared" si="72"/>
        <v>0</v>
      </c>
      <c r="D694">
        <f t="shared" si="75"/>
        <v>5</v>
      </c>
      <c r="E694" s="2">
        <f t="shared" si="76"/>
        <v>0</v>
      </c>
      <c r="F694" s="19">
        <f t="shared" si="73"/>
        <v>0</v>
      </c>
      <c r="G694" s="20">
        <f t="shared" si="74"/>
        <v>0</v>
      </c>
      <c r="H694" s="27">
        <f t="shared" si="77"/>
        <v>0</v>
      </c>
      <c r="S694" s="40"/>
      <c r="T694" s="37"/>
      <c r="U694">
        <f t="shared" si="78"/>
        <v>0</v>
      </c>
    </row>
    <row r="695" spans="1:21" x14ac:dyDescent="0.25">
      <c r="A695">
        <v>695</v>
      </c>
      <c r="B695">
        <v>10</v>
      </c>
      <c r="C695">
        <f t="shared" si="72"/>
        <v>0</v>
      </c>
      <c r="D695">
        <f t="shared" si="75"/>
        <v>5</v>
      </c>
      <c r="E695" s="2">
        <f t="shared" si="76"/>
        <v>0</v>
      </c>
      <c r="F695" s="19">
        <f t="shared" si="73"/>
        <v>0</v>
      </c>
      <c r="G695" s="20">
        <f t="shared" si="74"/>
        <v>0</v>
      </c>
      <c r="H695" s="27">
        <f t="shared" si="77"/>
        <v>0</v>
      </c>
      <c r="S695" s="40"/>
      <c r="T695" s="37"/>
      <c r="U695">
        <f t="shared" si="78"/>
        <v>0</v>
      </c>
    </row>
    <row r="696" spans="1:21" x14ac:dyDescent="0.25">
      <c r="A696">
        <v>696</v>
      </c>
      <c r="B696">
        <v>10</v>
      </c>
      <c r="C696">
        <f t="shared" si="72"/>
        <v>0</v>
      </c>
      <c r="D696">
        <f t="shared" si="75"/>
        <v>5</v>
      </c>
      <c r="E696" s="2">
        <f t="shared" si="76"/>
        <v>0</v>
      </c>
      <c r="F696" s="19">
        <f t="shared" si="73"/>
        <v>0</v>
      </c>
      <c r="G696" s="20">
        <f t="shared" si="74"/>
        <v>0</v>
      </c>
      <c r="H696" s="27">
        <f t="shared" si="77"/>
        <v>0</v>
      </c>
      <c r="S696" s="40"/>
      <c r="T696" s="37"/>
      <c r="U696">
        <f t="shared" si="78"/>
        <v>0</v>
      </c>
    </row>
    <row r="697" spans="1:21" x14ac:dyDescent="0.25">
      <c r="A697">
        <v>697</v>
      </c>
      <c r="B697">
        <v>10</v>
      </c>
      <c r="C697">
        <f t="shared" si="72"/>
        <v>0</v>
      </c>
      <c r="D697">
        <f t="shared" si="75"/>
        <v>5</v>
      </c>
      <c r="E697" s="2">
        <f t="shared" si="76"/>
        <v>0</v>
      </c>
      <c r="F697" s="19">
        <f t="shared" si="73"/>
        <v>0</v>
      </c>
      <c r="G697" s="20">
        <f t="shared" si="74"/>
        <v>0</v>
      </c>
      <c r="H697" s="27">
        <f t="shared" si="77"/>
        <v>0</v>
      </c>
      <c r="S697" s="40"/>
      <c r="T697" s="37"/>
      <c r="U697">
        <f t="shared" si="78"/>
        <v>0</v>
      </c>
    </row>
    <row r="698" spans="1:21" x14ac:dyDescent="0.25">
      <c r="A698">
        <v>698</v>
      </c>
      <c r="B698">
        <v>10</v>
      </c>
      <c r="C698">
        <f t="shared" si="72"/>
        <v>0</v>
      </c>
      <c r="D698">
        <f t="shared" si="75"/>
        <v>5</v>
      </c>
      <c r="E698" s="2">
        <f t="shared" si="76"/>
        <v>0</v>
      </c>
      <c r="F698" s="19">
        <f t="shared" si="73"/>
        <v>0</v>
      </c>
      <c r="G698" s="20">
        <f t="shared" si="74"/>
        <v>0</v>
      </c>
      <c r="H698" s="27">
        <f t="shared" si="77"/>
        <v>0</v>
      </c>
      <c r="S698" s="40"/>
      <c r="T698" s="37"/>
      <c r="U698">
        <f t="shared" si="78"/>
        <v>0</v>
      </c>
    </row>
    <row r="699" spans="1:21" x14ac:dyDescent="0.25">
      <c r="A699">
        <v>699</v>
      </c>
      <c r="B699">
        <v>10</v>
      </c>
      <c r="C699">
        <f t="shared" si="72"/>
        <v>0</v>
      </c>
      <c r="D699">
        <f t="shared" si="75"/>
        <v>5</v>
      </c>
      <c r="E699" s="2">
        <f t="shared" si="76"/>
        <v>0</v>
      </c>
      <c r="F699" s="19">
        <f t="shared" si="73"/>
        <v>0</v>
      </c>
      <c r="G699" s="20">
        <f t="shared" si="74"/>
        <v>0</v>
      </c>
      <c r="H699" s="27">
        <f t="shared" si="77"/>
        <v>0</v>
      </c>
      <c r="S699" s="40"/>
      <c r="T699" s="37"/>
      <c r="U699">
        <f t="shared" si="78"/>
        <v>0</v>
      </c>
    </row>
    <row r="700" spans="1:21" x14ac:dyDescent="0.25">
      <c r="A700">
        <v>700</v>
      </c>
      <c r="B700">
        <v>10</v>
      </c>
      <c r="C700">
        <f t="shared" si="72"/>
        <v>0</v>
      </c>
      <c r="D700">
        <f t="shared" si="75"/>
        <v>5</v>
      </c>
      <c r="E700" s="2">
        <f t="shared" si="76"/>
        <v>0</v>
      </c>
      <c r="F700" s="19">
        <f t="shared" si="73"/>
        <v>0</v>
      </c>
      <c r="G700" s="20">
        <f t="shared" si="74"/>
        <v>0</v>
      </c>
      <c r="H700" s="27">
        <f t="shared" si="77"/>
        <v>0</v>
      </c>
      <c r="S700" s="40"/>
      <c r="T700" s="37"/>
      <c r="U700">
        <f t="shared" si="78"/>
        <v>0</v>
      </c>
    </row>
    <row r="701" spans="1:21" x14ac:dyDescent="0.25">
      <c r="A701">
        <v>701</v>
      </c>
      <c r="B701">
        <v>10</v>
      </c>
      <c r="C701">
        <f t="shared" si="72"/>
        <v>0</v>
      </c>
      <c r="D701">
        <f t="shared" si="75"/>
        <v>5</v>
      </c>
      <c r="E701" s="2">
        <f t="shared" si="76"/>
        <v>0</v>
      </c>
      <c r="F701" s="19">
        <f t="shared" si="73"/>
        <v>0</v>
      </c>
      <c r="G701" s="20">
        <f t="shared" si="74"/>
        <v>0</v>
      </c>
      <c r="H701" s="27">
        <f t="shared" si="77"/>
        <v>0</v>
      </c>
      <c r="S701" s="40"/>
      <c r="T701" s="37"/>
      <c r="U701">
        <f t="shared" si="78"/>
        <v>0</v>
      </c>
    </row>
    <row r="702" spans="1:21" x14ac:dyDescent="0.25">
      <c r="A702">
        <v>702</v>
      </c>
      <c r="B702">
        <v>10</v>
      </c>
      <c r="C702">
        <f t="shared" si="72"/>
        <v>0</v>
      </c>
      <c r="D702">
        <f t="shared" si="75"/>
        <v>5</v>
      </c>
      <c r="E702" s="2">
        <f t="shared" si="76"/>
        <v>0</v>
      </c>
      <c r="F702" s="19">
        <f t="shared" si="73"/>
        <v>0</v>
      </c>
      <c r="G702" s="20">
        <f t="shared" si="74"/>
        <v>0</v>
      </c>
      <c r="H702" s="27">
        <f t="shared" si="77"/>
        <v>0</v>
      </c>
      <c r="S702" s="40"/>
      <c r="T702" s="37"/>
      <c r="U702">
        <f t="shared" si="78"/>
        <v>0</v>
      </c>
    </row>
    <row r="703" spans="1:21" x14ac:dyDescent="0.25">
      <c r="A703">
        <v>703</v>
      </c>
      <c r="B703">
        <v>10</v>
      </c>
      <c r="C703">
        <f t="shared" si="72"/>
        <v>0</v>
      </c>
      <c r="D703">
        <f t="shared" si="75"/>
        <v>5</v>
      </c>
      <c r="E703" s="2">
        <f t="shared" si="76"/>
        <v>0</v>
      </c>
      <c r="F703" s="19">
        <f t="shared" si="73"/>
        <v>0</v>
      </c>
      <c r="G703" s="20">
        <f t="shared" si="74"/>
        <v>0</v>
      </c>
      <c r="H703" s="27">
        <f t="shared" si="77"/>
        <v>0</v>
      </c>
      <c r="S703" s="40"/>
      <c r="T703" s="37"/>
      <c r="U703">
        <f t="shared" si="78"/>
        <v>0</v>
      </c>
    </row>
    <row r="704" spans="1:21" x14ac:dyDescent="0.25">
      <c r="A704">
        <v>704</v>
      </c>
      <c r="B704">
        <v>10</v>
      </c>
      <c r="C704">
        <f t="shared" si="72"/>
        <v>0</v>
      </c>
      <c r="D704">
        <f t="shared" si="75"/>
        <v>5</v>
      </c>
      <c r="E704" s="2">
        <f t="shared" si="76"/>
        <v>0</v>
      </c>
      <c r="F704" s="19">
        <f t="shared" si="73"/>
        <v>0</v>
      </c>
      <c r="G704" s="20">
        <f t="shared" si="74"/>
        <v>0</v>
      </c>
      <c r="H704" s="27">
        <f t="shared" si="77"/>
        <v>0</v>
      </c>
      <c r="S704" s="40"/>
      <c r="T704" s="37"/>
      <c r="U704">
        <f t="shared" si="78"/>
        <v>0</v>
      </c>
    </row>
    <row r="705" spans="1:21" x14ac:dyDescent="0.25">
      <c r="A705">
        <v>705</v>
      </c>
      <c r="B705">
        <v>10</v>
      </c>
      <c r="C705">
        <f t="shared" ref="C705:C768" si="79">S709</f>
        <v>0</v>
      </c>
      <c r="D705">
        <f t="shared" si="75"/>
        <v>5</v>
      </c>
      <c r="E705" s="2">
        <f t="shared" si="76"/>
        <v>0</v>
      </c>
      <c r="F705" s="19">
        <f t="shared" ref="F705:F768" si="80">(E705/$K$1)*100</f>
        <v>0</v>
      </c>
      <c r="G705" s="20">
        <f t="shared" ref="G705:G768" si="81">F705+G706</f>
        <v>0</v>
      </c>
      <c r="H705" s="27">
        <f t="shared" si="77"/>
        <v>0</v>
      </c>
      <c r="S705" s="40"/>
      <c r="T705" s="37"/>
      <c r="U705">
        <f t="shared" si="78"/>
        <v>0</v>
      </c>
    </row>
    <row r="706" spans="1:21" x14ac:dyDescent="0.25">
      <c r="A706">
        <v>706</v>
      </c>
      <c r="B706">
        <v>10</v>
      </c>
      <c r="C706">
        <f t="shared" si="79"/>
        <v>0</v>
      </c>
      <c r="D706">
        <f t="shared" ref="D706:D769" si="82">C706+(B706/2)</f>
        <v>5</v>
      </c>
      <c r="E706" s="2">
        <f t="shared" ref="E706:E769" si="83">U710</f>
        <v>0</v>
      </c>
      <c r="F706" s="19">
        <f t="shared" si="80"/>
        <v>0</v>
      </c>
      <c r="G706" s="20">
        <f t="shared" si="81"/>
        <v>0</v>
      </c>
      <c r="H706" s="27">
        <f t="shared" ref="H706:H769" si="84">D706*E706</f>
        <v>0</v>
      </c>
      <c r="S706" s="40"/>
      <c r="T706" s="37"/>
      <c r="U706">
        <f t="shared" si="78"/>
        <v>0</v>
      </c>
    </row>
    <row r="707" spans="1:21" x14ac:dyDescent="0.25">
      <c r="A707">
        <v>707</v>
      </c>
      <c r="B707">
        <v>10</v>
      </c>
      <c r="C707">
        <f t="shared" si="79"/>
        <v>0</v>
      </c>
      <c r="D707">
        <f t="shared" si="82"/>
        <v>5</v>
      </c>
      <c r="E707" s="2">
        <f t="shared" si="83"/>
        <v>0</v>
      </c>
      <c r="F707" s="19">
        <f t="shared" si="80"/>
        <v>0</v>
      </c>
      <c r="G707" s="20">
        <f t="shared" si="81"/>
        <v>0</v>
      </c>
      <c r="H707" s="27">
        <f t="shared" si="84"/>
        <v>0</v>
      </c>
      <c r="S707" s="40"/>
      <c r="T707" s="37"/>
      <c r="U707">
        <f t="shared" si="78"/>
        <v>0</v>
      </c>
    </row>
    <row r="708" spans="1:21" x14ac:dyDescent="0.25">
      <c r="A708">
        <v>708</v>
      </c>
      <c r="B708">
        <v>10</v>
      </c>
      <c r="C708">
        <f t="shared" si="79"/>
        <v>0</v>
      </c>
      <c r="D708">
        <f t="shared" si="82"/>
        <v>5</v>
      </c>
      <c r="E708" s="2">
        <f t="shared" si="83"/>
        <v>0</v>
      </c>
      <c r="F708" s="19">
        <f t="shared" si="80"/>
        <v>0</v>
      </c>
      <c r="G708" s="20">
        <f t="shared" si="81"/>
        <v>0</v>
      </c>
      <c r="H708" s="27">
        <f t="shared" si="84"/>
        <v>0</v>
      </c>
      <c r="S708" s="40"/>
      <c r="T708" s="37"/>
      <c r="U708">
        <f t="shared" si="78"/>
        <v>0</v>
      </c>
    </row>
    <row r="709" spans="1:21" x14ac:dyDescent="0.25">
      <c r="A709">
        <v>709</v>
      </c>
      <c r="B709">
        <v>10</v>
      </c>
      <c r="C709">
        <f t="shared" si="79"/>
        <v>0</v>
      </c>
      <c r="D709">
        <f t="shared" si="82"/>
        <v>5</v>
      </c>
      <c r="E709" s="2">
        <f t="shared" si="83"/>
        <v>0</v>
      </c>
      <c r="F709" s="19">
        <f t="shared" si="80"/>
        <v>0</v>
      </c>
      <c r="G709" s="20">
        <f t="shared" si="81"/>
        <v>0</v>
      </c>
      <c r="H709" s="27">
        <f t="shared" si="84"/>
        <v>0</v>
      </c>
      <c r="S709" s="40"/>
      <c r="T709" s="37"/>
      <c r="U709">
        <f t="shared" ref="U709:U772" si="85">T709*$U$3</f>
        <v>0</v>
      </c>
    </row>
    <row r="710" spans="1:21" x14ac:dyDescent="0.25">
      <c r="A710">
        <v>710</v>
      </c>
      <c r="B710">
        <v>10</v>
      </c>
      <c r="C710">
        <f t="shared" si="79"/>
        <v>0</v>
      </c>
      <c r="D710">
        <f t="shared" si="82"/>
        <v>5</v>
      </c>
      <c r="E710" s="2">
        <f t="shared" si="83"/>
        <v>0</v>
      </c>
      <c r="F710" s="19">
        <f t="shared" si="80"/>
        <v>0</v>
      </c>
      <c r="G710" s="20">
        <f t="shared" si="81"/>
        <v>0</v>
      </c>
      <c r="H710" s="27">
        <f t="shared" si="84"/>
        <v>0</v>
      </c>
      <c r="S710" s="40"/>
      <c r="T710" s="37"/>
      <c r="U710">
        <f t="shared" si="85"/>
        <v>0</v>
      </c>
    </row>
    <row r="711" spans="1:21" x14ac:dyDescent="0.25">
      <c r="A711">
        <v>711</v>
      </c>
      <c r="B711">
        <v>10</v>
      </c>
      <c r="C711">
        <f t="shared" si="79"/>
        <v>0</v>
      </c>
      <c r="D711">
        <f t="shared" si="82"/>
        <v>5</v>
      </c>
      <c r="E711" s="2">
        <f t="shared" si="83"/>
        <v>0</v>
      </c>
      <c r="F711" s="19">
        <f t="shared" si="80"/>
        <v>0</v>
      </c>
      <c r="G711" s="20">
        <f t="shared" si="81"/>
        <v>0</v>
      </c>
      <c r="H711" s="27">
        <f t="shared" si="84"/>
        <v>0</v>
      </c>
      <c r="S711" s="40"/>
      <c r="T711" s="37"/>
      <c r="U711">
        <f t="shared" si="85"/>
        <v>0</v>
      </c>
    </row>
    <row r="712" spans="1:21" x14ac:dyDescent="0.25">
      <c r="A712">
        <v>712</v>
      </c>
      <c r="B712">
        <v>10</v>
      </c>
      <c r="C712">
        <f t="shared" si="79"/>
        <v>0</v>
      </c>
      <c r="D712">
        <f t="shared" si="82"/>
        <v>5</v>
      </c>
      <c r="E712" s="2">
        <f t="shared" si="83"/>
        <v>0</v>
      </c>
      <c r="F712" s="19">
        <f t="shared" si="80"/>
        <v>0</v>
      </c>
      <c r="G712" s="20">
        <f t="shared" si="81"/>
        <v>0</v>
      </c>
      <c r="H712" s="27">
        <f t="shared" si="84"/>
        <v>0</v>
      </c>
      <c r="S712" s="40"/>
      <c r="T712" s="37"/>
      <c r="U712">
        <f t="shared" si="85"/>
        <v>0</v>
      </c>
    </row>
    <row r="713" spans="1:21" x14ac:dyDescent="0.25">
      <c r="A713">
        <v>713</v>
      </c>
      <c r="B713">
        <v>10</v>
      </c>
      <c r="C713">
        <f t="shared" si="79"/>
        <v>0</v>
      </c>
      <c r="D713">
        <f t="shared" si="82"/>
        <v>5</v>
      </c>
      <c r="E713" s="2">
        <f t="shared" si="83"/>
        <v>0</v>
      </c>
      <c r="F713" s="19">
        <f t="shared" si="80"/>
        <v>0</v>
      </c>
      <c r="G713" s="20">
        <f t="shared" si="81"/>
        <v>0</v>
      </c>
      <c r="H713" s="27">
        <f t="shared" si="84"/>
        <v>0</v>
      </c>
      <c r="S713" s="40"/>
      <c r="T713" s="37"/>
      <c r="U713">
        <f t="shared" si="85"/>
        <v>0</v>
      </c>
    </row>
    <row r="714" spans="1:21" x14ac:dyDescent="0.25">
      <c r="A714">
        <v>714</v>
      </c>
      <c r="B714">
        <v>10</v>
      </c>
      <c r="C714">
        <f t="shared" si="79"/>
        <v>0</v>
      </c>
      <c r="D714">
        <f t="shared" si="82"/>
        <v>5</v>
      </c>
      <c r="E714" s="2">
        <f t="shared" si="83"/>
        <v>0</v>
      </c>
      <c r="F714" s="19">
        <f t="shared" si="80"/>
        <v>0</v>
      </c>
      <c r="G714" s="20">
        <f t="shared" si="81"/>
        <v>0</v>
      </c>
      <c r="H714" s="27">
        <f t="shared" si="84"/>
        <v>0</v>
      </c>
      <c r="S714" s="40"/>
      <c r="T714" s="37"/>
      <c r="U714">
        <f t="shared" si="85"/>
        <v>0</v>
      </c>
    </row>
    <row r="715" spans="1:21" x14ac:dyDescent="0.25">
      <c r="A715">
        <v>715</v>
      </c>
      <c r="B715">
        <v>10</v>
      </c>
      <c r="C715">
        <f t="shared" si="79"/>
        <v>0</v>
      </c>
      <c r="D715">
        <f t="shared" si="82"/>
        <v>5</v>
      </c>
      <c r="E715" s="2">
        <f t="shared" si="83"/>
        <v>0</v>
      </c>
      <c r="F715" s="19">
        <f t="shared" si="80"/>
        <v>0</v>
      </c>
      <c r="G715" s="20">
        <f t="shared" si="81"/>
        <v>0</v>
      </c>
      <c r="H715" s="27">
        <f t="shared" si="84"/>
        <v>0</v>
      </c>
      <c r="S715" s="40"/>
      <c r="T715" s="37"/>
      <c r="U715">
        <f t="shared" si="85"/>
        <v>0</v>
      </c>
    </row>
    <row r="716" spans="1:21" x14ac:dyDescent="0.25">
      <c r="A716">
        <v>716</v>
      </c>
      <c r="B716">
        <v>10</v>
      </c>
      <c r="C716">
        <f t="shared" si="79"/>
        <v>0</v>
      </c>
      <c r="D716">
        <f t="shared" si="82"/>
        <v>5</v>
      </c>
      <c r="E716" s="2">
        <f t="shared" si="83"/>
        <v>0</v>
      </c>
      <c r="F716" s="19">
        <f t="shared" si="80"/>
        <v>0</v>
      </c>
      <c r="G716" s="20">
        <f t="shared" si="81"/>
        <v>0</v>
      </c>
      <c r="H716" s="27">
        <f t="shared" si="84"/>
        <v>0</v>
      </c>
      <c r="S716" s="40"/>
      <c r="T716" s="37"/>
      <c r="U716">
        <f t="shared" si="85"/>
        <v>0</v>
      </c>
    </row>
    <row r="717" spans="1:21" x14ac:dyDescent="0.25">
      <c r="A717">
        <v>717</v>
      </c>
      <c r="B717">
        <v>10</v>
      </c>
      <c r="C717">
        <f t="shared" si="79"/>
        <v>0</v>
      </c>
      <c r="D717">
        <f t="shared" si="82"/>
        <v>5</v>
      </c>
      <c r="E717" s="2">
        <f t="shared" si="83"/>
        <v>0</v>
      </c>
      <c r="F717" s="19">
        <f t="shared" si="80"/>
        <v>0</v>
      </c>
      <c r="G717" s="20">
        <f t="shared" si="81"/>
        <v>0</v>
      </c>
      <c r="H717" s="27">
        <f t="shared" si="84"/>
        <v>0</v>
      </c>
      <c r="S717" s="40"/>
      <c r="T717" s="37"/>
      <c r="U717">
        <f t="shared" si="85"/>
        <v>0</v>
      </c>
    </row>
    <row r="718" spans="1:21" x14ac:dyDescent="0.25">
      <c r="A718">
        <v>718</v>
      </c>
      <c r="B718">
        <v>10</v>
      </c>
      <c r="C718">
        <f t="shared" si="79"/>
        <v>0</v>
      </c>
      <c r="D718">
        <f t="shared" si="82"/>
        <v>5</v>
      </c>
      <c r="E718" s="2">
        <f t="shared" si="83"/>
        <v>0</v>
      </c>
      <c r="F718" s="19">
        <f t="shared" si="80"/>
        <v>0</v>
      </c>
      <c r="G718" s="20">
        <f t="shared" si="81"/>
        <v>0</v>
      </c>
      <c r="H718" s="27">
        <f t="shared" si="84"/>
        <v>0</v>
      </c>
      <c r="S718" s="40"/>
      <c r="T718" s="37"/>
      <c r="U718">
        <f t="shared" si="85"/>
        <v>0</v>
      </c>
    </row>
    <row r="719" spans="1:21" x14ac:dyDescent="0.25">
      <c r="A719">
        <v>719</v>
      </c>
      <c r="B719">
        <v>10</v>
      </c>
      <c r="C719">
        <f t="shared" si="79"/>
        <v>0</v>
      </c>
      <c r="D719">
        <f t="shared" si="82"/>
        <v>5</v>
      </c>
      <c r="E719" s="2">
        <f t="shared" si="83"/>
        <v>0</v>
      </c>
      <c r="F719" s="19">
        <f t="shared" si="80"/>
        <v>0</v>
      </c>
      <c r="G719" s="20">
        <f t="shared" si="81"/>
        <v>0</v>
      </c>
      <c r="H719" s="27">
        <f t="shared" si="84"/>
        <v>0</v>
      </c>
      <c r="S719" s="40"/>
      <c r="T719" s="37"/>
      <c r="U719">
        <f t="shared" si="85"/>
        <v>0</v>
      </c>
    </row>
    <row r="720" spans="1:21" x14ac:dyDescent="0.25">
      <c r="A720">
        <v>720</v>
      </c>
      <c r="B720">
        <v>10</v>
      </c>
      <c r="C720">
        <f t="shared" si="79"/>
        <v>0</v>
      </c>
      <c r="D720">
        <f t="shared" si="82"/>
        <v>5</v>
      </c>
      <c r="E720" s="2">
        <f t="shared" si="83"/>
        <v>0</v>
      </c>
      <c r="F720" s="19">
        <f t="shared" si="80"/>
        <v>0</v>
      </c>
      <c r="G720" s="20">
        <f t="shared" si="81"/>
        <v>0</v>
      </c>
      <c r="H720" s="27">
        <f t="shared" si="84"/>
        <v>0</v>
      </c>
      <c r="S720" s="40"/>
      <c r="T720" s="37"/>
      <c r="U720">
        <f t="shared" si="85"/>
        <v>0</v>
      </c>
    </row>
    <row r="721" spans="1:21" x14ac:dyDescent="0.25">
      <c r="A721">
        <v>721</v>
      </c>
      <c r="B721">
        <v>10</v>
      </c>
      <c r="C721">
        <f t="shared" si="79"/>
        <v>0</v>
      </c>
      <c r="D721">
        <f t="shared" si="82"/>
        <v>5</v>
      </c>
      <c r="E721" s="2">
        <f t="shared" si="83"/>
        <v>0</v>
      </c>
      <c r="F721" s="19">
        <f t="shared" si="80"/>
        <v>0</v>
      </c>
      <c r="G721" s="20">
        <f t="shared" si="81"/>
        <v>0</v>
      </c>
      <c r="H721" s="27">
        <f t="shared" si="84"/>
        <v>0</v>
      </c>
      <c r="S721" s="40"/>
      <c r="T721" s="37"/>
      <c r="U721">
        <f t="shared" si="85"/>
        <v>0</v>
      </c>
    </row>
    <row r="722" spans="1:21" x14ac:dyDescent="0.25">
      <c r="A722">
        <v>722</v>
      </c>
      <c r="B722">
        <v>10</v>
      </c>
      <c r="C722">
        <f t="shared" si="79"/>
        <v>0</v>
      </c>
      <c r="D722">
        <f t="shared" si="82"/>
        <v>5</v>
      </c>
      <c r="E722" s="2">
        <f t="shared" si="83"/>
        <v>0</v>
      </c>
      <c r="F722" s="19">
        <f t="shared" si="80"/>
        <v>0</v>
      </c>
      <c r="G722" s="20">
        <f t="shared" si="81"/>
        <v>0</v>
      </c>
      <c r="H722" s="27">
        <f t="shared" si="84"/>
        <v>0</v>
      </c>
      <c r="S722" s="40"/>
      <c r="T722" s="37"/>
      <c r="U722">
        <f t="shared" si="85"/>
        <v>0</v>
      </c>
    </row>
    <row r="723" spans="1:21" x14ac:dyDescent="0.25">
      <c r="A723">
        <v>723</v>
      </c>
      <c r="B723">
        <v>10</v>
      </c>
      <c r="C723">
        <f t="shared" si="79"/>
        <v>0</v>
      </c>
      <c r="D723">
        <f t="shared" si="82"/>
        <v>5</v>
      </c>
      <c r="E723" s="2">
        <f t="shared" si="83"/>
        <v>0</v>
      </c>
      <c r="F723" s="19">
        <f t="shared" si="80"/>
        <v>0</v>
      </c>
      <c r="G723" s="20">
        <f t="shared" si="81"/>
        <v>0</v>
      </c>
      <c r="H723" s="27">
        <f t="shared" si="84"/>
        <v>0</v>
      </c>
      <c r="S723" s="40"/>
      <c r="T723" s="37"/>
      <c r="U723">
        <f t="shared" si="85"/>
        <v>0</v>
      </c>
    </row>
    <row r="724" spans="1:21" x14ac:dyDescent="0.25">
      <c r="A724">
        <v>724</v>
      </c>
      <c r="B724">
        <v>10</v>
      </c>
      <c r="C724">
        <f t="shared" si="79"/>
        <v>0</v>
      </c>
      <c r="D724">
        <f t="shared" si="82"/>
        <v>5</v>
      </c>
      <c r="E724" s="2">
        <f t="shared" si="83"/>
        <v>0</v>
      </c>
      <c r="F724" s="19">
        <f t="shared" si="80"/>
        <v>0</v>
      </c>
      <c r="G724" s="20">
        <f t="shared" si="81"/>
        <v>0</v>
      </c>
      <c r="H724" s="27">
        <f t="shared" si="84"/>
        <v>0</v>
      </c>
      <c r="S724" s="40"/>
      <c r="T724" s="37"/>
      <c r="U724">
        <f t="shared" si="85"/>
        <v>0</v>
      </c>
    </row>
    <row r="725" spans="1:21" x14ac:dyDescent="0.25">
      <c r="A725">
        <v>725</v>
      </c>
      <c r="B725">
        <v>10</v>
      </c>
      <c r="C725">
        <f t="shared" si="79"/>
        <v>0</v>
      </c>
      <c r="D725">
        <f t="shared" si="82"/>
        <v>5</v>
      </c>
      <c r="E725" s="2">
        <f t="shared" si="83"/>
        <v>0</v>
      </c>
      <c r="F725" s="19">
        <f t="shared" si="80"/>
        <v>0</v>
      </c>
      <c r="G725" s="20">
        <f t="shared" si="81"/>
        <v>0</v>
      </c>
      <c r="H725" s="27">
        <f t="shared" si="84"/>
        <v>0</v>
      </c>
      <c r="S725" s="40"/>
      <c r="T725" s="37"/>
      <c r="U725">
        <f t="shared" si="85"/>
        <v>0</v>
      </c>
    </row>
    <row r="726" spans="1:21" x14ac:dyDescent="0.25">
      <c r="A726">
        <v>726</v>
      </c>
      <c r="B726">
        <v>10</v>
      </c>
      <c r="C726">
        <f t="shared" si="79"/>
        <v>0</v>
      </c>
      <c r="D726">
        <f t="shared" si="82"/>
        <v>5</v>
      </c>
      <c r="E726" s="2">
        <f t="shared" si="83"/>
        <v>0</v>
      </c>
      <c r="F726" s="19">
        <f t="shared" si="80"/>
        <v>0</v>
      </c>
      <c r="G726" s="20">
        <f t="shared" si="81"/>
        <v>0</v>
      </c>
      <c r="H726" s="27">
        <f t="shared" si="84"/>
        <v>0</v>
      </c>
      <c r="S726" s="40"/>
      <c r="T726" s="37"/>
      <c r="U726">
        <f t="shared" si="85"/>
        <v>0</v>
      </c>
    </row>
    <row r="727" spans="1:21" x14ac:dyDescent="0.25">
      <c r="A727">
        <v>727</v>
      </c>
      <c r="B727">
        <v>10</v>
      </c>
      <c r="C727">
        <f t="shared" si="79"/>
        <v>0</v>
      </c>
      <c r="D727">
        <f t="shared" si="82"/>
        <v>5</v>
      </c>
      <c r="E727" s="2">
        <f t="shared" si="83"/>
        <v>0</v>
      </c>
      <c r="F727" s="19">
        <f t="shared" si="80"/>
        <v>0</v>
      </c>
      <c r="G727" s="20">
        <f t="shared" si="81"/>
        <v>0</v>
      </c>
      <c r="H727" s="27">
        <f t="shared" si="84"/>
        <v>0</v>
      </c>
      <c r="S727" s="40"/>
      <c r="T727" s="37"/>
      <c r="U727">
        <f t="shared" si="85"/>
        <v>0</v>
      </c>
    </row>
    <row r="728" spans="1:21" x14ac:dyDescent="0.25">
      <c r="A728">
        <v>728</v>
      </c>
      <c r="B728">
        <v>10</v>
      </c>
      <c r="C728">
        <f t="shared" si="79"/>
        <v>0</v>
      </c>
      <c r="D728">
        <f t="shared" si="82"/>
        <v>5</v>
      </c>
      <c r="E728" s="2">
        <f t="shared" si="83"/>
        <v>0</v>
      </c>
      <c r="F728" s="19">
        <f t="shared" si="80"/>
        <v>0</v>
      </c>
      <c r="G728" s="20">
        <f t="shared" si="81"/>
        <v>0</v>
      </c>
      <c r="H728" s="27">
        <f t="shared" si="84"/>
        <v>0</v>
      </c>
      <c r="S728" s="40"/>
      <c r="T728" s="37"/>
      <c r="U728">
        <f t="shared" si="85"/>
        <v>0</v>
      </c>
    </row>
    <row r="729" spans="1:21" x14ac:dyDescent="0.25">
      <c r="A729">
        <v>729</v>
      </c>
      <c r="B729">
        <v>10</v>
      </c>
      <c r="C729">
        <f t="shared" si="79"/>
        <v>0</v>
      </c>
      <c r="D729">
        <f t="shared" si="82"/>
        <v>5</v>
      </c>
      <c r="E729" s="2">
        <f t="shared" si="83"/>
        <v>0</v>
      </c>
      <c r="F729" s="19">
        <f t="shared" si="80"/>
        <v>0</v>
      </c>
      <c r="G729" s="20">
        <f t="shared" si="81"/>
        <v>0</v>
      </c>
      <c r="H729" s="27">
        <f t="shared" si="84"/>
        <v>0</v>
      </c>
      <c r="S729" s="40"/>
      <c r="T729" s="37"/>
      <c r="U729">
        <f t="shared" si="85"/>
        <v>0</v>
      </c>
    </row>
    <row r="730" spans="1:21" x14ac:dyDescent="0.25">
      <c r="A730">
        <v>730</v>
      </c>
      <c r="B730">
        <v>10</v>
      </c>
      <c r="C730">
        <f t="shared" si="79"/>
        <v>0</v>
      </c>
      <c r="D730">
        <f t="shared" si="82"/>
        <v>5</v>
      </c>
      <c r="E730" s="2">
        <f t="shared" si="83"/>
        <v>0</v>
      </c>
      <c r="F730" s="19">
        <f t="shared" si="80"/>
        <v>0</v>
      </c>
      <c r="G730" s="20">
        <f t="shared" si="81"/>
        <v>0</v>
      </c>
      <c r="H730" s="27">
        <f t="shared" si="84"/>
        <v>0</v>
      </c>
      <c r="S730" s="40"/>
      <c r="T730" s="37"/>
      <c r="U730">
        <f t="shared" si="85"/>
        <v>0</v>
      </c>
    </row>
    <row r="731" spans="1:21" x14ac:dyDescent="0.25">
      <c r="A731">
        <v>731</v>
      </c>
      <c r="B731">
        <v>10</v>
      </c>
      <c r="C731">
        <f t="shared" si="79"/>
        <v>0</v>
      </c>
      <c r="D731">
        <f t="shared" si="82"/>
        <v>5</v>
      </c>
      <c r="E731" s="2">
        <f t="shared" si="83"/>
        <v>0</v>
      </c>
      <c r="F731" s="19">
        <f t="shared" si="80"/>
        <v>0</v>
      </c>
      <c r="G731" s="20">
        <f t="shared" si="81"/>
        <v>0</v>
      </c>
      <c r="H731" s="27">
        <f t="shared" si="84"/>
        <v>0</v>
      </c>
      <c r="S731" s="40"/>
      <c r="T731" s="37"/>
      <c r="U731">
        <f t="shared" si="85"/>
        <v>0</v>
      </c>
    </row>
    <row r="732" spans="1:21" x14ac:dyDescent="0.25">
      <c r="A732">
        <v>732</v>
      </c>
      <c r="B732">
        <v>10</v>
      </c>
      <c r="C732">
        <f t="shared" si="79"/>
        <v>0</v>
      </c>
      <c r="D732">
        <f t="shared" si="82"/>
        <v>5</v>
      </c>
      <c r="E732" s="2">
        <f t="shared" si="83"/>
        <v>0</v>
      </c>
      <c r="F732" s="19">
        <f t="shared" si="80"/>
        <v>0</v>
      </c>
      <c r="G732" s="20">
        <f t="shared" si="81"/>
        <v>0</v>
      </c>
      <c r="H732" s="27">
        <f t="shared" si="84"/>
        <v>0</v>
      </c>
      <c r="S732" s="40"/>
      <c r="T732" s="37"/>
      <c r="U732">
        <f t="shared" si="85"/>
        <v>0</v>
      </c>
    </row>
    <row r="733" spans="1:21" x14ac:dyDescent="0.25">
      <c r="A733">
        <v>733</v>
      </c>
      <c r="B733">
        <v>10</v>
      </c>
      <c r="C733">
        <f t="shared" si="79"/>
        <v>0</v>
      </c>
      <c r="D733">
        <f t="shared" si="82"/>
        <v>5</v>
      </c>
      <c r="E733" s="2">
        <f t="shared" si="83"/>
        <v>0</v>
      </c>
      <c r="F733" s="19">
        <f t="shared" si="80"/>
        <v>0</v>
      </c>
      <c r="G733" s="20">
        <f t="shared" si="81"/>
        <v>0</v>
      </c>
      <c r="H733" s="27">
        <f t="shared" si="84"/>
        <v>0</v>
      </c>
      <c r="S733" s="40"/>
      <c r="T733" s="37"/>
      <c r="U733">
        <f t="shared" si="85"/>
        <v>0</v>
      </c>
    </row>
    <row r="734" spans="1:21" x14ac:dyDescent="0.25">
      <c r="A734">
        <v>734</v>
      </c>
      <c r="B734">
        <v>10</v>
      </c>
      <c r="C734">
        <f t="shared" si="79"/>
        <v>0</v>
      </c>
      <c r="D734">
        <f t="shared" si="82"/>
        <v>5</v>
      </c>
      <c r="E734" s="2">
        <f t="shared" si="83"/>
        <v>0</v>
      </c>
      <c r="F734" s="19">
        <f t="shared" si="80"/>
        <v>0</v>
      </c>
      <c r="G734" s="20">
        <f t="shared" si="81"/>
        <v>0</v>
      </c>
      <c r="H734" s="27">
        <f t="shared" si="84"/>
        <v>0</v>
      </c>
      <c r="S734" s="40"/>
      <c r="T734" s="37"/>
      <c r="U734">
        <f t="shared" si="85"/>
        <v>0</v>
      </c>
    </row>
    <row r="735" spans="1:21" x14ac:dyDescent="0.25">
      <c r="A735">
        <v>735</v>
      </c>
      <c r="B735">
        <v>10</v>
      </c>
      <c r="C735">
        <f t="shared" si="79"/>
        <v>0</v>
      </c>
      <c r="D735">
        <f t="shared" si="82"/>
        <v>5</v>
      </c>
      <c r="E735" s="2">
        <f t="shared" si="83"/>
        <v>0</v>
      </c>
      <c r="F735" s="19">
        <f t="shared" si="80"/>
        <v>0</v>
      </c>
      <c r="G735" s="20">
        <f t="shared" si="81"/>
        <v>0</v>
      </c>
      <c r="H735" s="27">
        <f t="shared" si="84"/>
        <v>0</v>
      </c>
      <c r="S735" s="40"/>
      <c r="T735" s="37"/>
      <c r="U735">
        <f t="shared" si="85"/>
        <v>0</v>
      </c>
    </row>
    <row r="736" spans="1:21" x14ac:dyDescent="0.25">
      <c r="A736">
        <v>736</v>
      </c>
      <c r="B736">
        <v>10</v>
      </c>
      <c r="C736">
        <f t="shared" si="79"/>
        <v>0</v>
      </c>
      <c r="D736">
        <f t="shared" si="82"/>
        <v>5</v>
      </c>
      <c r="E736" s="2">
        <f t="shared" si="83"/>
        <v>0</v>
      </c>
      <c r="F736" s="19">
        <f t="shared" si="80"/>
        <v>0</v>
      </c>
      <c r="G736" s="20">
        <f t="shared" si="81"/>
        <v>0</v>
      </c>
      <c r="H736" s="27">
        <f t="shared" si="84"/>
        <v>0</v>
      </c>
      <c r="S736" s="40"/>
      <c r="T736" s="37"/>
      <c r="U736">
        <f t="shared" si="85"/>
        <v>0</v>
      </c>
    </row>
    <row r="737" spans="1:21" x14ac:dyDescent="0.25">
      <c r="A737">
        <v>737</v>
      </c>
      <c r="B737">
        <v>10</v>
      </c>
      <c r="C737">
        <f t="shared" si="79"/>
        <v>0</v>
      </c>
      <c r="D737">
        <f t="shared" si="82"/>
        <v>5</v>
      </c>
      <c r="E737" s="2">
        <f t="shared" si="83"/>
        <v>0</v>
      </c>
      <c r="F737" s="19">
        <f t="shared" si="80"/>
        <v>0</v>
      </c>
      <c r="G737" s="20">
        <f t="shared" si="81"/>
        <v>0</v>
      </c>
      <c r="H737" s="27">
        <f t="shared" si="84"/>
        <v>0</v>
      </c>
      <c r="S737" s="40"/>
      <c r="T737" s="37"/>
      <c r="U737">
        <f t="shared" si="85"/>
        <v>0</v>
      </c>
    </row>
    <row r="738" spans="1:21" x14ac:dyDescent="0.25">
      <c r="A738">
        <v>738</v>
      </c>
      <c r="B738">
        <v>10</v>
      </c>
      <c r="C738">
        <f t="shared" si="79"/>
        <v>0</v>
      </c>
      <c r="D738">
        <f t="shared" si="82"/>
        <v>5</v>
      </c>
      <c r="E738" s="2">
        <f t="shared" si="83"/>
        <v>0</v>
      </c>
      <c r="F738" s="19">
        <f t="shared" si="80"/>
        <v>0</v>
      </c>
      <c r="G738" s="20">
        <f t="shared" si="81"/>
        <v>0</v>
      </c>
      <c r="H738" s="27">
        <f t="shared" si="84"/>
        <v>0</v>
      </c>
      <c r="S738" s="40"/>
      <c r="T738" s="37"/>
      <c r="U738">
        <f t="shared" si="85"/>
        <v>0</v>
      </c>
    </row>
    <row r="739" spans="1:21" x14ac:dyDescent="0.25">
      <c r="A739">
        <v>739</v>
      </c>
      <c r="B739">
        <v>10</v>
      </c>
      <c r="C739">
        <f t="shared" si="79"/>
        <v>0</v>
      </c>
      <c r="D739">
        <f t="shared" si="82"/>
        <v>5</v>
      </c>
      <c r="E739" s="2">
        <f t="shared" si="83"/>
        <v>0</v>
      </c>
      <c r="F739" s="19">
        <f t="shared" si="80"/>
        <v>0</v>
      </c>
      <c r="G739" s="20">
        <f t="shared" si="81"/>
        <v>0</v>
      </c>
      <c r="H739" s="27">
        <f t="shared" si="84"/>
        <v>0</v>
      </c>
      <c r="S739" s="40"/>
      <c r="T739" s="37"/>
      <c r="U739">
        <f t="shared" si="85"/>
        <v>0</v>
      </c>
    </row>
    <row r="740" spans="1:21" x14ac:dyDescent="0.25">
      <c r="A740">
        <v>740</v>
      </c>
      <c r="B740">
        <v>10</v>
      </c>
      <c r="C740">
        <f t="shared" si="79"/>
        <v>0</v>
      </c>
      <c r="D740">
        <f t="shared" si="82"/>
        <v>5</v>
      </c>
      <c r="E740" s="2">
        <f t="shared" si="83"/>
        <v>0</v>
      </c>
      <c r="F740" s="19">
        <f t="shared" si="80"/>
        <v>0</v>
      </c>
      <c r="G740" s="20">
        <f t="shared" si="81"/>
        <v>0</v>
      </c>
      <c r="H740" s="27">
        <f t="shared" si="84"/>
        <v>0</v>
      </c>
      <c r="S740" s="40"/>
      <c r="T740" s="37"/>
      <c r="U740">
        <f t="shared" si="85"/>
        <v>0</v>
      </c>
    </row>
    <row r="741" spans="1:21" x14ac:dyDescent="0.25">
      <c r="A741">
        <v>741</v>
      </c>
      <c r="B741">
        <v>10</v>
      </c>
      <c r="C741">
        <f t="shared" si="79"/>
        <v>0</v>
      </c>
      <c r="D741">
        <f t="shared" si="82"/>
        <v>5</v>
      </c>
      <c r="E741" s="2">
        <f t="shared" si="83"/>
        <v>0</v>
      </c>
      <c r="F741" s="19">
        <f t="shared" si="80"/>
        <v>0</v>
      </c>
      <c r="G741" s="20">
        <f t="shared" si="81"/>
        <v>0</v>
      </c>
      <c r="H741" s="27">
        <f t="shared" si="84"/>
        <v>0</v>
      </c>
      <c r="S741" s="40"/>
      <c r="T741" s="37"/>
      <c r="U741">
        <f t="shared" si="85"/>
        <v>0</v>
      </c>
    </row>
    <row r="742" spans="1:21" x14ac:dyDescent="0.25">
      <c r="A742">
        <v>742</v>
      </c>
      <c r="B742">
        <v>10</v>
      </c>
      <c r="C742">
        <f t="shared" si="79"/>
        <v>0</v>
      </c>
      <c r="D742">
        <f t="shared" si="82"/>
        <v>5</v>
      </c>
      <c r="E742" s="2">
        <f t="shared" si="83"/>
        <v>0</v>
      </c>
      <c r="F742" s="19">
        <f t="shared" si="80"/>
        <v>0</v>
      </c>
      <c r="G742" s="20">
        <f t="shared" si="81"/>
        <v>0</v>
      </c>
      <c r="H742" s="27">
        <f t="shared" si="84"/>
        <v>0</v>
      </c>
      <c r="S742" s="40"/>
      <c r="T742" s="37"/>
      <c r="U742">
        <f t="shared" si="85"/>
        <v>0</v>
      </c>
    </row>
    <row r="743" spans="1:21" x14ac:dyDescent="0.25">
      <c r="A743">
        <v>743</v>
      </c>
      <c r="B743">
        <v>10</v>
      </c>
      <c r="C743">
        <f t="shared" si="79"/>
        <v>0</v>
      </c>
      <c r="D743">
        <f t="shared" si="82"/>
        <v>5</v>
      </c>
      <c r="E743" s="2">
        <f t="shared" si="83"/>
        <v>0</v>
      </c>
      <c r="F743" s="19">
        <f t="shared" si="80"/>
        <v>0</v>
      </c>
      <c r="G743" s="20">
        <f t="shared" si="81"/>
        <v>0</v>
      </c>
      <c r="H743" s="27">
        <f t="shared" si="84"/>
        <v>0</v>
      </c>
      <c r="S743" s="40"/>
      <c r="T743" s="37"/>
      <c r="U743">
        <f t="shared" si="85"/>
        <v>0</v>
      </c>
    </row>
    <row r="744" spans="1:21" x14ac:dyDescent="0.25">
      <c r="A744">
        <v>744</v>
      </c>
      <c r="B744">
        <v>10</v>
      </c>
      <c r="C744">
        <f t="shared" si="79"/>
        <v>0</v>
      </c>
      <c r="D744">
        <f t="shared" si="82"/>
        <v>5</v>
      </c>
      <c r="E744" s="2">
        <f t="shared" si="83"/>
        <v>0</v>
      </c>
      <c r="F744" s="19">
        <f t="shared" si="80"/>
        <v>0</v>
      </c>
      <c r="G744" s="20">
        <f t="shared" si="81"/>
        <v>0</v>
      </c>
      <c r="H744" s="27">
        <f t="shared" si="84"/>
        <v>0</v>
      </c>
      <c r="S744" s="40"/>
      <c r="T744" s="37"/>
      <c r="U744">
        <f t="shared" si="85"/>
        <v>0</v>
      </c>
    </row>
    <row r="745" spans="1:21" x14ac:dyDescent="0.25">
      <c r="A745">
        <v>745</v>
      </c>
      <c r="B745">
        <v>10</v>
      </c>
      <c r="C745">
        <f t="shared" si="79"/>
        <v>0</v>
      </c>
      <c r="D745">
        <f t="shared" si="82"/>
        <v>5</v>
      </c>
      <c r="E745" s="2">
        <f t="shared" si="83"/>
        <v>0</v>
      </c>
      <c r="F745" s="19">
        <f t="shared" si="80"/>
        <v>0</v>
      </c>
      <c r="G745" s="20">
        <f t="shared" si="81"/>
        <v>0</v>
      </c>
      <c r="H745" s="27">
        <f t="shared" si="84"/>
        <v>0</v>
      </c>
      <c r="S745" s="40"/>
      <c r="T745" s="37"/>
      <c r="U745">
        <f t="shared" si="85"/>
        <v>0</v>
      </c>
    </row>
    <row r="746" spans="1:21" x14ac:dyDescent="0.25">
      <c r="A746">
        <v>746</v>
      </c>
      <c r="B746">
        <v>10</v>
      </c>
      <c r="C746">
        <f t="shared" si="79"/>
        <v>0</v>
      </c>
      <c r="D746">
        <f t="shared" si="82"/>
        <v>5</v>
      </c>
      <c r="E746" s="2">
        <f t="shared" si="83"/>
        <v>0</v>
      </c>
      <c r="F746" s="19">
        <f t="shared" si="80"/>
        <v>0</v>
      </c>
      <c r="G746" s="20">
        <f t="shared" si="81"/>
        <v>0</v>
      </c>
      <c r="H746" s="27">
        <f t="shared" si="84"/>
        <v>0</v>
      </c>
      <c r="S746" s="40"/>
      <c r="T746" s="37"/>
      <c r="U746">
        <f t="shared" si="85"/>
        <v>0</v>
      </c>
    </row>
    <row r="747" spans="1:21" x14ac:dyDescent="0.25">
      <c r="A747">
        <v>747</v>
      </c>
      <c r="B747">
        <v>10</v>
      </c>
      <c r="C747">
        <f t="shared" si="79"/>
        <v>0</v>
      </c>
      <c r="D747">
        <f t="shared" si="82"/>
        <v>5</v>
      </c>
      <c r="E747" s="2">
        <f t="shared" si="83"/>
        <v>0</v>
      </c>
      <c r="F747" s="19">
        <f t="shared" si="80"/>
        <v>0</v>
      </c>
      <c r="G747" s="20">
        <f t="shared" si="81"/>
        <v>0</v>
      </c>
      <c r="H747" s="27">
        <f t="shared" si="84"/>
        <v>0</v>
      </c>
      <c r="S747" s="40"/>
      <c r="T747" s="37"/>
      <c r="U747">
        <f t="shared" si="85"/>
        <v>0</v>
      </c>
    </row>
    <row r="748" spans="1:21" x14ac:dyDescent="0.25">
      <c r="A748">
        <v>748</v>
      </c>
      <c r="B748">
        <v>10</v>
      </c>
      <c r="C748">
        <f t="shared" si="79"/>
        <v>0</v>
      </c>
      <c r="D748">
        <f t="shared" si="82"/>
        <v>5</v>
      </c>
      <c r="E748" s="2">
        <f t="shared" si="83"/>
        <v>0</v>
      </c>
      <c r="F748" s="19">
        <f t="shared" si="80"/>
        <v>0</v>
      </c>
      <c r="G748" s="20">
        <f t="shared" si="81"/>
        <v>0</v>
      </c>
      <c r="H748" s="27">
        <f t="shared" si="84"/>
        <v>0</v>
      </c>
      <c r="S748" s="40"/>
      <c r="T748" s="37"/>
      <c r="U748">
        <f t="shared" si="85"/>
        <v>0</v>
      </c>
    </row>
    <row r="749" spans="1:21" x14ac:dyDescent="0.25">
      <c r="A749">
        <v>749</v>
      </c>
      <c r="B749">
        <v>10</v>
      </c>
      <c r="C749">
        <f t="shared" si="79"/>
        <v>0</v>
      </c>
      <c r="D749">
        <f t="shared" si="82"/>
        <v>5</v>
      </c>
      <c r="E749" s="2">
        <f t="shared" si="83"/>
        <v>0</v>
      </c>
      <c r="F749" s="19">
        <f t="shared" si="80"/>
        <v>0</v>
      </c>
      <c r="G749" s="20">
        <f t="shared" si="81"/>
        <v>0</v>
      </c>
      <c r="H749" s="27">
        <f t="shared" si="84"/>
        <v>0</v>
      </c>
      <c r="S749" s="40"/>
      <c r="T749" s="37"/>
      <c r="U749">
        <f t="shared" si="85"/>
        <v>0</v>
      </c>
    </row>
    <row r="750" spans="1:21" x14ac:dyDescent="0.25">
      <c r="A750">
        <v>750</v>
      </c>
      <c r="B750">
        <v>10</v>
      </c>
      <c r="C750">
        <f t="shared" si="79"/>
        <v>0</v>
      </c>
      <c r="D750">
        <f t="shared" si="82"/>
        <v>5</v>
      </c>
      <c r="E750" s="2">
        <f t="shared" si="83"/>
        <v>0</v>
      </c>
      <c r="F750" s="19">
        <f t="shared" si="80"/>
        <v>0</v>
      </c>
      <c r="G750" s="20">
        <f t="shared" si="81"/>
        <v>0</v>
      </c>
      <c r="H750" s="27">
        <f t="shared" si="84"/>
        <v>0</v>
      </c>
      <c r="S750" s="40"/>
      <c r="T750" s="37"/>
      <c r="U750">
        <f t="shared" si="85"/>
        <v>0</v>
      </c>
    </row>
    <row r="751" spans="1:21" x14ac:dyDescent="0.25">
      <c r="A751">
        <v>751</v>
      </c>
      <c r="B751">
        <v>10</v>
      </c>
      <c r="C751">
        <f t="shared" si="79"/>
        <v>0</v>
      </c>
      <c r="D751">
        <f t="shared" si="82"/>
        <v>5</v>
      </c>
      <c r="E751" s="2">
        <f t="shared" si="83"/>
        <v>0</v>
      </c>
      <c r="F751" s="19">
        <f t="shared" si="80"/>
        <v>0</v>
      </c>
      <c r="G751" s="20">
        <f t="shared" si="81"/>
        <v>0</v>
      </c>
      <c r="H751" s="27">
        <f t="shared" si="84"/>
        <v>0</v>
      </c>
      <c r="S751" s="40"/>
      <c r="T751" s="37"/>
      <c r="U751">
        <f t="shared" si="85"/>
        <v>0</v>
      </c>
    </row>
    <row r="752" spans="1:21" x14ac:dyDescent="0.25">
      <c r="A752">
        <v>752</v>
      </c>
      <c r="B752">
        <v>10</v>
      </c>
      <c r="C752">
        <f t="shared" si="79"/>
        <v>0</v>
      </c>
      <c r="D752">
        <f t="shared" si="82"/>
        <v>5</v>
      </c>
      <c r="E752" s="2">
        <f t="shared" si="83"/>
        <v>0</v>
      </c>
      <c r="F752" s="19">
        <f t="shared" si="80"/>
        <v>0</v>
      </c>
      <c r="G752" s="20">
        <f t="shared" si="81"/>
        <v>0</v>
      </c>
      <c r="H752" s="27">
        <f t="shared" si="84"/>
        <v>0</v>
      </c>
      <c r="S752" s="40"/>
      <c r="T752" s="37"/>
      <c r="U752">
        <f t="shared" si="85"/>
        <v>0</v>
      </c>
    </row>
    <row r="753" spans="1:21" x14ac:dyDescent="0.25">
      <c r="A753">
        <v>753</v>
      </c>
      <c r="B753">
        <v>10</v>
      </c>
      <c r="C753">
        <f t="shared" si="79"/>
        <v>0</v>
      </c>
      <c r="D753">
        <f t="shared" si="82"/>
        <v>5</v>
      </c>
      <c r="E753" s="2">
        <f t="shared" si="83"/>
        <v>0</v>
      </c>
      <c r="F753" s="19">
        <f t="shared" si="80"/>
        <v>0</v>
      </c>
      <c r="G753" s="20">
        <f t="shared" si="81"/>
        <v>0</v>
      </c>
      <c r="H753" s="27">
        <f t="shared" si="84"/>
        <v>0</v>
      </c>
      <c r="S753" s="40"/>
      <c r="T753" s="37"/>
      <c r="U753">
        <f t="shared" si="85"/>
        <v>0</v>
      </c>
    </row>
    <row r="754" spans="1:21" x14ac:dyDescent="0.25">
      <c r="A754">
        <v>754</v>
      </c>
      <c r="B754">
        <v>10</v>
      </c>
      <c r="C754">
        <f t="shared" si="79"/>
        <v>0</v>
      </c>
      <c r="D754">
        <f t="shared" si="82"/>
        <v>5</v>
      </c>
      <c r="E754" s="2">
        <f t="shared" si="83"/>
        <v>0</v>
      </c>
      <c r="F754" s="19">
        <f t="shared" si="80"/>
        <v>0</v>
      </c>
      <c r="G754" s="20">
        <f t="shared" si="81"/>
        <v>0</v>
      </c>
      <c r="H754" s="27">
        <f t="shared" si="84"/>
        <v>0</v>
      </c>
      <c r="S754" s="40"/>
      <c r="T754" s="37"/>
      <c r="U754">
        <f t="shared" si="85"/>
        <v>0</v>
      </c>
    </row>
    <row r="755" spans="1:21" x14ac:dyDescent="0.25">
      <c r="A755">
        <v>755</v>
      </c>
      <c r="B755">
        <v>10</v>
      </c>
      <c r="C755">
        <f t="shared" si="79"/>
        <v>0</v>
      </c>
      <c r="D755">
        <f t="shared" si="82"/>
        <v>5</v>
      </c>
      <c r="E755" s="2">
        <f t="shared" si="83"/>
        <v>0</v>
      </c>
      <c r="F755" s="19">
        <f t="shared" si="80"/>
        <v>0</v>
      </c>
      <c r="G755" s="20">
        <f t="shared" si="81"/>
        <v>0</v>
      </c>
      <c r="H755" s="27">
        <f t="shared" si="84"/>
        <v>0</v>
      </c>
      <c r="S755" s="40"/>
      <c r="T755" s="37"/>
      <c r="U755">
        <f t="shared" si="85"/>
        <v>0</v>
      </c>
    </row>
    <row r="756" spans="1:21" x14ac:dyDescent="0.25">
      <c r="A756">
        <v>756</v>
      </c>
      <c r="B756">
        <v>10</v>
      </c>
      <c r="C756">
        <f t="shared" si="79"/>
        <v>0</v>
      </c>
      <c r="D756">
        <f t="shared" si="82"/>
        <v>5</v>
      </c>
      <c r="E756" s="2">
        <f t="shared" si="83"/>
        <v>0</v>
      </c>
      <c r="F756" s="19">
        <f t="shared" si="80"/>
        <v>0</v>
      </c>
      <c r="G756" s="20">
        <f t="shared" si="81"/>
        <v>0</v>
      </c>
      <c r="H756" s="27">
        <f t="shared" si="84"/>
        <v>0</v>
      </c>
      <c r="S756" s="40"/>
      <c r="T756" s="37"/>
      <c r="U756">
        <f t="shared" si="85"/>
        <v>0</v>
      </c>
    </row>
    <row r="757" spans="1:21" x14ac:dyDescent="0.25">
      <c r="A757">
        <v>757</v>
      </c>
      <c r="B757">
        <v>10</v>
      </c>
      <c r="C757">
        <f t="shared" si="79"/>
        <v>0</v>
      </c>
      <c r="D757">
        <f t="shared" si="82"/>
        <v>5</v>
      </c>
      <c r="E757" s="2">
        <f t="shared" si="83"/>
        <v>0</v>
      </c>
      <c r="F757" s="19">
        <f t="shared" si="80"/>
        <v>0</v>
      </c>
      <c r="G757" s="20">
        <f t="shared" si="81"/>
        <v>0</v>
      </c>
      <c r="H757" s="27">
        <f t="shared" si="84"/>
        <v>0</v>
      </c>
      <c r="S757" s="40"/>
      <c r="T757" s="37"/>
      <c r="U757">
        <f t="shared" si="85"/>
        <v>0</v>
      </c>
    </row>
    <row r="758" spans="1:21" x14ac:dyDescent="0.25">
      <c r="A758">
        <v>758</v>
      </c>
      <c r="B758">
        <v>10</v>
      </c>
      <c r="C758">
        <f t="shared" si="79"/>
        <v>0</v>
      </c>
      <c r="D758">
        <f t="shared" si="82"/>
        <v>5</v>
      </c>
      <c r="E758" s="2">
        <f t="shared" si="83"/>
        <v>0</v>
      </c>
      <c r="F758" s="19">
        <f t="shared" si="80"/>
        <v>0</v>
      </c>
      <c r="G758" s="20">
        <f t="shared" si="81"/>
        <v>0</v>
      </c>
      <c r="H758" s="27">
        <f t="shared" si="84"/>
        <v>0</v>
      </c>
      <c r="S758" s="40"/>
      <c r="T758" s="37"/>
      <c r="U758">
        <f t="shared" si="85"/>
        <v>0</v>
      </c>
    </row>
    <row r="759" spans="1:21" x14ac:dyDescent="0.25">
      <c r="A759">
        <v>759</v>
      </c>
      <c r="B759">
        <v>10</v>
      </c>
      <c r="C759">
        <f t="shared" si="79"/>
        <v>0</v>
      </c>
      <c r="D759">
        <f t="shared" si="82"/>
        <v>5</v>
      </c>
      <c r="E759" s="2">
        <f t="shared" si="83"/>
        <v>0</v>
      </c>
      <c r="F759" s="19">
        <f t="shared" si="80"/>
        <v>0</v>
      </c>
      <c r="G759" s="20">
        <f t="shared" si="81"/>
        <v>0</v>
      </c>
      <c r="H759" s="27">
        <f t="shared" si="84"/>
        <v>0</v>
      </c>
      <c r="S759" s="40"/>
      <c r="T759" s="37"/>
      <c r="U759">
        <f t="shared" si="85"/>
        <v>0</v>
      </c>
    </row>
    <row r="760" spans="1:21" x14ac:dyDescent="0.25">
      <c r="A760">
        <v>760</v>
      </c>
      <c r="B760">
        <v>10</v>
      </c>
      <c r="C760">
        <f t="shared" si="79"/>
        <v>0</v>
      </c>
      <c r="D760">
        <f t="shared" si="82"/>
        <v>5</v>
      </c>
      <c r="E760" s="2">
        <f t="shared" si="83"/>
        <v>0</v>
      </c>
      <c r="F760" s="19">
        <f t="shared" si="80"/>
        <v>0</v>
      </c>
      <c r="G760" s="20">
        <f t="shared" si="81"/>
        <v>0</v>
      </c>
      <c r="H760" s="27">
        <f t="shared" si="84"/>
        <v>0</v>
      </c>
      <c r="S760" s="40"/>
      <c r="T760" s="37"/>
      <c r="U760">
        <f t="shared" si="85"/>
        <v>0</v>
      </c>
    </row>
    <row r="761" spans="1:21" x14ac:dyDescent="0.25">
      <c r="A761">
        <v>761</v>
      </c>
      <c r="B761">
        <v>10</v>
      </c>
      <c r="C761">
        <f t="shared" si="79"/>
        <v>0</v>
      </c>
      <c r="D761">
        <f t="shared" si="82"/>
        <v>5</v>
      </c>
      <c r="E761" s="2">
        <f t="shared" si="83"/>
        <v>0</v>
      </c>
      <c r="F761" s="19">
        <f t="shared" si="80"/>
        <v>0</v>
      </c>
      <c r="G761" s="20">
        <f t="shared" si="81"/>
        <v>0</v>
      </c>
      <c r="H761" s="27">
        <f t="shared" si="84"/>
        <v>0</v>
      </c>
      <c r="S761" s="40"/>
      <c r="T761" s="37"/>
      <c r="U761">
        <f t="shared" si="85"/>
        <v>0</v>
      </c>
    </row>
    <row r="762" spans="1:21" x14ac:dyDescent="0.25">
      <c r="A762">
        <v>762</v>
      </c>
      <c r="B762">
        <v>10</v>
      </c>
      <c r="C762">
        <f t="shared" si="79"/>
        <v>0</v>
      </c>
      <c r="D762">
        <f t="shared" si="82"/>
        <v>5</v>
      </c>
      <c r="E762" s="2">
        <f t="shared" si="83"/>
        <v>0</v>
      </c>
      <c r="F762" s="19">
        <f t="shared" si="80"/>
        <v>0</v>
      </c>
      <c r="G762" s="20">
        <f t="shared" si="81"/>
        <v>0</v>
      </c>
      <c r="H762" s="27">
        <f t="shared" si="84"/>
        <v>0</v>
      </c>
      <c r="S762" s="40"/>
      <c r="T762" s="37"/>
      <c r="U762">
        <f t="shared" si="85"/>
        <v>0</v>
      </c>
    </row>
    <row r="763" spans="1:21" x14ac:dyDescent="0.25">
      <c r="A763">
        <v>763</v>
      </c>
      <c r="B763">
        <v>10</v>
      </c>
      <c r="C763">
        <f t="shared" si="79"/>
        <v>0</v>
      </c>
      <c r="D763">
        <f t="shared" si="82"/>
        <v>5</v>
      </c>
      <c r="E763" s="2">
        <f t="shared" si="83"/>
        <v>0</v>
      </c>
      <c r="F763" s="19">
        <f t="shared" si="80"/>
        <v>0</v>
      </c>
      <c r="G763" s="20">
        <f t="shared" si="81"/>
        <v>0</v>
      </c>
      <c r="H763" s="27">
        <f t="shared" si="84"/>
        <v>0</v>
      </c>
      <c r="S763" s="40"/>
      <c r="T763" s="37"/>
      <c r="U763">
        <f t="shared" si="85"/>
        <v>0</v>
      </c>
    </row>
    <row r="764" spans="1:21" x14ac:dyDescent="0.25">
      <c r="A764">
        <v>764</v>
      </c>
      <c r="B764">
        <v>10</v>
      </c>
      <c r="C764">
        <f t="shared" si="79"/>
        <v>0</v>
      </c>
      <c r="D764">
        <f t="shared" si="82"/>
        <v>5</v>
      </c>
      <c r="E764" s="2">
        <f t="shared" si="83"/>
        <v>0</v>
      </c>
      <c r="F764" s="19">
        <f t="shared" si="80"/>
        <v>0</v>
      </c>
      <c r="G764" s="20">
        <f t="shared" si="81"/>
        <v>0</v>
      </c>
      <c r="H764" s="27">
        <f t="shared" si="84"/>
        <v>0</v>
      </c>
      <c r="S764" s="40"/>
      <c r="T764" s="37"/>
      <c r="U764">
        <f t="shared" si="85"/>
        <v>0</v>
      </c>
    </row>
    <row r="765" spans="1:21" x14ac:dyDescent="0.25">
      <c r="A765">
        <v>765</v>
      </c>
      <c r="B765">
        <v>10</v>
      </c>
      <c r="C765">
        <f t="shared" si="79"/>
        <v>0</v>
      </c>
      <c r="D765">
        <f t="shared" si="82"/>
        <v>5</v>
      </c>
      <c r="E765" s="2">
        <f t="shared" si="83"/>
        <v>0</v>
      </c>
      <c r="F765" s="19">
        <f t="shared" si="80"/>
        <v>0</v>
      </c>
      <c r="G765" s="20">
        <f t="shared" si="81"/>
        <v>0</v>
      </c>
      <c r="H765" s="27">
        <f t="shared" si="84"/>
        <v>0</v>
      </c>
      <c r="S765" s="40"/>
      <c r="T765" s="37"/>
      <c r="U765">
        <f t="shared" si="85"/>
        <v>0</v>
      </c>
    </row>
    <row r="766" spans="1:21" x14ac:dyDescent="0.25">
      <c r="A766">
        <v>766</v>
      </c>
      <c r="B766">
        <v>10</v>
      </c>
      <c r="C766">
        <f t="shared" si="79"/>
        <v>0</v>
      </c>
      <c r="D766">
        <f t="shared" si="82"/>
        <v>5</v>
      </c>
      <c r="E766" s="2">
        <f t="shared" si="83"/>
        <v>0</v>
      </c>
      <c r="F766" s="19">
        <f t="shared" si="80"/>
        <v>0</v>
      </c>
      <c r="G766" s="20">
        <f t="shared" si="81"/>
        <v>0</v>
      </c>
      <c r="H766" s="27">
        <f t="shared" si="84"/>
        <v>0</v>
      </c>
      <c r="S766" s="40"/>
      <c r="T766" s="37"/>
      <c r="U766">
        <f t="shared" si="85"/>
        <v>0</v>
      </c>
    </row>
    <row r="767" spans="1:21" x14ac:dyDescent="0.25">
      <c r="A767">
        <v>767</v>
      </c>
      <c r="B767">
        <v>10</v>
      </c>
      <c r="C767">
        <f t="shared" si="79"/>
        <v>0</v>
      </c>
      <c r="D767">
        <f t="shared" si="82"/>
        <v>5</v>
      </c>
      <c r="E767" s="2">
        <f t="shared" si="83"/>
        <v>0</v>
      </c>
      <c r="F767" s="19">
        <f t="shared" si="80"/>
        <v>0</v>
      </c>
      <c r="G767" s="20">
        <f t="shared" si="81"/>
        <v>0</v>
      </c>
      <c r="H767" s="27">
        <f t="shared" si="84"/>
        <v>0</v>
      </c>
      <c r="S767" s="40"/>
      <c r="T767" s="37"/>
      <c r="U767">
        <f t="shared" si="85"/>
        <v>0</v>
      </c>
    </row>
    <row r="768" spans="1:21" x14ac:dyDescent="0.25">
      <c r="A768">
        <v>768</v>
      </c>
      <c r="B768">
        <v>10</v>
      </c>
      <c r="C768">
        <f t="shared" si="79"/>
        <v>0</v>
      </c>
      <c r="D768">
        <f t="shared" si="82"/>
        <v>5</v>
      </c>
      <c r="E768" s="2">
        <f t="shared" si="83"/>
        <v>0</v>
      </c>
      <c r="F768" s="19">
        <f t="shared" si="80"/>
        <v>0</v>
      </c>
      <c r="G768" s="20">
        <f t="shared" si="81"/>
        <v>0</v>
      </c>
      <c r="H768" s="27">
        <f t="shared" si="84"/>
        <v>0</v>
      </c>
      <c r="S768" s="40"/>
      <c r="T768" s="37"/>
      <c r="U768">
        <f t="shared" si="85"/>
        <v>0</v>
      </c>
    </row>
    <row r="769" spans="1:21" x14ac:dyDescent="0.25">
      <c r="A769">
        <v>769</v>
      </c>
      <c r="B769">
        <v>10</v>
      </c>
      <c r="C769">
        <f t="shared" ref="C769:C832" si="86">S773</f>
        <v>0</v>
      </c>
      <c r="D769">
        <f t="shared" si="82"/>
        <v>5</v>
      </c>
      <c r="E769" s="2">
        <f t="shared" si="83"/>
        <v>0</v>
      </c>
      <c r="F769" s="19">
        <f t="shared" ref="F769:F832" si="87">(E769/$K$1)*100</f>
        <v>0</v>
      </c>
      <c r="G769" s="20">
        <f t="shared" ref="G769:G832" si="88">F769+G770</f>
        <v>0</v>
      </c>
      <c r="H769" s="27">
        <f t="shared" si="84"/>
        <v>0</v>
      </c>
      <c r="S769" s="40"/>
      <c r="T769" s="37"/>
      <c r="U769">
        <f t="shared" si="85"/>
        <v>0</v>
      </c>
    </row>
    <row r="770" spans="1:21" x14ac:dyDescent="0.25">
      <c r="A770">
        <v>770</v>
      </c>
      <c r="B770">
        <v>10</v>
      </c>
      <c r="C770">
        <f t="shared" si="86"/>
        <v>0</v>
      </c>
      <c r="D770">
        <f t="shared" ref="D770:D833" si="89">C770+(B770/2)</f>
        <v>5</v>
      </c>
      <c r="E770" s="2">
        <f t="shared" ref="E770:E833" si="90">U774</f>
        <v>0</v>
      </c>
      <c r="F770" s="19">
        <f t="shared" si="87"/>
        <v>0</v>
      </c>
      <c r="G770" s="20">
        <f t="shared" si="88"/>
        <v>0</v>
      </c>
      <c r="H770" s="27">
        <f t="shared" ref="H770:H833" si="91">D770*E770</f>
        <v>0</v>
      </c>
      <c r="S770" s="40"/>
      <c r="T770" s="37"/>
      <c r="U770">
        <f t="shared" si="85"/>
        <v>0</v>
      </c>
    </row>
    <row r="771" spans="1:21" x14ac:dyDescent="0.25">
      <c r="A771">
        <v>771</v>
      </c>
      <c r="B771">
        <v>10</v>
      </c>
      <c r="C771">
        <f t="shared" si="86"/>
        <v>0</v>
      </c>
      <c r="D771">
        <f t="shared" si="89"/>
        <v>5</v>
      </c>
      <c r="E771" s="2">
        <f t="shared" si="90"/>
        <v>0</v>
      </c>
      <c r="F771" s="19">
        <f t="shared" si="87"/>
        <v>0</v>
      </c>
      <c r="G771" s="20">
        <f t="shared" si="88"/>
        <v>0</v>
      </c>
      <c r="H771" s="27">
        <f t="shared" si="91"/>
        <v>0</v>
      </c>
      <c r="S771" s="40"/>
      <c r="T771" s="37"/>
      <c r="U771">
        <f t="shared" si="85"/>
        <v>0</v>
      </c>
    </row>
    <row r="772" spans="1:21" x14ac:dyDescent="0.25">
      <c r="A772">
        <v>772</v>
      </c>
      <c r="B772">
        <v>10</v>
      </c>
      <c r="C772">
        <f t="shared" si="86"/>
        <v>0</v>
      </c>
      <c r="D772">
        <f t="shared" si="89"/>
        <v>5</v>
      </c>
      <c r="E772" s="2">
        <f t="shared" si="90"/>
        <v>0</v>
      </c>
      <c r="F772" s="19">
        <f t="shared" si="87"/>
        <v>0</v>
      </c>
      <c r="G772" s="20">
        <f t="shared" si="88"/>
        <v>0</v>
      </c>
      <c r="H772" s="27">
        <f t="shared" si="91"/>
        <v>0</v>
      </c>
      <c r="S772" s="40"/>
      <c r="T772" s="37"/>
      <c r="U772">
        <f t="shared" si="85"/>
        <v>0</v>
      </c>
    </row>
    <row r="773" spans="1:21" x14ac:dyDescent="0.25">
      <c r="A773">
        <v>773</v>
      </c>
      <c r="B773">
        <v>10</v>
      </c>
      <c r="C773">
        <f t="shared" si="86"/>
        <v>0</v>
      </c>
      <c r="D773">
        <f t="shared" si="89"/>
        <v>5</v>
      </c>
      <c r="E773" s="2">
        <f t="shared" si="90"/>
        <v>0</v>
      </c>
      <c r="F773" s="19">
        <f t="shared" si="87"/>
        <v>0</v>
      </c>
      <c r="G773" s="20">
        <f t="shared" si="88"/>
        <v>0</v>
      </c>
      <c r="H773" s="27">
        <f t="shared" si="91"/>
        <v>0</v>
      </c>
      <c r="S773" s="40"/>
      <c r="T773" s="37"/>
      <c r="U773">
        <f t="shared" ref="U773:U836" si="92">T773*$U$3</f>
        <v>0</v>
      </c>
    </row>
    <row r="774" spans="1:21" x14ac:dyDescent="0.25">
      <c r="A774">
        <v>774</v>
      </c>
      <c r="B774">
        <v>10</v>
      </c>
      <c r="C774">
        <f t="shared" si="86"/>
        <v>0</v>
      </c>
      <c r="D774">
        <f t="shared" si="89"/>
        <v>5</v>
      </c>
      <c r="E774" s="2">
        <f t="shared" si="90"/>
        <v>0</v>
      </c>
      <c r="F774" s="19">
        <f t="shared" si="87"/>
        <v>0</v>
      </c>
      <c r="G774" s="20">
        <f t="shared" si="88"/>
        <v>0</v>
      </c>
      <c r="H774" s="27">
        <f t="shared" si="91"/>
        <v>0</v>
      </c>
      <c r="S774" s="40"/>
      <c r="T774" s="37"/>
      <c r="U774">
        <f t="shared" si="92"/>
        <v>0</v>
      </c>
    </row>
    <row r="775" spans="1:21" x14ac:dyDescent="0.25">
      <c r="A775">
        <v>775</v>
      </c>
      <c r="B775">
        <v>10</v>
      </c>
      <c r="C775">
        <f t="shared" si="86"/>
        <v>0</v>
      </c>
      <c r="D775">
        <f t="shared" si="89"/>
        <v>5</v>
      </c>
      <c r="E775" s="2">
        <f t="shared" si="90"/>
        <v>0</v>
      </c>
      <c r="F775" s="19">
        <f t="shared" si="87"/>
        <v>0</v>
      </c>
      <c r="G775" s="20">
        <f t="shared" si="88"/>
        <v>0</v>
      </c>
      <c r="H775" s="27">
        <f t="shared" si="91"/>
        <v>0</v>
      </c>
      <c r="S775" s="40"/>
      <c r="T775" s="37"/>
      <c r="U775">
        <f t="shared" si="92"/>
        <v>0</v>
      </c>
    </row>
    <row r="776" spans="1:21" x14ac:dyDescent="0.25">
      <c r="A776">
        <v>776</v>
      </c>
      <c r="B776">
        <v>10</v>
      </c>
      <c r="C776">
        <f t="shared" si="86"/>
        <v>0</v>
      </c>
      <c r="D776">
        <f t="shared" si="89"/>
        <v>5</v>
      </c>
      <c r="E776" s="2">
        <f t="shared" si="90"/>
        <v>0</v>
      </c>
      <c r="F776" s="19">
        <f t="shared" si="87"/>
        <v>0</v>
      </c>
      <c r="G776" s="20">
        <f t="shared" si="88"/>
        <v>0</v>
      </c>
      <c r="H776" s="27">
        <f t="shared" si="91"/>
        <v>0</v>
      </c>
      <c r="S776" s="40"/>
      <c r="T776" s="37"/>
      <c r="U776">
        <f t="shared" si="92"/>
        <v>0</v>
      </c>
    </row>
    <row r="777" spans="1:21" x14ac:dyDescent="0.25">
      <c r="A777">
        <v>777</v>
      </c>
      <c r="B777">
        <v>10</v>
      </c>
      <c r="C777">
        <f t="shared" si="86"/>
        <v>0</v>
      </c>
      <c r="D777">
        <f t="shared" si="89"/>
        <v>5</v>
      </c>
      <c r="E777" s="2">
        <f t="shared" si="90"/>
        <v>0</v>
      </c>
      <c r="F777" s="19">
        <f t="shared" si="87"/>
        <v>0</v>
      </c>
      <c r="G777" s="20">
        <f t="shared" si="88"/>
        <v>0</v>
      </c>
      <c r="H777" s="27">
        <f t="shared" si="91"/>
        <v>0</v>
      </c>
      <c r="S777" s="40"/>
      <c r="T777" s="37"/>
      <c r="U777">
        <f t="shared" si="92"/>
        <v>0</v>
      </c>
    </row>
    <row r="778" spans="1:21" x14ac:dyDescent="0.25">
      <c r="A778">
        <v>778</v>
      </c>
      <c r="B778">
        <v>10</v>
      </c>
      <c r="C778">
        <f t="shared" si="86"/>
        <v>0</v>
      </c>
      <c r="D778">
        <f t="shared" si="89"/>
        <v>5</v>
      </c>
      <c r="E778" s="2">
        <f t="shared" si="90"/>
        <v>0</v>
      </c>
      <c r="F778" s="19">
        <f t="shared" si="87"/>
        <v>0</v>
      </c>
      <c r="G778" s="20">
        <f t="shared" si="88"/>
        <v>0</v>
      </c>
      <c r="H778" s="27">
        <f t="shared" si="91"/>
        <v>0</v>
      </c>
      <c r="S778" s="40"/>
      <c r="T778" s="37"/>
      <c r="U778">
        <f t="shared" si="92"/>
        <v>0</v>
      </c>
    </row>
    <row r="779" spans="1:21" x14ac:dyDescent="0.25">
      <c r="A779">
        <v>779</v>
      </c>
      <c r="B779">
        <v>10</v>
      </c>
      <c r="C779">
        <f t="shared" si="86"/>
        <v>0</v>
      </c>
      <c r="D779">
        <f t="shared" si="89"/>
        <v>5</v>
      </c>
      <c r="E779" s="2">
        <f t="shared" si="90"/>
        <v>0</v>
      </c>
      <c r="F779" s="19">
        <f t="shared" si="87"/>
        <v>0</v>
      </c>
      <c r="G779" s="20">
        <f t="shared" si="88"/>
        <v>0</v>
      </c>
      <c r="H779" s="27">
        <f t="shared" si="91"/>
        <v>0</v>
      </c>
      <c r="S779" s="40"/>
      <c r="T779" s="37"/>
      <c r="U779">
        <f t="shared" si="92"/>
        <v>0</v>
      </c>
    </row>
    <row r="780" spans="1:21" x14ac:dyDescent="0.25">
      <c r="A780">
        <v>780</v>
      </c>
      <c r="B780">
        <v>10</v>
      </c>
      <c r="C780">
        <f t="shared" si="86"/>
        <v>0</v>
      </c>
      <c r="D780">
        <f t="shared" si="89"/>
        <v>5</v>
      </c>
      <c r="E780" s="2">
        <f t="shared" si="90"/>
        <v>0</v>
      </c>
      <c r="F780" s="19">
        <f t="shared" si="87"/>
        <v>0</v>
      </c>
      <c r="G780" s="20">
        <f t="shared" si="88"/>
        <v>0</v>
      </c>
      <c r="H780" s="27">
        <f t="shared" si="91"/>
        <v>0</v>
      </c>
      <c r="S780" s="40"/>
      <c r="T780" s="37"/>
      <c r="U780">
        <f t="shared" si="92"/>
        <v>0</v>
      </c>
    </row>
    <row r="781" spans="1:21" x14ac:dyDescent="0.25">
      <c r="A781">
        <v>781</v>
      </c>
      <c r="B781">
        <v>10</v>
      </c>
      <c r="C781">
        <f t="shared" si="86"/>
        <v>0</v>
      </c>
      <c r="D781">
        <f t="shared" si="89"/>
        <v>5</v>
      </c>
      <c r="E781" s="2">
        <f t="shared" si="90"/>
        <v>0</v>
      </c>
      <c r="F781" s="19">
        <f t="shared" si="87"/>
        <v>0</v>
      </c>
      <c r="G781" s="20">
        <f t="shared" si="88"/>
        <v>0</v>
      </c>
      <c r="H781" s="27">
        <f t="shared" si="91"/>
        <v>0</v>
      </c>
      <c r="S781" s="40"/>
      <c r="T781" s="37"/>
      <c r="U781">
        <f t="shared" si="92"/>
        <v>0</v>
      </c>
    </row>
    <row r="782" spans="1:21" x14ac:dyDescent="0.25">
      <c r="A782">
        <v>782</v>
      </c>
      <c r="B782">
        <v>10</v>
      </c>
      <c r="C782">
        <f t="shared" si="86"/>
        <v>0</v>
      </c>
      <c r="D782">
        <f t="shared" si="89"/>
        <v>5</v>
      </c>
      <c r="E782" s="2">
        <f t="shared" si="90"/>
        <v>0</v>
      </c>
      <c r="F782" s="19">
        <f t="shared" si="87"/>
        <v>0</v>
      </c>
      <c r="G782" s="20">
        <f t="shared" si="88"/>
        <v>0</v>
      </c>
      <c r="H782" s="27">
        <f t="shared" si="91"/>
        <v>0</v>
      </c>
      <c r="S782" s="40"/>
      <c r="T782" s="37"/>
      <c r="U782">
        <f t="shared" si="92"/>
        <v>0</v>
      </c>
    </row>
    <row r="783" spans="1:21" x14ac:dyDescent="0.25">
      <c r="A783">
        <v>783</v>
      </c>
      <c r="B783">
        <v>10</v>
      </c>
      <c r="C783">
        <f t="shared" si="86"/>
        <v>0</v>
      </c>
      <c r="D783">
        <f t="shared" si="89"/>
        <v>5</v>
      </c>
      <c r="E783" s="2">
        <f t="shared" si="90"/>
        <v>0</v>
      </c>
      <c r="F783" s="19">
        <f t="shared" si="87"/>
        <v>0</v>
      </c>
      <c r="G783" s="20">
        <f t="shared" si="88"/>
        <v>0</v>
      </c>
      <c r="H783" s="27">
        <f t="shared" si="91"/>
        <v>0</v>
      </c>
      <c r="S783" s="40"/>
      <c r="T783" s="37"/>
      <c r="U783">
        <f t="shared" si="92"/>
        <v>0</v>
      </c>
    </row>
    <row r="784" spans="1:21" x14ac:dyDescent="0.25">
      <c r="A784">
        <v>784</v>
      </c>
      <c r="B784">
        <v>10</v>
      </c>
      <c r="C784">
        <f t="shared" si="86"/>
        <v>0</v>
      </c>
      <c r="D784">
        <f t="shared" si="89"/>
        <v>5</v>
      </c>
      <c r="E784" s="2">
        <f t="shared" si="90"/>
        <v>0</v>
      </c>
      <c r="F784" s="19">
        <f t="shared" si="87"/>
        <v>0</v>
      </c>
      <c r="G784" s="20">
        <f t="shared" si="88"/>
        <v>0</v>
      </c>
      <c r="H784" s="27">
        <f t="shared" si="91"/>
        <v>0</v>
      </c>
      <c r="S784" s="40"/>
      <c r="T784" s="37"/>
      <c r="U784">
        <f t="shared" si="92"/>
        <v>0</v>
      </c>
    </row>
    <row r="785" spans="1:21" x14ac:dyDescent="0.25">
      <c r="A785">
        <v>785</v>
      </c>
      <c r="B785">
        <v>10</v>
      </c>
      <c r="C785">
        <f t="shared" si="86"/>
        <v>0</v>
      </c>
      <c r="D785">
        <f t="shared" si="89"/>
        <v>5</v>
      </c>
      <c r="E785" s="2">
        <f t="shared" si="90"/>
        <v>0</v>
      </c>
      <c r="F785" s="19">
        <f t="shared" si="87"/>
        <v>0</v>
      </c>
      <c r="G785" s="20">
        <f t="shared" si="88"/>
        <v>0</v>
      </c>
      <c r="H785" s="27">
        <f t="shared" si="91"/>
        <v>0</v>
      </c>
      <c r="S785" s="40"/>
      <c r="T785" s="37"/>
      <c r="U785">
        <f t="shared" si="92"/>
        <v>0</v>
      </c>
    </row>
    <row r="786" spans="1:21" x14ac:dyDescent="0.25">
      <c r="A786">
        <v>786</v>
      </c>
      <c r="B786">
        <v>10</v>
      </c>
      <c r="C786">
        <f t="shared" si="86"/>
        <v>0</v>
      </c>
      <c r="D786">
        <f t="shared" si="89"/>
        <v>5</v>
      </c>
      <c r="E786" s="2">
        <f t="shared" si="90"/>
        <v>0</v>
      </c>
      <c r="F786" s="19">
        <f t="shared" si="87"/>
        <v>0</v>
      </c>
      <c r="G786" s="20">
        <f t="shared" si="88"/>
        <v>0</v>
      </c>
      <c r="H786" s="27">
        <f t="shared" si="91"/>
        <v>0</v>
      </c>
      <c r="S786" s="40"/>
      <c r="T786" s="37"/>
      <c r="U786">
        <f t="shared" si="92"/>
        <v>0</v>
      </c>
    </row>
    <row r="787" spans="1:21" x14ac:dyDescent="0.25">
      <c r="A787">
        <v>787</v>
      </c>
      <c r="B787">
        <v>10</v>
      </c>
      <c r="C787">
        <f t="shared" si="86"/>
        <v>0</v>
      </c>
      <c r="D787">
        <f t="shared" si="89"/>
        <v>5</v>
      </c>
      <c r="E787" s="2">
        <f t="shared" si="90"/>
        <v>0</v>
      </c>
      <c r="F787" s="19">
        <f t="shared" si="87"/>
        <v>0</v>
      </c>
      <c r="G787" s="20">
        <f t="shared" si="88"/>
        <v>0</v>
      </c>
      <c r="H787" s="27">
        <f t="shared" si="91"/>
        <v>0</v>
      </c>
      <c r="S787" s="40"/>
      <c r="T787" s="37"/>
      <c r="U787">
        <f t="shared" si="92"/>
        <v>0</v>
      </c>
    </row>
    <row r="788" spans="1:21" x14ac:dyDescent="0.25">
      <c r="A788">
        <v>788</v>
      </c>
      <c r="B788">
        <v>10</v>
      </c>
      <c r="C788">
        <f t="shared" si="86"/>
        <v>0</v>
      </c>
      <c r="D788">
        <f t="shared" si="89"/>
        <v>5</v>
      </c>
      <c r="E788" s="2">
        <f t="shared" si="90"/>
        <v>0</v>
      </c>
      <c r="F788" s="19">
        <f t="shared" si="87"/>
        <v>0</v>
      </c>
      <c r="G788" s="20">
        <f t="shared" si="88"/>
        <v>0</v>
      </c>
      <c r="H788" s="27">
        <f t="shared" si="91"/>
        <v>0</v>
      </c>
      <c r="S788" s="40"/>
      <c r="T788" s="37"/>
      <c r="U788">
        <f t="shared" si="92"/>
        <v>0</v>
      </c>
    </row>
    <row r="789" spans="1:21" x14ac:dyDescent="0.25">
      <c r="A789">
        <v>789</v>
      </c>
      <c r="B789">
        <v>10</v>
      </c>
      <c r="C789">
        <f t="shared" si="86"/>
        <v>0</v>
      </c>
      <c r="D789">
        <f t="shared" si="89"/>
        <v>5</v>
      </c>
      <c r="E789" s="2">
        <f t="shared" si="90"/>
        <v>0</v>
      </c>
      <c r="F789" s="19">
        <f t="shared" si="87"/>
        <v>0</v>
      </c>
      <c r="G789" s="20">
        <f t="shared" si="88"/>
        <v>0</v>
      </c>
      <c r="H789" s="27">
        <f t="shared" si="91"/>
        <v>0</v>
      </c>
      <c r="S789" s="40"/>
      <c r="T789" s="37"/>
      <c r="U789">
        <f t="shared" si="92"/>
        <v>0</v>
      </c>
    </row>
    <row r="790" spans="1:21" x14ac:dyDescent="0.25">
      <c r="A790">
        <v>790</v>
      </c>
      <c r="B790">
        <v>10</v>
      </c>
      <c r="C790">
        <f t="shared" si="86"/>
        <v>0</v>
      </c>
      <c r="D790">
        <f t="shared" si="89"/>
        <v>5</v>
      </c>
      <c r="E790" s="2">
        <f t="shared" si="90"/>
        <v>0</v>
      </c>
      <c r="F790" s="19">
        <f t="shared" si="87"/>
        <v>0</v>
      </c>
      <c r="G790" s="20">
        <f t="shared" si="88"/>
        <v>0</v>
      </c>
      <c r="H790" s="27">
        <f t="shared" si="91"/>
        <v>0</v>
      </c>
      <c r="S790" s="40"/>
      <c r="T790" s="37"/>
      <c r="U790">
        <f t="shared" si="92"/>
        <v>0</v>
      </c>
    </row>
    <row r="791" spans="1:21" x14ac:dyDescent="0.25">
      <c r="A791">
        <v>791</v>
      </c>
      <c r="B791">
        <v>10</v>
      </c>
      <c r="C791">
        <f t="shared" si="86"/>
        <v>0</v>
      </c>
      <c r="D791">
        <f t="shared" si="89"/>
        <v>5</v>
      </c>
      <c r="E791" s="2">
        <f t="shared" si="90"/>
        <v>0</v>
      </c>
      <c r="F791" s="19">
        <f t="shared" si="87"/>
        <v>0</v>
      </c>
      <c r="G791" s="20">
        <f t="shared" si="88"/>
        <v>0</v>
      </c>
      <c r="H791" s="27">
        <f t="shared" si="91"/>
        <v>0</v>
      </c>
      <c r="S791" s="40"/>
      <c r="T791" s="37"/>
      <c r="U791">
        <f t="shared" si="92"/>
        <v>0</v>
      </c>
    </row>
    <row r="792" spans="1:21" x14ac:dyDescent="0.25">
      <c r="A792">
        <v>792</v>
      </c>
      <c r="B792">
        <v>10</v>
      </c>
      <c r="C792">
        <f t="shared" si="86"/>
        <v>0</v>
      </c>
      <c r="D792">
        <f t="shared" si="89"/>
        <v>5</v>
      </c>
      <c r="E792" s="2">
        <f t="shared" si="90"/>
        <v>0</v>
      </c>
      <c r="F792" s="19">
        <f t="shared" si="87"/>
        <v>0</v>
      </c>
      <c r="G792" s="20">
        <f t="shared" si="88"/>
        <v>0</v>
      </c>
      <c r="H792" s="27">
        <f t="shared" si="91"/>
        <v>0</v>
      </c>
      <c r="S792" s="40"/>
      <c r="T792" s="37"/>
      <c r="U792">
        <f t="shared" si="92"/>
        <v>0</v>
      </c>
    </row>
    <row r="793" spans="1:21" x14ac:dyDescent="0.25">
      <c r="A793">
        <v>793</v>
      </c>
      <c r="B793">
        <v>10</v>
      </c>
      <c r="C793">
        <f t="shared" si="86"/>
        <v>0</v>
      </c>
      <c r="D793">
        <f t="shared" si="89"/>
        <v>5</v>
      </c>
      <c r="E793" s="2">
        <f t="shared" si="90"/>
        <v>0</v>
      </c>
      <c r="F793" s="19">
        <f t="shared" si="87"/>
        <v>0</v>
      </c>
      <c r="G793" s="20">
        <f t="shared" si="88"/>
        <v>0</v>
      </c>
      <c r="H793" s="27">
        <f t="shared" si="91"/>
        <v>0</v>
      </c>
      <c r="S793" s="40"/>
      <c r="T793" s="37"/>
      <c r="U793">
        <f t="shared" si="92"/>
        <v>0</v>
      </c>
    </row>
    <row r="794" spans="1:21" x14ac:dyDescent="0.25">
      <c r="A794">
        <v>794</v>
      </c>
      <c r="B794">
        <v>10</v>
      </c>
      <c r="C794">
        <f t="shared" si="86"/>
        <v>0</v>
      </c>
      <c r="D794">
        <f t="shared" si="89"/>
        <v>5</v>
      </c>
      <c r="E794" s="2">
        <f t="shared" si="90"/>
        <v>0</v>
      </c>
      <c r="F794" s="19">
        <f t="shared" si="87"/>
        <v>0</v>
      </c>
      <c r="G794" s="20">
        <f t="shared" si="88"/>
        <v>0</v>
      </c>
      <c r="H794" s="27">
        <f t="shared" si="91"/>
        <v>0</v>
      </c>
      <c r="S794" s="40"/>
      <c r="T794" s="37"/>
      <c r="U794">
        <f t="shared" si="92"/>
        <v>0</v>
      </c>
    </row>
    <row r="795" spans="1:21" x14ac:dyDescent="0.25">
      <c r="A795">
        <v>795</v>
      </c>
      <c r="B795">
        <v>10</v>
      </c>
      <c r="C795">
        <f t="shared" si="86"/>
        <v>0</v>
      </c>
      <c r="D795">
        <f t="shared" si="89"/>
        <v>5</v>
      </c>
      <c r="E795" s="2">
        <f t="shared" si="90"/>
        <v>0</v>
      </c>
      <c r="F795" s="19">
        <f t="shared" si="87"/>
        <v>0</v>
      </c>
      <c r="G795" s="20">
        <f t="shared" si="88"/>
        <v>0</v>
      </c>
      <c r="H795" s="27">
        <f t="shared" si="91"/>
        <v>0</v>
      </c>
      <c r="S795" s="40"/>
      <c r="T795" s="37"/>
      <c r="U795">
        <f t="shared" si="92"/>
        <v>0</v>
      </c>
    </row>
    <row r="796" spans="1:21" x14ac:dyDescent="0.25">
      <c r="A796">
        <v>796</v>
      </c>
      <c r="B796">
        <v>10</v>
      </c>
      <c r="C796">
        <f t="shared" si="86"/>
        <v>0</v>
      </c>
      <c r="D796">
        <f t="shared" si="89"/>
        <v>5</v>
      </c>
      <c r="E796" s="2">
        <f t="shared" si="90"/>
        <v>0</v>
      </c>
      <c r="F796" s="19">
        <f t="shared" si="87"/>
        <v>0</v>
      </c>
      <c r="G796" s="20">
        <f t="shared" si="88"/>
        <v>0</v>
      </c>
      <c r="H796" s="27">
        <f t="shared" si="91"/>
        <v>0</v>
      </c>
      <c r="S796" s="40"/>
      <c r="T796" s="37"/>
      <c r="U796">
        <f t="shared" si="92"/>
        <v>0</v>
      </c>
    </row>
    <row r="797" spans="1:21" x14ac:dyDescent="0.25">
      <c r="A797">
        <v>797</v>
      </c>
      <c r="B797">
        <v>10</v>
      </c>
      <c r="C797">
        <f t="shared" si="86"/>
        <v>0</v>
      </c>
      <c r="D797">
        <f t="shared" si="89"/>
        <v>5</v>
      </c>
      <c r="E797" s="2">
        <f t="shared" si="90"/>
        <v>0</v>
      </c>
      <c r="F797" s="19">
        <f t="shared" si="87"/>
        <v>0</v>
      </c>
      <c r="G797" s="20">
        <f t="shared" si="88"/>
        <v>0</v>
      </c>
      <c r="H797" s="27">
        <f t="shared" si="91"/>
        <v>0</v>
      </c>
      <c r="S797" s="40"/>
      <c r="T797" s="37"/>
      <c r="U797">
        <f t="shared" si="92"/>
        <v>0</v>
      </c>
    </row>
    <row r="798" spans="1:21" x14ac:dyDescent="0.25">
      <c r="A798">
        <v>798</v>
      </c>
      <c r="B798">
        <v>10</v>
      </c>
      <c r="C798">
        <f t="shared" si="86"/>
        <v>0</v>
      </c>
      <c r="D798">
        <f t="shared" si="89"/>
        <v>5</v>
      </c>
      <c r="E798" s="2">
        <f t="shared" si="90"/>
        <v>0</v>
      </c>
      <c r="F798" s="19">
        <f t="shared" si="87"/>
        <v>0</v>
      </c>
      <c r="G798" s="20">
        <f t="shared" si="88"/>
        <v>0</v>
      </c>
      <c r="H798" s="27">
        <f t="shared" si="91"/>
        <v>0</v>
      </c>
      <c r="S798" s="40"/>
      <c r="T798" s="37"/>
      <c r="U798">
        <f t="shared" si="92"/>
        <v>0</v>
      </c>
    </row>
    <row r="799" spans="1:21" x14ac:dyDescent="0.25">
      <c r="A799">
        <v>799</v>
      </c>
      <c r="B799">
        <v>10</v>
      </c>
      <c r="C799">
        <f t="shared" si="86"/>
        <v>0</v>
      </c>
      <c r="D799">
        <f t="shared" si="89"/>
        <v>5</v>
      </c>
      <c r="E799" s="2">
        <f t="shared" si="90"/>
        <v>0</v>
      </c>
      <c r="F799" s="19">
        <f t="shared" si="87"/>
        <v>0</v>
      </c>
      <c r="G799" s="20">
        <f t="shared" si="88"/>
        <v>0</v>
      </c>
      <c r="H799" s="27">
        <f t="shared" si="91"/>
        <v>0</v>
      </c>
      <c r="S799" s="40"/>
      <c r="T799" s="37"/>
      <c r="U799">
        <f t="shared" si="92"/>
        <v>0</v>
      </c>
    </row>
    <row r="800" spans="1:21" x14ac:dyDescent="0.25">
      <c r="A800">
        <v>800</v>
      </c>
      <c r="B800">
        <v>10</v>
      </c>
      <c r="C800">
        <f t="shared" si="86"/>
        <v>0</v>
      </c>
      <c r="D800">
        <f t="shared" si="89"/>
        <v>5</v>
      </c>
      <c r="E800" s="2">
        <f t="shared" si="90"/>
        <v>0</v>
      </c>
      <c r="F800" s="19">
        <f t="shared" si="87"/>
        <v>0</v>
      </c>
      <c r="G800" s="20">
        <f t="shared" si="88"/>
        <v>0</v>
      </c>
      <c r="H800" s="27">
        <f t="shared" si="91"/>
        <v>0</v>
      </c>
      <c r="S800" s="40"/>
      <c r="T800" s="37"/>
      <c r="U800">
        <f t="shared" si="92"/>
        <v>0</v>
      </c>
    </row>
    <row r="801" spans="1:21" x14ac:dyDescent="0.25">
      <c r="A801">
        <v>801</v>
      </c>
      <c r="B801">
        <v>10</v>
      </c>
      <c r="C801">
        <f t="shared" si="86"/>
        <v>0</v>
      </c>
      <c r="D801">
        <f t="shared" si="89"/>
        <v>5</v>
      </c>
      <c r="E801" s="2">
        <f t="shared" si="90"/>
        <v>0</v>
      </c>
      <c r="F801" s="19">
        <f t="shared" si="87"/>
        <v>0</v>
      </c>
      <c r="G801" s="20">
        <f t="shared" si="88"/>
        <v>0</v>
      </c>
      <c r="H801" s="27">
        <f t="shared" si="91"/>
        <v>0</v>
      </c>
      <c r="S801" s="40"/>
      <c r="T801" s="37"/>
      <c r="U801">
        <f t="shared" si="92"/>
        <v>0</v>
      </c>
    </row>
    <row r="802" spans="1:21" x14ac:dyDescent="0.25">
      <c r="A802">
        <v>802</v>
      </c>
      <c r="B802">
        <v>10</v>
      </c>
      <c r="C802">
        <f t="shared" si="86"/>
        <v>0</v>
      </c>
      <c r="D802">
        <f t="shared" si="89"/>
        <v>5</v>
      </c>
      <c r="E802" s="2">
        <f t="shared" si="90"/>
        <v>0</v>
      </c>
      <c r="F802" s="19">
        <f t="shared" si="87"/>
        <v>0</v>
      </c>
      <c r="G802" s="20">
        <f t="shared" si="88"/>
        <v>0</v>
      </c>
      <c r="H802" s="27">
        <f t="shared" si="91"/>
        <v>0</v>
      </c>
      <c r="S802" s="40"/>
      <c r="T802" s="37"/>
      <c r="U802">
        <f t="shared" si="92"/>
        <v>0</v>
      </c>
    </row>
    <row r="803" spans="1:21" x14ac:dyDescent="0.25">
      <c r="A803">
        <v>803</v>
      </c>
      <c r="B803">
        <v>10</v>
      </c>
      <c r="C803">
        <f t="shared" si="86"/>
        <v>0</v>
      </c>
      <c r="D803">
        <f t="shared" si="89"/>
        <v>5</v>
      </c>
      <c r="E803" s="2">
        <f t="shared" si="90"/>
        <v>0</v>
      </c>
      <c r="F803" s="19">
        <f t="shared" si="87"/>
        <v>0</v>
      </c>
      <c r="G803" s="20">
        <f t="shared" si="88"/>
        <v>0</v>
      </c>
      <c r="H803" s="27">
        <f t="shared" si="91"/>
        <v>0</v>
      </c>
      <c r="S803" s="40"/>
      <c r="T803" s="37"/>
      <c r="U803">
        <f t="shared" si="92"/>
        <v>0</v>
      </c>
    </row>
    <row r="804" spans="1:21" x14ac:dyDescent="0.25">
      <c r="A804">
        <v>804</v>
      </c>
      <c r="B804">
        <v>10</v>
      </c>
      <c r="C804">
        <f t="shared" si="86"/>
        <v>0</v>
      </c>
      <c r="D804">
        <f t="shared" si="89"/>
        <v>5</v>
      </c>
      <c r="E804" s="2">
        <f t="shared" si="90"/>
        <v>0</v>
      </c>
      <c r="F804" s="19">
        <f t="shared" si="87"/>
        <v>0</v>
      </c>
      <c r="G804" s="20">
        <f t="shared" si="88"/>
        <v>0</v>
      </c>
      <c r="H804" s="27">
        <f t="shared" si="91"/>
        <v>0</v>
      </c>
      <c r="S804" s="40"/>
      <c r="T804" s="37"/>
      <c r="U804">
        <f t="shared" si="92"/>
        <v>0</v>
      </c>
    </row>
    <row r="805" spans="1:21" x14ac:dyDescent="0.25">
      <c r="A805">
        <v>805</v>
      </c>
      <c r="B805">
        <v>10</v>
      </c>
      <c r="C805">
        <f t="shared" si="86"/>
        <v>0</v>
      </c>
      <c r="D805">
        <f t="shared" si="89"/>
        <v>5</v>
      </c>
      <c r="E805" s="2">
        <f t="shared" si="90"/>
        <v>0</v>
      </c>
      <c r="F805" s="19">
        <f t="shared" si="87"/>
        <v>0</v>
      </c>
      <c r="G805" s="20">
        <f t="shared" si="88"/>
        <v>0</v>
      </c>
      <c r="H805" s="27">
        <f t="shared" si="91"/>
        <v>0</v>
      </c>
      <c r="S805" s="40"/>
      <c r="T805" s="37"/>
      <c r="U805">
        <f t="shared" si="92"/>
        <v>0</v>
      </c>
    </row>
    <row r="806" spans="1:21" x14ac:dyDescent="0.25">
      <c r="A806">
        <v>806</v>
      </c>
      <c r="B806">
        <v>10</v>
      </c>
      <c r="C806">
        <f t="shared" si="86"/>
        <v>0</v>
      </c>
      <c r="D806">
        <f t="shared" si="89"/>
        <v>5</v>
      </c>
      <c r="E806" s="2">
        <f t="shared" si="90"/>
        <v>0</v>
      </c>
      <c r="F806" s="19">
        <f t="shared" si="87"/>
        <v>0</v>
      </c>
      <c r="G806" s="20">
        <f t="shared" si="88"/>
        <v>0</v>
      </c>
      <c r="H806" s="27">
        <f t="shared" si="91"/>
        <v>0</v>
      </c>
      <c r="S806" s="40"/>
      <c r="T806" s="37"/>
      <c r="U806">
        <f t="shared" si="92"/>
        <v>0</v>
      </c>
    </row>
    <row r="807" spans="1:21" x14ac:dyDescent="0.25">
      <c r="A807">
        <v>807</v>
      </c>
      <c r="B807">
        <v>10</v>
      </c>
      <c r="C807">
        <f t="shared" si="86"/>
        <v>0</v>
      </c>
      <c r="D807">
        <f t="shared" si="89"/>
        <v>5</v>
      </c>
      <c r="E807" s="2">
        <f t="shared" si="90"/>
        <v>0</v>
      </c>
      <c r="F807" s="19">
        <f t="shared" si="87"/>
        <v>0</v>
      </c>
      <c r="G807" s="20">
        <f t="shared" si="88"/>
        <v>0</v>
      </c>
      <c r="H807" s="27">
        <f t="shared" si="91"/>
        <v>0</v>
      </c>
      <c r="S807" s="40"/>
      <c r="T807" s="37"/>
      <c r="U807">
        <f t="shared" si="92"/>
        <v>0</v>
      </c>
    </row>
    <row r="808" spans="1:21" x14ac:dyDescent="0.25">
      <c r="A808">
        <v>808</v>
      </c>
      <c r="B808">
        <v>10</v>
      </c>
      <c r="C808">
        <f t="shared" si="86"/>
        <v>0</v>
      </c>
      <c r="D808">
        <f t="shared" si="89"/>
        <v>5</v>
      </c>
      <c r="E808" s="2">
        <f t="shared" si="90"/>
        <v>0</v>
      </c>
      <c r="F808" s="19">
        <f t="shared" si="87"/>
        <v>0</v>
      </c>
      <c r="G808" s="20">
        <f t="shared" si="88"/>
        <v>0</v>
      </c>
      <c r="H808" s="27">
        <f t="shared" si="91"/>
        <v>0</v>
      </c>
      <c r="S808" s="40"/>
      <c r="T808" s="37"/>
      <c r="U808">
        <f t="shared" si="92"/>
        <v>0</v>
      </c>
    </row>
    <row r="809" spans="1:21" x14ac:dyDescent="0.25">
      <c r="A809">
        <v>809</v>
      </c>
      <c r="B809">
        <v>10</v>
      </c>
      <c r="C809">
        <f t="shared" si="86"/>
        <v>0</v>
      </c>
      <c r="D809">
        <f t="shared" si="89"/>
        <v>5</v>
      </c>
      <c r="E809" s="2">
        <f t="shared" si="90"/>
        <v>0</v>
      </c>
      <c r="F809" s="19">
        <f t="shared" si="87"/>
        <v>0</v>
      </c>
      <c r="G809" s="20">
        <f t="shared" si="88"/>
        <v>0</v>
      </c>
      <c r="H809" s="27">
        <f t="shared" si="91"/>
        <v>0</v>
      </c>
      <c r="S809" s="40"/>
      <c r="T809" s="37"/>
      <c r="U809">
        <f t="shared" si="92"/>
        <v>0</v>
      </c>
    </row>
    <row r="810" spans="1:21" x14ac:dyDescent="0.25">
      <c r="A810">
        <v>810</v>
      </c>
      <c r="B810">
        <v>10</v>
      </c>
      <c r="C810">
        <f t="shared" si="86"/>
        <v>0</v>
      </c>
      <c r="D810">
        <f t="shared" si="89"/>
        <v>5</v>
      </c>
      <c r="E810" s="2">
        <f t="shared" si="90"/>
        <v>0</v>
      </c>
      <c r="F810" s="19">
        <f t="shared" si="87"/>
        <v>0</v>
      </c>
      <c r="G810" s="20">
        <f t="shared" si="88"/>
        <v>0</v>
      </c>
      <c r="H810" s="27">
        <f t="shared" si="91"/>
        <v>0</v>
      </c>
      <c r="S810" s="40"/>
      <c r="T810" s="37"/>
      <c r="U810">
        <f t="shared" si="92"/>
        <v>0</v>
      </c>
    </row>
    <row r="811" spans="1:21" x14ac:dyDescent="0.25">
      <c r="A811">
        <v>811</v>
      </c>
      <c r="B811">
        <v>10</v>
      </c>
      <c r="C811">
        <f t="shared" si="86"/>
        <v>0</v>
      </c>
      <c r="D811">
        <f t="shared" si="89"/>
        <v>5</v>
      </c>
      <c r="E811" s="2">
        <f t="shared" si="90"/>
        <v>0</v>
      </c>
      <c r="F811" s="19">
        <f t="shared" si="87"/>
        <v>0</v>
      </c>
      <c r="G811" s="20">
        <f t="shared" si="88"/>
        <v>0</v>
      </c>
      <c r="H811" s="27">
        <f t="shared" si="91"/>
        <v>0</v>
      </c>
      <c r="S811" s="40"/>
      <c r="T811" s="37"/>
      <c r="U811">
        <f t="shared" si="92"/>
        <v>0</v>
      </c>
    </row>
    <row r="812" spans="1:21" x14ac:dyDescent="0.25">
      <c r="A812">
        <v>812</v>
      </c>
      <c r="B812">
        <v>10</v>
      </c>
      <c r="C812">
        <f t="shared" si="86"/>
        <v>0</v>
      </c>
      <c r="D812">
        <f t="shared" si="89"/>
        <v>5</v>
      </c>
      <c r="E812" s="2">
        <f t="shared" si="90"/>
        <v>0</v>
      </c>
      <c r="F812" s="19">
        <f t="shared" si="87"/>
        <v>0</v>
      </c>
      <c r="G812" s="20">
        <f t="shared" si="88"/>
        <v>0</v>
      </c>
      <c r="H812" s="27">
        <f t="shared" si="91"/>
        <v>0</v>
      </c>
      <c r="S812" s="40"/>
      <c r="T812" s="37"/>
      <c r="U812">
        <f t="shared" si="92"/>
        <v>0</v>
      </c>
    </row>
    <row r="813" spans="1:21" x14ac:dyDescent="0.25">
      <c r="A813">
        <v>813</v>
      </c>
      <c r="B813">
        <v>10</v>
      </c>
      <c r="C813">
        <f t="shared" si="86"/>
        <v>0</v>
      </c>
      <c r="D813">
        <f t="shared" si="89"/>
        <v>5</v>
      </c>
      <c r="E813" s="2">
        <f t="shared" si="90"/>
        <v>0</v>
      </c>
      <c r="F813" s="19">
        <f t="shared" si="87"/>
        <v>0</v>
      </c>
      <c r="G813" s="20">
        <f t="shared" si="88"/>
        <v>0</v>
      </c>
      <c r="H813" s="27">
        <f t="shared" si="91"/>
        <v>0</v>
      </c>
      <c r="S813" s="40"/>
      <c r="T813" s="37"/>
      <c r="U813">
        <f t="shared" si="92"/>
        <v>0</v>
      </c>
    </row>
    <row r="814" spans="1:21" x14ac:dyDescent="0.25">
      <c r="A814">
        <v>814</v>
      </c>
      <c r="B814">
        <v>10</v>
      </c>
      <c r="C814">
        <f t="shared" si="86"/>
        <v>0</v>
      </c>
      <c r="D814">
        <f t="shared" si="89"/>
        <v>5</v>
      </c>
      <c r="E814" s="2">
        <f t="shared" si="90"/>
        <v>0</v>
      </c>
      <c r="F814" s="19">
        <f t="shared" si="87"/>
        <v>0</v>
      </c>
      <c r="G814" s="20">
        <f t="shared" si="88"/>
        <v>0</v>
      </c>
      <c r="H814" s="27">
        <f t="shared" si="91"/>
        <v>0</v>
      </c>
      <c r="S814" s="40"/>
      <c r="T814" s="37"/>
      <c r="U814">
        <f t="shared" si="92"/>
        <v>0</v>
      </c>
    </row>
    <row r="815" spans="1:21" x14ac:dyDescent="0.25">
      <c r="A815">
        <v>815</v>
      </c>
      <c r="B815">
        <v>10</v>
      </c>
      <c r="C815">
        <f t="shared" si="86"/>
        <v>0</v>
      </c>
      <c r="D815">
        <f t="shared" si="89"/>
        <v>5</v>
      </c>
      <c r="E815" s="2">
        <f t="shared" si="90"/>
        <v>0</v>
      </c>
      <c r="F815" s="19">
        <f t="shared" si="87"/>
        <v>0</v>
      </c>
      <c r="G815" s="20">
        <f t="shared" si="88"/>
        <v>0</v>
      </c>
      <c r="H815" s="27">
        <f t="shared" si="91"/>
        <v>0</v>
      </c>
      <c r="S815" s="40"/>
      <c r="T815" s="37"/>
      <c r="U815">
        <f t="shared" si="92"/>
        <v>0</v>
      </c>
    </row>
    <row r="816" spans="1:21" x14ac:dyDescent="0.25">
      <c r="A816">
        <v>816</v>
      </c>
      <c r="B816">
        <v>10</v>
      </c>
      <c r="C816">
        <f t="shared" si="86"/>
        <v>0</v>
      </c>
      <c r="D816">
        <f t="shared" si="89"/>
        <v>5</v>
      </c>
      <c r="E816" s="2">
        <f t="shared" si="90"/>
        <v>0</v>
      </c>
      <c r="F816" s="19">
        <f t="shared" si="87"/>
        <v>0</v>
      </c>
      <c r="G816" s="20">
        <f t="shared" si="88"/>
        <v>0</v>
      </c>
      <c r="H816" s="27">
        <f t="shared" si="91"/>
        <v>0</v>
      </c>
      <c r="S816" s="40"/>
      <c r="T816" s="37"/>
      <c r="U816">
        <f t="shared" si="92"/>
        <v>0</v>
      </c>
    </row>
    <row r="817" spans="1:21" x14ac:dyDescent="0.25">
      <c r="A817">
        <v>817</v>
      </c>
      <c r="B817">
        <v>10</v>
      </c>
      <c r="C817">
        <f t="shared" si="86"/>
        <v>0</v>
      </c>
      <c r="D817">
        <f t="shared" si="89"/>
        <v>5</v>
      </c>
      <c r="E817" s="2">
        <f t="shared" si="90"/>
        <v>0</v>
      </c>
      <c r="F817" s="19">
        <f t="shared" si="87"/>
        <v>0</v>
      </c>
      <c r="G817" s="20">
        <f t="shared" si="88"/>
        <v>0</v>
      </c>
      <c r="H817" s="27">
        <f t="shared" si="91"/>
        <v>0</v>
      </c>
      <c r="S817" s="40"/>
      <c r="T817" s="37"/>
      <c r="U817">
        <f t="shared" si="92"/>
        <v>0</v>
      </c>
    </row>
    <row r="818" spans="1:21" x14ac:dyDescent="0.25">
      <c r="A818">
        <v>818</v>
      </c>
      <c r="B818">
        <v>10</v>
      </c>
      <c r="C818">
        <f t="shared" si="86"/>
        <v>0</v>
      </c>
      <c r="D818">
        <f t="shared" si="89"/>
        <v>5</v>
      </c>
      <c r="E818" s="2">
        <f t="shared" si="90"/>
        <v>0</v>
      </c>
      <c r="F818" s="19">
        <f t="shared" si="87"/>
        <v>0</v>
      </c>
      <c r="G818" s="20">
        <f t="shared" si="88"/>
        <v>0</v>
      </c>
      <c r="H818" s="27">
        <f t="shared" si="91"/>
        <v>0</v>
      </c>
      <c r="S818" s="40"/>
      <c r="T818" s="37"/>
      <c r="U818">
        <f t="shared" si="92"/>
        <v>0</v>
      </c>
    </row>
    <row r="819" spans="1:21" x14ac:dyDescent="0.25">
      <c r="A819">
        <v>819</v>
      </c>
      <c r="B819">
        <v>10</v>
      </c>
      <c r="C819">
        <f t="shared" si="86"/>
        <v>0</v>
      </c>
      <c r="D819">
        <f t="shared" si="89"/>
        <v>5</v>
      </c>
      <c r="E819" s="2">
        <f t="shared" si="90"/>
        <v>0</v>
      </c>
      <c r="F819" s="19">
        <f t="shared" si="87"/>
        <v>0</v>
      </c>
      <c r="G819" s="20">
        <f t="shared" si="88"/>
        <v>0</v>
      </c>
      <c r="H819" s="27">
        <f t="shared" si="91"/>
        <v>0</v>
      </c>
      <c r="S819" s="40"/>
      <c r="T819" s="37"/>
      <c r="U819">
        <f t="shared" si="92"/>
        <v>0</v>
      </c>
    </row>
    <row r="820" spans="1:21" x14ac:dyDescent="0.25">
      <c r="A820">
        <v>820</v>
      </c>
      <c r="B820">
        <v>10</v>
      </c>
      <c r="C820">
        <f t="shared" si="86"/>
        <v>0</v>
      </c>
      <c r="D820">
        <f t="shared" si="89"/>
        <v>5</v>
      </c>
      <c r="E820" s="2">
        <f t="shared" si="90"/>
        <v>0</v>
      </c>
      <c r="F820" s="19">
        <f t="shared" si="87"/>
        <v>0</v>
      </c>
      <c r="G820" s="20">
        <f t="shared" si="88"/>
        <v>0</v>
      </c>
      <c r="H820" s="27">
        <f t="shared" si="91"/>
        <v>0</v>
      </c>
      <c r="S820" s="40"/>
      <c r="T820" s="37"/>
      <c r="U820">
        <f t="shared" si="92"/>
        <v>0</v>
      </c>
    </row>
    <row r="821" spans="1:21" x14ac:dyDescent="0.25">
      <c r="A821">
        <v>821</v>
      </c>
      <c r="B821">
        <v>10</v>
      </c>
      <c r="C821">
        <f t="shared" si="86"/>
        <v>0</v>
      </c>
      <c r="D821">
        <f t="shared" si="89"/>
        <v>5</v>
      </c>
      <c r="E821" s="2">
        <f t="shared" si="90"/>
        <v>0</v>
      </c>
      <c r="F821" s="19">
        <f t="shared" si="87"/>
        <v>0</v>
      </c>
      <c r="G821" s="20">
        <f t="shared" si="88"/>
        <v>0</v>
      </c>
      <c r="H821" s="27">
        <f t="shared" si="91"/>
        <v>0</v>
      </c>
      <c r="S821" s="40"/>
      <c r="T821" s="37"/>
      <c r="U821">
        <f t="shared" si="92"/>
        <v>0</v>
      </c>
    </row>
    <row r="822" spans="1:21" x14ac:dyDescent="0.25">
      <c r="A822">
        <v>822</v>
      </c>
      <c r="B822">
        <v>10</v>
      </c>
      <c r="C822">
        <f t="shared" si="86"/>
        <v>0</v>
      </c>
      <c r="D822">
        <f t="shared" si="89"/>
        <v>5</v>
      </c>
      <c r="E822" s="2">
        <f t="shared" si="90"/>
        <v>0</v>
      </c>
      <c r="F822" s="19">
        <f t="shared" si="87"/>
        <v>0</v>
      </c>
      <c r="G822" s="20">
        <f t="shared" si="88"/>
        <v>0</v>
      </c>
      <c r="H822" s="27">
        <f t="shared" si="91"/>
        <v>0</v>
      </c>
      <c r="S822" s="40"/>
      <c r="T822" s="37"/>
      <c r="U822">
        <f t="shared" si="92"/>
        <v>0</v>
      </c>
    </row>
    <row r="823" spans="1:21" x14ac:dyDescent="0.25">
      <c r="A823">
        <v>823</v>
      </c>
      <c r="B823">
        <v>10</v>
      </c>
      <c r="C823">
        <f t="shared" si="86"/>
        <v>0</v>
      </c>
      <c r="D823">
        <f t="shared" si="89"/>
        <v>5</v>
      </c>
      <c r="E823" s="2">
        <f t="shared" si="90"/>
        <v>0</v>
      </c>
      <c r="F823" s="19">
        <f t="shared" si="87"/>
        <v>0</v>
      </c>
      <c r="G823" s="20">
        <f t="shared" si="88"/>
        <v>0</v>
      </c>
      <c r="H823" s="27">
        <f t="shared" si="91"/>
        <v>0</v>
      </c>
      <c r="S823" s="40"/>
      <c r="T823" s="37"/>
      <c r="U823">
        <f t="shared" si="92"/>
        <v>0</v>
      </c>
    </row>
    <row r="824" spans="1:21" x14ac:dyDescent="0.25">
      <c r="A824">
        <v>824</v>
      </c>
      <c r="B824">
        <v>10</v>
      </c>
      <c r="C824">
        <f t="shared" si="86"/>
        <v>0</v>
      </c>
      <c r="D824">
        <f t="shared" si="89"/>
        <v>5</v>
      </c>
      <c r="E824" s="2">
        <f t="shared" si="90"/>
        <v>0</v>
      </c>
      <c r="F824" s="19">
        <f t="shared" si="87"/>
        <v>0</v>
      </c>
      <c r="G824" s="20">
        <f t="shared" si="88"/>
        <v>0</v>
      </c>
      <c r="H824" s="27">
        <f t="shared" si="91"/>
        <v>0</v>
      </c>
      <c r="S824" s="40"/>
      <c r="T824" s="37"/>
      <c r="U824">
        <f t="shared" si="92"/>
        <v>0</v>
      </c>
    </row>
    <row r="825" spans="1:21" x14ac:dyDescent="0.25">
      <c r="A825">
        <v>825</v>
      </c>
      <c r="B825">
        <v>10</v>
      </c>
      <c r="C825">
        <f t="shared" si="86"/>
        <v>0</v>
      </c>
      <c r="D825">
        <f t="shared" si="89"/>
        <v>5</v>
      </c>
      <c r="E825" s="2">
        <f t="shared" si="90"/>
        <v>0</v>
      </c>
      <c r="F825" s="19">
        <f t="shared" si="87"/>
        <v>0</v>
      </c>
      <c r="G825" s="20">
        <f t="shared" si="88"/>
        <v>0</v>
      </c>
      <c r="H825" s="27">
        <f t="shared" si="91"/>
        <v>0</v>
      </c>
      <c r="S825" s="40"/>
      <c r="T825" s="37"/>
      <c r="U825">
        <f t="shared" si="92"/>
        <v>0</v>
      </c>
    </row>
    <row r="826" spans="1:21" x14ac:dyDescent="0.25">
      <c r="A826">
        <v>826</v>
      </c>
      <c r="B826">
        <v>10</v>
      </c>
      <c r="C826">
        <f t="shared" si="86"/>
        <v>0</v>
      </c>
      <c r="D826">
        <f t="shared" si="89"/>
        <v>5</v>
      </c>
      <c r="E826" s="2">
        <f t="shared" si="90"/>
        <v>0</v>
      </c>
      <c r="F826" s="19">
        <f t="shared" si="87"/>
        <v>0</v>
      </c>
      <c r="G826" s="20">
        <f t="shared" si="88"/>
        <v>0</v>
      </c>
      <c r="H826" s="27">
        <f t="shared" si="91"/>
        <v>0</v>
      </c>
      <c r="S826" s="40"/>
      <c r="T826" s="37"/>
      <c r="U826">
        <f t="shared" si="92"/>
        <v>0</v>
      </c>
    </row>
    <row r="827" spans="1:21" x14ac:dyDescent="0.25">
      <c r="A827">
        <v>827</v>
      </c>
      <c r="B827">
        <v>10</v>
      </c>
      <c r="C827">
        <f t="shared" si="86"/>
        <v>0</v>
      </c>
      <c r="D827">
        <f t="shared" si="89"/>
        <v>5</v>
      </c>
      <c r="E827" s="2">
        <f t="shared" si="90"/>
        <v>0</v>
      </c>
      <c r="F827" s="19">
        <f t="shared" si="87"/>
        <v>0</v>
      </c>
      <c r="G827" s="20">
        <f t="shared" si="88"/>
        <v>0</v>
      </c>
      <c r="H827" s="27">
        <f t="shared" si="91"/>
        <v>0</v>
      </c>
      <c r="S827" s="40"/>
      <c r="T827" s="37"/>
      <c r="U827">
        <f t="shared" si="92"/>
        <v>0</v>
      </c>
    </row>
    <row r="828" spans="1:21" x14ac:dyDescent="0.25">
      <c r="A828">
        <v>828</v>
      </c>
      <c r="B828">
        <v>10</v>
      </c>
      <c r="C828">
        <f t="shared" si="86"/>
        <v>0</v>
      </c>
      <c r="D828">
        <f t="shared" si="89"/>
        <v>5</v>
      </c>
      <c r="E828" s="2">
        <f t="shared" si="90"/>
        <v>0</v>
      </c>
      <c r="F828" s="19">
        <f t="shared" si="87"/>
        <v>0</v>
      </c>
      <c r="G828" s="20">
        <f t="shared" si="88"/>
        <v>0</v>
      </c>
      <c r="H828" s="27">
        <f t="shared" si="91"/>
        <v>0</v>
      </c>
      <c r="S828" s="40"/>
      <c r="T828" s="37"/>
      <c r="U828">
        <f t="shared" si="92"/>
        <v>0</v>
      </c>
    </row>
    <row r="829" spans="1:21" x14ac:dyDescent="0.25">
      <c r="A829">
        <v>829</v>
      </c>
      <c r="B829">
        <v>10</v>
      </c>
      <c r="C829">
        <f t="shared" si="86"/>
        <v>0</v>
      </c>
      <c r="D829">
        <f t="shared" si="89"/>
        <v>5</v>
      </c>
      <c r="E829" s="2">
        <f t="shared" si="90"/>
        <v>0</v>
      </c>
      <c r="F829" s="19">
        <f t="shared" si="87"/>
        <v>0</v>
      </c>
      <c r="G829" s="20">
        <f t="shared" si="88"/>
        <v>0</v>
      </c>
      <c r="H829" s="27">
        <f t="shared" si="91"/>
        <v>0</v>
      </c>
      <c r="S829" s="40"/>
      <c r="T829" s="37"/>
      <c r="U829">
        <f t="shared" si="92"/>
        <v>0</v>
      </c>
    </row>
    <row r="830" spans="1:21" x14ac:dyDescent="0.25">
      <c r="A830">
        <v>830</v>
      </c>
      <c r="B830">
        <v>10</v>
      </c>
      <c r="C830">
        <f t="shared" si="86"/>
        <v>0</v>
      </c>
      <c r="D830">
        <f t="shared" si="89"/>
        <v>5</v>
      </c>
      <c r="E830" s="2">
        <f t="shared" si="90"/>
        <v>0</v>
      </c>
      <c r="F830" s="19">
        <f t="shared" si="87"/>
        <v>0</v>
      </c>
      <c r="G830" s="20">
        <f t="shared" si="88"/>
        <v>0</v>
      </c>
      <c r="H830" s="27">
        <f t="shared" si="91"/>
        <v>0</v>
      </c>
      <c r="S830" s="40"/>
      <c r="T830" s="37"/>
      <c r="U830">
        <f t="shared" si="92"/>
        <v>0</v>
      </c>
    </row>
    <row r="831" spans="1:21" x14ac:dyDescent="0.25">
      <c r="A831">
        <v>831</v>
      </c>
      <c r="B831">
        <v>10</v>
      </c>
      <c r="C831">
        <f t="shared" si="86"/>
        <v>0</v>
      </c>
      <c r="D831">
        <f t="shared" si="89"/>
        <v>5</v>
      </c>
      <c r="E831" s="2">
        <f t="shared" si="90"/>
        <v>0</v>
      </c>
      <c r="F831" s="19">
        <f t="shared" si="87"/>
        <v>0</v>
      </c>
      <c r="G831" s="20">
        <f t="shared" si="88"/>
        <v>0</v>
      </c>
      <c r="H831" s="27">
        <f t="shared" si="91"/>
        <v>0</v>
      </c>
      <c r="S831" s="40"/>
      <c r="T831" s="37"/>
      <c r="U831">
        <f t="shared" si="92"/>
        <v>0</v>
      </c>
    </row>
    <row r="832" spans="1:21" x14ac:dyDescent="0.25">
      <c r="A832">
        <v>832</v>
      </c>
      <c r="B832">
        <v>10</v>
      </c>
      <c r="C832">
        <f t="shared" si="86"/>
        <v>0</v>
      </c>
      <c r="D832">
        <f t="shared" si="89"/>
        <v>5</v>
      </c>
      <c r="E832" s="2">
        <f t="shared" si="90"/>
        <v>0</v>
      </c>
      <c r="F832" s="19">
        <f t="shared" si="87"/>
        <v>0</v>
      </c>
      <c r="G832" s="20">
        <f t="shared" si="88"/>
        <v>0</v>
      </c>
      <c r="H832" s="27">
        <f t="shared" si="91"/>
        <v>0</v>
      </c>
      <c r="S832" s="40"/>
      <c r="T832" s="37"/>
      <c r="U832">
        <f t="shared" si="92"/>
        <v>0</v>
      </c>
    </row>
    <row r="833" spans="1:21" x14ac:dyDescent="0.25">
      <c r="A833">
        <v>833</v>
      </c>
      <c r="B833">
        <v>10</v>
      </c>
      <c r="C833">
        <f t="shared" ref="C833:C896" si="93">S837</f>
        <v>0</v>
      </c>
      <c r="D833">
        <f t="shared" si="89"/>
        <v>5</v>
      </c>
      <c r="E833" s="2">
        <f t="shared" si="90"/>
        <v>0</v>
      </c>
      <c r="F833" s="19">
        <f t="shared" ref="F833:F896" si="94">(E833/$K$1)*100</f>
        <v>0</v>
      </c>
      <c r="G833" s="20">
        <f t="shared" ref="G833:G896" si="95">F833+G834</f>
        <v>0</v>
      </c>
      <c r="H833" s="27">
        <f t="shared" si="91"/>
        <v>0</v>
      </c>
      <c r="S833" s="40"/>
      <c r="T833" s="37"/>
      <c r="U833">
        <f t="shared" si="92"/>
        <v>0</v>
      </c>
    </row>
    <row r="834" spans="1:21" x14ac:dyDescent="0.25">
      <c r="A834">
        <v>834</v>
      </c>
      <c r="B834">
        <v>10</v>
      </c>
      <c r="C834">
        <f t="shared" si="93"/>
        <v>0</v>
      </c>
      <c r="D834">
        <f t="shared" ref="D834:D897" si="96">C834+(B834/2)</f>
        <v>5</v>
      </c>
      <c r="E834" s="2">
        <f t="shared" ref="E834:E897" si="97">U838</f>
        <v>0</v>
      </c>
      <c r="F834" s="19">
        <f t="shared" si="94"/>
        <v>0</v>
      </c>
      <c r="G834" s="20">
        <f t="shared" si="95"/>
        <v>0</v>
      </c>
      <c r="H834" s="27">
        <f t="shared" ref="H834:H897" si="98">D834*E834</f>
        <v>0</v>
      </c>
      <c r="S834" s="40"/>
      <c r="T834" s="37"/>
      <c r="U834">
        <f t="shared" si="92"/>
        <v>0</v>
      </c>
    </row>
    <row r="835" spans="1:21" x14ac:dyDescent="0.25">
      <c r="A835">
        <v>835</v>
      </c>
      <c r="B835">
        <v>10</v>
      </c>
      <c r="C835">
        <f t="shared" si="93"/>
        <v>0</v>
      </c>
      <c r="D835">
        <f t="shared" si="96"/>
        <v>5</v>
      </c>
      <c r="E835" s="2">
        <f t="shared" si="97"/>
        <v>0</v>
      </c>
      <c r="F835" s="19">
        <f t="shared" si="94"/>
        <v>0</v>
      </c>
      <c r="G835" s="20">
        <f t="shared" si="95"/>
        <v>0</v>
      </c>
      <c r="H835" s="27">
        <f t="shared" si="98"/>
        <v>0</v>
      </c>
      <c r="S835" s="40"/>
      <c r="T835" s="37"/>
      <c r="U835">
        <f t="shared" si="92"/>
        <v>0</v>
      </c>
    </row>
    <row r="836" spans="1:21" x14ac:dyDescent="0.25">
      <c r="A836">
        <v>836</v>
      </c>
      <c r="B836">
        <v>10</v>
      </c>
      <c r="C836">
        <f t="shared" si="93"/>
        <v>0</v>
      </c>
      <c r="D836">
        <f t="shared" si="96"/>
        <v>5</v>
      </c>
      <c r="E836" s="2">
        <f t="shared" si="97"/>
        <v>0</v>
      </c>
      <c r="F836" s="19">
        <f t="shared" si="94"/>
        <v>0</v>
      </c>
      <c r="G836" s="20">
        <f t="shared" si="95"/>
        <v>0</v>
      </c>
      <c r="H836" s="27">
        <f t="shared" si="98"/>
        <v>0</v>
      </c>
      <c r="S836" s="40"/>
      <c r="T836" s="37"/>
      <c r="U836">
        <f t="shared" si="92"/>
        <v>0</v>
      </c>
    </row>
    <row r="837" spans="1:21" x14ac:dyDescent="0.25">
      <c r="A837">
        <v>837</v>
      </c>
      <c r="B837">
        <v>10</v>
      </c>
      <c r="C837">
        <f t="shared" si="93"/>
        <v>0</v>
      </c>
      <c r="D837">
        <f t="shared" si="96"/>
        <v>5</v>
      </c>
      <c r="E837" s="2">
        <f t="shared" si="97"/>
        <v>0</v>
      </c>
      <c r="F837" s="19">
        <f t="shared" si="94"/>
        <v>0</v>
      </c>
      <c r="G837" s="20">
        <f t="shared" si="95"/>
        <v>0</v>
      </c>
      <c r="H837" s="27">
        <f t="shared" si="98"/>
        <v>0</v>
      </c>
      <c r="S837" s="40"/>
      <c r="T837" s="37"/>
      <c r="U837">
        <f t="shared" ref="U837:U900" si="99">T837*$U$3</f>
        <v>0</v>
      </c>
    </row>
    <row r="838" spans="1:21" x14ac:dyDescent="0.25">
      <c r="A838">
        <v>838</v>
      </c>
      <c r="B838">
        <v>10</v>
      </c>
      <c r="C838">
        <f t="shared" si="93"/>
        <v>0</v>
      </c>
      <c r="D838">
        <f t="shared" si="96"/>
        <v>5</v>
      </c>
      <c r="E838" s="2">
        <f t="shared" si="97"/>
        <v>0</v>
      </c>
      <c r="F838" s="19">
        <f t="shared" si="94"/>
        <v>0</v>
      </c>
      <c r="G838" s="20">
        <f t="shared" si="95"/>
        <v>0</v>
      </c>
      <c r="H838" s="27">
        <f t="shared" si="98"/>
        <v>0</v>
      </c>
      <c r="S838" s="40"/>
      <c r="T838" s="37"/>
      <c r="U838">
        <f t="shared" si="99"/>
        <v>0</v>
      </c>
    </row>
    <row r="839" spans="1:21" x14ac:dyDescent="0.25">
      <c r="A839">
        <v>839</v>
      </c>
      <c r="B839">
        <v>10</v>
      </c>
      <c r="C839">
        <f t="shared" si="93"/>
        <v>0</v>
      </c>
      <c r="D839">
        <f t="shared" si="96"/>
        <v>5</v>
      </c>
      <c r="E839" s="2">
        <f t="shared" si="97"/>
        <v>0</v>
      </c>
      <c r="F839" s="19">
        <f t="shared" si="94"/>
        <v>0</v>
      </c>
      <c r="G839" s="20">
        <f t="shared" si="95"/>
        <v>0</v>
      </c>
      <c r="H839" s="27">
        <f t="shared" si="98"/>
        <v>0</v>
      </c>
      <c r="S839" s="40"/>
      <c r="T839" s="37"/>
      <c r="U839">
        <f t="shared" si="99"/>
        <v>0</v>
      </c>
    </row>
    <row r="840" spans="1:21" x14ac:dyDescent="0.25">
      <c r="A840">
        <v>840</v>
      </c>
      <c r="B840">
        <v>10</v>
      </c>
      <c r="C840">
        <f t="shared" si="93"/>
        <v>0</v>
      </c>
      <c r="D840">
        <f t="shared" si="96"/>
        <v>5</v>
      </c>
      <c r="E840" s="2">
        <f t="shared" si="97"/>
        <v>0</v>
      </c>
      <c r="F840" s="19">
        <f t="shared" si="94"/>
        <v>0</v>
      </c>
      <c r="G840" s="20">
        <f t="shared" si="95"/>
        <v>0</v>
      </c>
      <c r="H840" s="27">
        <f t="shared" si="98"/>
        <v>0</v>
      </c>
      <c r="S840" s="40"/>
      <c r="T840" s="37"/>
      <c r="U840">
        <f t="shared" si="99"/>
        <v>0</v>
      </c>
    </row>
    <row r="841" spans="1:21" x14ac:dyDescent="0.25">
      <c r="A841">
        <v>841</v>
      </c>
      <c r="B841">
        <v>10</v>
      </c>
      <c r="C841">
        <f t="shared" si="93"/>
        <v>0</v>
      </c>
      <c r="D841">
        <f t="shared" si="96"/>
        <v>5</v>
      </c>
      <c r="E841" s="2">
        <f t="shared" si="97"/>
        <v>0</v>
      </c>
      <c r="F841" s="19">
        <f t="shared" si="94"/>
        <v>0</v>
      </c>
      <c r="G841" s="20">
        <f t="shared" si="95"/>
        <v>0</v>
      </c>
      <c r="H841" s="27">
        <f t="shared" si="98"/>
        <v>0</v>
      </c>
      <c r="S841" s="40"/>
      <c r="T841" s="37"/>
      <c r="U841">
        <f t="shared" si="99"/>
        <v>0</v>
      </c>
    </row>
    <row r="842" spans="1:21" x14ac:dyDescent="0.25">
      <c r="A842">
        <v>842</v>
      </c>
      <c r="B842">
        <v>10</v>
      </c>
      <c r="C842">
        <f t="shared" si="93"/>
        <v>0</v>
      </c>
      <c r="D842">
        <f t="shared" si="96"/>
        <v>5</v>
      </c>
      <c r="E842" s="2">
        <f t="shared" si="97"/>
        <v>0</v>
      </c>
      <c r="F842" s="19">
        <f t="shared" si="94"/>
        <v>0</v>
      </c>
      <c r="G842" s="20">
        <f t="shared" si="95"/>
        <v>0</v>
      </c>
      <c r="H842" s="27">
        <f t="shared" si="98"/>
        <v>0</v>
      </c>
      <c r="S842" s="40"/>
      <c r="T842" s="37"/>
      <c r="U842">
        <f t="shared" si="99"/>
        <v>0</v>
      </c>
    </row>
    <row r="843" spans="1:21" x14ac:dyDescent="0.25">
      <c r="A843">
        <v>843</v>
      </c>
      <c r="B843">
        <v>10</v>
      </c>
      <c r="C843">
        <f t="shared" si="93"/>
        <v>0</v>
      </c>
      <c r="D843">
        <f t="shared" si="96"/>
        <v>5</v>
      </c>
      <c r="E843" s="2">
        <f t="shared" si="97"/>
        <v>0</v>
      </c>
      <c r="F843" s="19">
        <f t="shared" si="94"/>
        <v>0</v>
      </c>
      <c r="G843" s="20">
        <f t="shared" si="95"/>
        <v>0</v>
      </c>
      <c r="H843" s="27">
        <f t="shared" si="98"/>
        <v>0</v>
      </c>
      <c r="S843" s="40"/>
      <c r="T843" s="37"/>
      <c r="U843">
        <f t="shared" si="99"/>
        <v>0</v>
      </c>
    </row>
    <row r="844" spans="1:21" x14ac:dyDescent="0.25">
      <c r="A844">
        <v>844</v>
      </c>
      <c r="B844">
        <v>10</v>
      </c>
      <c r="C844">
        <f t="shared" si="93"/>
        <v>0</v>
      </c>
      <c r="D844">
        <f t="shared" si="96"/>
        <v>5</v>
      </c>
      <c r="E844" s="2">
        <f t="shared" si="97"/>
        <v>0</v>
      </c>
      <c r="F844" s="19">
        <f t="shared" si="94"/>
        <v>0</v>
      </c>
      <c r="G844" s="20">
        <f t="shared" si="95"/>
        <v>0</v>
      </c>
      <c r="H844" s="27">
        <f t="shared" si="98"/>
        <v>0</v>
      </c>
      <c r="S844" s="40"/>
      <c r="T844" s="37"/>
      <c r="U844">
        <f t="shared" si="99"/>
        <v>0</v>
      </c>
    </row>
    <row r="845" spans="1:21" x14ac:dyDescent="0.25">
      <c r="A845">
        <v>845</v>
      </c>
      <c r="B845">
        <v>10</v>
      </c>
      <c r="C845">
        <f t="shared" si="93"/>
        <v>0</v>
      </c>
      <c r="D845">
        <f t="shared" si="96"/>
        <v>5</v>
      </c>
      <c r="E845" s="2">
        <f t="shared" si="97"/>
        <v>0</v>
      </c>
      <c r="F845" s="19">
        <f t="shared" si="94"/>
        <v>0</v>
      </c>
      <c r="G845" s="20">
        <f t="shared" si="95"/>
        <v>0</v>
      </c>
      <c r="H845" s="27">
        <f t="shared" si="98"/>
        <v>0</v>
      </c>
      <c r="S845" s="40"/>
      <c r="T845" s="37"/>
      <c r="U845">
        <f t="shared" si="99"/>
        <v>0</v>
      </c>
    </row>
    <row r="846" spans="1:21" x14ac:dyDescent="0.25">
      <c r="A846">
        <v>846</v>
      </c>
      <c r="B846">
        <v>10</v>
      </c>
      <c r="C846">
        <f t="shared" si="93"/>
        <v>0</v>
      </c>
      <c r="D846">
        <f t="shared" si="96"/>
        <v>5</v>
      </c>
      <c r="E846" s="2">
        <f t="shared" si="97"/>
        <v>0</v>
      </c>
      <c r="F846" s="19">
        <f t="shared" si="94"/>
        <v>0</v>
      </c>
      <c r="G846" s="20">
        <f t="shared" si="95"/>
        <v>0</v>
      </c>
      <c r="H846" s="27">
        <f t="shared" si="98"/>
        <v>0</v>
      </c>
      <c r="S846" s="40"/>
      <c r="T846" s="37"/>
      <c r="U846">
        <f t="shared" si="99"/>
        <v>0</v>
      </c>
    </row>
    <row r="847" spans="1:21" x14ac:dyDescent="0.25">
      <c r="A847">
        <v>847</v>
      </c>
      <c r="B847">
        <v>10</v>
      </c>
      <c r="C847">
        <f t="shared" si="93"/>
        <v>0</v>
      </c>
      <c r="D847">
        <f t="shared" si="96"/>
        <v>5</v>
      </c>
      <c r="E847" s="2">
        <f t="shared" si="97"/>
        <v>0</v>
      </c>
      <c r="F847" s="19">
        <f t="shared" si="94"/>
        <v>0</v>
      </c>
      <c r="G847" s="20">
        <f t="shared" si="95"/>
        <v>0</v>
      </c>
      <c r="H847" s="27">
        <f t="shared" si="98"/>
        <v>0</v>
      </c>
      <c r="S847" s="40"/>
      <c r="T847" s="37"/>
      <c r="U847">
        <f t="shared" si="99"/>
        <v>0</v>
      </c>
    </row>
    <row r="848" spans="1:21" x14ac:dyDescent="0.25">
      <c r="A848">
        <v>848</v>
      </c>
      <c r="B848">
        <v>10</v>
      </c>
      <c r="C848">
        <f t="shared" si="93"/>
        <v>0</v>
      </c>
      <c r="D848">
        <f t="shared" si="96"/>
        <v>5</v>
      </c>
      <c r="E848" s="2">
        <f t="shared" si="97"/>
        <v>0</v>
      </c>
      <c r="F848" s="19">
        <f t="shared" si="94"/>
        <v>0</v>
      </c>
      <c r="G848" s="20">
        <f t="shared" si="95"/>
        <v>0</v>
      </c>
      <c r="H848" s="27">
        <f t="shared" si="98"/>
        <v>0</v>
      </c>
      <c r="S848" s="40"/>
      <c r="T848" s="37"/>
      <c r="U848">
        <f t="shared" si="99"/>
        <v>0</v>
      </c>
    </row>
    <row r="849" spans="1:21" x14ac:dyDescent="0.25">
      <c r="A849">
        <v>849</v>
      </c>
      <c r="B849">
        <v>10</v>
      </c>
      <c r="C849">
        <f t="shared" si="93"/>
        <v>0</v>
      </c>
      <c r="D849">
        <f t="shared" si="96"/>
        <v>5</v>
      </c>
      <c r="E849" s="2">
        <f t="shared" si="97"/>
        <v>0</v>
      </c>
      <c r="F849" s="19">
        <f t="shared" si="94"/>
        <v>0</v>
      </c>
      <c r="G849" s="20">
        <f t="shared" si="95"/>
        <v>0</v>
      </c>
      <c r="H849" s="27">
        <f t="shared" si="98"/>
        <v>0</v>
      </c>
      <c r="S849" s="40"/>
      <c r="T849" s="37"/>
      <c r="U849">
        <f t="shared" si="99"/>
        <v>0</v>
      </c>
    </row>
    <row r="850" spans="1:21" x14ac:dyDescent="0.25">
      <c r="A850">
        <v>850</v>
      </c>
      <c r="B850">
        <v>10</v>
      </c>
      <c r="C850">
        <f t="shared" si="93"/>
        <v>0</v>
      </c>
      <c r="D850">
        <f t="shared" si="96"/>
        <v>5</v>
      </c>
      <c r="E850" s="2">
        <f t="shared" si="97"/>
        <v>0</v>
      </c>
      <c r="F850" s="19">
        <f t="shared" si="94"/>
        <v>0</v>
      </c>
      <c r="G850" s="20">
        <f t="shared" si="95"/>
        <v>0</v>
      </c>
      <c r="H850" s="27">
        <f t="shared" si="98"/>
        <v>0</v>
      </c>
      <c r="S850" s="40"/>
      <c r="T850" s="37"/>
      <c r="U850">
        <f t="shared" si="99"/>
        <v>0</v>
      </c>
    </row>
    <row r="851" spans="1:21" x14ac:dyDescent="0.25">
      <c r="A851">
        <v>851</v>
      </c>
      <c r="B851">
        <v>10</v>
      </c>
      <c r="C851">
        <f t="shared" si="93"/>
        <v>0</v>
      </c>
      <c r="D851">
        <f t="shared" si="96"/>
        <v>5</v>
      </c>
      <c r="E851" s="2">
        <f t="shared" si="97"/>
        <v>0</v>
      </c>
      <c r="F851" s="19">
        <f t="shared" si="94"/>
        <v>0</v>
      </c>
      <c r="G851" s="20">
        <f t="shared" si="95"/>
        <v>0</v>
      </c>
      <c r="H851" s="27">
        <f t="shared" si="98"/>
        <v>0</v>
      </c>
      <c r="S851" s="40"/>
      <c r="T851" s="37"/>
      <c r="U851">
        <f t="shared" si="99"/>
        <v>0</v>
      </c>
    </row>
    <row r="852" spans="1:21" x14ac:dyDescent="0.25">
      <c r="A852">
        <v>852</v>
      </c>
      <c r="B852">
        <v>10</v>
      </c>
      <c r="C852">
        <f t="shared" si="93"/>
        <v>0</v>
      </c>
      <c r="D852">
        <f t="shared" si="96"/>
        <v>5</v>
      </c>
      <c r="E852" s="2">
        <f t="shared" si="97"/>
        <v>0</v>
      </c>
      <c r="F852" s="19">
        <f t="shared" si="94"/>
        <v>0</v>
      </c>
      <c r="G852" s="20">
        <f t="shared" si="95"/>
        <v>0</v>
      </c>
      <c r="H852" s="27">
        <f t="shared" si="98"/>
        <v>0</v>
      </c>
      <c r="S852" s="40"/>
      <c r="T852" s="37"/>
      <c r="U852">
        <f t="shared" si="99"/>
        <v>0</v>
      </c>
    </row>
    <row r="853" spans="1:21" x14ac:dyDescent="0.25">
      <c r="A853">
        <v>853</v>
      </c>
      <c r="B853">
        <v>10</v>
      </c>
      <c r="C853">
        <f t="shared" si="93"/>
        <v>0</v>
      </c>
      <c r="D853">
        <f t="shared" si="96"/>
        <v>5</v>
      </c>
      <c r="E853" s="2">
        <f t="shared" si="97"/>
        <v>0</v>
      </c>
      <c r="F853" s="19">
        <f t="shared" si="94"/>
        <v>0</v>
      </c>
      <c r="G853" s="20">
        <f t="shared" si="95"/>
        <v>0</v>
      </c>
      <c r="H853" s="27">
        <f t="shared" si="98"/>
        <v>0</v>
      </c>
      <c r="S853" s="40"/>
      <c r="T853" s="37"/>
      <c r="U853">
        <f t="shared" si="99"/>
        <v>0</v>
      </c>
    </row>
    <row r="854" spans="1:21" x14ac:dyDescent="0.25">
      <c r="A854">
        <v>854</v>
      </c>
      <c r="B854">
        <v>10</v>
      </c>
      <c r="C854">
        <f t="shared" si="93"/>
        <v>0</v>
      </c>
      <c r="D854">
        <f t="shared" si="96"/>
        <v>5</v>
      </c>
      <c r="E854" s="2">
        <f t="shared" si="97"/>
        <v>0</v>
      </c>
      <c r="F854" s="19">
        <f t="shared" si="94"/>
        <v>0</v>
      </c>
      <c r="G854" s="20">
        <f t="shared" si="95"/>
        <v>0</v>
      </c>
      <c r="H854" s="27">
        <f t="shared" si="98"/>
        <v>0</v>
      </c>
      <c r="S854" s="40"/>
      <c r="T854" s="37"/>
      <c r="U854">
        <f t="shared" si="99"/>
        <v>0</v>
      </c>
    </row>
    <row r="855" spans="1:21" x14ac:dyDescent="0.25">
      <c r="A855">
        <v>855</v>
      </c>
      <c r="B855">
        <v>10</v>
      </c>
      <c r="C855">
        <f t="shared" si="93"/>
        <v>0</v>
      </c>
      <c r="D855">
        <f t="shared" si="96"/>
        <v>5</v>
      </c>
      <c r="E855" s="2">
        <f t="shared" si="97"/>
        <v>0</v>
      </c>
      <c r="F855" s="19">
        <f t="shared" si="94"/>
        <v>0</v>
      </c>
      <c r="G855" s="20">
        <f t="shared" si="95"/>
        <v>0</v>
      </c>
      <c r="H855" s="27">
        <f t="shared" si="98"/>
        <v>0</v>
      </c>
      <c r="S855" s="40"/>
      <c r="T855" s="37"/>
      <c r="U855">
        <f t="shared" si="99"/>
        <v>0</v>
      </c>
    </row>
    <row r="856" spans="1:21" x14ac:dyDescent="0.25">
      <c r="A856">
        <v>856</v>
      </c>
      <c r="B856">
        <v>10</v>
      </c>
      <c r="C856">
        <f t="shared" si="93"/>
        <v>0</v>
      </c>
      <c r="D856">
        <f t="shared" si="96"/>
        <v>5</v>
      </c>
      <c r="E856" s="2">
        <f t="shared" si="97"/>
        <v>0</v>
      </c>
      <c r="F856" s="19">
        <f t="shared" si="94"/>
        <v>0</v>
      </c>
      <c r="G856" s="20">
        <f t="shared" si="95"/>
        <v>0</v>
      </c>
      <c r="H856" s="27">
        <f t="shared" si="98"/>
        <v>0</v>
      </c>
      <c r="S856" s="40"/>
      <c r="T856" s="37"/>
      <c r="U856">
        <f t="shared" si="99"/>
        <v>0</v>
      </c>
    </row>
    <row r="857" spans="1:21" x14ac:dyDescent="0.25">
      <c r="A857">
        <v>857</v>
      </c>
      <c r="B857">
        <v>10</v>
      </c>
      <c r="C857">
        <f t="shared" si="93"/>
        <v>0</v>
      </c>
      <c r="D857">
        <f t="shared" si="96"/>
        <v>5</v>
      </c>
      <c r="E857" s="2">
        <f t="shared" si="97"/>
        <v>0</v>
      </c>
      <c r="F857" s="19">
        <f t="shared" si="94"/>
        <v>0</v>
      </c>
      <c r="G857" s="20">
        <f t="shared" si="95"/>
        <v>0</v>
      </c>
      <c r="H857" s="27">
        <f t="shared" si="98"/>
        <v>0</v>
      </c>
      <c r="S857" s="40"/>
      <c r="T857" s="37"/>
      <c r="U857">
        <f t="shared" si="99"/>
        <v>0</v>
      </c>
    </row>
    <row r="858" spans="1:21" x14ac:dyDescent="0.25">
      <c r="A858">
        <v>858</v>
      </c>
      <c r="B858">
        <v>10</v>
      </c>
      <c r="C858">
        <f t="shared" si="93"/>
        <v>0</v>
      </c>
      <c r="D858">
        <f t="shared" si="96"/>
        <v>5</v>
      </c>
      <c r="E858" s="2">
        <f t="shared" si="97"/>
        <v>0</v>
      </c>
      <c r="F858" s="19">
        <f t="shared" si="94"/>
        <v>0</v>
      </c>
      <c r="G858" s="20">
        <f t="shared" si="95"/>
        <v>0</v>
      </c>
      <c r="H858" s="27">
        <f t="shared" si="98"/>
        <v>0</v>
      </c>
      <c r="S858" s="40"/>
      <c r="T858" s="37"/>
      <c r="U858">
        <f t="shared" si="99"/>
        <v>0</v>
      </c>
    </row>
    <row r="859" spans="1:21" x14ac:dyDescent="0.25">
      <c r="A859">
        <v>859</v>
      </c>
      <c r="B859">
        <v>10</v>
      </c>
      <c r="C859">
        <f t="shared" si="93"/>
        <v>0</v>
      </c>
      <c r="D859">
        <f t="shared" si="96"/>
        <v>5</v>
      </c>
      <c r="E859" s="2">
        <f t="shared" si="97"/>
        <v>0</v>
      </c>
      <c r="F859" s="19">
        <f t="shared" si="94"/>
        <v>0</v>
      </c>
      <c r="G859" s="20">
        <f t="shared" si="95"/>
        <v>0</v>
      </c>
      <c r="H859" s="27">
        <f t="shared" si="98"/>
        <v>0</v>
      </c>
      <c r="S859" s="40"/>
      <c r="T859" s="37"/>
      <c r="U859">
        <f t="shared" si="99"/>
        <v>0</v>
      </c>
    </row>
    <row r="860" spans="1:21" x14ac:dyDescent="0.25">
      <c r="A860">
        <v>860</v>
      </c>
      <c r="B860">
        <v>10</v>
      </c>
      <c r="C860">
        <f t="shared" si="93"/>
        <v>0</v>
      </c>
      <c r="D860">
        <f t="shared" si="96"/>
        <v>5</v>
      </c>
      <c r="E860" s="2">
        <f t="shared" si="97"/>
        <v>0</v>
      </c>
      <c r="F860" s="19">
        <f t="shared" si="94"/>
        <v>0</v>
      </c>
      <c r="G860" s="20">
        <f t="shared" si="95"/>
        <v>0</v>
      </c>
      <c r="H860" s="27">
        <f t="shared" si="98"/>
        <v>0</v>
      </c>
      <c r="S860" s="40"/>
      <c r="T860" s="37"/>
      <c r="U860">
        <f t="shared" si="99"/>
        <v>0</v>
      </c>
    </row>
    <row r="861" spans="1:21" x14ac:dyDescent="0.25">
      <c r="A861">
        <v>861</v>
      </c>
      <c r="B861">
        <v>10</v>
      </c>
      <c r="C861">
        <f t="shared" si="93"/>
        <v>0</v>
      </c>
      <c r="D861">
        <f t="shared" si="96"/>
        <v>5</v>
      </c>
      <c r="E861" s="2">
        <f t="shared" si="97"/>
        <v>0</v>
      </c>
      <c r="F861" s="19">
        <f t="shared" si="94"/>
        <v>0</v>
      </c>
      <c r="G861" s="20">
        <f t="shared" si="95"/>
        <v>0</v>
      </c>
      <c r="H861" s="27">
        <f t="shared" si="98"/>
        <v>0</v>
      </c>
      <c r="S861" s="40"/>
      <c r="T861" s="37"/>
      <c r="U861">
        <f t="shared" si="99"/>
        <v>0</v>
      </c>
    </row>
    <row r="862" spans="1:21" x14ac:dyDescent="0.25">
      <c r="A862">
        <v>862</v>
      </c>
      <c r="B862">
        <v>10</v>
      </c>
      <c r="C862">
        <f t="shared" si="93"/>
        <v>0</v>
      </c>
      <c r="D862">
        <f t="shared" si="96"/>
        <v>5</v>
      </c>
      <c r="E862" s="2">
        <f t="shared" si="97"/>
        <v>0</v>
      </c>
      <c r="F862" s="19">
        <f t="shared" si="94"/>
        <v>0</v>
      </c>
      <c r="G862" s="20">
        <f t="shared" si="95"/>
        <v>0</v>
      </c>
      <c r="H862" s="27">
        <f t="shared" si="98"/>
        <v>0</v>
      </c>
      <c r="S862" s="40"/>
      <c r="T862" s="37"/>
      <c r="U862">
        <f t="shared" si="99"/>
        <v>0</v>
      </c>
    </row>
    <row r="863" spans="1:21" x14ac:dyDescent="0.25">
      <c r="A863">
        <v>863</v>
      </c>
      <c r="B863">
        <v>10</v>
      </c>
      <c r="C863">
        <f t="shared" si="93"/>
        <v>0</v>
      </c>
      <c r="D863">
        <f t="shared" si="96"/>
        <v>5</v>
      </c>
      <c r="E863" s="2">
        <f t="shared" si="97"/>
        <v>0</v>
      </c>
      <c r="F863" s="19">
        <f t="shared" si="94"/>
        <v>0</v>
      </c>
      <c r="G863" s="20">
        <f t="shared" si="95"/>
        <v>0</v>
      </c>
      <c r="H863" s="27">
        <f t="shared" si="98"/>
        <v>0</v>
      </c>
      <c r="S863" s="40"/>
      <c r="T863" s="37"/>
      <c r="U863">
        <f t="shared" si="99"/>
        <v>0</v>
      </c>
    </row>
    <row r="864" spans="1:21" x14ac:dyDescent="0.25">
      <c r="A864">
        <v>864</v>
      </c>
      <c r="B864">
        <v>10</v>
      </c>
      <c r="C864">
        <f t="shared" si="93"/>
        <v>0</v>
      </c>
      <c r="D864">
        <f t="shared" si="96"/>
        <v>5</v>
      </c>
      <c r="E864" s="2">
        <f t="shared" si="97"/>
        <v>0</v>
      </c>
      <c r="F864" s="19">
        <f t="shared" si="94"/>
        <v>0</v>
      </c>
      <c r="G864" s="20">
        <f t="shared" si="95"/>
        <v>0</v>
      </c>
      <c r="H864" s="27">
        <f t="shared" si="98"/>
        <v>0</v>
      </c>
      <c r="S864" s="40"/>
      <c r="T864" s="37"/>
      <c r="U864">
        <f t="shared" si="99"/>
        <v>0</v>
      </c>
    </row>
    <row r="865" spans="1:21" x14ac:dyDescent="0.25">
      <c r="A865">
        <v>865</v>
      </c>
      <c r="B865">
        <v>10</v>
      </c>
      <c r="C865">
        <f t="shared" si="93"/>
        <v>0</v>
      </c>
      <c r="D865">
        <f t="shared" si="96"/>
        <v>5</v>
      </c>
      <c r="E865" s="2">
        <f t="shared" si="97"/>
        <v>0</v>
      </c>
      <c r="F865" s="19">
        <f t="shared" si="94"/>
        <v>0</v>
      </c>
      <c r="G865" s="20">
        <f t="shared" si="95"/>
        <v>0</v>
      </c>
      <c r="H865" s="27">
        <f t="shared" si="98"/>
        <v>0</v>
      </c>
      <c r="S865" s="40"/>
      <c r="T865" s="37"/>
      <c r="U865">
        <f t="shared" si="99"/>
        <v>0</v>
      </c>
    </row>
    <row r="866" spans="1:21" x14ac:dyDescent="0.25">
      <c r="A866">
        <v>866</v>
      </c>
      <c r="B866">
        <v>10</v>
      </c>
      <c r="C866">
        <f t="shared" si="93"/>
        <v>0</v>
      </c>
      <c r="D866">
        <f t="shared" si="96"/>
        <v>5</v>
      </c>
      <c r="E866" s="2">
        <f t="shared" si="97"/>
        <v>0</v>
      </c>
      <c r="F866" s="19">
        <f t="shared" si="94"/>
        <v>0</v>
      </c>
      <c r="G866" s="20">
        <f t="shared" si="95"/>
        <v>0</v>
      </c>
      <c r="H866" s="27">
        <f t="shared" si="98"/>
        <v>0</v>
      </c>
      <c r="S866" s="40"/>
      <c r="T866" s="37"/>
      <c r="U866">
        <f t="shared" si="99"/>
        <v>0</v>
      </c>
    </row>
    <row r="867" spans="1:21" x14ac:dyDescent="0.25">
      <c r="A867">
        <v>867</v>
      </c>
      <c r="B867">
        <v>10</v>
      </c>
      <c r="C867">
        <f t="shared" si="93"/>
        <v>0</v>
      </c>
      <c r="D867">
        <f t="shared" si="96"/>
        <v>5</v>
      </c>
      <c r="E867" s="2">
        <f t="shared" si="97"/>
        <v>0</v>
      </c>
      <c r="F867" s="19">
        <f t="shared" si="94"/>
        <v>0</v>
      </c>
      <c r="G867" s="20">
        <f t="shared" si="95"/>
        <v>0</v>
      </c>
      <c r="H867" s="27">
        <f t="shared" si="98"/>
        <v>0</v>
      </c>
      <c r="S867" s="40"/>
      <c r="T867" s="37"/>
      <c r="U867">
        <f t="shared" si="99"/>
        <v>0</v>
      </c>
    </row>
    <row r="868" spans="1:21" x14ac:dyDescent="0.25">
      <c r="A868">
        <v>868</v>
      </c>
      <c r="B868">
        <v>10</v>
      </c>
      <c r="C868">
        <f t="shared" si="93"/>
        <v>0</v>
      </c>
      <c r="D868">
        <f t="shared" si="96"/>
        <v>5</v>
      </c>
      <c r="E868" s="2">
        <f t="shared" si="97"/>
        <v>0</v>
      </c>
      <c r="F868" s="19">
        <f t="shared" si="94"/>
        <v>0</v>
      </c>
      <c r="G868" s="20">
        <f t="shared" si="95"/>
        <v>0</v>
      </c>
      <c r="H868" s="27">
        <f t="shared" si="98"/>
        <v>0</v>
      </c>
      <c r="S868" s="40"/>
      <c r="T868" s="37"/>
      <c r="U868">
        <f t="shared" si="99"/>
        <v>0</v>
      </c>
    </row>
    <row r="869" spans="1:21" x14ac:dyDescent="0.25">
      <c r="A869">
        <v>869</v>
      </c>
      <c r="B869">
        <v>10</v>
      </c>
      <c r="C869">
        <f t="shared" si="93"/>
        <v>0</v>
      </c>
      <c r="D869">
        <f t="shared" si="96"/>
        <v>5</v>
      </c>
      <c r="E869" s="2">
        <f t="shared" si="97"/>
        <v>0</v>
      </c>
      <c r="F869" s="19">
        <f t="shared" si="94"/>
        <v>0</v>
      </c>
      <c r="G869" s="20">
        <f t="shared" si="95"/>
        <v>0</v>
      </c>
      <c r="H869" s="27">
        <f t="shared" si="98"/>
        <v>0</v>
      </c>
      <c r="S869" s="40"/>
      <c r="T869" s="37"/>
      <c r="U869">
        <f t="shared" si="99"/>
        <v>0</v>
      </c>
    </row>
    <row r="870" spans="1:21" x14ac:dyDescent="0.25">
      <c r="A870">
        <v>870</v>
      </c>
      <c r="B870">
        <v>10</v>
      </c>
      <c r="C870">
        <f t="shared" si="93"/>
        <v>0</v>
      </c>
      <c r="D870">
        <f t="shared" si="96"/>
        <v>5</v>
      </c>
      <c r="E870" s="2">
        <f t="shared" si="97"/>
        <v>0</v>
      </c>
      <c r="F870" s="19">
        <f t="shared" si="94"/>
        <v>0</v>
      </c>
      <c r="G870" s="20">
        <f t="shared" si="95"/>
        <v>0</v>
      </c>
      <c r="H870" s="27">
        <f t="shared" si="98"/>
        <v>0</v>
      </c>
      <c r="S870" s="40"/>
      <c r="T870" s="37"/>
      <c r="U870">
        <f t="shared" si="99"/>
        <v>0</v>
      </c>
    </row>
    <row r="871" spans="1:21" x14ac:dyDescent="0.25">
      <c r="A871">
        <v>871</v>
      </c>
      <c r="B871">
        <v>10</v>
      </c>
      <c r="C871">
        <f t="shared" si="93"/>
        <v>0</v>
      </c>
      <c r="D871">
        <f t="shared" si="96"/>
        <v>5</v>
      </c>
      <c r="E871" s="2">
        <f t="shared" si="97"/>
        <v>0</v>
      </c>
      <c r="F871" s="19">
        <f t="shared" si="94"/>
        <v>0</v>
      </c>
      <c r="G871" s="20">
        <f t="shared" si="95"/>
        <v>0</v>
      </c>
      <c r="H871" s="27">
        <f t="shared" si="98"/>
        <v>0</v>
      </c>
      <c r="S871" s="40"/>
      <c r="T871" s="37"/>
      <c r="U871">
        <f t="shared" si="99"/>
        <v>0</v>
      </c>
    </row>
    <row r="872" spans="1:21" x14ac:dyDescent="0.25">
      <c r="A872">
        <v>872</v>
      </c>
      <c r="B872">
        <v>10</v>
      </c>
      <c r="C872">
        <f t="shared" si="93"/>
        <v>0</v>
      </c>
      <c r="D872">
        <f t="shared" si="96"/>
        <v>5</v>
      </c>
      <c r="E872" s="2">
        <f t="shared" si="97"/>
        <v>0</v>
      </c>
      <c r="F872" s="19">
        <f t="shared" si="94"/>
        <v>0</v>
      </c>
      <c r="G872" s="20">
        <f t="shared" si="95"/>
        <v>0</v>
      </c>
      <c r="H872" s="27">
        <f t="shared" si="98"/>
        <v>0</v>
      </c>
      <c r="S872" s="40"/>
      <c r="T872" s="37"/>
      <c r="U872">
        <f t="shared" si="99"/>
        <v>0</v>
      </c>
    </row>
    <row r="873" spans="1:21" x14ac:dyDescent="0.25">
      <c r="A873">
        <v>873</v>
      </c>
      <c r="B873">
        <v>10</v>
      </c>
      <c r="C873">
        <f t="shared" si="93"/>
        <v>0</v>
      </c>
      <c r="D873">
        <f t="shared" si="96"/>
        <v>5</v>
      </c>
      <c r="E873" s="2">
        <f t="shared" si="97"/>
        <v>0</v>
      </c>
      <c r="F873" s="19">
        <f t="shared" si="94"/>
        <v>0</v>
      </c>
      <c r="G873" s="20">
        <f t="shared" si="95"/>
        <v>0</v>
      </c>
      <c r="H873" s="27">
        <f t="shared" si="98"/>
        <v>0</v>
      </c>
      <c r="S873" s="40"/>
      <c r="T873" s="37"/>
      <c r="U873">
        <f t="shared" si="99"/>
        <v>0</v>
      </c>
    </row>
    <row r="874" spans="1:21" x14ac:dyDescent="0.25">
      <c r="A874">
        <v>874</v>
      </c>
      <c r="B874">
        <v>10</v>
      </c>
      <c r="C874">
        <f t="shared" si="93"/>
        <v>0</v>
      </c>
      <c r="D874">
        <f t="shared" si="96"/>
        <v>5</v>
      </c>
      <c r="E874" s="2">
        <f t="shared" si="97"/>
        <v>0</v>
      </c>
      <c r="F874" s="19">
        <f t="shared" si="94"/>
        <v>0</v>
      </c>
      <c r="G874" s="20">
        <f t="shared" si="95"/>
        <v>0</v>
      </c>
      <c r="H874" s="27">
        <f t="shared" si="98"/>
        <v>0</v>
      </c>
      <c r="S874" s="40"/>
      <c r="T874" s="37"/>
      <c r="U874">
        <f t="shared" si="99"/>
        <v>0</v>
      </c>
    </row>
    <row r="875" spans="1:21" x14ac:dyDescent="0.25">
      <c r="A875">
        <v>875</v>
      </c>
      <c r="B875">
        <v>10</v>
      </c>
      <c r="C875">
        <f t="shared" si="93"/>
        <v>0</v>
      </c>
      <c r="D875">
        <f t="shared" si="96"/>
        <v>5</v>
      </c>
      <c r="E875" s="2">
        <f t="shared" si="97"/>
        <v>0</v>
      </c>
      <c r="F875" s="19">
        <f t="shared" si="94"/>
        <v>0</v>
      </c>
      <c r="G875" s="20">
        <f t="shared" si="95"/>
        <v>0</v>
      </c>
      <c r="H875" s="27">
        <f t="shared" si="98"/>
        <v>0</v>
      </c>
      <c r="S875" s="40"/>
      <c r="T875" s="37"/>
      <c r="U875">
        <f t="shared" si="99"/>
        <v>0</v>
      </c>
    </row>
    <row r="876" spans="1:21" x14ac:dyDescent="0.25">
      <c r="A876">
        <v>876</v>
      </c>
      <c r="B876">
        <v>10</v>
      </c>
      <c r="C876">
        <f t="shared" si="93"/>
        <v>0</v>
      </c>
      <c r="D876">
        <f t="shared" si="96"/>
        <v>5</v>
      </c>
      <c r="E876" s="2">
        <f t="shared" si="97"/>
        <v>0</v>
      </c>
      <c r="F876" s="19">
        <f t="shared" si="94"/>
        <v>0</v>
      </c>
      <c r="G876" s="20">
        <f t="shared" si="95"/>
        <v>0</v>
      </c>
      <c r="H876" s="27">
        <f t="shared" si="98"/>
        <v>0</v>
      </c>
      <c r="S876" s="40"/>
      <c r="T876" s="37"/>
      <c r="U876">
        <f t="shared" si="99"/>
        <v>0</v>
      </c>
    </row>
    <row r="877" spans="1:21" x14ac:dyDescent="0.25">
      <c r="A877">
        <v>877</v>
      </c>
      <c r="B877">
        <v>10</v>
      </c>
      <c r="C877">
        <f t="shared" si="93"/>
        <v>0</v>
      </c>
      <c r="D877">
        <f t="shared" si="96"/>
        <v>5</v>
      </c>
      <c r="E877" s="2">
        <f t="shared" si="97"/>
        <v>0</v>
      </c>
      <c r="F877" s="19">
        <f t="shared" si="94"/>
        <v>0</v>
      </c>
      <c r="G877" s="20">
        <f t="shared" si="95"/>
        <v>0</v>
      </c>
      <c r="H877" s="27">
        <f t="shared" si="98"/>
        <v>0</v>
      </c>
      <c r="S877" s="40"/>
      <c r="T877" s="37"/>
      <c r="U877">
        <f t="shared" si="99"/>
        <v>0</v>
      </c>
    </row>
    <row r="878" spans="1:21" x14ac:dyDescent="0.25">
      <c r="A878">
        <v>878</v>
      </c>
      <c r="B878">
        <v>10</v>
      </c>
      <c r="C878">
        <f t="shared" si="93"/>
        <v>0</v>
      </c>
      <c r="D878">
        <f t="shared" si="96"/>
        <v>5</v>
      </c>
      <c r="E878" s="2">
        <f t="shared" si="97"/>
        <v>0</v>
      </c>
      <c r="F878" s="19">
        <f t="shared" si="94"/>
        <v>0</v>
      </c>
      <c r="G878" s="20">
        <f t="shared" si="95"/>
        <v>0</v>
      </c>
      <c r="H878" s="27">
        <f t="shared" si="98"/>
        <v>0</v>
      </c>
      <c r="S878" s="40"/>
      <c r="T878" s="37"/>
      <c r="U878">
        <f t="shared" si="99"/>
        <v>0</v>
      </c>
    </row>
    <row r="879" spans="1:21" x14ac:dyDescent="0.25">
      <c r="A879">
        <v>879</v>
      </c>
      <c r="B879">
        <v>10</v>
      </c>
      <c r="C879">
        <f t="shared" si="93"/>
        <v>0</v>
      </c>
      <c r="D879">
        <f t="shared" si="96"/>
        <v>5</v>
      </c>
      <c r="E879" s="2">
        <f t="shared" si="97"/>
        <v>0</v>
      </c>
      <c r="F879" s="19">
        <f t="shared" si="94"/>
        <v>0</v>
      </c>
      <c r="G879" s="20">
        <f t="shared" si="95"/>
        <v>0</v>
      </c>
      <c r="H879" s="27">
        <f t="shared" si="98"/>
        <v>0</v>
      </c>
      <c r="S879" s="40"/>
      <c r="T879" s="37"/>
      <c r="U879">
        <f t="shared" si="99"/>
        <v>0</v>
      </c>
    </row>
    <row r="880" spans="1:21" x14ac:dyDescent="0.25">
      <c r="A880">
        <v>880</v>
      </c>
      <c r="B880">
        <v>10</v>
      </c>
      <c r="C880">
        <f t="shared" si="93"/>
        <v>0</v>
      </c>
      <c r="D880">
        <f t="shared" si="96"/>
        <v>5</v>
      </c>
      <c r="E880" s="2">
        <f t="shared" si="97"/>
        <v>0</v>
      </c>
      <c r="F880" s="19">
        <f t="shared" si="94"/>
        <v>0</v>
      </c>
      <c r="G880" s="20">
        <f t="shared" si="95"/>
        <v>0</v>
      </c>
      <c r="H880" s="27">
        <f t="shared" si="98"/>
        <v>0</v>
      </c>
      <c r="S880" s="40"/>
      <c r="T880" s="37"/>
      <c r="U880">
        <f t="shared" si="99"/>
        <v>0</v>
      </c>
    </row>
    <row r="881" spans="1:21" x14ac:dyDescent="0.25">
      <c r="A881">
        <v>881</v>
      </c>
      <c r="B881">
        <v>10</v>
      </c>
      <c r="C881">
        <f t="shared" si="93"/>
        <v>0</v>
      </c>
      <c r="D881">
        <f t="shared" si="96"/>
        <v>5</v>
      </c>
      <c r="E881" s="2">
        <f t="shared" si="97"/>
        <v>0</v>
      </c>
      <c r="F881" s="19">
        <f t="shared" si="94"/>
        <v>0</v>
      </c>
      <c r="G881" s="20">
        <f t="shared" si="95"/>
        <v>0</v>
      </c>
      <c r="H881" s="27">
        <f t="shared" si="98"/>
        <v>0</v>
      </c>
      <c r="S881" s="40"/>
      <c r="T881" s="37"/>
      <c r="U881">
        <f t="shared" si="99"/>
        <v>0</v>
      </c>
    </row>
    <row r="882" spans="1:21" x14ac:dyDescent="0.25">
      <c r="A882">
        <v>882</v>
      </c>
      <c r="B882">
        <v>10</v>
      </c>
      <c r="C882">
        <f t="shared" si="93"/>
        <v>0</v>
      </c>
      <c r="D882">
        <f t="shared" si="96"/>
        <v>5</v>
      </c>
      <c r="E882" s="2">
        <f t="shared" si="97"/>
        <v>0</v>
      </c>
      <c r="F882" s="19">
        <f t="shared" si="94"/>
        <v>0</v>
      </c>
      <c r="G882" s="20">
        <f t="shared" si="95"/>
        <v>0</v>
      </c>
      <c r="H882" s="27">
        <f t="shared" si="98"/>
        <v>0</v>
      </c>
      <c r="S882" s="40"/>
      <c r="T882" s="37"/>
      <c r="U882">
        <f t="shared" si="99"/>
        <v>0</v>
      </c>
    </row>
    <row r="883" spans="1:21" x14ac:dyDescent="0.25">
      <c r="A883">
        <v>883</v>
      </c>
      <c r="B883">
        <v>10</v>
      </c>
      <c r="C883">
        <f t="shared" si="93"/>
        <v>0</v>
      </c>
      <c r="D883">
        <f t="shared" si="96"/>
        <v>5</v>
      </c>
      <c r="E883" s="2">
        <f t="shared" si="97"/>
        <v>0</v>
      </c>
      <c r="F883" s="19">
        <f t="shared" si="94"/>
        <v>0</v>
      </c>
      <c r="G883" s="20">
        <f t="shared" si="95"/>
        <v>0</v>
      </c>
      <c r="H883" s="27">
        <f t="shared" si="98"/>
        <v>0</v>
      </c>
      <c r="S883" s="40"/>
      <c r="T883" s="37"/>
      <c r="U883">
        <f t="shared" si="99"/>
        <v>0</v>
      </c>
    </row>
    <row r="884" spans="1:21" x14ac:dyDescent="0.25">
      <c r="A884">
        <v>884</v>
      </c>
      <c r="B884">
        <v>10</v>
      </c>
      <c r="C884">
        <f t="shared" si="93"/>
        <v>0</v>
      </c>
      <c r="D884">
        <f t="shared" si="96"/>
        <v>5</v>
      </c>
      <c r="E884" s="2">
        <f t="shared" si="97"/>
        <v>0</v>
      </c>
      <c r="F884" s="19">
        <f t="shared" si="94"/>
        <v>0</v>
      </c>
      <c r="G884" s="20">
        <f t="shared" si="95"/>
        <v>0</v>
      </c>
      <c r="H884" s="27">
        <f t="shared" si="98"/>
        <v>0</v>
      </c>
      <c r="S884" s="40"/>
      <c r="T884" s="37"/>
      <c r="U884">
        <f t="shared" si="99"/>
        <v>0</v>
      </c>
    </row>
    <row r="885" spans="1:21" x14ac:dyDescent="0.25">
      <c r="A885">
        <v>885</v>
      </c>
      <c r="B885">
        <v>10</v>
      </c>
      <c r="C885">
        <f t="shared" si="93"/>
        <v>0</v>
      </c>
      <c r="D885">
        <f t="shared" si="96"/>
        <v>5</v>
      </c>
      <c r="E885" s="2">
        <f t="shared" si="97"/>
        <v>0</v>
      </c>
      <c r="F885" s="19">
        <f t="shared" si="94"/>
        <v>0</v>
      </c>
      <c r="G885" s="20">
        <f t="shared" si="95"/>
        <v>0</v>
      </c>
      <c r="H885" s="27">
        <f t="shared" si="98"/>
        <v>0</v>
      </c>
      <c r="S885" s="40"/>
      <c r="T885" s="37"/>
      <c r="U885">
        <f t="shared" si="99"/>
        <v>0</v>
      </c>
    </row>
    <row r="886" spans="1:21" x14ac:dyDescent="0.25">
      <c r="A886">
        <v>886</v>
      </c>
      <c r="B886">
        <v>10</v>
      </c>
      <c r="C886">
        <f t="shared" si="93"/>
        <v>0</v>
      </c>
      <c r="D886">
        <f t="shared" si="96"/>
        <v>5</v>
      </c>
      <c r="E886" s="2">
        <f t="shared" si="97"/>
        <v>0</v>
      </c>
      <c r="F886" s="19">
        <f t="shared" si="94"/>
        <v>0</v>
      </c>
      <c r="G886" s="20">
        <f t="shared" si="95"/>
        <v>0</v>
      </c>
      <c r="H886" s="27">
        <f t="shared" si="98"/>
        <v>0</v>
      </c>
      <c r="S886" s="40"/>
      <c r="T886" s="37"/>
      <c r="U886">
        <f t="shared" si="99"/>
        <v>0</v>
      </c>
    </row>
    <row r="887" spans="1:21" x14ac:dyDescent="0.25">
      <c r="A887">
        <v>887</v>
      </c>
      <c r="B887">
        <v>10</v>
      </c>
      <c r="C887">
        <f t="shared" si="93"/>
        <v>0</v>
      </c>
      <c r="D887">
        <f t="shared" si="96"/>
        <v>5</v>
      </c>
      <c r="E887" s="2">
        <f t="shared" si="97"/>
        <v>0</v>
      </c>
      <c r="F887" s="19">
        <f t="shared" si="94"/>
        <v>0</v>
      </c>
      <c r="G887" s="20">
        <f t="shared" si="95"/>
        <v>0</v>
      </c>
      <c r="H887" s="27">
        <f t="shared" si="98"/>
        <v>0</v>
      </c>
      <c r="S887" s="40"/>
      <c r="T887" s="37"/>
      <c r="U887">
        <f t="shared" si="99"/>
        <v>0</v>
      </c>
    </row>
    <row r="888" spans="1:21" x14ac:dyDescent="0.25">
      <c r="A888">
        <v>888</v>
      </c>
      <c r="B888">
        <v>10</v>
      </c>
      <c r="C888">
        <f t="shared" si="93"/>
        <v>0</v>
      </c>
      <c r="D888">
        <f t="shared" si="96"/>
        <v>5</v>
      </c>
      <c r="E888" s="2">
        <f t="shared" si="97"/>
        <v>0</v>
      </c>
      <c r="F888" s="19">
        <f t="shared" si="94"/>
        <v>0</v>
      </c>
      <c r="G888" s="20">
        <f t="shared" si="95"/>
        <v>0</v>
      </c>
      <c r="H888" s="27">
        <f t="shared" si="98"/>
        <v>0</v>
      </c>
      <c r="S888" s="40"/>
      <c r="T888" s="37"/>
      <c r="U888">
        <f t="shared" si="99"/>
        <v>0</v>
      </c>
    </row>
    <row r="889" spans="1:21" x14ac:dyDescent="0.25">
      <c r="A889">
        <v>889</v>
      </c>
      <c r="B889">
        <v>10</v>
      </c>
      <c r="C889">
        <f t="shared" si="93"/>
        <v>0</v>
      </c>
      <c r="D889">
        <f t="shared" si="96"/>
        <v>5</v>
      </c>
      <c r="E889" s="2">
        <f t="shared" si="97"/>
        <v>0</v>
      </c>
      <c r="F889" s="19">
        <f t="shared" si="94"/>
        <v>0</v>
      </c>
      <c r="G889" s="20">
        <f t="shared" si="95"/>
        <v>0</v>
      </c>
      <c r="H889" s="27">
        <f t="shared" si="98"/>
        <v>0</v>
      </c>
      <c r="S889" s="40"/>
      <c r="T889" s="37"/>
      <c r="U889">
        <f t="shared" si="99"/>
        <v>0</v>
      </c>
    </row>
    <row r="890" spans="1:21" x14ac:dyDescent="0.25">
      <c r="A890">
        <v>890</v>
      </c>
      <c r="B890">
        <v>10</v>
      </c>
      <c r="C890">
        <f t="shared" si="93"/>
        <v>0</v>
      </c>
      <c r="D890">
        <f t="shared" si="96"/>
        <v>5</v>
      </c>
      <c r="E890" s="2">
        <f t="shared" si="97"/>
        <v>0</v>
      </c>
      <c r="F890" s="19">
        <f t="shared" si="94"/>
        <v>0</v>
      </c>
      <c r="G890" s="20">
        <f t="shared" si="95"/>
        <v>0</v>
      </c>
      <c r="H890" s="27">
        <f t="shared" si="98"/>
        <v>0</v>
      </c>
      <c r="S890" s="40"/>
      <c r="T890" s="37"/>
      <c r="U890">
        <f t="shared" si="99"/>
        <v>0</v>
      </c>
    </row>
    <row r="891" spans="1:21" x14ac:dyDescent="0.25">
      <c r="A891">
        <v>891</v>
      </c>
      <c r="B891">
        <v>10</v>
      </c>
      <c r="C891">
        <f t="shared" si="93"/>
        <v>0</v>
      </c>
      <c r="D891">
        <f t="shared" si="96"/>
        <v>5</v>
      </c>
      <c r="E891" s="2">
        <f t="shared" si="97"/>
        <v>0</v>
      </c>
      <c r="F891" s="19">
        <f t="shared" si="94"/>
        <v>0</v>
      </c>
      <c r="G891" s="20">
        <f t="shared" si="95"/>
        <v>0</v>
      </c>
      <c r="H891" s="27">
        <f t="shared" si="98"/>
        <v>0</v>
      </c>
      <c r="S891" s="40"/>
      <c r="T891" s="37"/>
      <c r="U891">
        <f t="shared" si="99"/>
        <v>0</v>
      </c>
    </row>
    <row r="892" spans="1:21" x14ac:dyDescent="0.25">
      <c r="A892">
        <v>892</v>
      </c>
      <c r="B892">
        <v>10</v>
      </c>
      <c r="C892">
        <f t="shared" si="93"/>
        <v>0</v>
      </c>
      <c r="D892">
        <f t="shared" si="96"/>
        <v>5</v>
      </c>
      <c r="E892" s="2">
        <f t="shared" si="97"/>
        <v>0</v>
      </c>
      <c r="F892" s="19">
        <f t="shared" si="94"/>
        <v>0</v>
      </c>
      <c r="G892" s="20">
        <f t="shared" si="95"/>
        <v>0</v>
      </c>
      <c r="H892" s="27">
        <f t="shared" si="98"/>
        <v>0</v>
      </c>
      <c r="S892" s="40"/>
      <c r="T892" s="37"/>
      <c r="U892">
        <f t="shared" si="99"/>
        <v>0</v>
      </c>
    </row>
    <row r="893" spans="1:21" x14ac:dyDescent="0.25">
      <c r="A893">
        <v>893</v>
      </c>
      <c r="B893">
        <v>10</v>
      </c>
      <c r="C893">
        <f t="shared" si="93"/>
        <v>0</v>
      </c>
      <c r="D893">
        <f t="shared" si="96"/>
        <v>5</v>
      </c>
      <c r="E893" s="2">
        <f t="shared" si="97"/>
        <v>0</v>
      </c>
      <c r="F893" s="19">
        <f t="shared" si="94"/>
        <v>0</v>
      </c>
      <c r="G893" s="20">
        <f t="shared" si="95"/>
        <v>0</v>
      </c>
      <c r="H893" s="27">
        <f t="shared" si="98"/>
        <v>0</v>
      </c>
      <c r="S893" s="40"/>
      <c r="T893" s="37"/>
      <c r="U893">
        <f t="shared" si="99"/>
        <v>0</v>
      </c>
    </row>
    <row r="894" spans="1:21" x14ac:dyDescent="0.25">
      <c r="A894">
        <v>894</v>
      </c>
      <c r="B894">
        <v>10</v>
      </c>
      <c r="C894">
        <f t="shared" si="93"/>
        <v>0</v>
      </c>
      <c r="D894">
        <f t="shared" si="96"/>
        <v>5</v>
      </c>
      <c r="E894" s="2">
        <f t="shared" si="97"/>
        <v>0</v>
      </c>
      <c r="F894" s="19">
        <f t="shared" si="94"/>
        <v>0</v>
      </c>
      <c r="G894" s="20">
        <f t="shared" si="95"/>
        <v>0</v>
      </c>
      <c r="H894" s="27">
        <f t="shared" si="98"/>
        <v>0</v>
      </c>
      <c r="S894" s="40"/>
      <c r="T894" s="37"/>
      <c r="U894">
        <f t="shared" si="99"/>
        <v>0</v>
      </c>
    </row>
    <row r="895" spans="1:21" x14ac:dyDescent="0.25">
      <c r="A895">
        <v>895</v>
      </c>
      <c r="B895">
        <v>10</v>
      </c>
      <c r="C895">
        <f t="shared" si="93"/>
        <v>0</v>
      </c>
      <c r="D895">
        <f t="shared" si="96"/>
        <v>5</v>
      </c>
      <c r="E895" s="2">
        <f t="shared" si="97"/>
        <v>0</v>
      </c>
      <c r="F895" s="19">
        <f t="shared" si="94"/>
        <v>0</v>
      </c>
      <c r="G895" s="20">
        <f t="shared" si="95"/>
        <v>0</v>
      </c>
      <c r="H895" s="27">
        <f t="shared" si="98"/>
        <v>0</v>
      </c>
      <c r="S895" s="40"/>
      <c r="T895" s="37"/>
      <c r="U895">
        <f t="shared" si="99"/>
        <v>0</v>
      </c>
    </row>
    <row r="896" spans="1:21" x14ac:dyDescent="0.25">
      <c r="A896">
        <v>896</v>
      </c>
      <c r="B896">
        <v>10</v>
      </c>
      <c r="C896">
        <f t="shared" si="93"/>
        <v>0</v>
      </c>
      <c r="D896">
        <f t="shared" si="96"/>
        <v>5</v>
      </c>
      <c r="E896" s="2">
        <f t="shared" si="97"/>
        <v>0</v>
      </c>
      <c r="F896" s="19">
        <f t="shared" si="94"/>
        <v>0</v>
      </c>
      <c r="G896" s="20">
        <f t="shared" si="95"/>
        <v>0</v>
      </c>
      <c r="H896" s="27">
        <f t="shared" si="98"/>
        <v>0</v>
      </c>
      <c r="S896" s="40"/>
      <c r="T896" s="37"/>
      <c r="U896">
        <f t="shared" si="99"/>
        <v>0</v>
      </c>
    </row>
    <row r="897" spans="1:21" x14ac:dyDescent="0.25">
      <c r="A897">
        <v>897</v>
      </c>
      <c r="B897">
        <v>10</v>
      </c>
      <c r="C897">
        <f t="shared" ref="C897:C960" si="100">S901</f>
        <v>0</v>
      </c>
      <c r="D897">
        <f t="shared" si="96"/>
        <v>5</v>
      </c>
      <c r="E897" s="2">
        <f t="shared" si="97"/>
        <v>0</v>
      </c>
      <c r="F897" s="19">
        <f t="shared" ref="F897:F960" si="101">(E897/$K$1)*100</f>
        <v>0</v>
      </c>
      <c r="G897" s="20">
        <f t="shared" ref="G897:G960" si="102">F897+G898</f>
        <v>0</v>
      </c>
      <c r="H897" s="27">
        <f t="shared" si="98"/>
        <v>0</v>
      </c>
      <c r="S897" s="40"/>
      <c r="T897" s="37"/>
      <c r="U897">
        <f t="shared" si="99"/>
        <v>0</v>
      </c>
    </row>
    <row r="898" spans="1:21" x14ac:dyDescent="0.25">
      <c r="A898">
        <v>898</v>
      </c>
      <c r="B898">
        <v>10</v>
      </c>
      <c r="C898">
        <f t="shared" si="100"/>
        <v>0</v>
      </c>
      <c r="D898">
        <f t="shared" ref="D898:D961" si="103">C898+(B898/2)</f>
        <v>5</v>
      </c>
      <c r="E898" s="2">
        <f t="shared" ref="E898:E961" si="104">U902</f>
        <v>0</v>
      </c>
      <c r="F898" s="19">
        <f t="shared" si="101"/>
        <v>0</v>
      </c>
      <c r="G898" s="20">
        <f t="shared" si="102"/>
        <v>0</v>
      </c>
      <c r="H898" s="27">
        <f t="shared" ref="H898:H961" si="105">D898*E898</f>
        <v>0</v>
      </c>
      <c r="S898" s="40"/>
      <c r="T898" s="37"/>
      <c r="U898">
        <f t="shared" si="99"/>
        <v>0</v>
      </c>
    </row>
    <row r="899" spans="1:21" x14ac:dyDescent="0.25">
      <c r="A899">
        <v>899</v>
      </c>
      <c r="B899">
        <v>10</v>
      </c>
      <c r="C899">
        <f t="shared" si="100"/>
        <v>0</v>
      </c>
      <c r="D899">
        <f t="shared" si="103"/>
        <v>5</v>
      </c>
      <c r="E899" s="2">
        <f t="shared" si="104"/>
        <v>0</v>
      </c>
      <c r="F899" s="19">
        <f t="shared" si="101"/>
        <v>0</v>
      </c>
      <c r="G899" s="20">
        <f t="shared" si="102"/>
        <v>0</v>
      </c>
      <c r="H899" s="27">
        <f t="shared" si="105"/>
        <v>0</v>
      </c>
      <c r="S899" s="40"/>
      <c r="T899" s="37"/>
      <c r="U899">
        <f t="shared" si="99"/>
        <v>0</v>
      </c>
    </row>
    <row r="900" spans="1:21" x14ac:dyDescent="0.25">
      <c r="A900">
        <v>900</v>
      </c>
      <c r="B900">
        <v>10</v>
      </c>
      <c r="C900">
        <f t="shared" si="100"/>
        <v>0</v>
      </c>
      <c r="D900">
        <f t="shared" si="103"/>
        <v>5</v>
      </c>
      <c r="E900" s="2">
        <f t="shared" si="104"/>
        <v>0</v>
      </c>
      <c r="F900" s="19">
        <f t="shared" si="101"/>
        <v>0</v>
      </c>
      <c r="G900" s="20">
        <f t="shared" si="102"/>
        <v>0</v>
      </c>
      <c r="H900" s="27">
        <f t="shared" si="105"/>
        <v>0</v>
      </c>
      <c r="S900" s="40"/>
      <c r="T900" s="37"/>
      <c r="U900">
        <f t="shared" si="99"/>
        <v>0</v>
      </c>
    </row>
    <row r="901" spans="1:21" x14ac:dyDescent="0.25">
      <c r="A901">
        <v>901</v>
      </c>
      <c r="B901">
        <v>10</v>
      </c>
      <c r="C901">
        <f t="shared" si="100"/>
        <v>0</v>
      </c>
      <c r="D901">
        <f t="shared" si="103"/>
        <v>5</v>
      </c>
      <c r="E901" s="2">
        <f t="shared" si="104"/>
        <v>0</v>
      </c>
      <c r="F901" s="19">
        <f t="shared" si="101"/>
        <v>0</v>
      </c>
      <c r="G901" s="20">
        <f t="shared" si="102"/>
        <v>0</v>
      </c>
      <c r="H901" s="27">
        <f t="shared" si="105"/>
        <v>0</v>
      </c>
      <c r="S901" s="40"/>
      <c r="T901" s="37"/>
      <c r="U901">
        <f t="shared" ref="U901:U964" si="106">T901*$U$3</f>
        <v>0</v>
      </c>
    </row>
    <row r="902" spans="1:21" x14ac:dyDescent="0.25">
      <c r="A902">
        <v>902</v>
      </c>
      <c r="B902">
        <v>10</v>
      </c>
      <c r="C902">
        <f t="shared" si="100"/>
        <v>0</v>
      </c>
      <c r="D902">
        <f t="shared" si="103"/>
        <v>5</v>
      </c>
      <c r="E902" s="2">
        <f t="shared" si="104"/>
        <v>0</v>
      </c>
      <c r="F902" s="19">
        <f t="shared" si="101"/>
        <v>0</v>
      </c>
      <c r="G902" s="20">
        <f t="shared" si="102"/>
        <v>0</v>
      </c>
      <c r="H902" s="27">
        <f t="shared" si="105"/>
        <v>0</v>
      </c>
      <c r="S902" s="40"/>
      <c r="T902" s="37"/>
      <c r="U902">
        <f t="shared" si="106"/>
        <v>0</v>
      </c>
    </row>
    <row r="903" spans="1:21" x14ac:dyDescent="0.25">
      <c r="A903">
        <v>903</v>
      </c>
      <c r="B903">
        <v>10</v>
      </c>
      <c r="C903">
        <f t="shared" si="100"/>
        <v>0</v>
      </c>
      <c r="D903">
        <f t="shared" si="103"/>
        <v>5</v>
      </c>
      <c r="E903" s="2">
        <f t="shared" si="104"/>
        <v>0</v>
      </c>
      <c r="F903" s="19">
        <f t="shared" si="101"/>
        <v>0</v>
      </c>
      <c r="G903" s="20">
        <f t="shared" si="102"/>
        <v>0</v>
      </c>
      <c r="H903" s="27">
        <f t="shared" si="105"/>
        <v>0</v>
      </c>
      <c r="S903" s="40"/>
      <c r="T903" s="37"/>
      <c r="U903">
        <f t="shared" si="106"/>
        <v>0</v>
      </c>
    </row>
    <row r="904" spans="1:21" x14ac:dyDescent="0.25">
      <c r="A904">
        <v>904</v>
      </c>
      <c r="B904">
        <v>10</v>
      </c>
      <c r="C904">
        <f t="shared" si="100"/>
        <v>0</v>
      </c>
      <c r="D904">
        <f t="shared" si="103"/>
        <v>5</v>
      </c>
      <c r="E904" s="2">
        <f t="shared" si="104"/>
        <v>0</v>
      </c>
      <c r="F904" s="19">
        <f t="shared" si="101"/>
        <v>0</v>
      </c>
      <c r="G904" s="20">
        <f t="shared" si="102"/>
        <v>0</v>
      </c>
      <c r="H904" s="27">
        <f t="shared" si="105"/>
        <v>0</v>
      </c>
      <c r="S904" s="40"/>
      <c r="T904" s="37"/>
      <c r="U904">
        <f t="shared" si="106"/>
        <v>0</v>
      </c>
    </row>
    <row r="905" spans="1:21" x14ac:dyDescent="0.25">
      <c r="A905">
        <v>905</v>
      </c>
      <c r="B905">
        <v>10</v>
      </c>
      <c r="C905">
        <f t="shared" si="100"/>
        <v>0</v>
      </c>
      <c r="D905">
        <f t="shared" si="103"/>
        <v>5</v>
      </c>
      <c r="E905" s="2">
        <f t="shared" si="104"/>
        <v>0</v>
      </c>
      <c r="F905" s="19">
        <f t="shared" si="101"/>
        <v>0</v>
      </c>
      <c r="G905" s="20">
        <f t="shared" si="102"/>
        <v>0</v>
      </c>
      <c r="H905" s="27">
        <f t="shared" si="105"/>
        <v>0</v>
      </c>
      <c r="S905" s="40"/>
      <c r="T905" s="37"/>
      <c r="U905">
        <f t="shared" si="106"/>
        <v>0</v>
      </c>
    </row>
    <row r="906" spans="1:21" x14ac:dyDescent="0.25">
      <c r="A906">
        <v>906</v>
      </c>
      <c r="B906">
        <v>10</v>
      </c>
      <c r="C906">
        <f t="shared" si="100"/>
        <v>0</v>
      </c>
      <c r="D906">
        <f t="shared" si="103"/>
        <v>5</v>
      </c>
      <c r="E906" s="2">
        <f t="shared" si="104"/>
        <v>0</v>
      </c>
      <c r="F906" s="19">
        <f t="shared" si="101"/>
        <v>0</v>
      </c>
      <c r="G906" s="20">
        <f t="shared" si="102"/>
        <v>0</v>
      </c>
      <c r="H906" s="27">
        <f t="shared" si="105"/>
        <v>0</v>
      </c>
      <c r="S906" s="40"/>
      <c r="T906" s="37"/>
      <c r="U906">
        <f t="shared" si="106"/>
        <v>0</v>
      </c>
    </row>
    <row r="907" spans="1:21" x14ac:dyDescent="0.25">
      <c r="A907">
        <v>907</v>
      </c>
      <c r="B907">
        <v>10</v>
      </c>
      <c r="C907">
        <f t="shared" si="100"/>
        <v>0</v>
      </c>
      <c r="D907">
        <f t="shared" si="103"/>
        <v>5</v>
      </c>
      <c r="E907" s="2">
        <f t="shared" si="104"/>
        <v>0</v>
      </c>
      <c r="F907" s="19">
        <f t="shared" si="101"/>
        <v>0</v>
      </c>
      <c r="G907" s="20">
        <f t="shared" si="102"/>
        <v>0</v>
      </c>
      <c r="H907" s="27">
        <f t="shared" si="105"/>
        <v>0</v>
      </c>
      <c r="S907" s="40"/>
      <c r="T907" s="37"/>
      <c r="U907">
        <f t="shared" si="106"/>
        <v>0</v>
      </c>
    </row>
    <row r="908" spans="1:21" x14ac:dyDescent="0.25">
      <c r="A908">
        <v>908</v>
      </c>
      <c r="B908">
        <v>10</v>
      </c>
      <c r="C908">
        <f t="shared" si="100"/>
        <v>0</v>
      </c>
      <c r="D908">
        <f t="shared" si="103"/>
        <v>5</v>
      </c>
      <c r="E908" s="2">
        <f t="shared" si="104"/>
        <v>0</v>
      </c>
      <c r="F908" s="19">
        <f t="shared" si="101"/>
        <v>0</v>
      </c>
      <c r="G908" s="20">
        <f t="shared" si="102"/>
        <v>0</v>
      </c>
      <c r="H908" s="27">
        <f t="shared" si="105"/>
        <v>0</v>
      </c>
      <c r="S908" s="40"/>
      <c r="T908" s="37"/>
      <c r="U908">
        <f t="shared" si="106"/>
        <v>0</v>
      </c>
    </row>
    <row r="909" spans="1:21" x14ac:dyDescent="0.25">
      <c r="A909">
        <v>909</v>
      </c>
      <c r="B909">
        <v>10</v>
      </c>
      <c r="C909">
        <f t="shared" si="100"/>
        <v>0</v>
      </c>
      <c r="D909">
        <f t="shared" si="103"/>
        <v>5</v>
      </c>
      <c r="E909" s="2">
        <f t="shared" si="104"/>
        <v>0</v>
      </c>
      <c r="F909" s="19">
        <f t="shared" si="101"/>
        <v>0</v>
      </c>
      <c r="G909" s="20">
        <f t="shared" si="102"/>
        <v>0</v>
      </c>
      <c r="H909" s="27">
        <f t="shared" si="105"/>
        <v>0</v>
      </c>
      <c r="S909" s="40"/>
      <c r="T909" s="37"/>
      <c r="U909">
        <f t="shared" si="106"/>
        <v>0</v>
      </c>
    </row>
    <row r="910" spans="1:21" x14ac:dyDescent="0.25">
      <c r="A910">
        <v>910</v>
      </c>
      <c r="B910">
        <v>10</v>
      </c>
      <c r="C910">
        <f t="shared" si="100"/>
        <v>0</v>
      </c>
      <c r="D910">
        <f t="shared" si="103"/>
        <v>5</v>
      </c>
      <c r="E910" s="2">
        <f t="shared" si="104"/>
        <v>0</v>
      </c>
      <c r="F910" s="19">
        <f t="shared" si="101"/>
        <v>0</v>
      </c>
      <c r="G910" s="20">
        <f t="shared" si="102"/>
        <v>0</v>
      </c>
      <c r="H910" s="27">
        <f t="shared" si="105"/>
        <v>0</v>
      </c>
      <c r="S910" s="40"/>
      <c r="T910" s="37"/>
      <c r="U910">
        <f t="shared" si="106"/>
        <v>0</v>
      </c>
    </row>
    <row r="911" spans="1:21" x14ac:dyDescent="0.25">
      <c r="A911">
        <v>911</v>
      </c>
      <c r="B911">
        <v>10</v>
      </c>
      <c r="C911">
        <f t="shared" si="100"/>
        <v>0</v>
      </c>
      <c r="D911">
        <f t="shared" si="103"/>
        <v>5</v>
      </c>
      <c r="E911" s="2">
        <f t="shared" si="104"/>
        <v>0</v>
      </c>
      <c r="F911" s="19">
        <f t="shared" si="101"/>
        <v>0</v>
      </c>
      <c r="G911" s="20">
        <f t="shared" si="102"/>
        <v>0</v>
      </c>
      <c r="H911" s="27">
        <f t="shared" si="105"/>
        <v>0</v>
      </c>
      <c r="S911" s="40"/>
      <c r="T911" s="37"/>
      <c r="U911">
        <f t="shared" si="106"/>
        <v>0</v>
      </c>
    </row>
    <row r="912" spans="1:21" x14ac:dyDescent="0.25">
      <c r="A912">
        <v>912</v>
      </c>
      <c r="B912">
        <v>10</v>
      </c>
      <c r="C912">
        <f t="shared" si="100"/>
        <v>0</v>
      </c>
      <c r="D912">
        <f t="shared" si="103"/>
        <v>5</v>
      </c>
      <c r="E912" s="2">
        <f t="shared" si="104"/>
        <v>0</v>
      </c>
      <c r="F912" s="19">
        <f t="shared" si="101"/>
        <v>0</v>
      </c>
      <c r="G912" s="20">
        <f t="shared" si="102"/>
        <v>0</v>
      </c>
      <c r="H912" s="27">
        <f t="shared" si="105"/>
        <v>0</v>
      </c>
      <c r="S912" s="40"/>
      <c r="T912" s="37"/>
      <c r="U912">
        <f t="shared" si="106"/>
        <v>0</v>
      </c>
    </row>
    <row r="913" spans="1:21" x14ac:dyDescent="0.25">
      <c r="A913">
        <v>913</v>
      </c>
      <c r="B913">
        <v>10</v>
      </c>
      <c r="C913">
        <f t="shared" si="100"/>
        <v>0</v>
      </c>
      <c r="D913">
        <f t="shared" si="103"/>
        <v>5</v>
      </c>
      <c r="E913" s="2">
        <f t="shared" si="104"/>
        <v>0</v>
      </c>
      <c r="F913" s="19">
        <f t="shared" si="101"/>
        <v>0</v>
      </c>
      <c r="G913" s="20">
        <f t="shared" si="102"/>
        <v>0</v>
      </c>
      <c r="H913" s="27">
        <f t="shared" si="105"/>
        <v>0</v>
      </c>
      <c r="S913" s="40"/>
      <c r="T913" s="37"/>
      <c r="U913">
        <f t="shared" si="106"/>
        <v>0</v>
      </c>
    </row>
    <row r="914" spans="1:21" x14ac:dyDescent="0.25">
      <c r="A914">
        <v>914</v>
      </c>
      <c r="B914">
        <v>10</v>
      </c>
      <c r="C914">
        <f t="shared" si="100"/>
        <v>0</v>
      </c>
      <c r="D914">
        <f t="shared" si="103"/>
        <v>5</v>
      </c>
      <c r="E914" s="2">
        <f t="shared" si="104"/>
        <v>0</v>
      </c>
      <c r="F914" s="19">
        <f t="shared" si="101"/>
        <v>0</v>
      </c>
      <c r="G914" s="20">
        <f t="shared" si="102"/>
        <v>0</v>
      </c>
      <c r="H914" s="27">
        <f t="shared" si="105"/>
        <v>0</v>
      </c>
      <c r="S914" s="40"/>
      <c r="T914" s="37"/>
      <c r="U914">
        <f t="shared" si="106"/>
        <v>0</v>
      </c>
    </row>
    <row r="915" spans="1:21" x14ac:dyDescent="0.25">
      <c r="A915">
        <v>915</v>
      </c>
      <c r="B915">
        <v>10</v>
      </c>
      <c r="C915">
        <f t="shared" si="100"/>
        <v>0</v>
      </c>
      <c r="D915">
        <f t="shared" si="103"/>
        <v>5</v>
      </c>
      <c r="E915" s="2">
        <f t="shared" si="104"/>
        <v>0</v>
      </c>
      <c r="F915" s="19">
        <f t="shared" si="101"/>
        <v>0</v>
      </c>
      <c r="G915" s="20">
        <f t="shared" si="102"/>
        <v>0</v>
      </c>
      <c r="H915" s="27">
        <f t="shared" si="105"/>
        <v>0</v>
      </c>
      <c r="S915" s="40"/>
      <c r="T915" s="37"/>
      <c r="U915">
        <f t="shared" si="106"/>
        <v>0</v>
      </c>
    </row>
    <row r="916" spans="1:21" x14ac:dyDescent="0.25">
      <c r="A916">
        <v>916</v>
      </c>
      <c r="B916">
        <v>10</v>
      </c>
      <c r="C916">
        <f t="shared" si="100"/>
        <v>0</v>
      </c>
      <c r="D916">
        <f t="shared" si="103"/>
        <v>5</v>
      </c>
      <c r="E916" s="2">
        <f t="shared" si="104"/>
        <v>0</v>
      </c>
      <c r="F916" s="19">
        <f t="shared" si="101"/>
        <v>0</v>
      </c>
      <c r="G916" s="20">
        <f t="shared" si="102"/>
        <v>0</v>
      </c>
      <c r="H916" s="27">
        <f t="shared" si="105"/>
        <v>0</v>
      </c>
      <c r="S916" s="40"/>
      <c r="T916" s="37"/>
      <c r="U916">
        <f t="shared" si="106"/>
        <v>0</v>
      </c>
    </row>
    <row r="917" spans="1:21" x14ac:dyDescent="0.25">
      <c r="A917">
        <v>917</v>
      </c>
      <c r="B917">
        <v>10</v>
      </c>
      <c r="C917">
        <f t="shared" si="100"/>
        <v>0</v>
      </c>
      <c r="D917">
        <f t="shared" si="103"/>
        <v>5</v>
      </c>
      <c r="E917" s="2">
        <f t="shared" si="104"/>
        <v>0</v>
      </c>
      <c r="F917" s="19">
        <f t="shared" si="101"/>
        <v>0</v>
      </c>
      <c r="G917" s="20">
        <f t="shared" si="102"/>
        <v>0</v>
      </c>
      <c r="H917" s="27">
        <f t="shared" si="105"/>
        <v>0</v>
      </c>
      <c r="S917" s="40"/>
      <c r="T917" s="37"/>
      <c r="U917">
        <f t="shared" si="106"/>
        <v>0</v>
      </c>
    </row>
    <row r="918" spans="1:21" x14ac:dyDescent="0.25">
      <c r="A918">
        <v>918</v>
      </c>
      <c r="B918">
        <v>10</v>
      </c>
      <c r="C918">
        <f t="shared" si="100"/>
        <v>0</v>
      </c>
      <c r="D918">
        <f t="shared" si="103"/>
        <v>5</v>
      </c>
      <c r="E918" s="2">
        <f t="shared" si="104"/>
        <v>0</v>
      </c>
      <c r="F918" s="19">
        <f t="shared" si="101"/>
        <v>0</v>
      </c>
      <c r="G918" s="20">
        <f t="shared" si="102"/>
        <v>0</v>
      </c>
      <c r="H918" s="27">
        <f t="shared" si="105"/>
        <v>0</v>
      </c>
      <c r="S918" s="40"/>
      <c r="T918" s="37"/>
      <c r="U918">
        <f t="shared" si="106"/>
        <v>0</v>
      </c>
    </row>
    <row r="919" spans="1:21" x14ac:dyDescent="0.25">
      <c r="A919">
        <v>919</v>
      </c>
      <c r="B919">
        <v>10</v>
      </c>
      <c r="C919">
        <f t="shared" si="100"/>
        <v>0</v>
      </c>
      <c r="D919">
        <f t="shared" si="103"/>
        <v>5</v>
      </c>
      <c r="E919" s="2">
        <f t="shared" si="104"/>
        <v>0</v>
      </c>
      <c r="F919" s="19">
        <f t="shared" si="101"/>
        <v>0</v>
      </c>
      <c r="G919" s="20">
        <f t="shared" si="102"/>
        <v>0</v>
      </c>
      <c r="H919" s="27">
        <f t="shared" si="105"/>
        <v>0</v>
      </c>
      <c r="S919" s="40"/>
      <c r="T919" s="37"/>
      <c r="U919">
        <f t="shared" si="106"/>
        <v>0</v>
      </c>
    </row>
    <row r="920" spans="1:21" x14ac:dyDescent="0.25">
      <c r="A920">
        <v>920</v>
      </c>
      <c r="B920">
        <v>10</v>
      </c>
      <c r="C920">
        <f t="shared" si="100"/>
        <v>0</v>
      </c>
      <c r="D920">
        <f t="shared" si="103"/>
        <v>5</v>
      </c>
      <c r="E920" s="2">
        <f t="shared" si="104"/>
        <v>0</v>
      </c>
      <c r="F920" s="19">
        <f t="shared" si="101"/>
        <v>0</v>
      </c>
      <c r="G920" s="20">
        <f t="shared" si="102"/>
        <v>0</v>
      </c>
      <c r="H920" s="27">
        <f t="shared" si="105"/>
        <v>0</v>
      </c>
      <c r="S920" s="40"/>
      <c r="T920" s="37"/>
      <c r="U920">
        <f t="shared" si="106"/>
        <v>0</v>
      </c>
    </row>
    <row r="921" spans="1:21" x14ac:dyDescent="0.25">
      <c r="A921">
        <v>921</v>
      </c>
      <c r="B921">
        <v>10</v>
      </c>
      <c r="C921">
        <f t="shared" si="100"/>
        <v>0</v>
      </c>
      <c r="D921">
        <f t="shared" si="103"/>
        <v>5</v>
      </c>
      <c r="E921" s="2">
        <f t="shared" si="104"/>
        <v>0</v>
      </c>
      <c r="F921" s="19">
        <f t="shared" si="101"/>
        <v>0</v>
      </c>
      <c r="G921" s="20">
        <f t="shared" si="102"/>
        <v>0</v>
      </c>
      <c r="H921" s="27">
        <f t="shared" si="105"/>
        <v>0</v>
      </c>
      <c r="S921" s="40"/>
      <c r="T921" s="37"/>
      <c r="U921">
        <f t="shared" si="106"/>
        <v>0</v>
      </c>
    </row>
    <row r="922" spans="1:21" x14ac:dyDescent="0.25">
      <c r="A922">
        <v>922</v>
      </c>
      <c r="B922">
        <v>10</v>
      </c>
      <c r="C922">
        <f t="shared" si="100"/>
        <v>0</v>
      </c>
      <c r="D922">
        <f t="shared" si="103"/>
        <v>5</v>
      </c>
      <c r="E922" s="2">
        <f t="shared" si="104"/>
        <v>0</v>
      </c>
      <c r="F922" s="19">
        <f t="shared" si="101"/>
        <v>0</v>
      </c>
      <c r="G922" s="20">
        <f t="shared" si="102"/>
        <v>0</v>
      </c>
      <c r="H922" s="27">
        <f t="shared" si="105"/>
        <v>0</v>
      </c>
      <c r="S922" s="40"/>
      <c r="T922" s="37"/>
      <c r="U922">
        <f t="shared" si="106"/>
        <v>0</v>
      </c>
    </row>
    <row r="923" spans="1:21" x14ac:dyDescent="0.25">
      <c r="A923">
        <v>923</v>
      </c>
      <c r="B923">
        <v>10</v>
      </c>
      <c r="C923">
        <f t="shared" si="100"/>
        <v>0</v>
      </c>
      <c r="D923">
        <f t="shared" si="103"/>
        <v>5</v>
      </c>
      <c r="E923" s="2">
        <f t="shared" si="104"/>
        <v>0</v>
      </c>
      <c r="F923" s="19">
        <f t="shared" si="101"/>
        <v>0</v>
      </c>
      <c r="G923" s="20">
        <f t="shared" si="102"/>
        <v>0</v>
      </c>
      <c r="H923" s="27">
        <f t="shared" si="105"/>
        <v>0</v>
      </c>
      <c r="S923" s="40"/>
      <c r="T923" s="37"/>
      <c r="U923">
        <f t="shared" si="106"/>
        <v>0</v>
      </c>
    </row>
    <row r="924" spans="1:21" x14ac:dyDescent="0.25">
      <c r="A924">
        <v>924</v>
      </c>
      <c r="B924">
        <v>10</v>
      </c>
      <c r="C924">
        <f t="shared" si="100"/>
        <v>0</v>
      </c>
      <c r="D924">
        <f t="shared" si="103"/>
        <v>5</v>
      </c>
      <c r="E924" s="2">
        <f t="shared" si="104"/>
        <v>0</v>
      </c>
      <c r="F924" s="19">
        <f t="shared" si="101"/>
        <v>0</v>
      </c>
      <c r="G924" s="20">
        <f t="shared" si="102"/>
        <v>0</v>
      </c>
      <c r="H924" s="27">
        <f t="shared" si="105"/>
        <v>0</v>
      </c>
      <c r="S924" s="40"/>
      <c r="T924" s="37"/>
      <c r="U924">
        <f t="shared" si="106"/>
        <v>0</v>
      </c>
    </row>
    <row r="925" spans="1:21" x14ac:dyDescent="0.25">
      <c r="A925">
        <v>925</v>
      </c>
      <c r="B925">
        <v>10</v>
      </c>
      <c r="C925">
        <f t="shared" si="100"/>
        <v>0</v>
      </c>
      <c r="D925">
        <f t="shared" si="103"/>
        <v>5</v>
      </c>
      <c r="E925" s="2">
        <f t="shared" si="104"/>
        <v>0</v>
      </c>
      <c r="F925" s="19">
        <f t="shared" si="101"/>
        <v>0</v>
      </c>
      <c r="G925" s="20">
        <f t="shared" si="102"/>
        <v>0</v>
      </c>
      <c r="H925" s="27">
        <f t="shared" si="105"/>
        <v>0</v>
      </c>
      <c r="S925" s="40"/>
      <c r="T925" s="37"/>
      <c r="U925">
        <f t="shared" si="106"/>
        <v>0</v>
      </c>
    </row>
    <row r="926" spans="1:21" x14ac:dyDescent="0.25">
      <c r="A926">
        <v>926</v>
      </c>
      <c r="B926">
        <v>10</v>
      </c>
      <c r="C926">
        <f t="shared" si="100"/>
        <v>0</v>
      </c>
      <c r="D926">
        <f t="shared" si="103"/>
        <v>5</v>
      </c>
      <c r="E926" s="2">
        <f t="shared" si="104"/>
        <v>0</v>
      </c>
      <c r="F926" s="19">
        <f t="shared" si="101"/>
        <v>0</v>
      </c>
      <c r="G926" s="20">
        <f t="shared" si="102"/>
        <v>0</v>
      </c>
      <c r="H926" s="27">
        <f t="shared" si="105"/>
        <v>0</v>
      </c>
      <c r="S926" s="40"/>
      <c r="T926" s="37"/>
      <c r="U926">
        <f t="shared" si="106"/>
        <v>0</v>
      </c>
    </row>
    <row r="927" spans="1:21" x14ac:dyDescent="0.25">
      <c r="A927">
        <v>927</v>
      </c>
      <c r="B927">
        <v>10</v>
      </c>
      <c r="C927">
        <f t="shared" si="100"/>
        <v>0</v>
      </c>
      <c r="D927">
        <f t="shared" si="103"/>
        <v>5</v>
      </c>
      <c r="E927" s="2">
        <f t="shared" si="104"/>
        <v>0</v>
      </c>
      <c r="F927" s="19">
        <f t="shared" si="101"/>
        <v>0</v>
      </c>
      <c r="G927" s="20">
        <f t="shared" si="102"/>
        <v>0</v>
      </c>
      <c r="H927" s="27">
        <f t="shared" si="105"/>
        <v>0</v>
      </c>
      <c r="S927" s="40"/>
      <c r="T927" s="37"/>
      <c r="U927">
        <f t="shared" si="106"/>
        <v>0</v>
      </c>
    </row>
    <row r="928" spans="1:21" x14ac:dyDescent="0.25">
      <c r="A928">
        <v>928</v>
      </c>
      <c r="B928">
        <v>10</v>
      </c>
      <c r="C928">
        <f t="shared" si="100"/>
        <v>0</v>
      </c>
      <c r="D928">
        <f t="shared" si="103"/>
        <v>5</v>
      </c>
      <c r="E928" s="2">
        <f t="shared" si="104"/>
        <v>0</v>
      </c>
      <c r="F928" s="19">
        <f t="shared" si="101"/>
        <v>0</v>
      </c>
      <c r="G928" s="20">
        <f t="shared" si="102"/>
        <v>0</v>
      </c>
      <c r="H928" s="27">
        <f t="shared" si="105"/>
        <v>0</v>
      </c>
      <c r="S928" s="40"/>
      <c r="T928" s="37"/>
      <c r="U928">
        <f t="shared" si="106"/>
        <v>0</v>
      </c>
    </row>
    <row r="929" spans="1:21" x14ac:dyDescent="0.25">
      <c r="A929">
        <v>929</v>
      </c>
      <c r="B929">
        <v>10</v>
      </c>
      <c r="C929">
        <f t="shared" si="100"/>
        <v>0</v>
      </c>
      <c r="D929">
        <f t="shared" si="103"/>
        <v>5</v>
      </c>
      <c r="E929" s="2">
        <f t="shared" si="104"/>
        <v>0</v>
      </c>
      <c r="F929" s="19">
        <f t="shared" si="101"/>
        <v>0</v>
      </c>
      <c r="G929" s="20">
        <f t="shared" si="102"/>
        <v>0</v>
      </c>
      <c r="H929" s="27">
        <f t="shared" si="105"/>
        <v>0</v>
      </c>
      <c r="S929" s="40"/>
      <c r="T929" s="37"/>
      <c r="U929">
        <f t="shared" si="106"/>
        <v>0</v>
      </c>
    </row>
    <row r="930" spans="1:21" x14ac:dyDescent="0.25">
      <c r="A930">
        <v>930</v>
      </c>
      <c r="B930">
        <v>10</v>
      </c>
      <c r="C930">
        <f t="shared" si="100"/>
        <v>0</v>
      </c>
      <c r="D930">
        <f t="shared" si="103"/>
        <v>5</v>
      </c>
      <c r="E930" s="2">
        <f t="shared" si="104"/>
        <v>0</v>
      </c>
      <c r="F930" s="19">
        <f t="shared" si="101"/>
        <v>0</v>
      </c>
      <c r="G930" s="20">
        <f t="shared" si="102"/>
        <v>0</v>
      </c>
      <c r="H930" s="27">
        <f t="shared" si="105"/>
        <v>0</v>
      </c>
      <c r="S930" s="40"/>
      <c r="T930" s="37"/>
      <c r="U930">
        <f t="shared" si="106"/>
        <v>0</v>
      </c>
    </row>
    <row r="931" spans="1:21" x14ac:dyDescent="0.25">
      <c r="A931">
        <v>931</v>
      </c>
      <c r="B931">
        <v>10</v>
      </c>
      <c r="C931">
        <f t="shared" si="100"/>
        <v>0</v>
      </c>
      <c r="D931">
        <f t="shared" si="103"/>
        <v>5</v>
      </c>
      <c r="E931" s="2">
        <f t="shared" si="104"/>
        <v>0</v>
      </c>
      <c r="F931" s="19">
        <f t="shared" si="101"/>
        <v>0</v>
      </c>
      <c r="G931" s="20">
        <f t="shared" si="102"/>
        <v>0</v>
      </c>
      <c r="H931" s="27">
        <f t="shared" si="105"/>
        <v>0</v>
      </c>
      <c r="S931" s="40"/>
      <c r="T931" s="37"/>
      <c r="U931">
        <f t="shared" si="106"/>
        <v>0</v>
      </c>
    </row>
    <row r="932" spans="1:21" x14ac:dyDescent="0.25">
      <c r="A932">
        <v>932</v>
      </c>
      <c r="B932">
        <v>10</v>
      </c>
      <c r="C932">
        <f t="shared" si="100"/>
        <v>0</v>
      </c>
      <c r="D932">
        <f t="shared" si="103"/>
        <v>5</v>
      </c>
      <c r="E932" s="2">
        <f t="shared" si="104"/>
        <v>0</v>
      </c>
      <c r="F932" s="19">
        <f t="shared" si="101"/>
        <v>0</v>
      </c>
      <c r="G932" s="20">
        <f t="shared" si="102"/>
        <v>0</v>
      </c>
      <c r="H932" s="27">
        <f t="shared" si="105"/>
        <v>0</v>
      </c>
      <c r="S932" s="40"/>
      <c r="T932" s="37"/>
      <c r="U932">
        <f t="shared" si="106"/>
        <v>0</v>
      </c>
    </row>
    <row r="933" spans="1:21" x14ac:dyDescent="0.25">
      <c r="A933">
        <v>933</v>
      </c>
      <c r="B933">
        <v>10</v>
      </c>
      <c r="C933">
        <f t="shared" si="100"/>
        <v>0</v>
      </c>
      <c r="D933">
        <f t="shared" si="103"/>
        <v>5</v>
      </c>
      <c r="E933" s="2">
        <f t="shared" si="104"/>
        <v>0</v>
      </c>
      <c r="F933" s="19">
        <f t="shared" si="101"/>
        <v>0</v>
      </c>
      <c r="G933" s="20">
        <f t="shared" si="102"/>
        <v>0</v>
      </c>
      <c r="H933" s="27">
        <f t="shared" si="105"/>
        <v>0</v>
      </c>
      <c r="S933" s="40"/>
      <c r="T933" s="37"/>
      <c r="U933">
        <f t="shared" si="106"/>
        <v>0</v>
      </c>
    </row>
    <row r="934" spans="1:21" x14ac:dyDescent="0.25">
      <c r="A934">
        <v>934</v>
      </c>
      <c r="B934">
        <v>10</v>
      </c>
      <c r="C934">
        <f t="shared" si="100"/>
        <v>0</v>
      </c>
      <c r="D934">
        <f t="shared" si="103"/>
        <v>5</v>
      </c>
      <c r="E934" s="2">
        <f t="shared" si="104"/>
        <v>0</v>
      </c>
      <c r="F934" s="19">
        <f t="shared" si="101"/>
        <v>0</v>
      </c>
      <c r="G934" s="20">
        <f t="shared" si="102"/>
        <v>0</v>
      </c>
      <c r="H934" s="27">
        <f t="shared" si="105"/>
        <v>0</v>
      </c>
      <c r="S934" s="40"/>
      <c r="T934" s="37"/>
      <c r="U934">
        <f t="shared" si="106"/>
        <v>0</v>
      </c>
    </row>
    <row r="935" spans="1:21" x14ac:dyDescent="0.25">
      <c r="A935">
        <v>935</v>
      </c>
      <c r="B935">
        <v>10</v>
      </c>
      <c r="C935">
        <f t="shared" si="100"/>
        <v>0</v>
      </c>
      <c r="D935">
        <f t="shared" si="103"/>
        <v>5</v>
      </c>
      <c r="E935" s="2">
        <f t="shared" si="104"/>
        <v>0</v>
      </c>
      <c r="F935" s="19">
        <f t="shared" si="101"/>
        <v>0</v>
      </c>
      <c r="G935" s="20">
        <f t="shared" si="102"/>
        <v>0</v>
      </c>
      <c r="H935" s="27">
        <f t="shared" si="105"/>
        <v>0</v>
      </c>
      <c r="S935" s="40"/>
      <c r="T935" s="37"/>
      <c r="U935">
        <f t="shared" si="106"/>
        <v>0</v>
      </c>
    </row>
    <row r="936" spans="1:21" x14ac:dyDescent="0.25">
      <c r="A936">
        <v>936</v>
      </c>
      <c r="B936">
        <v>10</v>
      </c>
      <c r="C936">
        <f t="shared" si="100"/>
        <v>0</v>
      </c>
      <c r="D936">
        <f t="shared" si="103"/>
        <v>5</v>
      </c>
      <c r="E936" s="2">
        <f t="shared" si="104"/>
        <v>0</v>
      </c>
      <c r="F936" s="19">
        <f t="shared" si="101"/>
        <v>0</v>
      </c>
      <c r="G936" s="20">
        <f t="shared" si="102"/>
        <v>0</v>
      </c>
      <c r="H936" s="27">
        <f t="shared" si="105"/>
        <v>0</v>
      </c>
      <c r="S936" s="40"/>
      <c r="T936" s="37"/>
      <c r="U936">
        <f t="shared" si="106"/>
        <v>0</v>
      </c>
    </row>
    <row r="937" spans="1:21" x14ac:dyDescent="0.25">
      <c r="A937">
        <v>937</v>
      </c>
      <c r="B937">
        <v>10</v>
      </c>
      <c r="C937">
        <f t="shared" si="100"/>
        <v>0</v>
      </c>
      <c r="D937">
        <f t="shared" si="103"/>
        <v>5</v>
      </c>
      <c r="E937" s="2">
        <f t="shared" si="104"/>
        <v>0</v>
      </c>
      <c r="F937" s="19">
        <f t="shared" si="101"/>
        <v>0</v>
      </c>
      <c r="G937" s="20">
        <f t="shared" si="102"/>
        <v>0</v>
      </c>
      <c r="H937" s="27">
        <f t="shared" si="105"/>
        <v>0</v>
      </c>
      <c r="S937" s="40"/>
      <c r="T937" s="37"/>
      <c r="U937">
        <f t="shared" si="106"/>
        <v>0</v>
      </c>
    </row>
    <row r="938" spans="1:21" x14ac:dyDescent="0.25">
      <c r="A938">
        <v>938</v>
      </c>
      <c r="B938">
        <v>10</v>
      </c>
      <c r="C938">
        <f t="shared" si="100"/>
        <v>0</v>
      </c>
      <c r="D938">
        <f t="shared" si="103"/>
        <v>5</v>
      </c>
      <c r="E938" s="2">
        <f t="shared" si="104"/>
        <v>0</v>
      </c>
      <c r="F938" s="19">
        <f t="shared" si="101"/>
        <v>0</v>
      </c>
      <c r="G938" s="20">
        <f t="shared" si="102"/>
        <v>0</v>
      </c>
      <c r="H938" s="27">
        <f t="shared" si="105"/>
        <v>0</v>
      </c>
      <c r="S938" s="40"/>
      <c r="T938" s="37"/>
      <c r="U938">
        <f t="shared" si="106"/>
        <v>0</v>
      </c>
    </row>
    <row r="939" spans="1:21" x14ac:dyDescent="0.25">
      <c r="A939">
        <v>939</v>
      </c>
      <c r="B939">
        <v>10</v>
      </c>
      <c r="C939">
        <f t="shared" si="100"/>
        <v>0</v>
      </c>
      <c r="D939">
        <f t="shared" si="103"/>
        <v>5</v>
      </c>
      <c r="E939" s="2">
        <f t="shared" si="104"/>
        <v>0</v>
      </c>
      <c r="F939" s="19">
        <f t="shared" si="101"/>
        <v>0</v>
      </c>
      <c r="G939" s="20">
        <f t="shared" si="102"/>
        <v>0</v>
      </c>
      <c r="H939" s="27">
        <f t="shared" si="105"/>
        <v>0</v>
      </c>
      <c r="S939" s="40"/>
      <c r="T939" s="37"/>
      <c r="U939">
        <f t="shared" si="106"/>
        <v>0</v>
      </c>
    </row>
    <row r="940" spans="1:21" x14ac:dyDescent="0.25">
      <c r="A940">
        <v>940</v>
      </c>
      <c r="B940">
        <v>10</v>
      </c>
      <c r="C940">
        <f t="shared" si="100"/>
        <v>0</v>
      </c>
      <c r="D940">
        <f t="shared" si="103"/>
        <v>5</v>
      </c>
      <c r="E940" s="2">
        <f t="shared" si="104"/>
        <v>0</v>
      </c>
      <c r="F940" s="19">
        <f t="shared" si="101"/>
        <v>0</v>
      </c>
      <c r="G940" s="20">
        <f t="shared" si="102"/>
        <v>0</v>
      </c>
      <c r="H940" s="27">
        <f t="shared" si="105"/>
        <v>0</v>
      </c>
      <c r="S940" s="40"/>
      <c r="T940" s="37"/>
      <c r="U940">
        <f t="shared" si="106"/>
        <v>0</v>
      </c>
    </row>
    <row r="941" spans="1:21" x14ac:dyDescent="0.25">
      <c r="A941">
        <v>941</v>
      </c>
      <c r="B941">
        <v>10</v>
      </c>
      <c r="C941">
        <f t="shared" si="100"/>
        <v>0</v>
      </c>
      <c r="D941">
        <f t="shared" si="103"/>
        <v>5</v>
      </c>
      <c r="E941" s="2">
        <f t="shared" si="104"/>
        <v>0</v>
      </c>
      <c r="F941" s="19">
        <f t="shared" si="101"/>
        <v>0</v>
      </c>
      <c r="G941" s="20">
        <f t="shared" si="102"/>
        <v>0</v>
      </c>
      <c r="H941" s="27">
        <f t="shared" si="105"/>
        <v>0</v>
      </c>
      <c r="S941" s="40"/>
      <c r="T941" s="37"/>
      <c r="U941">
        <f t="shared" si="106"/>
        <v>0</v>
      </c>
    </row>
    <row r="942" spans="1:21" x14ac:dyDescent="0.25">
      <c r="A942">
        <v>942</v>
      </c>
      <c r="B942">
        <v>10</v>
      </c>
      <c r="C942">
        <f t="shared" si="100"/>
        <v>0</v>
      </c>
      <c r="D942">
        <f t="shared" si="103"/>
        <v>5</v>
      </c>
      <c r="E942" s="2">
        <f t="shared" si="104"/>
        <v>0</v>
      </c>
      <c r="F942" s="19">
        <f t="shared" si="101"/>
        <v>0</v>
      </c>
      <c r="G942" s="20">
        <f t="shared" si="102"/>
        <v>0</v>
      </c>
      <c r="H942" s="27">
        <f t="shared" si="105"/>
        <v>0</v>
      </c>
      <c r="S942" s="40"/>
      <c r="T942" s="37"/>
      <c r="U942">
        <f t="shared" si="106"/>
        <v>0</v>
      </c>
    </row>
    <row r="943" spans="1:21" x14ac:dyDescent="0.25">
      <c r="A943">
        <v>943</v>
      </c>
      <c r="B943">
        <v>10</v>
      </c>
      <c r="C943">
        <f t="shared" si="100"/>
        <v>0</v>
      </c>
      <c r="D943">
        <f t="shared" si="103"/>
        <v>5</v>
      </c>
      <c r="E943" s="2">
        <f t="shared" si="104"/>
        <v>0</v>
      </c>
      <c r="F943" s="19">
        <f t="shared" si="101"/>
        <v>0</v>
      </c>
      <c r="G943" s="20">
        <f t="shared" si="102"/>
        <v>0</v>
      </c>
      <c r="H943" s="27">
        <f t="shared" si="105"/>
        <v>0</v>
      </c>
      <c r="S943" s="40"/>
      <c r="T943" s="37"/>
      <c r="U943">
        <f t="shared" si="106"/>
        <v>0</v>
      </c>
    </row>
    <row r="944" spans="1:21" x14ac:dyDescent="0.25">
      <c r="A944">
        <v>944</v>
      </c>
      <c r="B944">
        <v>10</v>
      </c>
      <c r="C944">
        <f t="shared" si="100"/>
        <v>0</v>
      </c>
      <c r="D944">
        <f t="shared" si="103"/>
        <v>5</v>
      </c>
      <c r="E944" s="2">
        <f t="shared" si="104"/>
        <v>0</v>
      </c>
      <c r="F944" s="19">
        <f t="shared" si="101"/>
        <v>0</v>
      </c>
      <c r="G944" s="20">
        <f t="shared" si="102"/>
        <v>0</v>
      </c>
      <c r="H944" s="27">
        <f t="shared" si="105"/>
        <v>0</v>
      </c>
      <c r="S944" s="40"/>
      <c r="T944" s="37"/>
      <c r="U944">
        <f t="shared" si="106"/>
        <v>0</v>
      </c>
    </row>
    <row r="945" spans="1:21" x14ac:dyDescent="0.25">
      <c r="A945">
        <v>945</v>
      </c>
      <c r="B945">
        <v>10</v>
      </c>
      <c r="C945">
        <f t="shared" si="100"/>
        <v>0</v>
      </c>
      <c r="D945">
        <f t="shared" si="103"/>
        <v>5</v>
      </c>
      <c r="E945" s="2">
        <f t="shared" si="104"/>
        <v>0</v>
      </c>
      <c r="F945" s="19">
        <f t="shared" si="101"/>
        <v>0</v>
      </c>
      <c r="G945" s="20">
        <f t="shared" si="102"/>
        <v>0</v>
      </c>
      <c r="H945" s="27">
        <f t="shared" si="105"/>
        <v>0</v>
      </c>
      <c r="S945" s="40"/>
      <c r="T945" s="37"/>
      <c r="U945">
        <f t="shared" si="106"/>
        <v>0</v>
      </c>
    </row>
    <row r="946" spans="1:21" x14ac:dyDescent="0.25">
      <c r="A946">
        <v>946</v>
      </c>
      <c r="B946">
        <v>10</v>
      </c>
      <c r="C946">
        <f t="shared" si="100"/>
        <v>0</v>
      </c>
      <c r="D946">
        <f t="shared" si="103"/>
        <v>5</v>
      </c>
      <c r="E946" s="2">
        <f t="shared" si="104"/>
        <v>0</v>
      </c>
      <c r="F946" s="19">
        <f t="shared" si="101"/>
        <v>0</v>
      </c>
      <c r="G946" s="20">
        <f t="shared" si="102"/>
        <v>0</v>
      </c>
      <c r="H946" s="27">
        <f t="shared" si="105"/>
        <v>0</v>
      </c>
      <c r="S946" s="40"/>
      <c r="T946" s="37"/>
      <c r="U946">
        <f t="shared" si="106"/>
        <v>0</v>
      </c>
    </row>
    <row r="947" spans="1:21" x14ac:dyDescent="0.25">
      <c r="A947">
        <v>947</v>
      </c>
      <c r="B947">
        <v>10</v>
      </c>
      <c r="C947">
        <f t="shared" si="100"/>
        <v>0</v>
      </c>
      <c r="D947">
        <f t="shared" si="103"/>
        <v>5</v>
      </c>
      <c r="E947" s="2">
        <f t="shared" si="104"/>
        <v>0</v>
      </c>
      <c r="F947" s="19">
        <f t="shared" si="101"/>
        <v>0</v>
      </c>
      <c r="G947" s="20">
        <f t="shared" si="102"/>
        <v>0</v>
      </c>
      <c r="H947" s="27">
        <f t="shared" si="105"/>
        <v>0</v>
      </c>
      <c r="S947" s="40"/>
      <c r="T947" s="37"/>
      <c r="U947">
        <f t="shared" si="106"/>
        <v>0</v>
      </c>
    </row>
    <row r="948" spans="1:21" x14ac:dyDescent="0.25">
      <c r="A948">
        <v>948</v>
      </c>
      <c r="B948">
        <v>10</v>
      </c>
      <c r="C948">
        <f t="shared" si="100"/>
        <v>0</v>
      </c>
      <c r="D948">
        <f t="shared" si="103"/>
        <v>5</v>
      </c>
      <c r="E948" s="2">
        <f t="shared" si="104"/>
        <v>0</v>
      </c>
      <c r="F948" s="19">
        <f t="shared" si="101"/>
        <v>0</v>
      </c>
      <c r="G948" s="20">
        <f t="shared" si="102"/>
        <v>0</v>
      </c>
      <c r="H948" s="27">
        <f t="shared" si="105"/>
        <v>0</v>
      </c>
      <c r="S948" s="40"/>
      <c r="T948" s="37"/>
      <c r="U948">
        <f t="shared" si="106"/>
        <v>0</v>
      </c>
    </row>
    <row r="949" spans="1:21" x14ac:dyDescent="0.25">
      <c r="A949">
        <v>949</v>
      </c>
      <c r="B949">
        <v>10</v>
      </c>
      <c r="C949">
        <f t="shared" si="100"/>
        <v>0</v>
      </c>
      <c r="D949">
        <f t="shared" si="103"/>
        <v>5</v>
      </c>
      <c r="E949" s="2">
        <f t="shared" si="104"/>
        <v>0</v>
      </c>
      <c r="F949" s="19">
        <f t="shared" si="101"/>
        <v>0</v>
      </c>
      <c r="G949" s="20">
        <f t="shared" si="102"/>
        <v>0</v>
      </c>
      <c r="H949" s="27">
        <f t="shared" si="105"/>
        <v>0</v>
      </c>
      <c r="S949" s="40"/>
      <c r="T949" s="37"/>
      <c r="U949">
        <f t="shared" si="106"/>
        <v>0</v>
      </c>
    </row>
    <row r="950" spans="1:21" x14ac:dyDescent="0.25">
      <c r="A950">
        <v>950</v>
      </c>
      <c r="B950">
        <v>10</v>
      </c>
      <c r="C950">
        <f t="shared" si="100"/>
        <v>0</v>
      </c>
      <c r="D950">
        <f t="shared" si="103"/>
        <v>5</v>
      </c>
      <c r="E950" s="2">
        <f t="shared" si="104"/>
        <v>0</v>
      </c>
      <c r="F950" s="19">
        <f t="shared" si="101"/>
        <v>0</v>
      </c>
      <c r="G950" s="20">
        <f t="shared" si="102"/>
        <v>0</v>
      </c>
      <c r="H950" s="27">
        <f t="shared" si="105"/>
        <v>0</v>
      </c>
      <c r="S950" s="40"/>
      <c r="T950" s="37"/>
      <c r="U950">
        <f t="shared" si="106"/>
        <v>0</v>
      </c>
    </row>
    <row r="951" spans="1:21" x14ac:dyDescent="0.25">
      <c r="A951">
        <v>951</v>
      </c>
      <c r="B951">
        <v>10</v>
      </c>
      <c r="C951">
        <f t="shared" si="100"/>
        <v>0</v>
      </c>
      <c r="D951">
        <f t="shared" si="103"/>
        <v>5</v>
      </c>
      <c r="E951" s="2">
        <f t="shared" si="104"/>
        <v>0</v>
      </c>
      <c r="F951" s="19">
        <f t="shared" si="101"/>
        <v>0</v>
      </c>
      <c r="G951" s="20">
        <f t="shared" si="102"/>
        <v>0</v>
      </c>
      <c r="H951" s="27">
        <f t="shared" si="105"/>
        <v>0</v>
      </c>
      <c r="S951" s="40"/>
      <c r="T951" s="37"/>
      <c r="U951">
        <f t="shared" si="106"/>
        <v>0</v>
      </c>
    </row>
    <row r="952" spans="1:21" x14ac:dyDescent="0.25">
      <c r="A952">
        <v>952</v>
      </c>
      <c r="B952">
        <v>10</v>
      </c>
      <c r="C952">
        <f t="shared" si="100"/>
        <v>0</v>
      </c>
      <c r="D952">
        <f t="shared" si="103"/>
        <v>5</v>
      </c>
      <c r="E952" s="2">
        <f t="shared" si="104"/>
        <v>0</v>
      </c>
      <c r="F952" s="19">
        <f t="shared" si="101"/>
        <v>0</v>
      </c>
      <c r="G952" s="20">
        <f t="shared" si="102"/>
        <v>0</v>
      </c>
      <c r="H952" s="27">
        <f t="shared" si="105"/>
        <v>0</v>
      </c>
      <c r="S952" s="40"/>
      <c r="T952" s="37"/>
      <c r="U952">
        <f t="shared" si="106"/>
        <v>0</v>
      </c>
    </row>
    <row r="953" spans="1:21" x14ac:dyDescent="0.25">
      <c r="A953">
        <v>953</v>
      </c>
      <c r="B953">
        <v>10</v>
      </c>
      <c r="C953">
        <f t="shared" si="100"/>
        <v>0</v>
      </c>
      <c r="D953">
        <f t="shared" si="103"/>
        <v>5</v>
      </c>
      <c r="E953" s="2">
        <f t="shared" si="104"/>
        <v>0</v>
      </c>
      <c r="F953" s="19">
        <f t="shared" si="101"/>
        <v>0</v>
      </c>
      <c r="G953" s="20">
        <f t="shared" si="102"/>
        <v>0</v>
      </c>
      <c r="H953" s="27">
        <f t="shared" si="105"/>
        <v>0</v>
      </c>
      <c r="S953" s="40"/>
      <c r="T953" s="37"/>
      <c r="U953">
        <f t="shared" si="106"/>
        <v>0</v>
      </c>
    </row>
    <row r="954" spans="1:21" x14ac:dyDescent="0.25">
      <c r="A954">
        <v>954</v>
      </c>
      <c r="B954">
        <v>10</v>
      </c>
      <c r="C954">
        <f t="shared" si="100"/>
        <v>0</v>
      </c>
      <c r="D954">
        <f t="shared" si="103"/>
        <v>5</v>
      </c>
      <c r="E954" s="2">
        <f t="shared" si="104"/>
        <v>0</v>
      </c>
      <c r="F954" s="19">
        <f t="shared" si="101"/>
        <v>0</v>
      </c>
      <c r="G954" s="20">
        <f t="shared" si="102"/>
        <v>0</v>
      </c>
      <c r="H954" s="27">
        <f t="shared" si="105"/>
        <v>0</v>
      </c>
      <c r="S954" s="40"/>
      <c r="T954" s="37"/>
      <c r="U954">
        <f t="shared" si="106"/>
        <v>0</v>
      </c>
    </row>
    <row r="955" spans="1:21" x14ac:dyDescent="0.25">
      <c r="A955">
        <v>955</v>
      </c>
      <c r="B955">
        <v>10</v>
      </c>
      <c r="C955">
        <f t="shared" si="100"/>
        <v>0</v>
      </c>
      <c r="D955">
        <f t="shared" si="103"/>
        <v>5</v>
      </c>
      <c r="E955" s="2">
        <f t="shared" si="104"/>
        <v>0</v>
      </c>
      <c r="F955" s="19">
        <f t="shared" si="101"/>
        <v>0</v>
      </c>
      <c r="G955" s="20">
        <f t="shared" si="102"/>
        <v>0</v>
      </c>
      <c r="H955" s="27">
        <f t="shared" si="105"/>
        <v>0</v>
      </c>
      <c r="S955" s="40"/>
      <c r="T955" s="37"/>
      <c r="U955">
        <f t="shared" si="106"/>
        <v>0</v>
      </c>
    </row>
    <row r="956" spans="1:21" x14ac:dyDescent="0.25">
      <c r="A956">
        <v>956</v>
      </c>
      <c r="B956">
        <v>10</v>
      </c>
      <c r="C956">
        <f t="shared" si="100"/>
        <v>0</v>
      </c>
      <c r="D956">
        <f t="shared" si="103"/>
        <v>5</v>
      </c>
      <c r="E956" s="2">
        <f t="shared" si="104"/>
        <v>0</v>
      </c>
      <c r="F956" s="19">
        <f t="shared" si="101"/>
        <v>0</v>
      </c>
      <c r="G956" s="20">
        <f t="shared" si="102"/>
        <v>0</v>
      </c>
      <c r="H956" s="27">
        <f t="shared" si="105"/>
        <v>0</v>
      </c>
      <c r="S956" s="40"/>
      <c r="T956" s="37"/>
      <c r="U956">
        <f t="shared" si="106"/>
        <v>0</v>
      </c>
    </row>
    <row r="957" spans="1:21" x14ac:dyDescent="0.25">
      <c r="A957">
        <v>957</v>
      </c>
      <c r="B957">
        <v>10</v>
      </c>
      <c r="C957">
        <f t="shared" si="100"/>
        <v>0</v>
      </c>
      <c r="D957">
        <f t="shared" si="103"/>
        <v>5</v>
      </c>
      <c r="E957" s="2">
        <f t="shared" si="104"/>
        <v>0</v>
      </c>
      <c r="F957" s="19">
        <f t="shared" si="101"/>
        <v>0</v>
      </c>
      <c r="G957" s="20">
        <f t="shared" si="102"/>
        <v>0</v>
      </c>
      <c r="H957" s="27">
        <f t="shared" si="105"/>
        <v>0</v>
      </c>
      <c r="S957" s="40"/>
      <c r="T957" s="37"/>
      <c r="U957">
        <f t="shared" si="106"/>
        <v>0</v>
      </c>
    </row>
    <row r="958" spans="1:21" x14ac:dyDescent="0.25">
      <c r="A958">
        <v>958</v>
      </c>
      <c r="B958">
        <v>10</v>
      </c>
      <c r="C958">
        <f t="shared" si="100"/>
        <v>0</v>
      </c>
      <c r="D958">
        <f t="shared" si="103"/>
        <v>5</v>
      </c>
      <c r="E958" s="2">
        <f t="shared" si="104"/>
        <v>0</v>
      </c>
      <c r="F958" s="19">
        <f t="shared" si="101"/>
        <v>0</v>
      </c>
      <c r="G958" s="20">
        <f t="shared" si="102"/>
        <v>0</v>
      </c>
      <c r="H958" s="27">
        <f t="shared" si="105"/>
        <v>0</v>
      </c>
      <c r="S958" s="40"/>
      <c r="T958" s="37"/>
      <c r="U958">
        <f t="shared" si="106"/>
        <v>0</v>
      </c>
    </row>
    <row r="959" spans="1:21" x14ac:dyDescent="0.25">
      <c r="A959">
        <v>959</v>
      </c>
      <c r="B959">
        <v>10</v>
      </c>
      <c r="C959">
        <f t="shared" si="100"/>
        <v>0</v>
      </c>
      <c r="D959">
        <f t="shared" si="103"/>
        <v>5</v>
      </c>
      <c r="E959" s="2">
        <f t="shared" si="104"/>
        <v>0</v>
      </c>
      <c r="F959" s="19">
        <f t="shared" si="101"/>
        <v>0</v>
      </c>
      <c r="G959" s="20">
        <f t="shared" si="102"/>
        <v>0</v>
      </c>
      <c r="H959" s="27">
        <f t="shared" si="105"/>
        <v>0</v>
      </c>
      <c r="S959" s="40"/>
      <c r="T959" s="37"/>
      <c r="U959">
        <f t="shared" si="106"/>
        <v>0</v>
      </c>
    </row>
    <row r="960" spans="1:21" x14ac:dyDescent="0.25">
      <c r="A960">
        <v>960</v>
      </c>
      <c r="B960">
        <v>10</v>
      </c>
      <c r="C960">
        <f t="shared" si="100"/>
        <v>0</v>
      </c>
      <c r="D960">
        <f t="shared" si="103"/>
        <v>5</v>
      </c>
      <c r="E960" s="2">
        <f t="shared" si="104"/>
        <v>0</v>
      </c>
      <c r="F960" s="19">
        <f t="shared" si="101"/>
        <v>0</v>
      </c>
      <c r="G960" s="20">
        <f t="shared" si="102"/>
        <v>0</v>
      </c>
      <c r="H960" s="27">
        <f t="shared" si="105"/>
        <v>0</v>
      </c>
      <c r="S960" s="40"/>
      <c r="T960" s="37"/>
      <c r="U960">
        <f t="shared" si="106"/>
        <v>0</v>
      </c>
    </row>
    <row r="961" spans="1:21" x14ac:dyDescent="0.25">
      <c r="A961">
        <v>961</v>
      </c>
      <c r="B961">
        <v>10</v>
      </c>
      <c r="C961">
        <f t="shared" ref="C961:C1024" si="107">S965</f>
        <v>0</v>
      </c>
      <c r="D961">
        <f t="shared" si="103"/>
        <v>5</v>
      </c>
      <c r="E961" s="2">
        <f t="shared" si="104"/>
        <v>0</v>
      </c>
      <c r="F961" s="19">
        <f t="shared" ref="F961:F1024" si="108">(E961/$K$1)*100</f>
        <v>0</v>
      </c>
      <c r="G961" s="20">
        <f t="shared" ref="G961:G1024" si="109">F961+G962</f>
        <v>0</v>
      </c>
      <c r="H961" s="27">
        <f t="shared" si="105"/>
        <v>0</v>
      </c>
      <c r="S961" s="40"/>
      <c r="T961" s="37"/>
      <c r="U961">
        <f t="shared" si="106"/>
        <v>0</v>
      </c>
    </row>
    <row r="962" spans="1:21" x14ac:dyDescent="0.25">
      <c r="A962">
        <v>962</v>
      </c>
      <c r="B962">
        <v>10</v>
      </c>
      <c r="C962">
        <f t="shared" si="107"/>
        <v>0</v>
      </c>
      <c r="D962">
        <f t="shared" ref="D962:D1025" si="110">C962+(B962/2)</f>
        <v>5</v>
      </c>
      <c r="E962" s="2">
        <f t="shared" ref="E962:E1025" si="111">U966</f>
        <v>0</v>
      </c>
      <c r="F962" s="19">
        <f t="shared" si="108"/>
        <v>0</v>
      </c>
      <c r="G962" s="20">
        <f t="shared" si="109"/>
        <v>0</v>
      </c>
      <c r="H962" s="27">
        <f t="shared" ref="H962:H1025" si="112">D962*E962</f>
        <v>0</v>
      </c>
      <c r="S962" s="40"/>
      <c r="T962" s="37"/>
      <c r="U962">
        <f t="shared" si="106"/>
        <v>0</v>
      </c>
    </row>
    <row r="963" spans="1:21" x14ac:dyDescent="0.25">
      <c r="A963">
        <v>963</v>
      </c>
      <c r="B963">
        <v>10</v>
      </c>
      <c r="C963">
        <f t="shared" si="107"/>
        <v>0</v>
      </c>
      <c r="D963">
        <f t="shared" si="110"/>
        <v>5</v>
      </c>
      <c r="E963" s="2">
        <f t="shared" si="111"/>
        <v>0</v>
      </c>
      <c r="F963" s="19">
        <f t="shared" si="108"/>
        <v>0</v>
      </c>
      <c r="G963" s="20">
        <f t="shared" si="109"/>
        <v>0</v>
      </c>
      <c r="H963" s="27">
        <f t="shared" si="112"/>
        <v>0</v>
      </c>
      <c r="S963" s="40"/>
      <c r="T963" s="37"/>
      <c r="U963">
        <f t="shared" si="106"/>
        <v>0</v>
      </c>
    </row>
    <row r="964" spans="1:21" x14ac:dyDescent="0.25">
      <c r="A964">
        <v>964</v>
      </c>
      <c r="B964">
        <v>10</v>
      </c>
      <c r="C964">
        <f t="shared" si="107"/>
        <v>0</v>
      </c>
      <c r="D964">
        <f t="shared" si="110"/>
        <v>5</v>
      </c>
      <c r="E964" s="2">
        <f t="shared" si="111"/>
        <v>0</v>
      </c>
      <c r="F964" s="19">
        <f t="shared" si="108"/>
        <v>0</v>
      </c>
      <c r="G964" s="20">
        <f t="shared" si="109"/>
        <v>0</v>
      </c>
      <c r="H964" s="27">
        <f t="shared" si="112"/>
        <v>0</v>
      </c>
      <c r="S964" s="40"/>
      <c r="T964" s="37"/>
      <c r="U964">
        <f t="shared" si="106"/>
        <v>0</v>
      </c>
    </row>
    <row r="965" spans="1:21" x14ac:dyDescent="0.25">
      <c r="A965">
        <v>965</v>
      </c>
      <c r="B965">
        <v>10</v>
      </c>
      <c r="C965">
        <f t="shared" si="107"/>
        <v>0</v>
      </c>
      <c r="D965">
        <f t="shared" si="110"/>
        <v>5</v>
      </c>
      <c r="E965" s="2">
        <f t="shared" si="111"/>
        <v>0</v>
      </c>
      <c r="F965" s="19">
        <f t="shared" si="108"/>
        <v>0</v>
      </c>
      <c r="G965" s="20">
        <f t="shared" si="109"/>
        <v>0</v>
      </c>
      <c r="H965" s="27">
        <f t="shared" si="112"/>
        <v>0</v>
      </c>
      <c r="S965" s="40"/>
      <c r="T965" s="37"/>
      <c r="U965">
        <f t="shared" ref="U965:U1028" si="113">T965*$U$3</f>
        <v>0</v>
      </c>
    </row>
    <row r="966" spans="1:21" x14ac:dyDescent="0.25">
      <c r="A966">
        <v>966</v>
      </c>
      <c r="B966">
        <v>10</v>
      </c>
      <c r="C966">
        <f t="shared" si="107"/>
        <v>0</v>
      </c>
      <c r="D966">
        <f t="shared" si="110"/>
        <v>5</v>
      </c>
      <c r="E966" s="2">
        <f t="shared" si="111"/>
        <v>0</v>
      </c>
      <c r="F966" s="19">
        <f t="shared" si="108"/>
        <v>0</v>
      </c>
      <c r="G966" s="20">
        <f t="shared" si="109"/>
        <v>0</v>
      </c>
      <c r="H966" s="27">
        <f t="shared" si="112"/>
        <v>0</v>
      </c>
      <c r="S966" s="40"/>
      <c r="T966" s="37"/>
      <c r="U966">
        <f t="shared" si="113"/>
        <v>0</v>
      </c>
    </row>
    <row r="967" spans="1:21" x14ac:dyDescent="0.25">
      <c r="A967">
        <v>967</v>
      </c>
      <c r="B967">
        <v>10</v>
      </c>
      <c r="C967">
        <f t="shared" si="107"/>
        <v>0</v>
      </c>
      <c r="D967">
        <f t="shared" si="110"/>
        <v>5</v>
      </c>
      <c r="E967" s="2">
        <f t="shared" si="111"/>
        <v>0</v>
      </c>
      <c r="F967" s="19">
        <f t="shared" si="108"/>
        <v>0</v>
      </c>
      <c r="G967" s="20">
        <f t="shared" si="109"/>
        <v>0</v>
      </c>
      <c r="H967" s="27">
        <f t="shared" si="112"/>
        <v>0</v>
      </c>
      <c r="S967" s="40"/>
      <c r="T967" s="37"/>
      <c r="U967">
        <f t="shared" si="113"/>
        <v>0</v>
      </c>
    </row>
    <row r="968" spans="1:21" x14ac:dyDescent="0.25">
      <c r="A968">
        <v>968</v>
      </c>
      <c r="B968">
        <v>10</v>
      </c>
      <c r="C968">
        <f t="shared" si="107"/>
        <v>0</v>
      </c>
      <c r="D968">
        <f t="shared" si="110"/>
        <v>5</v>
      </c>
      <c r="E968" s="2">
        <f t="shared" si="111"/>
        <v>0</v>
      </c>
      <c r="F968" s="19">
        <f t="shared" si="108"/>
        <v>0</v>
      </c>
      <c r="G968" s="20">
        <f t="shared" si="109"/>
        <v>0</v>
      </c>
      <c r="H968" s="27">
        <f t="shared" si="112"/>
        <v>0</v>
      </c>
      <c r="S968" s="40"/>
      <c r="T968" s="37"/>
      <c r="U968">
        <f t="shared" si="113"/>
        <v>0</v>
      </c>
    </row>
    <row r="969" spans="1:21" x14ac:dyDescent="0.25">
      <c r="A969">
        <v>969</v>
      </c>
      <c r="B969">
        <v>10</v>
      </c>
      <c r="C969">
        <f t="shared" si="107"/>
        <v>0</v>
      </c>
      <c r="D969">
        <f t="shared" si="110"/>
        <v>5</v>
      </c>
      <c r="E969" s="2">
        <f t="shared" si="111"/>
        <v>0</v>
      </c>
      <c r="F969" s="19">
        <f t="shared" si="108"/>
        <v>0</v>
      </c>
      <c r="G969" s="20">
        <f t="shared" si="109"/>
        <v>0</v>
      </c>
      <c r="H969" s="27">
        <f t="shared" si="112"/>
        <v>0</v>
      </c>
      <c r="S969" s="40"/>
      <c r="T969" s="37"/>
      <c r="U969">
        <f t="shared" si="113"/>
        <v>0</v>
      </c>
    </row>
    <row r="970" spans="1:21" x14ac:dyDescent="0.25">
      <c r="A970">
        <v>970</v>
      </c>
      <c r="B970">
        <v>10</v>
      </c>
      <c r="C970">
        <f t="shared" si="107"/>
        <v>0</v>
      </c>
      <c r="D970">
        <f t="shared" si="110"/>
        <v>5</v>
      </c>
      <c r="E970" s="2">
        <f t="shared" si="111"/>
        <v>0</v>
      </c>
      <c r="F970" s="19">
        <f t="shared" si="108"/>
        <v>0</v>
      </c>
      <c r="G970" s="20">
        <f t="shared" si="109"/>
        <v>0</v>
      </c>
      <c r="H970" s="27">
        <f t="shared" si="112"/>
        <v>0</v>
      </c>
      <c r="S970" s="40"/>
      <c r="T970" s="37"/>
      <c r="U970">
        <f t="shared" si="113"/>
        <v>0</v>
      </c>
    </row>
    <row r="971" spans="1:21" x14ac:dyDescent="0.25">
      <c r="A971">
        <v>971</v>
      </c>
      <c r="B971">
        <v>10</v>
      </c>
      <c r="C971">
        <f t="shared" si="107"/>
        <v>0</v>
      </c>
      <c r="D971">
        <f t="shared" si="110"/>
        <v>5</v>
      </c>
      <c r="E971" s="2">
        <f t="shared" si="111"/>
        <v>0</v>
      </c>
      <c r="F971" s="19">
        <f t="shared" si="108"/>
        <v>0</v>
      </c>
      <c r="G971" s="20">
        <f t="shared" si="109"/>
        <v>0</v>
      </c>
      <c r="H971" s="27">
        <f t="shared" si="112"/>
        <v>0</v>
      </c>
      <c r="S971" s="40"/>
      <c r="T971" s="37"/>
      <c r="U971">
        <f t="shared" si="113"/>
        <v>0</v>
      </c>
    </row>
    <row r="972" spans="1:21" x14ac:dyDescent="0.25">
      <c r="A972">
        <v>972</v>
      </c>
      <c r="B972">
        <v>10</v>
      </c>
      <c r="C972">
        <f t="shared" si="107"/>
        <v>0</v>
      </c>
      <c r="D972">
        <f t="shared" si="110"/>
        <v>5</v>
      </c>
      <c r="E972" s="2">
        <f t="shared" si="111"/>
        <v>0</v>
      </c>
      <c r="F972" s="19">
        <f t="shared" si="108"/>
        <v>0</v>
      </c>
      <c r="G972" s="20">
        <f t="shared" si="109"/>
        <v>0</v>
      </c>
      <c r="H972" s="27">
        <f t="shared" si="112"/>
        <v>0</v>
      </c>
      <c r="S972" s="40"/>
      <c r="T972" s="37"/>
      <c r="U972">
        <f t="shared" si="113"/>
        <v>0</v>
      </c>
    </row>
    <row r="973" spans="1:21" x14ac:dyDescent="0.25">
      <c r="A973">
        <v>973</v>
      </c>
      <c r="B973">
        <v>10</v>
      </c>
      <c r="C973">
        <f t="shared" si="107"/>
        <v>0</v>
      </c>
      <c r="D973">
        <f t="shared" si="110"/>
        <v>5</v>
      </c>
      <c r="E973" s="2">
        <f t="shared" si="111"/>
        <v>0</v>
      </c>
      <c r="F973" s="19">
        <f t="shared" si="108"/>
        <v>0</v>
      </c>
      <c r="G973" s="20">
        <f t="shared" si="109"/>
        <v>0</v>
      </c>
      <c r="H973" s="27">
        <f t="shared" si="112"/>
        <v>0</v>
      </c>
      <c r="S973" s="40"/>
      <c r="T973" s="37"/>
      <c r="U973">
        <f t="shared" si="113"/>
        <v>0</v>
      </c>
    </row>
    <row r="974" spans="1:21" x14ac:dyDescent="0.25">
      <c r="A974">
        <v>974</v>
      </c>
      <c r="B974">
        <v>10</v>
      </c>
      <c r="C974">
        <f t="shared" si="107"/>
        <v>0</v>
      </c>
      <c r="D974">
        <f t="shared" si="110"/>
        <v>5</v>
      </c>
      <c r="E974" s="2">
        <f t="shared" si="111"/>
        <v>0</v>
      </c>
      <c r="F974" s="19">
        <f t="shared" si="108"/>
        <v>0</v>
      </c>
      <c r="G974" s="20">
        <f t="shared" si="109"/>
        <v>0</v>
      </c>
      <c r="H974" s="27">
        <f t="shared" si="112"/>
        <v>0</v>
      </c>
      <c r="S974" s="40"/>
      <c r="T974" s="37"/>
      <c r="U974">
        <f t="shared" si="113"/>
        <v>0</v>
      </c>
    </row>
    <row r="975" spans="1:21" x14ac:dyDescent="0.25">
      <c r="A975">
        <v>975</v>
      </c>
      <c r="B975">
        <v>10</v>
      </c>
      <c r="C975">
        <f t="shared" si="107"/>
        <v>0</v>
      </c>
      <c r="D975">
        <f t="shared" si="110"/>
        <v>5</v>
      </c>
      <c r="E975" s="2">
        <f t="shared" si="111"/>
        <v>0</v>
      </c>
      <c r="F975" s="19">
        <f t="shared" si="108"/>
        <v>0</v>
      </c>
      <c r="G975" s="20">
        <f t="shared" si="109"/>
        <v>0</v>
      </c>
      <c r="H975" s="27">
        <f t="shared" si="112"/>
        <v>0</v>
      </c>
      <c r="S975" s="40"/>
      <c r="T975" s="37"/>
      <c r="U975">
        <f t="shared" si="113"/>
        <v>0</v>
      </c>
    </row>
    <row r="976" spans="1:21" x14ac:dyDescent="0.25">
      <c r="A976">
        <v>976</v>
      </c>
      <c r="B976">
        <v>10</v>
      </c>
      <c r="C976">
        <f t="shared" si="107"/>
        <v>0</v>
      </c>
      <c r="D976">
        <f t="shared" si="110"/>
        <v>5</v>
      </c>
      <c r="E976" s="2">
        <f t="shared" si="111"/>
        <v>0</v>
      </c>
      <c r="F976" s="19">
        <f t="shared" si="108"/>
        <v>0</v>
      </c>
      <c r="G976" s="20">
        <f t="shared" si="109"/>
        <v>0</v>
      </c>
      <c r="H976" s="27">
        <f t="shared" si="112"/>
        <v>0</v>
      </c>
      <c r="S976" s="40"/>
      <c r="T976" s="37"/>
      <c r="U976">
        <f t="shared" si="113"/>
        <v>0</v>
      </c>
    </row>
    <row r="977" spans="1:21" x14ac:dyDescent="0.25">
      <c r="A977">
        <v>977</v>
      </c>
      <c r="B977">
        <v>10</v>
      </c>
      <c r="C977">
        <f t="shared" si="107"/>
        <v>0</v>
      </c>
      <c r="D977">
        <f t="shared" si="110"/>
        <v>5</v>
      </c>
      <c r="E977" s="2">
        <f t="shared" si="111"/>
        <v>0</v>
      </c>
      <c r="F977" s="19">
        <f t="shared" si="108"/>
        <v>0</v>
      </c>
      <c r="G977" s="20">
        <f t="shared" si="109"/>
        <v>0</v>
      </c>
      <c r="H977" s="27">
        <f t="shared" si="112"/>
        <v>0</v>
      </c>
      <c r="S977" s="40"/>
      <c r="T977" s="37"/>
      <c r="U977">
        <f t="shared" si="113"/>
        <v>0</v>
      </c>
    </row>
    <row r="978" spans="1:21" x14ac:dyDescent="0.25">
      <c r="A978">
        <v>978</v>
      </c>
      <c r="B978">
        <v>10</v>
      </c>
      <c r="C978">
        <f t="shared" si="107"/>
        <v>0</v>
      </c>
      <c r="D978">
        <f t="shared" si="110"/>
        <v>5</v>
      </c>
      <c r="E978" s="2">
        <f t="shared" si="111"/>
        <v>0</v>
      </c>
      <c r="F978" s="19">
        <f t="shared" si="108"/>
        <v>0</v>
      </c>
      <c r="G978" s="20">
        <f t="shared" si="109"/>
        <v>0</v>
      </c>
      <c r="H978" s="27">
        <f t="shared" si="112"/>
        <v>0</v>
      </c>
      <c r="S978" s="40"/>
      <c r="T978" s="37"/>
      <c r="U978">
        <f t="shared" si="113"/>
        <v>0</v>
      </c>
    </row>
    <row r="979" spans="1:21" x14ac:dyDescent="0.25">
      <c r="A979">
        <v>979</v>
      </c>
      <c r="B979">
        <v>10</v>
      </c>
      <c r="C979">
        <f t="shared" si="107"/>
        <v>0</v>
      </c>
      <c r="D979">
        <f t="shared" si="110"/>
        <v>5</v>
      </c>
      <c r="E979" s="2">
        <f t="shared" si="111"/>
        <v>0</v>
      </c>
      <c r="F979" s="19">
        <f t="shared" si="108"/>
        <v>0</v>
      </c>
      <c r="G979" s="20">
        <f t="shared" si="109"/>
        <v>0</v>
      </c>
      <c r="H979" s="27">
        <f t="shared" si="112"/>
        <v>0</v>
      </c>
      <c r="S979" s="40"/>
      <c r="T979" s="37"/>
      <c r="U979">
        <f t="shared" si="113"/>
        <v>0</v>
      </c>
    </row>
    <row r="980" spans="1:21" x14ac:dyDescent="0.25">
      <c r="A980">
        <v>980</v>
      </c>
      <c r="B980">
        <v>10</v>
      </c>
      <c r="C980">
        <f t="shared" si="107"/>
        <v>0</v>
      </c>
      <c r="D980">
        <f t="shared" si="110"/>
        <v>5</v>
      </c>
      <c r="E980" s="2">
        <f t="shared" si="111"/>
        <v>0</v>
      </c>
      <c r="F980" s="19">
        <f t="shared" si="108"/>
        <v>0</v>
      </c>
      <c r="G980" s="20">
        <f t="shared" si="109"/>
        <v>0</v>
      </c>
      <c r="H980" s="27">
        <f t="shared" si="112"/>
        <v>0</v>
      </c>
      <c r="S980" s="40"/>
      <c r="T980" s="37"/>
      <c r="U980">
        <f t="shared" si="113"/>
        <v>0</v>
      </c>
    </row>
    <row r="981" spans="1:21" x14ac:dyDescent="0.25">
      <c r="A981">
        <v>981</v>
      </c>
      <c r="B981">
        <v>10</v>
      </c>
      <c r="C981">
        <f t="shared" si="107"/>
        <v>0</v>
      </c>
      <c r="D981">
        <f t="shared" si="110"/>
        <v>5</v>
      </c>
      <c r="E981" s="2">
        <f t="shared" si="111"/>
        <v>0</v>
      </c>
      <c r="F981" s="19">
        <f t="shared" si="108"/>
        <v>0</v>
      </c>
      <c r="G981" s="20">
        <f t="shared" si="109"/>
        <v>0</v>
      </c>
      <c r="H981" s="27">
        <f t="shared" si="112"/>
        <v>0</v>
      </c>
      <c r="S981" s="40"/>
      <c r="T981" s="37"/>
      <c r="U981">
        <f t="shared" si="113"/>
        <v>0</v>
      </c>
    </row>
    <row r="982" spans="1:21" x14ac:dyDescent="0.25">
      <c r="A982">
        <v>982</v>
      </c>
      <c r="B982">
        <v>10</v>
      </c>
      <c r="C982">
        <f t="shared" si="107"/>
        <v>0</v>
      </c>
      <c r="D982">
        <f t="shared" si="110"/>
        <v>5</v>
      </c>
      <c r="E982" s="2">
        <f t="shared" si="111"/>
        <v>0</v>
      </c>
      <c r="F982" s="19">
        <f t="shared" si="108"/>
        <v>0</v>
      </c>
      <c r="G982" s="20">
        <f t="shared" si="109"/>
        <v>0</v>
      </c>
      <c r="H982" s="27">
        <f t="shared" si="112"/>
        <v>0</v>
      </c>
      <c r="S982" s="40"/>
      <c r="T982" s="37"/>
      <c r="U982">
        <f t="shared" si="113"/>
        <v>0</v>
      </c>
    </row>
    <row r="983" spans="1:21" x14ac:dyDescent="0.25">
      <c r="A983">
        <v>983</v>
      </c>
      <c r="B983">
        <v>10</v>
      </c>
      <c r="C983">
        <f t="shared" si="107"/>
        <v>0</v>
      </c>
      <c r="D983">
        <f t="shared" si="110"/>
        <v>5</v>
      </c>
      <c r="E983" s="2">
        <f t="shared" si="111"/>
        <v>0</v>
      </c>
      <c r="F983" s="19">
        <f t="shared" si="108"/>
        <v>0</v>
      </c>
      <c r="G983" s="20">
        <f t="shared" si="109"/>
        <v>0</v>
      </c>
      <c r="H983" s="27">
        <f t="shared" si="112"/>
        <v>0</v>
      </c>
      <c r="S983" s="40"/>
      <c r="T983" s="37"/>
      <c r="U983">
        <f t="shared" si="113"/>
        <v>0</v>
      </c>
    </row>
    <row r="984" spans="1:21" x14ac:dyDescent="0.25">
      <c r="A984">
        <v>984</v>
      </c>
      <c r="B984">
        <v>10</v>
      </c>
      <c r="C984">
        <f t="shared" si="107"/>
        <v>0</v>
      </c>
      <c r="D984">
        <f t="shared" si="110"/>
        <v>5</v>
      </c>
      <c r="E984" s="2">
        <f t="shared" si="111"/>
        <v>0</v>
      </c>
      <c r="F984" s="19">
        <f t="shared" si="108"/>
        <v>0</v>
      </c>
      <c r="G984" s="20">
        <f t="shared" si="109"/>
        <v>0</v>
      </c>
      <c r="H984" s="27">
        <f t="shared" si="112"/>
        <v>0</v>
      </c>
      <c r="S984" s="40"/>
      <c r="T984" s="37"/>
      <c r="U984">
        <f t="shared" si="113"/>
        <v>0</v>
      </c>
    </row>
    <row r="985" spans="1:21" x14ac:dyDescent="0.25">
      <c r="A985">
        <v>985</v>
      </c>
      <c r="B985">
        <v>10</v>
      </c>
      <c r="C985">
        <f t="shared" si="107"/>
        <v>0</v>
      </c>
      <c r="D985">
        <f t="shared" si="110"/>
        <v>5</v>
      </c>
      <c r="E985" s="2">
        <f t="shared" si="111"/>
        <v>0</v>
      </c>
      <c r="F985" s="19">
        <f t="shared" si="108"/>
        <v>0</v>
      </c>
      <c r="G985" s="20">
        <f t="shared" si="109"/>
        <v>0</v>
      </c>
      <c r="H985" s="27">
        <f t="shared" si="112"/>
        <v>0</v>
      </c>
      <c r="S985" s="40"/>
      <c r="T985" s="37"/>
      <c r="U985">
        <f t="shared" si="113"/>
        <v>0</v>
      </c>
    </row>
    <row r="986" spans="1:21" x14ac:dyDescent="0.25">
      <c r="A986">
        <v>986</v>
      </c>
      <c r="B986">
        <v>10</v>
      </c>
      <c r="C986">
        <f t="shared" si="107"/>
        <v>0</v>
      </c>
      <c r="D986">
        <f t="shared" si="110"/>
        <v>5</v>
      </c>
      <c r="E986" s="2">
        <f t="shared" si="111"/>
        <v>0</v>
      </c>
      <c r="F986" s="19">
        <f t="shared" si="108"/>
        <v>0</v>
      </c>
      <c r="G986" s="20">
        <f t="shared" si="109"/>
        <v>0</v>
      </c>
      <c r="H986" s="27">
        <f t="shared" si="112"/>
        <v>0</v>
      </c>
      <c r="S986" s="40"/>
      <c r="T986" s="37"/>
      <c r="U986">
        <f t="shared" si="113"/>
        <v>0</v>
      </c>
    </row>
    <row r="987" spans="1:21" x14ac:dyDescent="0.25">
      <c r="A987">
        <v>987</v>
      </c>
      <c r="B987">
        <v>10</v>
      </c>
      <c r="C987">
        <f t="shared" si="107"/>
        <v>0</v>
      </c>
      <c r="D987">
        <f t="shared" si="110"/>
        <v>5</v>
      </c>
      <c r="E987" s="2">
        <f t="shared" si="111"/>
        <v>0</v>
      </c>
      <c r="F987" s="19">
        <f t="shared" si="108"/>
        <v>0</v>
      </c>
      <c r="G987" s="20">
        <f t="shared" si="109"/>
        <v>0</v>
      </c>
      <c r="H987" s="27">
        <f t="shared" si="112"/>
        <v>0</v>
      </c>
      <c r="S987" s="40"/>
      <c r="T987" s="37"/>
      <c r="U987">
        <f t="shared" si="113"/>
        <v>0</v>
      </c>
    </row>
    <row r="988" spans="1:21" x14ac:dyDescent="0.25">
      <c r="A988">
        <v>988</v>
      </c>
      <c r="B988">
        <v>10</v>
      </c>
      <c r="C988">
        <f t="shared" si="107"/>
        <v>0</v>
      </c>
      <c r="D988">
        <f t="shared" si="110"/>
        <v>5</v>
      </c>
      <c r="E988" s="2">
        <f t="shared" si="111"/>
        <v>0</v>
      </c>
      <c r="F988" s="19">
        <f t="shared" si="108"/>
        <v>0</v>
      </c>
      <c r="G988" s="20">
        <f t="shared" si="109"/>
        <v>0</v>
      </c>
      <c r="H988" s="27">
        <f t="shared" si="112"/>
        <v>0</v>
      </c>
      <c r="S988" s="40"/>
      <c r="T988" s="37"/>
      <c r="U988">
        <f t="shared" si="113"/>
        <v>0</v>
      </c>
    </row>
    <row r="989" spans="1:21" x14ac:dyDescent="0.25">
      <c r="A989">
        <v>989</v>
      </c>
      <c r="B989">
        <v>10</v>
      </c>
      <c r="C989">
        <f t="shared" si="107"/>
        <v>0</v>
      </c>
      <c r="D989">
        <f t="shared" si="110"/>
        <v>5</v>
      </c>
      <c r="E989" s="2">
        <f t="shared" si="111"/>
        <v>0</v>
      </c>
      <c r="F989" s="19">
        <f t="shared" si="108"/>
        <v>0</v>
      </c>
      <c r="G989" s="20">
        <f t="shared" si="109"/>
        <v>0</v>
      </c>
      <c r="H989" s="27">
        <f t="shared" si="112"/>
        <v>0</v>
      </c>
      <c r="S989" s="40"/>
      <c r="T989" s="37"/>
      <c r="U989">
        <f t="shared" si="113"/>
        <v>0</v>
      </c>
    </row>
    <row r="990" spans="1:21" x14ac:dyDescent="0.25">
      <c r="A990">
        <v>990</v>
      </c>
      <c r="B990">
        <v>10</v>
      </c>
      <c r="C990">
        <f t="shared" si="107"/>
        <v>0</v>
      </c>
      <c r="D990">
        <f t="shared" si="110"/>
        <v>5</v>
      </c>
      <c r="E990" s="2">
        <f t="shared" si="111"/>
        <v>0</v>
      </c>
      <c r="F990" s="19">
        <f t="shared" si="108"/>
        <v>0</v>
      </c>
      <c r="G990" s="20">
        <f t="shared" si="109"/>
        <v>0</v>
      </c>
      <c r="H990" s="27">
        <f t="shared" si="112"/>
        <v>0</v>
      </c>
      <c r="S990" s="40"/>
      <c r="T990" s="37"/>
      <c r="U990">
        <f t="shared" si="113"/>
        <v>0</v>
      </c>
    </row>
    <row r="991" spans="1:21" x14ac:dyDescent="0.25">
      <c r="A991">
        <v>991</v>
      </c>
      <c r="B991">
        <v>10</v>
      </c>
      <c r="C991">
        <f t="shared" si="107"/>
        <v>0</v>
      </c>
      <c r="D991">
        <f t="shared" si="110"/>
        <v>5</v>
      </c>
      <c r="E991" s="2">
        <f t="shared" si="111"/>
        <v>0</v>
      </c>
      <c r="F991" s="19">
        <f t="shared" si="108"/>
        <v>0</v>
      </c>
      <c r="G991" s="20">
        <f t="shared" si="109"/>
        <v>0</v>
      </c>
      <c r="H991" s="27">
        <f t="shared" si="112"/>
        <v>0</v>
      </c>
      <c r="S991" s="40"/>
      <c r="T991" s="37"/>
      <c r="U991">
        <f t="shared" si="113"/>
        <v>0</v>
      </c>
    </row>
    <row r="992" spans="1:21" x14ac:dyDescent="0.25">
      <c r="A992">
        <v>992</v>
      </c>
      <c r="B992">
        <v>10</v>
      </c>
      <c r="C992">
        <f t="shared" si="107"/>
        <v>0</v>
      </c>
      <c r="D992">
        <f t="shared" si="110"/>
        <v>5</v>
      </c>
      <c r="E992" s="2">
        <f t="shared" si="111"/>
        <v>0</v>
      </c>
      <c r="F992" s="19">
        <f t="shared" si="108"/>
        <v>0</v>
      </c>
      <c r="G992" s="20">
        <f t="shared" si="109"/>
        <v>0</v>
      </c>
      <c r="H992" s="27">
        <f t="shared" si="112"/>
        <v>0</v>
      </c>
      <c r="S992" s="40"/>
      <c r="T992" s="37"/>
      <c r="U992">
        <f t="shared" si="113"/>
        <v>0</v>
      </c>
    </row>
    <row r="993" spans="1:21" x14ac:dyDescent="0.25">
      <c r="A993">
        <v>993</v>
      </c>
      <c r="B993">
        <v>10</v>
      </c>
      <c r="C993">
        <f t="shared" si="107"/>
        <v>0</v>
      </c>
      <c r="D993">
        <f t="shared" si="110"/>
        <v>5</v>
      </c>
      <c r="E993" s="2">
        <f t="shared" si="111"/>
        <v>0</v>
      </c>
      <c r="F993" s="19">
        <f t="shared" si="108"/>
        <v>0</v>
      </c>
      <c r="G993" s="20">
        <f t="shared" si="109"/>
        <v>0</v>
      </c>
      <c r="H993" s="27">
        <f t="shared" si="112"/>
        <v>0</v>
      </c>
      <c r="S993" s="40"/>
      <c r="T993" s="37"/>
      <c r="U993">
        <f t="shared" si="113"/>
        <v>0</v>
      </c>
    </row>
    <row r="994" spans="1:21" x14ac:dyDescent="0.25">
      <c r="A994">
        <v>994</v>
      </c>
      <c r="B994">
        <v>10</v>
      </c>
      <c r="C994">
        <f t="shared" si="107"/>
        <v>0</v>
      </c>
      <c r="D994">
        <f t="shared" si="110"/>
        <v>5</v>
      </c>
      <c r="E994" s="2">
        <f t="shared" si="111"/>
        <v>0</v>
      </c>
      <c r="F994" s="19">
        <f t="shared" si="108"/>
        <v>0</v>
      </c>
      <c r="G994" s="20">
        <f t="shared" si="109"/>
        <v>0</v>
      </c>
      <c r="H994" s="27">
        <f t="shared" si="112"/>
        <v>0</v>
      </c>
      <c r="S994" s="40"/>
      <c r="T994" s="37"/>
      <c r="U994">
        <f t="shared" si="113"/>
        <v>0</v>
      </c>
    </row>
    <row r="995" spans="1:21" x14ac:dyDescent="0.25">
      <c r="A995">
        <v>995</v>
      </c>
      <c r="B995">
        <v>10</v>
      </c>
      <c r="C995">
        <f t="shared" si="107"/>
        <v>0</v>
      </c>
      <c r="D995">
        <f t="shared" si="110"/>
        <v>5</v>
      </c>
      <c r="E995" s="2">
        <f t="shared" si="111"/>
        <v>0</v>
      </c>
      <c r="F995" s="19">
        <f t="shared" si="108"/>
        <v>0</v>
      </c>
      <c r="G995" s="20">
        <f t="shared" si="109"/>
        <v>0</v>
      </c>
      <c r="H995" s="27">
        <f t="shared" si="112"/>
        <v>0</v>
      </c>
      <c r="S995" s="40"/>
      <c r="T995" s="37"/>
      <c r="U995">
        <f t="shared" si="113"/>
        <v>0</v>
      </c>
    </row>
    <row r="996" spans="1:21" x14ac:dyDescent="0.25">
      <c r="A996">
        <v>996</v>
      </c>
      <c r="B996">
        <v>10</v>
      </c>
      <c r="C996">
        <f t="shared" si="107"/>
        <v>0</v>
      </c>
      <c r="D996">
        <f t="shared" si="110"/>
        <v>5</v>
      </c>
      <c r="E996" s="2">
        <f t="shared" si="111"/>
        <v>0</v>
      </c>
      <c r="F996" s="19">
        <f t="shared" si="108"/>
        <v>0</v>
      </c>
      <c r="G996" s="20">
        <f t="shared" si="109"/>
        <v>0</v>
      </c>
      <c r="H996" s="27">
        <f t="shared" si="112"/>
        <v>0</v>
      </c>
      <c r="S996" s="40"/>
      <c r="T996" s="37"/>
      <c r="U996">
        <f t="shared" si="113"/>
        <v>0</v>
      </c>
    </row>
    <row r="997" spans="1:21" x14ac:dyDescent="0.25">
      <c r="A997">
        <v>997</v>
      </c>
      <c r="B997">
        <v>10</v>
      </c>
      <c r="C997">
        <f t="shared" si="107"/>
        <v>0</v>
      </c>
      <c r="D997">
        <f t="shared" si="110"/>
        <v>5</v>
      </c>
      <c r="E997" s="2">
        <f t="shared" si="111"/>
        <v>0</v>
      </c>
      <c r="F997" s="19">
        <f t="shared" si="108"/>
        <v>0</v>
      </c>
      <c r="G997" s="20">
        <f t="shared" si="109"/>
        <v>0</v>
      </c>
      <c r="H997" s="27">
        <f t="shared" si="112"/>
        <v>0</v>
      </c>
      <c r="S997" s="40"/>
      <c r="T997" s="37"/>
      <c r="U997">
        <f t="shared" si="113"/>
        <v>0</v>
      </c>
    </row>
    <row r="998" spans="1:21" x14ac:dyDescent="0.25">
      <c r="A998">
        <v>998</v>
      </c>
      <c r="B998">
        <v>10</v>
      </c>
      <c r="C998">
        <f t="shared" si="107"/>
        <v>0</v>
      </c>
      <c r="D998">
        <f t="shared" si="110"/>
        <v>5</v>
      </c>
      <c r="E998" s="2">
        <f t="shared" si="111"/>
        <v>0</v>
      </c>
      <c r="F998" s="19">
        <f t="shared" si="108"/>
        <v>0</v>
      </c>
      <c r="G998" s="20">
        <f t="shared" si="109"/>
        <v>0</v>
      </c>
      <c r="H998" s="27">
        <f t="shared" si="112"/>
        <v>0</v>
      </c>
      <c r="S998" s="40"/>
      <c r="T998" s="37"/>
      <c r="U998">
        <f t="shared" si="113"/>
        <v>0</v>
      </c>
    </row>
    <row r="999" spans="1:21" x14ac:dyDescent="0.25">
      <c r="A999">
        <v>999</v>
      </c>
      <c r="B999">
        <v>10</v>
      </c>
      <c r="C999">
        <f t="shared" si="107"/>
        <v>0</v>
      </c>
      <c r="D999">
        <f t="shared" si="110"/>
        <v>5</v>
      </c>
      <c r="E999" s="2">
        <f t="shared" si="111"/>
        <v>0</v>
      </c>
      <c r="F999" s="19">
        <f t="shared" si="108"/>
        <v>0</v>
      </c>
      <c r="G999" s="20">
        <f t="shared" si="109"/>
        <v>0</v>
      </c>
      <c r="H999" s="27">
        <f t="shared" si="112"/>
        <v>0</v>
      </c>
      <c r="S999" s="40"/>
      <c r="T999" s="37"/>
      <c r="U999">
        <f t="shared" si="113"/>
        <v>0</v>
      </c>
    </row>
    <row r="1000" spans="1:21" x14ac:dyDescent="0.25">
      <c r="A1000">
        <v>1000</v>
      </c>
      <c r="B1000">
        <v>10</v>
      </c>
      <c r="C1000">
        <f t="shared" si="107"/>
        <v>0</v>
      </c>
      <c r="D1000">
        <f t="shared" si="110"/>
        <v>5</v>
      </c>
      <c r="E1000" s="2">
        <f t="shared" si="111"/>
        <v>0</v>
      </c>
      <c r="F1000" s="19">
        <f t="shared" si="108"/>
        <v>0</v>
      </c>
      <c r="G1000" s="20">
        <f t="shared" si="109"/>
        <v>0</v>
      </c>
      <c r="H1000" s="27">
        <f t="shared" si="112"/>
        <v>0</v>
      </c>
      <c r="S1000" s="40"/>
      <c r="T1000" s="37"/>
      <c r="U1000">
        <f t="shared" si="113"/>
        <v>0</v>
      </c>
    </row>
    <row r="1001" spans="1:21" x14ac:dyDescent="0.25">
      <c r="A1001">
        <v>1001</v>
      </c>
      <c r="B1001">
        <v>10</v>
      </c>
      <c r="C1001">
        <f t="shared" si="107"/>
        <v>0</v>
      </c>
      <c r="D1001">
        <f t="shared" si="110"/>
        <v>5</v>
      </c>
      <c r="E1001" s="2">
        <f t="shared" si="111"/>
        <v>0</v>
      </c>
      <c r="F1001" s="19">
        <f t="shared" si="108"/>
        <v>0</v>
      </c>
      <c r="G1001" s="20">
        <f t="shared" si="109"/>
        <v>0</v>
      </c>
      <c r="H1001" s="27">
        <f t="shared" si="112"/>
        <v>0</v>
      </c>
      <c r="S1001" s="40"/>
      <c r="T1001" s="37"/>
      <c r="U1001">
        <f t="shared" si="113"/>
        <v>0</v>
      </c>
    </row>
    <row r="1002" spans="1:21" x14ac:dyDescent="0.25">
      <c r="A1002">
        <v>1002</v>
      </c>
      <c r="B1002">
        <v>10</v>
      </c>
      <c r="C1002">
        <f t="shared" si="107"/>
        <v>0</v>
      </c>
      <c r="D1002">
        <f t="shared" si="110"/>
        <v>5</v>
      </c>
      <c r="E1002" s="2">
        <f t="shared" si="111"/>
        <v>0</v>
      </c>
      <c r="F1002" s="19">
        <f t="shared" si="108"/>
        <v>0</v>
      </c>
      <c r="G1002" s="20">
        <f t="shared" si="109"/>
        <v>0</v>
      </c>
      <c r="H1002" s="27">
        <f t="shared" si="112"/>
        <v>0</v>
      </c>
      <c r="S1002" s="40"/>
      <c r="T1002" s="37"/>
      <c r="U1002">
        <f t="shared" si="113"/>
        <v>0</v>
      </c>
    </row>
    <row r="1003" spans="1:21" x14ac:dyDescent="0.25">
      <c r="A1003">
        <v>1003</v>
      </c>
      <c r="B1003">
        <v>10</v>
      </c>
      <c r="C1003">
        <f t="shared" si="107"/>
        <v>0</v>
      </c>
      <c r="D1003">
        <f t="shared" si="110"/>
        <v>5</v>
      </c>
      <c r="E1003" s="2">
        <f t="shared" si="111"/>
        <v>0</v>
      </c>
      <c r="F1003" s="19">
        <f t="shared" si="108"/>
        <v>0</v>
      </c>
      <c r="G1003" s="20">
        <f t="shared" si="109"/>
        <v>0</v>
      </c>
      <c r="H1003" s="27">
        <f t="shared" si="112"/>
        <v>0</v>
      </c>
      <c r="S1003" s="40"/>
      <c r="T1003" s="37"/>
      <c r="U1003">
        <f t="shared" si="113"/>
        <v>0</v>
      </c>
    </row>
    <row r="1004" spans="1:21" x14ac:dyDescent="0.25">
      <c r="A1004">
        <v>1004</v>
      </c>
      <c r="B1004">
        <v>10</v>
      </c>
      <c r="C1004">
        <f t="shared" si="107"/>
        <v>0</v>
      </c>
      <c r="D1004">
        <f t="shared" si="110"/>
        <v>5</v>
      </c>
      <c r="E1004" s="2">
        <f t="shared" si="111"/>
        <v>0</v>
      </c>
      <c r="F1004" s="19">
        <f t="shared" si="108"/>
        <v>0</v>
      </c>
      <c r="G1004" s="20">
        <f t="shared" si="109"/>
        <v>0</v>
      </c>
      <c r="H1004" s="27">
        <f t="shared" si="112"/>
        <v>0</v>
      </c>
      <c r="S1004" s="40"/>
      <c r="T1004" s="37"/>
      <c r="U1004">
        <f t="shared" si="113"/>
        <v>0</v>
      </c>
    </row>
    <row r="1005" spans="1:21" x14ac:dyDescent="0.25">
      <c r="A1005">
        <v>1005</v>
      </c>
      <c r="B1005">
        <v>10</v>
      </c>
      <c r="C1005">
        <f t="shared" si="107"/>
        <v>0</v>
      </c>
      <c r="D1005">
        <f t="shared" si="110"/>
        <v>5</v>
      </c>
      <c r="E1005" s="2">
        <f t="shared" si="111"/>
        <v>0</v>
      </c>
      <c r="F1005" s="19">
        <f t="shared" si="108"/>
        <v>0</v>
      </c>
      <c r="G1005" s="20">
        <f t="shared" si="109"/>
        <v>0</v>
      </c>
      <c r="H1005" s="27">
        <f t="shared" si="112"/>
        <v>0</v>
      </c>
      <c r="S1005" s="40"/>
      <c r="T1005" s="37"/>
      <c r="U1005">
        <f t="shared" si="113"/>
        <v>0</v>
      </c>
    </row>
    <row r="1006" spans="1:21" x14ac:dyDescent="0.25">
      <c r="A1006">
        <v>1006</v>
      </c>
      <c r="B1006">
        <v>10</v>
      </c>
      <c r="C1006">
        <f t="shared" si="107"/>
        <v>0</v>
      </c>
      <c r="D1006">
        <f t="shared" si="110"/>
        <v>5</v>
      </c>
      <c r="E1006" s="2">
        <f t="shared" si="111"/>
        <v>0</v>
      </c>
      <c r="F1006" s="19">
        <f t="shared" si="108"/>
        <v>0</v>
      </c>
      <c r="G1006" s="20">
        <f t="shared" si="109"/>
        <v>0</v>
      </c>
      <c r="H1006" s="27">
        <f t="shared" si="112"/>
        <v>0</v>
      </c>
      <c r="S1006" s="40"/>
      <c r="T1006" s="37"/>
      <c r="U1006">
        <f t="shared" si="113"/>
        <v>0</v>
      </c>
    </row>
    <row r="1007" spans="1:21" x14ac:dyDescent="0.25">
      <c r="A1007">
        <v>1007</v>
      </c>
      <c r="B1007">
        <v>10</v>
      </c>
      <c r="C1007">
        <f t="shared" si="107"/>
        <v>0</v>
      </c>
      <c r="D1007">
        <f t="shared" si="110"/>
        <v>5</v>
      </c>
      <c r="E1007" s="2">
        <f t="shared" si="111"/>
        <v>0</v>
      </c>
      <c r="F1007" s="19">
        <f t="shared" si="108"/>
        <v>0</v>
      </c>
      <c r="G1007" s="20">
        <f t="shared" si="109"/>
        <v>0</v>
      </c>
      <c r="H1007" s="27">
        <f t="shared" si="112"/>
        <v>0</v>
      </c>
      <c r="S1007" s="40"/>
      <c r="T1007" s="37"/>
      <c r="U1007">
        <f t="shared" si="113"/>
        <v>0</v>
      </c>
    </row>
    <row r="1008" spans="1:21" x14ac:dyDescent="0.25">
      <c r="A1008">
        <v>1008</v>
      </c>
      <c r="B1008">
        <v>10</v>
      </c>
      <c r="C1008">
        <f t="shared" si="107"/>
        <v>0</v>
      </c>
      <c r="D1008">
        <f t="shared" si="110"/>
        <v>5</v>
      </c>
      <c r="E1008" s="2">
        <f t="shared" si="111"/>
        <v>0</v>
      </c>
      <c r="F1008" s="19">
        <f t="shared" si="108"/>
        <v>0</v>
      </c>
      <c r="G1008" s="20">
        <f t="shared" si="109"/>
        <v>0</v>
      </c>
      <c r="H1008" s="27">
        <f t="shared" si="112"/>
        <v>0</v>
      </c>
      <c r="S1008" s="40"/>
      <c r="T1008" s="37"/>
      <c r="U1008">
        <f t="shared" si="113"/>
        <v>0</v>
      </c>
    </row>
    <row r="1009" spans="1:21" x14ac:dyDescent="0.25">
      <c r="A1009">
        <v>1009</v>
      </c>
      <c r="B1009">
        <v>10</v>
      </c>
      <c r="C1009">
        <f t="shared" si="107"/>
        <v>0</v>
      </c>
      <c r="D1009">
        <f t="shared" si="110"/>
        <v>5</v>
      </c>
      <c r="E1009" s="2">
        <f t="shared" si="111"/>
        <v>0</v>
      </c>
      <c r="F1009" s="19">
        <f t="shared" si="108"/>
        <v>0</v>
      </c>
      <c r="G1009" s="20">
        <f t="shared" si="109"/>
        <v>0</v>
      </c>
      <c r="H1009" s="27">
        <f t="shared" si="112"/>
        <v>0</v>
      </c>
      <c r="S1009" s="40"/>
      <c r="T1009" s="37"/>
      <c r="U1009">
        <f t="shared" si="113"/>
        <v>0</v>
      </c>
    </row>
    <row r="1010" spans="1:21" x14ac:dyDescent="0.25">
      <c r="A1010">
        <v>1010</v>
      </c>
      <c r="B1010">
        <v>10</v>
      </c>
      <c r="C1010">
        <f t="shared" si="107"/>
        <v>0</v>
      </c>
      <c r="D1010">
        <f t="shared" si="110"/>
        <v>5</v>
      </c>
      <c r="E1010" s="2">
        <f t="shared" si="111"/>
        <v>0</v>
      </c>
      <c r="F1010" s="19">
        <f t="shared" si="108"/>
        <v>0</v>
      </c>
      <c r="G1010" s="20">
        <f t="shared" si="109"/>
        <v>0</v>
      </c>
      <c r="H1010" s="27">
        <f t="shared" si="112"/>
        <v>0</v>
      </c>
      <c r="S1010" s="40"/>
      <c r="T1010" s="37"/>
      <c r="U1010">
        <f t="shared" si="113"/>
        <v>0</v>
      </c>
    </row>
    <row r="1011" spans="1:21" x14ac:dyDescent="0.25">
      <c r="A1011">
        <v>1011</v>
      </c>
      <c r="B1011">
        <v>10</v>
      </c>
      <c r="C1011">
        <f t="shared" si="107"/>
        <v>0</v>
      </c>
      <c r="D1011">
        <f t="shared" si="110"/>
        <v>5</v>
      </c>
      <c r="E1011" s="2">
        <f t="shared" si="111"/>
        <v>0</v>
      </c>
      <c r="F1011" s="19">
        <f t="shared" si="108"/>
        <v>0</v>
      </c>
      <c r="G1011" s="20">
        <f t="shared" si="109"/>
        <v>0</v>
      </c>
      <c r="H1011" s="27">
        <f t="shared" si="112"/>
        <v>0</v>
      </c>
      <c r="S1011" s="40"/>
      <c r="T1011" s="37"/>
      <c r="U1011">
        <f t="shared" si="113"/>
        <v>0</v>
      </c>
    </row>
    <row r="1012" spans="1:21" x14ac:dyDescent="0.25">
      <c r="A1012">
        <v>1012</v>
      </c>
      <c r="B1012">
        <v>10</v>
      </c>
      <c r="C1012">
        <f t="shared" si="107"/>
        <v>0</v>
      </c>
      <c r="D1012">
        <f t="shared" si="110"/>
        <v>5</v>
      </c>
      <c r="E1012" s="2">
        <f t="shared" si="111"/>
        <v>0</v>
      </c>
      <c r="F1012" s="19">
        <f t="shared" si="108"/>
        <v>0</v>
      </c>
      <c r="G1012" s="20">
        <f t="shared" si="109"/>
        <v>0</v>
      </c>
      <c r="H1012" s="27">
        <f t="shared" si="112"/>
        <v>0</v>
      </c>
      <c r="S1012" s="40"/>
      <c r="T1012" s="37"/>
      <c r="U1012">
        <f t="shared" si="113"/>
        <v>0</v>
      </c>
    </row>
    <row r="1013" spans="1:21" x14ac:dyDescent="0.25">
      <c r="A1013">
        <v>1013</v>
      </c>
      <c r="B1013">
        <v>10</v>
      </c>
      <c r="C1013">
        <f t="shared" si="107"/>
        <v>0</v>
      </c>
      <c r="D1013">
        <f t="shared" si="110"/>
        <v>5</v>
      </c>
      <c r="E1013" s="2">
        <f t="shared" si="111"/>
        <v>0</v>
      </c>
      <c r="F1013" s="19">
        <f t="shared" si="108"/>
        <v>0</v>
      </c>
      <c r="G1013" s="20">
        <f t="shared" si="109"/>
        <v>0</v>
      </c>
      <c r="H1013" s="27">
        <f t="shared" si="112"/>
        <v>0</v>
      </c>
      <c r="S1013" s="40"/>
      <c r="T1013" s="37"/>
      <c r="U1013">
        <f t="shared" si="113"/>
        <v>0</v>
      </c>
    </row>
    <row r="1014" spans="1:21" x14ac:dyDescent="0.25">
      <c r="A1014">
        <v>1014</v>
      </c>
      <c r="B1014">
        <v>10</v>
      </c>
      <c r="C1014">
        <f t="shared" si="107"/>
        <v>0</v>
      </c>
      <c r="D1014">
        <f t="shared" si="110"/>
        <v>5</v>
      </c>
      <c r="E1014" s="2">
        <f t="shared" si="111"/>
        <v>0</v>
      </c>
      <c r="F1014" s="19">
        <f t="shared" si="108"/>
        <v>0</v>
      </c>
      <c r="G1014" s="20">
        <f t="shared" si="109"/>
        <v>0</v>
      </c>
      <c r="H1014" s="27">
        <f t="shared" si="112"/>
        <v>0</v>
      </c>
      <c r="S1014" s="40"/>
      <c r="T1014" s="37"/>
      <c r="U1014">
        <f t="shared" si="113"/>
        <v>0</v>
      </c>
    </row>
    <row r="1015" spans="1:21" x14ac:dyDescent="0.25">
      <c r="A1015">
        <v>1015</v>
      </c>
      <c r="B1015">
        <v>10</v>
      </c>
      <c r="C1015">
        <f t="shared" si="107"/>
        <v>0</v>
      </c>
      <c r="D1015">
        <f t="shared" si="110"/>
        <v>5</v>
      </c>
      <c r="E1015" s="2">
        <f t="shared" si="111"/>
        <v>0</v>
      </c>
      <c r="F1015" s="19">
        <f t="shared" si="108"/>
        <v>0</v>
      </c>
      <c r="G1015" s="20">
        <f t="shared" si="109"/>
        <v>0</v>
      </c>
      <c r="H1015" s="27">
        <f t="shared" si="112"/>
        <v>0</v>
      </c>
      <c r="S1015" s="40"/>
      <c r="T1015" s="37"/>
      <c r="U1015">
        <f t="shared" si="113"/>
        <v>0</v>
      </c>
    </row>
    <row r="1016" spans="1:21" x14ac:dyDescent="0.25">
      <c r="A1016">
        <v>1016</v>
      </c>
      <c r="B1016">
        <v>10</v>
      </c>
      <c r="C1016">
        <f t="shared" si="107"/>
        <v>0</v>
      </c>
      <c r="D1016">
        <f t="shared" si="110"/>
        <v>5</v>
      </c>
      <c r="E1016" s="2">
        <f t="shared" si="111"/>
        <v>0</v>
      </c>
      <c r="F1016" s="19">
        <f t="shared" si="108"/>
        <v>0</v>
      </c>
      <c r="G1016" s="20">
        <f t="shared" si="109"/>
        <v>0</v>
      </c>
      <c r="H1016" s="27">
        <f t="shared" si="112"/>
        <v>0</v>
      </c>
      <c r="S1016" s="40"/>
      <c r="T1016" s="37"/>
      <c r="U1016">
        <f t="shared" si="113"/>
        <v>0</v>
      </c>
    </row>
    <row r="1017" spans="1:21" x14ac:dyDescent="0.25">
      <c r="A1017">
        <v>1017</v>
      </c>
      <c r="B1017">
        <v>10</v>
      </c>
      <c r="C1017">
        <f t="shared" si="107"/>
        <v>0</v>
      </c>
      <c r="D1017">
        <f t="shared" si="110"/>
        <v>5</v>
      </c>
      <c r="E1017" s="2">
        <f t="shared" si="111"/>
        <v>0</v>
      </c>
      <c r="F1017" s="19">
        <f t="shared" si="108"/>
        <v>0</v>
      </c>
      <c r="G1017" s="20">
        <f t="shared" si="109"/>
        <v>0</v>
      </c>
      <c r="H1017" s="27">
        <f t="shared" si="112"/>
        <v>0</v>
      </c>
      <c r="S1017" s="40"/>
      <c r="T1017" s="37"/>
      <c r="U1017">
        <f t="shared" si="113"/>
        <v>0</v>
      </c>
    </row>
    <row r="1018" spans="1:21" x14ac:dyDescent="0.25">
      <c r="A1018">
        <v>1018</v>
      </c>
      <c r="B1018">
        <v>10</v>
      </c>
      <c r="C1018">
        <f t="shared" si="107"/>
        <v>0</v>
      </c>
      <c r="D1018">
        <f t="shared" si="110"/>
        <v>5</v>
      </c>
      <c r="E1018" s="2">
        <f t="shared" si="111"/>
        <v>0</v>
      </c>
      <c r="F1018" s="19">
        <f t="shared" si="108"/>
        <v>0</v>
      </c>
      <c r="G1018" s="20">
        <f t="shared" si="109"/>
        <v>0</v>
      </c>
      <c r="H1018" s="27">
        <f t="shared" si="112"/>
        <v>0</v>
      </c>
      <c r="S1018" s="40"/>
      <c r="T1018" s="37"/>
      <c r="U1018">
        <f t="shared" si="113"/>
        <v>0</v>
      </c>
    </row>
    <row r="1019" spans="1:21" x14ac:dyDescent="0.25">
      <c r="A1019">
        <v>1019</v>
      </c>
      <c r="B1019">
        <v>10</v>
      </c>
      <c r="C1019">
        <f t="shared" si="107"/>
        <v>0</v>
      </c>
      <c r="D1019">
        <f t="shared" si="110"/>
        <v>5</v>
      </c>
      <c r="E1019" s="2">
        <f t="shared" si="111"/>
        <v>0</v>
      </c>
      <c r="F1019" s="19">
        <f t="shared" si="108"/>
        <v>0</v>
      </c>
      <c r="G1019" s="20">
        <f t="shared" si="109"/>
        <v>0</v>
      </c>
      <c r="H1019" s="27">
        <f t="shared" si="112"/>
        <v>0</v>
      </c>
      <c r="S1019" s="40"/>
      <c r="T1019" s="37"/>
      <c r="U1019">
        <f t="shared" si="113"/>
        <v>0</v>
      </c>
    </row>
    <row r="1020" spans="1:21" x14ac:dyDescent="0.25">
      <c r="A1020">
        <v>1020</v>
      </c>
      <c r="B1020">
        <v>10</v>
      </c>
      <c r="C1020">
        <f t="shared" si="107"/>
        <v>0</v>
      </c>
      <c r="D1020">
        <f t="shared" si="110"/>
        <v>5</v>
      </c>
      <c r="E1020" s="2">
        <f t="shared" si="111"/>
        <v>0</v>
      </c>
      <c r="F1020" s="19">
        <f t="shared" si="108"/>
        <v>0</v>
      </c>
      <c r="G1020" s="20">
        <f t="shared" si="109"/>
        <v>0</v>
      </c>
      <c r="H1020" s="27">
        <f t="shared" si="112"/>
        <v>0</v>
      </c>
      <c r="S1020" s="40"/>
      <c r="T1020" s="37"/>
      <c r="U1020">
        <f t="shared" si="113"/>
        <v>0</v>
      </c>
    </row>
    <row r="1021" spans="1:21" x14ac:dyDescent="0.25">
      <c r="A1021">
        <v>1021</v>
      </c>
      <c r="B1021">
        <v>10</v>
      </c>
      <c r="C1021">
        <f t="shared" si="107"/>
        <v>0</v>
      </c>
      <c r="D1021">
        <f t="shared" si="110"/>
        <v>5</v>
      </c>
      <c r="E1021" s="2">
        <f t="shared" si="111"/>
        <v>0</v>
      </c>
      <c r="F1021" s="19">
        <f t="shared" si="108"/>
        <v>0</v>
      </c>
      <c r="G1021" s="20">
        <f t="shared" si="109"/>
        <v>0</v>
      </c>
      <c r="H1021" s="27">
        <f t="shared" si="112"/>
        <v>0</v>
      </c>
      <c r="S1021" s="40"/>
      <c r="T1021" s="37"/>
      <c r="U1021">
        <f t="shared" si="113"/>
        <v>0</v>
      </c>
    </row>
    <row r="1022" spans="1:21" x14ac:dyDescent="0.25">
      <c r="A1022">
        <v>1022</v>
      </c>
      <c r="B1022">
        <v>10</v>
      </c>
      <c r="C1022">
        <f t="shared" si="107"/>
        <v>0</v>
      </c>
      <c r="D1022">
        <f t="shared" si="110"/>
        <v>5</v>
      </c>
      <c r="E1022" s="2">
        <f t="shared" si="111"/>
        <v>0</v>
      </c>
      <c r="F1022" s="19">
        <f t="shared" si="108"/>
        <v>0</v>
      </c>
      <c r="G1022" s="20">
        <f t="shared" si="109"/>
        <v>0</v>
      </c>
      <c r="H1022" s="27">
        <f t="shared" si="112"/>
        <v>0</v>
      </c>
      <c r="S1022" s="40"/>
      <c r="T1022" s="37"/>
      <c r="U1022">
        <f t="shared" si="113"/>
        <v>0</v>
      </c>
    </row>
    <row r="1023" spans="1:21" x14ac:dyDescent="0.25">
      <c r="A1023">
        <v>1023</v>
      </c>
      <c r="B1023">
        <v>10</v>
      </c>
      <c r="C1023">
        <f t="shared" si="107"/>
        <v>0</v>
      </c>
      <c r="D1023">
        <f t="shared" si="110"/>
        <v>5</v>
      </c>
      <c r="E1023" s="2">
        <f t="shared" si="111"/>
        <v>0</v>
      </c>
      <c r="F1023" s="19">
        <f t="shared" si="108"/>
        <v>0</v>
      </c>
      <c r="G1023" s="20">
        <f t="shared" si="109"/>
        <v>0</v>
      </c>
      <c r="H1023" s="27">
        <f t="shared" si="112"/>
        <v>0</v>
      </c>
      <c r="S1023" s="40"/>
      <c r="T1023" s="37"/>
      <c r="U1023">
        <f t="shared" si="113"/>
        <v>0</v>
      </c>
    </row>
    <row r="1024" spans="1:21" x14ac:dyDescent="0.25">
      <c r="A1024">
        <v>1024</v>
      </c>
      <c r="B1024">
        <v>10</v>
      </c>
      <c r="C1024">
        <f t="shared" si="107"/>
        <v>0</v>
      </c>
      <c r="D1024">
        <f t="shared" si="110"/>
        <v>5</v>
      </c>
      <c r="E1024" s="2">
        <f t="shared" si="111"/>
        <v>0</v>
      </c>
      <c r="F1024" s="19">
        <f t="shared" si="108"/>
        <v>0</v>
      </c>
      <c r="G1024" s="20">
        <f t="shared" si="109"/>
        <v>0</v>
      </c>
      <c r="H1024" s="27">
        <f t="shared" si="112"/>
        <v>0</v>
      </c>
      <c r="S1024" s="40"/>
      <c r="T1024" s="37"/>
      <c r="U1024">
        <f t="shared" si="113"/>
        <v>0</v>
      </c>
    </row>
    <row r="1025" spans="1:21" x14ac:dyDescent="0.25">
      <c r="A1025">
        <v>1025</v>
      </c>
      <c r="B1025">
        <v>10</v>
      </c>
      <c r="C1025">
        <f t="shared" ref="C1025:C1088" si="114">S1029</f>
        <v>0</v>
      </c>
      <c r="D1025">
        <f t="shared" si="110"/>
        <v>5</v>
      </c>
      <c r="E1025" s="2">
        <f t="shared" si="111"/>
        <v>0</v>
      </c>
      <c r="F1025" s="19">
        <f t="shared" ref="F1025:F1088" si="115">(E1025/$K$1)*100</f>
        <v>0</v>
      </c>
      <c r="G1025" s="20">
        <f t="shared" ref="G1025:G1088" si="116">F1025+G1026</f>
        <v>0</v>
      </c>
      <c r="H1025" s="27">
        <f t="shared" si="112"/>
        <v>0</v>
      </c>
      <c r="S1025" s="40"/>
      <c r="T1025" s="37"/>
      <c r="U1025">
        <f t="shared" si="113"/>
        <v>0</v>
      </c>
    </row>
    <row r="1026" spans="1:21" x14ac:dyDescent="0.25">
      <c r="A1026">
        <v>1026</v>
      </c>
      <c r="B1026">
        <v>10</v>
      </c>
      <c r="C1026">
        <f t="shared" si="114"/>
        <v>0</v>
      </c>
      <c r="D1026">
        <f t="shared" ref="D1026:D1089" si="117">C1026+(B1026/2)</f>
        <v>5</v>
      </c>
      <c r="E1026" s="2">
        <f t="shared" ref="E1026:E1089" si="118">U1030</f>
        <v>0</v>
      </c>
      <c r="F1026" s="19">
        <f t="shared" si="115"/>
        <v>0</v>
      </c>
      <c r="G1026" s="20">
        <f t="shared" si="116"/>
        <v>0</v>
      </c>
      <c r="H1026" s="27">
        <f t="shared" ref="H1026:H1089" si="119">D1026*E1026</f>
        <v>0</v>
      </c>
      <c r="S1026" s="40"/>
      <c r="T1026" s="37"/>
      <c r="U1026">
        <f t="shared" si="113"/>
        <v>0</v>
      </c>
    </row>
    <row r="1027" spans="1:21" x14ac:dyDescent="0.25">
      <c r="A1027">
        <v>1027</v>
      </c>
      <c r="B1027">
        <v>10</v>
      </c>
      <c r="C1027">
        <f t="shared" si="114"/>
        <v>0</v>
      </c>
      <c r="D1027">
        <f t="shared" si="117"/>
        <v>5</v>
      </c>
      <c r="E1027" s="2">
        <f t="shared" si="118"/>
        <v>0</v>
      </c>
      <c r="F1027" s="19">
        <f t="shared" si="115"/>
        <v>0</v>
      </c>
      <c r="G1027" s="20">
        <f t="shared" si="116"/>
        <v>0</v>
      </c>
      <c r="H1027" s="27">
        <f t="shared" si="119"/>
        <v>0</v>
      </c>
      <c r="S1027" s="40"/>
      <c r="T1027" s="37"/>
      <c r="U1027">
        <f t="shared" si="113"/>
        <v>0</v>
      </c>
    </row>
    <row r="1028" spans="1:21" x14ac:dyDescent="0.25">
      <c r="A1028">
        <v>1028</v>
      </c>
      <c r="B1028">
        <v>10</v>
      </c>
      <c r="C1028">
        <f t="shared" si="114"/>
        <v>0</v>
      </c>
      <c r="D1028">
        <f t="shared" si="117"/>
        <v>5</v>
      </c>
      <c r="E1028" s="2">
        <f t="shared" si="118"/>
        <v>0</v>
      </c>
      <c r="F1028" s="19">
        <f t="shared" si="115"/>
        <v>0</v>
      </c>
      <c r="G1028" s="20">
        <f t="shared" si="116"/>
        <v>0</v>
      </c>
      <c r="H1028" s="27">
        <f t="shared" si="119"/>
        <v>0</v>
      </c>
      <c r="S1028" s="40"/>
      <c r="T1028" s="37"/>
      <c r="U1028">
        <f t="shared" si="113"/>
        <v>0</v>
      </c>
    </row>
    <row r="1029" spans="1:21" x14ac:dyDescent="0.25">
      <c r="A1029">
        <v>1029</v>
      </c>
      <c r="B1029">
        <v>10</v>
      </c>
      <c r="C1029">
        <f t="shared" si="114"/>
        <v>0</v>
      </c>
      <c r="D1029">
        <f t="shared" si="117"/>
        <v>5</v>
      </c>
      <c r="E1029" s="2">
        <f t="shared" si="118"/>
        <v>0</v>
      </c>
      <c r="F1029" s="19">
        <f t="shared" si="115"/>
        <v>0</v>
      </c>
      <c r="G1029" s="20">
        <f t="shared" si="116"/>
        <v>0</v>
      </c>
      <c r="H1029" s="27">
        <f t="shared" si="119"/>
        <v>0</v>
      </c>
      <c r="S1029" s="40"/>
      <c r="T1029" s="37"/>
      <c r="U1029">
        <f t="shared" ref="U1029:U1092" si="120">T1029*$U$3</f>
        <v>0</v>
      </c>
    </row>
    <row r="1030" spans="1:21" x14ac:dyDescent="0.25">
      <c r="A1030">
        <v>1030</v>
      </c>
      <c r="B1030">
        <v>10</v>
      </c>
      <c r="C1030">
        <f t="shared" si="114"/>
        <v>0</v>
      </c>
      <c r="D1030">
        <f t="shared" si="117"/>
        <v>5</v>
      </c>
      <c r="E1030" s="2">
        <f t="shared" si="118"/>
        <v>0</v>
      </c>
      <c r="F1030" s="19">
        <f t="shared" si="115"/>
        <v>0</v>
      </c>
      <c r="G1030" s="20">
        <f t="shared" si="116"/>
        <v>0</v>
      </c>
      <c r="H1030" s="27">
        <f t="shared" si="119"/>
        <v>0</v>
      </c>
      <c r="S1030" s="40"/>
      <c r="T1030" s="37"/>
      <c r="U1030">
        <f t="shared" si="120"/>
        <v>0</v>
      </c>
    </row>
    <row r="1031" spans="1:21" x14ac:dyDescent="0.25">
      <c r="A1031">
        <v>1031</v>
      </c>
      <c r="B1031">
        <v>10</v>
      </c>
      <c r="C1031">
        <f t="shared" si="114"/>
        <v>0</v>
      </c>
      <c r="D1031">
        <f t="shared" si="117"/>
        <v>5</v>
      </c>
      <c r="E1031" s="2">
        <f t="shared" si="118"/>
        <v>0</v>
      </c>
      <c r="F1031" s="19">
        <f t="shared" si="115"/>
        <v>0</v>
      </c>
      <c r="G1031" s="20">
        <f t="shared" si="116"/>
        <v>0</v>
      </c>
      <c r="H1031" s="27">
        <f t="shared" si="119"/>
        <v>0</v>
      </c>
      <c r="S1031" s="40"/>
      <c r="T1031" s="37"/>
      <c r="U1031">
        <f t="shared" si="120"/>
        <v>0</v>
      </c>
    </row>
    <row r="1032" spans="1:21" x14ac:dyDescent="0.25">
      <c r="A1032">
        <v>1032</v>
      </c>
      <c r="B1032">
        <v>10</v>
      </c>
      <c r="C1032">
        <f t="shared" si="114"/>
        <v>0</v>
      </c>
      <c r="D1032">
        <f t="shared" si="117"/>
        <v>5</v>
      </c>
      <c r="E1032" s="2">
        <f t="shared" si="118"/>
        <v>0</v>
      </c>
      <c r="F1032" s="19">
        <f t="shared" si="115"/>
        <v>0</v>
      </c>
      <c r="G1032" s="20">
        <f t="shared" si="116"/>
        <v>0</v>
      </c>
      <c r="H1032" s="27">
        <f t="shared" si="119"/>
        <v>0</v>
      </c>
      <c r="S1032" s="40"/>
      <c r="T1032" s="37"/>
      <c r="U1032">
        <f t="shared" si="120"/>
        <v>0</v>
      </c>
    </row>
    <row r="1033" spans="1:21" x14ac:dyDescent="0.25">
      <c r="A1033">
        <v>1033</v>
      </c>
      <c r="B1033">
        <v>10</v>
      </c>
      <c r="C1033">
        <f t="shared" si="114"/>
        <v>0</v>
      </c>
      <c r="D1033">
        <f t="shared" si="117"/>
        <v>5</v>
      </c>
      <c r="E1033" s="2">
        <f t="shared" si="118"/>
        <v>0</v>
      </c>
      <c r="F1033" s="19">
        <f t="shared" si="115"/>
        <v>0</v>
      </c>
      <c r="G1033" s="20">
        <f t="shared" si="116"/>
        <v>0</v>
      </c>
      <c r="H1033" s="27">
        <f t="shared" si="119"/>
        <v>0</v>
      </c>
      <c r="S1033" s="40"/>
      <c r="T1033" s="37"/>
      <c r="U1033">
        <f t="shared" si="120"/>
        <v>0</v>
      </c>
    </row>
    <row r="1034" spans="1:21" x14ac:dyDescent="0.25">
      <c r="A1034">
        <v>1034</v>
      </c>
      <c r="B1034">
        <v>10</v>
      </c>
      <c r="C1034">
        <f t="shared" si="114"/>
        <v>0</v>
      </c>
      <c r="D1034">
        <f t="shared" si="117"/>
        <v>5</v>
      </c>
      <c r="E1034" s="2">
        <f t="shared" si="118"/>
        <v>0</v>
      </c>
      <c r="F1034" s="19">
        <f t="shared" si="115"/>
        <v>0</v>
      </c>
      <c r="G1034" s="20">
        <f t="shared" si="116"/>
        <v>0</v>
      </c>
      <c r="H1034" s="27">
        <f t="shared" si="119"/>
        <v>0</v>
      </c>
      <c r="S1034" s="40"/>
      <c r="T1034" s="37"/>
      <c r="U1034">
        <f t="shared" si="120"/>
        <v>0</v>
      </c>
    </row>
    <row r="1035" spans="1:21" x14ac:dyDescent="0.25">
      <c r="A1035">
        <v>1035</v>
      </c>
      <c r="B1035">
        <v>10</v>
      </c>
      <c r="C1035">
        <f t="shared" si="114"/>
        <v>0</v>
      </c>
      <c r="D1035">
        <f t="shared" si="117"/>
        <v>5</v>
      </c>
      <c r="E1035" s="2">
        <f t="shared" si="118"/>
        <v>0</v>
      </c>
      <c r="F1035" s="19">
        <f t="shared" si="115"/>
        <v>0</v>
      </c>
      <c r="G1035" s="20">
        <f t="shared" si="116"/>
        <v>0</v>
      </c>
      <c r="H1035" s="27">
        <f t="shared" si="119"/>
        <v>0</v>
      </c>
      <c r="S1035" s="40"/>
      <c r="T1035" s="37"/>
      <c r="U1035">
        <f t="shared" si="120"/>
        <v>0</v>
      </c>
    </row>
    <row r="1036" spans="1:21" x14ac:dyDescent="0.25">
      <c r="A1036">
        <v>1036</v>
      </c>
      <c r="B1036">
        <v>10</v>
      </c>
      <c r="C1036">
        <f t="shared" si="114"/>
        <v>0</v>
      </c>
      <c r="D1036">
        <f t="shared" si="117"/>
        <v>5</v>
      </c>
      <c r="E1036" s="2">
        <f t="shared" si="118"/>
        <v>0</v>
      </c>
      <c r="F1036" s="19">
        <f t="shared" si="115"/>
        <v>0</v>
      </c>
      <c r="G1036" s="20">
        <f t="shared" si="116"/>
        <v>0</v>
      </c>
      <c r="H1036" s="27">
        <f t="shared" si="119"/>
        <v>0</v>
      </c>
      <c r="S1036" s="40"/>
      <c r="T1036" s="37"/>
      <c r="U1036">
        <f t="shared" si="120"/>
        <v>0</v>
      </c>
    </row>
    <row r="1037" spans="1:21" x14ac:dyDescent="0.25">
      <c r="A1037">
        <v>1037</v>
      </c>
      <c r="B1037">
        <v>10</v>
      </c>
      <c r="C1037">
        <f t="shared" si="114"/>
        <v>0</v>
      </c>
      <c r="D1037">
        <f t="shared" si="117"/>
        <v>5</v>
      </c>
      <c r="E1037" s="2">
        <f t="shared" si="118"/>
        <v>0</v>
      </c>
      <c r="F1037" s="19">
        <f t="shared" si="115"/>
        <v>0</v>
      </c>
      <c r="G1037" s="20">
        <f t="shared" si="116"/>
        <v>0</v>
      </c>
      <c r="H1037" s="27">
        <f t="shared" si="119"/>
        <v>0</v>
      </c>
      <c r="S1037" s="40"/>
      <c r="T1037" s="37"/>
      <c r="U1037">
        <f t="shared" si="120"/>
        <v>0</v>
      </c>
    </row>
    <row r="1038" spans="1:21" x14ac:dyDescent="0.25">
      <c r="A1038">
        <v>1038</v>
      </c>
      <c r="B1038">
        <v>10</v>
      </c>
      <c r="C1038">
        <f t="shared" si="114"/>
        <v>0</v>
      </c>
      <c r="D1038">
        <f t="shared" si="117"/>
        <v>5</v>
      </c>
      <c r="E1038" s="2">
        <f t="shared" si="118"/>
        <v>0</v>
      </c>
      <c r="F1038" s="19">
        <f t="shared" si="115"/>
        <v>0</v>
      </c>
      <c r="G1038" s="20">
        <f t="shared" si="116"/>
        <v>0</v>
      </c>
      <c r="H1038" s="27">
        <f t="shared" si="119"/>
        <v>0</v>
      </c>
      <c r="S1038" s="40"/>
      <c r="T1038" s="37"/>
      <c r="U1038">
        <f t="shared" si="120"/>
        <v>0</v>
      </c>
    </row>
    <row r="1039" spans="1:21" x14ac:dyDescent="0.25">
      <c r="A1039">
        <v>1039</v>
      </c>
      <c r="B1039">
        <v>10</v>
      </c>
      <c r="C1039">
        <f t="shared" si="114"/>
        <v>0</v>
      </c>
      <c r="D1039">
        <f t="shared" si="117"/>
        <v>5</v>
      </c>
      <c r="E1039" s="2">
        <f t="shared" si="118"/>
        <v>0</v>
      </c>
      <c r="F1039" s="19">
        <f t="shared" si="115"/>
        <v>0</v>
      </c>
      <c r="G1039" s="20">
        <f t="shared" si="116"/>
        <v>0</v>
      </c>
      <c r="H1039" s="27">
        <f t="shared" si="119"/>
        <v>0</v>
      </c>
      <c r="S1039" s="40"/>
      <c r="T1039" s="37"/>
      <c r="U1039">
        <f t="shared" si="120"/>
        <v>0</v>
      </c>
    </row>
    <row r="1040" spans="1:21" x14ac:dyDescent="0.25">
      <c r="A1040">
        <v>1040</v>
      </c>
      <c r="B1040">
        <v>10</v>
      </c>
      <c r="C1040">
        <f t="shared" si="114"/>
        <v>0</v>
      </c>
      <c r="D1040">
        <f t="shared" si="117"/>
        <v>5</v>
      </c>
      <c r="E1040" s="2">
        <f t="shared" si="118"/>
        <v>0</v>
      </c>
      <c r="F1040" s="19">
        <f t="shared" si="115"/>
        <v>0</v>
      </c>
      <c r="G1040" s="20">
        <f t="shared" si="116"/>
        <v>0</v>
      </c>
      <c r="H1040" s="27">
        <f t="shared" si="119"/>
        <v>0</v>
      </c>
      <c r="S1040" s="40"/>
      <c r="T1040" s="37"/>
      <c r="U1040">
        <f t="shared" si="120"/>
        <v>0</v>
      </c>
    </row>
    <row r="1041" spans="1:21" x14ac:dyDescent="0.25">
      <c r="A1041">
        <v>1041</v>
      </c>
      <c r="B1041">
        <v>10</v>
      </c>
      <c r="C1041">
        <f t="shared" si="114"/>
        <v>0</v>
      </c>
      <c r="D1041">
        <f t="shared" si="117"/>
        <v>5</v>
      </c>
      <c r="E1041" s="2">
        <f t="shared" si="118"/>
        <v>0</v>
      </c>
      <c r="F1041" s="19">
        <f t="shared" si="115"/>
        <v>0</v>
      </c>
      <c r="G1041" s="20">
        <f t="shared" si="116"/>
        <v>0</v>
      </c>
      <c r="H1041" s="27">
        <f t="shared" si="119"/>
        <v>0</v>
      </c>
      <c r="S1041" s="40"/>
      <c r="T1041" s="37"/>
      <c r="U1041">
        <f t="shared" si="120"/>
        <v>0</v>
      </c>
    </row>
    <row r="1042" spans="1:21" x14ac:dyDescent="0.25">
      <c r="A1042">
        <v>1042</v>
      </c>
      <c r="B1042">
        <v>10</v>
      </c>
      <c r="C1042">
        <f t="shared" si="114"/>
        <v>0</v>
      </c>
      <c r="D1042">
        <f t="shared" si="117"/>
        <v>5</v>
      </c>
      <c r="E1042" s="2">
        <f t="shared" si="118"/>
        <v>0</v>
      </c>
      <c r="F1042" s="19">
        <f t="shared" si="115"/>
        <v>0</v>
      </c>
      <c r="G1042" s="20">
        <f t="shared" si="116"/>
        <v>0</v>
      </c>
      <c r="H1042" s="27">
        <f t="shared" si="119"/>
        <v>0</v>
      </c>
      <c r="S1042" s="40"/>
      <c r="T1042" s="37"/>
      <c r="U1042">
        <f t="shared" si="120"/>
        <v>0</v>
      </c>
    </row>
    <row r="1043" spans="1:21" x14ac:dyDescent="0.25">
      <c r="A1043">
        <v>1043</v>
      </c>
      <c r="B1043">
        <v>10</v>
      </c>
      <c r="C1043">
        <f t="shared" si="114"/>
        <v>0</v>
      </c>
      <c r="D1043">
        <f t="shared" si="117"/>
        <v>5</v>
      </c>
      <c r="E1043" s="2">
        <f t="shared" si="118"/>
        <v>0</v>
      </c>
      <c r="F1043" s="19">
        <f t="shared" si="115"/>
        <v>0</v>
      </c>
      <c r="G1043" s="20">
        <f t="shared" si="116"/>
        <v>0</v>
      </c>
      <c r="H1043" s="27">
        <f t="shared" si="119"/>
        <v>0</v>
      </c>
      <c r="S1043" s="40"/>
      <c r="T1043" s="37"/>
      <c r="U1043">
        <f t="shared" si="120"/>
        <v>0</v>
      </c>
    </row>
    <row r="1044" spans="1:21" x14ac:dyDescent="0.25">
      <c r="A1044">
        <v>1044</v>
      </c>
      <c r="B1044">
        <v>10</v>
      </c>
      <c r="C1044">
        <f t="shared" si="114"/>
        <v>0</v>
      </c>
      <c r="D1044">
        <f t="shared" si="117"/>
        <v>5</v>
      </c>
      <c r="E1044" s="2">
        <f t="shared" si="118"/>
        <v>0</v>
      </c>
      <c r="F1044" s="19">
        <f t="shared" si="115"/>
        <v>0</v>
      </c>
      <c r="G1044" s="20">
        <f t="shared" si="116"/>
        <v>0</v>
      </c>
      <c r="H1044" s="27">
        <f t="shared" si="119"/>
        <v>0</v>
      </c>
      <c r="S1044" s="40"/>
      <c r="T1044" s="37"/>
      <c r="U1044">
        <f t="shared" si="120"/>
        <v>0</v>
      </c>
    </row>
    <row r="1045" spans="1:21" x14ac:dyDescent="0.25">
      <c r="A1045">
        <v>1045</v>
      </c>
      <c r="B1045">
        <v>10</v>
      </c>
      <c r="C1045">
        <f t="shared" si="114"/>
        <v>0</v>
      </c>
      <c r="D1045">
        <f t="shared" si="117"/>
        <v>5</v>
      </c>
      <c r="E1045" s="2">
        <f t="shared" si="118"/>
        <v>0</v>
      </c>
      <c r="F1045" s="19">
        <f t="shared" si="115"/>
        <v>0</v>
      </c>
      <c r="G1045" s="20">
        <f t="shared" si="116"/>
        <v>0</v>
      </c>
      <c r="H1045" s="27">
        <f t="shared" si="119"/>
        <v>0</v>
      </c>
      <c r="S1045" s="40"/>
      <c r="T1045" s="37"/>
      <c r="U1045">
        <f t="shared" si="120"/>
        <v>0</v>
      </c>
    </row>
    <row r="1046" spans="1:21" x14ac:dyDescent="0.25">
      <c r="A1046">
        <v>1046</v>
      </c>
      <c r="B1046">
        <v>10</v>
      </c>
      <c r="C1046">
        <f t="shared" si="114"/>
        <v>0</v>
      </c>
      <c r="D1046">
        <f t="shared" si="117"/>
        <v>5</v>
      </c>
      <c r="E1046" s="2">
        <f t="shared" si="118"/>
        <v>0</v>
      </c>
      <c r="F1046" s="19">
        <f t="shared" si="115"/>
        <v>0</v>
      </c>
      <c r="G1046" s="20">
        <f t="shared" si="116"/>
        <v>0</v>
      </c>
      <c r="H1046" s="27">
        <f t="shared" si="119"/>
        <v>0</v>
      </c>
      <c r="S1046" s="40"/>
      <c r="T1046" s="37"/>
      <c r="U1046">
        <f t="shared" si="120"/>
        <v>0</v>
      </c>
    </row>
    <row r="1047" spans="1:21" x14ac:dyDescent="0.25">
      <c r="A1047">
        <v>1047</v>
      </c>
      <c r="B1047">
        <v>10</v>
      </c>
      <c r="C1047">
        <f t="shared" si="114"/>
        <v>0</v>
      </c>
      <c r="D1047">
        <f t="shared" si="117"/>
        <v>5</v>
      </c>
      <c r="E1047" s="2">
        <f t="shared" si="118"/>
        <v>0</v>
      </c>
      <c r="F1047" s="19">
        <f t="shared" si="115"/>
        <v>0</v>
      </c>
      <c r="G1047" s="20">
        <f t="shared" si="116"/>
        <v>0</v>
      </c>
      <c r="H1047" s="27">
        <f t="shared" si="119"/>
        <v>0</v>
      </c>
      <c r="S1047" s="40"/>
      <c r="T1047" s="37"/>
      <c r="U1047">
        <f t="shared" si="120"/>
        <v>0</v>
      </c>
    </row>
    <row r="1048" spans="1:21" x14ac:dyDescent="0.25">
      <c r="A1048">
        <v>1048</v>
      </c>
      <c r="B1048">
        <v>10</v>
      </c>
      <c r="C1048">
        <f t="shared" si="114"/>
        <v>0</v>
      </c>
      <c r="D1048">
        <f t="shared" si="117"/>
        <v>5</v>
      </c>
      <c r="E1048" s="2">
        <f t="shared" si="118"/>
        <v>0</v>
      </c>
      <c r="F1048" s="19">
        <f t="shared" si="115"/>
        <v>0</v>
      </c>
      <c r="G1048" s="20">
        <f t="shared" si="116"/>
        <v>0</v>
      </c>
      <c r="H1048" s="27">
        <f t="shared" si="119"/>
        <v>0</v>
      </c>
      <c r="S1048" s="40"/>
      <c r="T1048" s="37"/>
      <c r="U1048">
        <f t="shared" si="120"/>
        <v>0</v>
      </c>
    </row>
    <row r="1049" spans="1:21" x14ac:dyDescent="0.25">
      <c r="A1049">
        <v>1049</v>
      </c>
      <c r="B1049">
        <v>10</v>
      </c>
      <c r="C1049">
        <f t="shared" si="114"/>
        <v>0</v>
      </c>
      <c r="D1049">
        <f t="shared" si="117"/>
        <v>5</v>
      </c>
      <c r="E1049" s="2">
        <f t="shared" si="118"/>
        <v>0</v>
      </c>
      <c r="F1049" s="19">
        <f t="shared" si="115"/>
        <v>0</v>
      </c>
      <c r="G1049" s="20">
        <f t="shared" si="116"/>
        <v>0</v>
      </c>
      <c r="H1049" s="27">
        <f t="shared" si="119"/>
        <v>0</v>
      </c>
      <c r="S1049" s="40"/>
      <c r="T1049" s="37"/>
      <c r="U1049">
        <f t="shared" si="120"/>
        <v>0</v>
      </c>
    </row>
    <row r="1050" spans="1:21" x14ac:dyDescent="0.25">
      <c r="A1050">
        <v>1050</v>
      </c>
      <c r="B1050">
        <v>10</v>
      </c>
      <c r="C1050">
        <f t="shared" si="114"/>
        <v>0</v>
      </c>
      <c r="D1050">
        <f t="shared" si="117"/>
        <v>5</v>
      </c>
      <c r="E1050" s="2">
        <f t="shared" si="118"/>
        <v>0</v>
      </c>
      <c r="F1050" s="19">
        <f t="shared" si="115"/>
        <v>0</v>
      </c>
      <c r="G1050" s="20">
        <f t="shared" si="116"/>
        <v>0</v>
      </c>
      <c r="H1050" s="27">
        <f t="shared" si="119"/>
        <v>0</v>
      </c>
      <c r="S1050" s="40"/>
      <c r="T1050" s="37"/>
      <c r="U1050">
        <f t="shared" si="120"/>
        <v>0</v>
      </c>
    </row>
    <row r="1051" spans="1:21" x14ac:dyDescent="0.25">
      <c r="A1051">
        <v>1051</v>
      </c>
      <c r="B1051">
        <v>10</v>
      </c>
      <c r="C1051">
        <f t="shared" si="114"/>
        <v>0</v>
      </c>
      <c r="D1051">
        <f t="shared" si="117"/>
        <v>5</v>
      </c>
      <c r="E1051" s="2">
        <f t="shared" si="118"/>
        <v>0</v>
      </c>
      <c r="F1051" s="19">
        <f t="shared" si="115"/>
        <v>0</v>
      </c>
      <c r="G1051" s="20">
        <f t="shared" si="116"/>
        <v>0</v>
      </c>
      <c r="H1051" s="27">
        <f t="shared" si="119"/>
        <v>0</v>
      </c>
      <c r="S1051" s="40"/>
      <c r="T1051" s="37"/>
      <c r="U1051">
        <f t="shared" si="120"/>
        <v>0</v>
      </c>
    </row>
    <row r="1052" spans="1:21" x14ac:dyDescent="0.25">
      <c r="A1052">
        <v>1052</v>
      </c>
      <c r="B1052">
        <v>10</v>
      </c>
      <c r="C1052">
        <f t="shared" si="114"/>
        <v>0</v>
      </c>
      <c r="D1052">
        <f t="shared" si="117"/>
        <v>5</v>
      </c>
      <c r="E1052" s="2">
        <f t="shared" si="118"/>
        <v>0</v>
      </c>
      <c r="F1052" s="19">
        <f t="shared" si="115"/>
        <v>0</v>
      </c>
      <c r="G1052" s="20">
        <f t="shared" si="116"/>
        <v>0</v>
      </c>
      <c r="H1052" s="27">
        <f t="shared" si="119"/>
        <v>0</v>
      </c>
      <c r="S1052" s="40"/>
      <c r="T1052" s="37"/>
      <c r="U1052">
        <f t="shared" si="120"/>
        <v>0</v>
      </c>
    </row>
    <row r="1053" spans="1:21" x14ac:dyDescent="0.25">
      <c r="A1053">
        <v>1053</v>
      </c>
      <c r="B1053">
        <v>10</v>
      </c>
      <c r="C1053">
        <f t="shared" si="114"/>
        <v>0</v>
      </c>
      <c r="D1053">
        <f t="shared" si="117"/>
        <v>5</v>
      </c>
      <c r="E1053" s="2">
        <f t="shared" si="118"/>
        <v>0</v>
      </c>
      <c r="F1053" s="19">
        <f t="shared" si="115"/>
        <v>0</v>
      </c>
      <c r="G1053" s="20">
        <f t="shared" si="116"/>
        <v>0</v>
      </c>
      <c r="H1053" s="27">
        <f t="shared" si="119"/>
        <v>0</v>
      </c>
      <c r="S1053" s="40"/>
      <c r="T1053" s="37"/>
      <c r="U1053">
        <f t="shared" si="120"/>
        <v>0</v>
      </c>
    </row>
    <row r="1054" spans="1:21" x14ac:dyDescent="0.25">
      <c r="A1054">
        <v>1054</v>
      </c>
      <c r="B1054">
        <v>10</v>
      </c>
      <c r="C1054">
        <f t="shared" si="114"/>
        <v>0</v>
      </c>
      <c r="D1054">
        <f t="shared" si="117"/>
        <v>5</v>
      </c>
      <c r="E1054" s="2">
        <f t="shared" si="118"/>
        <v>0</v>
      </c>
      <c r="F1054" s="19">
        <f t="shared" si="115"/>
        <v>0</v>
      </c>
      <c r="G1054" s="20">
        <f t="shared" si="116"/>
        <v>0</v>
      </c>
      <c r="H1054" s="27">
        <f t="shared" si="119"/>
        <v>0</v>
      </c>
      <c r="S1054" s="40"/>
      <c r="T1054" s="37"/>
      <c r="U1054">
        <f t="shared" si="120"/>
        <v>0</v>
      </c>
    </row>
    <row r="1055" spans="1:21" x14ac:dyDescent="0.25">
      <c r="A1055">
        <v>1055</v>
      </c>
      <c r="B1055">
        <v>10</v>
      </c>
      <c r="C1055">
        <f t="shared" si="114"/>
        <v>0</v>
      </c>
      <c r="D1055">
        <f t="shared" si="117"/>
        <v>5</v>
      </c>
      <c r="E1055" s="2">
        <f t="shared" si="118"/>
        <v>0</v>
      </c>
      <c r="F1055" s="19">
        <f t="shared" si="115"/>
        <v>0</v>
      </c>
      <c r="G1055" s="20">
        <f t="shared" si="116"/>
        <v>0</v>
      </c>
      <c r="H1055" s="27">
        <f t="shared" si="119"/>
        <v>0</v>
      </c>
      <c r="S1055" s="40"/>
      <c r="T1055" s="37"/>
      <c r="U1055">
        <f t="shared" si="120"/>
        <v>0</v>
      </c>
    </row>
    <row r="1056" spans="1:21" x14ac:dyDescent="0.25">
      <c r="A1056">
        <v>1056</v>
      </c>
      <c r="B1056">
        <v>10</v>
      </c>
      <c r="C1056">
        <f t="shared" si="114"/>
        <v>0</v>
      </c>
      <c r="D1056">
        <f t="shared" si="117"/>
        <v>5</v>
      </c>
      <c r="E1056" s="2">
        <f t="shared" si="118"/>
        <v>0</v>
      </c>
      <c r="F1056" s="19">
        <f t="shared" si="115"/>
        <v>0</v>
      </c>
      <c r="G1056" s="20">
        <f t="shared" si="116"/>
        <v>0</v>
      </c>
      <c r="H1056" s="27">
        <f t="shared" si="119"/>
        <v>0</v>
      </c>
      <c r="S1056" s="40"/>
      <c r="T1056" s="37"/>
      <c r="U1056">
        <f t="shared" si="120"/>
        <v>0</v>
      </c>
    </row>
    <row r="1057" spans="1:21" x14ac:dyDescent="0.25">
      <c r="A1057">
        <v>1057</v>
      </c>
      <c r="B1057">
        <v>10</v>
      </c>
      <c r="C1057">
        <f t="shared" si="114"/>
        <v>0</v>
      </c>
      <c r="D1057">
        <f t="shared" si="117"/>
        <v>5</v>
      </c>
      <c r="E1057" s="2">
        <f t="shared" si="118"/>
        <v>0</v>
      </c>
      <c r="F1057" s="19">
        <f t="shared" si="115"/>
        <v>0</v>
      </c>
      <c r="G1057" s="20">
        <f t="shared" si="116"/>
        <v>0</v>
      </c>
      <c r="H1057" s="27">
        <f t="shared" si="119"/>
        <v>0</v>
      </c>
      <c r="S1057" s="40"/>
      <c r="T1057" s="37"/>
      <c r="U1057">
        <f t="shared" si="120"/>
        <v>0</v>
      </c>
    </row>
    <row r="1058" spans="1:21" x14ac:dyDescent="0.25">
      <c r="A1058">
        <v>1058</v>
      </c>
      <c r="B1058">
        <v>10</v>
      </c>
      <c r="C1058">
        <f t="shared" si="114"/>
        <v>0</v>
      </c>
      <c r="D1058">
        <f t="shared" si="117"/>
        <v>5</v>
      </c>
      <c r="E1058" s="2">
        <f t="shared" si="118"/>
        <v>0</v>
      </c>
      <c r="F1058" s="19">
        <f t="shared" si="115"/>
        <v>0</v>
      </c>
      <c r="G1058" s="20">
        <f t="shared" si="116"/>
        <v>0</v>
      </c>
      <c r="H1058" s="27">
        <f t="shared" si="119"/>
        <v>0</v>
      </c>
      <c r="S1058" s="40"/>
      <c r="T1058" s="37"/>
      <c r="U1058">
        <f t="shared" si="120"/>
        <v>0</v>
      </c>
    </row>
    <row r="1059" spans="1:21" x14ac:dyDescent="0.25">
      <c r="A1059">
        <v>1059</v>
      </c>
      <c r="B1059">
        <v>10</v>
      </c>
      <c r="C1059">
        <f t="shared" si="114"/>
        <v>0</v>
      </c>
      <c r="D1059">
        <f t="shared" si="117"/>
        <v>5</v>
      </c>
      <c r="E1059" s="2">
        <f t="shared" si="118"/>
        <v>0</v>
      </c>
      <c r="F1059" s="19">
        <f t="shared" si="115"/>
        <v>0</v>
      </c>
      <c r="G1059" s="20">
        <f t="shared" si="116"/>
        <v>0</v>
      </c>
      <c r="H1059" s="27">
        <f t="shared" si="119"/>
        <v>0</v>
      </c>
      <c r="S1059" s="40"/>
      <c r="T1059" s="37"/>
      <c r="U1059">
        <f t="shared" si="120"/>
        <v>0</v>
      </c>
    </row>
    <row r="1060" spans="1:21" x14ac:dyDescent="0.25">
      <c r="A1060">
        <v>1060</v>
      </c>
      <c r="B1060">
        <v>10</v>
      </c>
      <c r="C1060">
        <f t="shared" si="114"/>
        <v>0</v>
      </c>
      <c r="D1060">
        <f t="shared" si="117"/>
        <v>5</v>
      </c>
      <c r="E1060" s="2">
        <f t="shared" si="118"/>
        <v>0</v>
      </c>
      <c r="F1060" s="19">
        <f t="shared" si="115"/>
        <v>0</v>
      </c>
      <c r="G1060" s="20">
        <f t="shared" si="116"/>
        <v>0</v>
      </c>
      <c r="H1060" s="27">
        <f t="shared" si="119"/>
        <v>0</v>
      </c>
      <c r="S1060" s="40"/>
      <c r="T1060" s="37"/>
      <c r="U1060">
        <f t="shared" si="120"/>
        <v>0</v>
      </c>
    </row>
    <row r="1061" spans="1:21" x14ac:dyDescent="0.25">
      <c r="A1061">
        <v>1061</v>
      </c>
      <c r="B1061">
        <v>10</v>
      </c>
      <c r="C1061">
        <f t="shared" si="114"/>
        <v>0</v>
      </c>
      <c r="D1061">
        <f t="shared" si="117"/>
        <v>5</v>
      </c>
      <c r="E1061" s="2">
        <f t="shared" si="118"/>
        <v>0</v>
      </c>
      <c r="F1061" s="19">
        <f t="shared" si="115"/>
        <v>0</v>
      </c>
      <c r="G1061" s="20">
        <f t="shared" si="116"/>
        <v>0</v>
      </c>
      <c r="H1061" s="27">
        <f t="shared" si="119"/>
        <v>0</v>
      </c>
      <c r="S1061" s="40"/>
      <c r="T1061" s="37"/>
      <c r="U1061">
        <f t="shared" si="120"/>
        <v>0</v>
      </c>
    </row>
    <row r="1062" spans="1:21" x14ac:dyDescent="0.25">
      <c r="A1062">
        <v>1062</v>
      </c>
      <c r="B1062">
        <v>10</v>
      </c>
      <c r="C1062">
        <f t="shared" si="114"/>
        <v>0</v>
      </c>
      <c r="D1062">
        <f t="shared" si="117"/>
        <v>5</v>
      </c>
      <c r="E1062" s="2">
        <f t="shared" si="118"/>
        <v>0</v>
      </c>
      <c r="F1062" s="19">
        <f t="shared" si="115"/>
        <v>0</v>
      </c>
      <c r="G1062" s="20">
        <f t="shared" si="116"/>
        <v>0</v>
      </c>
      <c r="H1062" s="27">
        <f t="shared" si="119"/>
        <v>0</v>
      </c>
      <c r="S1062" s="40"/>
      <c r="T1062" s="37"/>
      <c r="U1062">
        <f t="shared" si="120"/>
        <v>0</v>
      </c>
    </row>
    <row r="1063" spans="1:21" x14ac:dyDescent="0.25">
      <c r="A1063">
        <v>1063</v>
      </c>
      <c r="B1063">
        <v>10</v>
      </c>
      <c r="C1063">
        <f t="shared" si="114"/>
        <v>0</v>
      </c>
      <c r="D1063">
        <f t="shared" si="117"/>
        <v>5</v>
      </c>
      <c r="E1063" s="2">
        <f t="shared" si="118"/>
        <v>0</v>
      </c>
      <c r="F1063" s="19">
        <f t="shared" si="115"/>
        <v>0</v>
      </c>
      <c r="G1063" s="20">
        <f t="shared" si="116"/>
        <v>0</v>
      </c>
      <c r="H1063" s="27">
        <f t="shared" si="119"/>
        <v>0</v>
      </c>
      <c r="S1063" s="40"/>
      <c r="T1063" s="37"/>
      <c r="U1063">
        <f t="shared" si="120"/>
        <v>0</v>
      </c>
    </row>
    <row r="1064" spans="1:21" x14ac:dyDescent="0.25">
      <c r="A1064">
        <v>1064</v>
      </c>
      <c r="B1064">
        <v>10</v>
      </c>
      <c r="C1064">
        <f t="shared" si="114"/>
        <v>0</v>
      </c>
      <c r="D1064">
        <f t="shared" si="117"/>
        <v>5</v>
      </c>
      <c r="E1064" s="2">
        <f t="shared" si="118"/>
        <v>0</v>
      </c>
      <c r="F1064" s="19">
        <f t="shared" si="115"/>
        <v>0</v>
      </c>
      <c r="G1064" s="20">
        <f t="shared" si="116"/>
        <v>0</v>
      </c>
      <c r="H1064" s="27">
        <f t="shared" si="119"/>
        <v>0</v>
      </c>
      <c r="S1064" s="40"/>
      <c r="T1064" s="37"/>
      <c r="U1064">
        <f t="shared" si="120"/>
        <v>0</v>
      </c>
    </row>
    <row r="1065" spans="1:21" x14ac:dyDescent="0.25">
      <c r="A1065">
        <v>1065</v>
      </c>
      <c r="B1065">
        <v>10</v>
      </c>
      <c r="C1065">
        <f t="shared" si="114"/>
        <v>0</v>
      </c>
      <c r="D1065">
        <f t="shared" si="117"/>
        <v>5</v>
      </c>
      <c r="E1065" s="2">
        <f t="shared" si="118"/>
        <v>0</v>
      </c>
      <c r="F1065" s="19">
        <f t="shared" si="115"/>
        <v>0</v>
      </c>
      <c r="G1065" s="20">
        <f t="shared" si="116"/>
        <v>0</v>
      </c>
      <c r="H1065" s="27">
        <f t="shared" si="119"/>
        <v>0</v>
      </c>
      <c r="S1065" s="40"/>
      <c r="T1065" s="37"/>
      <c r="U1065">
        <f t="shared" si="120"/>
        <v>0</v>
      </c>
    </row>
    <row r="1066" spans="1:21" x14ac:dyDescent="0.25">
      <c r="A1066">
        <v>1066</v>
      </c>
      <c r="B1066">
        <v>10</v>
      </c>
      <c r="C1066">
        <f t="shared" si="114"/>
        <v>0</v>
      </c>
      <c r="D1066">
        <f t="shared" si="117"/>
        <v>5</v>
      </c>
      <c r="E1066" s="2">
        <f t="shared" si="118"/>
        <v>0</v>
      </c>
      <c r="F1066" s="19">
        <f t="shared" si="115"/>
        <v>0</v>
      </c>
      <c r="G1066" s="20">
        <f t="shared" si="116"/>
        <v>0</v>
      </c>
      <c r="H1066" s="27">
        <f t="shared" si="119"/>
        <v>0</v>
      </c>
      <c r="S1066" s="40"/>
      <c r="T1066" s="37"/>
      <c r="U1066">
        <f t="shared" si="120"/>
        <v>0</v>
      </c>
    </row>
    <row r="1067" spans="1:21" x14ac:dyDescent="0.25">
      <c r="A1067">
        <v>1067</v>
      </c>
      <c r="B1067">
        <v>10</v>
      </c>
      <c r="C1067">
        <f t="shared" si="114"/>
        <v>0</v>
      </c>
      <c r="D1067">
        <f t="shared" si="117"/>
        <v>5</v>
      </c>
      <c r="E1067" s="2">
        <f t="shared" si="118"/>
        <v>0</v>
      </c>
      <c r="F1067" s="19">
        <f t="shared" si="115"/>
        <v>0</v>
      </c>
      <c r="G1067" s="20">
        <f t="shared" si="116"/>
        <v>0</v>
      </c>
      <c r="H1067" s="27">
        <f t="shared" si="119"/>
        <v>0</v>
      </c>
      <c r="S1067" s="40"/>
      <c r="T1067" s="37"/>
      <c r="U1067">
        <f t="shared" si="120"/>
        <v>0</v>
      </c>
    </row>
    <row r="1068" spans="1:21" x14ac:dyDescent="0.25">
      <c r="A1068">
        <v>1068</v>
      </c>
      <c r="B1068">
        <v>10</v>
      </c>
      <c r="C1068">
        <f t="shared" si="114"/>
        <v>0</v>
      </c>
      <c r="D1068">
        <f t="shared" si="117"/>
        <v>5</v>
      </c>
      <c r="E1068" s="2">
        <f t="shared" si="118"/>
        <v>0</v>
      </c>
      <c r="F1068" s="19">
        <f t="shared" si="115"/>
        <v>0</v>
      </c>
      <c r="G1068" s="20">
        <f t="shared" si="116"/>
        <v>0</v>
      </c>
      <c r="H1068" s="27">
        <f t="shared" si="119"/>
        <v>0</v>
      </c>
      <c r="S1068" s="40"/>
      <c r="T1068" s="37"/>
      <c r="U1068">
        <f t="shared" si="120"/>
        <v>0</v>
      </c>
    </row>
    <row r="1069" spans="1:21" x14ac:dyDescent="0.25">
      <c r="A1069">
        <v>1069</v>
      </c>
      <c r="B1069">
        <v>10</v>
      </c>
      <c r="C1069">
        <f t="shared" si="114"/>
        <v>0</v>
      </c>
      <c r="D1069">
        <f t="shared" si="117"/>
        <v>5</v>
      </c>
      <c r="E1069" s="2">
        <f t="shared" si="118"/>
        <v>0</v>
      </c>
      <c r="F1069" s="19">
        <f t="shared" si="115"/>
        <v>0</v>
      </c>
      <c r="G1069" s="20">
        <f t="shared" si="116"/>
        <v>0</v>
      </c>
      <c r="H1069" s="27">
        <f t="shared" si="119"/>
        <v>0</v>
      </c>
      <c r="S1069" s="40"/>
      <c r="T1069" s="37"/>
      <c r="U1069">
        <f t="shared" si="120"/>
        <v>0</v>
      </c>
    </row>
    <row r="1070" spans="1:21" x14ac:dyDescent="0.25">
      <c r="A1070">
        <v>1070</v>
      </c>
      <c r="B1070">
        <v>10</v>
      </c>
      <c r="C1070">
        <f t="shared" si="114"/>
        <v>0</v>
      </c>
      <c r="D1070">
        <f t="shared" si="117"/>
        <v>5</v>
      </c>
      <c r="E1070" s="2">
        <f t="shared" si="118"/>
        <v>0</v>
      </c>
      <c r="F1070" s="19">
        <f t="shared" si="115"/>
        <v>0</v>
      </c>
      <c r="G1070" s="20">
        <f t="shared" si="116"/>
        <v>0</v>
      </c>
      <c r="H1070" s="27">
        <f t="shared" si="119"/>
        <v>0</v>
      </c>
      <c r="S1070" s="40"/>
      <c r="T1070" s="37"/>
      <c r="U1070">
        <f t="shared" si="120"/>
        <v>0</v>
      </c>
    </row>
    <row r="1071" spans="1:21" x14ac:dyDescent="0.25">
      <c r="A1071">
        <v>1071</v>
      </c>
      <c r="B1071">
        <v>10</v>
      </c>
      <c r="C1071">
        <f t="shared" si="114"/>
        <v>0</v>
      </c>
      <c r="D1071">
        <f t="shared" si="117"/>
        <v>5</v>
      </c>
      <c r="E1071" s="2">
        <f t="shared" si="118"/>
        <v>0</v>
      </c>
      <c r="F1071" s="19">
        <f t="shared" si="115"/>
        <v>0</v>
      </c>
      <c r="G1071" s="20">
        <f t="shared" si="116"/>
        <v>0</v>
      </c>
      <c r="H1071" s="27">
        <f t="shared" si="119"/>
        <v>0</v>
      </c>
      <c r="S1071" s="40"/>
      <c r="T1071" s="37"/>
      <c r="U1071">
        <f t="shared" si="120"/>
        <v>0</v>
      </c>
    </row>
    <row r="1072" spans="1:21" x14ac:dyDescent="0.25">
      <c r="A1072">
        <v>1072</v>
      </c>
      <c r="B1072">
        <v>10</v>
      </c>
      <c r="C1072">
        <f t="shared" si="114"/>
        <v>0</v>
      </c>
      <c r="D1072">
        <f t="shared" si="117"/>
        <v>5</v>
      </c>
      <c r="E1072" s="2">
        <f t="shared" si="118"/>
        <v>0</v>
      </c>
      <c r="F1072" s="19">
        <f t="shared" si="115"/>
        <v>0</v>
      </c>
      <c r="G1072" s="20">
        <f t="shared" si="116"/>
        <v>0</v>
      </c>
      <c r="H1072" s="27">
        <f t="shared" si="119"/>
        <v>0</v>
      </c>
      <c r="S1072" s="40"/>
      <c r="T1072" s="37"/>
      <c r="U1072">
        <f t="shared" si="120"/>
        <v>0</v>
      </c>
    </row>
    <row r="1073" spans="1:21" x14ac:dyDescent="0.25">
      <c r="A1073">
        <v>1073</v>
      </c>
      <c r="B1073">
        <v>10</v>
      </c>
      <c r="C1073">
        <f t="shared" si="114"/>
        <v>0</v>
      </c>
      <c r="D1073">
        <f t="shared" si="117"/>
        <v>5</v>
      </c>
      <c r="E1073" s="2">
        <f t="shared" si="118"/>
        <v>0</v>
      </c>
      <c r="F1073" s="19">
        <f t="shared" si="115"/>
        <v>0</v>
      </c>
      <c r="G1073" s="20">
        <f t="shared" si="116"/>
        <v>0</v>
      </c>
      <c r="H1073" s="27">
        <f t="shared" si="119"/>
        <v>0</v>
      </c>
      <c r="S1073" s="40"/>
      <c r="T1073" s="37"/>
      <c r="U1073">
        <f t="shared" si="120"/>
        <v>0</v>
      </c>
    </row>
    <row r="1074" spans="1:21" x14ac:dyDescent="0.25">
      <c r="A1074">
        <v>1074</v>
      </c>
      <c r="B1074">
        <v>10</v>
      </c>
      <c r="C1074">
        <f t="shared" si="114"/>
        <v>0</v>
      </c>
      <c r="D1074">
        <f t="shared" si="117"/>
        <v>5</v>
      </c>
      <c r="E1074" s="2">
        <f t="shared" si="118"/>
        <v>0</v>
      </c>
      <c r="F1074" s="19">
        <f t="shared" si="115"/>
        <v>0</v>
      </c>
      <c r="G1074" s="20">
        <f t="shared" si="116"/>
        <v>0</v>
      </c>
      <c r="H1074" s="27">
        <f t="shared" si="119"/>
        <v>0</v>
      </c>
      <c r="S1074" s="40"/>
      <c r="T1074" s="37"/>
      <c r="U1074">
        <f t="shared" si="120"/>
        <v>0</v>
      </c>
    </row>
    <row r="1075" spans="1:21" x14ac:dyDescent="0.25">
      <c r="A1075">
        <v>1075</v>
      </c>
      <c r="B1075">
        <v>10</v>
      </c>
      <c r="C1075">
        <f t="shared" si="114"/>
        <v>0</v>
      </c>
      <c r="D1075">
        <f t="shared" si="117"/>
        <v>5</v>
      </c>
      <c r="E1075" s="2">
        <f t="shared" si="118"/>
        <v>0</v>
      </c>
      <c r="F1075" s="19">
        <f t="shared" si="115"/>
        <v>0</v>
      </c>
      <c r="G1075" s="20">
        <f t="shared" si="116"/>
        <v>0</v>
      </c>
      <c r="H1075" s="27">
        <f t="shared" si="119"/>
        <v>0</v>
      </c>
      <c r="S1075" s="40"/>
      <c r="T1075" s="37"/>
      <c r="U1075">
        <f t="shared" si="120"/>
        <v>0</v>
      </c>
    </row>
    <row r="1076" spans="1:21" x14ac:dyDescent="0.25">
      <c r="A1076">
        <v>1076</v>
      </c>
      <c r="B1076">
        <v>10</v>
      </c>
      <c r="C1076">
        <f t="shared" si="114"/>
        <v>0</v>
      </c>
      <c r="D1076">
        <f t="shared" si="117"/>
        <v>5</v>
      </c>
      <c r="E1076" s="2">
        <f t="shared" si="118"/>
        <v>0</v>
      </c>
      <c r="F1076" s="19">
        <f t="shared" si="115"/>
        <v>0</v>
      </c>
      <c r="G1076" s="20">
        <f t="shared" si="116"/>
        <v>0</v>
      </c>
      <c r="H1076" s="27">
        <f t="shared" si="119"/>
        <v>0</v>
      </c>
      <c r="S1076" s="40"/>
      <c r="T1076" s="37"/>
      <c r="U1076">
        <f t="shared" si="120"/>
        <v>0</v>
      </c>
    </row>
    <row r="1077" spans="1:21" x14ac:dyDescent="0.25">
      <c r="A1077">
        <v>1077</v>
      </c>
      <c r="B1077">
        <v>10</v>
      </c>
      <c r="C1077">
        <f t="shared" si="114"/>
        <v>0</v>
      </c>
      <c r="D1077">
        <f t="shared" si="117"/>
        <v>5</v>
      </c>
      <c r="E1077" s="2">
        <f t="shared" si="118"/>
        <v>0</v>
      </c>
      <c r="F1077" s="19">
        <f t="shared" si="115"/>
        <v>0</v>
      </c>
      <c r="G1077" s="20">
        <f t="shared" si="116"/>
        <v>0</v>
      </c>
      <c r="H1077" s="27">
        <f t="shared" si="119"/>
        <v>0</v>
      </c>
      <c r="S1077" s="40"/>
      <c r="T1077" s="37"/>
      <c r="U1077">
        <f t="shared" si="120"/>
        <v>0</v>
      </c>
    </row>
    <row r="1078" spans="1:21" x14ac:dyDescent="0.25">
      <c r="A1078">
        <v>1078</v>
      </c>
      <c r="B1078">
        <v>10</v>
      </c>
      <c r="C1078">
        <f t="shared" si="114"/>
        <v>0</v>
      </c>
      <c r="D1078">
        <f t="shared" si="117"/>
        <v>5</v>
      </c>
      <c r="E1078" s="2">
        <f t="shared" si="118"/>
        <v>0</v>
      </c>
      <c r="F1078" s="19">
        <f t="shared" si="115"/>
        <v>0</v>
      </c>
      <c r="G1078" s="20">
        <f t="shared" si="116"/>
        <v>0</v>
      </c>
      <c r="H1078" s="27">
        <f t="shared" si="119"/>
        <v>0</v>
      </c>
      <c r="S1078" s="40"/>
      <c r="T1078" s="37"/>
      <c r="U1078">
        <f t="shared" si="120"/>
        <v>0</v>
      </c>
    </row>
    <row r="1079" spans="1:21" x14ac:dyDescent="0.25">
      <c r="A1079">
        <v>1079</v>
      </c>
      <c r="B1079">
        <v>10</v>
      </c>
      <c r="C1079">
        <f t="shared" si="114"/>
        <v>0</v>
      </c>
      <c r="D1079">
        <f t="shared" si="117"/>
        <v>5</v>
      </c>
      <c r="E1079" s="2">
        <f t="shared" si="118"/>
        <v>0</v>
      </c>
      <c r="F1079" s="19">
        <f t="shared" si="115"/>
        <v>0</v>
      </c>
      <c r="G1079" s="20">
        <f t="shared" si="116"/>
        <v>0</v>
      </c>
      <c r="H1079" s="27">
        <f t="shared" si="119"/>
        <v>0</v>
      </c>
      <c r="S1079" s="40"/>
      <c r="T1079" s="37"/>
      <c r="U1079">
        <f t="shared" si="120"/>
        <v>0</v>
      </c>
    </row>
    <row r="1080" spans="1:21" x14ac:dyDescent="0.25">
      <c r="A1080">
        <v>1080</v>
      </c>
      <c r="B1080">
        <v>10</v>
      </c>
      <c r="C1080">
        <f t="shared" si="114"/>
        <v>0</v>
      </c>
      <c r="D1080">
        <f t="shared" si="117"/>
        <v>5</v>
      </c>
      <c r="E1080" s="2">
        <f t="shared" si="118"/>
        <v>0</v>
      </c>
      <c r="F1080" s="19">
        <f t="shared" si="115"/>
        <v>0</v>
      </c>
      <c r="G1080" s="20">
        <f t="shared" si="116"/>
        <v>0</v>
      </c>
      <c r="H1080" s="27">
        <f t="shared" si="119"/>
        <v>0</v>
      </c>
      <c r="S1080" s="40"/>
      <c r="T1080" s="37"/>
      <c r="U1080">
        <f t="shared" si="120"/>
        <v>0</v>
      </c>
    </row>
    <row r="1081" spans="1:21" x14ac:dyDescent="0.25">
      <c r="A1081">
        <v>1081</v>
      </c>
      <c r="B1081">
        <v>10</v>
      </c>
      <c r="C1081">
        <f t="shared" si="114"/>
        <v>0</v>
      </c>
      <c r="D1081">
        <f t="shared" si="117"/>
        <v>5</v>
      </c>
      <c r="E1081" s="2">
        <f t="shared" si="118"/>
        <v>0</v>
      </c>
      <c r="F1081" s="19">
        <f t="shared" si="115"/>
        <v>0</v>
      </c>
      <c r="G1081" s="20">
        <f t="shared" si="116"/>
        <v>0</v>
      </c>
      <c r="H1081" s="27">
        <f t="shared" si="119"/>
        <v>0</v>
      </c>
      <c r="S1081" s="40"/>
      <c r="T1081" s="37"/>
      <c r="U1081">
        <f t="shared" si="120"/>
        <v>0</v>
      </c>
    </row>
    <row r="1082" spans="1:21" x14ac:dyDescent="0.25">
      <c r="A1082">
        <v>1082</v>
      </c>
      <c r="B1082">
        <v>10</v>
      </c>
      <c r="C1082">
        <f t="shared" si="114"/>
        <v>0</v>
      </c>
      <c r="D1082">
        <f t="shared" si="117"/>
        <v>5</v>
      </c>
      <c r="E1082" s="2">
        <f t="shared" si="118"/>
        <v>0</v>
      </c>
      <c r="F1082" s="19">
        <f t="shared" si="115"/>
        <v>0</v>
      </c>
      <c r="G1082" s="20">
        <f t="shared" si="116"/>
        <v>0</v>
      </c>
      <c r="H1082" s="27">
        <f t="shared" si="119"/>
        <v>0</v>
      </c>
      <c r="S1082" s="40"/>
      <c r="T1082" s="37"/>
      <c r="U1082">
        <f t="shared" si="120"/>
        <v>0</v>
      </c>
    </row>
    <row r="1083" spans="1:21" x14ac:dyDescent="0.25">
      <c r="A1083">
        <v>1083</v>
      </c>
      <c r="B1083">
        <v>10</v>
      </c>
      <c r="C1083">
        <f t="shared" si="114"/>
        <v>0</v>
      </c>
      <c r="D1083">
        <f t="shared" si="117"/>
        <v>5</v>
      </c>
      <c r="E1083" s="2">
        <f t="shared" si="118"/>
        <v>0</v>
      </c>
      <c r="F1083" s="19">
        <f t="shared" si="115"/>
        <v>0</v>
      </c>
      <c r="G1083" s="20">
        <f t="shared" si="116"/>
        <v>0</v>
      </c>
      <c r="H1083" s="27">
        <f t="shared" si="119"/>
        <v>0</v>
      </c>
      <c r="S1083" s="40"/>
      <c r="T1083" s="37"/>
      <c r="U1083">
        <f t="shared" si="120"/>
        <v>0</v>
      </c>
    </row>
    <row r="1084" spans="1:21" x14ac:dyDescent="0.25">
      <c r="A1084">
        <v>1084</v>
      </c>
      <c r="B1084">
        <v>10</v>
      </c>
      <c r="C1084">
        <f t="shared" si="114"/>
        <v>0</v>
      </c>
      <c r="D1084">
        <f t="shared" si="117"/>
        <v>5</v>
      </c>
      <c r="E1084" s="2">
        <f t="shared" si="118"/>
        <v>0</v>
      </c>
      <c r="F1084" s="19">
        <f t="shared" si="115"/>
        <v>0</v>
      </c>
      <c r="G1084" s="20">
        <f t="shared" si="116"/>
        <v>0</v>
      </c>
      <c r="H1084" s="27">
        <f t="shared" si="119"/>
        <v>0</v>
      </c>
      <c r="S1084" s="40"/>
      <c r="T1084" s="37"/>
      <c r="U1084">
        <f t="shared" si="120"/>
        <v>0</v>
      </c>
    </row>
    <row r="1085" spans="1:21" x14ac:dyDescent="0.25">
      <c r="A1085">
        <v>1085</v>
      </c>
      <c r="B1085">
        <v>10</v>
      </c>
      <c r="C1085">
        <f t="shared" si="114"/>
        <v>0</v>
      </c>
      <c r="D1085">
        <f t="shared" si="117"/>
        <v>5</v>
      </c>
      <c r="E1085" s="2">
        <f t="shared" si="118"/>
        <v>0</v>
      </c>
      <c r="F1085" s="19">
        <f t="shared" si="115"/>
        <v>0</v>
      </c>
      <c r="G1085" s="20">
        <f t="shared" si="116"/>
        <v>0</v>
      </c>
      <c r="H1085" s="27">
        <f t="shared" si="119"/>
        <v>0</v>
      </c>
      <c r="S1085" s="40"/>
      <c r="T1085" s="37"/>
      <c r="U1085">
        <f t="shared" si="120"/>
        <v>0</v>
      </c>
    </row>
    <row r="1086" spans="1:21" x14ac:dyDescent="0.25">
      <c r="A1086">
        <v>1086</v>
      </c>
      <c r="B1086">
        <v>10</v>
      </c>
      <c r="C1086">
        <f t="shared" si="114"/>
        <v>0</v>
      </c>
      <c r="D1086">
        <f t="shared" si="117"/>
        <v>5</v>
      </c>
      <c r="E1086" s="2">
        <f t="shared" si="118"/>
        <v>0</v>
      </c>
      <c r="F1086" s="19">
        <f t="shared" si="115"/>
        <v>0</v>
      </c>
      <c r="G1086" s="20">
        <f t="shared" si="116"/>
        <v>0</v>
      </c>
      <c r="H1086" s="27">
        <f t="shared" si="119"/>
        <v>0</v>
      </c>
      <c r="S1086" s="40"/>
      <c r="T1086" s="37"/>
      <c r="U1086">
        <f t="shared" si="120"/>
        <v>0</v>
      </c>
    </row>
    <row r="1087" spans="1:21" x14ac:dyDescent="0.25">
      <c r="A1087">
        <v>1087</v>
      </c>
      <c r="B1087">
        <v>10</v>
      </c>
      <c r="C1087">
        <f t="shared" si="114"/>
        <v>0</v>
      </c>
      <c r="D1087">
        <f t="shared" si="117"/>
        <v>5</v>
      </c>
      <c r="E1087" s="2">
        <f t="shared" si="118"/>
        <v>0</v>
      </c>
      <c r="F1087" s="19">
        <f t="shared" si="115"/>
        <v>0</v>
      </c>
      <c r="G1087" s="20">
        <f t="shared" si="116"/>
        <v>0</v>
      </c>
      <c r="H1087" s="27">
        <f t="shared" si="119"/>
        <v>0</v>
      </c>
      <c r="S1087" s="40"/>
      <c r="T1087" s="37"/>
      <c r="U1087">
        <f t="shared" si="120"/>
        <v>0</v>
      </c>
    </row>
    <row r="1088" spans="1:21" x14ac:dyDescent="0.25">
      <c r="A1088">
        <v>1088</v>
      </c>
      <c r="B1088">
        <v>10</v>
      </c>
      <c r="C1088">
        <f t="shared" si="114"/>
        <v>0</v>
      </c>
      <c r="D1088">
        <f t="shared" si="117"/>
        <v>5</v>
      </c>
      <c r="E1088" s="2">
        <f t="shared" si="118"/>
        <v>0</v>
      </c>
      <c r="F1088" s="19">
        <f t="shared" si="115"/>
        <v>0</v>
      </c>
      <c r="G1088" s="20">
        <f t="shared" si="116"/>
        <v>0</v>
      </c>
      <c r="H1088" s="27">
        <f t="shared" si="119"/>
        <v>0</v>
      </c>
      <c r="S1088" s="40"/>
      <c r="T1088" s="37"/>
      <c r="U1088">
        <f t="shared" si="120"/>
        <v>0</v>
      </c>
    </row>
    <row r="1089" spans="1:21" x14ac:dyDescent="0.25">
      <c r="A1089">
        <v>1089</v>
      </c>
      <c r="B1089">
        <v>10</v>
      </c>
      <c r="C1089">
        <f t="shared" ref="C1089:C1152" si="121">S1093</f>
        <v>0</v>
      </c>
      <c r="D1089">
        <f t="shared" si="117"/>
        <v>5</v>
      </c>
      <c r="E1089" s="2">
        <f t="shared" si="118"/>
        <v>0</v>
      </c>
      <c r="F1089" s="19">
        <f t="shared" ref="F1089:F1152" si="122">(E1089/$K$1)*100</f>
        <v>0</v>
      </c>
      <c r="G1089" s="20">
        <f t="shared" ref="G1089:G1152" si="123">F1089+G1090</f>
        <v>0</v>
      </c>
      <c r="H1089" s="27">
        <f t="shared" si="119"/>
        <v>0</v>
      </c>
      <c r="S1089" s="40"/>
      <c r="T1089" s="37"/>
      <c r="U1089">
        <f t="shared" si="120"/>
        <v>0</v>
      </c>
    </row>
    <row r="1090" spans="1:21" x14ac:dyDescent="0.25">
      <c r="A1090">
        <v>1090</v>
      </c>
      <c r="B1090">
        <v>10</v>
      </c>
      <c r="C1090">
        <f t="shared" si="121"/>
        <v>0</v>
      </c>
      <c r="D1090">
        <f t="shared" ref="D1090:D1153" si="124">C1090+(B1090/2)</f>
        <v>5</v>
      </c>
      <c r="E1090" s="2">
        <f t="shared" ref="E1090:E1153" si="125">U1094</f>
        <v>0</v>
      </c>
      <c r="F1090" s="19">
        <f t="shared" si="122"/>
        <v>0</v>
      </c>
      <c r="G1090" s="20">
        <f t="shared" si="123"/>
        <v>0</v>
      </c>
      <c r="H1090" s="27">
        <f t="shared" ref="H1090:H1153" si="126">D1090*E1090</f>
        <v>0</v>
      </c>
      <c r="S1090" s="40"/>
      <c r="T1090" s="37"/>
      <c r="U1090">
        <f t="shared" si="120"/>
        <v>0</v>
      </c>
    </row>
    <row r="1091" spans="1:21" x14ac:dyDescent="0.25">
      <c r="A1091">
        <v>1091</v>
      </c>
      <c r="B1091">
        <v>10</v>
      </c>
      <c r="C1091">
        <f t="shared" si="121"/>
        <v>0</v>
      </c>
      <c r="D1091">
        <f t="shared" si="124"/>
        <v>5</v>
      </c>
      <c r="E1091" s="2">
        <f t="shared" si="125"/>
        <v>0</v>
      </c>
      <c r="F1091" s="19">
        <f t="shared" si="122"/>
        <v>0</v>
      </c>
      <c r="G1091" s="20">
        <f t="shared" si="123"/>
        <v>0</v>
      </c>
      <c r="H1091" s="27">
        <f t="shared" si="126"/>
        <v>0</v>
      </c>
      <c r="S1091" s="40"/>
      <c r="T1091" s="37"/>
      <c r="U1091">
        <f t="shared" si="120"/>
        <v>0</v>
      </c>
    </row>
    <row r="1092" spans="1:21" x14ac:dyDescent="0.25">
      <c r="A1092">
        <v>1092</v>
      </c>
      <c r="B1092">
        <v>10</v>
      </c>
      <c r="C1092">
        <f t="shared" si="121"/>
        <v>0</v>
      </c>
      <c r="D1092">
        <f t="shared" si="124"/>
        <v>5</v>
      </c>
      <c r="E1092" s="2">
        <f t="shared" si="125"/>
        <v>0</v>
      </c>
      <c r="F1092" s="19">
        <f t="shared" si="122"/>
        <v>0</v>
      </c>
      <c r="G1092" s="20">
        <f t="shared" si="123"/>
        <v>0</v>
      </c>
      <c r="H1092" s="27">
        <f t="shared" si="126"/>
        <v>0</v>
      </c>
      <c r="S1092" s="40"/>
      <c r="T1092" s="37"/>
      <c r="U1092">
        <f t="shared" si="120"/>
        <v>0</v>
      </c>
    </row>
    <row r="1093" spans="1:21" x14ac:dyDescent="0.25">
      <c r="A1093">
        <v>1093</v>
      </c>
      <c r="B1093">
        <v>10</v>
      </c>
      <c r="C1093">
        <f t="shared" si="121"/>
        <v>0</v>
      </c>
      <c r="D1093">
        <f t="shared" si="124"/>
        <v>5</v>
      </c>
      <c r="E1093" s="2">
        <f t="shared" si="125"/>
        <v>0</v>
      </c>
      <c r="F1093" s="19">
        <f t="shared" si="122"/>
        <v>0</v>
      </c>
      <c r="G1093" s="20">
        <f t="shared" si="123"/>
        <v>0</v>
      </c>
      <c r="H1093" s="27">
        <f t="shared" si="126"/>
        <v>0</v>
      </c>
      <c r="S1093" s="40"/>
      <c r="T1093" s="37"/>
      <c r="U1093">
        <f t="shared" ref="U1093:U1156" si="127">T1093*$U$3</f>
        <v>0</v>
      </c>
    </row>
    <row r="1094" spans="1:21" x14ac:dyDescent="0.25">
      <c r="A1094">
        <v>1094</v>
      </c>
      <c r="B1094">
        <v>10</v>
      </c>
      <c r="C1094">
        <f t="shared" si="121"/>
        <v>0</v>
      </c>
      <c r="D1094">
        <f t="shared" si="124"/>
        <v>5</v>
      </c>
      <c r="E1094" s="2">
        <f t="shared" si="125"/>
        <v>0</v>
      </c>
      <c r="F1094" s="19">
        <f t="shared" si="122"/>
        <v>0</v>
      </c>
      <c r="G1094" s="20">
        <f t="shared" si="123"/>
        <v>0</v>
      </c>
      <c r="H1094" s="27">
        <f t="shared" si="126"/>
        <v>0</v>
      </c>
      <c r="S1094" s="40"/>
      <c r="T1094" s="37"/>
      <c r="U1094">
        <f t="shared" si="127"/>
        <v>0</v>
      </c>
    </row>
    <row r="1095" spans="1:21" x14ac:dyDescent="0.25">
      <c r="A1095">
        <v>1095</v>
      </c>
      <c r="B1095">
        <v>10</v>
      </c>
      <c r="C1095">
        <f t="shared" si="121"/>
        <v>0</v>
      </c>
      <c r="D1095">
        <f t="shared" si="124"/>
        <v>5</v>
      </c>
      <c r="E1095" s="2">
        <f t="shared" si="125"/>
        <v>0</v>
      </c>
      <c r="F1095" s="19">
        <f t="shared" si="122"/>
        <v>0</v>
      </c>
      <c r="G1095" s="20">
        <f t="shared" si="123"/>
        <v>0</v>
      </c>
      <c r="H1095" s="27">
        <f t="shared" si="126"/>
        <v>0</v>
      </c>
      <c r="S1095" s="40"/>
      <c r="T1095" s="37"/>
      <c r="U1095">
        <f t="shared" si="127"/>
        <v>0</v>
      </c>
    </row>
    <row r="1096" spans="1:21" x14ac:dyDescent="0.25">
      <c r="A1096">
        <v>1096</v>
      </c>
      <c r="B1096">
        <v>10</v>
      </c>
      <c r="C1096">
        <f t="shared" si="121"/>
        <v>0</v>
      </c>
      <c r="D1096">
        <f t="shared" si="124"/>
        <v>5</v>
      </c>
      <c r="E1096" s="2">
        <f t="shared" si="125"/>
        <v>0</v>
      </c>
      <c r="F1096" s="19">
        <f t="shared" si="122"/>
        <v>0</v>
      </c>
      <c r="G1096" s="20">
        <f t="shared" si="123"/>
        <v>0</v>
      </c>
      <c r="H1096" s="27">
        <f t="shared" si="126"/>
        <v>0</v>
      </c>
      <c r="S1096" s="40"/>
      <c r="T1096" s="37"/>
      <c r="U1096">
        <f t="shared" si="127"/>
        <v>0</v>
      </c>
    </row>
    <row r="1097" spans="1:21" x14ac:dyDescent="0.25">
      <c r="A1097">
        <v>1097</v>
      </c>
      <c r="B1097">
        <v>10</v>
      </c>
      <c r="C1097">
        <f t="shared" si="121"/>
        <v>0</v>
      </c>
      <c r="D1097">
        <f t="shared" si="124"/>
        <v>5</v>
      </c>
      <c r="E1097" s="2">
        <f t="shared" si="125"/>
        <v>0</v>
      </c>
      <c r="F1097" s="19">
        <f t="shared" si="122"/>
        <v>0</v>
      </c>
      <c r="G1097" s="20">
        <f t="shared" si="123"/>
        <v>0</v>
      </c>
      <c r="H1097" s="27">
        <f t="shared" si="126"/>
        <v>0</v>
      </c>
      <c r="S1097" s="40"/>
      <c r="T1097" s="37"/>
      <c r="U1097">
        <f t="shared" si="127"/>
        <v>0</v>
      </c>
    </row>
    <row r="1098" spans="1:21" x14ac:dyDescent="0.25">
      <c r="A1098">
        <v>1098</v>
      </c>
      <c r="B1098">
        <v>10</v>
      </c>
      <c r="C1098">
        <f t="shared" si="121"/>
        <v>0</v>
      </c>
      <c r="D1098">
        <f t="shared" si="124"/>
        <v>5</v>
      </c>
      <c r="E1098" s="2">
        <f t="shared" si="125"/>
        <v>0</v>
      </c>
      <c r="F1098" s="19">
        <f t="shared" si="122"/>
        <v>0</v>
      </c>
      <c r="G1098" s="20">
        <f t="shared" si="123"/>
        <v>0</v>
      </c>
      <c r="H1098" s="27">
        <f t="shared" si="126"/>
        <v>0</v>
      </c>
      <c r="S1098" s="40"/>
      <c r="T1098" s="37"/>
      <c r="U1098">
        <f t="shared" si="127"/>
        <v>0</v>
      </c>
    </row>
    <row r="1099" spans="1:21" x14ac:dyDescent="0.25">
      <c r="A1099">
        <v>1099</v>
      </c>
      <c r="B1099">
        <v>10</v>
      </c>
      <c r="C1099">
        <f t="shared" si="121"/>
        <v>0</v>
      </c>
      <c r="D1099">
        <f t="shared" si="124"/>
        <v>5</v>
      </c>
      <c r="E1099" s="2">
        <f t="shared" si="125"/>
        <v>0</v>
      </c>
      <c r="F1099" s="19">
        <f t="shared" si="122"/>
        <v>0</v>
      </c>
      <c r="G1099" s="20">
        <f t="shared" si="123"/>
        <v>0</v>
      </c>
      <c r="H1099" s="27">
        <f t="shared" si="126"/>
        <v>0</v>
      </c>
      <c r="S1099" s="40"/>
      <c r="T1099" s="37"/>
      <c r="U1099">
        <f t="shared" si="127"/>
        <v>0</v>
      </c>
    </row>
    <row r="1100" spans="1:21" x14ac:dyDescent="0.25">
      <c r="A1100">
        <v>1100</v>
      </c>
      <c r="B1100">
        <v>10</v>
      </c>
      <c r="C1100">
        <f t="shared" si="121"/>
        <v>0</v>
      </c>
      <c r="D1100">
        <f t="shared" si="124"/>
        <v>5</v>
      </c>
      <c r="E1100" s="2">
        <f t="shared" si="125"/>
        <v>0</v>
      </c>
      <c r="F1100" s="19">
        <f t="shared" si="122"/>
        <v>0</v>
      </c>
      <c r="G1100" s="20">
        <f t="shared" si="123"/>
        <v>0</v>
      </c>
      <c r="H1100" s="27">
        <f t="shared" si="126"/>
        <v>0</v>
      </c>
      <c r="S1100" s="40"/>
      <c r="T1100" s="37"/>
      <c r="U1100">
        <f t="shared" si="127"/>
        <v>0</v>
      </c>
    </row>
    <row r="1101" spans="1:21" x14ac:dyDescent="0.25">
      <c r="A1101">
        <v>1101</v>
      </c>
      <c r="B1101">
        <v>10</v>
      </c>
      <c r="C1101">
        <f t="shared" si="121"/>
        <v>0</v>
      </c>
      <c r="D1101">
        <f t="shared" si="124"/>
        <v>5</v>
      </c>
      <c r="E1101" s="2">
        <f t="shared" si="125"/>
        <v>0</v>
      </c>
      <c r="F1101" s="19">
        <f t="shared" si="122"/>
        <v>0</v>
      </c>
      <c r="G1101" s="20">
        <f t="shared" si="123"/>
        <v>0</v>
      </c>
      <c r="H1101" s="27">
        <f t="shared" si="126"/>
        <v>0</v>
      </c>
      <c r="S1101" s="40"/>
      <c r="T1101" s="37"/>
      <c r="U1101">
        <f t="shared" si="127"/>
        <v>0</v>
      </c>
    </row>
    <row r="1102" spans="1:21" x14ac:dyDescent="0.25">
      <c r="A1102">
        <v>1102</v>
      </c>
      <c r="B1102">
        <v>10</v>
      </c>
      <c r="C1102">
        <f t="shared" si="121"/>
        <v>0</v>
      </c>
      <c r="D1102">
        <f t="shared" si="124"/>
        <v>5</v>
      </c>
      <c r="E1102" s="2">
        <f t="shared" si="125"/>
        <v>0</v>
      </c>
      <c r="F1102" s="19">
        <f t="shared" si="122"/>
        <v>0</v>
      </c>
      <c r="G1102" s="20">
        <f t="shared" si="123"/>
        <v>0</v>
      </c>
      <c r="H1102" s="27">
        <f t="shared" si="126"/>
        <v>0</v>
      </c>
      <c r="S1102" s="40"/>
      <c r="T1102" s="37"/>
      <c r="U1102">
        <f t="shared" si="127"/>
        <v>0</v>
      </c>
    </row>
    <row r="1103" spans="1:21" x14ac:dyDescent="0.25">
      <c r="A1103">
        <v>1103</v>
      </c>
      <c r="B1103">
        <v>10</v>
      </c>
      <c r="C1103">
        <f t="shared" si="121"/>
        <v>0</v>
      </c>
      <c r="D1103">
        <f t="shared" si="124"/>
        <v>5</v>
      </c>
      <c r="E1103" s="2">
        <f t="shared" si="125"/>
        <v>0</v>
      </c>
      <c r="F1103" s="19">
        <f t="shared" si="122"/>
        <v>0</v>
      </c>
      <c r="G1103" s="20">
        <f t="shared" si="123"/>
        <v>0</v>
      </c>
      <c r="H1103" s="27">
        <f t="shared" si="126"/>
        <v>0</v>
      </c>
      <c r="S1103" s="40"/>
      <c r="T1103" s="37"/>
      <c r="U1103">
        <f t="shared" si="127"/>
        <v>0</v>
      </c>
    </row>
    <row r="1104" spans="1:21" x14ac:dyDescent="0.25">
      <c r="A1104">
        <v>1104</v>
      </c>
      <c r="B1104">
        <v>10</v>
      </c>
      <c r="C1104">
        <f t="shared" si="121"/>
        <v>0</v>
      </c>
      <c r="D1104">
        <f t="shared" si="124"/>
        <v>5</v>
      </c>
      <c r="E1104" s="2">
        <f t="shared" si="125"/>
        <v>0</v>
      </c>
      <c r="F1104" s="19">
        <f t="shared" si="122"/>
        <v>0</v>
      </c>
      <c r="G1104" s="20">
        <f t="shared" si="123"/>
        <v>0</v>
      </c>
      <c r="H1104" s="27">
        <f t="shared" si="126"/>
        <v>0</v>
      </c>
      <c r="S1104" s="40"/>
      <c r="T1104" s="37"/>
      <c r="U1104">
        <f t="shared" si="127"/>
        <v>0</v>
      </c>
    </row>
    <row r="1105" spans="1:21" x14ac:dyDescent="0.25">
      <c r="A1105">
        <v>1105</v>
      </c>
      <c r="B1105">
        <v>10</v>
      </c>
      <c r="C1105">
        <f t="shared" si="121"/>
        <v>0</v>
      </c>
      <c r="D1105">
        <f t="shared" si="124"/>
        <v>5</v>
      </c>
      <c r="E1105" s="2">
        <f t="shared" si="125"/>
        <v>0</v>
      </c>
      <c r="F1105" s="19">
        <f t="shared" si="122"/>
        <v>0</v>
      </c>
      <c r="G1105" s="20">
        <f t="shared" si="123"/>
        <v>0</v>
      </c>
      <c r="H1105" s="27">
        <f t="shared" si="126"/>
        <v>0</v>
      </c>
      <c r="S1105" s="40"/>
      <c r="T1105" s="37"/>
      <c r="U1105">
        <f t="shared" si="127"/>
        <v>0</v>
      </c>
    </row>
    <row r="1106" spans="1:21" x14ac:dyDescent="0.25">
      <c r="A1106">
        <v>1106</v>
      </c>
      <c r="B1106">
        <v>10</v>
      </c>
      <c r="C1106">
        <f t="shared" si="121"/>
        <v>0</v>
      </c>
      <c r="D1106">
        <f t="shared" si="124"/>
        <v>5</v>
      </c>
      <c r="E1106" s="2">
        <f t="shared" si="125"/>
        <v>0</v>
      </c>
      <c r="F1106" s="19">
        <f t="shared" si="122"/>
        <v>0</v>
      </c>
      <c r="G1106" s="20">
        <f t="shared" si="123"/>
        <v>0</v>
      </c>
      <c r="H1106" s="27">
        <f t="shared" si="126"/>
        <v>0</v>
      </c>
      <c r="S1106" s="40"/>
      <c r="T1106" s="37"/>
      <c r="U1106">
        <f t="shared" si="127"/>
        <v>0</v>
      </c>
    </row>
    <row r="1107" spans="1:21" x14ac:dyDescent="0.25">
      <c r="A1107">
        <v>1107</v>
      </c>
      <c r="B1107">
        <v>10</v>
      </c>
      <c r="C1107">
        <f t="shared" si="121"/>
        <v>0</v>
      </c>
      <c r="D1107">
        <f t="shared" si="124"/>
        <v>5</v>
      </c>
      <c r="E1107" s="2">
        <f t="shared" si="125"/>
        <v>0</v>
      </c>
      <c r="F1107" s="19">
        <f t="shared" si="122"/>
        <v>0</v>
      </c>
      <c r="G1107" s="20">
        <f t="shared" si="123"/>
        <v>0</v>
      </c>
      <c r="H1107" s="27">
        <f t="shared" si="126"/>
        <v>0</v>
      </c>
      <c r="S1107" s="40"/>
      <c r="T1107" s="37"/>
      <c r="U1107">
        <f t="shared" si="127"/>
        <v>0</v>
      </c>
    </row>
    <row r="1108" spans="1:21" x14ac:dyDescent="0.25">
      <c r="A1108">
        <v>1108</v>
      </c>
      <c r="B1108">
        <v>10</v>
      </c>
      <c r="C1108">
        <f t="shared" si="121"/>
        <v>0</v>
      </c>
      <c r="D1108">
        <f t="shared" si="124"/>
        <v>5</v>
      </c>
      <c r="E1108" s="2">
        <f t="shared" si="125"/>
        <v>0</v>
      </c>
      <c r="F1108" s="19">
        <f t="shared" si="122"/>
        <v>0</v>
      </c>
      <c r="G1108" s="20">
        <f t="shared" si="123"/>
        <v>0</v>
      </c>
      <c r="H1108" s="27">
        <f t="shared" si="126"/>
        <v>0</v>
      </c>
      <c r="S1108" s="40"/>
      <c r="T1108" s="37"/>
      <c r="U1108">
        <f t="shared" si="127"/>
        <v>0</v>
      </c>
    </row>
    <row r="1109" spans="1:21" x14ac:dyDescent="0.25">
      <c r="A1109">
        <v>1109</v>
      </c>
      <c r="B1109">
        <v>10</v>
      </c>
      <c r="C1109">
        <f t="shared" si="121"/>
        <v>0</v>
      </c>
      <c r="D1109">
        <f t="shared" si="124"/>
        <v>5</v>
      </c>
      <c r="E1109" s="2">
        <f t="shared" si="125"/>
        <v>0</v>
      </c>
      <c r="F1109" s="19">
        <f t="shared" si="122"/>
        <v>0</v>
      </c>
      <c r="G1109" s="20">
        <f t="shared" si="123"/>
        <v>0</v>
      </c>
      <c r="H1109" s="27">
        <f t="shared" si="126"/>
        <v>0</v>
      </c>
      <c r="S1109" s="40"/>
      <c r="T1109" s="37"/>
      <c r="U1109">
        <f t="shared" si="127"/>
        <v>0</v>
      </c>
    </row>
    <row r="1110" spans="1:21" x14ac:dyDescent="0.25">
      <c r="A1110">
        <v>1110</v>
      </c>
      <c r="B1110">
        <v>10</v>
      </c>
      <c r="C1110">
        <f t="shared" si="121"/>
        <v>0</v>
      </c>
      <c r="D1110">
        <f t="shared" si="124"/>
        <v>5</v>
      </c>
      <c r="E1110" s="2">
        <f t="shared" si="125"/>
        <v>0</v>
      </c>
      <c r="F1110" s="19">
        <f t="shared" si="122"/>
        <v>0</v>
      </c>
      <c r="G1110" s="20">
        <f t="shared" si="123"/>
        <v>0</v>
      </c>
      <c r="H1110" s="27">
        <f t="shared" si="126"/>
        <v>0</v>
      </c>
      <c r="S1110" s="40"/>
      <c r="T1110" s="37"/>
      <c r="U1110">
        <f t="shared" si="127"/>
        <v>0</v>
      </c>
    </row>
    <row r="1111" spans="1:21" x14ac:dyDescent="0.25">
      <c r="A1111">
        <v>1111</v>
      </c>
      <c r="B1111">
        <v>10</v>
      </c>
      <c r="C1111">
        <f t="shared" si="121"/>
        <v>0</v>
      </c>
      <c r="D1111">
        <f t="shared" si="124"/>
        <v>5</v>
      </c>
      <c r="E1111" s="2">
        <f t="shared" si="125"/>
        <v>0</v>
      </c>
      <c r="F1111" s="19">
        <f t="shared" si="122"/>
        <v>0</v>
      </c>
      <c r="G1111" s="20">
        <f t="shared" si="123"/>
        <v>0</v>
      </c>
      <c r="H1111" s="27">
        <f t="shared" si="126"/>
        <v>0</v>
      </c>
      <c r="S1111" s="40"/>
      <c r="T1111" s="37"/>
      <c r="U1111">
        <f t="shared" si="127"/>
        <v>0</v>
      </c>
    </row>
    <row r="1112" spans="1:21" x14ac:dyDescent="0.25">
      <c r="A1112">
        <v>1112</v>
      </c>
      <c r="B1112">
        <v>10</v>
      </c>
      <c r="C1112">
        <f t="shared" si="121"/>
        <v>0</v>
      </c>
      <c r="D1112">
        <f t="shared" si="124"/>
        <v>5</v>
      </c>
      <c r="E1112" s="2">
        <f t="shared" si="125"/>
        <v>0</v>
      </c>
      <c r="F1112" s="19">
        <f t="shared" si="122"/>
        <v>0</v>
      </c>
      <c r="G1112" s="20">
        <f t="shared" si="123"/>
        <v>0</v>
      </c>
      <c r="H1112" s="27">
        <f t="shared" si="126"/>
        <v>0</v>
      </c>
      <c r="S1112" s="40"/>
      <c r="T1112" s="37"/>
      <c r="U1112">
        <f t="shared" si="127"/>
        <v>0</v>
      </c>
    </row>
    <row r="1113" spans="1:21" x14ac:dyDescent="0.25">
      <c r="A1113">
        <v>1113</v>
      </c>
      <c r="B1113">
        <v>10</v>
      </c>
      <c r="C1113">
        <f t="shared" si="121"/>
        <v>0</v>
      </c>
      <c r="D1113">
        <f t="shared" si="124"/>
        <v>5</v>
      </c>
      <c r="E1113" s="2">
        <f t="shared" si="125"/>
        <v>0</v>
      </c>
      <c r="F1113" s="19">
        <f t="shared" si="122"/>
        <v>0</v>
      </c>
      <c r="G1113" s="20">
        <f t="shared" si="123"/>
        <v>0</v>
      </c>
      <c r="H1113" s="27">
        <f t="shared" si="126"/>
        <v>0</v>
      </c>
      <c r="S1113" s="40"/>
      <c r="T1113" s="37"/>
      <c r="U1113">
        <f t="shared" si="127"/>
        <v>0</v>
      </c>
    </row>
    <row r="1114" spans="1:21" x14ac:dyDescent="0.25">
      <c r="A1114">
        <v>1114</v>
      </c>
      <c r="B1114">
        <v>10</v>
      </c>
      <c r="C1114">
        <f t="shared" si="121"/>
        <v>0</v>
      </c>
      <c r="D1114">
        <f t="shared" si="124"/>
        <v>5</v>
      </c>
      <c r="E1114" s="2">
        <f t="shared" si="125"/>
        <v>0</v>
      </c>
      <c r="F1114" s="19">
        <f t="shared" si="122"/>
        <v>0</v>
      </c>
      <c r="G1114" s="20">
        <f t="shared" si="123"/>
        <v>0</v>
      </c>
      <c r="H1114" s="27">
        <f t="shared" si="126"/>
        <v>0</v>
      </c>
      <c r="S1114" s="40"/>
      <c r="T1114" s="37"/>
      <c r="U1114">
        <f t="shared" si="127"/>
        <v>0</v>
      </c>
    </row>
    <row r="1115" spans="1:21" x14ac:dyDescent="0.25">
      <c r="A1115">
        <v>1115</v>
      </c>
      <c r="B1115">
        <v>10</v>
      </c>
      <c r="C1115">
        <f t="shared" si="121"/>
        <v>0</v>
      </c>
      <c r="D1115">
        <f t="shared" si="124"/>
        <v>5</v>
      </c>
      <c r="E1115" s="2">
        <f t="shared" si="125"/>
        <v>0</v>
      </c>
      <c r="F1115" s="19">
        <f t="shared" si="122"/>
        <v>0</v>
      </c>
      <c r="G1115" s="20">
        <f t="shared" si="123"/>
        <v>0</v>
      </c>
      <c r="H1115" s="27">
        <f t="shared" si="126"/>
        <v>0</v>
      </c>
      <c r="S1115" s="40"/>
      <c r="T1115" s="37"/>
      <c r="U1115">
        <f t="shared" si="127"/>
        <v>0</v>
      </c>
    </row>
    <row r="1116" spans="1:21" x14ac:dyDescent="0.25">
      <c r="A1116">
        <v>1116</v>
      </c>
      <c r="B1116">
        <v>10</v>
      </c>
      <c r="C1116">
        <f t="shared" si="121"/>
        <v>0</v>
      </c>
      <c r="D1116">
        <f t="shared" si="124"/>
        <v>5</v>
      </c>
      <c r="E1116" s="2">
        <f t="shared" si="125"/>
        <v>0</v>
      </c>
      <c r="F1116" s="19">
        <f t="shared" si="122"/>
        <v>0</v>
      </c>
      <c r="G1116" s="20">
        <f t="shared" si="123"/>
        <v>0</v>
      </c>
      <c r="H1116" s="27">
        <f t="shared" si="126"/>
        <v>0</v>
      </c>
      <c r="S1116" s="40"/>
      <c r="T1116" s="37"/>
      <c r="U1116">
        <f t="shared" si="127"/>
        <v>0</v>
      </c>
    </row>
    <row r="1117" spans="1:21" x14ac:dyDescent="0.25">
      <c r="A1117">
        <v>1117</v>
      </c>
      <c r="B1117">
        <v>10</v>
      </c>
      <c r="C1117">
        <f t="shared" si="121"/>
        <v>0</v>
      </c>
      <c r="D1117">
        <f t="shared" si="124"/>
        <v>5</v>
      </c>
      <c r="E1117" s="2">
        <f t="shared" si="125"/>
        <v>0</v>
      </c>
      <c r="F1117" s="19">
        <f t="shared" si="122"/>
        <v>0</v>
      </c>
      <c r="G1117" s="20">
        <f t="shared" si="123"/>
        <v>0</v>
      </c>
      <c r="H1117" s="27">
        <f t="shared" si="126"/>
        <v>0</v>
      </c>
      <c r="S1117" s="40"/>
      <c r="T1117" s="37"/>
      <c r="U1117">
        <f t="shared" si="127"/>
        <v>0</v>
      </c>
    </row>
    <row r="1118" spans="1:21" x14ac:dyDescent="0.25">
      <c r="A1118">
        <v>1118</v>
      </c>
      <c r="B1118">
        <v>10</v>
      </c>
      <c r="C1118">
        <f t="shared" si="121"/>
        <v>0</v>
      </c>
      <c r="D1118">
        <f t="shared" si="124"/>
        <v>5</v>
      </c>
      <c r="E1118" s="2">
        <f t="shared" si="125"/>
        <v>0</v>
      </c>
      <c r="F1118" s="19">
        <f t="shared" si="122"/>
        <v>0</v>
      </c>
      <c r="G1118" s="20">
        <f t="shared" si="123"/>
        <v>0</v>
      </c>
      <c r="H1118" s="27">
        <f t="shared" si="126"/>
        <v>0</v>
      </c>
      <c r="S1118" s="40"/>
      <c r="T1118" s="37"/>
      <c r="U1118">
        <f t="shared" si="127"/>
        <v>0</v>
      </c>
    </row>
    <row r="1119" spans="1:21" x14ac:dyDescent="0.25">
      <c r="A1119">
        <v>1119</v>
      </c>
      <c r="B1119">
        <v>10</v>
      </c>
      <c r="C1119">
        <f t="shared" si="121"/>
        <v>0</v>
      </c>
      <c r="D1119">
        <f t="shared" si="124"/>
        <v>5</v>
      </c>
      <c r="E1119" s="2">
        <f t="shared" si="125"/>
        <v>0</v>
      </c>
      <c r="F1119" s="19">
        <f t="shared" si="122"/>
        <v>0</v>
      </c>
      <c r="G1119" s="20">
        <f t="shared" si="123"/>
        <v>0</v>
      </c>
      <c r="H1119" s="27">
        <f t="shared" si="126"/>
        <v>0</v>
      </c>
      <c r="S1119" s="40"/>
      <c r="T1119" s="37"/>
      <c r="U1119">
        <f t="shared" si="127"/>
        <v>0</v>
      </c>
    </row>
    <row r="1120" spans="1:21" x14ac:dyDescent="0.25">
      <c r="A1120">
        <v>1120</v>
      </c>
      <c r="B1120">
        <v>10</v>
      </c>
      <c r="C1120">
        <f t="shared" si="121"/>
        <v>0</v>
      </c>
      <c r="D1120">
        <f t="shared" si="124"/>
        <v>5</v>
      </c>
      <c r="E1120" s="2">
        <f t="shared" si="125"/>
        <v>0</v>
      </c>
      <c r="F1120" s="19">
        <f t="shared" si="122"/>
        <v>0</v>
      </c>
      <c r="G1120" s="20">
        <f t="shared" si="123"/>
        <v>0</v>
      </c>
      <c r="H1120" s="27">
        <f t="shared" si="126"/>
        <v>0</v>
      </c>
      <c r="S1120" s="40"/>
      <c r="T1120" s="37"/>
      <c r="U1120">
        <f t="shared" si="127"/>
        <v>0</v>
      </c>
    </row>
    <row r="1121" spans="1:21" x14ac:dyDescent="0.25">
      <c r="A1121">
        <v>1121</v>
      </c>
      <c r="B1121">
        <v>10</v>
      </c>
      <c r="C1121">
        <f t="shared" si="121"/>
        <v>0</v>
      </c>
      <c r="D1121">
        <f t="shared" si="124"/>
        <v>5</v>
      </c>
      <c r="E1121" s="2">
        <f t="shared" si="125"/>
        <v>0</v>
      </c>
      <c r="F1121" s="19">
        <f t="shared" si="122"/>
        <v>0</v>
      </c>
      <c r="G1121" s="20">
        <f t="shared" si="123"/>
        <v>0</v>
      </c>
      <c r="H1121" s="27">
        <f t="shared" si="126"/>
        <v>0</v>
      </c>
      <c r="S1121" s="40"/>
      <c r="T1121" s="37"/>
      <c r="U1121">
        <f t="shared" si="127"/>
        <v>0</v>
      </c>
    </row>
    <row r="1122" spans="1:21" x14ac:dyDescent="0.25">
      <c r="A1122">
        <v>1122</v>
      </c>
      <c r="B1122">
        <v>10</v>
      </c>
      <c r="C1122">
        <f t="shared" si="121"/>
        <v>0</v>
      </c>
      <c r="D1122">
        <f t="shared" si="124"/>
        <v>5</v>
      </c>
      <c r="E1122" s="2">
        <f t="shared" si="125"/>
        <v>0</v>
      </c>
      <c r="F1122" s="19">
        <f t="shared" si="122"/>
        <v>0</v>
      </c>
      <c r="G1122" s="20">
        <f t="shared" si="123"/>
        <v>0</v>
      </c>
      <c r="H1122" s="27">
        <f t="shared" si="126"/>
        <v>0</v>
      </c>
      <c r="S1122" s="40"/>
      <c r="T1122" s="37"/>
      <c r="U1122">
        <f t="shared" si="127"/>
        <v>0</v>
      </c>
    </row>
    <row r="1123" spans="1:21" x14ac:dyDescent="0.25">
      <c r="A1123">
        <v>1123</v>
      </c>
      <c r="B1123">
        <v>10</v>
      </c>
      <c r="C1123">
        <f t="shared" si="121"/>
        <v>0</v>
      </c>
      <c r="D1123">
        <f t="shared" si="124"/>
        <v>5</v>
      </c>
      <c r="E1123" s="2">
        <f t="shared" si="125"/>
        <v>0</v>
      </c>
      <c r="F1123" s="19">
        <f t="shared" si="122"/>
        <v>0</v>
      </c>
      <c r="G1123" s="20">
        <f t="shared" si="123"/>
        <v>0</v>
      </c>
      <c r="H1123" s="27">
        <f t="shared" si="126"/>
        <v>0</v>
      </c>
      <c r="S1123" s="40"/>
      <c r="T1123" s="37"/>
      <c r="U1123">
        <f t="shared" si="127"/>
        <v>0</v>
      </c>
    </row>
    <row r="1124" spans="1:21" x14ac:dyDescent="0.25">
      <c r="A1124">
        <v>1124</v>
      </c>
      <c r="B1124">
        <v>10</v>
      </c>
      <c r="C1124">
        <f t="shared" si="121"/>
        <v>0</v>
      </c>
      <c r="D1124">
        <f t="shared" si="124"/>
        <v>5</v>
      </c>
      <c r="E1124" s="2">
        <f t="shared" si="125"/>
        <v>0</v>
      </c>
      <c r="F1124" s="19">
        <f t="shared" si="122"/>
        <v>0</v>
      </c>
      <c r="G1124" s="20">
        <f t="shared" si="123"/>
        <v>0</v>
      </c>
      <c r="H1124" s="27">
        <f t="shared" si="126"/>
        <v>0</v>
      </c>
      <c r="S1124" s="40"/>
      <c r="T1124" s="37"/>
      <c r="U1124">
        <f t="shared" si="127"/>
        <v>0</v>
      </c>
    </row>
    <row r="1125" spans="1:21" x14ac:dyDescent="0.25">
      <c r="A1125">
        <v>1125</v>
      </c>
      <c r="B1125">
        <v>10</v>
      </c>
      <c r="C1125">
        <f t="shared" si="121"/>
        <v>0</v>
      </c>
      <c r="D1125">
        <f t="shared" si="124"/>
        <v>5</v>
      </c>
      <c r="E1125" s="2">
        <f t="shared" si="125"/>
        <v>0</v>
      </c>
      <c r="F1125" s="19">
        <f t="shared" si="122"/>
        <v>0</v>
      </c>
      <c r="G1125" s="20">
        <f t="shared" si="123"/>
        <v>0</v>
      </c>
      <c r="H1125" s="27">
        <f t="shared" si="126"/>
        <v>0</v>
      </c>
      <c r="S1125" s="40"/>
      <c r="T1125" s="37"/>
      <c r="U1125">
        <f t="shared" si="127"/>
        <v>0</v>
      </c>
    </row>
    <row r="1126" spans="1:21" x14ac:dyDescent="0.25">
      <c r="A1126">
        <v>1126</v>
      </c>
      <c r="B1126">
        <v>10</v>
      </c>
      <c r="C1126">
        <f t="shared" si="121"/>
        <v>0</v>
      </c>
      <c r="D1126">
        <f t="shared" si="124"/>
        <v>5</v>
      </c>
      <c r="E1126" s="2">
        <f t="shared" si="125"/>
        <v>0</v>
      </c>
      <c r="F1126" s="19">
        <f t="shared" si="122"/>
        <v>0</v>
      </c>
      <c r="G1126" s="20">
        <f t="shared" si="123"/>
        <v>0</v>
      </c>
      <c r="H1126" s="27">
        <f t="shared" si="126"/>
        <v>0</v>
      </c>
      <c r="S1126" s="40"/>
      <c r="T1126" s="37"/>
      <c r="U1126">
        <f t="shared" si="127"/>
        <v>0</v>
      </c>
    </row>
    <row r="1127" spans="1:21" x14ac:dyDescent="0.25">
      <c r="A1127">
        <v>1127</v>
      </c>
      <c r="B1127">
        <v>10</v>
      </c>
      <c r="C1127">
        <f t="shared" si="121"/>
        <v>0</v>
      </c>
      <c r="D1127">
        <f t="shared" si="124"/>
        <v>5</v>
      </c>
      <c r="E1127" s="2">
        <f t="shared" si="125"/>
        <v>0</v>
      </c>
      <c r="F1127" s="19">
        <f t="shared" si="122"/>
        <v>0</v>
      </c>
      <c r="G1127" s="20">
        <f t="shared" si="123"/>
        <v>0</v>
      </c>
      <c r="H1127" s="27">
        <f t="shared" si="126"/>
        <v>0</v>
      </c>
      <c r="S1127" s="40"/>
      <c r="T1127" s="37"/>
      <c r="U1127">
        <f t="shared" si="127"/>
        <v>0</v>
      </c>
    </row>
    <row r="1128" spans="1:21" x14ac:dyDescent="0.25">
      <c r="A1128">
        <v>1128</v>
      </c>
      <c r="B1128">
        <v>10</v>
      </c>
      <c r="C1128">
        <f t="shared" si="121"/>
        <v>0</v>
      </c>
      <c r="D1128">
        <f t="shared" si="124"/>
        <v>5</v>
      </c>
      <c r="E1128" s="2">
        <f t="shared" si="125"/>
        <v>0</v>
      </c>
      <c r="F1128" s="19">
        <f t="shared" si="122"/>
        <v>0</v>
      </c>
      <c r="G1128" s="20">
        <f t="shared" si="123"/>
        <v>0</v>
      </c>
      <c r="H1128" s="27">
        <f t="shared" si="126"/>
        <v>0</v>
      </c>
      <c r="S1128" s="40"/>
      <c r="T1128" s="37"/>
      <c r="U1128">
        <f t="shared" si="127"/>
        <v>0</v>
      </c>
    </row>
    <row r="1129" spans="1:21" x14ac:dyDescent="0.25">
      <c r="A1129">
        <v>1129</v>
      </c>
      <c r="B1129">
        <v>10</v>
      </c>
      <c r="C1129">
        <f t="shared" si="121"/>
        <v>0</v>
      </c>
      <c r="D1129">
        <f t="shared" si="124"/>
        <v>5</v>
      </c>
      <c r="E1129" s="2">
        <f t="shared" si="125"/>
        <v>0</v>
      </c>
      <c r="F1129" s="19">
        <f t="shared" si="122"/>
        <v>0</v>
      </c>
      <c r="G1129" s="20">
        <f t="shared" si="123"/>
        <v>0</v>
      </c>
      <c r="H1129" s="27">
        <f t="shared" si="126"/>
        <v>0</v>
      </c>
      <c r="S1129" s="40"/>
      <c r="T1129" s="37"/>
      <c r="U1129">
        <f t="shared" si="127"/>
        <v>0</v>
      </c>
    </row>
    <row r="1130" spans="1:21" x14ac:dyDescent="0.25">
      <c r="A1130">
        <v>1130</v>
      </c>
      <c r="B1130">
        <v>10</v>
      </c>
      <c r="C1130">
        <f t="shared" si="121"/>
        <v>0</v>
      </c>
      <c r="D1130">
        <f t="shared" si="124"/>
        <v>5</v>
      </c>
      <c r="E1130" s="2">
        <f t="shared" si="125"/>
        <v>0</v>
      </c>
      <c r="F1130" s="19">
        <f t="shared" si="122"/>
        <v>0</v>
      </c>
      <c r="G1130" s="20">
        <f t="shared" si="123"/>
        <v>0</v>
      </c>
      <c r="H1130" s="27">
        <f t="shared" si="126"/>
        <v>0</v>
      </c>
      <c r="S1130" s="40"/>
      <c r="T1130" s="37"/>
      <c r="U1130">
        <f t="shared" si="127"/>
        <v>0</v>
      </c>
    </row>
    <row r="1131" spans="1:21" x14ac:dyDescent="0.25">
      <c r="A1131">
        <v>1131</v>
      </c>
      <c r="B1131">
        <v>10</v>
      </c>
      <c r="C1131">
        <f t="shared" si="121"/>
        <v>0</v>
      </c>
      <c r="D1131">
        <f t="shared" si="124"/>
        <v>5</v>
      </c>
      <c r="E1131" s="2">
        <f t="shared" si="125"/>
        <v>0</v>
      </c>
      <c r="F1131" s="19">
        <f t="shared" si="122"/>
        <v>0</v>
      </c>
      <c r="G1131" s="20">
        <f t="shared" si="123"/>
        <v>0</v>
      </c>
      <c r="H1131" s="27">
        <f t="shared" si="126"/>
        <v>0</v>
      </c>
      <c r="S1131" s="40"/>
      <c r="T1131" s="37"/>
      <c r="U1131">
        <f t="shared" si="127"/>
        <v>0</v>
      </c>
    </row>
    <row r="1132" spans="1:21" x14ac:dyDescent="0.25">
      <c r="A1132">
        <v>1132</v>
      </c>
      <c r="B1132">
        <v>10</v>
      </c>
      <c r="C1132">
        <f t="shared" si="121"/>
        <v>0</v>
      </c>
      <c r="D1132">
        <f t="shared" si="124"/>
        <v>5</v>
      </c>
      <c r="E1132" s="2">
        <f t="shared" si="125"/>
        <v>0</v>
      </c>
      <c r="F1132" s="19">
        <f t="shared" si="122"/>
        <v>0</v>
      </c>
      <c r="G1132" s="20">
        <f t="shared" si="123"/>
        <v>0</v>
      </c>
      <c r="H1132" s="27">
        <f t="shared" si="126"/>
        <v>0</v>
      </c>
      <c r="S1132" s="40"/>
      <c r="T1132" s="37"/>
      <c r="U1132">
        <f t="shared" si="127"/>
        <v>0</v>
      </c>
    </row>
    <row r="1133" spans="1:21" x14ac:dyDescent="0.25">
      <c r="A1133">
        <v>1133</v>
      </c>
      <c r="B1133">
        <v>10</v>
      </c>
      <c r="C1133">
        <f t="shared" si="121"/>
        <v>0</v>
      </c>
      <c r="D1133">
        <f t="shared" si="124"/>
        <v>5</v>
      </c>
      <c r="E1133" s="2">
        <f t="shared" si="125"/>
        <v>0</v>
      </c>
      <c r="F1133" s="19">
        <f t="shared" si="122"/>
        <v>0</v>
      </c>
      <c r="G1133" s="20">
        <f t="shared" si="123"/>
        <v>0</v>
      </c>
      <c r="H1133" s="27">
        <f t="shared" si="126"/>
        <v>0</v>
      </c>
      <c r="S1133" s="40"/>
      <c r="T1133" s="37"/>
      <c r="U1133">
        <f t="shared" si="127"/>
        <v>0</v>
      </c>
    </row>
    <row r="1134" spans="1:21" x14ac:dyDescent="0.25">
      <c r="A1134">
        <v>1134</v>
      </c>
      <c r="B1134">
        <v>10</v>
      </c>
      <c r="C1134">
        <f t="shared" si="121"/>
        <v>0</v>
      </c>
      <c r="D1134">
        <f t="shared" si="124"/>
        <v>5</v>
      </c>
      <c r="E1134" s="2">
        <f t="shared" si="125"/>
        <v>0</v>
      </c>
      <c r="F1134" s="19">
        <f t="shared" si="122"/>
        <v>0</v>
      </c>
      <c r="G1134" s="20">
        <f t="shared" si="123"/>
        <v>0</v>
      </c>
      <c r="H1134" s="27">
        <f t="shared" si="126"/>
        <v>0</v>
      </c>
      <c r="S1134" s="40"/>
      <c r="T1134" s="37"/>
      <c r="U1134">
        <f t="shared" si="127"/>
        <v>0</v>
      </c>
    </row>
    <row r="1135" spans="1:21" x14ac:dyDescent="0.25">
      <c r="A1135">
        <v>1135</v>
      </c>
      <c r="B1135">
        <v>10</v>
      </c>
      <c r="C1135">
        <f t="shared" si="121"/>
        <v>0</v>
      </c>
      <c r="D1135">
        <f t="shared" si="124"/>
        <v>5</v>
      </c>
      <c r="E1135" s="2">
        <f t="shared" si="125"/>
        <v>0</v>
      </c>
      <c r="F1135" s="19">
        <f t="shared" si="122"/>
        <v>0</v>
      </c>
      <c r="G1135" s="20">
        <f t="shared" si="123"/>
        <v>0</v>
      </c>
      <c r="H1135" s="27">
        <f t="shared" si="126"/>
        <v>0</v>
      </c>
      <c r="S1135" s="40"/>
      <c r="T1135" s="37"/>
      <c r="U1135">
        <f t="shared" si="127"/>
        <v>0</v>
      </c>
    </row>
    <row r="1136" spans="1:21" x14ac:dyDescent="0.25">
      <c r="A1136">
        <v>1136</v>
      </c>
      <c r="B1136">
        <v>10</v>
      </c>
      <c r="C1136">
        <f t="shared" si="121"/>
        <v>0</v>
      </c>
      <c r="D1136">
        <f t="shared" si="124"/>
        <v>5</v>
      </c>
      <c r="E1136" s="2">
        <f t="shared" si="125"/>
        <v>0</v>
      </c>
      <c r="F1136" s="19">
        <f t="shared" si="122"/>
        <v>0</v>
      </c>
      <c r="G1136" s="20">
        <f t="shared" si="123"/>
        <v>0</v>
      </c>
      <c r="H1136" s="27">
        <f t="shared" si="126"/>
        <v>0</v>
      </c>
      <c r="S1136" s="40"/>
      <c r="T1136" s="37"/>
      <c r="U1136">
        <f t="shared" si="127"/>
        <v>0</v>
      </c>
    </row>
    <row r="1137" spans="1:21" x14ac:dyDescent="0.25">
      <c r="A1137">
        <v>1137</v>
      </c>
      <c r="B1137">
        <v>10</v>
      </c>
      <c r="C1137">
        <f t="shared" si="121"/>
        <v>0</v>
      </c>
      <c r="D1137">
        <f t="shared" si="124"/>
        <v>5</v>
      </c>
      <c r="E1137" s="2">
        <f t="shared" si="125"/>
        <v>0</v>
      </c>
      <c r="F1137" s="19">
        <f t="shared" si="122"/>
        <v>0</v>
      </c>
      <c r="G1137" s="20">
        <f t="shared" si="123"/>
        <v>0</v>
      </c>
      <c r="H1137" s="27">
        <f t="shared" si="126"/>
        <v>0</v>
      </c>
      <c r="S1137" s="40"/>
      <c r="T1137" s="37"/>
      <c r="U1137">
        <f t="shared" si="127"/>
        <v>0</v>
      </c>
    </row>
    <row r="1138" spans="1:21" x14ac:dyDescent="0.25">
      <c r="A1138">
        <v>1138</v>
      </c>
      <c r="B1138">
        <v>10</v>
      </c>
      <c r="C1138">
        <f t="shared" si="121"/>
        <v>0</v>
      </c>
      <c r="D1138">
        <f t="shared" si="124"/>
        <v>5</v>
      </c>
      <c r="E1138" s="2">
        <f t="shared" si="125"/>
        <v>0</v>
      </c>
      <c r="F1138" s="19">
        <f t="shared" si="122"/>
        <v>0</v>
      </c>
      <c r="G1138" s="20">
        <f t="shared" si="123"/>
        <v>0</v>
      </c>
      <c r="H1138" s="27">
        <f t="shared" si="126"/>
        <v>0</v>
      </c>
      <c r="S1138" s="40"/>
      <c r="T1138" s="37"/>
      <c r="U1138">
        <f t="shared" si="127"/>
        <v>0</v>
      </c>
    </row>
    <row r="1139" spans="1:21" x14ac:dyDescent="0.25">
      <c r="A1139">
        <v>1139</v>
      </c>
      <c r="B1139">
        <v>10</v>
      </c>
      <c r="C1139">
        <f t="shared" si="121"/>
        <v>0</v>
      </c>
      <c r="D1139">
        <f t="shared" si="124"/>
        <v>5</v>
      </c>
      <c r="E1139" s="2">
        <f t="shared" si="125"/>
        <v>0</v>
      </c>
      <c r="F1139" s="19">
        <f t="shared" si="122"/>
        <v>0</v>
      </c>
      <c r="G1139" s="20">
        <f t="shared" si="123"/>
        <v>0</v>
      </c>
      <c r="H1139" s="27">
        <f t="shared" si="126"/>
        <v>0</v>
      </c>
      <c r="S1139" s="40"/>
      <c r="T1139" s="37"/>
      <c r="U1139">
        <f t="shared" si="127"/>
        <v>0</v>
      </c>
    </row>
    <row r="1140" spans="1:21" x14ac:dyDescent="0.25">
      <c r="A1140">
        <v>1140</v>
      </c>
      <c r="B1140">
        <v>10</v>
      </c>
      <c r="C1140">
        <f t="shared" si="121"/>
        <v>0</v>
      </c>
      <c r="D1140">
        <f t="shared" si="124"/>
        <v>5</v>
      </c>
      <c r="E1140" s="2">
        <f t="shared" si="125"/>
        <v>0</v>
      </c>
      <c r="F1140" s="19">
        <f t="shared" si="122"/>
        <v>0</v>
      </c>
      <c r="G1140" s="20">
        <f t="shared" si="123"/>
        <v>0</v>
      </c>
      <c r="H1140" s="27">
        <f t="shared" si="126"/>
        <v>0</v>
      </c>
      <c r="S1140" s="40"/>
      <c r="T1140" s="37"/>
      <c r="U1140">
        <f t="shared" si="127"/>
        <v>0</v>
      </c>
    </row>
    <row r="1141" spans="1:21" x14ac:dyDescent="0.25">
      <c r="A1141">
        <v>1141</v>
      </c>
      <c r="B1141">
        <v>10</v>
      </c>
      <c r="C1141">
        <f t="shared" si="121"/>
        <v>0</v>
      </c>
      <c r="D1141">
        <f t="shared" si="124"/>
        <v>5</v>
      </c>
      <c r="E1141" s="2">
        <f t="shared" si="125"/>
        <v>0</v>
      </c>
      <c r="F1141" s="19">
        <f t="shared" si="122"/>
        <v>0</v>
      </c>
      <c r="G1141" s="20">
        <f t="shared" si="123"/>
        <v>0</v>
      </c>
      <c r="H1141" s="27">
        <f t="shared" si="126"/>
        <v>0</v>
      </c>
      <c r="S1141" s="40"/>
      <c r="T1141" s="37"/>
      <c r="U1141">
        <f t="shared" si="127"/>
        <v>0</v>
      </c>
    </row>
    <row r="1142" spans="1:21" x14ac:dyDescent="0.25">
      <c r="A1142">
        <v>1142</v>
      </c>
      <c r="B1142">
        <v>10</v>
      </c>
      <c r="C1142">
        <f t="shared" si="121"/>
        <v>0</v>
      </c>
      <c r="D1142">
        <f t="shared" si="124"/>
        <v>5</v>
      </c>
      <c r="E1142" s="2">
        <f t="shared" si="125"/>
        <v>0</v>
      </c>
      <c r="F1142" s="19">
        <f t="shared" si="122"/>
        <v>0</v>
      </c>
      <c r="G1142" s="20">
        <f t="shared" si="123"/>
        <v>0</v>
      </c>
      <c r="H1142" s="27">
        <f t="shared" si="126"/>
        <v>0</v>
      </c>
      <c r="S1142" s="40"/>
      <c r="T1142" s="37"/>
      <c r="U1142">
        <f t="shared" si="127"/>
        <v>0</v>
      </c>
    </row>
    <row r="1143" spans="1:21" x14ac:dyDescent="0.25">
      <c r="A1143">
        <v>1143</v>
      </c>
      <c r="B1143">
        <v>10</v>
      </c>
      <c r="C1143">
        <f t="shared" si="121"/>
        <v>0</v>
      </c>
      <c r="D1143">
        <f t="shared" si="124"/>
        <v>5</v>
      </c>
      <c r="E1143" s="2">
        <f t="shared" si="125"/>
        <v>0</v>
      </c>
      <c r="F1143" s="19">
        <f t="shared" si="122"/>
        <v>0</v>
      </c>
      <c r="G1143" s="20">
        <f t="shared" si="123"/>
        <v>0</v>
      </c>
      <c r="H1143" s="27">
        <f t="shared" si="126"/>
        <v>0</v>
      </c>
      <c r="S1143" s="40"/>
      <c r="T1143" s="37"/>
      <c r="U1143">
        <f t="shared" si="127"/>
        <v>0</v>
      </c>
    </row>
    <row r="1144" spans="1:21" x14ac:dyDescent="0.25">
      <c r="A1144">
        <v>1144</v>
      </c>
      <c r="B1144">
        <v>10</v>
      </c>
      <c r="C1144">
        <f t="shared" si="121"/>
        <v>0</v>
      </c>
      <c r="D1144">
        <f t="shared" si="124"/>
        <v>5</v>
      </c>
      <c r="E1144" s="2">
        <f t="shared" si="125"/>
        <v>0</v>
      </c>
      <c r="F1144" s="19">
        <f t="shared" si="122"/>
        <v>0</v>
      </c>
      <c r="G1144" s="20">
        <f t="shared" si="123"/>
        <v>0</v>
      </c>
      <c r="H1144" s="27">
        <f t="shared" si="126"/>
        <v>0</v>
      </c>
      <c r="S1144" s="40"/>
      <c r="T1144" s="37"/>
      <c r="U1144">
        <f t="shared" si="127"/>
        <v>0</v>
      </c>
    </row>
    <row r="1145" spans="1:21" x14ac:dyDescent="0.25">
      <c r="A1145">
        <v>1145</v>
      </c>
      <c r="B1145">
        <v>10</v>
      </c>
      <c r="C1145">
        <f t="shared" si="121"/>
        <v>0</v>
      </c>
      <c r="D1145">
        <f t="shared" si="124"/>
        <v>5</v>
      </c>
      <c r="E1145" s="2">
        <f t="shared" si="125"/>
        <v>0</v>
      </c>
      <c r="F1145" s="19">
        <f t="shared" si="122"/>
        <v>0</v>
      </c>
      <c r="G1145" s="20">
        <f t="shared" si="123"/>
        <v>0</v>
      </c>
      <c r="H1145" s="27">
        <f t="shared" si="126"/>
        <v>0</v>
      </c>
      <c r="S1145" s="40"/>
      <c r="T1145" s="37"/>
      <c r="U1145">
        <f t="shared" si="127"/>
        <v>0</v>
      </c>
    </row>
    <row r="1146" spans="1:21" x14ac:dyDescent="0.25">
      <c r="A1146">
        <v>1146</v>
      </c>
      <c r="B1146">
        <v>10</v>
      </c>
      <c r="C1146">
        <f t="shared" si="121"/>
        <v>0</v>
      </c>
      <c r="D1146">
        <f t="shared" si="124"/>
        <v>5</v>
      </c>
      <c r="E1146" s="2">
        <f t="shared" si="125"/>
        <v>0</v>
      </c>
      <c r="F1146" s="19">
        <f t="shared" si="122"/>
        <v>0</v>
      </c>
      <c r="G1146" s="20">
        <f t="shared" si="123"/>
        <v>0</v>
      </c>
      <c r="H1146" s="27">
        <f t="shared" si="126"/>
        <v>0</v>
      </c>
      <c r="S1146" s="40"/>
      <c r="T1146" s="37"/>
      <c r="U1146">
        <f t="shared" si="127"/>
        <v>0</v>
      </c>
    </row>
    <row r="1147" spans="1:21" x14ac:dyDescent="0.25">
      <c r="A1147">
        <v>1147</v>
      </c>
      <c r="B1147">
        <v>10</v>
      </c>
      <c r="C1147">
        <f t="shared" si="121"/>
        <v>0</v>
      </c>
      <c r="D1147">
        <f t="shared" si="124"/>
        <v>5</v>
      </c>
      <c r="E1147" s="2">
        <f t="shared" si="125"/>
        <v>0</v>
      </c>
      <c r="F1147" s="19">
        <f t="shared" si="122"/>
        <v>0</v>
      </c>
      <c r="G1147" s="20">
        <f t="shared" si="123"/>
        <v>0</v>
      </c>
      <c r="H1147" s="27">
        <f t="shared" si="126"/>
        <v>0</v>
      </c>
      <c r="S1147" s="40"/>
      <c r="T1147" s="37"/>
      <c r="U1147">
        <f t="shared" si="127"/>
        <v>0</v>
      </c>
    </row>
    <row r="1148" spans="1:21" x14ac:dyDescent="0.25">
      <c r="A1148">
        <v>1148</v>
      </c>
      <c r="B1148">
        <v>10</v>
      </c>
      <c r="C1148">
        <f t="shared" si="121"/>
        <v>0</v>
      </c>
      <c r="D1148">
        <f t="shared" si="124"/>
        <v>5</v>
      </c>
      <c r="E1148" s="2">
        <f t="shared" si="125"/>
        <v>0</v>
      </c>
      <c r="F1148" s="19">
        <f t="shared" si="122"/>
        <v>0</v>
      </c>
      <c r="G1148" s="20">
        <f t="shared" si="123"/>
        <v>0</v>
      </c>
      <c r="H1148" s="27">
        <f t="shared" si="126"/>
        <v>0</v>
      </c>
      <c r="S1148" s="40"/>
      <c r="T1148" s="37"/>
      <c r="U1148">
        <f t="shared" si="127"/>
        <v>0</v>
      </c>
    </row>
    <row r="1149" spans="1:21" x14ac:dyDescent="0.25">
      <c r="A1149">
        <v>1149</v>
      </c>
      <c r="B1149">
        <v>10</v>
      </c>
      <c r="C1149">
        <f t="shared" si="121"/>
        <v>0</v>
      </c>
      <c r="D1149">
        <f t="shared" si="124"/>
        <v>5</v>
      </c>
      <c r="E1149" s="2">
        <f t="shared" si="125"/>
        <v>0</v>
      </c>
      <c r="F1149" s="19">
        <f t="shared" si="122"/>
        <v>0</v>
      </c>
      <c r="G1149" s="20">
        <f t="shared" si="123"/>
        <v>0</v>
      </c>
      <c r="H1149" s="27">
        <f t="shared" si="126"/>
        <v>0</v>
      </c>
      <c r="S1149" s="40"/>
      <c r="T1149" s="37"/>
      <c r="U1149">
        <f t="shared" si="127"/>
        <v>0</v>
      </c>
    </row>
    <row r="1150" spans="1:21" x14ac:dyDescent="0.25">
      <c r="A1150">
        <v>1150</v>
      </c>
      <c r="B1150">
        <v>10</v>
      </c>
      <c r="C1150">
        <f t="shared" si="121"/>
        <v>0</v>
      </c>
      <c r="D1150">
        <f t="shared" si="124"/>
        <v>5</v>
      </c>
      <c r="E1150" s="2">
        <f t="shared" si="125"/>
        <v>0</v>
      </c>
      <c r="F1150" s="19">
        <f t="shared" si="122"/>
        <v>0</v>
      </c>
      <c r="G1150" s="20">
        <f t="shared" si="123"/>
        <v>0</v>
      </c>
      <c r="H1150" s="27">
        <f t="shared" si="126"/>
        <v>0</v>
      </c>
      <c r="S1150" s="40"/>
      <c r="T1150" s="37"/>
      <c r="U1150">
        <f t="shared" si="127"/>
        <v>0</v>
      </c>
    </row>
    <row r="1151" spans="1:21" x14ac:dyDescent="0.25">
      <c r="A1151">
        <v>1151</v>
      </c>
      <c r="B1151">
        <v>10</v>
      </c>
      <c r="C1151">
        <f t="shared" si="121"/>
        <v>0</v>
      </c>
      <c r="D1151">
        <f t="shared" si="124"/>
        <v>5</v>
      </c>
      <c r="E1151" s="2">
        <f t="shared" si="125"/>
        <v>0</v>
      </c>
      <c r="F1151" s="19">
        <f t="shared" si="122"/>
        <v>0</v>
      </c>
      <c r="G1151" s="20">
        <f t="shared" si="123"/>
        <v>0</v>
      </c>
      <c r="H1151" s="27">
        <f t="shared" si="126"/>
        <v>0</v>
      </c>
      <c r="S1151" s="40"/>
      <c r="T1151" s="37"/>
      <c r="U1151">
        <f t="shared" si="127"/>
        <v>0</v>
      </c>
    </row>
    <row r="1152" spans="1:21" x14ac:dyDescent="0.25">
      <c r="A1152">
        <v>1152</v>
      </c>
      <c r="B1152">
        <v>10</v>
      </c>
      <c r="C1152">
        <f t="shared" si="121"/>
        <v>0</v>
      </c>
      <c r="D1152">
        <f t="shared" si="124"/>
        <v>5</v>
      </c>
      <c r="E1152" s="2">
        <f t="shared" si="125"/>
        <v>0</v>
      </c>
      <c r="F1152" s="19">
        <f t="shared" si="122"/>
        <v>0</v>
      </c>
      <c r="G1152" s="20">
        <f t="shared" si="123"/>
        <v>0</v>
      </c>
      <c r="H1152" s="27">
        <f t="shared" si="126"/>
        <v>0</v>
      </c>
      <c r="S1152" s="40"/>
      <c r="T1152" s="37"/>
      <c r="U1152">
        <f t="shared" si="127"/>
        <v>0</v>
      </c>
    </row>
    <row r="1153" spans="1:21" x14ac:dyDescent="0.25">
      <c r="A1153">
        <v>1153</v>
      </c>
      <c r="B1153">
        <v>10</v>
      </c>
      <c r="C1153">
        <f t="shared" ref="C1153:C1216" si="128">S1157</f>
        <v>0</v>
      </c>
      <c r="D1153">
        <f t="shared" si="124"/>
        <v>5</v>
      </c>
      <c r="E1153" s="2">
        <f t="shared" si="125"/>
        <v>0</v>
      </c>
      <c r="F1153" s="19">
        <f t="shared" ref="F1153:F1216" si="129">(E1153/$K$1)*100</f>
        <v>0</v>
      </c>
      <c r="G1153" s="20">
        <f t="shared" ref="G1153:G1216" si="130">F1153+G1154</f>
        <v>0</v>
      </c>
      <c r="H1153" s="27">
        <f t="shared" si="126"/>
        <v>0</v>
      </c>
      <c r="S1153" s="40"/>
      <c r="T1153" s="37"/>
      <c r="U1153">
        <f t="shared" si="127"/>
        <v>0</v>
      </c>
    </row>
    <row r="1154" spans="1:21" x14ac:dyDescent="0.25">
      <c r="A1154">
        <v>1154</v>
      </c>
      <c r="B1154">
        <v>10</v>
      </c>
      <c r="C1154">
        <f t="shared" si="128"/>
        <v>0</v>
      </c>
      <c r="D1154">
        <f t="shared" ref="D1154:D1217" si="131">C1154+(B1154/2)</f>
        <v>5</v>
      </c>
      <c r="E1154" s="2">
        <f t="shared" ref="E1154:E1217" si="132">U1158</f>
        <v>0</v>
      </c>
      <c r="F1154" s="19">
        <f t="shared" si="129"/>
        <v>0</v>
      </c>
      <c r="G1154" s="20">
        <f t="shared" si="130"/>
        <v>0</v>
      </c>
      <c r="H1154" s="27">
        <f t="shared" ref="H1154:H1217" si="133">D1154*E1154</f>
        <v>0</v>
      </c>
      <c r="S1154" s="40"/>
      <c r="T1154" s="37"/>
      <c r="U1154">
        <f t="shared" si="127"/>
        <v>0</v>
      </c>
    </row>
    <row r="1155" spans="1:21" x14ac:dyDescent="0.25">
      <c r="A1155">
        <v>1155</v>
      </c>
      <c r="B1155">
        <v>10</v>
      </c>
      <c r="C1155">
        <f t="shared" si="128"/>
        <v>0</v>
      </c>
      <c r="D1155">
        <f t="shared" si="131"/>
        <v>5</v>
      </c>
      <c r="E1155" s="2">
        <f t="shared" si="132"/>
        <v>0</v>
      </c>
      <c r="F1155" s="19">
        <f t="shared" si="129"/>
        <v>0</v>
      </c>
      <c r="G1155" s="20">
        <f t="shared" si="130"/>
        <v>0</v>
      </c>
      <c r="H1155" s="27">
        <f t="shared" si="133"/>
        <v>0</v>
      </c>
      <c r="S1155" s="40"/>
      <c r="T1155" s="37"/>
      <c r="U1155">
        <f t="shared" si="127"/>
        <v>0</v>
      </c>
    </row>
    <row r="1156" spans="1:21" x14ac:dyDescent="0.25">
      <c r="A1156">
        <v>1156</v>
      </c>
      <c r="B1156">
        <v>10</v>
      </c>
      <c r="C1156">
        <f t="shared" si="128"/>
        <v>0</v>
      </c>
      <c r="D1156">
        <f t="shared" si="131"/>
        <v>5</v>
      </c>
      <c r="E1156" s="2">
        <f t="shared" si="132"/>
        <v>0</v>
      </c>
      <c r="F1156" s="19">
        <f t="shared" si="129"/>
        <v>0</v>
      </c>
      <c r="G1156" s="20">
        <f t="shared" si="130"/>
        <v>0</v>
      </c>
      <c r="H1156" s="27">
        <f t="shared" si="133"/>
        <v>0</v>
      </c>
      <c r="S1156" s="40"/>
      <c r="T1156" s="37"/>
      <c r="U1156">
        <f t="shared" si="127"/>
        <v>0</v>
      </c>
    </row>
    <row r="1157" spans="1:21" x14ac:dyDescent="0.25">
      <c r="A1157">
        <v>1157</v>
      </c>
      <c r="B1157">
        <v>10</v>
      </c>
      <c r="C1157">
        <f t="shared" si="128"/>
        <v>0</v>
      </c>
      <c r="D1157">
        <f t="shared" si="131"/>
        <v>5</v>
      </c>
      <c r="E1157" s="2">
        <f t="shared" si="132"/>
        <v>0</v>
      </c>
      <c r="F1157" s="19">
        <f t="shared" si="129"/>
        <v>0</v>
      </c>
      <c r="G1157" s="20">
        <f t="shared" si="130"/>
        <v>0</v>
      </c>
      <c r="H1157" s="27">
        <f t="shared" si="133"/>
        <v>0</v>
      </c>
      <c r="S1157" s="40"/>
      <c r="T1157" s="37"/>
      <c r="U1157">
        <f t="shared" ref="U1157:U1220" si="134">T1157*$U$3</f>
        <v>0</v>
      </c>
    </row>
    <row r="1158" spans="1:21" x14ac:dyDescent="0.25">
      <c r="A1158">
        <v>1158</v>
      </c>
      <c r="B1158">
        <v>10</v>
      </c>
      <c r="C1158">
        <f t="shared" si="128"/>
        <v>0</v>
      </c>
      <c r="D1158">
        <f t="shared" si="131"/>
        <v>5</v>
      </c>
      <c r="E1158" s="2">
        <f t="shared" si="132"/>
        <v>0</v>
      </c>
      <c r="F1158" s="19">
        <f t="shared" si="129"/>
        <v>0</v>
      </c>
      <c r="G1158" s="20">
        <f t="shared" si="130"/>
        <v>0</v>
      </c>
      <c r="H1158" s="27">
        <f t="shared" si="133"/>
        <v>0</v>
      </c>
      <c r="S1158" s="40"/>
      <c r="T1158" s="37"/>
      <c r="U1158">
        <f t="shared" si="134"/>
        <v>0</v>
      </c>
    </row>
    <row r="1159" spans="1:21" x14ac:dyDescent="0.25">
      <c r="A1159">
        <v>1159</v>
      </c>
      <c r="B1159">
        <v>10</v>
      </c>
      <c r="C1159">
        <f t="shared" si="128"/>
        <v>0</v>
      </c>
      <c r="D1159">
        <f t="shared" si="131"/>
        <v>5</v>
      </c>
      <c r="E1159" s="2">
        <f t="shared" si="132"/>
        <v>0</v>
      </c>
      <c r="F1159" s="19">
        <f t="shared" si="129"/>
        <v>0</v>
      </c>
      <c r="G1159" s="20">
        <f t="shared" si="130"/>
        <v>0</v>
      </c>
      <c r="H1159" s="27">
        <f t="shared" si="133"/>
        <v>0</v>
      </c>
      <c r="S1159" s="40"/>
      <c r="T1159" s="37"/>
      <c r="U1159">
        <f t="shared" si="134"/>
        <v>0</v>
      </c>
    </row>
    <row r="1160" spans="1:21" x14ac:dyDescent="0.25">
      <c r="A1160">
        <v>1160</v>
      </c>
      <c r="B1160">
        <v>10</v>
      </c>
      <c r="C1160">
        <f t="shared" si="128"/>
        <v>0</v>
      </c>
      <c r="D1160">
        <f t="shared" si="131"/>
        <v>5</v>
      </c>
      <c r="E1160" s="2">
        <f t="shared" si="132"/>
        <v>0</v>
      </c>
      <c r="F1160" s="19">
        <f t="shared" si="129"/>
        <v>0</v>
      </c>
      <c r="G1160" s="20">
        <f t="shared" si="130"/>
        <v>0</v>
      </c>
      <c r="H1160" s="27">
        <f t="shared" si="133"/>
        <v>0</v>
      </c>
      <c r="S1160" s="40"/>
      <c r="T1160" s="37"/>
      <c r="U1160">
        <f t="shared" si="134"/>
        <v>0</v>
      </c>
    </row>
    <row r="1161" spans="1:21" x14ac:dyDescent="0.25">
      <c r="A1161">
        <v>1161</v>
      </c>
      <c r="B1161">
        <v>10</v>
      </c>
      <c r="C1161">
        <f t="shared" si="128"/>
        <v>0</v>
      </c>
      <c r="D1161">
        <f t="shared" si="131"/>
        <v>5</v>
      </c>
      <c r="E1161" s="2">
        <f t="shared" si="132"/>
        <v>0</v>
      </c>
      <c r="F1161" s="19">
        <f t="shared" si="129"/>
        <v>0</v>
      </c>
      <c r="G1161" s="20">
        <f t="shared" si="130"/>
        <v>0</v>
      </c>
      <c r="H1161" s="27">
        <f t="shared" si="133"/>
        <v>0</v>
      </c>
      <c r="S1161" s="40"/>
      <c r="T1161" s="37"/>
      <c r="U1161">
        <f t="shared" si="134"/>
        <v>0</v>
      </c>
    </row>
    <row r="1162" spans="1:21" x14ac:dyDescent="0.25">
      <c r="A1162">
        <v>1162</v>
      </c>
      <c r="B1162">
        <v>10</v>
      </c>
      <c r="C1162">
        <f t="shared" si="128"/>
        <v>0</v>
      </c>
      <c r="D1162">
        <f t="shared" si="131"/>
        <v>5</v>
      </c>
      <c r="E1162" s="2">
        <f t="shared" si="132"/>
        <v>0</v>
      </c>
      <c r="F1162" s="19">
        <f t="shared" si="129"/>
        <v>0</v>
      </c>
      <c r="G1162" s="20">
        <f t="shared" si="130"/>
        <v>0</v>
      </c>
      <c r="H1162" s="27">
        <f t="shared" si="133"/>
        <v>0</v>
      </c>
      <c r="S1162" s="40"/>
      <c r="T1162" s="37"/>
      <c r="U1162">
        <f t="shared" si="134"/>
        <v>0</v>
      </c>
    </row>
    <row r="1163" spans="1:21" x14ac:dyDescent="0.25">
      <c r="A1163">
        <v>1163</v>
      </c>
      <c r="B1163">
        <v>10</v>
      </c>
      <c r="C1163">
        <f t="shared" si="128"/>
        <v>0</v>
      </c>
      <c r="D1163">
        <f t="shared" si="131"/>
        <v>5</v>
      </c>
      <c r="E1163" s="2">
        <f t="shared" si="132"/>
        <v>0</v>
      </c>
      <c r="F1163" s="19">
        <f t="shared" si="129"/>
        <v>0</v>
      </c>
      <c r="G1163" s="20">
        <f t="shared" si="130"/>
        <v>0</v>
      </c>
      <c r="H1163" s="27">
        <f t="shared" si="133"/>
        <v>0</v>
      </c>
      <c r="S1163" s="40"/>
      <c r="T1163" s="37"/>
      <c r="U1163">
        <f t="shared" si="134"/>
        <v>0</v>
      </c>
    </row>
    <row r="1164" spans="1:21" x14ac:dyDescent="0.25">
      <c r="A1164">
        <v>1164</v>
      </c>
      <c r="B1164">
        <v>10</v>
      </c>
      <c r="C1164">
        <f t="shared" si="128"/>
        <v>0</v>
      </c>
      <c r="D1164">
        <f t="shared" si="131"/>
        <v>5</v>
      </c>
      <c r="E1164" s="2">
        <f t="shared" si="132"/>
        <v>0</v>
      </c>
      <c r="F1164" s="19">
        <f t="shared" si="129"/>
        <v>0</v>
      </c>
      <c r="G1164" s="20">
        <f t="shared" si="130"/>
        <v>0</v>
      </c>
      <c r="H1164" s="27">
        <f t="shared" si="133"/>
        <v>0</v>
      </c>
      <c r="S1164" s="40"/>
      <c r="T1164" s="37"/>
      <c r="U1164">
        <f t="shared" si="134"/>
        <v>0</v>
      </c>
    </row>
    <row r="1165" spans="1:21" x14ac:dyDescent="0.25">
      <c r="A1165">
        <v>1165</v>
      </c>
      <c r="B1165">
        <v>10</v>
      </c>
      <c r="C1165">
        <f t="shared" si="128"/>
        <v>0</v>
      </c>
      <c r="D1165">
        <f t="shared" si="131"/>
        <v>5</v>
      </c>
      <c r="E1165" s="2">
        <f t="shared" si="132"/>
        <v>0</v>
      </c>
      <c r="F1165" s="19">
        <f t="shared" si="129"/>
        <v>0</v>
      </c>
      <c r="G1165" s="20">
        <f t="shared" si="130"/>
        <v>0</v>
      </c>
      <c r="H1165" s="27">
        <f t="shared" si="133"/>
        <v>0</v>
      </c>
      <c r="S1165" s="40"/>
      <c r="T1165" s="37"/>
      <c r="U1165">
        <f t="shared" si="134"/>
        <v>0</v>
      </c>
    </row>
    <row r="1166" spans="1:21" x14ac:dyDescent="0.25">
      <c r="A1166">
        <v>1166</v>
      </c>
      <c r="B1166">
        <v>10</v>
      </c>
      <c r="C1166">
        <f t="shared" si="128"/>
        <v>0</v>
      </c>
      <c r="D1166">
        <f t="shared" si="131"/>
        <v>5</v>
      </c>
      <c r="E1166" s="2">
        <f t="shared" si="132"/>
        <v>0</v>
      </c>
      <c r="F1166" s="19">
        <f t="shared" si="129"/>
        <v>0</v>
      </c>
      <c r="G1166" s="20">
        <f t="shared" si="130"/>
        <v>0</v>
      </c>
      <c r="H1166" s="27">
        <f t="shared" si="133"/>
        <v>0</v>
      </c>
      <c r="S1166" s="40"/>
      <c r="T1166" s="37"/>
      <c r="U1166">
        <f t="shared" si="134"/>
        <v>0</v>
      </c>
    </row>
    <row r="1167" spans="1:21" x14ac:dyDescent="0.25">
      <c r="A1167">
        <v>1167</v>
      </c>
      <c r="B1167">
        <v>10</v>
      </c>
      <c r="C1167">
        <f t="shared" si="128"/>
        <v>0</v>
      </c>
      <c r="D1167">
        <f t="shared" si="131"/>
        <v>5</v>
      </c>
      <c r="E1167" s="2">
        <f t="shared" si="132"/>
        <v>0</v>
      </c>
      <c r="F1167" s="19">
        <f t="shared" si="129"/>
        <v>0</v>
      </c>
      <c r="G1167" s="20">
        <f t="shared" si="130"/>
        <v>0</v>
      </c>
      <c r="H1167" s="27">
        <f t="shared" si="133"/>
        <v>0</v>
      </c>
      <c r="S1167" s="40"/>
      <c r="T1167" s="37"/>
      <c r="U1167">
        <f t="shared" si="134"/>
        <v>0</v>
      </c>
    </row>
    <row r="1168" spans="1:21" x14ac:dyDescent="0.25">
      <c r="A1168">
        <v>1168</v>
      </c>
      <c r="B1168">
        <v>10</v>
      </c>
      <c r="C1168">
        <f t="shared" si="128"/>
        <v>0</v>
      </c>
      <c r="D1168">
        <f t="shared" si="131"/>
        <v>5</v>
      </c>
      <c r="E1168" s="2">
        <f t="shared" si="132"/>
        <v>0</v>
      </c>
      <c r="F1168" s="19">
        <f t="shared" si="129"/>
        <v>0</v>
      </c>
      <c r="G1168" s="20">
        <f t="shared" si="130"/>
        <v>0</v>
      </c>
      <c r="H1168" s="27">
        <f t="shared" si="133"/>
        <v>0</v>
      </c>
      <c r="S1168" s="40"/>
      <c r="T1168" s="37"/>
      <c r="U1168">
        <f t="shared" si="134"/>
        <v>0</v>
      </c>
    </row>
    <row r="1169" spans="1:21" x14ac:dyDescent="0.25">
      <c r="A1169">
        <v>1169</v>
      </c>
      <c r="B1169">
        <v>10</v>
      </c>
      <c r="C1169">
        <f t="shared" si="128"/>
        <v>0</v>
      </c>
      <c r="D1169">
        <f t="shared" si="131"/>
        <v>5</v>
      </c>
      <c r="E1169" s="2">
        <f t="shared" si="132"/>
        <v>0</v>
      </c>
      <c r="F1169" s="19">
        <f t="shared" si="129"/>
        <v>0</v>
      </c>
      <c r="G1169" s="20">
        <f t="shared" si="130"/>
        <v>0</v>
      </c>
      <c r="H1169" s="27">
        <f t="shared" si="133"/>
        <v>0</v>
      </c>
      <c r="S1169" s="40"/>
      <c r="T1169" s="37"/>
      <c r="U1169">
        <f t="shared" si="134"/>
        <v>0</v>
      </c>
    </row>
    <row r="1170" spans="1:21" x14ac:dyDescent="0.25">
      <c r="A1170">
        <v>1170</v>
      </c>
      <c r="B1170">
        <v>10</v>
      </c>
      <c r="C1170">
        <f t="shared" si="128"/>
        <v>0</v>
      </c>
      <c r="D1170">
        <f t="shared" si="131"/>
        <v>5</v>
      </c>
      <c r="E1170" s="2">
        <f t="shared" si="132"/>
        <v>0</v>
      </c>
      <c r="F1170" s="19">
        <f t="shared" si="129"/>
        <v>0</v>
      </c>
      <c r="G1170" s="20">
        <f t="shared" si="130"/>
        <v>0</v>
      </c>
      <c r="H1170" s="27">
        <f t="shared" si="133"/>
        <v>0</v>
      </c>
      <c r="S1170" s="40"/>
      <c r="T1170" s="37"/>
      <c r="U1170">
        <f t="shared" si="134"/>
        <v>0</v>
      </c>
    </row>
    <row r="1171" spans="1:21" x14ac:dyDescent="0.25">
      <c r="A1171">
        <v>1171</v>
      </c>
      <c r="B1171">
        <v>10</v>
      </c>
      <c r="C1171">
        <f t="shared" si="128"/>
        <v>0</v>
      </c>
      <c r="D1171">
        <f t="shared" si="131"/>
        <v>5</v>
      </c>
      <c r="E1171" s="2">
        <f t="shared" si="132"/>
        <v>0</v>
      </c>
      <c r="F1171" s="19">
        <f t="shared" si="129"/>
        <v>0</v>
      </c>
      <c r="G1171" s="20">
        <f t="shared" si="130"/>
        <v>0</v>
      </c>
      <c r="H1171" s="27">
        <f t="shared" si="133"/>
        <v>0</v>
      </c>
      <c r="S1171" s="40"/>
      <c r="T1171" s="37"/>
      <c r="U1171">
        <f t="shared" si="134"/>
        <v>0</v>
      </c>
    </row>
    <row r="1172" spans="1:21" x14ac:dyDescent="0.25">
      <c r="A1172">
        <v>1172</v>
      </c>
      <c r="B1172">
        <v>10</v>
      </c>
      <c r="C1172">
        <f t="shared" si="128"/>
        <v>0</v>
      </c>
      <c r="D1172">
        <f t="shared" si="131"/>
        <v>5</v>
      </c>
      <c r="E1172" s="2">
        <f t="shared" si="132"/>
        <v>0</v>
      </c>
      <c r="F1172" s="19">
        <f t="shared" si="129"/>
        <v>0</v>
      </c>
      <c r="G1172" s="20">
        <f t="shared" si="130"/>
        <v>0</v>
      </c>
      <c r="H1172" s="27">
        <f t="shared" si="133"/>
        <v>0</v>
      </c>
      <c r="S1172" s="40"/>
      <c r="T1172" s="37"/>
      <c r="U1172">
        <f t="shared" si="134"/>
        <v>0</v>
      </c>
    </row>
    <row r="1173" spans="1:21" x14ac:dyDescent="0.25">
      <c r="A1173">
        <v>1173</v>
      </c>
      <c r="B1173">
        <v>10</v>
      </c>
      <c r="C1173">
        <f t="shared" si="128"/>
        <v>0</v>
      </c>
      <c r="D1173">
        <f t="shared" si="131"/>
        <v>5</v>
      </c>
      <c r="E1173" s="2">
        <f t="shared" si="132"/>
        <v>0</v>
      </c>
      <c r="F1173" s="19">
        <f t="shared" si="129"/>
        <v>0</v>
      </c>
      <c r="G1173" s="20">
        <f t="shared" si="130"/>
        <v>0</v>
      </c>
      <c r="H1173" s="27">
        <f t="shared" si="133"/>
        <v>0</v>
      </c>
      <c r="S1173" s="40"/>
      <c r="T1173" s="37"/>
      <c r="U1173">
        <f t="shared" si="134"/>
        <v>0</v>
      </c>
    </row>
    <row r="1174" spans="1:21" x14ac:dyDescent="0.25">
      <c r="A1174">
        <v>1174</v>
      </c>
      <c r="B1174">
        <v>10</v>
      </c>
      <c r="C1174">
        <f t="shared" si="128"/>
        <v>0</v>
      </c>
      <c r="D1174">
        <f t="shared" si="131"/>
        <v>5</v>
      </c>
      <c r="E1174" s="2">
        <f t="shared" si="132"/>
        <v>0</v>
      </c>
      <c r="F1174" s="19">
        <f t="shared" si="129"/>
        <v>0</v>
      </c>
      <c r="G1174" s="20">
        <f t="shared" si="130"/>
        <v>0</v>
      </c>
      <c r="H1174" s="27">
        <f t="shared" si="133"/>
        <v>0</v>
      </c>
      <c r="S1174" s="40"/>
      <c r="T1174" s="37"/>
      <c r="U1174">
        <f t="shared" si="134"/>
        <v>0</v>
      </c>
    </row>
    <row r="1175" spans="1:21" x14ac:dyDescent="0.25">
      <c r="A1175">
        <v>1175</v>
      </c>
      <c r="B1175">
        <v>10</v>
      </c>
      <c r="C1175">
        <f t="shared" si="128"/>
        <v>0</v>
      </c>
      <c r="D1175">
        <f t="shared" si="131"/>
        <v>5</v>
      </c>
      <c r="E1175" s="2">
        <f t="shared" si="132"/>
        <v>0</v>
      </c>
      <c r="F1175" s="19">
        <f t="shared" si="129"/>
        <v>0</v>
      </c>
      <c r="G1175" s="20">
        <f t="shared" si="130"/>
        <v>0</v>
      </c>
      <c r="H1175" s="27">
        <f t="shared" si="133"/>
        <v>0</v>
      </c>
      <c r="S1175" s="40"/>
      <c r="T1175" s="37"/>
      <c r="U1175">
        <f t="shared" si="134"/>
        <v>0</v>
      </c>
    </row>
    <row r="1176" spans="1:21" x14ac:dyDescent="0.25">
      <c r="A1176">
        <v>1176</v>
      </c>
      <c r="B1176">
        <v>10</v>
      </c>
      <c r="C1176">
        <f t="shared" si="128"/>
        <v>0</v>
      </c>
      <c r="D1176">
        <f t="shared" si="131"/>
        <v>5</v>
      </c>
      <c r="E1176" s="2">
        <f t="shared" si="132"/>
        <v>0</v>
      </c>
      <c r="F1176" s="19">
        <f t="shared" si="129"/>
        <v>0</v>
      </c>
      <c r="G1176" s="20">
        <f t="shared" si="130"/>
        <v>0</v>
      </c>
      <c r="H1176" s="27">
        <f t="shared" si="133"/>
        <v>0</v>
      </c>
      <c r="S1176" s="40"/>
      <c r="T1176" s="37"/>
      <c r="U1176">
        <f t="shared" si="134"/>
        <v>0</v>
      </c>
    </row>
    <row r="1177" spans="1:21" x14ac:dyDescent="0.25">
      <c r="A1177">
        <v>1177</v>
      </c>
      <c r="B1177">
        <v>10</v>
      </c>
      <c r="C1177">
        <f t="shared" si="128"/>
        <v>0</v>
      </c>
      <c r="D1177">
        <f t="shared" si="131"/>
        <v>5</v>
      </c>
      <c r="E1177" s="2">
        <f t="shared" si="132"/>
        <v>0</v>
      </c>
      <c r="F1177" s="19">
        <f t="shared" si="129"/>
        <v>0</v>
      </c>
      <c r="G1177" s="20">
        <f t="shared" si="130"/>
        <v>0</v>
      </c>
      <c r="H1177" s="27">
        <f t="shared" si="133"/>
        <v>0</v>
      </c>
      <c r="S1177" s="40"/>
      <c r="T1177" s="37"/>
      <c r="U1177">
        <f t="shared" si="134"/>
        <v>0</v>
      </c>
    </row>
    <row r="1178" spans="1:21" x14ac:dyDescent="0.25">
      <c r="A1178">
        <v>1178</v>
      </c>
      <c r="B1178">
        <v>10</v>
      </c>
      <c r="C1178">
        <f t="shared" si="128"/>
        <v>0</v>
      </c>
      <c r="D1178">
        <f t="shared" si="131"/>
        <v>5</v>
      </c>
      <c r="E1178" s="2">
        <f t="shared" si="132"/>
        <v>0</v>
      </c>
      <c r="F1178" s="19">
        <f t="shared" si="129"/>
        <v>0</v>
      </c>
      <c r="G1178" s="20">
        <f t="shared" si="130"/>
        <v>0</v>
      </c>
      <c r="H1178" s="27">
        <f t="shared" si="133"/>
        <v>0</v>
      </c>
      <c r="S1178" s="40"/>
      <c r="T1178" s="37"/>
      <c r="U1178">
        <f t="shared" si="134"/>
        <v>0</v>
      </c>
    </row>
    <row r="1179" spans="1:21" x14ac:dyDescent="0.25">
      <c r="A1179">
        <v>1179</v>
      </c>
      <c r="B1179">
        <v>10</v>
      </c>
      <c r="C1179">
        <f t="shared" si="128"/>
        <v>0</v>
      </c>
      <c r="D1179">
        <f t="shared" si="131"/>
        <v>5</v>
      </c>
      <c r="E1179" s="2">
        <f t="shared" si="132"/>
        <v>0</v>
      </c>
      <c r="F1179" s="19">
        <f t="shared" si="129"/>
        <v>0</v>
      </c>
      <c r="G1179" s="20">
        <f t="shared" si="130"/>
        <v>0</v>
      </c>
      <c r="H1179" s="27">
        <f t="shared" si="133"/>
        <v>0</v>
      </c>
      <c r="S1179" s="40"/>
      <c r="T1179" s="37"/>
      <c r="U1179">
        <f t="shared" si="134"/>
        <v>0</v>
      </c>
    </row>
    <row r="1180" spans="1:21" x14ac:dyDescent="0.25">
      <c r="A1180">
        <v>1180</v>
      </c>
      <c r="B1180">
        <v>10</v>
      </c>
      <c r="C1180">
        <f t="shared" si="128"/>
        <v>0</v>
      </c>
      <c r="D1180">
        <f t="shared" si="131"/>
        <v>5</v>
      </c>
      <c r="E1180" s="2">
        <f t="shared" si="132"/>
        <v>0</v>
      </c>
      <c r="F1180" s="19">
        <f t="shared" si="129"/>
        <v>0</v>
      </c>
      <c r="G1180" s="20">
        <f t="shared" si="130"/>
        <v>0</v>
      </c>
      <c r="H1180" s="27">
        <f t="shared" si="133"/>
        <v>0</v>
      </c>
      <c r="S1180" s="40"/>
      <c r="T1180" s="37"/>
      <c r="U1180">
        <f t="shared" si="134"/>
        <v>0</v>
      </c>
    </row>
    <row r="1181" spans="1:21" x14ac:dyDescent="0.25">
      <c r="A1181">
        <v>1181</v>
      </c>
      <c r="B1181">
        <v>10</v>
      </c>
      <c r="C1181">
        <f t="shared" si="128"/>
        <v>0</v>
      </c>
      <c r="D1181">
        <f t="shared" si="131"/>
        <v>5</v>
      </c>
      <c r="E1181" s="2">
        <f t="shared" si="132"/>
        <v>0</v>
      </c>
      <c r="F1181" s="19">
        <f t="shared" si="129"/>
        <v>0</v>
      </c>
      <c r="G1181" s="20">
        <f t="shared" si="130"/>
        <v>0</v>
      </c>
      <c r="H1181" s="27">
        <f t="shared" si="133"/>
        <v>0</v>
      </c>
      <c r="S1181" s="40"/>
      <c r="T1181" s="37"/>
      <c r="U1181">
        <f t="shared" si="134"/>
        <v>0</v>
      </c>
    </row>
    <row r="1182" spans="1:21" x14ac:dyDescent="0.25">
      <c r="A1182">
        <v>1182</v>
      </c>
      <c r="B1182">
        <v>10</v>
      </c>
      <c r="C1182">
        <f t="shared" si="128"/>
        <v>0</v>
      </c>
      <c r="D1182">
        <f t="shared" si="131"/>
        <v>5</v>
      </c>
      <c r="E1182" s="2">
        <f t="shared" si="132"/>
        <v>0</v>
      </c>
      <c r="F1182" s="19">
        <f t="shared" si="129"/>
        <v>0</v>
      </c>
      <c r="G1182" s="20">
        <f t="shared" si="130"/>
        <v>0</v>
      </c>
      <c r="H1182" s="27">
        <f t="shared" si="133"/>
        <v>0</v>
      </c>
      <c r="S1182" s="40"/>
      <c r="T1182" s="37"/>
      <c r="U1182">
        <f t="shared" si="134"/>
        <v>0</v>
      </c>
    </row>
    <row r="1183" spans="1:21" x14ac:dyDescent="0.25">
      <c r="A1183">
        <v>1183</v>
      </c>
      <c r="B1183">
        <v>10</v>
      </c>
      <c r="C1183">
        <f t="shared" si="128"/>
        <v>0</v>
      </c>
      <c r="D1183">
        <f t="shared" si="131"/>
        <v>5</v>
      </c>
      <c r="E1183" s="2">
        <f t="shared" si="132"/>
        <v>0</v>
      </c>
      <c r="F1183" s="19">
        <f t="shared" si="129"/>
        <v>0</v>
      </c>
      <c r="G1183" s="20">
        <f t="shared" si="130"/>
        <v>0</v>
      </c>
      <c r="H1183" s="27">
        <f t="shared" si="133"/>
        <v>0</v>
      </c>
      <c r="S1183" s="40"/>
      <c r="T1183" s="37"/>
      <c r="U1183">
        <f t="shared" si="134"/>
        <v>0</v>
      </c>
    </row>
    <row r="1184" spans="1:21" x14ac:dyDescent="0.25">
      <c r="A1184">
        <v>1184</v>
      </c>
      <c r="B1184">
        <v>10</v>
      </c>
      <c r="C1184">
        <f t="shared" si="128"/>
        <v>0</v>
      </c>
      <c r="D1184">
        <f t="shared" si="131"/>
        <v>5</v>
      </c>
      <c r="E1184" s="2">
        <f t="shared" si="132"/>
        <v>0</v>
      </c>
      <c r="F1184" s="19">
        <f t="shared" si="129"/>
        <v>0</v>
      </c>
      <c r="G1184" s="20">
        <f t="shared" si="130"/>
        <v>0</v>
      </c>
      <c r="H1184" s="27">
        <f t="shared" si="133"/>
        <v>0</v>
      </c>
      <c r="S1184" s="40"/>
      <c r="T1184" s="37"/>
      <c r="U1184">
        <f t="shared" si="134"/>
        <v>0</v>
      </c>
    </row>
    <row r="1185" spans="1:21" x14ac:dyDescent="0.25">
      <c r="A1185">
        <v>1185</v>
      </c>
      <c r="B1185">
        <v>10</v>
      </c>
      <c r="C1185">
        <f t="shared" si="128"/>
        <v>0</v>
      </c>
      <c r="D1185">
        <f t="shared" si="131"/>
        <v>5</v>
      </c>
      <c r="E1185" s="2">
        <f t="shared" si="132"/>
        <v>0</v>
      </c>
      <c r="F1185" s="19">
        <f t="shared" si="129"/>
        <v>0</v>
      </c>
      <c r="G1185" s="20">
        <f t="shared" si="130"/>
        <v>0</v>
      </c>
      <c r="H1185" s="27">
        <f t="shared" si="133"/>
        <v>0</v>
      </c>
      <c r="S1185" s="40"/>
      <c r="T1185" s="37"/>
      <c r="U1185">
        <f t="shared" si="134"/>
        <v>0</v>
      </c>
    </row>
    <row r="1186" spans="1:21" x14ac:dyDescent="0.25">
      <c r="A1186">
        <v>1186</v>
      </c>
      <c r="B1186">
        <v>10</v>
      </c>
      <c r="C1186">
        <f t="shared" si="128"/>
        <v>0</v>
      </c>
      <c r="D1186">
        <f t="shared" si="131"/>
        <v>5</v>
      </c>
      <c r="E1186" s="2">
        <f t="shared" si="132"/>
        <v>0</v>
      </c>
      <c r="F1186" s="19">
        <f t="shared" si="129"/>
        <v>0</v>
      </c>
      <c r="G1186" s="20">
        <f t="shared" si="130"/>
        <v>0</v>
      </c>
      <c r="H1186" s="27">
        <f t="shared" si="133"/>
        <v>0</v>
      </c>
      <c r="S1186" s="40"/>
      <c r="T1186" s="37"/>
      <c r="U1186">
        <f t="shared" si="134"/>
        <v>0</v>
      </c>
    </row>
    <row r="1187" spans="1:21" x14ac:dyDescent="0.25">
      <c r="A1187">
        <v>1187</v>
      </c>
      <c r="B1187">
        <v>10</v>
      </c>
      <c r="C1187">
        <f t="shared" si="128"/>
        <v>0</v>
      </c>
      <c r="D1187">
        <f t="shared" si="131"/>
        <v>5</v>
      </c>
      <c r="E1187" s="2">
        <f t="shared" si="132"/>
        <v>0</v>
      </c>
      <c r="F1187" s="19">
        <f t="shared" si="129"/>
        <v>0</v>
      </c>
      <c r="G1187" s="20">
        <f t="shared" si="130"/>
        <v>0</v>
      </c>
      <c r="H1187" s="27">
        <f t="shared" si="133"/>
        <v>0</v>
      </c>
      <c r="S1187" s="40"/>
      <c r="T1187" s="37"/>
      <c r="U1187">
        <f t="shared" si="134"/>
        <v>0</v>
      </c>
    </row>
    <row r="1188" spans="1:21" x14ac:dyDescent="0.25">
      <c r="A1188">
        <v>1188</v>
      </c>
      <c r="B1188">
        <v>10</v>
      </c>
      <c r="C1188">
        <f t="shared" si="128"/>
        <v>0</v>
      </c>
      <c r="D1188">
        <f t="shared" si="131"/>
        <v>5</v>
      </c>
      <c r="E1188" s="2">
        <f t="shared" si="132"/>
        <v>0</v>
      </c>
      <c r="F1188" s="19">
        <f t="shared" si="129"/>
        <v>0</v>
      </c>
      <c r="G1188" s="20">
        <f t="shared" si="130"/>
        <v>0</v>
      </c>
      <c r="H1188" s="27">
        <f t="shared" si="133"/>
        <v>0</v>
      </c>
      <c r="S1188" s="40"/>
      <c r="T1188" s="37"/>
      <c r="U1188">
        <f t="shared" si="134"/>
        <v>0</v>
      </c>
    </row>
    <row r="1189" spans="1:21" x14ac:dyDescent="0.25">
      <c r="A1189">
        <v>1189</v>
      </c>
      <c r="B1189">
        <v>10</v>
      </c>
      <c r="C1189">
        <f t="shared" si="128"/>
        <v>0</v>
      </c>
      <c r="D1189">
        <f t="shared" si="131"/>
        <v>5</v>
      </c>
      <c r="E1189" s="2">
        <f t="shared" si="132"/>
        <v>0</v>
      </c>
      <c r="F1189" s="19">
        <f t="shared" si="129"/>
        <v>0</v>
      </c>
      <c r="G1189" s="20">
        <f t="shared" si="130"/>
        <v>0</v>
      </c>
      <c r="H1189" s="27">
        <f t="shared" si="133"/>
        <v>0</v>
      </c>
      <c r="S1189" s="40"/>
      <c r="T1189" s="37"/>
      <c r="U1189">
        <f t="shared" si="134"/>
        <v>0</v>
      </c>
    </row>
    <row r="1190" spans="1:21" x14ac:dyDescent="0.25">
      <c r="A1190">
        <v>1190</v>
      </c>
      <c r="B1190">
        <v>10</v>
      </c>
      <c r="C1190">
        <f t="shared" si="128"/>
        <v>0</v>
      </c>
      <c r="D1190">
        <f t="shared" si="131"/>
        <v>5</v>
      </c>
      <c r="E1190" s="2">
        <f t="shared" si="132"/>
        <v>0</v>
      </c>
      <c r="F1190" s="19">
        <f t="shared" si="129"/>
        <v>0</v>
      </c>
      <c r="G1190" s="20">
        <f t="shared" si="130"/>
        <v>0</v>
      </c>
      <c r="H1190" s="27">
        <f t="shared" si="133"/>
        <v>0</v>
      </c>
      <c r="S1190" s="40"/>
      <c r="T1190" s="37"/>
      <c r="U1190">
        <f t="shared" si="134"/>
        <v>0</v>
      </c>
    </row>
    <row r="1191" spans="1:21" x14ac:dyDescent="0.25">
      <c r="A1191">
        <v>1191</v>
      </c>
      <c r="B1191">
        <v>10</v>
      </c>
      <c r="C1191">
        <f t="shared" si="128"/>
        <v>0</v>
      </c>
      <c r="D1191">
        <f t="shared" si="131"/>
        <v>5</v>
      </c>
      <c r="E1191" s="2">
        <f t="shared" si="132"/>
        <v>0</v>
      </c>
      <c r="F1191" s="19">
        <f t="shared" si="129"/>
        <v>0</v>
      </c>
      <c r="G1191" s="20">
        <f t="shared" si="130"/>
        <v>0</v>
      </c>
      <c r="H1191" s="27">
        <f t="shared" si="133"/>
        <v>0</v>
      </c>
      <c r="S1191" s="40"/>
      <c r="T1191" s="37"/>
      <c r="U1191">
        <f t="shared" si="134"/>
        <v>0</v>
      </c>
    </row>
    <row r="1192" spans="1:21" x14ac:dyDescent="0.25">
      <c r="A1192">
        <v>1192</v>
      </c>
      <c r="B1192">
        <v>10</v>
      </c>
      <c r="C1192">
        <f t="shared" si="128"/>
        <v>0</v>
      </c>
      <c r="D1192">
        <f t="shared" si="131"/>
        <v>5</v>
      </c>
      <c r="E1192" s="2">
        <f t="shared" si="132"/>
        <v>0</v>
      </c>
      <c r="F1192" s="19">
        <f t="shared" si="129"/>
        <v>0</v>
      </c>
      <c r="G1192" s="20">
        <f t="shared" si="130"/>
        <v>0</v>
      </c>
      <c r="H1192" s="27">
        <f t="shared" si="133"/>
        <v>0</v>
      </c>
      <c r="S1192" s="40"/>
      <c r="T1192" s="37"/>
      <c r="U1192">
        <f t="shared" si="134"/>
        <v>0</v>
      </c>
    </row>
    <row r="1193" spans="1:21" x14ac:dyDescent="0.25">
      <c r="A1193">
        <v>1193</v>
      </c>
      <c r="B1193">
        <v>10</v>
      </c>
      <c r="C1193">
        <f t="shared" si="128"/>
        <v>0</v>
      </c>
      <c r="D1193">
        <f t="shared" si="131"/>
        <v>5</v>
      </c>
      <c r="E1193" s="2">
        <f t="shared" si="132"/>
        <v>0</v>
      </c>
      <c r="F1193" s="19">
        <f t="shared" si="129"/>
        <v>0</v>
      </c>
      <c r="G1193" s="20">
        <f t="shared" si="130"/>
        <v>0</v>
      </c>
      <c r="H1193" s="27">
        <f t="shared" si="133"/>
        <v>0</v>
      </c>
      <c r="S1193" s="40"/>
      <c r="T1193" s="37"/>
      <c r="U1193">
        <f t="shared" si="134"/>
        <v>0</v>
      </c>
    </row>
    <row r="1194" spans="1:21" x14ac:dyDescent="0.25">
      <c r="A1194">
        <v>1194</v>
      </c>
      <c r="B1194">
        <v>10</v>
      </c>
      <c r="C1194">
        <f t="shared" si="128"/>
        <v>0</v>
      </c>
      <c r="D1194">
        <f t="shared" si="131"/>
        <v>5</v>
      </c>
      <c r="E1194" s="2">
        <f t="shared" si="132"/>
        <v>0</v>
      </c>
      <c r="F1194" s="19">
        <f t="shared" si="129"/>
        <v>0</v>
      </c>
      <c r="G1194" s="20">
        <f t="shared" si="130"/>
        <v>0</v>
      </c>
      <c r="H1194" s="27">
        <f t="shared" si="133"/>
        <v>0</v>
      </c>
      <c r="S1194" s="40"/>
      <c r="T1194" s="37"/>
      <c r="U1194">
        <f t="shared" si="134"/>
        <v>0</v>
      </c>
    </row>
    <row r="1195" spans="1:21" x14ac:dyDescent="0.25">
      <c r="A1195">
        <v>1195</v>
      </c>
      <c r="B1195">
        <v>10</v>
      </c>
      <c r="C1195">
        <f t="shared" si="128"/>
        <v>0</v>
      </c>
      <c r="D1195">
        <f t="shared" si="131"/>
        <v>5</v>
      </c>
      <c r="E1195" s="2">
        <f t="shared" si="132"/>
        <v>0</v>
      </c>
      <c r="F1195" s="19">
        <f t="shared" si="129"/>
        <v>0</v>
      </c>
      <c r="G1195" s="20">
        <f t="shared" si="130"/>
        <v>0</v>
      </c>
      <c r="H1195" s="27">
        <f t="shared" si="133"/>
        <v>0</v>
      </c>
      <c r="S1195" s="40"/>
      <c r="T1195" s="37"/>
      <c r="U1195">
        <f t="shared" si="134"/>
        <v>0</v>
      </c>
    </row>
    <row r="1196" spans="1:21" x14ac:dyDescent="0.25">
      <c r="A1196">
        <v>1196</v>
      </c>
      <c r="B1196">
        <v>10</v>
      </c>
      <c r="C1196">
        <f t="shared" si="128"/>
        <v>0</v>
      </c>
      <c r="D1196">
        <f t="shared" si="131"/>
        <v>5</v>
      </c>
      <c r="E1196" s="2">
        <f t="shared" si="132"/>
        <v>0</v>
      </c>
      <c r="F1196" s="19">
        <f t="shared" si="129"/>
        <v>0</v>
      </c>
      <c r="G1196" s="20">
        <f t="shared" si="130"/>
        <v>0</v>
      </c>
      <c r="H1196" s="27">
        <f t="shared" si="133"/>
        <v>0</v>
      </c>
      <c r="S1196" s="40"/>
      <c r="T1196" s="37"/>
      <c r="U1196">
        <f t="shared" si="134"/>
        <v>0</v>
      </c>
    </row>
    <row r="1197" spans="1:21" x14ac:dyDescent="0.25">
      <c r="A1197">
        <v>1197</v>
      </c>
      <c r="B1197">
        <v>10</v>
      </c>
      <c r="C1197">
        <f t="shared" si="128"/>
        <v>0</v>
      </c>
      <c r="D1197">
        <f t="shared" si="131"/>
        <v>5</v>
      </c>
      <c r="E1197" s="2">
        <f t="shared" si="132"/>
        <v>0</v>
      </c>
      <c r="F1197" s="19">
        <f t="shared" si="129"/>
        <v>0</v>
      </c>
      <c r="G1197" s="20">
        <f t="shared" si="130"/>
        <v>0</v>
      </c>
      <c r="H1197" s="27">
        <f t="shared" si="133"/>
        <v>0</v>
      </c>
      <c r="S1197" s="40"/>
      <c r="T1197" s="37"/>
      <c r="U1197">
        <f t="shared" si="134"/>
        <v>0</v>
      </c>
    </row>
    <row r="1198" spans="1:21" x14ac:dyDescent="0.25">
      <c r="A1198">
        <v>1198</v>
      </c>
      <c r="B1198">
        <v>10</v>
      </c>
      <c r="C1198">
        <f t="shared" si="128"/>
        <v>0</v>
      </c>
      <c r="D1198">
        <f t="shared" si="131"/>
        <v>5</v>
      </c>
      <c r="E1198" s="2">
        <f t="shared" si="132"/>
        <v>0</v>
      </c>
      <c r="F1198" s="19">
        <f t="shared" si="129"/>
        <v>0</v>
      </c>
      <c r="G1198" s="20">
        <f t="shared" si="130"/>
        <v>0</v>
      </c>
      <c r="H1198" s="27">
        <f t="shared" si="133"/>
        <v>0</v>
      </c>
      <c r="S1198" s="40"/>
      <c r="T1198" s="37"/>
      <c r="U1198">
        <f t="shared" si="134"/>
        <v>0</v>
      </c>
    </row>
    <row r="1199" spans="1:21" x14ac:dyDescent="0.25">
      <c r="A1199">
        <v>1199</v>
      </c>
      <c r="B1199">
        <v>10</v>
      </c>
      <c r="C1199">
        <f t="shared" si="128"/>
        <v>0</v>
      </c>
      <c r="D1199">
        <f t="shared" si="131"/>
        <v>5</v>
      </c>
      <c r="E1199" s="2">
        <f t="shared" si="132"/>
        <v>0</v>
      </c>
      <c r="F1199" s="19">
        <f t="shared" si="129"/>
        <v>0</v>
      </c>
      <c r="G1199" s="20">
        <f t="shared" si="130"/>
        <v>0</v>
      </c>
      <c r="H1199" s="27">
        <f t="shared" si="133"/>
        <v>0</v>
      </c>
      <c r="S1199" s="40"/>
      <c r="T1199" s="37"/>
      <c r="U1199">
        <f t="shared" si="134"/>
        <v>0</v>
      </c>
    </row>
    <row r="1200" spans="1:21" x14ac:dyDescent="0.25">
      <c r="A1200">
        <v>1200</v>
      </c>
      <c r="B1200">
        <v>10</v>
      </c>
      <c r="C1200">
        <f t="shared" si="128"/>
        <v>0</v>
      </c>
      <c r="D1200">
        <f t="shared" si="131"/>
        <v>5</v>
      </c>
      <c r="E1200" s="2">
        <f t="shared" si="132"/>
        <v>0</v>
      </c>
      <c r="F1200" s="19">
        <f t="shared" si="129"/>
        <v>0</v>
      </c>
      <c r="G1200" s="20">
        <f t="shared" si="130"/>
        <v>0</v>
      </c>
      <c r="H1200" s="27">
        <f t="shared" si="133"/>
        <v>0</v>
      </c>
      <c r="S1200" s="40"/>
      <c r="T1200" s="37"/>
      <c r="U1200">
        <f t="shared" si="134"/>
        <v>0</v>
      </c>
    </row>
    <row r="1201" spans="1:21" x14ac:dyDescent="0.25">
      <c r="A1201">
        <v>1201</v>
      </c>
      <c r="B1201">
        <v>10</v>
      </c>
      <c r="C1201">
        <f t="shared" si="128"/>
        <v>0</v>
      </c>
      <c r="D1201">
        <f t="shared" si="131"/>
        <v>5</v>
      </c>
      <c r="E1201" s="2">
        <f t="shared" si="132"/>
        <v>0</v>
      </c>
      <c r="F1201" s="19">
        <f t="shared" si="129"/>
        <v>0</v>
      </c>
      <c r="G1201" s="20">
        <f t="shared" si="130"/>
        <v>0</v>
      </c>
      <c r="H1201" s="27">
        <f t="shared" si="133"/>
        <v>0</v>
      </c>
      <c r="S1201" s="40"/>
      <c r="T1201" s="37"/>
      <c r="U1201">
        <f t="shared" si="134"/>
        <v>0</v>
      </c>
    </row>
    <row r="1202" spans="1:21" x14ac:dyDescent="0.25">
      <c r="A1202">
        <v>1202</v>
      </c>
      <c r="B1202">
        <v>10</v>
      </c>
      <c r="C1202">
        <f t="shared" si="128"/>
        <v>0</v>
      </c>
      <c r="D1202">
        <f t="shared" si="131"/>
        <v>5</v>
      </c>
      <c r="E1202" s="2">
        <f t="shared" si="132"/>
        <v>0</v>
      </c>
      <c r="F1202" s="19">
        <f t="shared" si="129"/>
        <v>0</v>
      </c>
      <c r="G1202" s="20">
        <f t="shared" si="130"/>
        <v>0</v>
      </c>
      <c r="H1202" s="27">
        <f t="shared" si="133"/>
        <v>0</v>
      </c>
      <c r="S1202" s="40"/>
      <c r="T1202" s="37"/>
      <c r="U1202">
        <f t="shared" si="134"/>
        <v>0</v>
      </c>
    </row>
    <row r="1203" spans="1:21" x14ac:dyDescent="0.25">
      <c r="A1203">
        <v>1203</v>
      </c>
      <c r="B1203">
        <v>10</v>
      </c>
      <c r="C1203">
        <f t="shared" si="128"/>
        <v>0</v>
      </c>
      <c r="D1203">
        <f t="shared" si="131"/>
        <v>5</v>
      </c>
      <c r="E1203" s="2">
        <f t="shared" si="132"/>
        <v>0</v>
      </c>
      <c r="F1203" s="19">
        <f t="shared" si="129"/>
        <v>0</v>
      </c>
      <c r="G1203" s="20">
        <f t="shared" si="130"/>
        <v>0</v>
      </c>
      <c r="H1203" s="27">
        <f t="shared" si="133"/>
        <v>0</v>
      </c>
      <c r="S1203" s="40"/>
      <c r="T1203" s="37"/>
      <c r="U1203">
        <f t="shared" si="134"/>
        <v>0</v>
      </c>
    </row>
    <row r="1204" spans="1:21" x14ac:dyDescent="0.25">
      <c r="A1204">
        <v>1204</v>
      </c>
      <c r="B1204">
        <v>10</v>
      </c>
      <c r="C1204">
        <f t="shared" si="128"/>
        <v>0</v>
      </c>
      <c r="D1204">
        <f t="shared" si="131"/>
        <v>5</v>
      </c>
      <c r="E1204" s="2">
        <f t="shared" si="132"/>
        <v>0</v>
      </c>
      <c r="F1204" s="19">
        <f t="shared" si="129"/>
        <v>0</v>
      </c>
      <c r="G1204" s="20">
        <f t="shared" si="130"/>
        <v>0</v>
      </c>
      <c r="H1204" s="27">
        <f t="shared" si="133"/>
        <v>0</v>
      </c>
      <c r="S1204" s="40"/>
      <c r="T1204" s="37"/>
      <c r="U1204">
        <f t="shared" si="134"/>
        <v>0</v>
      </c>
    </row>
    <row r="1205" spans="1:21" x14ac:dyDescent="0.25">
      <c r="A1205">
        <v>1205</v>
      </c>
      <c r="B1205">
        <v>10</v>
      </c>
      <c r="C1205">
        <f t="shared" si="128"/>
        <v>0</v>
      </c>
      <c r="D1205">
        <f t="shared" si="131"/>
        <v>5</v>
      </c>
      <c r="E1205" s="2">
        <f t="shared" si="132"/>
        <v>0</v>
      </c>
      <c r="F1205" s="19">
        <f t="shared" si="129"/>
        <v>0</v>
      </c>
      <c r="G1205" s="20">
        <f t="shared" si="130"/>
        <v>0</v>
      </c>
      <c r="H1205" s="27">
        <f t="shared" si="133"/>
        <v>0</v>
      </c>
      <c r="S1205" s="40"/>
      <c r="T1205" s="37"/>
      <c r="U1205">
        <f t="shared" si="134"/>
        <v>0</v>
      </c>
    </row>
    <row r="1206" spans="1:21" x14ac:dyDescent="0.25">
      <c r="A1206">
        <v>1206</v>
      </c>
      <c r="B1206">
        <v>10</v>
      </c>
      <c r="C1206">
        <f t="shared" si="128"/>
        <v>0</v>
      </c>
      <c r="D1206">
        <f t="shared" si="131"/>
        <v>5</v>
      </c>
      <c r="E1206" s="2">
        <f t="shared" si="132"/>
        <v>0</v>
      </c>
      <c r="F1206" s="19">
        <f t="shared" si="129"/>
        <v>0</v>
      </c>
      <c r="G1206" s="20">
        <f t="shared" si="130"/>
        <v>0</v>
      </c>
      <c r="H1206" s="27">
        <f t="shared" si="133"/>
        <v>0</v>
      </c>
      <c r="S1206" s="40"/>
      <c r="T1206" s="37"/>
      <c r="U1206">
        <f t="shared" si="134"/>
        <v>0</v>
      </c>
    </row>
    <row r="1207" spans="1:21" x14ac:dyDescent="0.25">
      <c r="A1207">
        <v>1207</v>
      </c>
      <c r="B1207">
        <v>10</v>
      </c>
      <c r="C1207">
        <f t="shared" si="128"/>
        <v>0</v>
      </c>
      <c r="D1207">
        <f t="shared" si="131"/>
        <v>5</v>
      </c>
      <c r="E1207" s="2">
        <f t="shared" si="132"/>
        <v>0</v>
      </c>
      <c r="F1207" s="19">
        <f t="shared" si="129"/>
        <v>0</v>
      </c>
      <c r="G1207" s="20">
        <f t="shared" si="130"/>
        <v>0</v>
      </c>
      <c r="H1207" s="27">
        <f t="shared" si="133"/>
        <v>0</v>
      </c>
      <c r="S1207" s="40"/>
      <c r="T1207" s="37"/>
      <c r="U1207">
        <f t="shared" si="134"/>
        <v>0</v>
      </c>
    </row>
    <row r="1208" spans="1:21" x14ac:dyDescent="0.25">
      <c r="A1208">
        <v>1208</v>
      </c>
      <c r="B1208">
        <v>10</v>
      </c>
      <c r="C1208">
        <f t="shared" si="128"/>
        <v>0</v>
      </c>
      <c r="D1208">
        <f t="shared" si="131"/>
        <v>5</v>
      </c>
      <c r="E1208" s="2">
        <f t="shared" si="132"/>
        <v>0</v>
      </c>
      <c r="F1208" s="19">
        <f t="shared" si="129"/>
        <v>0</v>
      </c>
      <c r="G1208" s="20">
        <f t="shared" si="130"/>
        <v>0</v>
      </c>
      <c r="H1208" s="27">
        <f t="shared" si="133"/>
        <v>0</v>
      </c>
      <c r="S1208" s="40"/>
      <c r="T1208" s="37"/>
      <c r="U1208">
        <f t="shared" si="134"/>
        <v>0</v>
      </c>
    </row>
    <row r="1209" spans="1:21" x14ac:dyDescent="0.25">
      <c r="A1209">
        <v>1209</v>
      </c>
      <c r="B1209">
        <v>10</v>
      </c>
      <c r="C1209">
        <f t="shared" si="128"/>
        <v>0</v>
      </c>
      <c r="D1209">
        <f t="shared" si="131"/>
        <v>5</v>
      </c>
      <c r="E1209" s="2">
        <f t="shared" si="132"/>
        <v>0</v>
      </c>
      <c r="F1209" s="19">
        <f t="shared" si="129"/>
        <v>0</v>
      </c>
      <c r="G1209" s="20">
        <f t="shared" si="130"/>
        <v>0</v>
      </c>
      <c r="H1209" s="27">
        <f t="shared" si="133"/>
        <v>0</v>
      </c>
      <c r="S1209" s="40"/>
      <c r="T1209" s="37"/>
      <c r="U1209">
        <f t="shared" si="134"/>
        <v>0</v>
      </c>
    </row>
    <row r="1210" spans="1:21" x14ac:dyDescent="0.25">
      <c r="A1210">
        <v>1210</v>
      </c>
      <c r="B1210">
        <v>10</v>
      </c>
      <c r="C1210">
        <f t="shared" si="128"/>
        <v>0</v>
      </c>
      <c r="D1210">
        <f t="shared" si="131"/>
        <v>5</v>
      </c>
      <c r="E1210" s="2">
        <f t="shared" si="132"/>
        <v>0</v>
      </c>
      <c r="F1210" s="19">
        <f t="shared" si="129"/>
        <v>0</v>
      </c>
      <c r="G1210" s="20">
        <f t="shared" si="130"/>
        <v>0</v>
      </c>
      <c r="H1210" s="27">
        <f t="shared" si="133"/>
        <v>0</v>
      </c>
      <c r="S1210" s="40"/>
      <c r="T1210" s="37"/>
      <c r="U1210">
        <f t="shared" si="134"/>
        <v>0</v>
      </c>
    </row>
    <row r="1211" spans="1:21" x14ac:dyDescent="0.25">
      <c r="A1211">
        <v>1211</v>
      </c>
      <c r="B1211">
        <v>10</v>
      </c>
      <c r="C1211">
        <f t="shared" si="128"/>
        <v>0</v>
      </c>
      <c r="D1211">
        <f t="shared" si="131"/>
        <v>5</v>
      </c>
      <c r="E1211" s="2">
        <f t="shared" si="132"/>
        <v>0</v>
      </c>
      <c r="F1211" s="19">
        <f t="shared" si="129"/>
        <v>0</v>
      </c>
      <c r="G1211" s="20">
        <f t="shared" si="130"/>
        <v>0</v>
      </c>
      <c r="H1211" s="27">
        <f t="shared" si="133"/>
        <v>0</v>
      </c>
      <c r="S1211" s="40"/>
      <c r="T1211" s="37"/>
      <c r="U1211">
        <f t="shared" si="134"/>
        <v>0</v>
      </c>
    </row>
    <row r="1212" spans="1:21" x14ac:dyDescent="0.25">
      <c r="A1212">
        <v>1212</v>
      </c>
      <c r="B1212">
        <v>10</v>
      </c>
      <c r="C1212">
        <f t="shared" si="128"/>
        <v>0</v>
      </c>
      <c r="D1212">
        <f t="shared" si="131"/>
        <v>5</v>
      </c>
      <c r="E1212" s="2">
        <f t="shared" si="132"/>
        <v>0</v>
      </c>
      <c r="F1212" s="19">
        <f t="shared" si="129"/>
        <v>0</v>
      </c>
      <c r="G1212" s="20">
        <f t="shared" si="130"/>
        <v>0</v>
      </c>
      <c r="H1212" s="27">
        <f t="shared" si="133"/>
        <v>0</v>
      </c>
      <c r="S1212" s="40"/>
      <c r="T1212" s="37"/>
      <c r="U1212">
        <f t="shared" si="134"/>
        <v>0</v>
      </c>
    </row>
    <row r="1213" spans="1:21" x14ac:dyDescent="0.25">
      <c r="A1213">
        <v>1213</v>
      </c>
      <c r="B1213">
        <v>10</v>
      </c>
      <c r="C1213">
        <f t="shared" si="128"/>
        <v>0</v>
      </c>
      <c r="D1213">
        <f t="shared" si="131"/>
        <v>5</v>
      </c>
      <c r="E1213" s="2">
        <f t="shared" si="132"/>
        <v>0</v>
      </c>
      <c r="F1213" s="19">
        <f t="shared" si="129"/>
        <v>0</v>
      </c>
      <c r="G1213" s="20">
        <f t="shared" si="130"/>
        <v>0</v>
      </c>
      <c r="H1213" s="27">
        <f t="shared" si="133"/>
        <v>0</v>
      </c>
      <c r="S1213" s="40"/>
      <c r="T1213" s="37"/>
      <c r="U1213">
        <f t="shared" si="134"/>
        <v>0</v>
      </c>
    </row>
    <row r="1214" spans="1:21" x14ac:dyDescent="0.25">
      <c r="A1214">
        <v>1214</v>
      </c>
      <c r="B1214">
        <v>10</v>
      </c>
      <c r="C1214">
        <f t="shared" si="128"/>
        <v>0</v>
      </c>
      <c r="D1214">
        <f t="shared" si="131"/>
        <v>5</v>
      </c>
      <c r="E1214" s="2">
        <f t="shared" si="132"/>
        <v>0</v>
      </c>
      <c r="F1214" s="19">
        <f t="shared" si="129"/>
        <v>0</v>
      </c>
      <c r="G1214" s="20">
        <f t="shared" si="130"/>
        <v>0</v>
      </c>
      <c r="H1214" s="27">
        <f t="shared" si="133"/>
        <v>0</v>
      </c>
      <c r="S1214" s="40"/>
      <c r="T1214" s="37"/>
      <c r="U1214">
        <f t="shared" si="134"/>
        <v>0</v>
      </c>
    </row>
    <row r="1215" spans="1:21" x14ac:dyDescent="0.25">
      <c r="A1215">
        <v>1215</v>
      </c>
      <c r="B1215">
        <v>10</v>
      </c>
      <c r="C1215">
        <f t="shared" si="128"/>
        <v>0</v>
      </c>
      <c r="D1215">
        <f t="shared" si="131"/>
        <v>5</v>
      </c>
      <c r="E1215" s="2">
        <f t="shared" si="132"/>
        <v>0</v>
      </c>
      <c r="F1215" s="19">
        <f t="shared" si="129"/>
        <v>0</v>
      </c>
      <c r="G1215" s="20">
        <f t="shared" si="130"/>
        <v>0</v>
      </c>
      <c r="H1215" s="27">
        <f t="shared" si="133"/>
        <v>0</v>
      </c>
      <c r="S1215" s="40"/>
      <c r="T1215" s="37"/>
      <c r="U1215">
        <f t="shared" si="134"/>
        <v>0</v>
      </c>
    </row>
    <row r="1216" spans="1:21" x14ac:dyDescent="0.25">
      <c r="A1216">
        <v>1216</v>
      </c>
      <c r="B1216">
        <v>10</v>
      </c>
      <c r="C1216">
        <f t="shared" si="128"/>
        <v>0</v>
      </c>
      <c r="D1216">
        <f t="shared" si="131"/>
        <v>5</v>
      </c>
      <c r="E1216" s="2">
        <f t="shared" si="132"/>
        <v>0</v>
      </c>
      <c r="F1216" s="19">
        <f t="shared" si="129"/>
        <v>0</v>
      </c>
      <c r="G1216" s="20">
        <f t="shared" si="130"/>
        <v>0</v>
      </c>
      <c r="H1216" s="27">
        <f t="shared" si="133"/>
        <v>0</v>
      </c>
      <c r="S1216" s="40"/>
      <c r="T1216" s="37"/>
      <c r="U1216">
        <f t="shared" si="134"/>
        <v>0</v>
      </c>
    </row>
    <row r="1217" spans="1:21" x14ac:dyDescent="0.25">
      <c r="A1217">
        <v>1217</v>
      </c>
      <c r="B1217">
        <v>10</v>
      </c>
      <c r="C1217">
        <f t="shared" ref="C1217:C1280" si="135">S1221</f>
        <v>0</v>
      </c>
      <c r="D1217">
        <f t="shared" si="131"/>
        <v>5</v>
      </c>
      <c r="E1217" s="2">
        <f t="shared" si="132"/>
        <v>0</v>
      </c>
      <c r="F1217" s="19">
        <f t="shared" ref="F1217:F1280" si="136">(E1217/$K$1)*100</f>
        <v>0</v>
      </c>
      <c r="G1217" s="20">
        <f t="shared" ref="G1217:G1280" si="137">F1217+G1218</f>
        <v>0</v>
      </c>
      <c r="H1217" s="27">
        <f t="shared" si="133"/>
        <v>0</v>
      </c>
      <c r="S1217" s="40"/>
      <c r="T1217" s="37"/>
      <c r="U1217">
        <f t="shared" si="134"/>
        <v>0</v>
      </c>
    </row>
    <row r="1218" spans="1:21" x14ac:dyDescent="0.25">
      <c r="A1218">
        <v>1218</v>
      </c>
      <c r="B1218">
        <v>10</v>
      </c>
      <c r="C1218">
        <f t="shared" si="135"/>
        <v>0</v>
      </c>
      <c r="D1218">
        <f t="shared" ref="D1218:D1281" si="138">C1218+(B1218/2)</f>
        <v>5</v>
      </c>
      <c r="E1218" s="2">
        <f t="shared" ref="E1218:E1281" si="139">U1222</f>
        <v>0</v>
      </c>
      <c r="F1218" s="19">
        <f t="shared" si="136"/>
        <v>0</v>
      </c>
      <c r="G1218" s="20">
        <f t="shared" si="137"/>
        <v>0</v>
      </c>
      <c r="H1218" s="27">
        <f t="shared" ref="H1218:H1281" si="140">D1218*E1218</f>
        <v>0</v>
      </c>
      <c r="S1218" s="40"/>
      <c r="T1218" s="37"/>
      <c r="U1218">
        <f t="shared" si="134"/>
        <v>0</v>
      </c>
    </row>
    <row r="1219" spans="1:21" x14ac:dyDescent="0.25">
      <c r="A1219">
        <v>1219</v>
      </c>
      <c r="B1219">
        <v>10</v>
      </c>
      <c r="C1219">
        <f t="shared" si="135"/>
        <v>0</v>
      </c>
      <c r="D1219">
        <f t="shared" si="138"/>
        <v>5</v>
      </c>
      <c r="E1219" s="2">
        <f t="shared" si="139"/>
        <v>0</v>
      </c>
      <c r="F1219" s="19">
        <f t="shared" si="136"/>
        <v>0</v>
      </c>
      <c r="G1219" s="20">
        <f t="shared" si="137"/>
        <v>0</v>
      </c>
      <c r="H1219" s="27">
        <f t="shared" si="140"/>
        <v>0</v>
      </c>
      <c r="S1219" s="40"/>
      <c r="T1219" s="37"/>
      <c r="U1219">
        <f t="shared" si="134"/>
        <v>0</v>
      </c>
    </row>
    <row r="1220" spans="1:21" x14ac:dyDescent="0.25">
      <c r="A1220">
        <v>1220</v>
      </c>
      <c r="B1220">
        <v>10</v>
      </c>
      <c r="C1220">
        <f t="shared" si="135"/>
        <v>0</v>
      </c>
      <c r="D1220">
        <f t="shared" si="138"/>
        <v>5</v>
      </c>
      <c r="E1220" s="2">
        <f t="shared" si="139"/>
        <v>0</v>
      </c>
      <c r="F1220" s="19">
        <f t="shared" si="136"/>
        <v>0</v>
      </c>
      <c r="G1220" s="20">
        <f t="shared" si="137"/>
        <v>0</v>
      </c>
      <c r="H1220" s="27">
        <f t="shared" si="140"/>
        <v>0</v>
      </c>
      <c r="S1220" s="40"/>
      <c r="T1220" s="37"/>
      <c r="U1220">
        <f t="shared" si="134"/>
        <v>0</v>
      </c>
    </row>
    <row r="1221" spans="1:21" x14ac:dyDescent="0.25">
      <c r="A1221">
        <v>1221</v>
      </c>
      <c r="B1221">
        <v>10</v>
      </c>
      <c r="C1221">
        <f t="shared" si="135"/>
        <v>0</v>
      </c>
      <c r="D1221">
        <f t="shared" si="138"/>
        <v>5</v>
      </c>
      <c r="E1221" s="2">
        <f t="shared" si="139"/>
        <v>0</v>
      </c>
      <c r="F1221" s="19">
        <f t="shared" si="136"/>
        <v>0</v>
      </c>
      <c r="G1221" s="20">
        <f t="shared" si="137"/>
        <v>0</v>
      </c>
      <c r="H1221" s="27">
        <f t="shared" si="140"/>
        <v>0</v>
      </c>
      <c r="S1221" s="40"/>
      <c r="T1221" s="37"/>
      <c r="U1221">
        <f t="shared" ref="U1221:U1284" si="141">T1221*$U$3</f>
        <v>0</v>
      </c>
    </row>
    <row r="1222" spans="1:21" x14ac:dyDescent="0.25">
      <c r="A1222">
        <v>1222</v>
      </c>
      <c r="B1222">
        <v>10</v>
      </c>
      <c r="C1222">
        <f t="shared" si="135"/>
        <v>0</v>
      </c>
      <c r="D1222">
        <f t="shared" si="138"/>
        <v>5</v>
      </c>
      <c r="E1222" s="2">
        <f t="shared" si="139"/>
        <v>0</v>
      </c>
      <c r="F1222" s="19">
        <f t="shared" si="136"/>
        <v>0</v>
      </c>
      <c r="G1222" s="20">
        <f t="shared" si="137"/>
        <v>0</v>
      </c>
      <c r="H1222" s="27">
        <f t="shared" si="140"/>
        <v>0</v>
      </c>
      <c r="S1222" s="40"/>
      <c r="T1222" s="37"/>
      <c r="U1222">
        <f t="shared" si="141"/>
        <v>0</v>
      </c>
    </row>
    <row r="1223" spans="1:21" x14ac:dyDescent="0.25">
      <c r="A1223">
        <v>1223</v>
      </c>
      <c r="B1223">
        <v>10</v>
      </c>
      <c r="C1223">
        <f t="shared" si="135"/>
        <v>0</v>
      </c>
      <c r="D1223">
        <f t="shared" si="138"/>
        <v>5</v>
      </c>
      <c r="E1223" s="2">
        <f t="shared" si="139"/>
        <v>0</v>
      </c>
      <c r="F1223" s="19">
        <f t="shared" si="136"/>
        <v>0</v>
      </c>
      <c r="G1223" s="20">
        <f t="shared" si="137"/>
        <v>0</v>
      </c>
      <c r="H1223" s="27">
        <f t="shared" si="140"/>
        <v>0</v>
      </c>
      <c r="S1223" s="40"/>
      <c r="T1223" s="37"/>
      <c r="U1223">
        <f t="shared" si="141"/>
        <v>0</v>
      </c>
    </row>
    <row r="1224" spans="1:21" x14ac:dyDescent="0.25">
      <c r="A1224">
        <v>1224</v>
      </c>
      <c r="B1224">
        <v>10</v>
      </c>
      <c r="C1224">
        <f t="shared" si="135"/>
        <v>0</v>
      </c>
      <c r="D1224">
        <f t="shared" si="138"/>
        <v>5</v>
      </c>
      <c r="E1224" s="2">
        <f t="shared" si="139"/>
        <v>0</v>
      </c>
      <c r="F1224" s="19">
        <f t="shared" si="136"/>
        <v>0</v>
      </c>
      <c r="G1224" s="20">
        <f t="shared" si="137"/>
        <v>0</v>
      </c>
      <c r="H1224" s="27">
        <f t="shared" si="140"/>
        <v>0</v>
      </c>
      <c r="S1224" s="40"/>
      <c r="T1224" s="37"/>
      <c r="U1224">
        <f t="shared" si="141"/>
        <v>0</v>
      </c>
    </row>
    <row r="1225" spans="1:21" x14ac:dyDescent="0.25">
      <c r="A1225">
        <v>1225</v>
      </c>
      <c r="B1225">
        <v>10</v>
      </c>
      <c r="C1225">
        <f t="shared" si="135"/>
        <v>0</v>
      </c>
      <c r="D1225">
        <f t="shared" si="138"/>
        <v>5</v>
      </c>
      <c r="E1225" s="2">
        <f t="shared" si="139"/>
        <v>0</v>
      </c>
      <c r="F1225" s="19">
        <f t="shared" si="136"/>
        <v>0</v>
      </c>
      <c r="G1225" s="20">
        <f t="shared" si="137"/>
        <v>0</v>
      </c>
      <c r="H1225" s="27">
        <f t="shared" si="140"/>
        <v>0</v>
      </c>
      <c r="S1225" s="40"/>
      <c r="T1225" s="37"/>
      <c r="U1225">
        <f t="shared" si="141"/>
        <v>0</v>
      </c>
    </row>
    <row r="1226" spans="1:21" x14ac:dyDescent="0.25">
      <c r="A1226">
        <v>1226</v>
      </c>
      <c r="B1226">
        <v>10</v>
      </c>
      <c r="C1226">
        <f t="shared" si="135"/>
        <v>0</v>
      </c>
      <c r="D1226">
        <f t="shared" si="138"/>
        <v>5</v>
      </c>
      <c r="E1226" s="2">
        <f t="shared" si="139"/>
        <v>0</v>
      </c>
      <c r="F1226" s="19">
        <f t="shared" si="136"/>
        <v>0</v>
      </c>
      <c r="G1226" s="20">
        <f t="shared" si="137"/>
        <v>0</v>
      </c>
      <c r="H1226" s="27">
        <f t="shared" si="140"/>
        <v>0</v>
      </c>
      <c r="S1226" s="40"/>
      <c r="T1226" s="37"/>
      <c r="U1226">
        <f t="shared" si="141"/>
        <v>0</v>
      </c>
    </row>
    <row r="1227" spans="1:21" x14ac:dyDescent="0.25">
      <c r="A1227">
        <v>1227</v>
      </c>
      <c r="B1227">
        <v>10</v>
      </c>
      <c r="C1227">
        <f t="shared" si="135"/>
        <v>0</v>
      </c>
      <c r="D1227">
        <f t="shared" si="138"/>
        <v>5</v>
      </c>
      <c r="E1227" s="2">
        <f t="shared" si="139"/>
        <v>0</v>
      </c>
      <c r="F1227" s="19">
        <f t="shared" si="136"/>
        <v>0</v>
      </c>
      <c r="G1227" s="20">
        <f t="shared" si="137"/>
        <v>0</v>
      </c>
      <c r="H1227" s="27">
        <f t="shared" si="140"/>
        <v>0</v>
      </c>
      <c r="S1227" s="40"/>
      <c r="T1227" s="37"/>
      <c r="U1227">
        <f t="shared" si="141"/>
        <v>0</v>
      </c>
    </row>
    <row r="1228" spans="1:21" x14ac:dyDescent="0.25">
      <c r="A1228">
        <v>1228</v>
      </c>
      <c r="B1228">
        <v>10</v>
      </c>
      <c r="C1228">
        <f t="shared" si="135"/>
        <v>0</v>
      </c>
      <c r="D1228">
        <f t="shared" si="138"/>
        <v>5</v>
      </c>
      <c r="E1228" s="2">
        <f t="shared" si="139"/>
        <v>0</v>
      </c>
      <c r="F1228" s="19">
        <f t="shared" si="136"/>
        <v>0</v>
      </c>
      <c r="G1228" s="20">
        <f t="shared" si="137"/>
        <v>0</v>
      </c>
      <c r="H1228" s="27">
        <f t="shared" si="140"/>
        <v>0</v>
      </c>
      <c r="S1228" s="40"/>
      <c r="T1228" s="37"/>
      <c r="U1228">
        <f t="shared" si="141"/>
        <v>0</v>
      </c>
    </row>
    <row r="1229" spans="1:21" x14ac:dyDescent="0.25">
      <c r="A1229">
        <v>1229</v>
      </c>
      <c r="B1229">
        <v>10</v>
      </c>
      <c r="C1229">
        <f t="shared" si="135"/>
        <v>0</v>
      </c>
      <c r="D1229">
        <f t="shared" si="138"/>
        <v>5</v>
      </c>
      <c r="E1229" s="2">
        <f t="shared" si="139"/>
        <v>0</v>
      </c>
      <c r="F1229" s="19">
        <f t="shared" si="136"/>
        <v>0</v>
      </c>
      <c r="G1229" s="20">
        <f t="shared" si="137"/>
        <v>0</v>
      </c>
      <c r="H1229" s="27">
        <f t="shared" si="140"/>
        <v>0</v>
      </c>
      <c r="S1229" s="40"/>
      <c r="T1229" s="37"/>
      <c r="U1229">
        <f t="shared" si="141"/>
        <v>0</v>
      </c>
    </row>
    <row r="1230" spans="1:21" x14ac:dyDescent="0.25">
      <c r="A1230">
        <v>1230</v>
      </c>
      <c r="B1230">
        <v>10</v>
      </c>
      <c r="C1230">
        <f t="shared" si="135"/>
        <v>0</v>
      </c>
      <c r="D1230">
        <f t="shared" si="138"/>
        <v>5</v>
      </c>
      <c r="E1230" s="2">
        <f t="shared" si="139"/>
        <v>0</v>
      </c>
      <c r="F1230" s="19">
        <f t="shared" si="136"/>
        <v>0</v>
      </c>
      <c r="G1230" s="20">
        <f t="shared" si="137"/>
        <v>0</v>
      </c>
      <c r="H1230" s="27">
        <f t="shared" si="140"/>
        <v>0</v>
      </c>
      <c r="S1230" s="40"/>
      <c r="T1230" s="37"/>
      <c r="U1230">
        <f t="shared" si="141"/>
        <v>0</v>
      </c>
    </row>
    <row r="1231" spans="1:21" x14ac:dyDescent="0.25">
      <c r="A1231">
        <v>1231</v>
      </c>
      <c r="B1231">
        <v>10</v>
      </c>
      <c r="C1231">
        <f t="shared" si="135"/>
        <v>0</v>
      </c>
      <c r="D1231">
        <f t="shared" si="138"/>
        <v>5</v>
      </c>
      <c r="E1231" s="2">
        <f t="shared" si="139"/>
        <v>0</v>
      </c>
      <c r="F1231" s="19">
        <f t="shared" si="136"/>
        <v>0</v>
      </c>
      <c r="G1231" s="20">
        <f t="shared" si="137"/>
        <v>0</v>
      </c>
      <c r="H1231" s="27">
        <f t="shared" si="140"/>
        <v>0</v>
      </c>
      <c r="S1231" s="40"/>
      <c r="T1231" s="37"/>
      <c r="U1231">
        <f t="shared" si="141"/>
        <v>0</v>
      </c>
    </row>
    <row r="1232" spans="1:21" x14ac:dyDescent="0.25">
      <c r="A1232">
        <v>1232</v>
      </c>
      <c r="B1232">
        <v>10</v>
      </c>
      <c r="C1232">
        <f t="shared" si="135"/>
        <v>0</v>
      </c>
      <c r="D1232">
        <f t="shared" si="138"/>
        <v>5</v>
      </c>
      <c r="E1232" s="2">
        <f t="shared" si="139"/>
        <v>0</v>
      </c>
      <c r="F1232" s="19">
        <f t="shared" si="136"/>
        <v>0</v>
      </c>
      <c r="G1232" s="20">
        <f t="shared" si="137"/>
        <v>0</v>
      </c>
      <c r="H1232" s="27">
        <f t="shared" si="140"/>
        <v>0</v>
      </c>
      <c r="S1232" s="40"/>
      <c r="T1232" s="37"/>
      <c r="U1232">
        <f t="shared" si="141"/>
        <v>0</v>
      </c>
    </row>
    <row r="1233" spans="1:21" x14ac:dyDescent="0.25">
      <c r="A1233">
        <v>1233</v>
      </c>
      <c r="B1233">
        <v>10</v>
      </c>
      <c r="C1233">
        <f t="shared" si="135"/>
        <v>0</v>
      </c>
      <c r="D1233">
        <f t="shared" si="138"/>
        <v>5</v>
      </c>
      <c r="E1233" s="2">
        <f t="shared" si="139"/>
        <v>0</v>
      </c>
      <c r="F1233" s="19">
        <f t="shared" si="136"/>
        <v>0</v>
      </c>
      <c r="G1233" s="20">
        <f t="shared" si="137"/>
        <v>0</v>
      </c>
      <c r="H1233" s="27">
        <f t="shared" si="140"/>
        <v>0</v>
      </c>
      <c r="S1233" s="40"/>
      <c r="T1233" s="37"/>
      <c r="U1233">
        <f t="shared" si="141"/>
        <v>0</v>
      </c>
    </row>
    <row r="1234" spans="1:21" x14ac:dyDescent="0.25">
      <c r="A1234">
        <v>1234</v>
      </c>
      <c r="B1234">
        <v>10</v>
      </c>
      <c r="C1234">
        <f t="shared" si="135"/>
        <v>0</v>
      </c>
      <c r="D1234">
        <f t="shared" si="138"/>
        <v>5</v>
      </c>
      <c r="E1234" s="2">
        <f t="shared" si="139"/>
        <v>0</v>
      </c>
      <c r="F1234" s="19">
        <f t="shared" si="136"/>
        <v>0</v>
      </c>
      <c r="G1234" s="20">
        <f t="shared" si="137"/>
        <v>0</v>
      </c>
      <c r="H1234" s="27">
        <f t="shared" si="140"/>
        <v>0</v>
      </c>
      <c r="S1234" s="40"/>
      <c r="T1234" s="37"/>
      <c r="U1234">
        <f t="shared" si="141"/>
        <v>0</v>
      </c>
    </row>
    <row r="1235" spans="1:21" x14ac:dyDescent="0.25">
      <c r="A1235">
        <v>1235</v>
      </c>
      <c r="B1235">
        <v>10</v>
      </c>
      <c r="C1235">
        <f t="shared" si="135"/>
        <v>0</v>
      </c>
      <c r="D1235">
        <f t="shared" si="138"/>
        <v>5</v>
      </c>
      <c r="E1235" s="2">
        <f t="shared" si="139"/>
        <v>0</v>
      </c>
      <c r="F1235" s="19">
        <f t="shared" si="136"/>
        <v>0</v>
      </c>
      <c r="G1235" s="20">
        <f t="shared" si="137"/>
        <v>0</v>
      </c>
      <c r="H1235" s="27">
        <f t="shared" si="140"/>
        <v>0</v>
      </c>
      <c r="S1235" s="40"/>
      <c r="T1235" s="37"/>
      <c r="U1235">
        <f t="shared" si="141"/>
        <v>0</v>
      </c>
    </row>
    <row r="1236" spans="1:21" x14ac:dyDescent="0.25">
      <c r="A1236">
        <v>1236</v>
      </c>
      <c r="B1236">
        <v>10</v>
      </c>
      <c r="C1236">
        <f t="shared" si="135"/>
        <v>0</v>
      </c>
      <c r="D1236">
        <f t="shared" si="138"/>
        <v>5</v>
      </c>
      <c r="E1236" s="2">
        <f t="shared" si="139"/>
        <v>0</v>
      </c>
      <c r="F1236" s="19">
        <f t="shared" si="136"/>
        <v>0</v>
      </c>
      <c r="G1236" s="20">
        <f t="shared" si="137"/>
        <v>0</v>
      </c>
      <c r="H1236" s="27">
        <f t="shared" si="140"/>
        <v>0</v>
      </c>
      <c r="S1236" s="40"/>
      <c r="T1236" s="37"/>
      <c r="U1236">
        <f t="shared" si="141"/>
        <v>0</v>
      </c>
    </row>
    <row r="1237" spans="1:21" x14ac:dyDescent="0.25">
      <c r="A1237">
        <v>1237</v>
      </c>
      <c r="B1237">
        <v>10</v>
      </c>
      <c r="C1237">
        <f t="shared" si="135"/>
        <v>0</v>
      </c>
      <c r="D1237">
        <f t="shared" si="138"/>
        <v>5</v>
      </c>
      <c r="E1237" s="2">
        <f t="shared" si="139"/>
        <v>0</v>
      </c>
      <c r="F1237" s="19">
        <f t="shared" si="136"/>
        <v>0</v>
      </c>
      <c r="G1237" s="20">
        <f t="shared" si="137"/>
        <v>0</v>
      </c>
      <c r="H1237" s="27">
        <f t="shared" si="140"/>
        <v>0</v>
      </c>
      <c r="S1237" s="40"/>
      <c r="T1237" s="37"/>
      <c r="U1237">
        <f t="shared" si="141"/>
        <v>0</v>
      </c>
    </row>
    <row r="1238" spans="1:21" x14ac:dyDescent="0.25">
      <c r="A1238">
        <v>1238</v>
      </c>
      <c r="B1238">
        <v>10</v>
      </c>
      <c r="C1238">
        <f t="shared" si="135"/>
        <v>0</v>
      </c>
      <c r="D1238">
        <f t="shared" si="138"/>
        <v>5</v>
      </c>
      <c r="E1238" s="2">
        <f t="shared" si="139"/>
        <v>0</v>
      </c>
      <c r="F1238" s="19">
        <f t="shared" si="136"/>
        <v>0</v>
      </c>
      <c r="G1238" s="20">
        <f t="shared" si="137"/>
        <v>0</v>
      </c>
      <c r="H1238" s="27">
        <f t="shared" si="140"/>
        <v>0</v>
      </c>
      <c r="S1238" s="40"/>
      <c r="T1238" s="37"/>
      <c r="U1238">
        <f t="shared" si="141"/>
        <v>0</v>
      </c>
    </row>
    <row r="1239" spans="1:21" x14ac:dyDescent="0.25">
      <c r="A1239">
        <v>1239</v>
      </c>
      <c r="B1239">
        <v>10</v>
      </c>
      <c r="C1239">
        <f t="shared" si="135"/>
        <v>0</v>
      </c>
      <c r="D1239">
        <f t="shared" si="138"/>
        <v>5</v>
      </c>
      <c r="E1239" s="2">
        <f t="shared" si="139"/>
        <v>0</v>
      </c>
      <c r="F1239" s="19">
        <f t="shared" si="136"/>
        <v>0</v>
      </c>
      <c r="G1239" s="20">
        <f t="shared" si="137"/>
        <v>0</v>
      </c>
      <c r="H1239" s="27">
        <f t="shared" si="140"/>
        <v>0</v>
      </c>
      <c r="S1239" s="40"/>
      <c r="T1239" s="37"/>
      <c r="U1239">
        <f t="shared" si="141"/>
        <v>0</v>
      </c>
    </row>
    <row r="1240" spans="1:21" x14ac:dyDescent="0.25">
      <c r="A1240">
        <v>1240</v>
      </c>
      <c r="B1240">
        <v>10</v>
      </c>
      <c r="C1240">
        <f t="shared" si="135"/>
        <v>0</v>
      </c>
      <c r="D1240">
        <f t="shared" si="138"/>
        <v>5</v>
      </c>
      <c r="E1240" s="2">
        <f t="shared" si="139"/>
        <v>0</v>
      </c>
      <c r="F1240" s="19">
        <f t="shared" si="136"/>
        <v>0</v>
      </c>
      <c r="G1240" s="20">
        <f t="shared" si="137"/>
        <v>0</v>
      </c>
      <c r="H1240" s="27">
        <f t="shared" si="140"/>
        <v>0</v>
      </c>
      <c r="S1240" s="40"/>
      <c r="T1240" s="37"/>
      <c r="U1240">
        <f t="shared" si="141"/>
        <v>0</v>
      </c>
    </row>
    <row r="1241" spans="1:21" x14ac:dyDescent="0.25">
      <c r="A1241">
        <v>1241</v>
      </c>
      <c r="B1241">
        <v>10</v>
      </c>
      <c r="C1241">
        <f t="shared" si="135"/>
        <v>0</v>
      </c>
      <c r="D1241">
        <f t="shared" si="138"/>
        <v>5</v>
      </c>
      <c r="E1241" s="2">
        <f t="shared" si="139"/>
        <v>0</v>
      </c>
      <c r="F1241" s="19">
        <f t="shared" si="136"/>
        <v>0</v>
      </c>
      <c r="G1241" s="20">
        <f t="shared" si="137"/>
        <v>0</v>
      </c>
      <c r="H1241" s="27">
        <f t="shared" si="140"/>
        <v>0</v>
      </c>
      <c r="S1241" s="40"/>
      <c r="T1241" s="37"/>
      <c r="U1241">
        <f t="shared" si="141"/>
        <v>0</v>
      </c>
    </row>
    <row r="1242" spans="1:21" x14ac:dyDescent="0.25">
      <c r="A1242">
        <v>1242</v>
      </c>
      <c r="B1242">
        <v>10</v>
      </c>
      <c r="C1242">
        <f t="shared" si="135"/>
        <v>0</v>
      </c>
      <c r="D1242">
        <f t="shared" si="138"/>
        <v>5</v>
      </c>
      <c r="E1242" s="2">
        <f t="shared" si="139"/>
        <v>0</v>
      </c>
      <c r="F1242" s="19">
        <f t="shared" si="136"/>
        <v>0</v>
      </c>
      <c r="G1242" s="20">
        <f t="shared" si="137"/>
        <v>0</v>
      </c>
      <c r="H1242" s="27">
        <f t="shared" si="140"/>
        <v>0</v>
      </c>
      <c r="S1242" s="40"/>
      <c r="T1242" s="37"/>
      <c r="U1242">
        <f t="shared" si="141"/>
        <v>0</v>
      </c>
    </row>
    <row r="1243" spans="1:21" x14ac:dyDescent="0.25">
      <c r="A1243">
        <v>1243</v>
      </c>
      <c r="B1243">
        <v>10</v>
      </c>
      <c r="C1243">
        <f t="shared" si="135"/>
        <v>0</v>
      </c>
      <c r="D1243">
        <f t="shared" si="138"/>
        <v>5</v>
      </c>
      <c r="E1243" s="2">
        <f t="shared" si="139"/>
        <v>0</v>
      </c>
      <c r="F1243" s="19">
        <f t="shared" si="136"/>
        <v>0</v>
      </c>
      <c r="G1243" s="20">
        <f t="shared" si="137"/>
        <v>0</v>
      </c>
      <c r="H1243" s="27">
        <f t="shared" si="140"/>
        <v>0</v>
      </c>
      <c r="S1243" s="40"/>
      <c r="T1243" s="37"/>
      <c r="U1243">
        <f t="shared" si="141"/>
        <v>0</v>
      </c>
    </row>
    <row r="1244" spans="1:21" x14ac:dyDescent="0.25">
      <c r="A1244">
        <v>1244</v>
      </c>
      <c r="B1244">
        <v>10</v>
      </c>
      <c r="C1244">
        <f t="shared" si="135"/>
        <v>0</v>
      </c>
      <c r="D1244">
        <f t="shared" si="138"/>
        <v>5</v>
      </c>
      <c r="E1244" s="2">
        <f t="shared" si="139"/>
        <v>0</v>
      </c>
      <c r="F1244" s="19">
        <f t="shared" si="136"/>
        <v>0</v>
      </c>
      <c r="G1244" s="20">
        <f t="shared" si="137"/>
        <v>0</v>
      </c>
      <c r="H1244" s="27">
        <f t="shared" si="140"/>
        <v>0</v>
      </c>
      <c r="S1244" s="40"/>
      <c r="T1244" s="37"/>
      <c r="U1244">
        <f t="shared" si="141"/>
        <v>0</v>
      </c>
    </row>
    <row r="1245" spans="1:21" x14ac:dyDescent="0.25">
      <c r="A1245">
        <v>1245</v>
      </c>
      <c r="B1245">
        <v>10</v>
      </c>
      <c r="C1245">
        <f t="shared" si="135"/>
        <v>0</v>
      </c>
      <c r="D1245">
        <f t="shared" si="138"/>
        <v>5</v>
      </c>
      <c r="E1245" s="2">
        <f t="shared" si="139"/>
        <v>0</v>
      </c>
      <c r="F1245" s="19">
        <f t="shared" si="136"/>
        <v>0</v>
      </c>
      <c r="G1245" s="20">
        <f t="shared" si="137"/>
        <v>0</v>
      </c>
      <c r="H1245" s="27">
        <f t="shared" si="140"/>
        <v>0</v>
      </c>
      <c r="S1245" s="40"/>
      <c r="T1245" s="37"/>
      <c r="U1245">
        <f t="shared" si="141"/>
        <v>0</v>
      </c>
    </row>
    <row r="1246" spans="1:21" x14ac:dyDescent="0.25">
      <c r="A1246">
        <v>1246</v>
      </c>
      <c r="B1246">
        <v>10</v>
      </c>
      <c r="C1246">
        <f t="shared" si="135"/>
        <v>0</v>
      </c>
      <c r="D1246">
        <f t="shared" si="138"/>
        <v>5</v>
      </c>
      <c r="E1246" s="2">
        <f t="shared" si="139"/>
        <v>0</v>
      </c>
      <c r="F1246" s="19">
        <f t="shared" si="136"/>
        <v>0</v>
      </c>
      <c r="G1246" s="20">
        <f t="shared" si="137"/>
        <v>0</v>
      </c>
      <c r="H1246" s="27">
        <f t="shared" si="140"/>
        <v>0</v>
      </c>
      <c r="S1246" s="40"/>
      <c r="T1246" s="37"/>
      <c r="U1246">
        <f t="shared" si="141"/>
        <v>0</v>
      </c>
    </row>
    <row r="1247" spans="1:21" x14ac:dyDescent="0.25">
      <c r="A1247">
        <v>1247</v>
      </c>
      <c r="B1247">
        <v>10</v>
      </c>
      <c r="C1247">
        <f t="shared" si="135"/>
        <v>0</v>
      </c>
      <c r="D1247">
        <f t="shared" si="138"/>
        <v>5</v>
      </c>
      <c r="E1247" s="2">
        <f t="shared" si="139"/>
        <v>0</v>
      </c>
      <c r="F1247" s="19">
        <f t="shared" si="136"/>
        <v>0</v>
      </c>
      <c r="G1247" s="20">
        <f t="shared" si="137"/>
        <v>0</v>
      </c>
      <c r="H1247" s="27">
        <f t="shared" si="140"/>
        <v>0</v>
      </c>
      <c r="S1247" s="40"/>
      <c r="T1247" s="37"/>
      <c r="U1247">
        <f t="shared" si="141"/>
        <v>0</v>
      </c>
    </row>
    <row r="1248" spans="1:21" x14ac:dyDescent="0.25">
      <c r="A1248">
        <v>1248</v>
      </c>
      <c r="B1248">
        <v>10</v>
      </c>
      <c r="C1248">
        <f t="shared" si="135"/>
        <v>0</v>
      </c>
      <c r="D1248">
        <f t="shared" si="138"/>
        <v>5</v>
      </c>
      <c r="E1248" s="2">
        <f t="shared" si="139"/>
        <v>0</v>
      </c>
      <c r="F1248" s="19">
        <f t="shared" si="136"/>
        <v>0</v>
      </c>
      <c r="G1248" s="20">
        <f t="shared" si="137"/>
        <v>0</v>
      </c>
      <c r="H1248" s="27">
        <f t="shared" si="140"/>
        <v>0</v>
      </c>
      <c r="S1248" s="40"/>
      <c r="T1248" s="37"/>
      <c r="U1248">
        <f t="shared" si="141"/>
        <v>0</v>
      </c>
    </row>
    <row r="1249" spans="1:21" x14ac:dyDescent="0.25">
      <c r="A1249">
        <v>1249</v>
      </c>
      <c r="B1249">
        <v>10</v>
      </c>
      <c r="C1249">
        <f t="shared" si="135"/>
        <v>0</v>
      </c>
      <c r="D1249">
        <f t="shared" si="138"/>
        <v>5</v>
      </c>
      <c r="E1249" s="2">
        <f t="shared" si="139"/>
        <v>0</v>
      </c>
      <c r="F1249" s="19">
        <f t="shared" si="136"/>
        <v>0</v>
      </c>
      <c r="G1249" s="20">
        <f t="shared" si="137"/>
        <v>0</v>
      </c>
      <c r="H1249" s="27">
        <f t="shared" si="140"/>
        <v>0</v>
      </c>
      <c r="S1249" s="40"/>
      <c r="T1249" s="37"/>
      <c r="U1249">
        <f t="shared" si="141"/>
        <v>0</v>
      </c>
    </row>
    <row r="1250" spans="1:21" x14ac:dyDescent="0.25">
      <c r="A1250">
        <v>1250</v>
      </c>
      <c r="B1250">
        <v>10</v>
      </c>
      <c r="C1250">
        <f t="shared" si="135"/>
        <v>0</v>
      </c>
      <c r="D1250">
        <f t="shared" si="138"/>
        <v>5</v>
      </c>
      <c r="E1250" s="2">
        <f t="shared" si="139"/>
        <v>0</v>
      </c>
      <c r="F1250" s="19">
        <f t="shared" si="136"/>
        <v>0</v>
      </c>
      <c r="G1250" s="20">
        <f t="shared" si="137"/>
        <v>0</v>
      </c>
      <c r="H1250" s="27">
        <f t="shared" si="140"/>
        <v>0</v>
      </c>
      <c r="S1250" s="40"/>
      <c r="T1250" s="37"/>
      <c r="U1250">
        <f t="shared" si="141"/>
        <v>0</v>
      </c>
    </row>
    <row r="1251" spans="1:21" x14ac:dyDescent="0.25">
      <c r="A1251">
        <v>1251</v>
      </c>
      <c r="B1251">
        <v>10</v>
      </c>
      <c r="C1251">
        <f t="shared" si="135"/>
        <v>0</v>
      </c>
      <c r="D1251">
        <f t="shared" si="138"/>
        <v>5</v>
      </c>
      <c r="E1251" s="2">
        <f t="shared" si="139"/>
        <v>0</v>
      </c>
      <c r="F1251" s="19">
        <f t="shared" si="136"/>
        <v>0</v>
      </c>
      <c r="G1251" s="20">
        <f t="shared" si="137"/>
        <v>0</v>
      </c>
      <c r="H1251" s="27">
        <f t="shared" si="140"/>
        <v>0</v>
      </c>
      <c r="S1251" s="40"/>
      <c r="T1251" s="37"/>
      <c r="U1251">
        <f t="shared" si="141"/>
        <v>0</v>
      </c>
    </row>
    <row r="1252" spans="1:21" x14ac:dyDescent="0.25">
      <c r="A1252">
        <v>1252</v>
      </c>
      <c r="B1252">
        <v>10</v>
      </c>
      <c r="C1252">
        <f t="shared" si="135"/>
        <v>0</v>
      </c>
      <c r="D1252">
        <f t="shared" si="138"/>
        <v>5</v>
      </c>
      <c r="E1252" s="2">
        <f t="shared" si="139"/>
        <v>0</v>
      </c>
      <c r="F1252" s="19">
        <f t="shared" si="136"/>
        <v>0</v>
      </c>
      <c r="G1252" s="20">
        <f t="shared" si="137"/>
        <v>0</v>
      </c>
      <c r="H1252" s="27">
        <f t="shared" si="140"/>
        <v>0</v>
      </c>
      <c r="S1252" s="40"/>
      <c r="T1252" s="37"/>
      <c r="U1252">
        <f t="shared" si="141"/>
        <v>0</v>
      </c>
    </row>
    <row r="1253" spans="1:21" x14ac:dyDescent="0.25">
      <c r="A1253">
        <v>1253</v>
      </c>
      <c r="B1253">
        <v>10</v>
      </c>
      <c r="C1253">
        <f t="shared" si="135"/>
        <v>0</v>
      </c>
      <c r="D1253">
        <f t="shared" si="138"/>
        <v>5</v>
      </c>
      <c r="E1253" s="2">
        <f t="shared" si="139"/>
        <v>0</v>
      </c>
      <c r="F1253" s="19">
        <f t="shared" si="136"/>
        <v>0</v>
      </c>
      <c r="G1253" s="20">
        <f t="shared" si="137"/>
        <v>0</v>
      </c>
      <c r="H1253" s="27">
        <f t="shared" si="140"/>
        <v>0</v>
      </c>
      <c r="S1253" s="40"/>
      <c r="T1253" s="37"/>
      <c r="U1253">
        <f t="shared" si="141"/>
        <v>0</v>
      </c>
    </row>
    <row r="1254" spans="1:21" x14ac:dyDescent="0.25">
      <c r="A1254">
        <v>1254</v>
      </c>
      <c r="B1254">
        <v>10</v>
      </c>
      <c r="C1254">
        <f t="shared" si="135"/>
        <v>0</v>
      </c>
      <c r="D1254">
        <f t="shared" si="138"/>
        <v>5</v>
      </c>
      <c r="E1254" s="2">
        <f t="shared" si="139"/>
        <v>0</v>
      </c>
      <c r="F1254" s="19">
        <f t="shared" si="136"/>
        <v>0</v>
      </c>
      <c r="G1254" s="20">
        <f t="shared" si="137"/>
        <v>0</v>
      </c>
      <c r="H1254" s="27">
        <f t="shared" si="140"/>
        <v>0</v>
      </c>
      <c r="S1254" s="40"/>
      <c r="T1254" s="37"/>
      <c r="U1254">
        <f t="shared" si="141"/>
        <v>0</v>
      </c>
    </row>
    <row r="1255" spans="1:21" x14ac:dyDescent="0.25">
      <c r="A1255">
        <v>1255</v>
      </c>
      <c r="B1255">
        <v>10</v>
      </c>
      <c r="C1255">
        <f t="shared" si="135"/>
        <v>0</v>
      </c>
      <c r="D1255">
        <f t="shared" si="138"/>
        <v>5</v>
      </c>
      <c r="E1255" s="2">
        <f t="shared" si="139"/>
        <v>0</v>
      </c>
      <c r="F1255" s="19">
        <f t="shared" si="136"/>
        <v>0</v>
      </c>
      <c r="G1255" s="20">
        <f t="shared" si="137"/>
        <v>0</v>
      </c>
      <c r="H1255" s="27">
        <f t="shared" si="140"/>
        <v>0</v>
      </c>
      <c r="S1255" s="40"/>
      <c r="T1255" s="37"/>
      <c r="U1255">
        <f t="shared" si="141"/>
        <v>0</v>
      </c>
    </row>
    <row r="1256" spans="1:21" x14ac:dyDescent="0.25">
      <c r="A1256">
        <v>1256</v>
      </c>
      <c r="B1256">
        <v>10</v>
      </c>
      <c r="C1256">
        <f t="shared" si="135"/>
        <v>0</v>
      </c>
      <c r="D1256">
        <f t="shared" si="138"/>
        <v>5</v>
      </c>
      <c r="E1256" s="2">
        <f t="shared" si="139"/>
        <v>0</v>
      </c>
      <c r="F1256" s="19">
        <f t="shared" si="136"/>
        <v>0</v>
      </c>
      <c r="G1256" s="20">
        <f t="shared" si="137"/>
        <v>0</v>
      </c>
      <c r="H1256" s="27">
        <f t="shared" si="140"/>
        <v>0</v>
      </c>
      <c r="S1256" s="40"/>
      <c r="T1256" s="37"/>
      <c r="U1256">
        <f t="shared" si="141"/>
        <v>0</v>
      </c>
    </row>
    <row r="1257" spans="1:21" x14ac:dyDescent="0.25">
      <c r="A1257">
        <v>1257</v>
      </c>
      <c r="B1257">
        <v>10</v>
      </c>
      <c r="C1257">
        <f t="shared" si="135"/>
        <v>0</v>
      </c>
      <c r="D1257">
        <f t="shared" si="138"/>
        <v>5</v>
      </c>
      <c r="E1257" s="2">
        <f t="shared" si="139"/>
        <v>0</v>
      </c>
      <c r="F1257" s="19">
        <f t="shared" si="136"/>
        <v>0</v>
      </c>
      <c r="G1257" s="20">
        <f t="shared" si="137"/>
        <v>0</v>
      </c>
      <c r="H1257" s="27">
        <f t="shared" si="140"/>
        <v>0</v>
      </c>
      <c r="S1257" s="40"/>
      <c r="T1257" s="37"/>
      <c r="U1257">
        <f t="shared" si="141"/>
        <v>0</v>
      </c>
    </row>
    <row r="1258" spans="1:21" x14ac:dyDescent="0.25">
      <c r="A1258">
        <v>1258</v>
      </c>
      <c r="B1258">
        <v>10</v>
      </c>
      <c r="C1258">
        <f t="shared" si="135"/>
        <v>0</v>
      </c>
      <c r="D1258">
        <f t="shared" si="138"/>
        <v>5</v>
      </c>
      <c r="E1258" s="2">
        <f t="shared" si="139"/>
        <v>0</v>
      </c>
      <c r="F1258" s="19">
        <f t="shared" si="136"/>
        <v>0</v>
      </c>
      <c r="G1258" s="20">
        <f t="shared" si="137"/>
        <v>0</v>
      </c>
      <c r="H1258" s="27">
        <f t="shared" si="140"/>
        <v>0</v>
      </c>
      <c r="S1258" s="40"/>
      <c r="T1258" s="37"/>
      <c r="U1258">
        <f t="shared" si="141"/>
        <v>0</v>
      </c>
    </row>
    <row r="1259" spans="1:21" x14ac:dyDescent="0.25">
      <c r="A1259">
        <v>1259</v>
      </c>
      <c r="B1259">
        <v>10</v>
      </c>
      <c r="C1259">
        <f t="shared" si="135"/>
        <v>0</v>
      </c>
      <c r="D1259">
        <f t="shared" si="138"/>
        <v>5</v>
      </c>
      <c r="E1259" s="2">
        <f t="shared" si="139"/>
        <v>0</v>
      </c>
      <c r="F1259" s="19">
        <f t="shared" si="136"/>
        <v>0</v>
      </c>
      <c r="G1259" s="20">
        <f t="shared" si="137"/>
        <v>0</v>
      </c>
      <c r="H1259" s="27">
        <f t="shared" si="140"/>
        <v>0</v>
      </c>
      <c r="S1259" s="40"/>
      <c r="T1259" s="37"/>
      <c r="U1259">
        <f t="shared" si="141"/>
        <v>0</v>
      </c>
    </row>
    <row r="1260" spans="1:21" x14ac:dyDescent="0.25">
      <c r="A1260">
        <v>1260</v>
      </c>
      <c r="B1260">
        <v>10</v>
      </c>
      <c r="C1260">
        <f t="shared" si="135"/>
        <v>0</v>
      </c>
      <c r="D1260">
        <f t="shared" si="138"/>
        <v>5</v>
      </c>
      <c r="E1260" s="2">
        <f t="shared" si="139"/>
        <v>0</v>
      </c>
      <c r="F1260" s="19">
        <f t="shared" si="136"/>
        <v>0</v>
      </c>
      <c r="G1260" s="20">
        <f t="shared" si="137"/>
        <v>0</v>
      </c>
      <c r="H1260" s="27">
        <f t="shared" si="140"/>
        <v>0</v>
      </c>
      <c r="S1260" s="40"/>
      <c r="T1260" s="37"/>
      <c r="U1260">
        <f t="shared" si="141"/>
        <v>0</v>
      </c>
    </row>
    <row r="1261" spans="1:21" x14ac:dyDescent="0.25">
      <c r="A1261">
        <v>1261</v>
      </c>
      <c r="B1261">
        <v>10</v>
      </c>
      <c r="C1261">
        <f t="shared" si="135"/>
        <v>0</v>
      </c>
      <c r="D1261">
        <f t="shared" si="138"/>
        <v>5</v>
      </c>
      <c r="E1261" s="2">
        <f t="shared" si="139"/>
        <v>0</v>
      </c>
      <c r="F1261" s="19">
        <f t="shared" si="136"/>
        <v>0</v>
      </c>
      <c r="G1261" s="20">
        <f t="shared" si="137"/>
        <v>0</v>
      </c>
      <c r="H1261" s="27">
        <f t="shared" si="140"/>
        <v>0</v>
      </c>
      <c r="S1261" s="40"/>
      <c r="T1261" s="37"/>
      <c r="U1261">
        <f t="shared" si="141"/>
        <v>0</v>
      </c>
    </row>
    <row r="1262" spans="1:21" x14ac:dyDescent="0.25">
      <c r="A1262">
        <v>1262</v>
      </c>
      <c r="B1262">
        <v>10</v>
      </c>
      <c r="C1262">
        <f t="shared" si="135"/>
        <v>0</v>
      </c>
      <c r="D1262">
        <f t="shared" si="138"/>
        <v>5</v>
      </c>
      <c r="E1262" s="2">
        <f t="shared" si="139"/>
        <v>0</v>
      </c>
      <c r="F1262" s="19">
        <f t="shared" si="136"/>
        <v>0</v>
      </c>
      <c r="G1262" s="20">
        <f t="shared" si="137"/>
        <v>0</v>
      </c>
      <c r="H1262" s="27">
        <f t="shared" si="140"/>
        <v>0</v>
      </c>
      <c r="S1262" s="40"/>
      <c r="T1262" s="37"/>
      <c r="U1262">
        <f t="shared" si="141"/>
        <v>0</v>
      </c>
    </row>
    <row r="1263" spans="1:21" x14ac:dyDescent="0.25">
      <c r="A1263">
        <v>1263</v>
      </c>
      <c r="B1263">
        <v>10</v>
      </c>
      <c r="C1263">
        <f t="shared" si="135"/>
        <v>0</v>
      </c>
      <c r="D1263">
        <f t="shared" si="138"/>
        <v>5</v>
      </c>
      <c r="E1263" s="2">
        <f t="shared" si="139"/>
        <v>0</v>
      </c>
      <c r="F1263" s="19">
        <f t="shared" si="136"/>
        <v>0</v>
      </c>
      <c r="G1263" s="20">
        <f t="shared" si="137"/>
        <v>0</v>
      </c>
      <c r="H1263" s="27">
        <f t="shared" si="140"/>
        <v>0</v>
      </c>
      <c r="S1263" s="40"/>
      <c r="T1263" s="37"/>
      <c r="U1263">
        <f t="shared" si="141"/>
        <v>0</v>
      </c>
    </row>
    <row r="1264" spans="1:21" x14ac:dyDescent="0.25">
      <c r="A1264">
        <v>1264</v>
      </c>
      <c r="B1264">
        <v>10</v>
      </c>
      <c r="C1264">
        <f t="shared" si="135"/>
        <v>0</v>
      </c>
      <c r="D1264">
        <f t="shared" si="138"/>
        <v>5</v>
      </c>
      <c r="E1264" s="2">
        <f t="shared" si="139"/>
        <v>0</v>
      </c>
      <c r="F1264" s="19">
        <f t="shared" si="136"/>
        <v>0</v>
      </c>
      <c r="G1264" s="20">
        <f t="shared" si="137"/>
        <v>0</v>
      </c>
      <c r="H1264" s="27">
        <f t="shared" si="140"/>
        <v>0</v>
      </c>
      <c r="S1264" s="40"/>
      <c r="T1264" s="37"/>
      <c r="U1264">
        <f t="shared" si="141"/>
        <v>0</v>
      </c>
    </row>
    <row r="1265" spans="1:21" x14ac:dyDescent="0.25">
      <c r="A1265">
        <v>1265</v>
      </c>
      <c r="B1265">
        <v>10</v>
      </c>
      <c r="C1265">
        <f t="shared" si="135"/>
        <v>0</v>
      </c>
      <c r="D1265">
        <f t="shared" si="138"/>
        <v>5</v>
      </c>
      <c r="E1265" s="2">
        <f t="shared" si="139"/>
        <v>0</v>
      </c>
      <c r="F1265" s="19">
        <f t="shared" si="136"/>
        <v>0</v>
      </c>
      <c r="G1265" s="20">
        <f t="shared" si="137"/>
        <v>0</v>
      </c>
      <c r="H1265" s="27">
        <f t="shared" si="140"/>
        <v>0</v>
      </c>
      <c r="S1265" s="40"/>
      <c r="T1265" s="37"/>
      <c r="U1265">
        <f t="shared" si="141"/>
        <v>0</v>
      </c>
    </row>
    <row r="1266" spans="1:21" x14ac:dyDescent="0.25">
      <c r="A1266">
        <v>1266</v>
      </c>
      <c r="B1266">
        <v>10</v>
      </c>
      <c r="C1266">
        <f t="shared" si="135"/>
        <v>0</v>
      </c>
      <c r="D1266">
        <f t="shared" si="138"/>
        <v>5</v>
      </c>
      <c r="E1266" s="2">
        <f t="shared" si="139"/>
        <v>0</v>
      </c>
      <c r="F1266" s="19">
        <f t="shared" si="136"/>
        <v>0</v>
      </c>
      <c r="G1266" s="20">
        <f t="shared" si="137"/>
        <v>0</v>
      </c>
      <c r="H1266" s="27">
        <f t="shared" si="140"/>
        <v>0</v>
      </c>
      <c r="S1266" s="40"/>
      <c r="T1266" s="37"/>
      <c r="U1266">
        <f t="shared" si="141"/>
        <v>0</v>
      </c>
    </row>
    <row r="1267" spans="1:21" x14ac:dyDescent="0.25">
      <c r="A1267">
        <v>1267</v>
      </c>
      <c r="B1267">
        <v>10</v>
      </c>
      <c r="C1267">
        <f t="shared" si="135"/>
        <v>0</v>
      </c>
      <c r="D1267">
        <f t="shared" si="138"/>
        <v>5</v>
      </c>
      <c r="E1267" s="2">
        <f t="shared" si="139"/>
        <v>0</v>
      </c>
      <c r="F1267" s="19">
        <f t="shared" si="136"/>
        <v>0</v>
      </c>
      <c r="G1267" s="20">
        <f t="shared" si="137"/>
        <v>0</v>
      </c>
      <c r="H1267" s="27">
        <f t="shared" si="140"/>
        <v>0</v>
      </c>
      <c r="S1267" s="40"/>
      <c r="T1267" s="37"/>
      <c r="U1267">
        <f t="shared" si="141"/>
        <v>0</v>
      </c>
    </row>
    <row r="1268" spans="1:21" x14ac:dyDescent="0.25">
      <c r="A1268">
        <v>1268</v>
      </c>
      <c r="B1268">
        <v>10</v>
      </c>
      <c r="C1268">
        <f t="shared" si="135"/>
        <v>0</v>
      </c>
      <c r="D1268">
        <f t="shared" si="138"/>
        <v>5</v>
      </c>
      <c r="E1268" s="2">
        <f t="shared" si="139"/>
        <v>0</v>
      </c>
      <c r="F1268" s="19">
        <f t="shared" si="136"/>
        <v>0</v>
      </c>
      <c r="G1268" s="20">
        <f t="shared" si="137"/>
        <v>0</v>
      </c>
      <c r="H1268" s="27">
        <f t="shared" si="140"/>
        <v>0</v>
      </c>
      <c r="S1268" s="40"/>
      <c r="T1268" s="37"/>
      <c r="U1268">
        <f t="shared" si="141"/>
        <v>0</v>
      </c>
    </row>
    <row r="1269" spans="1:21" x14ac:dyDescent="0.25">
      <c r="A1269">
        <v>1269</v>
      </c>
      <c r="B1269">
        <v>10</v>
      </c>
      <c r="C1269">
        <f t="shared" si="135"/>
        <v>0</v>
      </c>
      <c r="D1269">
        <f t="shared" si="138"/>
        <v>5</v>
      </c>
      <c r="E1269" s="2">
        <f t="shared" si="139"/>
        <v>0</v>
      </c>
      <c r="F1269" s="19">
        <f t="shared" si="136"/>
        <v>0</v>
      </c>
      <c r="G1269" s="20">
        <f t="shared" si="137"/>
        <v>0</v>
      </c>
      <c r="H1269" s="27">
        <f t="shared" si="140"/>
        <v>0</v>
      </c>
      <c r="S1269" s="40"/>
      <c r="T1269" s="37"/>
      <c r="U1269">
        <f t="shared" si="141"/>
        <v>0</v>
      </c>
    </row>
    <row r="1270" spans="1:21" x14ac:dyDescent="0.25">
      <c r="A1270">
        <v>1270</v>
      </c>
      <c r="B1270">
        <v>10</v>
      </c>
      <c r="C1270">
        <f t="shared" si="135"/>
        <v>0</v>
      </c>
      <c r="D1270">
        <f t="shared" si="138"/>
        <v>5</v>
      </c>
      <c r="E1270" s="2">
        <f t="shared" si="139"/>
        <v>0</v>
      </c>
      <c r="F1270" s="19">
        <f t="shared" si="136"/>
        <v>0</v>
      </c>
      <c r="G1270" s="20">
        <f t="shared" si="137"/>
        <v>0</v>
      </c>
      <c r="H1270" s="27">
        <f t="shared" si="140"/>
        <v>0</v>
      </c>
      <c r="S1270" s="40"/>
      <c r="T1270" s="37"/>
      <c r="U1270">
        <f t="shared" si="141"/>
        <v>0</v>
      </c>
    </row>
    <row r="1271" spans="1:21" x14ac:dyDescent="0.25">
      <c r="A1271">
        <v>1271</v>
      </c>
      <c r="B1271">
        <v>10</v>
      </c>
      <c r="C1271">
        <f t="shared" si="135"/>
        <v>0</v>
      </c>
      <c r="D1271">
        <f t="shared" si="138"/>
        <v>5</v>
      </c>
      <c r="E1271" s="2">
        <f t="shared" si="139"/>
        <v>0</v>
      </c>
      <c r="F1271" s="19">
        <f t="shared" si="136"/>
        <v>0</v>
      </c>
      <c r="G1271" s="20">
        <f t="shared" si="137"/>
        <v>0</v>
      </c>
      <c r="H1271" s="27">
        <f t="shared" si="140"/>
        <v>0</v>
      </c>
      <c r="S1271" s="40"/>
      <c r="T1271" s="37"/>
      <c r="U1271">
        <f t="shared" si="141"/>
        <v>0</v>
      </c>
    </row>
    <row r="1272" spans="1:21" x14ac:dyDescent="0.25">
      <c r="A1272">
        <v>1272</v>
      </c>
      <c r="B1272">
        <v>10</v>
      </c>
      <c r="C1272">
        <f t="shared" si="135"/>
        <v>0</v>
      </c>
      <c r="D1272">
        <f t="shared" si="138"/>
        <v>5</v>
      </c>
      <c r="E1272" s="2">
        <f t="shared" si="139"/>
        <v>0</v>
      </c>
      <c r="F1272" s="19">
        <f t="shared" si="136"/>
        <v>0</v>
      </c>
      <c r="G1272" s="20">
        <f t="shared" si="137"/>
        <v>0</v>
      </c>
      <c r="H1272" s="27">
        <f t="shared" si="140"/>
        <v>0</v>
      </c>
      <c r="S1272" s="40"/>
      <c r="T1272" s="37"/>
      <c r="U1272">
        <f t="shared" si="141"/>
        <v>0</v>
      </c>
    </row>
    <row r="1273" spans="1:21" x14ac:dyDescent="0.25">
      <c r="A1273">
        <v>1273</v>
      </c>
      <c r="B1273">
        <v>10</v>
      </c>
      <c r="C1273">
        <f t="shared" si="135"/>
        <v>0</v>
      </c>
      <c r="D1273">
        <f t="shared" si="138"/>
        <v>5</v>
      </c>
      <c r="E1273" s="2">
        <f t="shared" si="139"/>
        <v>0</v>
      </c>
      <c r="F1273" s="19">
        <f t="shared" si="136"/>
        <v>0</v>
      </c>
      <c r="G1273" s="20">
        <f t="shared" si="137"/>
        <v>0</v>
      </c>
      <c r="H1273" s="27">
        <f t="shared" si="140"/>
        <v>0</v>
      </c>
      <c r="S1273" s="40"/>
      <c r="T1273" s="37"/>
      <c r="U1273">
        <f t="shared" si="141"/>
        <v>0</v>
      </c>
    </row>
    <row r="1274" spans="1:21" x14ac:dyDescent="0.25">
      <c r="A1274">
        <v>1274</v>
      </c>
      <c r="B1274">
        <v>10</v>
      </c>
      <c r="C1274">
        <f t="shared" si="135"/>
        <v>0</v>
      </c>
      <c r="D1274">
        <f t="shared" si="138"/>
        <v>5</v>
      </c>
      <c r="E1274" s="2">
        <f t="shared" si="139"/>
        <v>0</v>
      </c>
      <c r="F1274" s="19">
        <f t="shared" si="136"/>
        <v>0</v>
      </c>
      <c r="G1274" s="20">
        <f t="shared" si="137"/>
        <v>0</v>
      </c>
      <c r="H1274" s="27">
        <f t="shared" si="140"/>
        <v>0</v>
      </c>
      <c r="S1274" s="40"/>
      <c r="T1274" s="37"/>
      <c r="U1274">
        <f t="shared" si="141"/>
        <v>0</v>
      </c>
    </row>
    <row r="1275" spans="1:21" x14ac:dyDescent="0.25">
      <c r="A1275">
        <v>1275</v>
      </c>
      <c r="B1275">
        <v>10</v>
      </c>
      <c r="C1275">
        <f t="shared" si="135"/>
        <v>0</v>
      </c>
      <c r="D1275">
        <f t="shared" si="138"/>
        <v>5</v>
      </c>
      <c r="E1275" s="2">
        <f t="shared" si="139"/>
        <v>0</v>
      </c>
      <c r="F1275" s="19">
        <f t="shared" si="136"/>
        <v>0</v>
      </c>
      <c r="G1275" s="20">
        <f t="shared" si="137"/>
        <v>0</v>
      </c>
      <c r="H1275" s="27">
        <f t="shared" si="140"/>
        <v>0</v>
      </c>
      <c r="S1275" s="40"/>
      <c r="T1275" s="37"/>
      <c r="U1275">
        <f t="shared" si="141"/>
        <v>0</v>
      </c>
    </row>
    <row r="1276" spans="1:21" x14ac:dyDescent="0.25">
      <c r="A1276">
        <v>1276</v>
      </c>
      <c r="B1276">
        <v>10</v>
      </c>
      <c r="C1276">
        <f t="shared" si="135"/>
        <v>0</v>
      </c>
      <c r="D1276">
        <f t="shared" si="138"/>
        <v>5</v>
      </c>
      <c r="E1276" s="2">
        <f t="shared" si="139"/>
        <v>0</v>
      </c>
      <c r="F1276" s="19">
        <f t="shared" si="136"/>
        <v>0</v>
      </c>
      <c r="G1276" s="20">
        <f t="shared" si="137"/>
        <v>0</v>
      </c>
      <c r="H1276" s="27">
        <f t="shared" si="140"/>
        <v>0</v>
      </c>
      <c r="S1276" s="40"/>
      <c r="T1276" s="37"/>
      <c r="U1276">
        <f t="shared" si="141"/>
        <v>0</v>
      </c>
    </row>
    <row r="1277" spans="1:21" x14ac:dyDescent="0.25">
      <c r="A1277">
        <v>1277</v>
      </c>
      <c r="B1277">
        <v>10</v>
      </c>
      <c r="C1277">
        <f t="shared" si="135"/>
        <v>0</v>
      </c>
      <c r="D1277">
        <f t="shared" si="138"/>
        <v>5</v>
      </c>
      <c r="E1277" s="2">
        <f t="shared" si="139"/>
        <v>0</v>
      </c>
      <c r="F1277" s="19">
        <f t="shared" si="136"/>
        <v>0</v>
      </c>
      <c r="G1277" s="20">
        <f t="shared" si="137"/>
        <v>0</v>
      </c>
      <c r="H1277" s="27">
        <f t="shared" si="140"/>
        <v>0</v>
      </c>
      <c r="S1277" s="40"/>
      <c r="T1277" s="37"/>
      <c r="U1277">
        <f t="shared" si="141"/>
        <v>0</v>
      </c>
    </row>
    <row r="1278" spans="1:21" x14ac:dyDescent="0.25">
      <c r="A1278">
        <v>1278</v>
      </c>
      <c r="B1278">
        <v>10</v>
      </c>
      <c r="C1278">
        <f t="shared" si="135"/>
        <v>0</v>
      </c>
      <c r="D1278">
        <f t="shared" si="138"/>
        <v>5</v>
      </c>
      <c r="E1278" s="2">
        <f t="shared" si="139"/>
        <v>0</v>
      </c>
      <c r="F1278" s="19">
        <f t="shared" si="136"/>
        <v>0</v>
      </c>
      <c r="G1278" s="20">
        <f t="shared" si="137"/>
        <v>0</v>
      </c>
      <c r="H1278" s="27">
        <f t="shared" si="140"/>
        <v>0</v>
      </c>
      <c r="S1278" s="40"/>
      <c r="T1278" s="37"/>
      <c r="U1278">
        <f t="shared" si="141"/>
        <v>0</v>
      </c>
    </row>
    <row r="1279" spans="1:21" x14ac:dyDescent="0.25">
      <c r="A1279">
        <v>1279</v>
      </c>
      <c r="B1279">
        <v>10</v>
      </c>
      <c r="C1279">
        <f t="shared" si="135"/>
        <v>0</v>
      </c>
      <c r="D1279">
        <f t="shared" si="138"/>
        <v>5</v>
      </c>
      <c r="E1279" s="2">
        <f t="shared" si="139"/>
        <v>0</v>
      </c>
      <c r="F1279" s="19">
        <f t="shared" si="136"/>
        <v>0</v>
      </c>
      <c r="G1279" s="20">
        <f t="shared" si="137"/>
        <v>0</v>
      </c>
      <c r="H1279" s="27">
        <f t="shared" si="140"/>
        <v>0</v>
      </c>
      <c r="S1279" s="40"/>
      <c r="T1279" s="37"/>
      <c r="U1279">
        <f t="shared" si="141"/>
        <v>0</v>
      </c>
    </row>
    <row r="1280" spans="1:21" x14ac:dyDescent="0.25">
      <c r="A1280">
        <v>1280</v>
      </c>
      <c r="B1280">
        <v>10</v>
      </c>
      <c r="C1280">
        <f t="shared" si="135"/>
        <v>0</v>
      </c>
      <c r="D1280">
        <f t="shared" si="138"/>
        <v>5</v>
      </c>
      <c r="E1280" s="2">
        <f t="shared" si="139"/>
        <v>0</v>
      </c>
      <c r="F1280" s="19">
        <f t="shared" si="136"/>
        <v>0</v>
      </c>
      <c r="G1280" s="20">
        <f t="shared" si="137"/>
        <v>0</v>
      </c>
      <c r="H1280" s="27">
        <f t="shared" si="140"/>
        <v>0</v>
      </c>
      <c r="S1280" s="40"/>
      <c r="T1280" s="37"/>
      <c r="U1280">
        <f t="shared" si="141"/>
        <v>0</v>
      </c>
    </row>
    <row r="1281" spans="1:21" x14ac:dyDescent="0.25">
      <c r="A1281">
        <v>1281</v>
      </c>
      <c r="B1281">
        <v>10</v>
      </c>
      <c r="C1281">
        <f t="shared" ref="C1281:C1344" si="142">S1285</f>
        <v>0</v>
      </c>
      <c r="D1281">
        <f t="shared" si="138"/>
        <v>5</v>
      </c>
      <c r="E1281" s="2">
        <f t="shared" si="139"/>
        <v>0</v>
      </c>
      <c r="F1281" s="19">
        <f t="shared" ref="F1281:F1344" si="143">(E1281/$K$1)*100</f>
        <v>0</v>
      </c>
      <c r="G1281" s="20">
        <f t="shared" ref="G1281:G1344" si="144">F1281+G1282</f>
        <v>0</v>
      </c>
      <c r="H1281" s="27">
        <f t="shared" si="140"/>
        <v>0</v>
      </c>
      <c r="S1281" s="40"/>
      <c r="T1281" s="37"/>
      <c r="U1281">
        <f t="shared" si="141"/>
        <v>0</v>
      </c>
    </row>
    <row r="1282" spans="1:21" x14ac:dyDescent="0.25">
      <c r="A1282">
        <v>1282</v>
      </c>
      <c r="B1282">
        <v>10</v>
      </c>
      <c r="C1282">
        <f t="shared" si="142"/>
        <v>0</v>
      </c>
      <c r="D1282">
        <f t="shared" ref="D1282:D1345" si="145">C1282+(B1282/2)</f>
        <v>5</v>
      </c>
      <c r="E1282" s="2">
        <f t="shared" ref="E1282:E1345" si="146">U1286</f>
        <v>0</v>
      </c>
      <c r="F1282" s="19">
        <f t="shared" si="143"/>
        <v>0</v>
      </c>
      <c r="G1282" s="20">
        <f t="shared" si="144"/>
        <v>0</v>
      </c>
      <c r="H1282" s="27">
        <f t="shared" ref="H1282:H1345" si="147">D1282*E1282</f>
        <v>0</v>
      </c>
      <c r="S1282" s="40"/>
      <c r="T1282" s="37"/>
      <c r="U1282">
        <f t="shared" si="141"/>
        <v>0</v>
      </c>
    </row>
    <row r="1283" spans="1:21" x14ac:dyDescent="0.25">
      <c r="A1283">
        <v>1283</v>
      </c>
      <c r="B1283">
        <v>10</v>
      </c>
      <c r="C1283">
        <f t="shared" si="142"/>
        <v>0</v>
      </c>
      <c r="D1283">
        <f t="shared" si="145"/>
        <v>5</v>
      </c>
      <c r="E1283" s="2">
        <f t="shared" si="146"/>
        <v>0</v>
      </c>
      <c r="F1283" s="19">
        <f t="shared" si="143"/>
        <v>0</v>
      </c>
      <c r="G1283" s="20">
        <f t="shared" si="144"/>
        <v>0</v>
      </c>
      <c r="H1283" s="27">
        <f t="shared" si="147"/>
        <v>0</v>
      </c>
      <c r="S1283" s="40"/>
      <c r="T1283" s="37"/>
      <c r="U1283">
        <f t="shared" si="141"/>
        <v>0</v>
      </c>
    </row>
    <row r="1284" spans="1:21" x14ac:dyDescent="0.25">
      <c r="A1284">
        <v>1284</v>
      </c>
      <c r="B1284">
        <v>10</v>
      </c>
      <c r="C1284">
        <f t="shared" si="142"/>
        <v>0</v>
      </c>
      <c r="D1284">
        <f t="shared" si="145"/>
        <v>5</v>
      </c>
      <c r="E1284" s="2">
        <f t="shared" si="146"/>
        <v>0</v>
      </c>
      <c r="F1284" s="19">
        <f t="shared" si="143"/>
        <v>0</v>
      </c>
      <c r="G1284" s="20">
        <f t="shared" si="144"/>
        <v>0</v>
      </c>
      <c r="H1284" s="27">
        <f t="shared" si="147"/>
        <v>0</v>
      </c>
      <c r="S1284" s="40"/>
      <c r="T1284" s="37"/>
      <c r="U1284">
        <f t="shared" si="141"/>
        <v>0</v>
      </c>
    </row>
    <row r="1285" spans="1:21" x14ac:dyDescent="0.25">
      <c r="A1285">
        <v>1285</v>
      </c>
      <c r="B1285">
        <v>10</v>
      </c>
      <c r="C1285">
        <f t="shared" si="142"/>
        <v>0</v>
      </c>
      <c r="D1285">
        <f t="shared" si="145"/>
        <v>5</v>
      </c>
      <c r="E1285" s="2">
        <f t="shared" si="146"/>
        <v>0</v>
      </c>
      <c r="F1285" s="19">
        <f t="shared" si="143"/>
        <v>0</v>
      </c>
      <c r="G1285" s="20">
        <f t="shared" si="144"/>
        <v>0</v>
      </c>
      <c r="H1285" s="27">
        <f t="shared" si="147"/>
        <v>0</v>
      </c>
      <c r="S1285" s="40"/>
      <c r="T1285" s="37"/>
      <c r="U1285">
        <f t="shared" ref="U1285:U1348" si="148">T1285*$U$3</f>
        <v>0</v>
      </c>
    </row>
    <row r="1286" spans="1:21" x14ac:dyDescent="0.25">
      <c r="A1286">
        <v>1286</v>
      </c>
      <c r="B1286">
        <v>10</v>
      </c>
      <c r="C1286">
        <f t="shared" si="142"/>
        <v>0</v>
      </c>
      <c r="D1286">
        <f t="shared" si="145"/>
        <v>5</v>
      </c>
      <c r="E1286" s="2">
        <f t="shared" si="146"/>
        <v>0</v>
      </c>
      <c r="F1286" s="19">
        <f t="shared" si="143"/>
        <v>0</v>
      </c>
      <c r="G1286" s="20">
        <f t="shared" si="144"/>
        <v>0</v>
      </c>
      <c r="H1286" s="27">
        <f t="shared" si="147"/>
        <v>0</v>
      </c>
      <c r="S1286" s="40"/>
      <c r="T1286" s="37"/>
      <c r="U1286">
        <f t="shared" si="148"/>
        <v>0</v>
      </c>
    </row>
    <row r="1287" spans="1:21" x14ac:dyDescent="0.25">
      <c r="A1287">
        <v>1287</v>
      </c>
      <c r="B1287">
        <v>10</v>
      </c>
      <c r="C1287">
        <f t="shared" si="142"/>
        <v>0</v>
      </c>
      <c r="D1287">
        <f t="shared" si="145"/>
        <v>5</v>
      </c>
      <c r="E1287" s="2">
        <f t="shared" si="146"/>
        <v>0</v>
      </c>
      <c r="F1287" s="19">
        <f t="shared" si="143"/>
        <v>0</v>
      </c>
      <c r="G1287" s="20">
        <f t="shared" si="144"/>
        <v>0</v>
      </c>
      <c r="H1287" s="27">
        <f t="shared" si="147"/>
        <v>0</v>
      </c>
      <c r="S1287" s="40"/>
      <c r="T1287" s="37"/>
      <c r="U1287">
        <f t="shared" si="148"/>
        <v>0</v>
      </c>
    </row>
    <row r="1288" spans="1:21" x14ac:dyDescent="0.25">
      <c r="A1288">
        <v>1288</v>
      </c>
      <c r="B1288">
        <v>10</v>
      </c>
      <c r="C1288">
        <f t="shared" si="142"/>
        <v>0</v>
      </c>
      <c r="D1288">
        <f t="shared" si="145"/>
        <v>5</v>
      </c>
      <c r="E1288" s="2">
        <f t="shared" si="146"/>
        <v>0</v>
      </c>
      <c r="F1288" s="19">
        <f t="shared" si="143"/>
        <v>0</v>
      </c>
      <c r="G1288" s="20">
        <f t="shared" si="144"/>
        <v>0</v>
      </c>
      <c r="H1288" s="27">
        <f t="shared" si="147"/>
        <v>0</v>
      </c>
      <c r="S1288" s="40"/>
      <c r="T1288" s="37"/>
      <c r="U1288">
        <f t="shared" si="148"/>
        <v>0</v>
      </c>
    </row>
    <row r="1289" spans="1:21" x14ac:dyDescent="0.25">
      <c r="A1289">
        <v>1289</v>
      </c>
      <c r="B1289">
        <v>10</v>
      </c>
      <c r="C1289">
        <f t="shared" si="142"/>
        <v>0</v>
      </c>
      <c r="D1289">
        <f t="shared" si="145"/>
        <v>5</v>
      </c>
      <c r="E1289" s="2">
        <f t="shared" si="146"/>
        <v>0</v>
      </c>
      <c r="F1289" s="19">
        <f t="shared" si="143"/>
        <v>0</v>
      </c>
      <c r="G1289" s="20">
        <f t="shared" si="144"/>
        <v>0</v>
      </c>
      <c r="H1289" s="27">
        <f t="shared" si="147"/>
        <v>0</v>
      </c>
      <c r="S1289" s="40"/>
      <c r="T1289" s="37"/>
      <c r="U1289">
        <f t="shared" si="148"/>
        <v>0</v>
      </c>
    </row>
    <row r="1290" spans="1:21" x14ac:dyDescent="0.25">
      <c r="A1290">
        <v>1290</v>
      </c>
      <c r="B1290">
        <v>10</v>
      </c>
      <c r="C1290">
        <f t="shared" si="142"/>
        <v>0</v>
      </c>
      <c r="D1290">
        <f t="shared" si="145"/>
        <v>5</v>
      </c>
      <c r="E1290" s="2">
        <f t="shared" si="146"/>
        <v>0</v>
      </c>
      <c r="F1290" s="19">
        <f t="shared" si="143"/>
        <v>0</v>
      </c>
      <c r="G1290" s="20">
        <f t="shared" si="144"/>
        <v>0</v>
      </c>
      <c r="H1290" s="27">
        <f t="shared" si="147"/>
        <v>0</v>
      </c>
      <c r="S1290" s="40"/>
      <c r="T1290" s="37"/>
      <c r="U1290">
        <f t="shared" si="148"/>
        <v>0</v>
      </c>
    </row>
    <row r="1291" spans="1:21" x14ac:dyDescent="0.25">
      <c r="A1291">
        <v>1291</v>
      </c>
      <c r="B1291">
        <v>10</v>
      </c>
      <c r="C1291">
        <f t="shared" si="142"/>
        <v>0</v>
      </c>
      <c r="D1291">
        <f t="shared" si="145"/>
        <v>5</v>
      </c>
      <c r="E1291" s="2">
        <f t="shared" si="146"/>
        <v>0</v>
      </c>
      <c r="F1291" s="19">
        <f t="shared" si="143"/>
        <v>0</v>
      </c>
      <c r="G1291" s="20">
        <f t="shared" si="144"/>
        <v>0</v>
      </c>
      <c r="H1291" s="27">
        <f t="shared" si="147"/>
        <v>0</v>
      </c>
      <c r="S1291" s="40"/>
      <c r="T1291" s="37"/>
      <c r="U1291">
        <f t="shared" si="148"/>
        <v>0</v>
      </c>
    </row>
    <row r="1292" spans="1:21" x14ac:dyDescent="0.25">
      <c r="A1292">
        <v>1292</v>
      </c>
      <c r="B1292">
        <v>10</v>
      </c>
      <c r="C1292">
        <f t="shared" si="142"/>
        <v>0</v>
      </c>
      <c r="D1292">
        <f t="shared" si="145"/>
        <v>5</v>
      </c>
      <c r="E1292" s="2">
        <f t="shared" si="146"/>
        <v>0</v>
      </c>
      <c r="F1292" s="19">
        <f t="shared" si="143"/>
        <v>0</v>
      </c>
      <c r="G1292" s="20">
        <f t="shared" si="144"/>
        <v>0</v>
      </c>
      <c r="H1292" s="27">
        <f t="shared" si="147"/>
        <v>0</v>
      </c>
      <c r="S1292" s="40"/>
      <c r="T1292" s="37"/>
      <c r="U1292">
        <f t="shared" si="148"/>
        <v>0</v>
      </c>
    </row>
    <row r="1293" spans="1:21" x14ac:dyDescent="0.25">
      <c r="A1293">
        <v>1293</v>
      </c>
      <c r="B1293">
        <v>10</v>
      </c>
      <c r="C1293">
        <f t="shared" si="142"/>
        <v>0</v>
      </c>
      <c r="D1293">
        <f t="shared" si="145"/>
        <v>5</v>
      </c>
      <c r="E1293" s="2">
        <f t="shared" si="146"/>
        <v>0</v>
      </c>
      <c r="F1293" s="19">
        <f t="shared" si="143"/>
        <v>0</v>
      </c>
      <c r="G1293" s="20">
        <f t="shared" si="144"/>
        <v>0</v>
      </c>
      <c r="H1293" s="27">
        <f t="shared" si="147"/>
        <v>0</v>
      </c>
      <c r="S1293" s="40"/>
      <c r="T1293" s="37"/>
      <c r="U1293">
        <f t="shared" si="148"/>
        <v>0</v>
      </c>
    </row>
    <row r="1294" spans="1:21" x14ac:dyDescent="0.25">
      <c r="A1294">
        <v>1294</v>
      </c>
      <c r="B1294">
        <v>10</v>
      </c>
      <c r="C1294">
        <f t="shared" si="142"/>
        <v>0</v>
      </c>
      <c r="D1294">
        <f t="shared" si="145"/>
        <v>5</v>
      </c>
      <c r="E1294" s="2">
        <f t="shared" si="146"/>
        <v>0</v>
      </c>
      <c r="F1294" s="19">
        <f t="shared" si="143"/>
        <v>0</v>
      </c>
      <c r="G1294" s="20">
        <f t="shared" si="144"/>
        <v>0</v>
      </c>
      <c r="H1294" s="27">
        <f t="shared" si="147"/>
        <v>0</v>
      </c>
      <c r="S1294" s="40"/>
      <c r="T1294" s="37"/>
      <c r="U1294">
        <f t="shared" si="148"/>
        <v>0</v>
      </c>
    </row>
    <row r="1295" spans="1:21" x14ac:dyDescent="0.25">
      <c r="A1295">
        <v>1295</v>
      </c>
      <c r="B1295">
        <v>10</v>
      </c>
      <c r="C1295">
        <f t="shared" si="142"/>
        <v>0</v>
      </c>
      <c r="D1295">
        <f t="shared" si="145"/>
        <v>5</v>
      </c>
      <c r="E1295" s="2">
        <f t="shared" si="146"/>
        <v>0</v>
      </c>
      <c r="F1295" s="19">
        <f t="shared" si="143"/>
        <v>0</v>
      </c>
      <c r="G1295" s="20">
        <f t="shared" si="144"/>
        <v>0</v>
      </c>
      <c r="H1295" s="27">
        <f t="shared" si="147"/>
        <v>0</v>
      </c>
      <c r="S1295" s="40"/>
      <c r="T1295" s="37"/>
      <c r="U1295">
        <f t="shared" si="148"/>
        <v>0</v>
      </c>
    </row>
    <row r="1296" spans="1:21" x14ac:dyDescent="0.25">
      <c r="A1296">
        <v>1296</v>
      </c>
      <c r="B1296">
        <v>10</v>
      </c>
      <c r="C1296">
        <f t="shared" si="142"/>
        <v>0</v>
      </c>
      <c r="D1296">
        <f t="shared" si="145"/>
        <v>5</v>
      </c>
      <c r="E1296" s="2">
        <f t="shared" si="146"/>
        <v>0</v>
      </c>
      <c r="F1296" s="19">
        <f t="shared" si="143"/>
        <v>0</v>
      </c>
      <c r="G1296" s="20">
        <f t="shared" si="144"/>
        <v>0</v>
      </c>
      <c r="H1296" s="27">
        <f t="shared" si="147"/>
        <v>0</v>
      </c>
      <c r="S1296" s="40"/>
      <c r="T1296" s="37"/>
      <c r="U1296">
        <f t="shared" si="148"/>
        <v>0</v>
      </c>
    </row>
    <row r="1297" spans="1:21" x14ac:dyDescent="0.25">
      <c r="A1297">
        <v>1297</v>
      </c>
      <c r="B1297">
        <v>10</v>
      </c>
      <c r="C1297">
        <f t="shared" si="142"/>
        <v>0</v>
      </c>
      <c r="D1297">
        <f t="shared" si="145"/>
        <v>5</v>
      </c>
      <c r="E1297" s="2">
        <f t="shared" si="146"/>
        <v>0</v>
      </c>
      <c r="F1297" s="19">
        <f t="shared" si="143"/>
        <v>0</v>
      </c>
      <c r="G1297" s="20">
        <f t="shared" si="144"/>
        <v>0</v>
      </c>
      <c r="H1297" s="27">
        <f t="shared" si="147"/>
        <v>0</v>
      </c>
      <c r="S1297" s="40"/>
      <c r="T1297" s="37"/>
      <c r="U1297">
        <f t="shared" si="148"/>
        <v>0</v>
      </c>
    </row>
    <row r="1298" spans="1:21" x14ac:dyDescent="0.25">
      <c r="A1298">
        <v>1298</v>
      </c>
      <c r="B1298">
        <v>10</v>
      </c>
      <c r="C1298">
        <f t="shared" si="142"/>
        <v>0</v>
      </c>
      <c r="D1298">
        <f t="shared" si="145"/>
        <v>5</v>
      </c>
      <c r="E1298" s="2">
        <f t="shared" si="146"/>
        <v>0</v>
      </c>
      <c r="F1298" s="19">
        <f t="shared" si="143"/>
        <v>0</v>
      </c>
      <c r="G1298" s="20">
        <f t="shared" si="144"/>
        <v>0</v>
      </c>
      <c r="H1298" s="27">
        <f t="shared" si="147"/>
        <v>0</v>
      </c>
      <c r="S1298" s="40"/>
      <c r="T1298" s="37"/>
      <c r="U1298">
        <f t="shared" si="148"/>
        <v>0</v>
      </c>
    </row>
    <row r="1299" spans="1:21" x14ac:dyDescent="0.25">
      <c r="A1299">
        <v>1299</v>
      </c>
      <c r="B1299">
        <v>10</v>
      </c>
      <c r="C1299">
        <f t="shared" si="142"/>
        <v>0</v>
      </c>
      <c r="D1299">
        <f t="shared" si="145"/>
        <v>5</v>
      </c>
      <c r="E1299" s="2">
        <f t="shared" si="146"/>
        <v>0</v>
      </c>
      <c r="F1299" s="19">
        <f t="shared" si="143"/>
        <v>0</v>
      </c>
      <c r="G1299" s="20">
        <f t="shared" si="144"/>
        <v>0</v>
      </c>
      <c r="H1299" s="27">
        <f t="shared" si="147"/>
        <v>0</v>
      </c>
      <c r="S1299" s="40"/>
      <c r="T1299" s="37"/>
      <c r="U1299">
        <f t="shared" si="148"/>
        <v>0</v>
      </c>
    </row>
    <row r="1300" spans="1:21" x14ac:dyDescent="0.25">
      <c r="A1300">
        <v>1300</v>
      </c>
      <c r="B1300">
        <v>10</v>
      </c>
      <c r="C1300">
        <f t="shared" si="142"/>
        <v>0</v>
      </c>
      <c r="D1300">
        <f t="shared" si="145"/>
        <v>5</v>
      </c>
      <c r="E1300" s="2">
        <f t="shared" si="146"/>
        <v>0</v>
      </c>
      <c r="F1300" s="19">
        <f t="shared" si="143"/>
        <v>0</v>
      </c>
      <c r="G1300" s="20">
        <f t="shared" si="144"/>
        <v>0</v>
      </c>
      <c r="H1300" s="27">
        <f t="shared" si="147"/>
        <v>0</v>
      </c>
      <c r="S1300" s="40"/>
      <c r="T1300" s="37"/>
      <c r="U1300">
        <f t="shared" si="148"/>
        <v>0</v>
      </c>
    </row>
    <row r="1301" spans="1:21" x14ac:dyDescent="0.25">
      <c r="A1301">
        <v>1301</v>
      </c>
      <c r="B1301">
        <v>10</v>
      </c>
      <c r="C1301">
        <f t="shared" si="142"/>
        <v>0</v>
      </c>
      <c r="D1301">
        <f t="shared" si="145"/>
        <v>5</v>
      </c>
      <c r="E1301" s="2">
        <f t="shared" si="146"/>
        <v>0</v>
      </c>
      <c r="F1301" s="19">
        <f t="shared" si="143"/>
        <v>0</v>
      </c>
      <c r="G1301" s="20">
        <f t="shared" si="144"/>
        <v>0</v>
      </c>
      <c r="H1301" s="27">
        <f t="shared" si="147"/>
        <v>0</v>
      </c>
      <c r="S1301" s="40"/>
      <c r="T1301" s="37"/>
      <c r="U1301">
        <f t="shared" si="148"/>
        <v>0</v>
      </c>
    </row>
    <row r="1302" spans="1:21" x14ac:dyDescent="0.25">
      <c r="A1302">
        <v>1302</v>
      </c>
      <c r="B1302">
        <v>10</v>
      </c>
      <c r="C1302">
        <f t="shared" si="142"/>
        <v>0</v>
      </c>
      <c r="D1302">
        <f t="shared" si="145"/>
        <v>5</v>
      </c>
      <c r="E1302" s="2">
        <f t="shared" si="146"/>
        <v>0</v>
      </c>
      <c r="F1302" s="19">
        <f t="shared" si="143"/>
        <v>0</v>
      </c>
      <c r="G1302" s="20">
        <f t="shared" si="144"/>
        <v>0</v>
      </c>
      <c r="H1302" s="27">
        <f t="shared" si="147"/>
        <v>0</v>
      </c>
      <c r="S1302" s="40"/>
      <c r="T1302" s="37"/>
      <c r="U1302">
        <f t="shared" si="148"/>
        <v>0</v>
      </c>
    </row>
    <row r="1303" spans="1:21" x14ac:dyDescent="0.25">
      <c r="A1303">
        <v>1303</v>
      </c>
      <c r="B1303">
        <v>10</v>
      </c>
      <c r="C1303">
        <f t="shared" si="142"/>
        <v>0</v>
      </c>
      <c r="D1303">
        <f t="shared" si="145"/>
        <v>5</v>
      </c>
      <c r="E1303" s="2">
        <f t="shared" si="146"/>
        <v>0</v>
      </c>
      <c r="F1303" s="19">
        <f t="shared" si="143"/>
        <v>0</v>
      </c>
      <c r="G1303" s="20">
        <f t="shared" si="144"/>
        <v>0</v>
      </c>
      <c r="H1303" s="27">
        <f t="shared" si="147"/>
        <v>0</v>
      </c>
      <c r="S1303" s="40"/>
      <c r="T1303" s="37"/>
      <c r="U1303">
        <f t="shared" si="148"/>
        <v>0</v>
      </c>
    </row>
    <row r="1304" spans="1:21" x14ac:dyDescent="0.25">
      <c r="A1304">
        <v>1304</v>
      </c>
      <c r="B1304">
        <v>10</v>
      </c>
      <c r="C1304">
        <f t="shared" si="142"/>
        <v>0</v>
      </c>
      <c r="D1304">
        <f t="shared" si="145"/>
        <v>5</v>
      </c>
      <c r="E1304" s="2">
        <f t="shared" si="146"/>
        <v>0</v>
      </c>
      <c r="F1304" s="19">
        <f t="shared" si="143"/>
        <v>0</v>
      </c>
      <c r="G1304" s="20">
        <f t="shared" si="144"/>
        <v>0</v>
      </c>
      <c r="H1304" s="27">
        <f t="shared" si="147"/>
        <v>0</v>
      </c>
      <c r="S1304" s="40"/>
      <c r="T1304" s="37"/>
      <c r="U1304">
        <f t="shared" si="148"/>
        <v>0</v>
      </c>
    </row>
    <row r="1305" spans="1:21" x14ac:dyDescent="0.25">
      <c r="A1305">
        <v>1305</v>
      </c>
      <c r="B1305">
        <v>10</v>
      </c>
      <c r="C1305">
        <f t="shared" si="142"/>
        <v>0</v>
      </c>
      <c r="D1305">
        <f t="shared" si="145"/>
        <v>5</v>
      </c>
      <c r="E1305" s="2">
        <f t="shared" si="146"/>
        <v>0</v>
      </c>
      <c r="F1305" s="19">
        <f t="shared" si="143"/>
        <v>0</v>
      </c>
      <c r="G1305" s="20">
        <f t="shared" si="144"/>
        <v>0</v>
      </c>
      <c r="H1305" s="27">
        <f t="shared" si="147"/>
        <v>0</v>
      </c>
      <c r="S1305" s="40"/>
      <c r="T1305" s="37"/>
      <c r="U1305">
        <f t="shared" si="148"/>
        <v>0</v>
      </c>
    </row>
    <row r="1306" spans="1:21" x14ac:dyDescent="0.25">
      <c r="A1306">
        <v>1306</v>
      </c>
      <c r="B1306">
        <v>10</v>
      </c>
      <c r="C1306">
        <f t="shared" si="142"/>
        <v>0</v>
      </c>
      <c r="D1306">
        <f t="shared" si="145"/>
        <v>5</v>
      </c>
      <c r="E1306" s="2">
        <f t="shared" si="146"/>
        <v>0</v>
      </c>
      <c r="F1306" s="19">
        <f t="shared" si="143"/>
        <v>0</v>
      </c>
      <c r="G1306" s="20">
        <f t="shared" si="144"/>
        <v>0</v>
      </c>
      <c r="H1306" s="27">
        <f t="shared" si="147"/>
        <v>0</v>
      </c>
      <c r="S1306" s="40"/>
      <c r="T1306" s="37"/>
      <c r="U1306">
        <f t="shared" si="148"/>
        <v>0</v>
      </c>
    </row>
    <row r="1307" spans="1:21" x14ac:dyDescent="0.25">
      <c r="A1307">
        <v>1307</v>
      </c>
      <c r="B1307">
        <v>10</v>
      </c>
      <c r="C1307">
        <f t="shared" si="142"/>
        <v>0</v>
      </c>
      <c r="D1307">
        <f t="shared" si="145"/>
        <v>5</v>
      </c>
      <c r="E1307" s="2">
        <f t="shared" si="146"/>
        <v>0</v>
      </c>
      <c r="F1307" s="19">
        <f t="shared" si="143"/>
        <v>0</v>
      </c>
      <c r="G1307" s="20">
        <f t="shared" si="144"/>
        <v>0</v>
      </c>
      <c r="H1307" s="27">
        <f t="shared" si="147"/>
        <v>0</v>
      </c>
      <c r="S1307" s="40"/>
      <c r="T1307" s="37"/>
      <c r="U1307">
        <f t="shared" si="148"/>
        <v>0</v>
      </c>
    </row>
    <row r="1308" spans="1:21" x14ac:dyDescent="0.25">
      <c r="A1308">
        <v>1308</v>
      </c>
      <c r="B1308">
        <v>10</v>
      </c>
      <c r="C1308">
        <f t="shared" si="142"/>
        <v>0</v>
      </c>
      <c r="D1308">
        <f t="shared" si="145"/>
        <v>5</v>
      </c>
      <c r="E1308" s="2">
        <f t="shared" si="146"/>
        <v>0</v>
      </c>
      <c r="F1308" s="19">
        <f t="shared" si="143"/>
        <v>0</v>
      </c>
      <c r="G1308" s="20">
        <f t="shared" si="144"/>
        <v>0</v>
      </c>
      <c r="H1308" s="27">
        <f t="shared" si="147"/>
        <v>0</v>
      </c>
      <c r="S1308" s="40"/>
      <c r="T1308" s="37"/>
      <c r="U1308">
        <f t="shared" si="148"/>
        <v>0</v>
      </c>
    </row>
    <row r="1309" spans="1:21" x14ac:dyDescent="0.25">
      <c r="A1309">
        <v>1309</v>
      </c>
      <c r="B1309">
        <v>10</v>
      </c>
      <c r="C1309">
        <f t="shared" si="142"/>
        <v>0</v>
      </c>
      <c r="D1309">
        <f t="shared" si="145"/>
        <v>5</v>
      </c>
      <c r="E1309" s="2">
        <f t="shared" si="146"/>
        <v>0</v>
      </c>
      <c r="F1309" s="19">
        <f t="shared" si="143"/>
        <v>0</v>
      </c>
      <c r="G1309" s="20">
        <f t="shared" si="144"/>
        <v>0</v>
      </c>
      <c r="H1309" s="27">
        <f t="shared" si="147"/>
        <v>0</v>
      </c>
      <c r="S1309" s="40"/>
      <c r="T1309" s="37"/>
      <c r="U1309">
        <f t="shared" si="148"/>
        <v>0</v>
      </c>
    </row>
    <row r="1310" spans="1:21" x14ac:dyDescent="0.25">
      <c r="A1310">
        <v>1310</v>
      </c>
      <c r="B1310">
        <v>10</v>
      </c>
      <c r="C1310">
        <f t="shared" si="142"/>
        <v>0</v>
      </c>
      <c r="D1310">
        <f t="shared" si="145"/>
        <v>5</v>
      </c>
      <c r="E1310" s="2">
        <f t="shared" si="146"/>
        <v>0</v>
      </c>
      <c r="F1310" s="19">
        <f t="shared" si="143"/>
        <v>0</v>
      </c>
      <c r="G1310" s="20">
        <f t="shared" si="144"/>
        <v>0</v>
      </c>
      <c r="H1310" s="27">
        <f t="shared" si="147"/>
        <v>0</v>
      </c>
      <c r="S1310" s="40"/>
      <c r="T1310" s="37"/>
      <c r="U1310">
        <f t="shared" si="148"/>
        <v>0</v>
      </c>
    </row>
    <row r="1311" spans="1:21" x14ac:dyDescent="0.25">
      <c r="A1311">
        <v>1311</v>
      </c>
      <c r="B1311">
        <v>10</v>
      </c>
      <c r="C1311">
        <f t="shared" si="142"/>
        <v>0</v>
      </c>
      <c r="D1311">
        <f t="shared" si="145"/>
        <v>5</v>
      </c>
      <c r="E1311" s="2">
        <f t="shared" si="146"/>
        <v>0</v>
      </c>
      <c r="F1311" s="19">
        <f t="shared" si="143"/>
        <v>0</v>
      </c>
      <c r="G1311" s="20">
        <f t="shared" si="144"/>
        <v>0</v>
      </c>
      <c r="H1311" s="27">
        <f t="shared" si="147"/>
        <v>0</v>
      </c>
      <c r="S1311" s="40"/>
      <c r="T1311" s="37"/>
      <c r="U1311">
        <f t="shared" si="148"/>
        <v>0</v>
      </c>
    </row>
    <row r="1312" spans="1:21" x14ac:dyDescent="0.25">
      <c r="A1312">
        <v>1312</v>
      </c>
      <c r="B1312">
        <v>10</v>
      </c>
      <c r="C1312">
        <f t="shared" si="142"/>
        <v>0</v>
      </c>
      <c r="D1312">
        <f t="shared" si="145"/>
        <v>5</v>
      </c>
      <c r="E1312" s="2">
        <f t="shared" si="146"/>
        <v>0</v>
      </c>
      <c r="F1312" s="19">
        <f t="shared" si="143"/>
        <v>0</v>
      </c>
      <c r="G1312" s="20">
        <f t="shared" si="144"/>
        <v>0</v>
      </c>
      <c r="H1312" s="27">
        <f t="shared" si="147"/>
        <v>0</v>
      </c>
      <c r="S1312" s="40"/>
      <c r="T1312" s="37"/>
      <c r="U1312">
        <f t="shared" si="148"/>
        <v>0</v>
      </c>
    </row>
    <row r="1313" spans="1:21" x14ac:dyDescent="0.25">
      <c r="A1313">
        <v>1313</v>
      </c>
      <c r="B1313">
        <v>10</v>
      </c>
      <c r="C1313">
        <f t="shared" si="142"/>
        <v>0</v>
      </c>
      <c r="D1313">
        <f t="shared" si="145"/>
        <v>5</v>
      </c>
      <c r="E1313" s="2">
        <f t="shared" si="146"/>
        <v>0</v>
      </c>
      <c r="F1313" s="19">
        <f t="shared" si="143"/>
        <v>0</v>
      </c>
      <c r="G1313" s="20">
        <f t="shared" si="144"/>
        <v>0</v>
      </c>
      <c r="H1313" s="27">
        <f t="shared" si="147"/>
        <v>0</v>
      </c>
      <c r="S1313" s="40"/>
      <c r="T1313" s="37"/>
      <c r="U1313">
        <f t="shared" si="148"/>
        <v>0</v>
      </c>
    </row>
    <row r="1314" spans="1:21" x14ac:dyDescent="0.25">
      <c r="A1314">
        <v>1314</v>
      </c>
      <c r="B1314">
        <v>10</v>
      </c>
      <c r="C1314">
        <f t="shared" si="142"/>
        <v>0</v>
      </c>
      <c r="D1314">
        <f t="shared" si="145"/>
        <v>5</v>
      </c>
      <c r="E1314" s="2">
        <f t="shared" si="146"/>
        <v>0</v>
      </c>
      <c r="F1314" s="19">
        <f t="shared" si="143"/>
        <v>0</v>
      </c>
      <c r="G1314" s="20">
        <f t="shared" si="144"/>
        <v>0</v>
      </c>
      <c r="H1314" s="27">
        <f t="shared" si="147"/>
        <v>0</v>
      </c>
      <c r="S1314" s="40"/>
      <c r="T1314" s="37"/>
      <c r="U1314">
        <f t="shared" si="148"/>
        <v>0</v>
      </c>
    </row>
    <row r="1315" spans="1:21" x14ac:dyDescent="0.25">
      <c r="A1315">
        <v>1315</v>
      </c>
      <c r="B1315">
        <v>10</v>
      </c>
      <c r="C1315">
        <f t="shared" si="142"/>
        <v>0</v>
      </c>
      <c r="D1315">
        <f t="shared" si="145"/>
        <v>5</v>
      </c>
      <c r="E1315" s="2">
        <f t="shared" si="146"/>
        <v>0</v>
      </c>
      <c r="F1315" s="19">
        <f t="shared" si="143"/>
        <v>0</v>
      </c>
      <c r="G1315" s="20">
        <f t="shared" si="144"/>
        <v>0</v>
      </c>
      <c r="H1315" s="27">
        <f t="shared" si="147"/>
        <v>0</v>
      </c>
      <c r="S1315" s="40"/>
      <c r="T1315" s="37"/>
      <c r="U1315">
        <f t="shared" si="148"/>
        <v>0</v>
      </c>
    </row>
    <row r="1316" spans="1:21" x14ac:dyDescent="0.25">
      <c r="A1316">
        <v>1316</v>
      </c>
      <c r="B1316">
        <v>10</v>
      </c>
      <c r="C1316">
        <f t="shared" si="142"/>
        <v>0</v>
      </c>
      <c r="D1316">
        <f t="shared" si="145"/>
        <v>5</v>
      </c>
      <c r="E1316" s="2">
        <f t="shared" si="146"/>
        <v>0</v>
      </c>
      <c r="F1316" s="19">
        <f t="shared" si="143"/>
        <v>0</v>
      </c>
      <c r="G1316" s="20">
        <f t="shared" si="144"/>
        <v>0</v>
      </c>
      <c r="H1316" s="27">
        <f t="shared" si="147"/>
        <v>0</v>
      </c>
      <c r="S1316" s="40"/>
      <c r="T1316" s="37"/>
      <c r="U1316">
        <f t="shared" si="148"/>
        <v>0</v>
      </c>
    </row>
    <row r="1317" spans="1:21" x14ac:dyDescent="0.25">
      <c r="A1317">
        <v>1317</v>
      </c>
      <c r="B1317">
        <v>10</v>
      </c>
      <c r="C1317">
        <f t="shared" si="142"/>
        <v>0</v>
      </c>
      <c r="D1317">
        <f t="shared" si="145"/>
        <v>5</v>
      </c>
      <c r="E1317" s="2">
        <f t="shared" si="146"/>
        <v>0</v>
      </c>
      <c r="F1317" s="19">
        <f t="shared" si="143"/>
        <v>0</v>
      </c>
      <c r="G1317" s="20">
        <f t="shared" si="144"/>
        <v>0</v>
      </c>
      <c r="H1317" s="27">
        <f t="shared" si="147"/>
        <v>0</v>
      </c>
      <c r="S1317" s="40"/>
      <c r="T1317" s="37"/>
      <c r="U1317">
        <f t="shared" si="148"/>
        <v>0</v>
      </c>
    </row>
    <row r="1318" spans="1:21" x14ac:dyDescent="0.25">
      <c r="A1318">
        <v>1318</v>
      </c>
      <c r="B1318">
        <v>10</v>
      </c>
      <c r="C1318">
        <f t="shared" si="142"/>
        <v>0</v>
      </c>
      <c r="D1318">
        <f t="shared" si="145"/>
        <v>5</v>
      </c>
      <c r="E1318" s="2">
        <f t="shared" si="146"/>
        <v>0</v>
      </c>
      <c r="F1318" s="19">
        <f t="shared" si="143"/>
        <v>0</v>
      </c>
      <c r="G1318" s="20">
        <f t="shared" si="144"/>
        <v>0</v>
      </c>
      <c r="H1318" s="27">
        <f t="shared" si="147"/>
        <v>0</v>
      </c>
      <c r="S1318" s="40"/>
      <c r="T1318" s="37"/>
      <c r="U1318">
        <f t="shared" si="148"/>
        <v>0</v>
      </c>
    </row>
    <row r="1319" spans="1:21" x14ac:dyDescent="0.25">
      <c r="A1319">
        <v>1319</v>
      </c>
      <c r="B1319">
        <v>10</v>
      </c>
      <c r="C1319">
        <f t="shared" si="142"/>
        <v>0</v>
      </c>
      <c r="D1319">
        <f t="shared" si="145"/>
        <v>5</v>
      </c>
      <c r="E1319" s="2">
        <f t="shared" si="146"/>
        <v>0</v>
      </c>
      <c r="F1319" s="19">
        <f t="shared" si="143"/>
        <v>0</v>
      </c>
      <c r="G1319" s="20">
        <f t="shared" si="144"/>
        <v>0</v>
      </c>
      <c r="H1319" s="27">
        <f t="shared" si="147"/>
        <v>0</v>
      </c>
      <c r="S1319" s="40"/>
      <c r="T1319" s="37"/>
      <c r="U1319">
        <f t="shared" si="148"/>
        <v>0</v>
      </c>
    </row>
    <row r="1320" spans="1:21" x14ac:dyDescent="0.25">
      <c r="A1320">
        <v>1320</v>
      </c>
      <c r="B1320">
        <v>10</v>
      </c>
      <c r="C1320">
        <f t="shared" si="142"/>
        <v>0</v>
      </c>
      <c r="D1320">
        <f t="shared" si="145"/>
        <v>5</v>
      </c>
      <c r="E1320" s="2">
        <f t="shared" si="146"/>
        <v>0</v>
      </c>
      <c r="F1320" s="19">
        <f t="shared" si="143"/>
        <v>0</v>
      </c>
      <c r="G1320" s="20">
        <f t="shared" si="144"/>
        <v>0</v>
      </c>
      <c r="H1320" s="27">
        <f t="shared" si="147"/>
        <v>0</v>
      </c>
      <c r="S1320" s="40"/>
      <c r="T1320" s="37"/>
      <c r="U1320">
        <f t="shared" si="148"/>
        <v>0</v>
      </c>
    </row>
    <row r="1321" spans="1:21" x14ac:dyDescent="0.25">
      <c r="A1321">
        <v>1321</v>
      </c>
      <c r="B1321">
        <v>10</v>
      </c>
      <c r="C1321">
        <f t="shared" si="142"/>
        <v>0</v>
      </c>
      <c r="D1321">
        <f t="shared" si="145"/>
        <v>5</v>
      </c>
      <c r="E1321" s="2">
        <f t="shared" si="146"/>
        <v>0</v>
      </c>
      <c r="F1321" s="19">
        <f t="shared" si="143"/>
        <v>0</v>
      </c>
      <c r="G1321" s="20">
        <f t="shared" si="144"/>
        <v>0</v>
      </c>
      <c r="H1321" s="27">
        <f t="shared" si="147"/>
        <v>0</v>
      </c>
      <c r="S1321" s="40"/>
      <c r="T1321" s="37"/>
      <c r="U1321">
        <f t="shared" si="148"/>
        <v>0</v>
      </c>
    </row>
    <row r="1322" spans="1:21" x14ac:dyDescent="0.25">
      <c r="A1322">
        <v>1322</v>
      </c>
      <c r="B1322">
        <v>10</v>
      </c>
      <c r="C1322">
        <f t="shared" si="142"/>
        <v>0</v>
      </c>
      <c r="D1322">
        <f t="shared" si="145"/>
        <v>5</v>
      </c>
      <c r="E1322" s="2">
        <f t="shared" si="146"/>
        <v>0</v>
      </c>
      <c r="F1322" s="19">
        <f t="shared" si="143"/>
        <v>0</v>
      </c>
      <c r="G1322" s="20">
        <f t="shared" si="144"/>
        <v>0</v>
      </c>
      <c r="H1322" s="27">
        <f t="shared" si="147"/>
        <v>0</v>
      </c>
      <c r="S1322" s="40"/>
      <c r="T1322" s="37"/>
      <c r="U1322">
        <f t="shared" si="148"/>
        <v>0</v>
      </c>
    </row>
    <row r="1323" spans="1:21" x14ac:dyDescent="0.25">
      <c r="A1323">
        <v>1323</v>
      </c>
      <c r="B1323">
        <v>10</v>
      </c>
      <c r="C1323">
        <f t="shared" si="142"/>
        <v>0</v>
      </c>
      <c r="D1323">
        <f t="shared" si="145"/>
        <v>5</v>
      </c>
      <c r="E1323" s="2">
        <f t="shared" si="146"/>
        <v>0</v>
      </c>
      <c r="F1323" s="19">
        <f t="shared" si="143"/>
        <v>0</v>
      </c>
      <c r="G1323" s="20">
        <f t="shared" si="144"/>
        <v>0</v>
      </c>
      <c r="H1323" s="27">
        <f t="shared" si="147"/>
        <v>0</v>
      </c>
      <c r="S1323" s="40"/>
      <c r="T1323" s="37"/>
      <c r="U1323">
        <f t="shared" si="148"/>
        <v>0</v>
      </c>
    </row>
    <row r="1324" spans="1:21" x14ac:dyDescent="0.25">
      <c r="A1324">
        <v>1324</v>
      </c>
      <c r="B1324">
        <v>10</v>
      </c>
      <c r="C1324">
        <f t="shared" si="142"/>
        <v>0</v>
      </c>
      <c r="D1324">
        <f t="shared" si="145"/>
        <v>5</v>
      </c>
      <c r="E1324" s="2">
        <f t="shared" si="146"/>
        <v>0</v>
      </c>
      <c r="F1324" s="19">
        <f t="shared" si="143"/>
        <v>0</v>
      </c>
      <c r="G1324" s="20">
        <f t="shared" si="144"/>
        <v>0</v>
      </c>
      <c r="H1324" s="27">
        <f t="shared" si="147"/>
        <v>0</v>
      </c>
      <c r="S1324" s="40"/>
      <c r="T1324" s="37"/>
      <c r="U1324">
        <f t="shared" si="148"/>
        <v>0</v>
      </c>
    </row>
    <row r="1325" spans="1:21" x14ac:dyDescent="0.25">
      <c r="A1325">
        <v>1325</v>
      </c>
      <c r="B1325">
        <v>10</v>
      </c>
      <c r="C1325">
        <f t="shared" si="142"/>
        <v>0</v>
      </c>
      <c r="D1325">
        <f t="shared" si="145"/>
        <v>5</v>
      </c>
      <c r="E1325" s="2">
        <f t="shared" si="146"/>
        <v>0</v>
      </c>
      <c r="F1325" s="19">
        <f t="shared" si="143"/>
        <v>0</v>
      </c>
      <c r="G1325" s="20">
        <f t="shared" si="144"/>
        <v>0</v>
      </c>
      <c r="H1325" s="27">
        <f t="shared" si="147"/>
        <v>0</v>
      </c>
      <c r="S1325" s="40"/>
      <c r="T1325" s="37"/>
      <c r="U1325">
        <f t="shared" si="148"/>
        <v>0</v>
      </c>
    </row>
    <row r="1326" spans="1:21" x14ac:dyDescent="0.25">
      <c r="A1326">
        <v>1326</v>
      </c>
      <c r="B1326">
        <v>10</v>
      </c>
      <c r="C1326">
        <f t="shared" si="142"/>
        <v>0</v>
      </c>
      <c r="D1326">
        <f t="shared" si="145"/>
        <v>5</v>
      </c>
      <c r="E1326" s="2">
        <f t="shared" si="146"/>
        <v>0</v>
      </c>
      <c r="F1326" s="19">
        <f t="shared" si="143"/>
        <v>0</v>
      </c>
      <c r="G1326" s="20">
        <f t="shared" si="144"/>
        <v>0</v>
      </c>
      <c r="H1326" s="27">
        <f t="shared" si="147"/>
        <v>0</v>
      </c>
      <c r="S1326" s="40"/>
      <c r="T1326" s="37"/>
      <c r="U1326">
        <f t="shared" si="148"/>
        <v>0</v>
      </c>
    </row>
    <row r="1327" spans="1:21" x14ac:dyDescent="0.25">
      <c r="A1327">
        <v>1327</v>
      </c>
      <c r="B1327">
        <v>10</v>
      </c>
      <c r="C1327">
        <f t="shared" si="142"/>
        <v>0</v>
      </c>
      <c r="D1327">
        <f t="shared" si="145"/>
        <v>5</v>
      </c>
      <c r="E1327" s="2">
        <f t="shared" si="146"/>
        <v>0</v>
      </c>
      <c r="F1327" s="19">
        <f t="shared" si="143"/>
        <v>0</v>
      </c>
      <c r="G1327" s="20">
        <f t="shared" si="144"/>
        <v>0</v>
      </c>
      <c r="H1327" s="27">
        <f t="shared" si="147"/>
        <v>0</v>
      </c>
      <c r="S1327" s="40"/>
      <c r="T1327" s="37"/>
      <c r="U1327">
        <f t="shared" si="148"/>
        <v>0</v>
      </c>
    </row>
    <row r="1328" spans="1:21" x14ac:dyDescent="0.25">
      <c r="A1328">
        <v>1328</v>
      </c>
      <c r="B1328">
        <v>10</v>
      </c>
      <c r="C1328">
        <f t="shared" si="142"/>
        <v>0</v>
      </c>
      <c r="D1328">
        <f t="shared" si="145"/>
        <v>5</v>
      </c>
      <c r="E1328" s="2">
        <f t="shared" si="146"/>
        <v>0</v>
      </c>
      <c r="F1328" s="19">
        <f t="shared" si="143"/>
        <v>0</v>
      </c>
      <c r="G1328" s="20">
        <f t="shared" si="144"/>
        <v>0</v>
      </c>
      <c r="H1328" s="27">
        <f t="shared" si="147"/>
        <v>0</v>
      </c>
      <c r="S1328" s="40"/>
      <c r="T1328" s="37"/>
      <c r="U1328">
        <f t="shared" si="148"/>
        <v>0</v>
      </c>
    </row>
    <row r="1329" spans="1:21" x14ac:dyDescent="0.25">
      <c r="A1329">
        <v>1329</v>
      </c>
      <c r="B1329">
        <v>10</v>
      </c>
      <c r="C1329">
        <f t="shared" si="142"/>
        <v>0</v>
      </c>
      <c r="D1329">
        <f t="shared" si="145"/>
        <v>5</v>
      </c>
      <c r="E1329" s="2">
        <f t="shared" si="146"/>
        <v>0</v>
      </c>
      <c r="F1329" s="19">
        <f t="shared" si="143"/>
        <v>0</v>
      </c>
      <c r="G1329" s="20">
        <f t="shared" si="144"/>
        <v>0</v>
      </c>
      <c r="H1329" s="27">
        <f t="shared" si="147"/>
        <v>0</v>
      </c>
      <c r="S1329" s="40"/>
      <c r="T1329" s="37"/>
      <c r="U1329">
        <f t="shared" si="148"/>
        <v>0</v>
      </c>
    </row>
    <row r="1330" spans="1:21" x14ac:dyDescent="0.25">
      <c r="A1330">
        <v>1330</v>
      </c>
      <c r="B1330">
        <v>10</v>
      </c>
      <c r="C1330">
        <f t="shared" si="142"/>
        <v>0</v>
      </c>
      <c r="D1330">
        <f t="shared" si="145"/>
        <v>5</v>
      </c>
      <c r="E1330" s="2">
        <f t="shared" si="146"/>
        <v>0</v>
      </c>
      <c r="F1330" s="19">
        <f t="shared" si="143"/>
        <v>0</v>
      </c>
      <c r="G1330" s="20">
        <f t="shared" si="144"/>
        <v>0</v>
      </c>
      <c r="H1330" s="27">
        <f t="shared" si="147"/>
        <v>0</v>
      </c>
      <c r="S1330" s="40"/>
      <c r="T1330" s="37"/>
      <c r="U1330">
        <f t="shared" si="148"/>
        <v>0</v>
      </c>
    </row>
    <row r="1331" spans="1:21" x14ac:dyDescent="0.25">
      <c r="A1331">
        <v>1331</v>
      </c>
      <c r="B1331">
        <v>10</v>
      </c>
      <c r="C1331">
        <f t="shared" si="142"/>
        <v>0</v>
      </c>
      <c r="D1331">
        <f t="shared" si="145"/>
        <v>5</v>
      </c>
      <c r="E1331" s="2">
        <f t="shared" si="146"/>
        <v>0</v>
      </c>
      <c r="F1331" s="19">
        <f t="shared" si="143"/>
        <v>0</v>
      </c>
      <c r="G1331" s="20">
        <f t="shared" si="144"/>
        <v>0</v>
      </c>
      <c r="H1331" s="27">
        <f t="shared" si="147"/>
        <v>0</v>
      </c>
      <c r="S1331" s="40"/>
      <c r="T1331" s="37"/>
      <c r="U1331">
        <f t="shared" si="148"/>
        <v>0</v>
      </c>
    </row>
    <row r="1332" spans="1:21" x14ac:dyDescent="0.25">
      <c r="A1332">
        <v>1332</v>
      </c>
      <c r="B1332">
        <v>10</v>
      </c>
      <c r="C1332">
        <f t="shared" si="142"/>
        <v>0</v>
      </c>
      <c r="D1332">
        <f t="shared" si="145"/>
        <v>5</v>
      </c>
      <c r="E1332" s="2">
        <f t="shared" si="146"/>
        <v>0</v>
      </c>
      <c r="F1332" s="19">
        <f t="shared" si="143"/>
        <v>0</v>
      </c>
      <c r="G1332" s="20">
        <f t="shared" si="144"/>
        <v>0</v>
      </c>
      <c r="H1332" s="27">
        <f t="shared" si="147"/>
        <v>0</v>
      </c>
      <c r="S1332" s="40"/>
      <c r="T1332" s="37"/>
      <c r="U1332">
        <f t="shared" si="148"/>
        <v>0</v>
      </c>
    </row>
    <row r="1333" spans="1:21" x14ac:dyDescent="0.25">
      <c r="A1333">
        <v>1333</v>
      </c>
      <c r="B1333">
        <v>10</v>
      </c>
      <c r="C1333">
        <f t="shared" si="142"/>
        <v>0</v>
      </c>
      <c r="D1333">
        <f t="shared" si="145"/>
        <v>5</v>
      </c>
      <c r="E1333" s="2">
        <f t="shared" si="146"/>
        <v>0</v>
      </c>
      <c r="F1333" s="19">
        <f t="shared" si="143"/>
        <v>0</v>
      </c>
      <c r="G1333" s="20">
        <f t="shared" si="144"/>
        <v>0</v>
      </c>
      <c r="H1333" s="27">
        <f t="shared" si="147"/>
        <v>0</v>
      </c>
      <c r="S1333" s="40"/>
      <c r="T1333" s="37"/>
      <c r="U1333">
        <f t="shared" si="148"/>
        <v>0</v>
      </c>
    </row>
    <row r="1334" spans="1:21" x14ac:dyDescent="0.25">
      <c r="A1334">
        <v>1334</v>
      </c>
      <c r="B1334">
        <v>10</v>
      </c>
      <c r="C1334">
        <f t="shared" si="142"/>
        <v>0</v>
      </c>
      <c r="D1334">
        <f t="shared" si="145"/>
        <v>5</v>
      </c>
      <c r="E1334" s="2">
        <f t="shared" si="146"/>
        <v>0</v>
      </c>
      <c r="F1334" s="19">
        <f t="shared" si="143"/>
        <v>0</v>
      </c>
      <c r="G1334" s="20">
        <f t="shared" si="144"/>
        <v>0</v>
      </c>
      <c r="H1334" s="27">
        <f t="shared" si="147"/>
        <v>0</v>
      </c>
      <c r="S1334" s="40"/>
      <c r="T1334" s="37"/>
      <c r="U1334">
        <f t="shared" si="148"/>
        <v>0</v>
      </c>
    </row>
    <row r="1335" spans="1:21" x14ac:dyDescent="0.25">
      <c r="A1335">
        <v>1335</v>
      </c>
      <c r="B1335">
        <v>10</v>
      </c>
      <c r="C1335">
        <f t="shared" si="142"/>
        <v>0</v>
      </c>
      <c r="D1335">
        <f t="shared" si="145"/>
        <v>5</v>
      </c>
      <c r="E1335" s="2">
        <f t="shared" si="146"/>
        <v>0</v>
      </c>
      <c r="F1335" s="19">
        <f t="shared" si="143"/>
        <v>0</v>
      </c>
      <c r="G1335" s="20">
        <f t="shared" si="144"/>
        <v>0</v>
      </c>
      <c r="H1335" s="27">
        <f t="shared" si="147"/>
        <v>0</v>
      </c>
      <c r="S1335" s="40"/>
      <c r="T1335" s="37"/>
      <c r="U1335">
        <f t="shared" si="148"/>
        <v>0</v>
      </c>
    </row>
    <row r="1336" spans="1:21" x14ac:dyDescent="0.25">
      <c r="A1336">
        <v>1336</v>
      </c>
      <c r="B1336">
        <v>10</v>
      </c>
      <c r="C1336">
        <f t="shared" si="142"/>
        <v>0</v>
      </c>
      <c r="D1336">
        <f t="shared" si="145"/>
        <v>5</v>
      </c>
      <c r="E1336" s="2">
        <f t="shared" si="146"/>
        <v>0</v>
      </c>
      <c r="F1336" s="19">
        <f t="shared" si="143"/>
        <v>0</v>
      </c>
      <c r="G1336" s="20">
        <f t="shared" si="144"/>
        <v>0</v>
      </c>
      <c r="H1336" s="27">
        <f t="shared" si="147"/>
        <v>0</v>
      </c>
      <c r="S1336" s="40"/>
      <c r="T1336" s="37"/>
      <c r="U1336">
        <f t="shared" si="148"/>
        <v>0</v>
      </c>
    </row>
    <row r="1337" spans="1:21" x14ac:dyDescent="0.25">
      <c r="A1337">
        <v>1337</v>
      </c>
      <c r="B1337">
        <v>10</v>
      </c>
      <c r="C1337">
        <f t="shared" si="142"/>
        <v>0</v>
      </c>
      <c r="D1337">
        <f t="shared" si="145"/>
        <v>5</v>
      </c>
      <c r="E1337" s="2">
        <f t="shared" si="146"/>
        <v>0</v>
      </c>
      <c r="F1337" s="19">
        <f t="shared" si="143"/>
        <v>0</v>
      </c>
      <c r="G1337" s="20">
        <f t="shared" si="144"/>
        <v>0</v>
      </c>
      <c r="H1337" s="27">
        <f t="shared" si="147"/>
        <v>0</v>
      </c>
      <c r="S1337" s="40"/>
      <c r="T1337" s="37"/>
      <c r="U1337">
        <f t="shared" si="148"/>
        <v>0</v>
      </c>
    </row>
    <row r="1338" spans="1:21" x14ac:dyDescent="0.25">
      <c r="A1338">
        <v>1338</v>
      </c>
      <c r="B1338">
        <v>10</v>
      </c>
      <c r="C1338">
        <f t="shared" si="142"/>
        <v>0</v>
      </c>
      <c r="D1338">
        <f t="shared" si="145"/>
        <v>5</v>
      </c>
      <c r="E1338" s="2">
        <f t="shared" si="146"/>
        <v>0</v>
      </c>
      <c r="F1338" s="19">
        <f t="shared" si="143"/>
        <v>0</v>
      </c>
      <c r="G1338" s="20">
        <f t="shared" si="144"/>
        <v>0</v>
      </c>
      <c r="H1338" s="27">
        <f t="shared" si="147"/>
        <v>0</v>
      </c>
      <c r="S1338" s="40"/>
      <c r="T1338" s="37"/>
      <c r="U1338">
        <f t="shared" si="148"/>
        <v>0</v>
      </c>
    </row>
    <row r="1339" spans="1:21" x14ac:dyDescent="0.25">
      <c r="A1339">
        <v>1339</v>
      </c>
      <c r="B1339">
        <v>10</v>
      </c>
      <c r="C1339">
        <f t="shared" si="142"/>
        <v>0</v>
      </c>
      <c r="D1339">
        <f t="shared" si="145"/>
        <v>5</v>
      </c>
      <c r="E1339" s="2">
        <f t="shared" si="146"/>
        <v>0</v>
      </c>
      <c r="F1339" s="19">
        <f t="shared" si="143"/>
        <v>0</v>
      </c>
      <c r="G1339" s="20">
        <f t="shared" si="144"/>
        <v>0</v>
      </c>
      <c r="H1339" s="27">
        <f t="shared" si="147"/>
        <v>0</v>
      </c>
      <c r="S1339" s="40"/>
      <c r="T1339" s="37"/>
      <c r="U1339">
        <f t="shared" si="148"/>
        <v>0</v>
      </c>
    </row>
    <row r="1340" spans="1:21" x14ac:dyDescent="0.25">
      <c r="A1340">
        <v>1340</v>
      </c>
      <c r="B1340">
        <v>10</v>
      </c>
      <c r="C1340">
        <f t="shared" si="142"/>
        <v>0</v>
      </c>
      <c r="D1340">
        <f t="shared" si="145"/>
        <v>5</v>
      </c>
      <c r="E1340" s="2">
        <f t="shared" si="146"/>
        <v>0</v>
      </c>
      <c r="F1340" s="19">
        <f t="shared" si="143"/>
        <v>0</v>
      </c>
      <c r="G1340" s="20">
        <f t="shared" si="144"/>
        <v>0</v>
      </c>
      <c r="H1340" s="27">
        <f t="shared" si="147"/>
        <v>0</v>
      </c>
      <c r="S1340" s="40"/>
      <c r="T1340" s="37"/>
      <c r="U1340">
        <f t="shared" si="148"/>
        <v>0</v>
      </c>
    </row>
    <row r="1341" spans="1:21" x14ac:dyDescent="0.25">
      <c r="A1341">
        <v>1341</v>
      </c>
      <c r="B1341">
        <v>10</v>
      </c>
      <c r="C1341">
        <f t="shared" si="142"/>
        <v>0</v>
      </c>
      <c r="D1341">
        <f t="shared" si="145"/>
        <v>5</v>
      </c>
      <c r="E1341" s="2">
        <f t="shared" si="146"/>
        <v>0</v>
      </c>
      <c r="F1341" s="19">
        <f t="shared" si="143"/>
        <v>0</v>
      </c>
      <c r="G1341" s="20">
        <f t="shared" si="144"/>
        <v>0</v>
      </c>
      <c r="H1341" s="27">
        <f t="shared" si="147"/>
        <v>0</v>
      </c>
      <c r="S1341" s="40"/>
      <c r="T1341" s="37"/>
      <c r="U1341">
        <f t="shared" si="148"/>
        <v>0</v>
      </c>
    </row>
    <row r="1342" spans="1:21" x14ac:dyDescent="0.25">
      <c r="A1342">
        <v>1342</v>
      </c>
      <c r="B1342">
        <v>10</v>
      </c>
      <c r="C1342">
        <f t="shared" si="142"/>
        <v>0</v>
      </c>
      <c r="D1342">
        <f t="shared" si="145"/>
        <v>5</v>
      </c>
      <c r="E1342" s="2">
        <f t="shared" si="146"/>
        <v>0</v>
      </c>
      <c r="F1342" s="19">
        <f t="shared" si="143"/>
        <v>0</v>
      </c>
      <c r="G1342" s="20">
        <f t="shared" si="144"/>
        <v>0</v>
      </c>
      <c r="H1342" s="27">
        <f t="shared" si="147"/>
        <v>0</v>
      </c>
      <c r="S1342" s="40"/>
      <c r="T1342" s="37"/>
      <c r="U1342">
        <f t="shared" si="148"/>
        <v>0</v>
      </c>
    </row>
    <row r="1343" spans="1:21" x14ac:dyDescent="0.25">
      <c r="A1343">
        <v>1343</v>
      </c>
      <c r="B1343">
        <v>10</v>
      </c>
      <c r="C1343">
        <f t="shared" si="142"/>
        <v>0</v>
      </c>
      <c r="D1343">
        <f t="shared" si="145"/>
        <v>5</v>
      </c>
      <c r="E1343" s="2">
        <f t="shared" si="146"/>
        <v>0</v>
      </c>
      <c r="F1343" s="19">
        <f t="shared" si="143"/>
        <v>0</v>
      </c>
      <c r="G1343" s="20">
        <f t="shared" si="144"/>
        <v>0</v>
      </c>
      <c r="H1343" s="27">
        <f t="shared" si="147"/>
        <v>0</v>
      </c>
      <c r="S1343" s="40"/>
      <c r="T1343" s="37"/>
      <c r="U1343">
        <f t="shared" si="148"/>
        <v>0</v>
      </c>
    </row>
    <row r="1344" spans="1:21" x14ac:dyDescent="0.25">
      <c r="A1344">
        <v>1344</v>
      </c>
      <c r="B1344">
        <v>10</v>
      </c>
      <c r="C1344">
        <f t="shared" si="142"/>
        <v>0</v>
      </c>
      <c r="D1344">
        <f t="shared" si="145"/>
        <v>5</v>
      </c>
      <c r="E1344" s="2">
        <f t="shared" si="146"/>
        <v>0</v>
      </c>
      <c r="F1344" s="19">
        <f t="shared" si="143"/>
        <v>0</v>
      </c>
      <c r="G1344" s="20">
        <f t="shared" si="144"/>
        <v>0</v>
      </c>
      <c r="H1344" s="27">
        <f t="shared" si="147"/>
        <v>0</v>
      </c>
      <c r="S1344" s="40"/>
      <c r="T1344" s="37"/>
      <c r="U1344">
        <f t="shared" si="148"/>
        <v>0</v>
      </c>
    </row>
    <row r="1345" spans="1:21" x14ac:dyDescent="0.25">
      <c r="A1345">
        <v>1345</v>
      </c>
      <c r="B1345">
        <v>10</v>
      </c>
      <c r="C1345">
        <f t="shared" ref="C1345:C1408" si="149">S1349</f>
        <v>0</v>
      </c>
      <c r="D1345">
        <f t="shared" si="145"/>
        <v>5</v>
      </c>
      <c r="E1345" s="2">
        <f t="shared" si="146"/>
        <v>0</v>
      </c>
      <c r="F1345" s="19">
        <f t="shared" ref="F1345:F1408" si="150">(E1345/$K$1)*100</f>
        <v>0</v>
      </c>
      <c r="G1345" s="20">
        <f t="shared" ref="G1345:G1408" si="151">F1345+G1346</f>
        <v>0</v>
      </c>
      <c r="H1345" s="27">
        <f t="shared" si="147"/>
        <v>0</v>
      </c>
      <c r="S1345" s="40"/>
      <c r="T1345" s="37"/>
      <c r="U1345">
        <f t="shared" si="148"/>
        <v>0</v>
      </c>
    </row>
    <row r="1346" spans="1:21" x14ac:dyDescent="0.25">
      <c r="A1346">
        <v>1346</v>
      </c>
      <c r="B1346">
        <v>10</v>
      </c>
      <c r="C1346">
        <f t="shared" si="149"/>
        <v>0</v>
      </c>
      <c r="D1346">
        <f t="shared" ref="D1346:D1409" si="152">C1346+(B1346/2)</f>
        <v>5</v>
      </c>
      <c r="E1346" s="2">
        <f t="shared" ref="E1346:E1409" si="153">U1350</f>
        <v>0</v>
      </c>
      <c r="F1346" s="19">
        <f t="shared" si="150"/>
        <v>0</v>
      </c>
      <c r="G1346" s="20">
        <f t="shared" si="151"/>
        <v>0</v>
      </c>
      <c r="H1346" s="27">
        <f t="shared" ref="H1346:H1409" si="154">D1346*E1346</f>
        <v>0</v>
      </c>
      <c r="S1346" s="40"/>
      <c r="T1346" s="37"/>
      <c r="U1346">
        <f t="shared" si="148"/>
        <v>0</v>
      </c>
    </row>
    <row r="1347" spans="1:21" x14ac:dyDescent="0.25">
      <c r="A1347">
        <v>1347</v>
      </c>
      <c r="B1347">
        <v>10</v>
      </c>
      <c r="C1347">
        <f t="shared" si="149"/>
        <v>0</v>
      </c>
      <c r="D1347">
        <f t="shared" si="152"/>
        <v>5</v>
      </c>
      <c r="E1347" s="2">
        <f t="shared" si="153"/>
        <v>0</v>
      </c>
      <c r="F1347" s="19">
        <f t="shared" si="150"/>
        <v>0</v>
      </c>
      <c r="G1347" s="20">
        <f t="shared" si="151"/>
        <v>0</v>
      </c>
      <c r="H1347" s="27">
        <f t="shared" si="154"/>
        <v>0</v>
      </c>
      <c r="S1347" s="40"/>
      <c r="T1347" s="37"/>
      <c r="U1347">
        <f t="shared" si="148"/>
        <v>0</v>
      </c>
    </row>
    <row r="1348" spans="1:21" x14ac:dyDescent="0.25">
      <c r="A1348">
        <v>1348</v>
      </c>
      <c r="B1348">
        <v>10</v>
      </c>
      <c r="C1348">
        <f t="shared" si="149"/>
        <v>0</v>
      </c>
      <c r="D1348">
        <f t="shared" si="152"/>
        <v>5</v>
      </c>
      <c r="E1348" s="2">
        <f t="shared" si="153"/>
        <v>0</v>
      </c>
      <c r="F1348" s="19">
        <f t="shared" si="150"/>
        <v>0</v>
      </c>
      <c r="G1348" s="20">
        <f t="shared" si="151"/>
        <v>0</v>
      </c>
      <c r="H1348" s="27">
        <f t="shared" si="154"/>
        <v>0</v>
      </c>
      <c r="S1348" s="40"/>
      <c r="T1348" s="37"/>
      <c r="U1348">
        <f t="shared" si="148"/>
        <v>0</v>
      </c>
    </row>
    <row r="1349" spans="1:21" x14ac:dyDescent="0.25">
      <c r="A1349">
        <v>1349</v>
      </c>
      <c r="B1349">
        <v>10</v>
      </c>
      <c r="C1349">
        <f t="shared" si="149"/>
        <v>0</v>
      </c>
      <c r="D1349">
        <f t="shared" si="152"/>
        <v>5</v>
      </c>
      <c r="E1349" s="2">
        <f t="shared" si="153"/>
        <v>0</v>
      </c>
      <c r="F1349" s="19">
        <f t="shared" si="150"/>
        <v>0</v>
      </c>
      <c r="G1349" s="20">
        <f t="shared" si="151"/>
        <v>0</v>
      </c>
      <c r="H1349" s="27">
        <f t="shared" si="154"/>
        <v>0</v>
      </c>
      <c r="S1349" s="40"/>
      <c r="T1349" s="37"/>
      <c r="U1349">
        <f t="shared" ref="U1349:U1412" si="155">T1349*$U$3</f>
        <v>0</v>
      </c>
    </row>
    <row r="1350" spans="1:21" x14ac:dyDescent="0.25">
      <c r="A1350">
        <v>1350</v>
      </c>
      <c r="B1350">
        <v>10</v>
      </c>
      <c r="C1350">
        <f t="shared" si="149"/>
        <v>0</v>
      </c>
      <c r="D1350">
        <f t="shared" si="152"/>
        <v>5</v>
      </c>
      <c r="E1350" s="2">
        <f t="shared" si="153"/>
        <v>0</v>
      </c>
      <c r="F1350" s="19">
        <f t="shared" si="150"/>
        <v>0</v>
      </c>
      <c r="G1350" s="20">
        <f t="shared" si="151"/>
        <v>0</v>
      </c>
      <c r="H1350" s="27">
        <f t="shared" si="154"/>
        <v>0</v>
      </c>
      <c r="S1350" s="40"/>
      <c r="T1350" s="37"/>
      <c r="U1350">
        <f t="shared" si="155"/>
        <v>0</v>
      </c>
    </row>
    <row r="1351" spans="1:21" x14ac:dyDescent="0.25">
      <c r="A1351">
        <v>1351</v>
      </c>
      <c r="B1351">
        <v>10</v>
      </c>
      <c r="C1351">
        <f t="shared" si="149"/>
        <v>0</v>
      </c>
      <c r="D1351">
        <f t="shared" si="152"/>
        <v>5</v>
      </c>
      <c r="E1351" s="2">
        <f t="shared" si="153"/>
        <v>0</v>
      </c>
      <c r="F1351" s="19">
        <f t="shared" si="150"/>
        <v>0</v>
      </c>
      <c r="G1351" s="20">
        <f t="shared" si="151"/>
        <v>0</v>
      </c>
      <c r="H1351" s="27">
        <f t="shared" si="154"/>
        <v>0</v>
      </c>
      <c r="S1351" s="40"/>
      <c r="T1351" s="37"/>
      <c r="U1351">
        <f t="shared" si="155"/>
        <v>0</v>
      </c>
    </row>
    <row r="1352" spans="1:21" x14ac:dyDescent="0.25">
      <c r="A1352">
        <v>1352</v>
      </c>
      <c r="B1352">
        <v>10</v>
      </c>
      <c r="C1352">
        <f t="shared" si="149"/>
        <v>0</v>
      </c>
      <c r="D1352">
        <f t="shared" si="152"/>
        <v>5</v>
      </c>
      <c r="E1352" s="2">
        <f t="shared" si="153"/>
        <v>0</v>
      </c>
      <c r="F1352" s="19">
        <f t="shared" si="150"/>
        <v>0</v>
      </c>
      <c r="G1352" s="20">
        <f t="shared" si="151"/>
        <v>0</v>
      </c>
      <c r="H1352" s="27">
        <f t="shared" si="154"/>
        <v>0</v>
      </c>
      <c r="S1352" s="40"/>
      <c r="T1352" s="37"/>
      <c r="U1352">
        <f t="shared" si="155"/>
        <v>0</v>
      </c>
    </row>
    <row r="1353" spans="1:21" x14ac:dyDescent="0.25">
      <c r="A1353">
        <v>1353</v>
      </c>
      <c r="B1353">
        <v>10</v>
      </c>
      <c r="C1353">
        <f t="shared" si="149"/>
        <v>0</v>
      </c>
      <c r="D1353">
        <f t="shared" si="152"/>
        <v>5</v>
      </c>
      <c r="E1353" s="2">
        <f t="shared" si="153"/>
        <v>0</v>
      </c>
      <c r="F1353" s="19">
        <f t="shared" si="150"/>
        <v>0</v>
      </c>
      <c r="G1353" s="20">
        <f t="shared" si="151"/>
        <v>0</v>
      </c>
      <c r="H1353" s="27">
        <f t="shared" si="154"/>
        <v>0</v>
      </c>
      <c r="S1353" s="40"/>
      <c r="T1353" s="37"/>
      <c r="U1353">
        <f t="shared" si="155"/>
        <v>0</v>
      </c>
    </row>
    <row r="1354" spans="1:21" x14ac:dyDescent="0.25">
      <c r="A1354">
        <v>1354</v>
      </c>
      <c r="B1354">
        <v>10</v>
      </c>
      <c r="C1354">
        <f t="shared" si="149"/>
        <v>0</v>
      </c>
      <c r="D1354">
        <f t="shared" si="152"/>
        <v>5</v>
      </c>
      <c r="E1354" s="2">
        <f t="shared" si="153"/>
        <v>0</v>
      </c>
      <c r="F1354" s="19">
        <f t="shared" si="150"/>
        <v>0</v>
      </c>
      <c r="G1354" s="20">
        <f t="shared" si="151"/>
        <v>0</v>
      </c>
      <c r="H1354" s="27">
        <f t="shared" si="154"/>
        <v>0</v>
      </c>
      <c r="S1354" s="40"/>
      <c r="T1354" s="37"/>
      <c r="U1354">
        <f t="shared" si="155"/>
        <v>0</v>
      </c>
    </row>
    <row r="1355" spans="1:21" x14ac:dyDescent="0.25">
      <c r="A1355">
        <v>1355</v>
      </c>
      <c r="B1355">
        <v>10</v>
      </c>
      <c r="C1355">
        <f t="shared" si="149"/>
        <v>0</v>
      </c>
      <c r="D1355">
        <f t="shared" si="152"/>
        <v>5</v>
      </c>
      <c r="E1355" s="2">
        <f t="shared" si="153"/>
        <v>0</v>
      </c>
      <c r="F1355" s="19">
        <f t="shared" si="150"/>
        <v>0</v>
      </c>
      <c r="G1355" s="20">
        <f t="shared" si="151"/>
        <v>0</v>
      </c>
      <c r="H1355" s="27">
        <f t="shared" si="154"/>
        <v>0</v>
      </c>
      <c r="S1355" s="40"/>
      <c r="T1355" s="37"/>
      <c r="U1355">
        <f t="shared" si="155"/>
        <v>0</v>
      </c>
    </row>
    <row r="1356" spans="1:21" x14ac:dyDescent="0.25">
      <c r="A1356">
        <v>1356</v>
      </c>
      <c r="B1356">
        <v>10</v>
      </c>
      <c r="C1356">
        <f t="shared" si="149"/>
        <v>0</v>
      </c>
      <c r="D1356">
        <f t="shared" si="152"/>
        <v>5</v>
      </c>
      <c r="E1356" s="2">
        <f t="shared" si="153"/>
        <v>0</v>
      </c>
      <c r="F1356" s="19">
        <f t="shared" si="150"/>
        <v>0</v>
      </c>
      <c r="G1356" s="20">
        <f t="shared" si="151"/>
        <v>0</v>
      </c>
      <c r="H1356" s="27">
        <f t="shared" si="154"/>
        <v>0</v>
      </c>
      <c r="S1356" s="40"/>
      <c r="T1356" s="37"/>
      <c r="U1356">
        <f t="shared" si="155"/>
        <v>0</v>
      </c>
    </row>
    <row r="1357" spans="1:21" x14ac:dyDescent="0.25">
      <c r="A1357">
        <v>1357</v>
      </c>
      <c r="B1357">
        <v>10</v>
      </c>
      <c r="C1357">
        <f t="shared" si="149"/>
        <v>0</v>
      </c>
      <c r="D1357">
        <f t="shared" si="152"/>
        <v>5</v>
      </c>
      <c r="E1357" s="2">
        <f t="shared" si="153"/>
        <v>0</v>
      </c>
      <c r="F1357" s="19">
        <f t="shared" si="150"/>
        <v>0</v>
      </c>
      <c r="G1357" s="20">
        <f t="shared" si="151"/>
        <v>0</v>
      </c>
      <c r="H1357" s="27">
        <f t="shared" si="154"/>
        <v>0</v>
      </c>
      <c r="S1357" s="40"/>
      <c r="T1357" s="37"/>
      <c r="U1357">
        <f t="shared" si="155"/>
        <v>0</v>
      </c>
    </row>
    <row r="1358" spans="1:21" x14ac:dyDescent="0.25">
      <c r="A1358">
        <v>1358</v>
      </c>
      <c r="B1358">
        <v>10</v>
      </c>
      <c r="C1358">
        <f t="shared" si="149"/>
        <v>0</v>
      </c>
      <c r="D1358">
        <f t="shared" si="152"/>
        <v>5</v>
      </c>
      <c r="E1358" s="2">
        <f t="shared" si="153"/>
        <v>0</v>
      </c>
      <c r="F1358" s="19">
        <f t="shared" si="150"/>
        <v>0</v>
      </c>
      <c r="G1358" s="20">
        <f t="shared" si="151"/>
        <v>0</v>
      </c>
      <c r="H1358" s="27">
        <f t="shared" si="154"/>
        <v>0</v>
      </c>
      <c r="S1358" s="40"/>
      <c r="T1358" s="37"/>
      <c r="U1358">
        <f t="shared" si="155"/>
        <v>0</v>
      </c>
    </row>
    <row r="1359" spans="1:21" x14ac:dyDescent="0.25">
      <c r="A1359">
        <v>1359</v>
      </c>
      <c r="B1359">
        <v>10</v>
      </c>
      <c r="C1359">
        <f t="shared" si="149"/>
        <v>0</v>
      </c>
      <c r="D1359">
        <f t="shared" si="152"/>
        <v>5</v>
      </c>
      <c r="E1359" s="2">
        <f t="shared" si="153"/>
        <v>0</v>
      </c>
      <c r="F1359" s="19">
        <f t="shared" si="150"/>
        <v>0</v>
      </c>
      <c r="G1359" s="20">
        <f t="shared" si="151"/>
        <v>0</v>
      </c>
      <c r="H1359" s="27">
        <f t="shared" si="154"/>
        <v>0</v>
      </c>
      <c r="S1359" s="40"/>
      <c r="T1359" s="37"/>
      <c r="U1359">
        <f t="shared" si="155"/>
        <v>0</v>
      </c>
    </row>
    <row r="1360" spans="1:21" x14ac:dyDescent="0.25">
      <c r="A1360">
        <v>1360</v>
      </c>
      <c r="B1360">
        <v>10</v>
      </c>
      <c r="C1360">
        <f t="shared" si="149"/>
        <v>0</v>
      </c>
      <c r="D1360">
        <f t="shared" si="152"/>
        <v>5</v>
      </c>
      <c r="E1360" s="2">
        <f t="shared" si="153"/>
        <v>0</v>
      </c>
      <c r="F1360" s="19">
        <f t="shared" si="150"/>
        <v>0</v>
      </c>
      <c r="G1360" s="20">
        <f t="shared" si="151"/>
        <v>0</v>
      </c>
      <c r="H1360" s="27">
        <f t="shared" si="154"/>
        <v>0</v>
      </c>
      <c r="S1360" s="40"/>
      <c r="T1360" s="37"/>
      <c r="U1360">
        <f t="shared" si="155"/>
        <v>0</v>
      </c>
    </row>
    <row r="1361" spans="1:21" x14ac:dyDescent="0.25">
      <c r="A1361">
        <v>1361</v>
      </c>
      <c r="B1361">
        <v>10</v>
      </c>
      <c r="C1361">
        <f t="shared" si="149"/>
        <v>0</v>
      </c>
      <c r="D1361">
        <f t="shared" si="152"/>
        <v>5</v>
      </c>
      <c r="E1361" s="2">
        <f t="shared" si="153"/>
        <v>0</v>
      </c>
      <c r="F1361" s="19">
        <f t="shared" si="150"/>
        <v>0</v>
      </c>
      <c r="G1361" s="20">
        <f t="shared" si="151"/>
        <v>0</v>
      </c>
      <c r="H1361" s="27">
        <f t="shared" si="154"/>
        <v>0</v>
      </c>
      <c r="S1361" s="40"/>
      <c r="T1361" s="37"/>
      <c r="U1361">
        <f t="shared" si="155"/>
        <v>0</v>
      </c>
    </row>
    <row r="1362" spans="1:21" x14ac:dyDescent="0.25">
      <c r="A1362">
        <v>1362</v>
      </c>
      <c r="B1362">
        <v>10</v>
      </c>
      <c r="C1362">
        <f t="shared" si="149"/>
        <v>0</v>
      </c>
      <c r="D1362">
        <f t="shared" si="152"/>
        <v>5</v>
      </c>
      <c r="E1362" s="2">
        <f t="shared" si="153"/>
        <v>0</v>
      </c>
      <c r="F1362" s="19">
        <f t="shared" si="150"/>
        <v>0</v>
      </c>
      <c r="G1362" s="20">
        <f t="shared" si="151"/>
        <v>0</v>
      </c>
      <c r="H1362" s="27">
        <f t="shared" si="154"/>
        <v>0</v>
      </c>
      <c r="S1362" s="40"/>
      <c r="T1362" s="37"/>
      <c r="U1362">
        <f t="shared" si="155"/>
        <v>0</v>
      </c>
    </row>
    <row r="1363" spans="1:21" x14ac:dyDescent="0.25">
      <c r="A1363">
        <v>1363</v>
      </c>
      <c r="B1363">
        <v>10</v>
      </c>
      <c r="C1363">
        <f t="shared" si="149"/>
        <v>0</v>
      </c>
      <c r="D1363">
        <f t="shared" si="152"/>
        <v>5</v>
      </c>
      <c r="E1363" s="2">
        <f t="shared" si="153"/>
        <v>0</v>
      </c>
      <c r="F1363" s="19">
        <f t="shared" si="150"/>
        <v>0</v>
      </c>
      <c r="G1363" s="20">
        <f t="shared" si="151"/>
        <v>0</v>
      </c>
      <c r="H1363" s="27">
        <f t="shared" si="154"/>
        <v>0</v>
      </c>
      <c r="S1363" s="40"/>
      <c r="T1363" s="37"/>
      <c r="U1363">
        <f t="shared" si="155"/>
        <v>0</v>
      </c>
    </row>
    <row r="1364" spans="1:21" x14ac:dyDescent="0.25">
      <c r="A1364">
        <v>1364</v>
      </c>
      <c r="B1364">
        <v>10</v>
      </c>
      <c r="C1364">
        <f t="shared" si="149"/>
        <v>0</v>
      </c>
      <c r="D1364">
        <f t="shared" si="152"/>
        <v>5</v>
      </c>
      <c r="E1364" s="2">
        <f t="shared" si="153"/>
        <v>0</v>
      </c>
      <c r="F1364" s="19">
        <f t="shared" si="150"/>
        <v>0</v>
      </c>
      <c r="G1364" s="20">
        <f t="shared" si="151"/>
        <v>0</v>
      </c>
      <c r="H1364" s="27">
        <f t="shared" si="154"/>
        <v>0</v>
      </c>
      <c r="S1364" s="40"/>
      <c r="T1364" s="37"/>
      <c r="U1364">
        <f t="shared" si="155"/>
        <v>0</v>
      </c>
    </row>
    <row r="1365" spans="1:21" x14ac:dyDescent="0.25">
      <c r="A1365">
        <v>1365</v>
      </c>
      <c r="B1365">
        <v>10</v>
      </c>
      <c r="C1365">
        <f t="shared" si="149"/>
        <v>0</v>
      </c>
      <c r="D1365">
        <f t="shared" si="152"/>
        <v>5</v>
      </c>
      <c r="E1365" s="2">
        <f t="shared" si="153"/>
        <v>0</v>
      </c>
      <c r="F1365" s="19">
        <f t="shared" si="150"/>
        <v>0</v>
      </c>
      <c r="G1365" s="20">
        <f t="shared" si="151"/>
        <v>0</v>
      </c>
      <c r="H1365" s="27">
        <f t="shared" si="154"/>
        <v>0</v>
      </c>
      <c r="S1365" s="40"/>
      <c r="T1365" s="37"/>
      <c r="U1365">
        <f t="shared" si="155"/>
        <v>0</v>
      </c>
    </row>
    <row r="1366" spans="1:21" x14ac:dyDescent="0.25">
      <c r="A1366">
        <v>1366</v>
      </c>
      <c r="B1366">
        <v>10</v>
      </c>
      <c r="C1366">
        <f t="shared" si="149"/>
        <v>0</v>
      </c>
      <c r="D1366">
        <f t="shared" si="152"/>
        <v>5</v>
      </c>
      <c r="E1366" s="2">
        <f t="shared" si="153"/>
        <v>0</v>
      </c>
      <c r="F1366" s="19">
        <f t="shared" si="150"/>
        <v>0</v>
      </c>
      <c r="G1366" s="20">
        <f t="shared" si="151"/>
        <v>0</v>
      </c>
      <c r="H1366" s="27">
        <f t="shared" si="154"/>
        <v>0</v>
      </c>
      <c r="S1366" s="40"/>
      <c r="T1366" s="37"/>
      <c r="U1366">
        <f t="shared" si="155"/>
        <v>0</v>
      </c>
    </row>
    <row r="1367" spans="1:21" x14ac:dyDescent="0.25">
      <c r="A1367">
        <v>1367</v>
      </c>
      <c r="B1367">
        <v>10</v>
      </c>
      <c r="C1367">
        <f t="shared" si="149"/>
        <v>0</v>
      </c>
      <c r="D1367">
        <f t="shared" si="152"/>
        <v>5</v>
      </c>
      <c r="E1367" s="2">
        <f t="shared" si="153"/>
        <v>0</v>
      </c>
      <c r="F1367" s="19">
        <f t="shared" si="150"/>
        <v>0</v>
      </c>
      <c r="G1367" s="20">
        <f t="shared" si="151"/>
        <v>0</v>
      </c>
      <c r="H1367" s="27">
        <f t="shared" si="154"/>
        <v>0</v>
      </c>
      <c r="S1367" s="40"/>
      <c r="T1367" s="37"/>
      <c r="U1367">
        <f t="shared" si="155"/>
        <v>0</v>
      </c>
    </row>
    <row r="1368" spans="1:21" x14ac:dyDescent="0.25">
      <c r="A1368">
        <v>1368</v>
      </c>
      <c r="B1368">
        <v>10</v>
      </c>
      <c r="C1368">
        <f t="shared" si="149"/>
        <v>0</v>
      </c>
      <c r="D1368">
        <f t="shared" si="152"/>
        <v>5</v>
      </c>
      <c r="E1368" s="2">
        <f t="shared" si="153"/>
        <v>0</v>
      </c>
      <c r="F1368" s="19">
        <f t="shared" si="150"/>
        <v>0</v>
      </c>
      <c r="G1368" s="20">
        <f t="shared" si="151"/>
        <v>0</v>
      </c>
      <c r="H1368" s="27">
        <f t="shared" si="154"/>
        <v>0</v>
      </c>
      <c r="S1368" s="40"/>
      <c r="T1368" s="37"/>
      <c r="U1368">
        <f t="shared" si="155"/>
        <v>0</v>
      </c>
    </row>
    <row r="1369" spans="1:21" x14ac:dyDescent="0.25">
      <c r="A1369">
        <v>1369</v>
      </c>
      <c r="B1369">
        <v>10</v>
      </c>
      <c r="C1369">
        <f t="shared" si="149"/>
        <v>0</v>
      </c>
      <c r="D1369">
        <f t="shared" si="152"/>
        <v>5</v>
      </c>
      <c r="E1369" s="2">
        <f t="shared" si="153"/>
        <v>0</v>
      </c>
      <c r="F1369" s="19">
        <f t="shared" si="150"/>
        <v>0</v>
      </c>
      <c r="G1369" s="20">
        <f t="shared" si="151"/>
        <v>0</v>
      </c>
      <c r="H1369" s="27">
        <f t="shared" si="154"/>
        <v>0</v>
      </c>
      <c r="S1369" s="40"/>
      <c r="T1369" s="37"/>
      <c r="U1369">
        <f t="shared" si="155"/>
        <v>0</v>
      </c>
    </row>
    <row r="1370" spans="1:21" x14ac:dyDescent="0.25">
      <c r="A1370">
        <v>1370</v>
      </c>
      <c r="B1370">
        <v>10</v>
      </c>
      <c r="C1370">
        <f t="shared" si="149"/>
        <v>0</v>
      </c>
      <c r="D1370">
        <f t="shared" si="152"/>
        <v>5</v>
      </c>
      <c r="E1370" s="2">
        <f t="shared" si="153"/>
        <v>0</v>
      </c>
      <c r="F1370" s="19">
        <f t="shared" si="150"/>
        <v>0</v>
      </c>
      <c r="G1370" s="20">
        <f t="shared" si="151"/>
        <v>0</v>
      </c>
      <c r="H1370" s="27">
        <f t="shared" si="154"/>
        <v>0</v>
      </c>
      <c r="S1370" s="40"/>
      <c r="T1370" s="37"/>
      <c r="U1370">
        <f t="shared" si="155"/>
        <v>0</v>
      </c>
    </row>
    <row r="1371" spans="1:21" x14ac:dyDescent="0.25">
      <c r="A1371">
        <v>1371</v>
      </c>
      <c r="B1371">
        <v>10</v>
      </c>
      <c r="C1371">
        <f t="shared" si="149"/>
        <v>0</v>
      </c>
      <c r="D1371">
        <f t="shared" si="152"/>
        <v>5</v>
      </c>
      <c r="E1371" s="2">
        <f t="shared" si="153"/>
        <v>0</v>
      </c>
      <c r="F1371" s="19">
        <f t="shared" si="150"/>
        <v>0</v>
      </c>
      <c r="G1371" s="20">
        <f t="shared" si="151"/>
        <v>0</v>
      </c>
      <c r="H1371" s="27">
        <f t="shared" si="154"/>
        <v>0</v>
      </c>
      <c r="S1371" s="40"/>
      <c r="T1371" s="37"/>
      <c r="U1371">
        <f t="shared" si="155"/>
        <v>0</v>
      </c>
    </row>
    <row r="1372" spans="1:21" x14ac:dyDescent="0.25">
      <c r="A1372">
        <v>1372</v>
      </c>
      <c r="B1372">
        <v>10</v>
      </c>
      <c r="C1372">
        <f t="shared" si="149"/>
        <v>0</v>
      </c>
      <c r="D1372">
        <f t="shared" si="152"/>
        <v>5</v>
      </c>
      <c r="E1372" s="2">
        <f t="shared" si="153"/>
        <v>0</v>
      </c>
      <c r="F1372" s="19">
        <f t="shared" si="150"/>
        <v>0</v>
      </c>
      <c r="G1372" s="20">
        <f t="shared" si="151"/>
        <v>0</v>
      </c>
      <c r="H1372" s="27">
        <f t="shared" si="154"/>
        <v>0</v>
      </c>
      <c r="S1372" s="40"/>
      <c r="T1372" s="37"/>
      <c r="U1372">
        <f t="shared" si="155"/>
        <v>0</v>
      </c>
    </row>
    <row r="1373" spans="1:21" x14ac:dyDescent="0.25">
      <c r="A1373">
        <v>1373</v>
      </c>
      <c r="B1373">
        <v>10</v>
      </c>
      <c r="C1373">
        <f t="shared" si="149"/>
        <v>0</v>
      </c>
      <c r="D1373">
        <f t="shared" si="152"/>
        <v>5</v>
      </c>
      <c r="E1373" s="2">
        <f t="shared" si="153"/>
        <v>0</v>
      </c>
      <c r="F1373" s="19">
        <f t="shared" si="150"/>
        <v>0</v>
      </c>
      <c r="G1373" s="20">
        <f t="shared" si="151"/>
        <v>0</v>
      </c>
      <c r="H1373" s="27">
        <f t="shared" si="154"/>
        <v>0</v>
      </c>
      <c r="S1373" s="40"/>
      <c r="T1373" s="37"/>
      <c r="U1373">
        <f t="shared" si="155"/>
        <v>0</v>
      </c>
    </row>
    <row r="1374" spans="1:21" x14ac:dyDescent="0.25">
      <c r="A1374">
        <v>1374</v>
      </c>
      <c r="B1374">
        <v>10</v>
      </c>
      <c r="C1374">
        <f t="shared" si="149"/>
        <v>0</v>
      </c>
      <c r="D1374">
        <f t="shared" si="152"/>
        <v>5</v>
      </c>
      <c r="E1374" s="2">
        <f t="shared" si="153"/>
        <v>0</v>
      </c>
      <c r="F1374" s="19">
        <f t="shared" si="150"/>
        <v>0</v>
      </c>
      <c r="G1374" s="20">
        <f t="shared" si="151"/>
        <v>0</v>
      </c>
      <c r="H1374" s="27">
        <f t="shared" si="154"/>
        <v>0</v>
      </c>
      <c r="S1374" s="40"/>
      <c r="T1374" s="37"/>
      <c r="U1374">
        <f t="shared" si="155"/>
        <v>0</v>
      </c>
    </row>
    <row r="1375" spans="1:21" x14ac:dyDescent="0.25">
      <c r="A1375">
        <v>1375</v>
      </c>
      <c r="B1375">
        <v>10</v>
      </c>
      <c r="C1375">
        <f t="shared" si="149"/>
        <v>0</v>
      </c>
      <c r="D1375">
        <f t="shared" si="152"/>
        <v>5</v>
      </c>
      <c r="E1375" s="2">
        <f t="shared" si="153"/>
        <v>0</v>
      </c>
      <c r="F1375" s="19">
        <f t="shared" si="150"/>
        <v>0</v>
      </c>
      <c r="G1375" s="20">
        <f t="shared" si="151"/>
        <v>0</v>
      </c>
      <c r="H1375" s="27">
        <f t="shared" si="154"/>
        <v>0</v>
      </c>
      <c r="S1375" s="40"/>
      <c r="T1375" s="37"/>
      <c r="U1375">
        <f t="shared" si="155"/>
        <v>0</v>
      </c>
    </row>
    <row r="1376" spans="1:21" x14ac:dyDescent="0.25">
      <c r="A1376">
        <v>1376</v>
      </c>
      <c r="B1376">
        <v>10</v>
      </c>
      <c r="C1376">
        <f t="shared" si="149"/>
        <v>0</v>
      </c>
      <c r="D1376">
        <f t="shared" si="152"/>
        <v>5</v>
      </c>
      <c r="E1376" s="2">
        <f t="shared" si="153"/>
        <v>0</v>
      </c>
      <c r="F1376" s="19">
        <f t="shared" si="150"/>
        <v>0</v>
      </c>
      <c r="G1376" s="20">
        <f t="shared" si="151"/>
        <v>0</v>
      </c>
      <c r="H1376" s="27">
        <f t="shared" si="154"/>
        <v>0</v>
      </c>
      <c r="S1376" s="40"/>
      <c r="T1376" s="37"/>
      <c r="U1376">
        <f t="shared" si="155"/>
        <v>0</v>
      </c>
    </row>
    <row r="1377" spans="1:21" x14ac:dyDescent="0.25">
      <c r="A1377">
        <v>1377</v>
      </c>
      <c r="B1377">
        <v>10</v>
      </c>
      <c r="C1377">
        <f t="shared" si="149"/>
        <v>0</v>
      </c>
      <c r="D1377">
        <f t="shared" si="152"/>
        <v>5</v>
      </c>
      <c r="E1377" s="2">
        <f t="shared" si="153"/>
        <v>0</v>
      </c>
      <c r="F1377" s="19">
        <f t="shared" si="150"/>
        <v>0</v>
      </c>
      <c r="G1377" s="20">
        <f t="shared" si="151"/>
        <v>0</v>
      </c>
      <c r="H1377" s="27">
        <f t="shared" si="154"/>
        <v>0</v>
      </c>
      <c r="S1377" s="40"/>
      <c r="T1377" s="37"/>
      <c r="U1377">
        <f t="shared" si="155"/>
        <v>0</v>
      </c>
    </row>
    <row r="1378" spans="1:21" x14ac:dyDescent="0.25">
      <c r="A1378">
        <v>1378</v>
      </c>
      <c r="B1378">
        <v>10</v>
      </c>
      <c r="C1378">
        <f t="shared" si="149"/>
        <v>0</v>
      </c>
      <c r="D1378">
        <f t="shared" si="152"/>
        <v>5</v>
      </c>
      <c r="E1378" s="2">
        <f t="shared" si="153"/>
        <v>0</v>
      </c>
      <c r="F1378" s="19">
        <f t="shared" si="150"/>
        <v>0</v>
      </c>
      <c r="G1378" s="20">
        <f t="shared" si="151"/>
        <v>0</v>
      </c>
      <c r="H1378" s="27">
        <f t="shared" si="154"/>
        <v>0</v>
      </c>
      <c r="S1378" s="40"/>
      <c r="T1378" s="37"/>
      <c r="U1378">
        <f t="shared" si="155"/>
        <v>0</v>
      </c>
    </row>
    <row r="1379" spans="1:21" x14ac:dyDescent="0.25">
      <c r="A1379">
        <v>1379</v>
      </c>
      <c r="B1379">
        <v>10</v>
      </c>
      <c r="C1379">
        <f t="shared" si="149"/>
        <v>0</v>
      </c>
      <c r="D1379">
        <f t="shared" si="152"/>
        <v>5</v>
      </c>
      <c r="E1379" s="2">
        <f t="shared" si="153"/>
        <v>0</v>
      </c>
      <c r="F1379" s="19">
        <f t="shared" si="150"/>
        <v>0</v>
      </c>
      <c r="G1379" s="20">
        <f t="shared" si="151"/>
        <v>0</v>
      </c>
      <c r="H1379" s="27">
        <f t="shared" si="154"/>
        <v>0</v>
      </c>
      <c r="S1379" s="40"/>
      <c r="T1379" s="37"/>
      <c r="U1379">
        <f t="shared" si="155"/>
        <v>0</v>
      </c>
    </row>
    <row r="1380" spans="1:21" x14ac:dyDescent="0.25">
      <c r="A1380">
        <v>1380</v>
      </c>
      <c r="B1380">
        <v>10</v>
      </c>
      <c r="C1380">
        <f t="shared" si="149"/>
        <v>0</v>
      </c>
      <c r="D1380">
        <f t="shared" si="152"/>
        <v>5</v>
      </c>
      <c r="E1380" s="2">
        <f t="shared" si="153"/>
        <v>0</v>
      </c>
      <c r="F1380" s="19">
        <f t="shared" si="150"/>
        <v>0</v>
      </c>
      <c r="G1380" s="20">
        <f t="shared" si="151"/>
        <v>0</v>
      </c>
      <c r="H1380" s="27">
        <f t="shared" si="154"/>
        <v>0</v>
      </c>
      <c r="S1380" s="40"/>
      <c r="T1380" s="37"/>
      <c r="U1380">
        <f t="shared" si="155"/>
        <v>0</v>
      </c>
    </row>
    <row r="1381" spans="1:21" x14ac:dyDescent="0.25">
      <c r="A1381">
        <v>1381</v>
      </c>
      <c r="B1381">
        <v>10</v>
      </c>
      <c r="C1381">
        <f t="shared" si="149"/>
        <v>0</v>
      </c>
      <c r="D1381">
        <f t="shared" si="152"/>
        <v>5</v>
      </c>
      <c r="E1381" s="2">
        <f t="shared" si="153"/>
        <v>0</v>
      </c>
      <c r="F1381" s="19">
        <f t="shared" si="150"/>
        <v>0</v>
      </c>
      <c r="G1381" s="20">
        <f t="shared" si="151"/>
        <v>0</v>
      </c>
      <c r="H1381" s="27">
        <f t="shared" si="154"/>
        <v>0</v>
      </c>
      <c r="S1381" s="40"/>
      <c r="T1381" s="37"/>
      <c r="U1381">
        <f t="shared" si="155"/>
        <v>0</v>
      </c>
    </row>
    <row r="1382" spans="1:21" x14ac:dyDescent="0.25">
      <c r="A1382">
        <v>1382</v>
      </c>
      <c r="B1382">
        <v>10</v>
      </c>
      <c r="C1382">
        <f t="shared" si="149"/>
        <v>0</v>
      </c>
      <c r="D1382">
        <f t="shared" si="152"/>
        <v>5</v>
      </c>
      <c r="E1382" s="2">
        <f t="shared" si="153"/>
        <v>0</v>
      </c>
      <c r="F1382" s="19">
        <f t="shared" si="150"/>
        <v>0</v>
      </c>
      <c r="G1382" s="20">
        <f t="shared" si="151"/>
        <v>0</v>
      </c>
      <c r="H1382" s="27">
        <f t="shared" si="154"/>
        <v>0</v>
      </c>
      <c r="S1382" s="40"/>
      <c r="T1382" s="37"/>
      <c r="U1382">
        <f t="shared" si="155"/>
        <v>0</v>
      </c>
    </row>
    <row r="1383" spans="1:21" x14ac:dyDescent="0.25">
      <c r="A1383">
        <v>1383</v>
      </c>
      <c r="B1383">
        <v>10</v>
      </c>
      <c r="C1383">
        <f t="shared" si="149"/>
        <v>0</v>
      </c>
      <c r="D1383">
        <f t="shared" si="152"/>
        <v>5</v>
      </c>
      <c r="E1383" s="2">
        <f t="shared" si="153"/>
        <v>0</v>
      </c>
      <c r="F1383" s="19">
        <f t="shared" si="150"/>
        <v>0</v>
      </c>
      <c r="G1383" s="20">
        <f t="shared" si="151"/>
        <v>0</v>
      </c>
      <c r="H1383" s="27">
        <f t="shared" si="154"/>
        <v>0</v>
      </c>
      <c r="S1383" s="40"/>
      <c r="T1383" s="37"/>
      <c r="U1383">
        <f t="shared" si="155"/>
        <v>0</v>
      </c>
    </row>
    <row r="1384" spans="1:21" x14ac:dyDescent="0.25">
      <c r="A1384">
        <v>1384</v>
      </c>
      <c r="B1384">
        <v>10</v>
      </c>
      <c r="C1384">
        <f t="shared" si="149"/>
        <v>0</v>
      </c>
      <c r="D1384">
        <f t="shared" si="152"/>
        <v>5</v>
      </c>
      <c r="E1384" s="2">
        <f t="shared" si="153"/>
        <v>0</v>
      </c>
      <c r="F1384" s="19">
        <f t="shared" si="150"/>
        <v>0</v>
      </c>
      <c r="G1384" s="20">
        <f t="shared" si="151"/>
        <v>0</v>
      </c>
      <c r="H1384" s="27">
        <f t="shared" si="154"/>
        <v>0</v>
      </c>
      <c r="S1384" s="40"/>
      <c r="T1384" s="37"/>
      <c r="U1384">
        <f t="shared" si="155"/>
        <v>0</v>
      </c>
    </row>
    <row r="1385" spans="1:21" x14ac:dyDescent="0.25">
      <c r="A1385">
        <v>1385</v>
      </c>
      <c r="B1385">
        <v>10</v>
      </c>
      <c r="C1385">
        <f t="shared" si="149"/>
        <v>0</v>
      </c>
      <c r="D1385">
        <f t="shared" si="152"/>
        <v>5</v>
      </c>
      <c r="E1385" s="2">
        <f t="shared" si="153"/>
        <v>0</v>
      </c>
      <c r="F1385" s="19">
        <f t="shared" si="150"/>
        <v>0</v>
      </c>
      <c r="G1385" s="20">
        <f t="shared" si="151"/>
        <v>0</v>
      </c>
      <c r="H1385" s="27">
        <f t="shared" si="154"/>
        <v>0</v>
      </c>
      <c r="S1385" s="40"/>
      <c r="T1385" s="37"/>
      <c r="U1385">
        <f t="shared" si="155"/>
        <v>0</v>
      </c>
    </row>
    <row r="1386" spans="1:21" x14ac:dyDescent="0.25">
      <c r="A1386">
        <v>1386</v>
      </c>
      <c r="B1386">
        <v>10</v>
      </c>
      <c r="C1386">
        <f t="shared" si="149"/>
        <v>0</v>
      </c>
      <c r="D1386">
        <f t="shared" si="152"/>
        <v>5</v>
      </c>
      <c r="E1386" s="2">
        <f t="shared" si="153"/>
        <v>0</v>
      </c>
      <c r="F1386" s="19">
        <f t="shared" si="150"/>
        <v>0</v>
      </c>
      <c r="G1386" s="20">
        <f t="shared" si="151"/>
        <v>0</v>
      </c>
      <c r="H1386" s="27">
        <f t="shared" si="154"/>
        <v>0</v>
      </c>
      <c r="S1386" s="40"/>
      <c r="T1386" s="37"/>
      <c r="U1386">
        <f t="shared" si="155"/>
        <v>0</v>
      </c>
    </row>
    <row r="1387" spans="1:21" x14ac:dyDescent="0.25">
      <c r="A1387">
        <v>1387</v>
      </c>
      <c r="B1387">
        <v>10</v>
      </c>
      <c r="C1387">
        <f t="shared" si="149"/>
        <v>0</v>
      </c>
      <c r="D1387">
        <f t="shared" si="152"/>
        <v>5</v>
      </c>
      <c r="E1387" s="2">
        <f t="shared" si="153"/>
        <v>0</v>
      </c>
      <c r="F1387" s="19">
        <f t="shared" si="150"/>
        <v>0</v>
      </c>
      <c r="G1387" s="20">
        <f t="shared" si="151"/>
        <v>0</v>
      </c>
      <c r="H1387" s="27">
        <f t="shared" si="154"/>
        <v>0</v>
      </c>
      <c r="S1387" s="40"/>
      <c r="T1387" s="37"/>
      <c r="U1387">
        <f t="shared" si="155"/>
        <v>0</v>
      </c>
    </row>
    <row r="1388" spans="1:21" x14ac:dyDescent="0.25">
      <c r="A1388">
        <v>1388</v>
      </c>
      <c r="B1388">
        <v>10</v>
      </c>
      <c r="C1388">
        <f t="shared" si="149"/>
        <v>0</v>
      </c>
      <c r="D1388">
        <f t="shared" si="152"/>
        <v>5</v>
      </c>
      <c r="E1388" s="2">
        <f t="shared" si="153"/>
        <v>0</v>
      </c>
      <c r="F1388" s="19">
        <f t="shared" si="150"/>
        <v>0</v>
      </c>
      <c r="G1388" s="20">
        <f t="shared" si="151"/>
        <v>0</v>
      </c>
      <c r="H1388" s="27">
        <f t="shared" si="154"/>
        <v>0</v>
      </c>
      <c r="S1388" s="40"/>
      <c r="T1388" s="37"/>
      <c r="U1388">
        <f t="shared" si="155"/>
        <v>0</v>
      </c>
    </row>
    <row r="1389" spans="1:21" x14ac:dyDescent="0.25">
      <c r="A1389">
        <v>1389</v>
      </c>
      <c r="B1389">
        <v>10</v>
      </c>
      <c r="C1389">
        <f t="shared" si="149"/>
        <v>0</v>
      </c>
      <c r="D1389">
        <f t="shared" si="152"/>
        <v>5</v>
      </c>
      <c r="E1389" s="2">
        <f t="shared" si="153"/>
        <v>0</v>
      </c>
      <c r="F1389" s="19">
        <f t="shared" si="150"/>
        <v>0</v>
      </c>
      <c r="G1389" s="20">
        <f t="shared" si="151"/>
        <v>0</v>
      </c>
      <c r="H1389" s="27">
        <f t="shared" si="154"/>
        <v>0</v>
      </c>
      <c r="S1389" s="40"/>
      <c r="T1389" s="37"/>
      <c r="U1389">
        <f t="shared" si="155"/>
        <v>0</v>
      </c>
    </row>
    <row r="1390" spans="1:21" x14ac:dyDescent="0.25">
      <c r="A1390">
        <v>1390</v>
      </c>
      <c r="B1390">
        <v>10</v>
      </c>
      <c r="C1390">
        <f t="shared" si="149"/>
        <v>0</v>
      </c>
      <c r="D1390">
        <f t="shared" si="152"/>
        <v>5</v>
      </c>
      <c r="E1390" s="2">
        <f t="shared" si="153"/>
        <v>0</v>
      </c>
      <c r="F1390" s="19">
        <f t="shared" si="150"/>
        <v>0</v>
      </c>
      <c r="G1390" s="20">
        <f t="shared" si="151"/>
        <v>0</v>
      </c>
      <c r="H1390" s="27">
        <f t="shared" si="154"/>
        <v>0</v>
      </c>
      <c r="S1390" s="40"/>
      <c r="T1390" s="37"/>
      <c r="U1390">
        <f t="shared" si="155"/>
        <v>0</v>
      </c>
    </row>
    <row r="1391" spans="1:21" x14ac:dyDescent="0.25">
      <c r="A1391">
        <v>1391</v>
      </c>
      <c r="B1391">
        <v>10</v>
      </c>
      <c r="C1391">
        <f t="shared" si="149"/>
        <v>0</v>
      </c>
      <c r="D1391">
        <f t="shared" si="152"/>
        <v>5</v>
      </c>
      <c r="E1391" s="2">
        <f t="shared" si="153"/>
        <v>0</v>
      </c>
      <c r="F1391" s="19">
        <f t="shared" si="150"/>
        <v>0</v>
      </c>
      <c r="G1391" s="20">
        <f t="shared" si="151"/>
        <v>0</v>
      </c>
      <c r="H1391" s="27">
        <f t="shared" si="154"/>
        <v>0</v>
      </c>
      <c r="S1391" s="40"/>
      <c r="T1391" s="37"/>
      <c r="U1391">
        <f t="shared" si="155"/>
        <v>0</v>
      </c>
    </row>
    <row r="1392" spans="1:21" x14ac:dyDescent="0.25">
      <c r="A1392">
        <v>1392</v>
      </c>
      <c r="B1392">
        <v>10</v>
      </c>
      <c r="C1392">
        <f t="shared" si="149"/>
        <v>0</v>
      </c>
      <c r="D1392">
        <f t="shared" si="152"/>
        <v>5</v>
      </c>
      <c r="E1392" s="2">
        <f t="shared" si="153"/>
        <v>0</v>
      </c>
      <c r="F1392" s="19">
        <f t="shared" si="150"/>
        <v>0</v>
      </c>
      <c r="G1392" s="20">
        <f t="shared" si="151"/>
        <v>0</v>
      </c>
      <c r="H1392" s="27">
        <f t="shared" si="154"/>
        <v>0</v>
      </c>
      <c r="S1392" s="40"/>
      <c r="T1392" s="37"/>
      <c r="U1392">
        <f t="shared" si="155"/>
        <v>0</v>
      </c>
    </row>
    <row r="1393" spans="1:21" x14ac:dyDescent="0.25">
      <c r="A1393">
        <v>1393</v>
      </c>
      <c r="B1393">
        <v>10</v>
      </c>
      <c r="C1393">
        <f t="shared" si="149"/>
        <v>0</v>
      </c>
      <c r="D1393">
        <f t="shared" si="152"/>
        <v>5</v>
      </c>
      <c r="E1393" s="2">
        <f t="shared" si="153"/>
        <v>0</v>
      </c>
      <c r="F1393" s="19">
        <f t="shared" si="150"/>
        <v>0</v>
      </c>
      <c r="G1393" s="20">
        <f t="shared" si="151"/>
        <v>0</v>
      </c>
      <c r="H1393" s="27">
        <f t="shared" si="154"/>
        <v>0</v>
      </c>
      <c r="S1393" s="40"/>
      <c r="T1393" s="37"/>
      <c r="U1393">
        <f t="shared" si="155"/>
        <v>0</v>
      </c>
    </row>
    <row r="1394" spans="1:21" x14ac:dyDescent="0.25">
      <c r="A1394">
        <v>1394</v>
      </c>
      <c r="B1394">
        <v>10</v>
      </c>
      <c r="C1394">
        <f t="shared" si="149"/>
        <v>0</v>
      </c>
      <c r="D1394">
        <f t="shared" si="152"/>
        <v>5</v>
      </c>
      <c r="E1394" s="2">
        <f t="shared" si="153"/>
        <v>0</v>
      </c>
      <c r="F1394" s="19">
        <f t="shared" si="150"/>
        <v>0</v>
      </c>
      <c r="G1394" s="20">
        <f t="shared" si="151"/>
        <v>0</v>
      </c>
      <c r="H1394" s="27">
        <f t="shared" si="154"/>
        <v>0</v>
      </c>
      <c r="S1394" s="40"/>
      <c r="T1394" s="37"/>
      <c r="U1394">
        <f t="shared" si="155"/>
        <v>0</v>
      </c>
    </row>
    <row r="1395" spans="1:21" x14ac:dyDescent="0.25">
      <c r="A1395">
        <v>1395</v>
      </c>
      <c r="B1395">
        <v>10</v>
      </c>
      <c r="C1395">
        <f t="shared" si="149"/>
        <v>0</v>
      </c>
      <c r="D1395">
        <f t="shared" si="152"/>
        <v>5</v>
      </c>
      <c r="E1395" s="2">
        <f t="shared" si="153"/>
        <v>0</v>
      </c>
      <c r="F1395" s="19">
        <f t="shared" si="150"/>
        <v>0</v>
      </c>
      <c r="G1395" s="20">
        <f t="shared" si="151"/>
        <v>0</v>
      </c>
      <c r="H1395" s="27">
        <f t="shared" si="154"/>
        <v>0</v>
      </c>
      <c r="S1395" s="40"/>
      <c r="T1395" s="37"/>
      <c r="U1395">
        <f t="shared" si="155"/>
        <v>0</v>
      </c>
    </row>
    <row r="1396" spans="1:21" x14ac:dyDescent="0.25">
      <c r="A1396">
        <v>1396</v>
      </c>
      <c r="B1396">
        <v>10</v>
      </c>
      <c r="C1396">
        <f t="shared" si="149"/>
        <v>0</v>
      </c>
      <c r="D1396">
        <f t="shared" si="152"/>
        <v>5</v>
      </c>
      <c r="E1396" s="2">
        <f t="shared" si="153"/>
        <v>0</v>
      </c>
      <c r="F1396" s="19">
        <f t="shared" si="150"/>
        <v>0</v>
      </c>
      <c r="G1396" s="20">
        <f t="shared" si="151"/>
        <v>0</v>
      </c>
      <c r="H1396" s="27">
        <f t="shared" si="154"/>
        <v>0</v>
      </c>
      <c r="S1396" s="40"/>
      <c r="T1396" s="37"/>
      <c r="U1396">
        <f t="shared" si="155"/>
        <v>0</v>
      </c>
    </row>
    <row r="1397" spans="1:21" x14ac:dyDescent="0.25">
      <c r="A1397">
        <v>1397</v>
      </c>
      <c r="B1397">
        <v>10</v>
      </c>
      <c r="C1397">
        <f t="shared" si="149"/>
        <v>0</v>
      </c>
      <c r="D1397">
        <f t="shared" si="152"/>
        <v>5</v>
      </c>
      <c r="E1397" s="2">
        <f t="shared" si="153"/>
        <v>0</v>
      </c>
      <c r="F1397" s="19">
        <f t="shared" si="150"/>
        <v>0</v>
      </c>
      <c r="G1397" s="20">
        <f t="shared" si="151"/>
        <v>0</v>
      </c>
      <c r="H1397" s="27">
        <f t="shared" si="154"/>
        <v>0</v>
      </c>
      <c r="S1397" s="40"/>
      <c r="T1397" s="37"/>
      <c r="U1397">
        <f t="shared" si="155"/>
        <v>0</v>
      </c>
    </row>
    <row r="1398" spans="1:21" x14ac:dyDescent="0.25">
      <c r="A1398">
        <v>1398</v>
      </c>
      <c r="B1398">
        <v>10</v>
      </c>
      <c r="C1398">
        <f t="shared" si="149"/>
        <v>0</v>
      </c>
      <c r="D1398">
        <f t="shared" si="152"/>
        <v>5</v>
      </c>
      <c r="E1398" s="2">
        <f t="shared" si="153"/>
        <v>0</v>
      </c>
      <c r="F1398" s="19">
        <f t="shared" si="150"/>
        <v>0</v>
      </c>
      <c r="G1398" s="20">
        <f t="shared" si="151"/>
        <v>0</v>
      </c>
      <c r="H1398" s="27">
        <f t="shared" si="154"/>
        <v>0</v>
      </c>
      <c r="S1398" s="40"/>
      <c r="T1398" s="37"/>
      <c r="U1398">
        <f t="shared" si="155"/>
        <v>0</v>
      </c>
    </row>
    <row r="1399" spans="1:21" x14ac:dyDescent="0.25">
      <c r="A1399">
        <v>1399</v>
      </c>
      <c r="B1399">
        <v>10</v>
      </c>
      <c r="C1399">
        <f t="shared" si="149"/>
        <v>0</v>
      </c>
      <c r="D1399">
        <f t="shared" si="152"/>
        <v>5</v>
      </c>
      <c r="E1399" s="2">
        <f t="shared" si="153"/>
        <v>0</v>
      </c>
      <c r="F1399" s="19">
        <f t="shared" si="150"/>
        <v>0</v>
      </c>
      <c r="G1399" s="20">
        <f t="shared" si="151"/>
        <v>0</v>
      </c>
      <c r="H1399" s="27">
        <f t="shared" si="154"/>
        <v>0</v>
      </c>
      <c r="S1399" s="40"/>
      <c r="T1399" s="37"/>
      <c r="U1399">
        <f t="shared" si="155"/>
        <v>0</v>
      </c>
    </row>
    <row r="1400" spans="1:21" x14ac:dyDescent="0.25">
      <c r="A1400">
        <v>1400</v>
      </c>
      <c r="B1400">
        <v>10</v>
      </c>
      <c r="C1400">
        <f t="shared" si="149"/>
        <v>0</v>
      </c>
      <c r="D1400">
        <f t="shared" si="152"/>
        <v>5</v>
      </c>
      <c r="E1400" s="2">
        <f t="shared" si="153"/>
        <v>0</v>
      </c>
      <c r="F1400" s="19">
        <f t="shared" si="150"/>
        <v>0</v>
      </c>
      <c r="G1400" s="20">
        <f t="shared" si="151"/>
        <v>0</v>
      </c>
      <c r="H1400" s="27">
        <f t="shared" si="154"/>
        <v>0</v>
      </c>
      <c r="S1400" s="40"/>
      <c r="T1400" s="37"/>
      <c r="U1400">
        <f t="shared" si="155"/>
        <v>0</v>
      </c>
    </row>
    <row r="1401" spans="1:21" x14ac:dyDescent="0.25">
      <c r="A1401">
        <v>1401</v>
      </c>
      <c r="B1401">
        <v>10</v>
      </c>
      <c r="C1401">
        <f t="shared" si="149"/>
        <v>0</v>
      </c>
      <c r="D1401">
        <f t="shared" si="152"/>
        <v>5</v>
      </c>
      <c r="E1401" s="2">
        <f t="shared" si="153"/>
        <v>0</v>
      </c>
      <c r="F1401" s="19">
        <f t="shared" si="150"/>
        <v>0</v>
      </c>
      <c r="G1401" s="20">
        <f t="shared" si="151"/>
        <v>0</v>
      </c>
      <c r="H1401" s="27">
        <f t="shared" si="154"/>
        <v>0</v>
      </c>
      <c r="S1401" s="40"/>
      <c r="T1401" s="37"/>
      <c r="U1401">
        <f t="shared" si="155"/>
        <v>0</v>
      </c>
    </row>
    <row r="1402" spans="1:21" x14ac:dyDescent="0.25">
      <c r="A1402">
        <v>1402</v>
      </c>
      <c r="B1402">
        <v>10</v>
      </c>
      <c r="C1402">
        <f t="shared" si="149"/>
        <v>0</v>
      </c>
      <c r="D1402">
        <f t="shared" si="152"/>
        <v>5</v>
      </c>
      <c r="E1402" s="2">
        <f t="shared" si="153"/>
        <v>0</v>
      </c>
      <c r="F1402" s="19">
        <f t="shared" si="150"/>
        <v>0</v>
      </c>
      <c r="G1402" s="20">
        <f t="shared" si="151"/>
        <v>0</v>
      </c>
      <c r="H1402" s="27">
        <f t="shared" si="154"/>
        <v>0</v>
      </c>
      <c r="S1402" s="40"/>
      <c r="T1402" s="37"/>
      <c r="U1402">
        <f t="shared" si="155"/>
        <v>0</v>
      </c>
    </row>
    <row r="1403" spans="1:21" x14ac:dyDescent="0.25">
      <c r="A1403">
        <v>1403</v>
      </c>
      <c r="B1403">
        <v>10</v>
      </c>
      <c r="C1403">
        <f t="shared" si="149"/>
        <v>0</v>
      </c>
      <c r="D1403">
        <f t="shared" si="152"/>
        <v>5</v>
      </c>
      <c r="E1403" s="2">
        <f t="shared" si="153"/>
        <v>0</v>
      </c>
      <c r="F1403" s="19">
        <f t="shared" si="150"/>
        <v>0</v>
      </c>
      <c r="G1403" s="20">
        <f t="shared" si="151"/>
        <v>0</v>
      </c>
      <c r="H1403" s="27">
        <f t="shared" si="154"/>
        <v>0</v>
      </c>
      <c r="S1403" s="40"/>
      <c r="T1403" s="37"/>
      <c r="U1403">
        <f t="shared" si="155"/>
        <v>0</v>
      </c>
    </row>
    <row r="1404" spans="1:21" x14ac:dyDescent="0.25">
      <c r="A1404">
        <v>1404</v>
      </c>
      <c r="B1404">
        <v>10</v>
      </c>
      <c r="C1404">
        <f t="shared" si="149"/>
        <v>0</v>
      </c>
      <c r="D1404">
        <f t="shared" si="152"/>
        <v>5</v>
      </c>
      <c r="E1404" s="2">
        <f t="shared" si="153"/>
        <v>0</v>
      </c>
      <c r="F1404" s="19">
        <f t="shared" si="150"/>
        <v>0</v>
      </c>
      <c r="G1404" s="20">
        <f t="shared" si="151"/>
        <v>0</v>
      </c>
      <c r="H1404" s="27">
        <f t="shared" si="154"/>
        <v>0</v>
      </c>
      <c r="S1404" s="40"/>
      <c r="T1404" s="37"/>
      <c r="U1404">
        <f t="shared" si="155"/>
        <v>0</v>
      </c>
    </row>
    <row r="1405" spans="1:21" x14ac:dyDescent="0.25">
      <c r="A1405">
        <v>1405</v>
      </c>
      <c r="B1405">
        <v>10</v>
      </c>
      <c r="C1405">
        <f t="shared" si="149"/>
        <v>0</v>
      </c>
      <c r="D1405">
        <f t="shared" si="152"/>
        <v>5</v>
      </c>
      <c r="E1405" s="2">
        <f t="shared" si="153"/>
        <v>0</v>
      </c>
      <c r="F1405" s="19">
        <f t="shared" si="150"/>
        <v>0</v>
      </c>
      <c r="G1405" s="20">
        <f t="shared" si="151"/>
        <v>0</v>
      </c>
      <c r="H1405" s="27">
        <f t="shared" si="154"/>
        <v>0</v>
      </c>
      <c r="S1405" s="40"/>
      <c r="T1405" s="37"/>
      <c r="U1405">
        <f t="shared" si="155"/>
        <v>0</v>
      </c>
    </row>
    <row r="1406" spans="1:21" x14ac:dyDescent="0.25">
      <c r="A1406">
        <v>1406</v>
      </c>
      <c r="B1406">
        <v>10</v>
      </c>
      <c r="C1406">
        <f t="shared" si="149"/>
        <v>0</v>
      </c>
      <c r="D1406">
        <f t="shared" si="152"/>
        <v>5</v>
      </c>
      <c r="E1406" s="2">
        <f t="shared" si="153"/>
        <v>0</v>
      </c>
      <c r="F1406" s="19">
        <f t="shared" si="150"/>
        <v>0</v>
      </c>
      <c r="G1406" s="20">
        <f t="shared" si="151"/>
        <v>0</v>
      </c>
      <c r="H1406" s="27">
        <f t="shared" si="154"/>
        <v>0</v>
      </c>
      <c r="S1406" s="40"/>
      <c r="T1406" s="37"/>
      <c r="U1406">
        <f t="shared" si="155"/>
        <v>0</v>
      </c>
    </row>
    <row r="1407" spans="1:21" x14ac:dyDescent="0.25">
      <c r="A1407">
        <v>1407</v>
      </c>
      <c r="B1407">
        <v>10</v>
      </c>
      <c r="C1407">
        <f t="shared" si="149"/>
        <v>0</v>
      </c>
      <c r="D1407">
        <f t="shared" si="152"/>
        <v>5</v>
      </c>
      <c r="E1407" s="2">
        <f t="shared" si="153"/>
        <v>0</v>
      </c>
      <c r="F1407" s="19">
        <f t="shared" si="150"/>
        <v>0</v>
      </c>
      <c r="G1407" s="20">
        <f t="shared" si="151"/>
        <v>0</v>
      </c>
      <c r="H1407" s="27">
        <f t="shared" si="154"/>
        <v>0</v>
      </c>
      <c r="S1407" s="40"/>
      <c r="T1407" s="37"/>
      <c r="U1407">
        <f t="shared" si="155"/>
        <v>0</v>
      </c>
    </row>
    <row r="1408" spans="1:21" x14ac:dyDescent="0.25">
      <c r="A1408">
        <v>1408</v>
      </c>
      <c r="B1408">
        <v>10</v>
      </c>
      <c r="C1408">
        <f t="shared" si="149"/>
        <v>0</v>
      </c>
      <c r="D1408">
        <f t="shared" si="152"/>
        <v>5</v>
      </c>
      <c r="E1408" s="2">
        <f t="shared" si="153"/>
        <v>0</v>
      </c>
      <c r="F1408" s="19">
        <f t="shared" si="150"/>
        <v>0</v>
      </c>
      <c r="G1408" s="20">
        <f t="shared" si="151"/>
        <v>0</v>
      </c>
      <c r="H1408" s="27">
        <f t="shared" si="154"/>
        <v>0</v>
      </c>
      <c r="S1408" s="40"/>
      <c r="T1408" s="37"/>
      <c r="U1408">
        <f t="shared" si="155"/>
        <v>0</v>
      </c>
    </row>
    <row r="1409" spans="1:21" x14ac:dyDescent="0.25">
      <c r="A1409">
        <v>1409</v>
      </c>
      <c r="B1409">
        <v>10</v>
      </c>
      <c r="C1409">
        <f t="shared" ref="C1409:C1472" si="156">S1413</f>
        <v>0</v>
      </c>
      <c r="D1409">
        <f t="shared" si="152"/>
        <v>5</v>
      </c>
      <c r="E1409" s="2">
        <f t="shared" si="153"/>
        <v>0</v>
      </c>
      <c r="F1409" s="19">
        <f t="shared" ref="F1409:F1472" si="157">(E1409/$K$1)*100</f>
        <v>0</v>
      </c>
      <c r="G1409" s="20">
        <f t="shared" ref="G1409:G1472" si="158">F1409+G1410</f>
        <v>0</v>
      </c>
      <c r="H1409" s="27">
        <f t="shared" si="154"/>
        <v>0</v>
      </c>
      <c r="S1409" s="40"/>
      <c r="T1409" s="37"/>
      <c r="U1409">
        <f t="shared" si="155"/>
        <v>0</v>
      </c>
    </row>
    <row r="1410" spans="1:21" x14ac:dyDescent="0.25">
      <c r="A1410">
        <v>1410</v>
      </c>
      <c r="B1410">
        <v>10</v>
      </c>
      <c r="C1410">
        <f t="shared" si="156"/>
        <v>0</v>
      </c>
      <c r="D1410">
        <f t="shared" ref="D1410:D1473" si="159">C1410+(B1410/2)</f>
        <v>5</v>
      </c>
      <c r="E1410" s="2">
        <f t="shared" ref="E1410:E1473" si="160">U1414</f>
        <v>0</v>
      </c>
      <c r="F1410" s="19">
        <f t="shared" si="157"/>
        <v>0</v>
      </c>
      <c r="G1410" s="20">
        <f t="shared" si="158"/>
        <v>0</v>
      </c>
      <c r="H1410" s="27">
        <f t="shared" ref="H1410:H1473" si="161">D1410*E1410</f>
        <v>0</v>
      </c>
      <c r="S1410" s="40"/>
      <c r="T1410" s="37"/>
      <c r="U1410">
        <f t="shared" si="155"/>
        <v>0</v>
      </c>
    </row>
    <row r="1411" spans="1:21" x14ac:dyDescent="0.25">
      <c r="A1411">
        <v>1411</v>
      </c>
      <c r="B1411">
        <v>10</v>
      </c>
      <c r="C1411">
        <f t="shared" si="156"/>
        <v>0</v>
      </c>
      <c r="D1411">
        <f t="shared" si="159"/>
        <v>5</v>
      </c>
      <c r="E1411" s="2">
        <f t="shared" si="160"/>
        <v>0</v>
      </c>
      <c r="F1411" s="19">
        <f t="shared" si="157"/>
        <v>0</v>
      </c>
      <c r="G1411" s="20">
        <f t="shared" si="158"/>
        <v>0</v>
      </c>
      <c r="H1411" s="27">
        <f t="shared" si="161"/>
        <v>0</v>
      </c>
      <c r="S1411" s="40"/>
      <c r="T1411" s="37"/>
      <c r="U1411">
        <f t="shared" si="155"/>
        <v>0</v>
      </c>
    </row>
    <row r="1412" spans="1:21" x14ac:dyDescent="0.25">
      <c r="A1412">
        <v>1412</v>
      </c>
      <c r="B1412">
        <v>10</v>
      </c>
      <c r="C1412">
        <f t="shared" si="156"/>
        <v>0</v>
      </c>
      <c r="D1412">
        <f t="shared" si="159"/>
        <v>5</v>
      </c>
      <c r="E1412" s="2">
        <f t="shared" si="160"/>
        <v>0</v>
      </c>
      <c r="F1412" s="19">
        <f t="shared" si="157"/>
        <v>0</v>
      </c>
      <c r="G1412" s="20">
        <f t="shared" si="158"/>
        <v>0</v>
      </c>
      <c r="H1412" s="27">
        <f t="shared" si="161"/>
        <v>0</v>
      </c>
      <c r="S1412" s="40"/>
      <c r="T1412" s="37"/>
      <c r="U1412">
        <f t="shared" si="155"/>
        <v>0</v>
      </c>
    </row>
    <row r="1413" spans="1:21" x14ac:dyDescent="0.25">
      <c r="A1413">
        <v>1413</v>
      </c>
      <c r="B1413">
        <v>10</v>
      </c>
      <c r="C1413">
        <f t="shared" si="156"/>
        <v>0</v>
      </c>
      <c r="D1413">
        <f t="shared" si="159"/>
        <v>5</v>
      </c>
      <c r="E1413" s="2">
        <f t="shared" si="160"/>
        <v>0</v>
      </c>
      <c r="F1413" s="19">
        <f t="shared" si="157"/>
        <v>0</v>
      </c>
      <c r="G1413" s="20">
        <f t="shared" si="158"/>
        <v>0</v>
      </c>
      <c r="H1413" s="27">
        <f t="shared" si="161"/>
        <v>0</v>
      </c>
      <c r="S1413" s="40"/>
      <c r="T1413" s="37"/>
      <c r="U1413">
        <f t="shared" ref="U1413:U1476" si="162">T1413*$U$3</f>
        <v>0</v>
      </c>
    </row>
    <row r="1414" spans="1:21" x14ac:dyDescent="0.25">
      <c r="A1414">
        <v>1414</v>
      </c>
      <c r="B1414">
        <v>10</v>
      </c>
      <c r="C1414">
        <f t="shared" si="156"/>
        <v>0</v>
      </c>
      <c r="D1414">
        <f t="shared" si="159"/>
        <v>5</v>
      </c>
      <c r="E1414" s="2">
        <f t="shared" si="160"/>
        <v>0</v>
      </c>
      <c r="F1414" s="19">
        <f t="shared" si="157"/>
        <v>0</v>
      </c>
      <c r="G1414" s="20">
        <f t="shared" si="158"/>
        <v>0</v>
      </c>
      <c r="H1414" s="27">
        <f t="shared" si="161"/>
        <v>0</v>
      </c>
      <c r="S1414" s="40"/>
      <c r="T1414" s="37"/>
      <c r="U1414">
        <f t="shared" si="162"/>
        <v>0</v>
      </c>
    </row>
    <row r="1415" spans="1:21" x14ac:dyDescent="0.25">
      <c r="A1415">
        <v>1415</v>
      </c>
      <c r="B1415">
        <v>10</v>
      </c>
      <c r="C1415">
        <f t="shared" si="156"/>
        <v>0</v>
      </c>
      <c r="D1415">
        <f t="shared" si="159"/>
        <v>5</v>
      </c>
      <c r="E1415" s="2">
        <f t="shared" si="160"/>
        <v>0</v>
      </c>
      <c r="F1415" s="19">
        <f t="shared" si="157"/>
        <v>0</v>
      </c>
      <c r="G1415" s="20">
        <f t="shared" si="158"/>
        <v>0</v>
      </c>
      <c r="H1415" s="27">
        <f t="shared" si="161"/>
        <v>0</v>
      </c>
      <c r="S1415" s="40"/>
      <c r="T1415" s="37"/>
      <c r="U1415">
        <f t="shared" si="162"/>
        <v>0</v>
      </c>
    </row>
    <row r="1416" spans="1:21" x14ac:dyDescent="0.25">
      <c r="A1416">
        <v>1416</v>
      </c>
      <c r="B1416">
        <v>10</v>
      </c>
      <c r="C1416">
        <f t="shared" si="156"/>
        <v>0</v>
      </c>
      <c r="D1416">
        <f t="shared" si="159"/>
        <v>5</v>
      </c>
      <c r="E1416" s="2">
        <f t="shared" si="160"/>
        <v>0</v>
      </c>
      <c r="F1416" s="19">
        <f t="shared" si="157"/>
        <v>0</v>
      </c>
      <c r="G1416" s="20">
        <f t="shared" si="158"/>
        <v>0</v>
      </c>
      <c r="H1416" s="27">
        <f t="shared" si="161"/>
        <v>0</v>
      </c>
      <c r="S1416" s="40"/>
      <c r="T1416" s="37"/>
      <c r="U1416">
        <f t="shared" si="162"/>
        <v>0</v>
      </c>
    </row>
    <row r="1417" spans="1:21" x14ac:dyDescent="0.25">
      <c r="A1417">
        <v>1417</v>
      </c>
      <c r="B1417">
        <v>10</v>
      </c>
      <c r="C1417">
        <f t="shared" si="156"/>
        <v>0</v>
      </c>
      <c r="D1417">
        <f t="shared" si="159"/>
        <v>5</v>
      </c>
      <c r="E1417" s="2">
        <f t="shared" si="160"/>
        <v>0</v>
      </c>
      <c r="F1417" s="19">
        <f t="shared" si="157"/>
        <v>0</v>
      </c>
      <c r="G1417" s="20">
        <f t="shared" si="158"/>
        <v>0</v>
      </c>
      <c r="H1417" s="27">
        <f t="shared" si="161"/>
        <v>0</v>
      </c>
      <c r="S1417" s="40"/>
      <c r="T1417" s="37"/>
      <c r="U1417">
        <f t="shared" si="162"/>
        <v>0</v>
      </c>
    </row>
    <row r="1418" spans="1:21" x14ac:dyDescent="0.25">
      <c r="A1418">
        <v>1418</v>
      </c>
      <c r="B1418">
        <v>10</v>
      </c>
      <c r="C1418">
        <f t="shared" si="156"/>
        <v>0</v>
      </c>
      <c r="D1418">
        <f t="shared" si="159"/>
        <v>5</v>
      </c>
      <c r="E1418" s="2">
        <f t="shared" si="160"/>
        <v>0</v>
      </c>
      <c r="F1418" s="19">
        <f t="shared" si="157"/>
        <v>0</v>
      </c>
      <c r="G1418" s="20">
        <f t="shared" si="158"/>
        <v>0</v>
      </c>
      <c r="H1418" s="27">
        <f t="shared" si="161"/>
        <v>0</v>
      </c>
      <c r="S1418" s="40"/>
      <c r="T1418" s="37"/>
      <c r="U1418">
        <f t="shared" si="162"/>
        <v>0</v>
      </c>
    </row>
    <row r="1419" spans="1:21" x14ac:dyDescent="0.25">
      <c r="A1419">
        <v>1419</v>
      </c>
      <c r="B1419">
        <v>10</v>
      </c>
      <c r="C1419">
        <f t="shared" si="156"/>
        <v>0</v>
      </c>
      <c r="D1419">
        <f t="shared" si="159"/>
        <v>5</v>
      </c>
      <c r="E1419" s="2">
        <f t="shared" si="160"/>
        <v>0</v>
      </c>
      <c r="F1419" s="19">
        <f t="shared" si="157"/>
        <v>0</v>
      </c>
      <c r="G1419" s="20">
        <f t="shared" si="158"/>
        <v>0</v>
      </c>
      <c r="H1419" s="27">
        <f t="shared" si="161"/>
        <v>0</v>
      </c>
      <c r="S1419" s="40"/>
      <c r="T1419" s="37"/>
      <c r="U1419">
        <f t="shared" si="162"/>
        <v>0</v>
      </c>
    </row>
    <row r="1420" spans="1:21" x14ac:dyDescent="0.25">
      <c r="A1420">
        <v>1420</v>
      </c>
      <c r="B1420">
        <v>10</v>
      </c>
      <c r="C1420">
        <f t="shared" si="156"/>
        <v>0</v>
      </c>
      <c r="D1420">
        <f t="shared" si="159"/>
        <v>5</v>
      </c>
      <c r="E1420" s="2">
        <f t="shared" si="160"/>
        <v>0</v>
      </c>
      <c r="F1420" s="19">
        <f t="shared" si="157"/>
        <v>0</v>
      </c>
      <c r="G1420" s="20">
        <f t="shared" si="158"/>
        <v>0</v>
      </c>
      <c r="H1420" s="27">
        <f t="shared" si="161"/>
        <v>0</v>
      </c>
      <c r="S1420" s="40"/>
      <c r="T1420" s="37"/>
      <c r="U1420">
        <f t="shared" si="162"/>
        <v>0</v>
      </c>
    </row>
    <row r="1421" spans="1:21" x14ac:dyDescent="0.25">
      <c r="A1421">
        <v>1421</v>
      </c>
      <c r="B1421">
        <v>10</v>
      </c>
      <c r="C1421">
        <f t="shared" si="156"/>
        <v>0</v>
      </c>
      <c r="D1421">
        <f t="shared" si="159"/>
        <v>5</v>
      </c>
      <c r="E1421" s="2">
        <f t="shared" si="160"/>
        <v>0</v>
      </c>
      <c r="F1421" s="19">
        <f t="shared" si="157"/>
        <v>0</v>
      </c>
      <c r="G1421" s="20">
        <f t="shared" si="158"/>
        <v>0</v>
      </c>
      <c r="H1421" s="27">
        <f t="shared" si="161"/>
        <v>0</v>
      </c>
      <c r="S1421" s="40"/>
      <c r="T1421" s="37"/>
      <c r="U1421">
        <f t="shared" si="162"/>
        <v>0</v>
      </c>
    </row>
    <row r="1422" spans="1:21" x14ac:dyDescent="0.25">
      <c r="A1422">
        <v>1422</v>
      </c>
      <c r="B1422">
        <v>10</v>
      </c>
      <c r="C1422">
        <f t="shared" si="156"/>
        <v>0</v>
      </c>
      <c r="D1422">
        <f t="shared" si="159"/>
        <v>5</v>
      </c>
      <c r="E1422" s="2">
        <f t="shared" si="160"/>
        <v>0</v>
      </c>
      <c r="F1422" s="19">
        <f t="shared" si="157"/>
        <v>0</v>
      </c>
      <c r="G1422" s="20">
        <f t="shared" si="158"/>
        <v>0</v>
      </c>
      <c r="H1422" s="27">
        <f t="shared" si="161"/>
        <v>0</v>
      </c>
      <c r="S1422" s="40"/>
      <c r="T1422" s="37"/>
      <c r="U1422">
        <f t="shared" si="162"/>
        <v>0</v>
      </c>
    </row>
    <row r="1423" spans="1:21" x14ac:dyDescent="0.25">
      <c r="A1423">
        <v>1423</v>
      </c>
      <c r="B1423">
        <v>10</v>
      </c>
      <c r="C1423">
        <f t="shared" si="156"/>
        <v>0</v>
      </c>
      <c r="D1423">
        <f t="shared" si="159"/>
        <v>5</v>
      </c>
      <c r="E1423" s="2">
        <f t="shared" si="160"/>
        <v>0</v>
      </c>
      <c r="F1423" s="19">
        <f t="shared" si="157"/>
        <v>0</v>
      </c>
      <c r="G1423" s="20">
        <f t="shared" si="158"/>
        <v>0</v>
      </c>
      <c r="H1423" s="27">
        <f t="shared" si="161"/>
        <v>0</v>
      </c>
      <c r="S1423" s="40"/>
      <c r="T1423" s="37"/>
      <c r="U1423">
        <f t="shared" si="162"/>
        <v>0</v>
      </c>
    </row>
    <row r="1424" spans="1:21" x14ac:dyDescent="0.25">
      <c r="A1424">
        <v>1424</v>
      </c>
      <c r="B1424">
        <v>10</v>
      </c>
      <c r="C1424">
        <f t="shared" si="156"/>
        <v>0</v>
      </c>
      <c r="D1424">
        <f t="shared" si="159"/>
        <v>5</v>
      </c>
      <c r="E1424" s="2">
        <f t="shared" si="160"/>
        <v>0</v>
      </c>
      <c r="F1424" s="19">
        <f t="shared" si="157"/>
        <v>0</v>
      </c>
      <c r="G1424" s="20">
        <f t="shared" si="158"/>
        <v>0</v>
      </c>
      <c r="H1424" s="27">
        <f t="shared" si="161"/>
        <v>0</v>
      </c>
      <c r="S1424" s="40"/>
      <c r="T1424" s="37"/>
      <c r="U1424">
        <f t="shared" si="162"/>
        <v>0</v>
      </c>
    </row>
    <row r="1425" spans="1:21" x14ac:dyDescent="0.25">
      <c r="A1425">
        <v>1425</v>
      </c>
      <c r="B1425">
        <v>10</v>
      </c>
      <c r="C1425">
        <f t="shared" si="156"/>
        <v>0</v>
      </c>
      <c r="D1425">
        <f t="shared" si="159"/>
        <v>5</v>
      </c>
      <c r="E1425" s="2">
        <f t="shared" si="160"/>
        <v>0</v>
      </c>
      <c r="F1425" s="19">
        <f t="shared" si="157"/>
        <v>0</v>
      </c>
      <c r="G1425" s="20">
        <f t="shared" si="158"/>
        <v>0</v>
      </c>
      <c r="H1425" s="27">
        <f t="shared" si="161"/>
        <v>0</v>
      </c>
      <c r="S1425" s="40"/>
      <c r="T1425" s="37"/>
      <c r="U1425">
        <f t="shared" si="162"/>
        <v>0</v>
      </c>
    </row>
    <row r="1426" spans="1:21" x14ac:dyDescent="0.25">
      <c r="A1426">
        <v>1426</v>
      </c>
      <c r="B1426">
        <v>10</v>
      </c>
      <c r="C1426">
        <f t="shared" si="156"/>
        <v>0</v>
      </c>
      <c r="D1426">
        <f t="shared" si="159"/>
        <v>5</v>
      </c>
      <c r="E1426" s="2">
        <f t="shared" si="160"/>
        <v>0</v>
      </c>
      <c r="F1426" s="19">
        <f t="shared" si="157"/>
        <v>0</v>
      </c>
      <c r="G1426" s="20">
        <f t="shared" si="158"/>
        <v>0</v>
      </c>
      <c r="H1426" s="27">
        <f t="shared" si="161"/>
        <v>0</v>
      </c>
      <c r="S1426" s="40"/>
      <c r="T1426" s="37"/>
      <c r="U1426">
        <f t="shared" si="162"/>
        <v>0</v>
      </c>
    </row>
    <row r="1427" spans="1:21" x14ac:dyDescent="0.25">
      <c r="A1427">
        <v>1427</v>
      </c>
      <c r="B1427">
        <v>10</v>
      </c>
      <c r="C1427">
        <f t="shared" si="156"/>
        <v>0</v>
      </c>
      <c r="D1427">
        <f t="shared" si="159"/>
        <v>5</v>
      </c>
      <c r="E1427" s="2">
        <f t="shared" si="160"/>
        <v>0</v>
      </c>
      <c r="F1427" s="19">
        <f t="shared" si="157"/>
        <v>0</v>
      </c>
      <c r="G1427" s="20">
        <f t="shared" si="158"/>
        <v>0</v>
      </c>
      <c r="H1427" s="27">
        <f t="shared" si="161"/>
        <v>0</v>
      </c>
      <c r="S1427" s="40"/>
      <c r="T1427" s="37"/>
      <c r="U1427">
        <f t="shared" si="162"/>
        <v>0</v>
      </c>
    </row>
    <row r="1428" spans="1:21" x14ac:dyDescent="0.25">
      <c r="A1428">
        <v>1428</v>
      </c>
      <c r="B1428">
        <v>10</v>
      </c>
      <c r="C1428">
        <f t="shared" si="156"/>
        <v>0</v>
      </c>
      <c r="D1428">
        <f t="shared" si="159"/>
        <v>5</v>
      </c>
      <c r="E1428" s="2">
        <f t="shared" si="160"/>
        <v>0</v>
      </c>
      <c r="F1428" s="19">
        <f t="shared" si="157"/>
        <v>0</v>
      </c>
      <c r="G1428" s="20">
        <f t="shared" si="158"/>
        <v>0</v>
      </c>
      <c r="H1428" s="27">
        <f t="shared" si="161"/>
        <v>0</v>
      </c>
      <c r="S1428" s="40"/>
      <c r="T1428" s="37"/>
      <c r="U1428">
        <f t="shared" si="162"/>
        <v>0</v>
      </c>
    </row>
    <row r="1429" spans="1:21" x14ac:dyDescent="0.25">
      <c r="A1429">
        <v>1429</v>
      </c>
      <c r="B1429">
        <v>10</v>
      </c>
      <c r="C1429">
        <f t="shared" si="156"/>
        <v>0</v>
      </c>
      <c r="D1429">
        <f t="shared" si="159"/>
        <v>5</v>
      </c>
      <c r="E1429" s="2">
        <f t="shared" si="160"/>
        <v>0</v>
      </c>
      <c r="F1429" s="19">
        <f t="shared" si="157"/>
        <v>0</v>
      </c>
      <c r="G1429" s="20">
        <f t="shared" si="158"/>
        <v>0</v>
      </c>
      <c r="H1429" s="27">
        <f t="shared" si="161"/>
        <v>0</v>
      </c>
      <c r="S1429" s="40"/>
      <c r="T1429" s="37"/>
      <c r="U1429">
        <f t="shared" si="162"/>
        <v>0</v>
      </c>
    </row>
    <row r="1430" spans="1:21" x14ac:dyDescent="0.25">
      <c r="A1430">
        <v>1430</v>
      </c>
      <c r="B1430">
        <v>10</v>
      </c>
      <c r="C1430">
        <f t="shared" si="156"/>
        <v>0</v>
      </c>
      <c r="D1430">
        <f t="shared" si="159"/>
        <v>5</v>
      </c>
      <c r="E1430" s="2">
        <f t="shared" si="160"/>
        <v>0</v>
      </c>
      <c r="F1430" s="19">
        <f t="shared" si="157"/>
        <v>0</v>
      </c>
      <c r="G1430" s="20">
        <f t="shared" si="158"/>
        <v>0</v>
      </c>
      <c r="H1430" s="27">
        <f t="shared" si="161"/>
        <v>0</v>
      </c>
      <c r="S1430" s="40"/>
      <c r="T1430" s="37"/>
      <c r="U1430">
        <f t="shared" si="162"/>
        <v>0</v>
      </c>
    </row>
    <row r="1431" spans="1:21" x14ac:dyDescent="0.25">
      <c r="A1431">
        <v>1431</v>
      </c>
      <c r="B1431">
        <v>10</v>
      </c>
      <c r="C1431">
        <f t="shared" si="156"/>
        <v>0</v>
      </c>
      <c r="D1431">
        <f t="shared" si="159"/>
        <v>5</v>
      </c>
      <c r="E1431" s="2">
        <f t="shared" si="160"/>
        <v>0</v>
      </c>
      <c r="F1431" s="19">
        <f t="shared" si="157"/>
        <v>0</v>
      </c>
      <c r="G1431" s="20">
        <f t="shared" si="158"/>
        <v>0</v>
      </c>
      <c r="H1431" s="27">
        <f t="shared" si="161"/>
        <v>0</v>
      </c>
      <c r="S1431" s="40"/>
      <c r="T1431" s="37"/>
      <c r="U1431">
        <f t="shared" si="162"/>
        <v>0</v>
      </c>
    </row>
    <row r="1432" spans="1:21" x14ac:dyDescent="0.25">
      <c r="A1432">
        <v>1432</v>
      </c>
      <c r="B1432">
        <v>10</v>
      </c>
      <c r="C1432">
        <f t="shared" si="156"/>
        <v>0</v>
      </c>
      <c r="D1432">
        <f t="shared" si="159"/>
        <v>5</v>
      </c>
      <c r="E1432" s="2">
        <f t="shared" si="160"/>
        <v>0</v>
      </c>
      <c r="F1432" s="19">
        <f t="shared" si="157"/>
        <v>0</v>
      </c>
      <c r="G1432" s="20">
        <f t="shared" si="158"/>
        <v>0</v>
      </c>
      <c r="H1432" s="27">
        <f t="shared" si="161"/>
        <v>0</v>
      </c>
      <c r="S1432" s="40"/>
      <c r="T1432" s="37"/>
      <c r="U1432">
        <f t="shared" si="162"/>
        <v>0</v>
      </c>
    </row>
    <row r="1433" spans="1:21" x14ac:dyDescent="0.25">
      <c r="A1433">
        <v>1433</v>
      </c>
      <c r="B1433">
        <v>10</v>
      </c>
      <c r="C1433">
        <f t="shared" si="156"/>
        <v>0</v>
      </c>
      <c r="D1433">
        <f t="shared" si="159"/>
        <v>5</v>
      </c>
      <c r="E1433" s="2">
        <f t="shared" si="160"/>
        <v>0</v>
      </c>
      <c r="F1433" s="19">
        <f t="shared" si="157"/>
        <v>0</v>
      </c>
      <c r="G1433" s="20">
        <f t="shared" si="158"/>
        <v>0</v>
      </c>
      <c r="H1433" s="27">
        <f t="shared" si="161"/>
        <v>0</v>
      </c>
      <c r="S1433" s="40"/>
      <c r="T1433" s="37"/>
      <c r="U1433">
        <f t="shared" si="162"/>
        <v>0</v>
      </c>
    </row>
    <row r="1434" spans="1:21" x14ac:dyDescent="0.25">
      <c r="A1434">
        <v>1434</v>
      </c>
      <c r="B1434">
        <v>10</v>
      </c>
      <c r="C1434">
        <f t="shared" si="156"/>
        <v>0</v>
      </c>
      <c r="D1434">
        <f t="shared" si="159"/>
        <v>5</v>
      </c>
      <c r="E1434" s="2">
        <f t="shared" si="160"/>
        <v>0</v>
      </c>
      <c r="F1434" s="19">
        <f t="shared" si="157"/>
        <v>0</v>
      </c>
      <c r="G1434" s="20">
        <f t="shared" si="158"/>
        <v>0</v>
      </c>
      <c r="H1434" s="27">
        <f t="shared" si="161"/>
        <v>0</v>
      </c>
      <c r="S1434" s="40"/>
      <c r="T1434" s="37"/>
      <c r="U1434">
        <f t="shared" si="162"/>
        <v>0</v>
      </c>
    </row>
    <row r="1435" spans="1:21" x14ac:dyDescent="0.25">
      <c r="A1435">
        <v>1435</v>
      </c>
      <c r="B1435">
        <v>10</v>
      </c>
      <c r="C1435">
        <f t="shared" si="156"/>
        <v>0</v>
      </c>
      <c r="D1435">
        <f t="shared" si="159"/>
        <v>5</v>
      </c>
      <c r="E1435" s="2">
        <f t="shared" si="160"/>
        <v>0</v>
      </c>
      <c r="F1435" s="19">
        <f t="shared" si="157"/>
        <v>0</v>
      </c>
      <c r="G1435" s="20">
        <f t="shared" si="158"/>
        <v>0</v>
      </c>
      <c r="H1435" s="27">
        <f t="shared" si="161"/>
        <v>0</v>
      </c>
      <c r="S1435" s="40"/>
      <c r="T1435" s="37"/>
      <c r="U1435">
        <f t="shared" si="162"/>
        <v>0</v>
      </c>
    </row>
    <row r="1436" spans="1:21" x14ac:dyDescent="0.25">
      <c r="A1436">
        <v>1436</v>
      </c>
      <c r="B1436">
        <v>10</v>
      </c>
      <c r="C1436">
        <f t="shared" si="156"/>
        <v>0</v>
      </c>
      <c r="D1436">
        <f t="shared" si="159"/>
        <v>5</v>
      </c>
      <c r="E1436" s="2">
        <f t="shared" si="160"/>
        <v>0</v>
      </c>
      <c r="F1436" s="19">
        <f t="shared" si="157"/>
        <v>0</v>
      </c>
      <c r="G1436" s="20">
        <f t="shared" si="158"/>
        <v>0</v>
      </c>
      <c r="H1436" s="27">
        <f t="shared" si="161"/>
        <v>0</v>
      </c>
      <c r="S1436" s="40"/>
      <c r="T1436" s="37"/>
      <c r="U1436">
        <f t="shared" si="162"/>
        <v>0</v>
      </c>
    </row>
    <row r="1437" spans="1:21" x14ac:dyDescent="0.25">
      <c r="A1437">
        <v>1437</v>
      </c>
      <c r="B1437">
        <v>10</v>
      </c>
      <c r="C1437">
        <f t="shared" si="156"/>
        <v>0</v>
      </c>
      <c r="D1437">
        <f t="shared" si="159"/>
        <v>5</v>
      </c>
      <c r="E1437" s="2">
        <f t="shared" si="160"/>
        <v>0</v>
      </c>
      <c r="F1437" s="19">
        <f t="shared" si="157"/>
        <v>0</v>
      </c>
      <c r="G1437" s="20">
        <f t="shared" si="158"/>
        <v>0</v>
      </c>
      <c r="H1437" s="27">
        <f t="shared" si="161"/>
        <v>0</v>
      </c>
      <c r="S1437" s="40"/>
      <c r="T1437" s="37"/>
      <c r="U1437">
        <f t="shared" si="162"/>
        <v>0</v>
      </c>
    </row>
    <row r="1438" spans="1:21" x14ac:dyDescent="0.25">
      <c r="A1438">
        <v>1438</v>
      </c>
      <c r="B1438">
        <v>10</v>
      </c>
      <c r="C1438">
        <f t="shared" si="156"/>
        <v>0</v>
      </c>
      <c r="D1438">
        <f t="shared" si="159"/>
        <v>5</v>
      </c>
      <c r="E1438" s="2">
        <f t="shared" si="160"/>
        <v>0</v>
      </c>
      <c r="F1438" s="19">
        <f t="shared" si="157"/>
        <v>0</v>
      </c>
      <c r="G1438" s="20">
        <f t="shared" si="158"/>
        <v>0</v>
      </c>
      <c r="H1438" s="27">
        <f t="shared" si="161"/>
        <v>0</v>
      </c>
      <c r="S1438" s="40"/>
      <c r="T1438" s="37"/>
      <c r="U1438">
        <f t="shared" si="162"/>
        <v>0</v>
      </c>
    </row>
    <row r="1439" spans="1:21" x14ac:dyDescent="0.25">
      <c r="A1439">
        <v>1439</v>
      </c>
      <c r="B1439">
        <v>10</v>
      </c>
      <c r="C1439">
        <f t="shared" si="156"/>
        <v>0</v>
      </c>
      <c r="D1439">
        <f t="shared" si="159"/>
        <v>5</v>
      </c>
      <c r="E1439" s="2">
        <f t="shared" si="160"/>
        <v>0</v>
      </c>
      <c r="F1439" s="19">
        <f t="shared" si="157"/>
        <v>0</v>
      </c>
      <c r="G1439" s="20">
        <f t="shared" si="158"/>
        <v>0</v>
      </c>
      <c r="H1439" s="27">
        <f t="shared" si="161"/>
        <v>0</v>
      </c>
      <c r="S1439" s="40"/>
      <c r="T1439" s="37"/>
      <c r="U1439">
        <f t="shared" si="162"/>
        <v>0</v>
      </c>
    </row>
    <row r="1440" spans="1:21" x14ac:dyDescent="0.25">
      <c r="A1440">
        <v>1440</v>
      </c>
      <c r="B1440">
        <v>10</v>
      </c>
      <c r="C1440">
        <f t="shared" si="156"/>
        <v>0</v>
      </c>
      <c r="D1440">
        <f t="shared" si="159"/>
        <v>5</v>
      </c>
      <c r="E1440" s="2">
        <f t="shared" si="160"/>
        <v>0</v>
      </c>
      <c r="F1440" s="19">
        <f t="shared" si="157"/>
        <v>0</v>
      </c>
      <c r="G1440" s="20">
        <f t="shared" si="158"/>
        <v>0</v>
      </c>
      <c r="H1440" s="27">
        <f t="shared" si="161"/>
        <v>0</v>
      </c>
      <c r="S1440" s="40"/>
      <c r="T1440" s="37"/>
      <c r="U1440">
        <f t="shared" si="162"/>
        <v>0</v>
      </c>
    </row>
    <row r="1441" spans="1:21" x14ac:dyDescent="0.25">
      <c r="A1441">
        <v>1441</v>
      </c>
      <c r="B1441">
        <v>10</v>
      </c>
      <c r="C1441">
        <f t="shared" si="156"/>
        <v>0</v>
      </c>
      <c r="D1441">
        <f t="shared" si="159"/>
        <v>5</v>
      </c>
      <c r="E1441" s="2">
        <f t="shared" si="160"/>
        <v>0</v>
      </c>
      <c r="F1441" s="19">
        <f t="shared" si="157"/>
        <v>0</v>
      </c>
      <c r="G1441" s="20">
        <f t="shared" si="158"/>
        <v>0</v>
      </c>
      <c r="H1441" s="27">
        <f t="shared" si="161"/>
        <v>0</v>
      </c>
      <c r="S1441" s="40"/>
      <c r="T1441" s="37"/>
      <c r="U1441">
        <f t="shared" si="162"/>
        <v>0</v>
      </c>
    </row>
    <row r="1442" spans="1:21" x14ac:dyDescent="0.25">
      <c r="A1442">
        <v>1442</v>
      </c>
      <c r="B1442">
        <v>10</v>
      </c>
      <c r="C1442">
        <f t="shared" si="156"/>
        <v>0</v>
      </c>
      <c r="D1442">
        <f t="shared" si="159"/>
        <v>5</v>
      </c>
      <c r="E1442" s="2">
        <f t="shared" si="160"/>
        <v>0</v>
      </c>
      <c r="F1442" s="19">
        <f t="shared" si="157"/>
        <v>0</v>
      </c>
      <c r="G1442" s="20">
        <f t="shared" si="158"/>
        <v>0</v>
      </c>
      <c r="H1442" s="27">
        <f t="shared" si="161"/>
        <v>0</v>
      </c>
      <c r="S1442" s="40"/>
      <c r="T1442" s="37"/>
      <c r="U1442">
        <f t="shared" si="162"/>
        <v>0</v>
      </c>
    </row>
    <row r="1443" spans="1:21" x14ac:dyDescent="0.25">
      <c r="A1443">
        <v>1443</v>
      </c>
      <c r="B1443">
        <v>10</v>
      </c>
      <c r="C1443">
        <f t="shared" si="156"/>
        <v>0</v>
      </c>
      <c r="D1443">
        <f t="shared" si="159"/>
        <v>5</v>
      </c>
      <c r="E1443" s="2">
        <f t="shared" si="160"/>
        <v>0</v>
      </c>
      <c r="F1443" s="19">
        <f t="shared" si="157"/>
        <v>0</v>
      </c>
      <c r="G1443" s="20">
        <f t="shared" si="158"/>
        <v>0</v>
      </c>
      <c r="H1443" s="27">
        <f t="shared" si="161"/>
        <v>0</v>
      </c>
      <c r="S1443" s="40"/>
      <c r="T1443" s="37"/>
      <c r="U1443">
        <f t="shared" si="162"/>
        <v>0</v>
      </c>
    </row>
    <row r="1444" spans="1:21" x14ac:dyDescent="0.25">
      <c r="A1444">
        <v>1444</v>
      </c>
      <c r="B1444">
        <v>10</v>
      </c>
      <c r="C1444">
        <f t="shared" si="156"/>
        <v>0</v>
      </c>
      <c r="D1444">
        <f t="shared" si="159"/>
        <v>5</v>
      </c>
      <c r="E1444" s="2">
        <f t="shared" si="160"/>
        <v>0</v>
      </c>
      <c r="F1444" s="19">
        <f t="shared" si="157"/>
        <v>0</v>
      </c>
      <c r="G1444" s="20">
        <f t="shared" si="158"/>
        <v>0</v>
      </c>
      <c r="H1444" s="27">
        <f t="shared" si="161"/>
        <v>0</v>
      </c>
      <c r="S1444" s="40"/>
      <c r="T1444" s="37"/>
      <c r="U1444">
        <f t="shared" si="162"/>
        <v>0</v>
      </c>
    </row>
    <row r="1445" spans="1:21" x14ac:dyDescent="0.25">
      <c r="A1445">
        <v>1445</v>
      </c>
      <c r="B1445">
        <v>10</v>
      </c>
      <c r="C1445">
        <f t="shared" si="156"/>
        <v>0</v>
      </c>
      <c r="D1445">
        <f t="shared" si="159"/>
        <v>5</v>
      </c>
      <c r="E1445" s="2">
        <f t="shared" si="160"/>
        <v>0</v>
      </c>
      <c r="F1445" s="19">
        <f t="shared" si="157"/>
        <v>0</v>
      </c>
      <c r="G1445" s="20">
        <f t="shared" si="158"/>
        <v>0</v>
      </c>
      <c r="H1445" s="27">
        <f t="shared" si="161"/>
        <v>0</v>
      </c>
      <c r="S1445" s="40"/>
      <c r="T1445" s="37"/>
      <c r="U1445">
        <f t="shared" si="162"/>
        <v>0</v>
      </c>
    </row>
    <row r="1446" spans="1:21" x14ac:dyDescent="0.25">
      <c r="A1446">
        <v>1446</v>
      </c>
      <c r="B1446">
        <v>10</v>
      </c>
      <c r="C1446">
        <f t="shared" si="156"/>
        <v>0</v>
      </c>
      <c r="D1446">
        <f t="shared" si="159"/>
        <v>5</v>
      </c>
      <c r="E1446" s="2">
        <f t="shared" si="160"/>
        <v>0</v>
      </c>
      <c r="F1446" s="19">
        <f t="shared" si="157"/>
        <v>0</v>
      </c>
      <c r="G1446" s="20">
        <f t="shared" si="158"/>
        <v>0</v>
      </c>
      <c r="H1446" s="27">
        <f t="shared" si="161"/>
        <v>0</v>
      </c>
      <c r="S1446" s="40"/>
      <c r="T1446" s="37"/>
      <c r="U1446">
        <f t="shared" si="162"/>
        <v>0</v>
      </c>
    </row>
    <row r="1447" spans="1:21" x14ac:dyDescent="0.25">
      <c r="A1447">
        <v>1447</v>
      </c>
      <c r="B1447">
        <v>10</v>
      </c>
      <c r="C1447">
        <f t="shared" si="156"/>
        <v>0</v>
      </c>
      <c r="D1447">
        <f t="shared" si="159"/>
        <v>5</v>
      </c>
      <c r="E1447" s="2">
        <f t="shared" si="160"/>
        <v>0</v>
      </c>
      <c r="F1447" s="19">
        <f t="shared" si="157"/>
        <v>0</v>
      </c>
      <c r="G1447" s="20">
        <f t="shared" si="158"/>
        <v>0</v>
      </c>
      <c r="H1447" s="27">
        <f t="shared" si="161"/>
        <v>0</v>
      </c>
      <c r="S1447" s="40"/>
      <c r="T1447" s="37"/>
      <c r="U1447">
        <f t="shared" si="162"/>
        <v>0</v>
      </c>
    </row>
    <row r="1448" spans="1:21" x14ac:dyDescent="0.25">
      <c r="A1448">
        <v>1448</v>
      </c>
      <c r="B1448">
        <v>10</v>
      </c>
      <c r="C1448">
        <f t="shared" si="156"/>
        <v>0</v>
      </c>
      <c r="D1448">
        <f t="shared" si="159"/>
        <v>5</v>
      </c>
      <c r="E1448" s="2">
        <f t="shared" si="160"/>
        <v>0</v>
      </c>
      <c r="F1448" s="19">
        <f t="shared" si="157"/>
        <v>0</v>
      </c>
      <c r="G1448" s="20">
        <f t="shared" si="158"/>
        <v>0</v>
      </c>
      <c r="H1448" s="27">
        <f t="shared" si="161"/>
        <v>0</v>
      </c>
      <c r="S1448" s="40"/>
      <c r="T1448" s="37"/>
      <c r="U1448">
        <f t="shared" si="162"/>
        <v>0</v>
      </c>
    </row>
    <row r="1449" spans="1:21" x14ac:dyDescent="0.25">
      <c r="A1449">
        <v>1449</v>
      </c>
      <c r="B1449">
        <v>10</v>
      </c>
      <c r="C1449">
        <f t="shared" si="156"/>
        <v>0</v>
      </c>
      <c r="D1449">
        <f t="shared" si="159"/>
        <v>5</v>
      </c>
      <c r="E1449" s="2">
        <f t="shared" si="160"/>
        <v>0</v>
      </c>
      <c r="F1449" s="19">
        <f t="shared" si="157"/>
        <v>0</v>
      </c>
      <c r="G1449" s="20">
        <f t="shared" si="158"/>
        <v>0</v>
      </c>
      <c r="H1449" s="27">
        <f t="shared" si="161"/>
        <v>0</v>
      </c>
      <c r="S1449" s="40"/>
      <c r="T1449" s="37"/>
      <c r="U1449">
        <f t="shared" si="162"/>
        <v>0</v>
      </c>
    </row>
    <row r="1450" spans="1:21" x14ac:dyDescent="0.25">
      <c r="A1450">
        <v>1450</v>
      </c>
      <c r="B1450">
        <v>10</v>
      </c>
      <c r="C1450">
        <f t="shared" si="156"/>
        <v>0</v>
      </c>
      <c r="D1450">
        <f t="shared" si="159"/>
        <v>5</v>
      </c>
      <c r="E1450" s="2">
        <f t="shared" si="160"/>
        <v>0</v>
      </c>
      <c r="F1450" s="19">
        <f t="shared" si="157"/>
        <v>0</v>
      </c>
      <c r="G1450" s="20">
        <f t="shared" si="158"/>
        <v>0</v>
      </c>
      <c r="H1450" s="27">
        <f t="shared" si="161"/>
        <v>0</v>
      </c>
      <c r="S1450" s="40"/>
      <c r="T1450" s="37"/>
      <c r="U1450">
        <f t="shared" si="162"/>
        <v>0</v>
      </c>
    </row>
    <row r="1451" spans="1:21" x14ac:dyDescent="0.25">
      <c r="A1451">
        <v>1451</v>
      </c>
      <c r="B1451">
        <v>10</v>
      </c>
      <c r="C1451">
        <f t="shared" si="156"/>
        <v>0</v>
      </c>
      <c r="D1451">
        <f t="shared" si="159"/>
        <v>5</v>
      </c>
      <c r="E1451" s="2">
        <f t="shared" si="160"/>
        <v>0</v>
      </c>
      <c r="F1451" s="19">
        <f t="shared" si="157"/>
        <v>0</v>
      </c>
      <c r="G1451" s="20">
        <f t="shared" si="158"/>
        <v>0</v>
      </c>
      <c r="H1451" s="27">
        <f t="shared" si="161"/>
        <v>0</v>
      </c>
      <c r="S1451" s="40"/>
      <c r="T1451" s="37"/>
      <c r="U1451">
        <f t="shared" si="162"/>
        <v>0</v>
      </c>
    </row>
    <row r="1452" spans="1:21" x14ac:dyDescent="0.25">
      <c r="A1452">
        <v>1452</v>
      </c>
      <c r="B1452">
        <v>10</v>
      </c>
      <c r="C1452">
        <f t="shared" si="156"/>
        <v>0</v>
      </c>
      <c r="D1452">
        <f t="shared" si="159"/>
        <v>5</v>
      </c>
      <c r="E1452" s="2">
        <f t="shared" si="160"/>
        <v>0</v>
      </c>
      <c r="F1452" s="19">
        <f t="shared" si="157"/>
        <v>0</v>
      </c>
      <c r="G1452" s="20">
        <f t="shared" si="158"/>
        <v>0</v>
      </c>
      <c r="H1452" s="27">
        <f t="shared" si="161"/>
        <v>0</v>
      </c>
      <c r="S1452" s="40"/>
      <c r="T1452" s="37"/>
      <c r="U1452">
        <f t="shared" si="162"/>
        <v>0</v>
      </c>
    </row>
    <row r="1453" spans="1:21" x14ac:dyDescent="0.25">
      <c r="A1453">
        <v>1453</v>
      </c>
      <c r="B1453">
        <v>10</v>
      </c>
      <c r="C1453">
        <f t="shared" si="156"/>
        <v>0</v>
      </c>
      <c r="D1453">
        <f t="shared" si="159"/>
        <v>5</v>
      </c>
      <c r="E1453" s="2">
        <f t="shared" si="160"/>
        <v>0</v>
      </c>
      <c r="F1453" s="19">
        <f t="shared" si="157"/>
        <v>0</v>
      </c>
      <c r="G1453" s="20">
        <f t="shared" si="158"/>
        <v>0</v>
      </c>
      <c r="H1453" s="27">
        <f t="shared" si="161"/>
        <v>0</v>
      </c>
      <c r="S1453" s="40"/>
      <c r="T1453" s="37"/>
      <c r="U1453">
        <f t="shared" si="162"/>
        <v>0</v>
      </c>
    </row>
    <row r="1454" spans="1:21" x14ac:dyDescent="0.25">
      <c r="A1454">
        <v>1454</v>
      </c>
      <c r="B1454">
        <v>10</v>
      </c>
      <c r="C1454">
        <f t="shared" si="156"/>
        <v>0</v>
      </c>
      <c r="D1454">
        <f t="shared" si="159"/>
        <v>5</v>
      </c>
      <c r="E1454" s="2">
        <f t="shared" si="160"/>
        <v>0</v>
      </c>
      <c r="F1454" s="19">
        <f t="shared" si="157"/>
        <v>0</v>
      </c>
      <c r="G1454" s="20">
        <f t="shared" si="158"/>
        <v>0</v>
      </c>
      <c r="H1454" s="27">
        <f t="shared" si="161"/>
        <v>0</v>
      </c>
      <c r="S1454" s="40"/>
      <c r="T1454" s="37"/>
      <c r="U1454">
        <f t="shared" si="162"/>
        <v>0</v>
      </c>
    </row>
    <row r="1455" spans="1:21" x14ac:dyDescent="0.25">
      <c r="A1455">
        <v>1455</v>
      </c>
      <c r="B1455">
        <v>10</v>
      </c>
      <c r="C1455">
        <f t="shared" si="156"/>
        <v>0</v>
      </c>
      <c r="D1455">
        <f t="shared" si="159"/>
        <v>5</v>
      </c>
      <c r="E1455" s="2">
        <f t="shared" si="160"/>
        <v>0</v>
      </c>
      <c r="F1455" s="19">
        <f t="shared" si="157"/>
        <v>0</v>
      </c>
      <c r="G1455" s="20">
        <f t="shared" si="158"/>
        <v>0</v>
      </c>
      <c r="H1455" s="27">
        <f t="shared" si="161"/>
        <v>0</v>
      </c>
      <c r="S1455" s="40"/>
      <c r="T1455" s="37"/>
      <c r="U1455">
        <f t="shared" si="162"/>
        <v>0</v>
      </c>
    </row>
    <row r="1456" spans="1:21" x14ac:dyDescent="0.25">
      <c r="A1456">
        <v>1456</v>
      </c>
      <c r="B1456">
        <v>10</v>
      </c>
      <c r="C1456">
        <f t="shared" si="156"/>
        <v>0</v>
      </c>
      <c r="D1456">
        <f t="shared" si="159"/>
        <v>5</v>
      </c>
      <c r="E1456" s="2">
        <f t="shared" si="160"/>
        <v>0</v>
      </c>
      <c r="F1456" s="19">
        <f t="shared" si="157"/>
        <v>0</v>
      </c>
      <c r="G1456" s="20">
        <f t="shared" si="158"/>
        <v>0</v>
      </c>
      <c r="H1456" s="27">
        <f t="shared" si="161"/>
        <v>0</v>
      </c>
      <c r="S1456" s="40"/>
      <c r="T1456" s="37"/>
      <c r="U1456">
        <f t="shared" si="162"/>
        <v>0</v>
      </c>
    </row>
    <row r="1457" spans="1:21" x14ac:dyDescent="0.25">
      <c r="A1457">
        <v>1457</v>
      </c>
      <c r="B1457">
        <v>10</v>
      </c>
      <c r="C1457">
        <f t="shared" si="156"/>
        <v>0</v>
      </c>
      <c r="D1457">
        <f t="shared" si="159"/>
        <v>5</v>
      </c>
      <c r="E1457" s="2">
        <f t="shared" si="160"/>
        <v>0</v>
      </c>
      <c r="F1457" s="19">
        <f t="shared" si="157"/>
        <v>0</v>
      </c>
      <c r="G1457" s="20">
        <f t="shared" si="158"/>
        <v>0</v>
      </c>
      <c r="H1457" s="27">
        <f t="shared" si="161"/>
        <v>0</v>
      </c>
      <c r="S1457" s="40"/>
      <c r="T1457" s="37"/>
      <c r="U1457">
        <f t="shared" si="162"/>
        <v>0</v>
      </c>
    </row>
    <row r="1458" spans="1:21" x14ac:dyDescent="0.25">
      <c r="A1458">
        <v>1458</v>
      </c>
      <c r="B1458">
        <v>10</v>
      </c>
      <c r="C1458">
        <f t="shared" si="156"/>
        <v>0</v>
      </c>
      <c r="D1458">
        <f t="shared" si="159"/>
        <v>5</v>
      </c>
      <c r="E1458" s="2">
        <f t="shared" si="160"/>
        <v>0</v>
      </c>
      <c r="F1458" s="19">
        <f t="shared" si="157"/>
        <v>0</v>
      </c>
      <c r="G1458" s="20">
        <f t="shared" si="158"/>
        <v>0</v>
      </c>
      <c r="H1458" s="27">
        <f t="shared" si="161"/>
        <v>0</v>
      </c>
      <c r="S1458" s="40"/>
      <c r="T1458" s="37"/>
      <c r="U1458">
        <f t="shared" si="162"/>
        <v>0</v>
      </c>
    </row>
    <row r="1459" spans="1:21" x14ac:dyDescent="0.25">
      <c r="A1459">
        <v>1459</v>
      </c>
      <c r="B1459">
        <v>10</v>
      </c>
      <c r="C1459">
        <f t="shared" si="156"/>
        <v>0</v>
      </c>
      <c r="D1459">
        <f t="shared" si="159"/>
        <v>5</v>
      </c>
      <c r="E1459" s="2">
        <f t="shared" si="160"/>
        <v>0</v>
      </c>
      <c r="F1459" s="19">
        <f t="shared" si="157"/>
        <v>0</v>
      </c>
      <c r="G1459" s="20">
        <f t="shared" si="158"/>
        <v>0</v>
      </c>
      <c r="H1459" s="27">
        <f t="shared" si="161"/>
        <v>0</v>
      </c>
      <c r="S1459" s="40"/>
      <c r="T1459" s="37"/>
      <c r="U1459">
        <f t="shared" si="162"/>
        <v>0</v>
      </c>
    </row>
    <row r="1460" spans="1:21" x14ac:dyDescent="0.25">
      <c r="A1460">
        <v>1460</v>
      </c>
      <c r="B1460">
        <v>10</v>
      </c>
      <c r="C1460">
        <f t="shared" si="156"/>
        <v>0</v>
      </c>
      <c r="D1460">
        <f t="shared" si="159"/>
        <v>5</v>
      </c>
      <c r="E1460" s="2">
        <f t="shared" si="160"/>
        <v>0</v>
      </c>
      <c r="F1460" s="19">
        <f t="shared" si="157"/>
        <v>0</v>
      </c>
      <c r="G1460" s="20">
        <f t="shared" si="158"/>
        <v>0</v>
      </c>
      <c r="H1460" s="27">
        <f t="shared" si="161"/>
        <v>0</v>
      </c>
      <c r="S1460" s="40"/>
      <c r="T1460" s="37"/>
      <c r="U1460">
        <f t="shared" si="162"/>
        <v>0</v>
      </c>
    </row>
    <row r="1461" spans="1:21" x14ac:dyDescent="0.25">
      <c r="A1461">
        <v>1461</v>
      </c>
      <c r="B1461">
        <v>10</v>
      </c>
      <c r="C1461">
        <f t="shared" si="156"/>
        <v>0</v>
      </c>
      <c r="D1461">
        <f t="shared" si="159"/>
        <v>5</v>
      </c>
      <c r="E1461" s="2">
        <f t="shared" si="160"/>
        <v>0</v>
      </c>
      <c r="F1461" s="19">
        <f t="shared" si="157"/>
        <v>0</v>
      </c>
      <c r="G1461" s="20">
        <f t="shared" si="158"/>
        <v>0</v>
      </c>
      <c r="H1461" s="27">
        <f t="shared" si="161"/>
        <v>0</v>
      </c>
      <c r="S1461" s="40"/>
      <c r="T1461" s="37"/>
      <c r="U1461">
        <f t="shared" si="162"/>
        <v>0</v>
      </c>
    </row>
    <row r="1462" spans="1:21" x14ac:dyDescent="0.25">
      <c r="A1462">
        <v>1462</v>
      </c>
      <c r="B1462">
        <v>10</v>
      </c>
      <c r="C1462">
        <f t="shared" si="156"/>
        <v>0</v>
      </c>
      <c r="D1462">
        <f t="shared" si="159"/>
        <v>5</v>
      </c>
      <c r="E1462" s="2">
        <f t="shared" si="160"/>
        <v>0</v>
      </c>
      <c r="F1462" s="19">
        <f t="shared" si="157"/>
        <v>0</v>
      </c>
      <c r="G1462" s="20">
        <f t="shared" si="158"/>
        <v>0</v>
      </c>
      <c r="H1462" s="27">
        <f t="shared" si="161"/>
        <v>0</v>
      </c>
      <c r="S1462" s="40"/>
      <c r="T1462" s="37"/>
      <c r="U1462">
        <f t="shared" si="162"/>
        <v>0</v>
      </c>
    </row>
    <row r="1463" spans="1:21" x14ac:dyDescent="0.25">
      <c r="A1463">
        <v>1463</v>
      </c>
      <c r="B1463">
        <v>10</v>
      </c>
      <c r="C1463">
        <f t="shared" si="156"/>
        <v>0</v>
      </c>
      <c r="D1463">
        <f t="shared" si="159"/>
        <v>5</v>
      </c>
      <c r="E1463" s="2">
        <f t="shared" si="160"/>
        <v>0</v>
      </c>
      <c r="F1463" s="19">
        <f t="shared" si="157"/>
        <v>0</v>
      </c>
      <c r="G1463" s="20">
        <f t="shared" si="158"/>
        <v>0</v>
      </c>
      <c r="H1463" s="27">
        <f t="shared" si="161"/>
        <v>0</v>
      </c>
      <c r="S1463" s="40"/>
      <c r="T1463" s="37"/>
      <c r="U1463">
        <f t="shared" si="162"/>
        <v>0</v>
      </c>
    </row>
    <row r="1464" spans="1:21" x14ac:dyDescent="0.25">
      <c r="A1464">
        <v>1464</v>
      </c>
      <c r="B1464">
        <v>10</v>
      </c>
      <c r="C1464">
        <f t="shared" si="156"/>
        <v>0</v>
      </c>
      <c r="D1464">
        <f t="shared" si="159"/>
        <v>5</v>
      </c>
      <c r="E1464" s="2">
        <f t="shared" si="160"/>
        <v>0</v>
      </c>
      <c r="F1464" s="19">
        <f t="shared" si="157"/>
        <v>0</v>
      </c>
      <c r="G1464" s="20">
        <f t="shared" si="158"/>
        <v>0</v>
      </c>
      <c r="H1464" s="27">
        <f t="shared" si="161"/>
        <v>0</v>
      </c>
      <c r="S1464" s="40"/>
      <c r="T1464" s="37"/>
      <c r="U1464">
        <f t="shared" si="162"/>
        <v>0</v>
      </c>
    </row>
    <row r="1465" spans="1:21" x14ac:dyDescent="0.25">
      <c r="A1465">
        <v>1465</v>
      </c>
      <c r="B1465">
        <v>10</v>
      </c>
      <c r="C1465">
        <f t="shared" si="156"/>
        <v>0</v>
      </c>
      <c r="D1465">
        <f t="shared" si="159"/>
        <v>5</v>
      </c>
      <c r="E1465" s="2">
        <f t="shared" si="160"/>
        <v>0</v>
      </c>
      <c r="F1465" s="19">
        <f t="shared" si="157"/>
        <v>0</v>
      </c>
      <c r="G1465" s="20">
        <f t="shared" si="158"/>
        <v>0</v>
      </c>
      <c r="H1465" s="27">
        <f t="shared" si="161"/>
        <v>0</v>
      </c>
      <c r="S1465" s="40"/>
      <c r="T1465" s="37"/>
      <c r="U1465">
        <f t="shared" si="162"/>
        <v>0</v>
      </c>
    </row>
    <row r="1466" spans="1:21" x14ac:dyDescent="0.25">
      <c r="A1466">
        <v>1466</v>
      </c>
      <c r="B1466">
        <v>10</v>
      </c>
      <c r="C1466">
        <f t="shared" si="156"/>
        <v>0</v>
      </c>
      <c r="D1466">
        <f t="shared" si="159"/>
        <v>5</v>
      </c>
      <c r="E1466" s="2">
        <f t="shared" si="160"/>
        <v>0</v>
      </c>
      <c r="F1466" s="19">
        <f t="shared" si="157"/>
        <v>0</v>
      </c>
      <c r="G1466" s="20">
        <f t="shared" si="158"/>
        <v>0</v>
      </c>
      <c r="H1466" s="27">
        <f t="shared" si="161"/>
        <v>0</v>
      </c>
      <c r="S1466" s="40"/>
      <c r="T1466" s="37"/>
      <c r="U1466">
        <f t="shared" si="162"/>
        <v>0</v>
      </c>
    </row>
    <row r="1467" spans="1:21" x14ac:dyDescent="0.25">
      <c r="A1467">
        <v>1467</v>
      </c>
      <c r="B1467">
        <v>10</v>
      </c>
      <c r="C1467">
        <f t="shared" si="156"/>
        <v>0</v>
      </c>
      <c r="D1467">
        <f t="shared" si="159"/>
        <v>5</v>
      </c>
      <c r="E1467" s="2">
        <f t="shared" si="160"/>
        <v>0</v>
      </c>
      <c r="F1467" s="19">
        <f t="shared" si="157"/>
        <v>0</v>
      </c>
      <c r="G1467" s="20">
        <f t="shared" si="158"/>
        <v>0</v>
      </c>
      <c r="H1467" s="27">
        <f t="shared" si="161"/>
        <v>0</v>
      </c>
      <c r="S1467" s="40"/>
      <c r="T1467" s="37"/>
      <c r="U1467">
        <f t="shared" si="162"/>
        <v>0</v>
      </c>
    </row>
    <row r="1468" spans="1:21" x14ac:dyDescent="0.25">
      <c r="A1468">
        <v>1468</v>
      </c>
      <c r="B1468">
        <v>10</v>
      </c>
      <c r="C1468">
        <f t="shared" si="156"/>
        <v>0</v>
      </c>
      <c r="D1468">
        <f t="shared" si="159"/>
        <v>5</v>
      </c>
      <c r="E1468" s="2">
        <f t="shared" si="160"/>
        <v>0</v>
      </c>
      <c r="F1468" s="19">
        <f t="shared" si="157"/>
        <v>0</v>
      </c>
      <c r="G1468" s="20">
        <f t="shared" si="158"/>
        <v>0</v>
      </c>
      <c r="H1468" s="27">
        <f t="shared" si="161"/>
        <v>0</v>
      </c>
      <c r="S1468" s="40"/>
      <c r="T1468" s="37"/>
      <c r="U1468">
        <f t="shared" si="162"/>
        <v>0</v>
      </c>
    </row>
    <row r="1469" spans="1:21" x14ac:dyDescent="0.25">
      <c r="A1469">
        <v>1469</v>
      </c>
      <c r="B1469">
        <v>10</v>
      </c>
      <c r="C1469">
        <f t="shared" si="156"/>
        <v>0</v>
      </c>
      <c r="D1469">
        <f t="shared" si="159"/>
        <v>5</v>
      </c>
      <c r="E1469" s="2">
        <f t="shared" si="160"/>
        <v>0</v>
      </c>
      <c r="F1469" s="19">
        <f t="shared" si="157"/>
        <v>0</v>
      </c>
      <c r="G1469" s="20">
        <f t="shared" si="158"/>
        <v>0</v>
      </c>
      <c r="H1469" s="27">
        <f t="shared" si="161"/>
        <v>0</v>
      </c>
      <c r="S1469" s="40"/>
      <c r="T1469" s="37"/>
      <c r="U1469">
        <f t="shared" si="162"/>
        <v>0</v>
      </c>
    </row>
    <row r="1470" spans="1:21" x14ac:dyDescent="0.25">
      <c r="A1470">
        <v>1470</v>
      </c>
      <c r="B1470">
        <v>10</v>
      </c>
      <c r="C1470">
        <f t="shared" si="156"/>
        <v>0</v>
      </c>
      <c r="D1470">
        <f t="shared" si="159"/>
        <v>5</v>
      </c>
      <c r="E1470" s="2">
        <f t="shared" si="160"/>
        <v>0</v>
      </c>
      <c r="F1470" s="19">
        <f t="shared" si="157"/>
        <v>0</v>
      </c>
      <c r="G1470" s="20">
        <f t="shared" si="158"/>
        <v>0</v>
      </c>
      <c r="H1470" s="27">
        <f t="shared" si="161"/>
        <v>0</v>
      </c>
      <c r="S1470" s="40"/>
      <c r="T1470" s="37"/>
      <c r="U1470">
        <f t="shared" si="162"/>
        <v>0</v>
      </c>
    </row>
    <row r="1471" spans="1:21" x14ac:dyDescent="0.25">
      <c r="A1471">
        <v>1471</v>
      </c>
      <c r="B1471">
        <v>10</v>
      </c>
      <c r="C1471">
        <f t="shared" si="156"/>
        <v>0</v>
      </c>
      <c r="D1471">
        <f t="shared" si="159"/>
        <v>5</v>
      </c>
      <c r="E1471" s="2">
        <f t="shared" si="160"/>
        <v>0</v>
      </c>
      <c r="F1471" s="19">
        <f t="shared" si="157"/>
        <v>0</v>
      </c>
      <c r="G1471" s="20">
        <f t="shared" si="158"/>
        <v>0</v>
      </c>
      <c r="H1471" s="27">
        <f t="shared" si="161"/>
        <v>0</v>
      </c>
      <c r="S1471" s="40"/>
      <c r="T1471" s="37"/>
      <c r="U1471">
        <f t="shared" si="162"/>
        <v>0</v>
      </c>
    </row>
    <row r="1472" spans="1:21" x14ac:dyDescent="0.25">
      <c r="A1472">
        <v>1472</v>
      </c>
      <c r="B1472">
        <v>10</v>
      </c>
      <c r="C1472">
        <f t="shared" si="156"/>
        <v>0</v>
      </c>
      <c r="D1472">
        <f t="shared" si="159"/>
        <v>5</v>
      </c>
      <c r="E1472" s="2">
        <f t="shared" si="160"/>
        <v>0</v>
      </c>
      <c r="F1472" s="19">
        <f t="shared" si="157"/>
        <v>0</v>
      </c>
      <c r="G1472" s="20">
        <f t="shared" si="158"/>
        <v>0</v>
      </c>
      <c r="H1472" s="27">
        <f t="shared" si="161"/>
        <v>0</v>
      </c>
      <c r="S1472" s="40"/>
      <c r="T1472" s="37"/>
      <c r="U1472">
        <f t="shared" si="162"/>
        <v>0</v>
      </c>
    </row>
    <row r="1473" spans="1:21" x14ac:dyDescent="0.25">
      <c r="A1473">
        <v>1473</v>
      </c>
      <c r="B1473">
        <v>10</v>
      </c>
      <c r="C1473">
        <f t="shared" ref="C1473:C1536" si="163">S1477</f>
        <v>0</v>
      </c>
      <c r="D1473">
        <f t="shared" si="159"/>
        <v>5</v>
      </c>
      <c r="E1473" s="2">
        <f t="shared" si="160"/>
        <v>0</v>
      </c>
      <c r="F1473" s="19">
        <f t="shared" ref="F1473:F1536" si="164">(E1473/$K$1)*100</f>
        <v>0</v>
      </c>
      <c r="G1473" s="20">
        <f t="shared" ref="G1473:G1536" si="165">F1473+G1474</f>
        <v>0</v>
      </c>
      <c r="H1473" s="27">
        <f t="shared" si="161"/>
        <v>0</v>
      </c>
      <c r="S1473" s="40"/>
      <c r="T1473" s="37"/>
      <c r="U1473">
        <f t="shared" si="162"/>
        <v>0</v>
      </c>
    </row>
    <row r="1474" spans="1:21" x14ac:dyDescent="0.25">
      <c r="A1474">
        <v>1474</v>
      </c>
      <c r="B1474">
        <v>10</v>
      </c>
      <c r="C1474">
        <f t="shared" si="163"/>
        <v>0</v>
      </c>
      <c r="D1474">
        <f t="shared" ref="D1474:D1537" si="166">C1474+(B1474/2)</f>
        <v>5</v>
      </c>
      <c r="E1474" s="2">
        <f t="shared" ref="E1474:E1537" si="167">U1478</f>
        <v>0</v>
      </c>
      <c r="F1474" s="19">
        <f t="shared" si="164"/>
        <v>0</v>
      </c>
      <c r="G1474" s="20">
        <f t="shared" si="165"/>
        <v>0</v>
      </c>
      <c r="H1474" s="27">
        <f t="shared" ref="H1474:H1537" si="168">D1474*E1474</f>
        <v>0</v>
      </c>
      <c r="S1474" s="40"/>
      <c r="T1474" s="37"/>
      <c r="U1474">
        <f t="shared" si="162"/>
        <v>0</v>
      </c>
    </row>
    <row r="1475" spans="1:21" x14ac:dyDescent="0.25">
      <c r="A1475">
        <v>1475</v>
      </c>
      <c r="B1475">
        <v>10</v>
      </c>
      <c r="C1475">
        <f t="shared" si="163"/>
        <v>0</v>
      </c>
      <c r="D1475">
        <f t="shared" si="166"/>
        <v>5</v>
      </c>
      <c r="E1475" s="2">
        <f t="shared" si="167"/>
        <v>0</v>
      </c>
      <c r="F1475" s="19">
        <f t="shared" si="164"/>
        <v>0</v>
      </c>
      <c r="G1475" s="20">
        <f t="shared" si="165"/>
        <v>0</v>
      </c>
      <c r="H1475" s="27">
        <f t="shared" si="168"/>
        <v>0</v>
      </c>
      <c r="S1475" s="40"/>
      <c r="T1475" s="37"/>
      <c r="U1475">
        <f t="shared" si="162"/>
        <v>0</v>
      </c>
    </row>
    <row r="1476" spans="1:21" x14ac:dyDescent="0.25">
      <c r="A1476">
        <v>1476</v>
      </c>
      <c r="B1476">
        <v>10</v>
      </c>
      <c r="C1476">
        <f t="shared" si="163"/>
        <v>0</v>
      </c>
      <c r="D1476">
        <f t="shared" si="166"/>
        <v>5</v>
      </c>
      <c r="E1476" s="2">
        <f t="shared" si="167"/>
        <v>0</v>
      </c>
      <c r="F1476" s="19">
        <f t="shared" si="164"/>
        <v>0</v>
      </c>
      <c r="G1476" s="20">
        <f t="shared" si="165"/>
        <v>0</v>
      </c>
      <c r="H1476" s="27">
        <f t="shared" si="168"/>
        <v>0</v>
      </c>
      <c r="S1476" s="40"/>
      <c r="T1476" s="37"/>
      <c r="U1476">
        <f t="shared" si="162"/>
        <v>0</v>
      </c>
    </row>
    <row r="1477" spans="1:21" x14ac:dyDescent="0.25">
      <c r="A1477">
        <v>1477</v>
      </c>
      <c r="B1477">
        <v>10</v>
      </c>
      <c r="C1477">
        <f t="shared" si="163"/>
        <v>0</v>
      </c>
      <c r="D1477">
        <f t="shared" si="166"/>
        <v>5</v>
      </c>
      <c r="E1477" s="2">
        <f t="shared" si="167"/>
        <v>0</v>
      </c>
      <c r="F1477" s="19">
        <f t="shared" si="164"/>
        <v>0</v>
      </c>
      <c r="G1477" s="20">
        <f t="shared" si="165"/>
        <v>0</v>
      </c>
      <c r="H1477" s="27">
        <f t="shared" si="168"/>
        <v>0</v>
      </c>
      <c r="S1477" s="40"/>
      <c r="T1477" s="37"/>
      <c r="U1477">
        <f t="shared" ref="U1477:U1540" si="169">T1477*$U$3</f>
        <v>0</v>
      </c>
    </row>
    <row r="1478" spans="1:21" x14ac:dyDescent="0.25">
      <c r="A1478">
        <v>1478</v>
      </c>
      <c r="B1478">
        <v>10</v>
      </c>
      <c r="C1478">
        <f t="shared" si="163"/>
        <v>0</v>
      </c>
      <c r="D1478">
        <f t="shared" si="166"/>
        <v>5</v>
      </c>
      <c r="E1478" s="2">
        <f t="shared" si="167"/>
        <v>0</v>
      </c>
      <c r="F1478" s="19">
        <f t="shared" si="164"/>
        <v>0</v>
      </c>
      <c r="G1478" s="20">
        <f t="shared" si="165"/>
        <v>0</v>
      </c>
      <c r="H1478" s="27">
        <f t="shared" si="168"/>
        <v>0</v>
      </c>
      <c r="S1478" s="40"/>
      <c r="T1478" s="37"/>
      <c r="U1478">
        <f t="shared" si="169"/>
        <v>0</v>
      </c>
    </row>
    <row r="1479" spans="1:21" x14ac:dyDescent="0.25">
      <c r="A1479">
        <v>1479</v>
      </c>
      <c r="B1479">
        <v>10</v>
      </c>
      <c r="C1479">
        <f t="shared" si="163"/>
        <v>0</v>
      </c>
      <c r="D1479">
        <f t="shared" si="166"/>
        <v>5</v>
      </c>
      <c r="E1479" s="2">
        <f t="shared" si="167"/>
        <v>0</v>
      </c>
      <c r="F1479" s="19">
        <f t="shared" si="164"/>
        <v>0</v>
      </c>
      <c r="G1479" s="20">
        <f t="shared" si="165"/>
        <v>0</v>
      </c>
      <c r="H1479" s="27">
        <f t="shared" si="168"/>
        <v>0</v>
      </c>
      <c r="S1479" s="40"/>
      <c r="T1479" s="37"/>
      <c r="U1479">
        <f t="shared" si="169"/>
        <v>0</v>
      </c>
    </row>
    <row r="1480" spans="1:21" x14ac:dyDescent="0.25">
      <c r="A1480">
        <v>1480</v>
      </c>
      <c r="B1480">
        <v>10</v>
      </c>
      <c r="C1480">
        <f t="shared" si="163"/>
        <v>0</v>
      </c>
      <c r="D1480">
        <f t="shared" si="166"/>
        <v>5</v>
      </c>
      <c r="E1480" s="2">
        <f t="shared" si="167"/>
        <v>0</v>
      </c>
      <c r="F1480" s="19">
        <f t="shared" si="164"/>
        <v>0</v>
      </c>
      <c r="G1480" s="20">
        <f t="shared" si="165"/>
        <v>0</v>
      </c>
      <c r="H1480" s="27">
        <f t="shared" si="168"/>
        <v>0</v>
      </c>
      <c r="S1480" s="40"/>
      <c r="T1480" s="37"/>
      <c r="U1480">
        <f t="shared" si="169"/>
        <v>0</v>
      </c>
    </row>
    <row r="1481" spans="1:21" x14ac:dyDescent="0.25">
      <c r="A1481">
        <v>1481</v>
      </c>
      <c r="B1481">
        <v>10</v>
      </c>
      <c r="C1481">
        <f t="shared" si="163"/>
        <v>0</v>
      </c>
      <c r="D1481">
        <f t="shared" si="166"/>
        <v>5</v>
      </c>
      <c r="E1481" s="2">
        <f t="shared" si="167"/>
        <v>0</v>
      </c>
      <c r="F1481" s="19">
        <f t="shared" si="164"/>
        <v>0</v>
      </c>
      <c r="G1481" s="20">
        <f t="shared" si="165"/>
        <v>0</v>
      </c>
      <c r="H1481" s="27">
        <f t="shared" si="168"/>
        <v>0</v>
      </c>
      <c r="S1481" s="40"/>
      <c r="T1481" s="37"/>
      <c r="U1481">
        <f t="shared" si="169"/>
        <v>0</v>
      </c>
    </row>
    <row r="1482" spans="1:21" x14ac:dyDescent="0.25">
      <c r="A1482">
        <v>1482</v>
      </c>
      <c r="B1482">
        <v>10</v>
      </c>
      <c r="C1482">
        <f t="shared" si="163"/>
        <v>0</v>
      </c>
      <c r="D1482">
        <f t="shared" si="166"/>
        <v>5</v>
      </c>
      <c r="E1482" s="2">
        <f t="shared" si="167"/>
        <v>0</v>
      </c>
      <c r="F1482" s="19">
        <f t="shared" si="164"/>
        <v>0</v>
      </c>
      <c r="G1482" s="20">
        <f t="shared" si="165"/>
        <v>0</v>
      </c>
      <c r="H1482" s="27">
        <f t="shared" si="168"/>
        <v>0</v>
      </c>
      <c r="S1482" s="40"/>
      <c r="T1482" s="37"/>
      <c r="U1482">
        <f t="shared" si="169"/>
        <v>0</v>
      </c>
    </row>
    <row r="1483" spans="1:21" x14ac:dyDescent="0.25">
      <c r="A1483">
        <v>1483</v>
      </c>
      <c r="B1483">
        <v>10</v>
      </c>
      <c r="C1483">
        <f t="shared" si="163"/>
        <v>0</v>
      </c>
      <c r="D1483">
        <f t="shared" si="166"/>
        <v>5</v>
      </c>
      <c r="E1483" s="2">
        <f t="shared" si="167"/>
        <v>0</v>
      </c>
      <c r="F1483" s="19">
        <f t="shared" si="164"/>
        <v>0</v>
      </c>
      <c r="G1483" s="20">
        <f t="shared" si="165"/>
        <v>0</v>
      </c>
      <c r="H1483" s="27">
        <f t="shared" si="168"/>
        <v>0</v>
      </c>
      <c r="S1483" s="40"/>
      <c r="T1483" s="37"/>
      <c r="U1483">
        <f t="shared" si="169"/>
        <v>0</v>
      </c>
    </row>
    <row r="1484" spans="1:21" x14ac:dyDescent="0.25">
      <c r="A1484">
        <v>1484</v>
      </c>
      <c r="B1484">
        <v>10</v>
      </c>
      <c r="C1484">
        <f t="shared" si="163"/>
        <v>0</v>
      </c>
      <c r="D1484">
        <f t="shared" si="166"/>
        <v>5</v>
      </c>
      <c r="E1484" s="2">
        <f t="shared" si="167"/>
        <v>0</v>
      </c>
      <c r="F1484" s="19">
        <f t="shared" si="164"/>
        <v>0</v>
      </c>
      <c r="G1484" s="20">
        <f t="shared" si="165"/>
        <v>0</v>
      </c>
      <c r="H1484" s="27">
        <f t="shared" si="168"/>
        <v>0</v>
      </c>
      <c r="S1484" s="40"/>
      <c r="T1484" s="37"/>
      <c r="U1484">
        <f t="shared" si="169"/>
        <v>0</v>
      </c>
    </row>
    <row r="1485" spans="1:21" x14ac:dyDescent="0.25">
      <c r="A1485">
        <v>1485</v>
      </c>
      <c r="B1485">
        <v>10</v>
      </c>
      <c r="C1485">
        <f t="shared" si="163"/>
        <v>0</v>
      </c>
      <c r="D1485">
        <f t="shared" si="166"/>
        <v>5</v>
      </c>
      <c r="E1485" s="2">
        <f t="shared" si="167"/>
        <v>0</v>
      </c>
      <c r="F1485" s="19">
        <f t="shared" si="164"/>
        <v>0</v>
      </c>
      <c r="G1485" s="20">
        <f t="shared" si="165"/>
        <v>0</v>
      </c>
      <c r="H1485" s="27">
        <f t="shared" si="168"/>
        <v>0</v>
      </c>
      <c r="S1485" s="40"/>
      <c r="T1485" s="37"/>
      <c r="U1485">
        <f t="shared" si="169"/>
        <v>0</v>
      </c>
    </row>
    <row r="1486" spans="1:21" x14ac:dyDescent="0.25">
      <c r="A1486">
        <v>1486</v>
      </c>
      <c r="B1486">
        <v>10</v>
      </c>
      <c r="C1486">
        <f t="shared" si="163"/>
        <v>0</v>
      </c>
      <c r="D1486">
        <f t="shared" si="166"/>
        <v>5</v>
      </c>
      <c r="E1486" s="2">
        <f t="shared" si="167"/>
        <v>0</v>
      </c>
      <c r="F1486" s="19">
        <f t="shared" si="164"/>
        <v>0</v>
      </c>
      <c r="G1486" s="20">
        <f t="shared" si="165"/>
        <v>0</v>
      </c>
      <c r="H1486" s="27">
        <f t="shared" si="168"/>
        <v>0</v>
      </c>
      <c r="S1486" s="40"/>
      <c r="T1486" s="37"/>
      <c r="U1486">
        <f t="shared" si="169"/>
        <v>0</v>
      </c>
    </row>
    <row r="1487" spans="1:21" x14ac:dyDescent="0.25">
      <c r="A1487">
        <v>1487</v>
      </c>
      <c r="B1487">
        <v>10</v>
      </c>
      <c r="C1487">
        <f t="shared" si="163"/>
        <v>0</v>
      </c>
      <c r="D1487">
        <f t="shared" si="166"/>
        <v>5</v>
      </c>
      <c r="E1487" s="2">
        <f t="shared" si="167"/>
        <v>0</v>
      </c>
      <c r="F1487" s="19">
        <f t="shared" si="164"/>
        <v>0</v>
      </c>
      <c r="G1487" s="20">
        <f t="shared" si="165"/>
        <v>0</v>
      </c>
      <c r="H1487" s="27">
        <f t="shared" si="168"/>
        <v>0</v>
      </c>
      <c r="S1487" s="40"/>
      <c r="T1487" s="37"/>
      <c r="U1487">
        <f t="shared" si="169"/>
        <v>0</v>
      </c>
    </row>
    <row r="1488" spans="1:21" x14ac:dyDescent="0.25">
      <c r="A1488">
        <v>1488</v>
      </c>
      <c r="B1488">
        <v>10</v>
      </c>
      <c r="C1488">
        <f t="shared" si="163"/>
        <v>0</v>
      </c>
      <c r="D1488">
        <f t="shared" si="166"/>
        <v>5</v>
      </c>
      <c r="E1488" s="2">
        <f t="shared" si="167"/>
        <v>0</v>
      </c>
      <c r="F1488" s="19">
        <f t="shared" si="164"/>
        <v>0</v>
      </c>
      <c r="G1488" s="20">
        <f t="shared" si="165"/>
        <v>0</v>
      </c>
      <c r="H1488" s="27">
        <f t="shared" si="168"/>
        <v>0</v>
      </c>
      <c r="S1488" s="40"/>
      <c r="T1488" s="37"/>
      <c r="U1488">
        <f t="shared" si="169"/>
        <v>0</v>
      </c>
    </row>
    <row r="1489" spans="1:21" x14ac:dyDescent="0.25">
      <c r="A1489">
        <v>1489</v>
      </c>
      <c r="B1489">
        <v>10</v>
      </c>
      <c r="C1489">
        <f t="shared" si="163"/>
        <v>0</v>
      </c>
      <c r="D1489">
        <f t="shared" si="166"/>
        <v>5</v>
      </c>
      <c r="E1489" s="2">
        <f t="shared" si="167"/>
        <v>0</v>
      </c>
      <c r="F1489" s="19">
        <f t="shared" si="164"/>
        <v>0</v>
      </c>
      <c r="G1489" s="20">
        <f t="shared" si="165"/>
        <v>0</v>
      </c>
      <c r="H1489" s="27">
        <f t="shared" si="168"/>
        <v>0</v>
      </c>
      <c r="S1489" s="40"/>
      <c r="T1489" s="37"/>
      <c r="U1489">
        <f t="shared" si="169"/>
        <v>0</v>
      </c>
    </row>
    <row r="1490" spans="1:21" x14ac:dyDescent="0.25">
      <c r="A1490">
        <v>1490</v>
      </c>
      <c r="B1490">
        <v>10</v>
      </c>
      <c r="C1490">
        <f t="shared" si="163"/>
        <v>0</v>
      </c>
      <c r="D1490">
        <f t="shared" si="166"/>
        <v>5</v>
      </c>
      <c r="E1490" s="2">
        <f t="shared" si="167"/>
        <v>0</v>
      </c>
      <c r="F1490" s="19">
        <f t="shared" si="164"/>
        <v>0</v>
      </c>
      <c r="G1490" s="20">
        <f t="shared" si="165"/>
        <v>0</v>
      </c>
      <c r="H1490" s="27">
        <f t="shared" si="168"/>
        <v>0</v>
      </c>
      <c r="S1490" s="40"/>
      <c r="T1490" s="37"/>
      <c r="U1490">
        <f t="shared" si="169"/>
        <v>0</v>
      </c>
    </row>
    <row r="1491" spans="1:21" x14ac:dyDescent="0.25">
      <c r="A1491">
        <v>1491</v>
      </c>
      <c r="B1491">
        <v>10</v>
      </c>
      <c r="C1491">
        <f t="shared" si="163"/>
        <v>0</v>
      </c>
      <c r="D1491">
        <f t="shared" si="166"/>
        <v>5</v>
      </c>
      <c r="E1491" s="2">
        <f t="shared" si="167"/>
        <v>0</v>
      </c>
      <c r="F1491" s="19">
        <f t="shared" si="164"/>
        <v>0</v>
      </c>
      <c r="G1491" s="20">
        <f t="shared" si="165"/>
        <v>0</v>
      </c>
      <c r="H1491" s="27">
        <f t="shared" si="168"/>
        <v>0</v>
      </c>
      <c r="S1491" s="40"/>
      <c r="T1491" s="37"/>
      <c r="U1491">
        <f t="shared" si="169"/>
        <v>0</v>
      </c>
    </row>
    <row r="1492" spans="1:21" x14ac:dyDescent="0.25">
      <c r="A1492">
        <v>1492</v>
      </c>
      <c r="B1492">
        <v>10</v>
      </c>
      <c r="C1492">
        <f t="shared" si="163"/>
        <v>0</v>
      </c>
      <c r="D1492">
        <f t="shared" si="166"/>
        <v>5</v>
      </c>
      <c r="E1492" s="2">
        <f t="shared" si="167"/>
        <v>0</v>
      </c>
      <c r="F1492" s="19">
        <f t="shared" si="164"/>
        <v>0</v>
      </c>
      <c r="G1492" s="20">
        <f t="shared" si="165"/>
        <v>0</v>
      </c>
      <c r="H1492" s="27">
        <f t="shared" si="168"/>
        <v>0</v>
      </c>
      <c r="S1492" s="40"/>
      <c r="T1492" s="37"/>
      <c r="U1492">
        <f t="shared" si="169"/>
        <v>0</v>
      </c>
    </row>
    <row r="1493" spans="1:21" x14ac:dyDescent="0.25">
      <c r="A1493">
        <v>1493</v>
      </c>
      <c r="B1493">
        <v>10</v>
      </c>
      <c r="C1493">
        <f t="shared" si="163"/>
        <v>0</v>
      </c>
      <c r="D1493">
        <f t="shared" si="166"/>
        <v>5</v>
      </c>
      <c r="E1493" s="2">
        <f t="shared" si="167"/>
        <v>0</v>
      </c>
      <c r="F1493" s="19">
        <f t="shared" si="164"/>
        <v>0</v>
      </c>
      <c r="G1493" s="20">
        <f t="shared" si="165"/>
        <v>0</v>
      </c>
      <c r="H1493" s="27">
        <f t="shared" si="168"/>
        <v>0</v>
      </c>
      <c r="S1493" s="40"/>
      <c r="T1493" s="37"/>
      <c r="U1493">
        <f t="shared" si="169"/>
        <v>0</v>
      </c>
    </row>
    <row r="1494" spans="1:21" x14ac:dyDescent="0.25">
      <c r="A1494">
        <v>1494</v>
      </c>
      <c r="B1494">
        <v>10</v>
      </c>
      <c r="C1494">
        <f t="shared" si="163"/>
        <v>0</v>
      </c>
      <c r="D1494">
        <f t="shared" si="166"/>
        <v>5</v>
      </c>
      <c r="E1494" s="2">
        <f t="shared" si="167"/>
        <v>0</v>
      </c>
      <c r="F1494" s="19">
        <f t="shared" si="164"/>
        <v>0</v>
      </c>
      <c r="G1494" s="20">
        <f t="shared" si="165"/>
        <v>0</v>
      </c>
      <c r="H1494" s="27">
        <f t="shared" si="168"/>
        <v>0</v>
      </c>
      <c r="S1494" s="40"/>
      <c r="T1494" s="37"/>
      <c r="U1494">
        <f t="shared" si="169"/>
        <v>0</v>
      </c>
    </row>
    <row r="1495" spans="1:21" x14ac:dyDescent="0.25">
      <c r="A1495">
        <v>1495</v>
      </c>
      <c r="B1495">
        <v>10</v>
      </c>
      <c r="C1495">
        <f t="shared" si="163"/>
        <v>0</v>
      </c>
      <c r="D1495">
        <f t="shared" si="166"/>
        <v>5</v>
      </c>
      <c r="E1495" s="2">
        <f t="shared" si="167"/>
        <v>0</v>
      </c>
      <c r="F1495" s="19">
        <f t="shared" si="164"/>
        <v>0</v>
      </c>
      <c r="G1495" s="20">
        <f t="shared" si="165"/>
        <v>0</v>
      </c>
      <c r="H1495" s="27">
        <f t="shared" si="168"/>
        <v>0</v>
      </c>
      <c r="S1495" s="40"/>
      <c r="T1495" s="37"/>
      <c r="U1495">
        <f t="shared" si="169"/>
        <v>0</v>
      </c>
    </row>
    <row r="1496" spans="1:21" x14ac:dyDescent="0.25">
      <c r="A1496">
        <v>1496</v>
      </c>
      <c r="B1496">
        <v>10</v>
      </c>
      <c r="C1496">
        <f t="shared" si="163"/>
        <v>0</v>
      </c>
      <c r="D1496">
        <f t="shared" si="166"/>
        <v>5</v>
      </c>
      <c r="E1496" s="2">
        <f t="shared" si="167"/>
        <v>0</v>
      </c>
      <c r="F1496" s="19">
        <f t="shared" si="164"/>
        <v>0</v>
      </c>
      <c r="G1496" s="20">
        <f t="shared" si="165"/>
        <v>0</v>
      </c>
      <c r="H1496" s="27">
        <f t="shared" si="168"/>
        <v>0</v>
      </c>
      <c r="S1496" s="40"/>
      <c r="T1496" s="37"/>
      <c r="U1496">
        <f t="shared" si="169"/>
        <v>0</v>
      </c>
    </row>
    <row r="1497" spans="1:21" x14ac:dyDescent="0.25">
      <c r="A1497">
        <v>1497</v>
      </c>
      <c r="B1497">
        <v>10</v>
      </c>
      <c r="C1497">
        <f t="shared" si="163"/>
        <v>0</v>
      </c>
      <c r="D1497">
        <f t="shared" si="166"/>
        <v>5</v>
      </c>
      <c r="E1497" s="2">
        <f t="shared" si="167"/>
        <v>0</v>
      </c>
      <c r="F1497" s="19">
        <f t="shared" si="164"/>
        <v>0</v>
      </c>
      <c r="G1497" s="20">
        <f t="shared" si="165"/>
        <v>0</v>
      </c>
      <c r="H1497" s="27">
        <f t="shared" si="168"/>
        <v>0</v>
      </c>
      <c r="S1497" s="40"/>
      <c r="T1497" s="37"/>
      <c r="U1497">
        <f t="shared" si="169"/>
        <v>0</v>
      </c>
    </row>
    <row r="1498" spans="1:21" x14ac:dyDescent="0.25">
      <c r="A1498">
        <v>1498</v>
      </c>
      <c r="B1498">
        <v>10</v>
      </c>
      <c r="C1498">
        <f t="shared" si="163"/>
        <v>0</v>
      </c>
      <c r="D1498">
        <f t="shared" si="166"/>
        <v>5</v>
      </c>
      <c r="E1498" s="2">
        <f t="shared" si="167"/>
        <v>0</v>
      </c>
      <c r="F1498" s="19">
        <f t="shared" si="164"/>
        <v>0</v>
      </c>
      <c r="G1498" s="20">
        <f t="shared" si="165"/>
        <v>0</v>
      </c>
      <c r="H1498" s="27">
        <f t="shared" si="168"/>
        <v>0</v>
      </c>
      <c r="S1498" s="40"/>
      <c r="T1498" s="37"/>
      <c r="U1498">
        <f t="shared" si="169"/>
        <v>0</v>
      </c>
    </row>
    <row r="1499" spans="1:21" x14ac:dyDescent="0.25">
      <c r="A1499">
        <v>1499</v>
      </c>
      <c r="B1499">
        <v>10</v>
      </c>
      <c r="C1499">
        <f t="shared" si="163"/>
        <v>0</v>
      </c>
      <c r="D1499">
        <f t="shared" si="166"/>
        <v>5</v>
      </c>
      <c r="E1499" s="2">
        <f t="shared" si="167"/>
        <v>0</v>
      </c>
      <c r="F1499" s="19">
        <f t="shared" si="164"/>
        <v>0</v>
      </c>
      <c r="G1499" s="20">
        <f t="shared" si="165"/>
        <v>0</v>
      </c>
      <c r="H1499" s="27">
        <f t="shared" si="168"/>
        <v>0</v>
      </c>
      <c r="S1499" s="40"/>
      <c r="T1499" s="37"/>
      <c r="U1499">
        <f t="shared" si="169"/>
        <v>0</v>
      </c>
    </row>
    <row r="1500" spans="1:21" x14ac:dyDescent="0.25">
      <c r="A1500">
        <v>1500</v>
      </c>
      <c r="B1500">
        <v>10</v>
      </c>
      <c r="C1500">
        <f t="shared" si="163"/>
        <v>0</v>
      </c>
      <c r="D1500">
        <f t="shared" si="166"/>
        <v>5</v>
      </c>
      <c r="E1500" s="2">
        <f t="shared" si="167"/>
        <v>0</v>
      </c>
      <c r="F1500" s="19">
        <f t="shared" si="164"/>
        <v>0</v>
      </c>
      <c r="G1500" s="20">
        <f t="shared" si="165"/>
        <v>0</v>
      </c>
      <c r="H1500" s="27">
        <f t="shared" si="168"/>
        <v>0</v>
      </c>
      <c r="S1500" s="40"/>
      <c r="T1500" s="37"/>
      <c r="U1500">
        <f t="shared" si="169"/>
        <v>0</v>
      </c>
    </row>
    <row r="1501" spans="1:21" x14ac:dyDescent="0.25">
      <c r="A1501">
        <v>1501</v>
      </c>
      <c r="B1501">
        <v>10</v>
      </c>
      <c r="C1501">
        <f t="shared" si="163"/>
        <v>0</v>
      </c>
      <c r="D1501">
        <f t="shared" si="166"/>
        <v>5</v>
      </c>
      <c r="E1501" s="2">
        <f t="shared" si="167"/>
        <v>0</v>
      </c>
      <c r="F1501" s="19">
        <f t="shared" si="164"/>
        <v>0</v>
      </c>
      <c r="G1501" s="20">
        <f t="shared" si="165"/>
        <v>0</v>
      </c>
      <c r="H1501" s="27">
        <f t="shared" si="168"/>
        <v>0</v>
      </c>
      <c r="S1501" s="40"/>
      <c r="T1501" s="37"/>
      <c r="U1501">
        <f t="shared" si="169"/>
        <v>0</v>
      </c>
    </row>
    <row r="1502" spans="1:21" x14ac:dyDescent="0.25">
      <c r="A1502">
        <v>1502</v>
      </c>
      <c r="B1502">
        <v>10</v>
      </c>
      <c r="C1502">
        <f t="shared" si="163"/>
        <v>0</v>
      </c>
      <c r="D1502">
        <f t="shared" si="166"/>
        <v>5</v>
      </c>
      <c r="E1502" s="2">
        <f t="shared" si="167"/>
        <v>0</v>
      </c>
      <c r="F1502" s="19">
        <f t="shared" si="164"/>
        <v>0</v>
      </c>
      <c r="G1502" s="20">
        <f t="shared" si="165"/>
        <v>0</v>
      </c>
      <c r="H1502" s="27">
        <f t="shared" si="168"/>
        <v>0</v>
      </c>
      <c r="S1502" s="40"/>
      <c r="T1502" s="37"/>
      <c r="U1502">
        <f t="shared" si="169"/>
        <v>0</v>
      </c>
    </row>
    <row r="1503" spans="1:21" x14ac:dyDescent="0.25">
      <c r="A1503">
        <v>1503</v>
      </c>
      <c r="B1503">
        <v>10</v>
      </c>
      <c r="C1503">
        <f t="shared" si="163"/>
        <v>0</v>
      </c>
      <c r="D1503">
        <f t="shared" si="166"/>
        <v>5</v>
      </c>
      <c r="E1503" s="2">
        <f t="shared" si="167"/>
        <v>0</v>
      </c>
      <c r="F1503" s="19">
        <f t="shared" si="164"/>
        <v>0</v>
      </c>
      <c r="G1503" s="20">
        <f t="shared" si="165"/>
        <v>0</v>
      </c>
      <c r="H1503" s="27">
        <f t="shared" si="168"/>
        <v>0</v>
      </c>
      <c r="S1503" s="40"/>
      <c r="T1503" s="37"/>
      <c r="U1503">
        <f t="shared" si="169"/>
        <v>0</v>
      </c>
    </row>
    <row r="1504" spans="1:21" x14ac:dyDescent="0.25">
      <c r="A1504">
        <v>1504</v>
      </c>
      <c r="B1504">
        <v>10</v>
      </c>
      <c r="C1504">
        <f t="shared" si="163"/>
        <v>0</v>
      </c>
      <c r="D1504">
        <f t="shared" si="166"/>
        <v>5</v>
      </c>
      <c r="E1504" s="2">
        <f t="shared" si="167"/>
        <v>0</v>
      </c>
      <c r="F1504" s="19">
        <f t="shared" si="164"/>
        <v>0</v>
      </c>
      <c r="G1504" s="20">
        <f t="shared" si="165"/>
        <v>0</v>
      </c>
      <c r="H1504" s="27">
        <f t="shared" si="168"/>
        <v>0</v>
      </c>
      <c r="S1504" s="40"/>
      <c r="T1504" s="37"/>
      <c r="U1504">
        <f t="shared" si="169"/>
        <v>0</v>
      </c>
    </row>
    <row r="1505" spans="1:21" x14ac:dyDescent="0.25">
      <c r="A1505">
        <v>1505</v>
      </c>
      <c r="B1505">
        <v>10</v>
      </c>
      <c r="C1505">
        <f t="shared" si="163"/>
        <v>0</v>
      </c>
      <c r="D1505">
        <f t="shared" si="166"/>
        <v>5</v>
      </c>
      <c r="E1505" s="2">
        <f t="shared" si="167"/>
        <v>0</v>
      </c>
      <c r="F1505" s="19">
        <f t="shared" si="164"/>
        <v>0</v>
      </c>
      <c r="G1505" s="20">
        <f t="shared" si="165"/>
        <v>0</v>
      </c>
      <c r="H1505" s="27">
        <f t="shared" si="168"/>
        <v>0</v>
      </c>
      <c r="S1505" s="40"/>
      <c r="T1505" s="37"/>
      <c r="U1505">
        <f t="shared" si="169"/>
        <v>0</v>
      </c>
    </row>
    <row r="1506" spans="1:21" x14ac:dyDescent="0.25">
      <c r="A1506">
        <v>1506</v>
      </c>
      <c r="B1506">
        <v>10</v>
      </c>
      <c r="C1506">
        <f t="shared" si="163"/>
        <v>0</v>
      </c>
      <c r="D1506">
        <f t="shared" si="166"/>
        <v>5</v>
      </c>
      <c r="E1506" s="2">
        <f t="shared" si="167"/>
        <v>0</v>
      </c>
      <c r="F1506" s="19">
        <f t="shared" si="164"/>
        <v>0</v>
      </c>
      <c r="G1506" s="20">
        <f t="shared" si="165"/>
        <v>0</v>
      </c>
      <c r="H1506" s="27">
        <f t="shared" si="168"/>
        <v>0</v>
      </c>
      <c r="S1506" s="40"/>
      <c r="T1506" s="37"/>
      <c r="U1506">
        <f t="shared" si="169"/>
        <v>0</v>
      </c>
    </row>
    <row r="1507" spans="1:21" x14ac:dyDescent="0.25">
      <c r="A1507">
        <v>1507</v>
      </c>
      <c r="B1507">
        <v>10</v>
      </c>
      <c r="C1507">
        <f t="shared" si="163"/>
        <v>0</v>
      </c>
      <c r="D1507">
        <f t="shared" si="166"/>
        <v>5</v>
      </c>
      <c r="E1507" s="2">
        <f t="shared" si="167"/>
        <v>0</v>
      </c>
      <c r="F1507" s="19">
        <f t="shared" si="164"/>
        <v>0</v>
      </c>
      <c r="G1507" s="20">
        <f t="shared" si="165"/>
        <v>0</v>
      </c>
      <c r="H1507" s="27">
        <f t="shared" si="168"/>
        <v>0</v>
      </c>
      <c r="S1507" s="40"/>
      <c r="T1507" s="37"/>
      <c r="U1507">
        <f t="shared" si="169"/>
        <v>0</v>
      </c>
    </row>
    <row r="1508" spans="1:21" x14ac:dyDescent="0.25">
      <c r="A1508">
        <v>1508</v>
      </c>
      <c r="B1508">
        <v>10</v>
      </c>
      <c r="C1508">
        <f t="shared" si="163"/>
        <v>0</v>
      </c>
      <c r="D1508">
        <f t="shared" si="166"/>
        <v>5</v>
      </c>
      <c r="E1508" s="2">
        <f t="shared" si="167"/>
        <v>0</v>
      </c>
      <c r="F1508" s="19">
        <f t="shared" si="164"/>
        <v>0</v>
      </c>
      <c r="G1508" s="20">
        <f t="shared" si="165"/>
        <v>0</v>
      </c>
      <c r="H1508" s="27">
        <f t="shared" si="168"/>
        <v>0</v>
      </c>
      <c r="S1508" s="40"/>
      <c r="T1508" s="37"/>
      <c r="U1508">
        <f t="shared" si="169"/>
        <v>0</v>
      </c>
    </row>
    <row r="1509" spans="1:21" x14ac:dyDescent="0.25">
      <c r="A1509">
        <v>1509</v>
      </c>
      <c r="B1509">
        <v>10</v>
      </c>
      <c r="C1509">
        <f t="shared" si="163"/>
        <v>0</v>
      </c>
      <c r="D1509">
        <f t="shared" si="166"/>
        <v>5</v>
      </c>
      <c r="E1509" s="2">
        <f t="shared" si="167"/>
        <v>0</v>
      </c>
      <c r="F1509" s="19">
        <f t="shared" si="164"/>
        <v>0</v>
      </c>
      <c r="G1509" s="20">
        <f t="shared" si="165"/>
        <v>0</v>
      </c>
      <c r="H1509" s="27">
        <f t="shared" si="168"/>
        <v>0</v>
      </c>
      <c r="S1509" s="40"/>
      <c r="T1509" s="37"/>
      <c r="U1509">
        <f t="shared" si="169"/>
        <v>0</v>
      </c>
    </row>
    <row r="1510" spans="1:21" x14ac:dyDescent="0.25">
      <c r="A1510">
        <v>1510</v>
      </c>
      <c r="B1510">
        <v>10</v>
      </c>
      <c r="C1510">
        <f t="shared" si="163"/>
        <v>0</v>
      </c>
      <c r="D1510">
        <f t="shared" si="166"/>
        <v>5</v>
      </c>
      <c r="E1510" s="2">
        <f t="shared" si="167"/>
        <v>0</v>
      </c>
      <c r="F1510" s="19">
        <f t="shared" si="164"/>
        <v>0</v>
      </c>
      <c r="G1510" s="20">
        <f t="shared" si="165"/>
        <v>0</v>
      </c>
      <c r="H1510" s="27">
        <f t="shared" si="168"/>
        <v>0</v>
      </c>
      <c r="S1510" s="40"/>
      <c r="T1510" s="37"/>
      <c r="U1510">
        <f t="shared" si="169"/>
        <v>0</v>
      </c>
    </row>
    <row r="1511" spans="1:21" x14ac:dyDescent="0.25">
      <c r="A1511">
        <v>1511</v>
      </c>
      <c r="B1511">
        <v>10</v>
      </c>
      <c r="C1511">
        <f t="shared" si="163"/>
        <v>0</v>
      </c>
      <c r="D1511">
        <f t="shared" si="166"/>
        <v>5</v>
      </c>
      <c r="E1511" s="2">
        <f t="shared" si="167"/>
        <v>0</v>
      </c>
      <c r="F1511" s="19">
        <f t="shared" si="164"/>
        <v>0</v>
      </c>
      <c r="G1511" s="20">
        <f t="shared" si="165"/>
        <v>0</v>
      </c>
      <c r="H1511" s="27">
        <f t="shared" si="168"/>
        <v>0</v>
      </c>
      <c r="S1511" s="40"/>
      <c r="T1511" s="37"/>
      <c r="U1511">
        <f t="shared" si="169"/>
        <v>0</v>
      </c>
    </row>
    <row r="1512" spans="1:21" x14ac:dyDescent="0.25">
      <c r="A1512">
        <v>1512</v>
      </c>
      <c r="B1512">
        <v>10</v>
      </c>
      <c r="C1512">
        <f t="shared" si="163"/>
        <v>0</v>
      </c>
      <c r="D1512">
        <f t="shared" si="166"/>
        <v>5</v>
      </c>
      <c r="E1512" s="2">
        <f t="shared" si="167"/>
        <v>0</v>
      </c>
      <c r="F1512" s="19">
        <f t="shared" si="164"/>
        <v>0</v>
      </c>
      <c r="G1512" s="20">
        <f t="shared" si="165"/>
        <v>0</v>
      </c>
      <c r="H1512" s="27">
        <f t="shared" si="168"/>
        <v>0</v>
      </c>
      <c r="S1512" s="40"/>
      <c r="T1512" s="37"/>
      <c r="U1512">
        <f t="shared" si="169"/>
        <v>0</v>
      </c>
    </row>
    <row r="1513" spans="1:21" x14ac:dyDescent="0.25">
      <c r="A1513">
        <v>1513</v>
      </c>
      <c r="B1513">
        <v>10</v>
      </c>
      <c r="C1513">
        <f t="shared" si="163"/>
        <v>0</v>
      </c>
      <c r="D1513">
        <f t="shared" si="166"/>
        <v>5</v>
      </c>
      <c r="E1513" s="2">
        <f t="shared" si="167"/>
        <v>0</v>
      </c>
      <c r="F1513" s="19">
        <f t="shared" si="164"/>
        <v>0</v>
      </c>
      <c r="G1513" s="20">
        <f t="shared" si="165"/>
        <v>0</v>
      </c>
      <c r="H1513" s="27">
        <f t="shared" si="168"/>
        <v>0</v>
      </c>
      <c r="S1513" s="40"/>
      <c r="T1513" s="37"/>
      <c r="U1513">
        <f t="shared" si="169"/>
        <v>0</v>
      </c>
    </row>
    <row r="1514" spans="1:21" x14ac:dyDescent="0.25">
      <c r="A1514">
        <v>1514</v>
      </c>
      <c r="B1514">
        <v>10</v>
      </c>
      <c r="C1514">
        <f t="shared" si="163"/>
        <v>0</v>
      </c>
      <c r="D1514">
        <f t="shared" si="166"/>
        <v>5</v>
      </c>
      <c r="E1514" s="2">
        <f t="shared" si="167"/>
        <v>0</v>
      </c>
      <c r="F1514" s="19">
        <f t="shared" si="164"/>
        <v>0</v>
      </c>
      <c r="G1514" s="20">
        <f t="shared" si="165"/>
        <v>0</v>
      </c>
      <c r="H1514" s="27">
        <f t="shared" si="168"/>
        <v>0</v>
      </c>
      <c r="S1514" s="40"/>
      <c r="T1514" s="37"/>
      <c r="U1514">
        <f t="shared" si="169"/>
        <v>0</v>
      </c>
    </row>
    <row r="1515" spans="1:21" x14ac:dyDescent="0.25">
      <c r="A1515">
        <v>1515</v>
      </c>
      <c r="B1515">
        <v>10</v>
      </c>
      <c r="C1515">
        <f t="shared" si="163"/>
        <v>0</v>
      </c>
      <c r="D1515">
        <f t="shared" si="166"/>
        <v>5</v>
      </c>
      <c r="E1515" s="2">
        <f t="shared" si="167"/>
        <v>0</v>
      </c>
      <c r="F1515" s="19">
        <f t="shared" si="164"/>
        <v>0</v>
      </c>
      <c r="G1515" s="20">
        <f t="shared" si="165"/>
        <v>0</v>
      </c>
      <c r="H1515" s="27">
        <f t="shared" si="168"/>
        <v>0</v>
      </c>
      <c r="S1515" s="40"/>
      <c r="T1515" s="37"/>
      <c r="U1515">
        <f t="shared" si="169"/>
        <v>0</v>
      </c>
    </row>
    <row r="1516" spans="1:21" x14ac:dyDescent="0.25">
      <c r="A1516">
        <v>1516</v>
      </c>
      <c r="B1516">
        <v>10</v>
      </c>
      <c r="C1516">
        <f t="shared" si="163"/>
        <v>0</v>
      </c>
      <c r="D1516">
        <f t="shared" si="166"/>
        <v>5</v>
      </c>
      <c r="E1516" s="2">
        <f t="shared" si="167"/>
        <v>0</v>
      </c>
      <c r="F1516" s="19">
        <f t="shared" si="164"/>
        <v>0</v>
      </c>
      <c r="G1516" s="20">
        <f t="shared" si="165"/>
        <v>0</v>
      </c>
      <c r="H1516" s="27">
        <f t="shared" si="168"/>
        <v>0</v>
      </c>
      <c r="S1516" s="40"/>
      <c r="T1516" s="37"/>
      <c r="U1516">
        <f t="shared" si="169"/>
        <v>0</v>
      </c>
    </row>
    <row r="1517" spans="1:21" x14ac:dyDescent="0.25">
      <c r="A1517">
        <v>1517</v>
      </c>
      <c r="B1517">
        <v>10</v>
      </c>
      <c r="C1517">
        <f t="shared" si="163"/>
        <v>0</v>
      </c>
      <c r="D1517">
        <f t="shared" si="166"/>
        <v>5</v>
      </c>
      <c r="E1517" s="2">
        <f t="shared" si="167"/>
        <v>0</v>
      </c>
      <c r="F1517" s="19">
        <f t="shared" si="164"/>
        <v>0</v>
      </c>
      <c r="G1517" s="20">
        <f t="shared" si="165"/>
        <v>0</v>
      </c>
      <c r="H1517" s="27">
        <f t="shared" si="168"/>
        <v>0</v>
      </c>
      <c r="S1517" s="40"/>
      <c r="T1517" s="37"/>
      <c r="U1517">
        <f t="shared" si="169"/>
        <v>0</v>
      </c>
    </row>
    <row r="1518" spans="1:21" x14ac:dyDescent="0.25">
      <c r="A1518">
        <v>1518</v>
      </c>
      <c r="B1518">
        <v>10</v>
      </c>
      <c r="C1518">
        <f t="shared" si="163"/>
        <v>0</v>
      </c>
      <c r="D1518">
        <f t="shared" si="166"/>
        <v>5</v>
      </c>
      <c r="E1518" s="2">
        <f t="shared" si="167"/>
        <v>0</v>
      </c>
      <c r="F1518" s="19">
        <f t="shared" si="164"/>
        <v>0</v>
      </c>
      <c r="G1518" s="20">
        <f t="shared" si="165"/>
        <v>0</v>
      </c>
      <c r="H1518" s="27">
        <f t="shared" si="168"/>
        <v>0</v>
      </c>
      <c r="S1518" s="40"/>
      <c r="T1518" s="37"/>
      <c r="U1518">
        <f t="shared" si="169"/>
        <v>0</v>
      </c>
    </row>
    <row r="1519" spans="1:21" x14ac:dyDescent="0.25">
      <c r="A1519">
        <v>1519</v>
      </c>
      <c r="B1519">
        <v>10</v>
      </c>
      <c r="C1519">
        <f t="shared" si="163"/>
        <v>0</v>
      </c>
      <c r="D1519">
        <f t="shared" si="166"/>
        <v>5</v>
      </c>
      <c r="E1519" s="2">
        <f t="shared" si="167"/>
        <v>0</v>
      </c>
      <c r="F1519" s="19">
        <f t="shared" si="164"/>
        <v>0</v>
      </c>
      <c r="G1519" s="20">
        <f t="shared" si="165"/>
        <v>0</v>
      </c>
      <c r="H1519" s="27">
        <f t="shared" si="168"/>
        <v>0</v>
      </c>
      <c r="S1519" s="40"/>
      <c r="T1519" s="37"/>
      <c r="U1519">
        <f t="shared" si="169"/>
        <v>0</v>
      </c>
    </row>
    <row r="1520" spans="1:21" x14ac:dyDescent="0.25">
      <c r="A1520">
        <v>1520</v>
      </c>
      <c r="B1520">
        <v>10</v>
      </c>
      <c r="C1520">
        <f t="shared" si="163"/>
        <v>0</v>
      </c>
      <c r="D1520">
        <f t="shared" si="166"/>
        <v>5</v>
      </c>
      <c r="E1520" s="2">
        <f t="shared" si="167"/>
        <v>0</v>
      </c>
      <c r="F1520" s="19">
        <f t="shared" si="164"/>
        <v>0</v>
      </c>
      <c r="G1520" s="20">
        <f t="shared" si="165"/>
        <v>0</v>
      </c>
      <c r="H1520" s="27">
        <f t="shared" si="168"/>
        <v>0</v>
      </c>
      <c r="S1520" s="40"/>
      <c r="T1520" s="37"/>
      <c r="U1520">
        <f t="shared" si="169"/>
        <v>0</v>
      </c>
    </row>
    <row r="1521" spans="1:21" x14ac:dyDescent="0.25">
      <c r="A1521">
        <v>1521</v>
      </c>
      <c r="B1521">
        <v>10</v>
      </c>
      <c r="C1521">
        <f t="shared" si="163"/>
        <v>0</v>
      </c>
      <c r="D1521">
        <f t="shared" si="166"/>
        <v>5</v>
      </c>
      <c r="E1521" s="2">
        <f t="shared" si="167"/>
        <v>0</v>
      </c>
      <c r="F1521" s="19">
        <f t="shared" si="164"/>
        <v>0</v>
      </c>
      <c r="G1521" s="20">
        <f t="shared" si="165"/>
        <v>0</v>
      </c>
      <c r="H1521" s="27">
        <f t="shared" si="168"/>
        <v>0</v>
      </c>
      <c r="S1521" s="40"/>
      <c r="T1521" s="37"/>
      <c r="U1521">
        <f t="shared" si="169"/>
        <v>0</v>
      </c>
    </row>
    <row r="1522" spans="1:21" x14ac:dyDescent="0.25">
      <c r="A1522">
        <v>1522</v>
      </c>
      <c r="B1522">
        <v>10</v>
      </c>
      <c r="C1522">
        <f t="shared" si="163"/>
        <v>0</v>
      </c>
      <c r="D1522">
        <f t="shared" si="166"/>
        <v>5</v>
      </c>
      <c r="E1522" s="2">
        <f t="shared" si="167"/>
        <v>0</v>
      </c>
      <c r="F1522" s="19">
        <f t="shared" si="164"/>
        <v>0</v>
      </c>
      <c r="G1522" s="20">
        <f t="shared" si="165"/>
        <v>0</v>
      </c>
      <c r="H1522" s="27">
        <f t="shared" si="168"/>
        <v>0</v>
      </c>
      <c r="S1522" s="40"/>
      <c r="T1522" s="37"/>
      <c r="U1522">
        <f t="shared" si="169"/>
        <v>0</v>
      </c>
    </row>
    <row r="1523" spans="1:21" x14ac:dyDescent="0.25">
      <c r="A1523">
        <v>1523</v>
      </c>
      <c r="B1523">
        <v>10</v>
      </c>
      <c r="C1523">
        <f t="shared" si="163"/>
        <v>0</v>
      </c>
      <c r="D1523">
        <f t="shared" si="166"/>
        <v>5</v>
      </c>
      <c r="E1523" s="2">
        <f t="shared" si="167"/>
        <v>0</v>
      </c>
      <c r="F1523" s="19">
        <f t="shared" si="164"/>
        <v>0</v>
      </c>
      <c r="G1523" s="20">
        <f t="shared" si="165"/>
        <v>0</v>
      </c>
      <c r="H1523" s="27">
        <f t="shared" si="168"/>
        <v>0</v>
      </c>
      <c r="S1523" s="40"/>
      <c r="T1523" s="37"/>
      <c r="U1523">
        <f t="shared" si="169"/>
        <v>0</v>
      </c>
    </row>
    <row r="1524" spans="1:21" x14ac:dyDescent="0.25">
      <c r="A1524">
        <v>1524</v>
      </c>
      <c r="B1524">
        <v>10</v>
      </c>
      <c r="C1524">
        <f t="shared" si="163"/>
        <v>0</v>
      </c>
      <c r="D1524">
        <f t="shared" si="166"/>
        <v>5</v>
      </c>
      <c r="E1524" s="2">
        <f t="shared" si="167"/>
        <v>0</v>
      </c>
      <c r="F1524" s="19">
        <f t="shared" si="164"/>
        <v>0</v>
      </c>
      <c r="G1524" s="20">
        <f t="shared" si="165"/>
        <v>0</v>
      </c>
      <c r="H1524" s="27">
        <f t="shared" si="168"/>
        <v>0</v>
      </c>
      <c r="S1524" s="40"/>
      <c r="T1524" s="37"/>
      <c r="U1524">
        <f t="shared" si="169"/>
        <v>0</v>
      </c>
    </row>
    <row r="1525" spans="1:21" x14ac:dyDescent="0.25">
      <c r="A1525">
        <v>1525</v>
      </c>
      <c r="B1525">
        <v>10</v>
      </c>
      <c r="C1525">
        <f t="shared" si="163"/>
        <v>0</v>
      </c>
      <c r="D1525">
        <f t="shared" si="166"/>
        <v>5</v>
      </c>
      <c r="E1525" s="2">
        <f t="shared" si="167"/>
        <v>0</v>
      </c>
      <c r="F1525" s="19">
        <f t="shared" si="164"/>
        <v>0</v>
      </c>
      <c r="G1525" s="20">
        <f t="shared" si="165"/>
        <v>0</v>
      </c>
      <c r="H1525" s="27">
        <f t="shared" si="168"/>
        <v>0</v>
      </c>
      <c r="S1525" s="40"/>
      <c r="T1525" s="37"/>
      <c r="U1525">
        <f t="shared" si="169"/>
        <v>0</v>
      </c>
    </row>
    <row r="1526" spans="1:21" x14ac:dyDescent="0.25">
      <c r="A1526">
        <v>1526</v>
      </c>
      <c r="B1526">
        <v>10</v>
      </c>
      <c r="C1526">
        <f t="shared" si="163"/>
        <v>0</v>
      </c>
      <c r="D1526">
        <f t="shared" si="166"/>
        <v>5</v>
      </c>
      <c r="E1526" s="2">
        <f t="shared" si="167"/>
        <v>0</v>
      </c>
      <c r="F1526" s="19">
        <f t="shared" si="164"/>
        <v>0</v>
      </c>
      <c r="G1526" s="20">
        <f t="shared" si="165"/>
        <v>0</v>
      </c>
      <c r="H1526" s="27">
        <f t="shared" si="168"/>
        <v>0</v>
      </c>
      <c r="S1526" s="40"/>
      <c r="T1526" s="37"/>
      <c r="U1526">
        <f t="shared" si="169"/>
        <v>0</v>
      </c>
    </row>
    <row r="1527" spans="1:21" x14ac:dyDescent="0.25">
      <c r="A1527">
        <v>1527</v>
      </c>
      <c r="B1527">
        <v>10</v>
      </c>
      <c r="C1527">
        <f t="shared" si="163"/>
        <v>0</v>
      </c>
      <c r="D1527">
        <f t="shared" si="166"/>
        <v>5</v>
      </c>
      <c r="E1527" s="2">
        <f t="shared" si="167"/>
        <v>0</v>
      </c>
      <c r="F1527" s="19">
        <f t="shared" si="164"/>
        <v>0</v>
      </c>
      <c r="G1527" s="20">
        <f t="shared" si="165"/>
        <v>0</v>
      </c>
      <c r="H1527" s="27">
        <f t="shared" si="168"/>
        <v>0</v>
      </c>
      <c r="S1527" s="40"/>
      <c r="T1527" s="37"/>
      <c r="U1527">
        <f t="shared" si="169"/>
        <v>0</v>
      </c>
    </row>
    <row r="1528" spans="1:21" x14ac:dyDescent="0.25">
      <c r="A1528">
        <v>1528</v>
      </c>
      <c r="B1528">
        <v>10</v>
      </c>
      <c r="C1528">
        <f t="shared" si="163"/>
        <v>0</v>
      </c>
      <c r="D1528">
        <f t="shared" si="166"/>
        <v>5</v>
      </c>
      <c r="E1528" s="2">
        <f t="shared" si="167"/>
        <v>0</v>
      </c>
      <c r="F1528" s="19">
        <f t="shared" si="164"/>
        <v>0</v>
      </c>
      <c r="G1528" s="20">
        <f t="shared" si="165"/>
        <v>0</v>
      </c>
      <c r="H1528" s="27">
        <f t="shared" si="168"/>
        <v>0</v>
      </c>
      <c r="S1528" s="40"/>
      <c r="T1528" s="37"/>
      <c r="U1528">
        <f t="shared" si="169"/>
        <v>0</v>
      </c>
    </row>
    <row r="1529" spans="1:21" x14ac:dyDescent="0.25">
      <c r="A1529">
        <v>1529</v>
      </c>
      <c r="B1529">
        <v>10</v>
      </c>
      <c r="C1529">
        <f t="shared" si="163"/>
        <v>0</v>
      </c>
      <c r="D1529">
        <f t="shared" si="166"/>
        <v>5</v>
      </c>
      <c r="E1529" s="2">
        <f t="shared" si="167"/>
        <v>0</v>
      </c>
      <c r="F1529" s="19">
        <f t="shared" si="164"/>
        <v>0</v>
      </c>
      <c r="G1529" s="20">
        <f t="shared" si="165"/>
        <v>0</v>
      </c>
      <c r="H1529" s="27">
        <f t="shared" si="168"/>
        <v>0</v>
      </c>
      <c r="S1529" s="40"/>
      <c r="T1529" s="37"/>
      <c r="U1529">
        <f t="shared" si="169"/>
        <v>0</v>
      </c>
    </row>
    <row r="1530" spans="1:21" x14ac:dyDescent="0.25">
      <c r="A1530">
        <v>1530</v>
      </c>
      <c r="B1530">
        <v>10</v>
      </c>
      <c r="C1530">
        <f t="shared" si="163"/>
        <v>0</v>
      </c>
      <c r="D1530">
        <f t="shared" si="166"/>
        <v>5</v>
      </c>
      <c r="E1530" s="2">
        <f t="shared" si="167"/>
        <v>0</v>
      </c>
      <c r="F1530" s="19">
        <f t="shared" si="164"/>
        <v>0</v>
      </c>
      <c r="G1530" s="20">
        <f t="shared" si="165"/>
        <v>0</v>
      </c>
      <c r="H1530" s="27">
        <f t="shared" si="168"/>
        <v>0</v>
      </c>
      <c r="S1530" s="40"/>
      <c r="T1530" s="37"/>
      <c r="U1530">
        <f t="shared" si="169"/>
        <v>0</v>
      </c>
    </row>
    <row r="1531" spans="1:21" x14ac:dyDescent="0.25">
      <c r="A1531">
        <v>1531</v>
      </c>
      <c r="B1531">
        <v>10</v>
      </c>
      <c r="C1531">
        <f t="shared" si="163"/>
        <v>0</v>
      </c>
      <c r="D1531">
        <f t="shared" si="166"/>
        <v>5</v>
      </c>
      <c r="E1531" s="2">
        <f t="shared" si="167"/>
        <v>0</v>
      </c>
      <c r="F1531" s="19">
        <f t="shared" si="164"/>
        <v>0</v>
      </c>
      <c r="G1531" s="20">
        <f t="shared" si="165"/>
        <v>0</v>
      </c>
      <c r="H1531" s="27">
        <f t="shared" si="168"/>
        <v>0</v>
      </c>
      <c r="S1531" s="40"/>
      <c r="T1531" s="37"/>
      <c r="U1531">
        <f t="shared" si="169"/>
        <v>0</v>
      </c>
    </row>
    <row r="1532" spans="1:21" x14ac:dyDescent="0.25">
      <c r="A1532">
        <v>1532</v>
      </c>
      <c r="B1532">
        <v>10</v>
      </c>
      <c r="C1532">
        <f t="shared" si="163"/>
        <v>0</v>
      </c>
      <c r="D1532">
        <f t="shared" si="166"/>
        <v>5</v>
      </c>
      <c r="E1532" s="2">
        <f t="shared" si="167"/>
        <v>0</v>
      </c>
      <c r="F1532" s="19">
        <f t="shared" si="164"/>
        <v>0</v>
      </c>
      <c r="G1532" s="20">
        <f t="shared" si="165"/>
        <v>0</v>
      </c>
      <c r="H1532" s="27">
        <f t="shared" si="168"/>
        <v>0</v>
      </c>
      <c r="S1532" s="40"/>
      <c r="T1532" s="37"/>
      <c r="U1532">
        <f t="shared" si="169"/>
        <v>0</v>
      </c>
    </row>
    <row r="1533" spans="1:21" x14ac:dyDescent="0.25">
      <c r="A1533">
        <v>1533</v>
      </c>
      <c r="B1533">
        <v>10</v>
      </c>
      <c r="C1533">
        <f t="shared" si="163"/>
        <v>0</v>
      </c>
      <c r="D1533">
        <f t="shared" si="166"/>
        <v>5</v>
      </c>
      <c r="E1533" s="2">
        <f t="shared" si="167"/>
        <v>0</v>
      </c>
      <c r="F1533" s="19">
        <f t="shared" si="164"/>
        <v>0</v>
      </c>
      <c r="G1533" s="20">
        <f t="shared" si="165"/>
        <v>0</v>
      </c>
      <c r="H1533" s="27">
        <f t="shared" si="168"/>
        <v>0</v>
      </c>
      <c r="S1533" s="40"/>
      <c r="T1533" s="37"/>
      <c r="U1533">
        <f t="shared" si="169"/>
        <v>0</v>
      </c>
    </row>
    <row r="1534" spans="1:21" x14ac:dyDescent="0.25">
      <c r="A1534">
        <v>1534</v>
      </c>
      <c r="B1534">
        <v>10</v>
      </c>
      <c r="C1534">
        <f t="shared" si="163"/>
        <v>0</v>
      </c>
      <c r="D1534">
        <f t="shared" si="166"/>
        <v>5</v>
      </c>
      <c r="E1534" s="2">
        <f t="shared" si="167"/>
        <v>0</v>
      </c>
      <c r="F1534" s="19">
        <f t="shared" si="164"/>
        <v>0</v>
      </c>
      <c r="G1534" s="20">
        <f t="shared" si="165"/>
        <v>0</v>
      </c>
      <c r="H1534" s="27">
        <f t="shared" si="168"/>
        <v>0</v>
      </c>
      <c r="S1534" s="40"/>
      <c r="T1534" s="37"/>
      <c r="U1534">
        <f t="shared" si="169"/>
        <v>0</v>
      </c>
    </row>
    <row r="1535" spans="1:21" x14ac:dyDescent="0.25">
      <c r="A1535">
        <v>1535</v>
      </c>
      <c r="B1535">
        <v>10</v>
      </c>
      <c r="C1535">
        <f t="shared" si="163"/>
        <v>0</v>
      </c>
      <c r="D1535">
        <f t="shared" si="166"/>
        <v>5</v>
      </c>
      <c r="E1535" s="2">
        <f t="shared" si="167"/>
        <v>0</v>
      </c>
      <c r="F1535" s="19">
        <f t="shared" si="164"/>
        <v>0</v>
      </c>
      <c r="G1535" s="20">
        <f t="shared" si="165"/>
        <v>0</v>
      </c>
      <c r="H1535" s="27">
        <f t="shared" si="168"/>
        <v>0</v>
      </c>
      <c r="S1535" s="40"/>
      <c r="T1535" s="37"/>
      <c r="U1535">
        <f t="shared" si="169"/>
        <v>0</v>
      </c>
    </row>
    <row r="1536" spans="1:21" x14ac:dyDescent="0.25">
      <c r="A1536">
        <v>1536</v>
      </c>
      <c r="B1536">
        <v>10</v>
      </c>
      <c r="C1536">
        <f t="shared" si="163"/>
        <v>0</v>
      </c>
      <c r="D1536">
        <f t="shared" si="166"/>
        <v>5</v>
      </c>
      <c r="E1536" s="2">
        <f t="shared" si="167"/>
        <v>0</v>
      </c>
      <c r="F1536" s="19">
        <f t="shared" si="164"/>
        <v>0</v>
      </c>
      <c r="G1536" s="20">
        <f t="shared" si="165"/>
        <v>0</v>
      </c>
      <c r="H1536" s="27">
        <f t="shared" si="168"/>
        <v>0</v>
      </c>
      <c r="S1536" s="40"/>
      <c r="T1536" s="37"/>
      <c r="U1536">
        <f t="shared" si="169"/>
        <v>0</v>
      </c>
    </row>
    <row r="1537" spans="1:21" x14ac:dyDescent="0.25">
      <c r="A1537">
        <v>1537</v>
      </c>
      <c r="B1537">
        <v>10</v>
      </c>
      <c r="C1537">
        <f t="shared" ref="C1537:C1600" si="170">S1541</f>
        <v>0</v>
      </c>
      <c r="D1537">
        <f t="shared" si="166"/>
        <v>5</v>
      </c>
      <c r="E1537" s="2">
        <f t="shared" si="167"/>
        <v>0</v>
      </c>
      <c r="F1537" s="19">
        <f t="shared" ref="F1537:F1600" si="171">(E1537/$K$1)*100</f>
        <v>0</v>
      </c>
      <c r="G1537" s="20">
        <f t="shared" ref="G1537:G1600" si="172">F1537+G1538</f>
        <v>0</v>
      </c>
      <c r="H1537" s="27">
        <f t="shared" si="168"/>
        <v>0</v>
      </c>
      <c r="S1537" s="40"/>
      <c r="T1537" s="37"/>
      <c r="U1537">
        <f t="shared" si="169"/>
        <v>0</v>
      </c>
    </row>
    <row r="1538" spans="1:21" x14ac:dyDescent="0.25">
      <c r="A1538">
        <v>1538</v>
      </c>
      <c r="B1538">
        <v>10</v>
      </c>
      <c r="C1538">
        <f t="shared" si="170"/>
        <v>0</v>
      </c>
      <c r="D1538">
        <f t="shared" ref="D1538:D1601" si="173">C1538+(B1538/2)</f>
        <v>5</v>
      </c>
      <c r="E1538" s="2">
        <f t="shared" ref="E1538:E1601" si="174">U1542</f>
        <v>0</v>
      </c>
      <c r="F1538" s="19">
        <f t="shared" si="171"/>
        <v>0</v>
      </c>
      <c r="G1538" s="20">
        <f t="shared" si="172"/>
        <v>0</v>
      </c>
      <c r="H1538" s="27">
        <f t="shared" ref="H1538:H1601" si="175">D1538*E1538</f>
        <v>0</v>
      </c>
      <c r="S1538" s="40"/>
      <c r="T1538" s="37"/>
      <c r="U1538">
        <f t="shared" si="169"/>
        <v>0</v>
      </c>
    </row>
    <row r="1539" spans="1:21" x14ac:dyDescent="0.25">
      <c r="A1539">
        <v>1539</v>
      </c>
      <c r="B1539">
        <v>10</v>
      </c>
      <c r="C1539">
        <f t="shared" si="170"/>
        <v>0</v>
      </c>
      <c r="D1539">
        <f t="shared" si="173"/>
        <v>5</v>
      </c>
      <c r="E1539" s="2">
        <f t="shared" si="174"/>
        <v>0</v>
      </c>
      <c r="F1539" s="19">
        <f t="shared" si="171"/>
        <v>0</v>
      </c>
      <c r="G1539" s="20">
        <f t="shared" si="172"/>
        <v>0</v>
      </c>
      <c r="H1539" s="27">
        <f t="shared" si="175"/>
        <v>0</v>
      </c>
      <c r="S1539" s="40"/>
      <c r="T1539" s="37"/>
      <c r="U1539">
        <f t="shared" si="169"/>
        <v>0</v>
      </c>
    </row>
    <row r="1540" spans="1:21" x14ac:dyDescent="0.25">
      <c r="A1540">
        <v>1540</v>
      </c>
      <c r="B1540">
        <v>10</v>
      </c>
      <c r="C1540">
        <f t="shared" si="170"/>
        <v>0</v>
      </c>
      <c r="D1540">
        <f t="shared" si="173"/>
        <v>5</v>
      </c>
      <c r="E1540" s="2">
        <f t="shared" si="174"/>
        <v>0</v>
      </c>
      <c r="F1540" s="19">
        <f t="shared" si="171"/>
        <v>0</v>
      </c>
      <c r="G1540" s="20">
        <f t="shared" si="172"/>
        <v>0</v>
      </c>
      <c r="H1540" s="27">
        <f t="shared" si="175"/>
        <v>0</v>
      </c>
      <c r="S1540" s="40"/>
      <c r="T1540" s="37"/>
      <c r="U1540">
        <f t="shared" si="169"/>
        <v>0</v>
      </c>
    </row>
    <row r="1541" spans="1:21" x14ac:dyDescent="0.25">
      <c r="A1541">
        <v>1541</v>
      </c>
      <c r="B1541">
        <v>10</v>
      </c>
      <c r="C1541">
        <f t="shared" si="170"/>
        <v>0</v>
      </c>
      <c r="D1541">
        <f t="shared" si="173"/>
        <v>5</v>
      </c>
      <c r="E1541" s="2">
        <f t="shared" si="174"/>
        <v>0</v>
      </c>
      <c r="F1541" s="19">
        <f t="shared" si="171"/>
        <v>0</v>
      </c>
      <c r="G1541" s="20">
        <f t="shared" si="172"/>
        <v>0</v>
      </c>
      <c r="H1541" s="27">
        <f t="shared" si="175"/>
        <v>0</v>
      </c>
      <c r="S1541" s="40"/>
      <c r="T1541" s="37"/>
      <c r="U1541">
        <f t="shared" ref="U1541:U1604" si="176">T1541*$U$3</f>
        <v>0</v>
      </c>
    </row>
    <row r="1542" spans="1:21" x14ac:dyDescent="0.25">
      <c r="A1542">
        <v>1542</v>
      </c>
      <c r="B1542">
        <v>10</v>
      </c>
      <c r="C1542">
        <f t="shared" si="170"/>
        <v>0</v>
      </c>
      <c r="D1542">
        <f t="shared" si="173"/>
        <v>5</v>
      </c>
      <c r="E1542" s="2">
        <f t="shared" si="174"/>
        <v>0</v>
      </c>
      <c r="F1542" s="19">
        <f t="shared" si="171"/>
        <v>0</v>
      </c>
      <c r="G1542" s="20">
        <f t="shared" si="172"/>
        <v>0</v>
      </c>
      <c r="H1542" s="27">
        <f t="shared" si="175"/>
        <v>0</v>
      </c>
      <c r="S1542" s="40"/>
      <c r="T1542" s="37"/>
      <c r="U1542">
        <f t="shared" si="176"/>
        <v>0</v>
      </c>
    </row>
    <row r="1543" spans="1:21" x14ac:dyDescent="0.25">
      <c r="A1543">
        <v>1543</v>
      </c>
      <c r="B1543">
        <v>10</v>
      </c>
      <c r="C1543">
        <f t="shared" si="170"/>
        <v>0</v>
      </c>
      <c r="D1543">
        <f t="shared" si="173"/>
        <v>5</v>
      </c>
      <c r="E1543" s="2">
        <f t="shared" si="174"/>
        <v>0</v>
      </c>
      <c r="F1543" s="19">
        <f t="shared" si="171"/>
        <v>0</v>
      </c>
      <c r="G1543" s="20">
        <f t="shared" si="172"/>
        <v>0</v>
      </c>
      <c r="H1543" s="27">
        <f t="shared" si="175"/>
        <v>0</v>
      </c>
      <c r="S1543" s="40"/>
      <c r="T1543" s="37"/>
      <c r="U1543">
        <f t="shared" si="176"/>
        <v>0</v>
      </c>
    </row>
    <row r="1544" spans="1:21" x14ac:dyDescent="0.25">
      <c r="A1544">
        <v>1544</v>
      </c>
      <c r="B1544">
        <v>10</v>
      </c>
      <c r="C1544">
        <f t="shared" si="170"/>
        <v>0</v>
      </c>
      <c r="D1544">
        <f t="shared" si="173"/>
        <v>5</v>
      </c>
      <c r="E1544" s="2">
        <f t="shared" si="174"/>
        <v>0</v>
      </c>
      <c r="F1544" s="19">
        <f t="shared" si="171"/>
        <v>0</v>
      </c>
      <c r="G1544" s="20">
        <f t="shared" si="172"/>
        <v>0</v>
      </c>
      <c r="H1544" s="27">
        <f t="shared" si="175"/>
        <v>0</v>
      </c>
      <c r="S1544" s="40"/>
      <c r="T1544" s="37"/>
      <c r="U1544">
        <f t="shared" si="176"/>
        <v>0</v>
      </c>
    </row>
    <row r="1545" spans="1:21" x14ac:dyDescent="0.25">
      <c r="A1545">
        <v>1545</v>
      </c>
      <c r="B1545">
        <v>10</v>
      </c>
      <c r="C1545">
        <f t="shared" si="170"/>
        <v>0</v>
      </c>
      <c r="D1545">
        <f t="shared" si="173"/>
        <v>5</v>
      </c>
      <c r="E1545" s="2">
        <f t="shared" si="174"/>
        <v>0</v>
      </c>
      <c r="F1545" s="19">
        <f t="shared" si="171"/>
        <v>0</v>
      </c>
      <c r="G1545" s="20">
        <f t="shared" si="172"/>
        <v>0</v>
      </c>
      <c r="H1545" s="27">
        <f t="shared" si="175"/>
        <v>0</v>
      </c>
      <c r="S1545" s="40"/>
      <c r="T1545" s="37"/>
      <c r="U1545">
        <f t="shared" si="176"/>
        <v>0</v>
      </c>
    </row>
    <row r="1546" spans="1:21" x14ac:dyDescent="0.25">
      <c r="A1546">
        <v>1546</v>
      </c>
      <c r="B1546">
        <v>10</v>
      </c>
      <c r="C1546">
        <f t="shared" si="170"/>
        <v>0</v>
      </c>
      <c r="D1546">
        <f t="shared" si="173"/>
        <v>5</v>
      </c>
      <c r="E1546" s="2">
        <f t="shared" si="174"/>
        <v>0</v>
      </c>
      <c r="F1546" s="19">
        <f t="shared" si="171"/>
        <v>0</v>
      </c>
      <c r="G1546" s="20">
        <f t="shared" si="172"/>
        <v>0</v>
      </c>
      <c r="H1546" s="27">
        <f t="shared" si="175"/>
        <v>0</v>
      </c>
      <c r="S1546" s="40"/>
      <c r="T1546" s="37"/>
      <c r="U1546">
        <f t="shared" si="176"/>
        <v>0</v>
      </c>
    </row>
    <row r="1547" spans="1:21" x14ac:dyDescent="0.25">
      <c r="A1547">
        <v>1547</v>
      </c>
      <c r="B1547">
        <v>10</v>
      </c>
      <c r="C1547">
        <f t="shared" si="170"/>
        <v>0</v>
      </c>
      <c r="D1547">
        <f t="shared" si="173"/>
        <v>5</v>
      </c>
      <c r="E1547" s="2">
        <f t="shared" si="174"/>
        <v>0</v>
      </c>
      <c r="F1547" s="19">
        <f t="shared" si="171"/>
        <v>0</v>
      </c>
      <c r="G1547" s="20">
        <f t="shared" si="172"/>
        <v>0</v>
      </c>
      <c r="H1547" s="27">
        <f t="shared" si="175"/>
        <v>0</v>
      </c>
      <c r="S1547" s="40"/>
      <c r="T1547" s="37"/>
      <c r="U1547">
        <f t="shared" si="176"/>
        <v>0</v>
      </c>
    </row>
    <row r="1548" spans="1:21" x14ac:dyDescent="0.25">
      <c r="A1548">
        <v>1548</v>
      </c>
      <c r="B1548">
        <v>10</v>
      </c>
      <c r="C1548">
        <f t="shared" si="170"/>
        <v>0</v>
      </c>
      <c r="D1548">
        <f t="shared" si="173"/>
        <v>5</v>
      </c>
      <c r="E1548" s="2">
        <f t="shared" si="174"/>
        <v>0</v>
      </c>
      <c r="F1548" s="19">
        <f t="shared" si="171"/>
        <v>0</v>
      </c>
      <c r="G1548" s="20">
        <f t="shared" si="172"/>
        <v>0</v>
      </c>
      <c r="H1548" s="27">
        <f t="shared" si="175"/>
        <v>0</v>
      </c>
      <c r="S1548" s="40"/>
      <c r="T1548" s="37"/>
      <c r="U1548">
        <f t="shared" si="176"/>
        <v>0</v>
      </c>
    </row>
    <row r="1549" spans="1:21" x14ac:dyDescent="0.25">
      <c r="A1549">
        <v>1549</v>
      </c>
      <c r="B1549">
        <v>10</v>
      </c>
      <c r="C1549">
        <f t="shared" si="170"/>
        <v>0</v>
      </c>
      <c r="D1549">
        <f t="shared" si="173"/>
        <v>5</v>
      </c>
      <c r="E1549" s="2">
        <f t="shared" si="174"/>
        <v>0</v>
      </c>
      <c r="F1549" s="19">
        <f t="shared" si="171"/>
        <v>0</v>
      </c>
      <c r="G1549" s="20">
        <f t="shared" si="172"/>
        <v>0</v>
      </c>
      <c r="H1549" s="27">
        <f t="shared" si="175"/>
        <v>0</v>
      </c>
      <c r="S1549" s="40"/>
      <c r="T1549" s="37"/>
      <c r="U1549">
        <f t="shared" si="176"/>
        <v>0</v>
      </c>
    </row>
    <row r="1550" spans="1:21" x14ac:dyDescent="0.25">
      <c r="A1550">
        <v>1550</v>
      </c>
      <c r="B1550">
        <v>10</v>
      </c>
      <c r="C1550">
        <f t="shared" si="170"/>
        <v>0</v>
      </c>
      <c r="D1550">
        <f t="shared" si="173"/>
        <v>5</v>
      </c>
      <c r="E1550" s="2">
        <f t="shared" si="174"/>
        <v>0</v>
      </c>
      <c r="F1550" s="19">
        <f t="shared" si="171"/>
        <v>0</v>
      </c>
      <c r="G1550" s="20">
        <f t="shared" si="172"/>
        <v>0</v>
      </c>
      <c r="H1550" s="27">
        <f t="shared" si="175"/>
        <v>0</v>
      </c>
      <c r="S1550" s="40"/>
      <c r="T1550" s="37"/>
      <c r="U1550">
        <f t="shared" si="176"/>
        <v>0</v>
      </c>
    </row>
    <row r="1551" spans="1:21" x14ac:dyDescent="0.25">
      <c r="A1551">
        <v>1551</v>
      </c>
      <c r="B1551">
        <v>10</v>
      </c>
      <c r="C1551">
        <f t="shared" si="170"/>
        <v>0</v>
      </c>
      <c r="D1551">
        <f t="shared" si="173"/>
        <v>5</v>
      </c>
      <c r="E1551" s="2">
        <f t="shared" si="174"/>
        <v>0</v>
      </c>
      <c r="F1551" s="19">
        <f t="shared" si="171"/>
        <v>0</v>
      </c>
      <c r="G1551" s="20">
        <f t="shared" si="172"/>
        <v>0</v>
      </c>
      <c r="H1551" s="27">
        <f t="shared" si="175"/>
        <v>0</v>
      </c>
      <c r="S1551" s="40"/>
      <c r="T1551" s="37"/>
      <c r="U1551">
        <f t="shared" si="176"/>
        <v>0</v>
      </c>
    </row>
    <row r="1552" spans="1:21" x14ac:dyDescent="0.25">
      <c r="A1552">
        <v>1552</v>
      </c>
      <c r="B1552">
        <v>10</v>
      </c>
      <c r="C1552">
        <f t="shared" si="170"/>
        <v>0</v>
      </c>
      <c r="D1552">
        <f t="shared" si="173"/>
        <v>5</v>
      </c>
      <c r="E1552" s="2">
        <f t="shared" si="174"/>
        <v>0</v>
      </c>
      <c r="F1552" s="19">
        <f t="shared" si="171"/>
        <v>0</v>
      </c>
      <c r="G1552" s="20">
        <f t="shared" si="172"/>
        <v>0</v>
      </c>
      <c r="H1552" s="27">
        <f t="shared" si="175"/>
        <v>0</v>
      </c>
      <c r="S1552" s="40"/>
      <c r="T1552" s="37"/>
      <c r="U1552">
        <f t="shared" si="176"/>
        <v>0</v>
      </c>
    </row>
    <row r="1553" spans="1:21" x14ac:dyDescent="0.25">
      <c r="A1553">
        <v>1553</v>
      </c>
      <c r="B1553">
        <v>10</v>
      </c>
      <c r="C1553">
        <f t="shared" si="170"/>
        <v>0</v>
      </c>
      <c r="D1553">
        <f t="shared" si="173"/>
        <v>5</v>
      </c>
      <c r="E1553" s="2">
        <f t="shared" si="174"/>
        <v>0</v>
      </c>
      <c r="F1553" s="19">
        <f t="shared" si="171"/>
        <v>0</v>
      </c>
      <c r="G1553" s="20">
        <f t="shared" si="172"/>
        <v>0</v>
      </c>
      <c r="H1553" s="27">
        <f t="shared" si="175"/>
        <v>0</v>
      </c>
      <c r="S1553" s="40"/>
      <c r="T1553" s="37"/>
      <c r="U1553">
        <f t="shared" si="176"/>
        <v>0</v>
      </c>
    </row>
    <row r="1554" spans="1:21" x14ac:dyDescent="0.25">
      <c r="A1554">
        <v>1554</v>
      </c>
      <c r="B1554">
        <v>10</v>
      </c>
      <c r="C1554">
        <f t="shared" si="170"/>
        <v>0</v>
      </c>
      <c r="D1554">
        <f t="shared" si="173"/>
        <v>5</v>
      </c>
      <c r="E1554" s="2">
        <f t="shared" si="174"/>
        <v>0</v>
      </c>
      <c r="F1554" s="19">
        <f t="shared" si="171"/>
        <v>0</v>
      </c>
      <c r="G1554" s="20">
        <f t="shared" si="172"/>
        <v>0</v>
      </c>
      <c r="H1554" s="27">
        <f t="shared" si="175"/>
        <v>0</v>
      </c>
      <c r="S1554" s="40"/>
      <c r="T1554" s="37"/>
      <c r="U1554">
        <f t="shared" si="176"/>
        <v>0</v>
      </c>
    </row>
    <row r="1555" spans="1:21" x14ac:dyDescent="0.25">
      <c r="A1555">
        <v>1555</v>
      </c>
      <c r="B1555">
        <v>10</v>
      </c>
      <c r="C1555">
        <f t="shared" si="170"/>
        <v>0</v>
      </c>
      <c r="D1555">
        <f t="shared" si="173"/>
        <v>5</v>
      </c>
      <c r="E1555" s="2">
        <f t="shared" si="174"/>
        <v>0</v>
      </c>
      <c r="F1555" s="19">
        <f t="shared" si="171"/>
        <v>0</v>
      </c>
      <c r="G1555" s="20">
        <f t="shared" si="172"/>
        <v>0</v>
      </c>
      <c r="H1555" s="27">
        <f t="shared" si="175"/>
        <v>0</v>
      </c>
      <c r="S1555" s="40"/>
      <c r="T1555" s="37"/>
      <c r="U1555">
        <f t="shared" si="176"/>
        <v>0</v>
      </c>
    </row>
    <row r="1556" spans="1:21" x14ac:dyDescent="0.25">
      <c r="A1556">
        <v>1556</v>
      </c>
      <c r="B1556">
        <v>10</v>
      </c>
      <c r="C1556">
        <f t="shared" si="170"/>
        <v>0</v>
      </c>
      <c r="D1556">
        <f t="shared" si="173"/>
        <v>5</v>
      </c>
      <c r="E1556" s="2">
        <f t="shared" si="174"/>
        <v>0</v>
      </c>
      <c r="F1556" s="19">
        <f t="shared" si="171"/>
        <v>0</v>
      </c>
      <c r="G1556" s="20">
        <f t="shared" si="172"/>
        <v>0</v>
      </c>
      <c r="H1556" s="27">
        <f t="shared" si="175"/>
        <v>0</v>
      </c>
      <c r="S1556" s="40"/>
      <c r="T1556" s="37"/>
      <c r="U1556">
        <f t="shared" si="176"/>
        <v>0</v>
      </c>
    </row>
    <row r="1557" spans="1:21" x14ac:dyDescent="0.25">
      <c r="A1557">
        <v>1557</v>
      </c>
      <c r="B1557">
        <v>10</v>
      </c>
      <c r="C1557">
        <f t="shared" si="170"/>
        <v>0</v>
      </c>
      <c r="D1557">
        <f t="shared" si="173"/>
        <v>5</v>
      </c>
      <c r="E1557" s="2">
        <f t="shared" si="174"/>
        <v>0</v>
      </c>
      <c r="F1557" s="19">
        <f t="shared" si="171"/>
        <v>0</v>
      </c>
      <c r="G1557" s="20">
        <f t="shared" si="172"/>
        <v>0</v>
      </c>
      <c r="H1557" s="27">
        <f t="shared" si="175"/>
        <v>0</v>
      </c>
      <c r="S1557" s="40"/>
      <c r="T1557" s="37"/>
      <c r="U1557">
        <f t="shared" si="176"/>
        <v>0</v>
      </c>
    </row>
    <row r="1558" spans="1:21" x14ac:dyDescent="0.25">
      <c r="A1558">
        <v>1558</v>
      </c>
      <c r="B1558">
        <v>10</v>
      </c>
      <c r="C1558">
        <f t="shared" si="170"/>
        <v>0</v>
      </c>
      <c r="D1558">
        <f t="shared" si="173"/>
        <v>5</v>
      </c>
      <c r="E1558" s="2">
        <f t="shared" si="174"/>
        <v>0</v>
      </c>
      <c r="F1558" s="19">
        <f t="shared" si="171"/>
        <v>0</v>
      </c>
      <c r="G1558" s="20">
        <f t="shared" si="172"/>
        <v>0</v>
      </c>
      <c r="H1558" s="27">
        <f t="shared" si="175"/>
        <v>0</v>
      </c>
      <c r="S1558" s="40"/>
      <c r="T1558" s="37"/>
      <c r="U1558">
        <f t="shared" si="176"/>
        <v>0</v>
      </c>
    </row>
    <row r="1559" spans="1:21" x14ac:dyDescent="0.25">
      <c r="A1559">
        <v>1559</v>
      </c>
      <c r="B1559">
        <v>10</v>
      </c>
      <c r="C1559">
        <f t="shared" si="170"/>
        <v>0</v>
      </c>
      <c r="D1559">
        <f t="shared" si="173"/>
        <v>5</v>
      </c>
      <c r="E1559" s="2">
        <f t="shared" si="174"/>
        <v>0</v>
      </c>
      <c r="F1559" s="19">
        <f t="shared" si="171"/>
        <v>0</v>
      </c>
      <c r="G1559" s="20">
        <f t="shared" si="172"/>
        <v>0</v>
      </c>
      <c r="H1559" s="27">
        <f t="shared" si="175"/>
        <v>0</v>
      </c>
      <c r="S1559" s="40"/>
      <c r="T1559" s="37"/>
      <c r="U1559">
        <f t="shared" si="176"/>
        <v>0</v>
      </c>
    </row>
    <row r="1560" spans="1:21" x14ac:dyDescent="0.25">
      <c r="A1560">
        <v>1560</v>
      </c>
      <c r="B1560">
        <v>10</v>
      </c>
      <c r="C1560">
        <f t="shared" si="170"/>
        <v>0</v>
      </c>
      <c r="D1560">
        <f t="shared" si="173"/>
        <v>5</v>
      </c>
      <c r="E1560" s="2">
        <f t="shared" si="174"/>
        <v>0</v>
      </c>
      <c r="F1560" s="19">
        <f t="shared" si="171"/>
        <v>0</v>
      </c>
      <c r="G1560" s="20">
        <f t="shared" si="172"/>
        <v>0</v>
      </c>
      <c r="H1560" s="27">
        <f t="shared" si="175"/>
        <v>0</v>
      </c>
      <c r="S1560" s="40"/>
      <c r="T1560" s="37"/>
      <c r="U1560">
        <f t="shared" si="176"/>
        <v>0</v>
      </c>
    </row>
    <row r="1561" spans="1:21" x14ac:dyDescent="0.25">
      <c r="A1561">
        <v>1561</v>
      </c>
      <c r="B1561">
        <v>10</v>
      </c>
      <c r="C1561">
        <f t="shared" si="170"/>
        <v>0</v>
      </c>
      <c r="D1561">
        <f t="shared" si="173"/>
        <v>5</v>
      </c>
      <c r="E1561" s="2">
        <f t="shared" si="174"/>
        <v>0</v>
      </c>
      <c r="F1561" s="19">
        <f t="shared" si="171"/>
        <v>0</v>
      </c>
      <c r="G1561" s="20">
        <f t="shared" si="172"/>
        <v>0</v>
      </c>
      <c r="H1561" s="27">
        <f t="shared" si="175"/>
        <v>0</v>
      </c>
      <c r="S1561" s="40"/>
      <c r="T1561" s="37"/>
      <c r="U1561">
        <f t="shared" si="176"/>
        <v>0</v>
      </c>
    </row>
    <row r="1562" spans="1:21" x14ac:dyDescent="0.25">
      <c r="A1562">
        <v>1562</v>
      </c>
      <c r="B1562">
        <v>10</v>
      </c>
      <c r="C1562">
        <f t="shared" si="170"/>
        <v>0</v>
      </c>
      <c r="D1562">
        <f t="shared" si="173"/>
        <v>5</v>
      </c>
      <c r="E1562" s="2">
        <f t="shared" si="174"/>
        <v>0</v>
      </c>
      <c r="F1562" s="19">
        <f t="shared" si="171"/>
        <v>0</v>
      </c>
      <c r="G1562" s="20">
        <f t="shared" si="172"/>
        <v>0</v>
      </c>
      <c r="H1562" s="27">
        <f t="shared" si="175"/>
        <v>0</v>
      </c>
      <c r="S1562" s="40"/>
      <c r="T1562" s="37"/>
      <c r="U1562">
        <f t="shared" si="176"/>
        <v>0</v>
      </c>
    </row>
    <row r="1563" spans="1:21" x14ac:dyDescent="0.25">
      <c r="A1563">
        <v>1563</v>
      </c>
      <c r="B1563">
        <v>10</v>
      </c>
      <c r="C1563">
        <f t="shared" si="170"/>
        <v>0</v>
      </c>
      <c r="D1563">
        <f t="shared" si="173"/>
        <v>5</v>
      </c>
      <c r="E1563" s="2">
        <f t="shared" si="174"/>
        <v>0</v>
      </c>
      <c r="F1563" s="19">
        <f t="shared" si="171"/>
        <v>0</v>
      </c>
      <c r="G1563" s="20">
        <f t="shared" si="172"/>
        <v>0</v>
      </c>
      <c r="H1563" s="27">
        <f t="shared" si="175"/>
        <v>0</v>
      </c>
      <c r="S1563" s="40"/>
      <c r="T1563" s="37"/>
      <c r="U1563">
        <f t="shared" si="176"/>
        <v>0</v>
      </c>
    </row>
    <row r="1564" spans="1:21" x14ac:dyDescent="0.25">
      <c r="A1564">
        <v>1564</v>
      </c>
      <c r="B1564">
        <v>10</v>
      </c>
      <c r="C1564">
        <f t="shared" si="170"/>
        <v>0</v>
      </c>
      <c r="D1564">
        <f t="shared" si="173"/>
        <v>5</v>
      </c>
      <c r="E1564" s="2">
        <f t="shared" si="174"/>
        <v>0</v>
      </c>
      <c r="F1564" s="19">
        <f t="shared" si="171"/>
        <v>0</v>
      </c>
      <c r="G1564" s="20">
        <f t="shared" si="172"/>
        <v>0</v>
      </c>
      <c r="H1564" s="27">
        <f t="shared" si="175"/>
        <v>0</v>
      </c>
      <c r="S1564" s="40"/>
      <c r="T1564" s="37"/>
      <c r="U1564">
        <f t="shared" si="176"/>
        <v>0</v>
      </c>
    </row>
    <row r="1565" spans="1:21" x14ac:dyDescent="0.25">
      <c r="A1565">
        <v>1565</v>
      </c>
      <c r="B1565">
        <v>10</v>
      </c>
      <c r="C1565">
        <f t="shared" si="170"/>
        <v>0</v>
      </c>
      <c r="D1565">
        <f t="shared" si="173"/>
        <v>5</v>
      </c>
      <c r="E1565" s="2">
        <f t="shared" si="174"/>
        <v>0</v>
      </c>
      <c r="F1565" s="19">
        <f t="shared" si="171"/>
        <v>0</v>
      </c>
      <c r="G1565" s="20">
        <f t="shared" si="172"/>
        <v>0</v>
      </c>
      <c r="H1565" s="27">
        <f t="shared" si="175"/>
        <v>0</v>
      </c>
      <c r="S1565" s="40"/>
      <c r="T1565" s="37"/>
      <c r="U1565">
        <f t="shared" si="176"/>
        <v>0</v>
      </c>
    </row>
    <row r="1566" spans="1:21" x14ac:dyDescent="0.25">
      <c r="A1566">
        <v>1566</v>
      </c>
      <c r="B1566">
        <v>10</v>
      </c>
      <c r="C1566">
        <f t="shared" si="170"/>
        <v>0</v>
      </c>
      <c r="D1566">
        <f t="shared" si="173"/>
        <v>5</v>
      </c>
      <c r="E1566" s="2">
        <f t="shared" si="174"/>
        <v>0</v>
      </c>
      <c r="F1566" s="19">
        <f t="shared" si="171"/>
        <v>0</v>
      </c>
      <c r="G1566" s="20">
        <f t="shared" si="172"/>
        <v>0</v>
      </c>
      <c r="H1566" s="27">
        <f t="shared" si="175"/>
        <v>0</v>
      </c>
      <c r="S1566" s="40"/>
      <c r="T1566" s="37"/>
      <c r="U1566">
        <f t="shared" si="176"/>
        <v>0</v>
      </c>
    </row>
    <row r="1567" spans="1:21" x14ac:dyDescent="0.25">
      <c r="A1567">
        <v>1567</v>
      </c>
      <c r="B1567">
        <v>10</v>
      </c>
      <c r="C1567">
        <f t="shared" si="170"/>
        <v>0</v>
      </c>
      <c r="D1567">
        <f t="shared" si="173"/>
        <v>5</v>
      </c>
      <c r="E1567" s="2">
        <f t="shared" si="174"/>
        <v>0</v>
      </c>
      <c r="F1567" s="19">
        <f t="shared" si="171"/>
        <v>0</v>
      </c>
      <c r="G1567" s="20">
        <f t="shared" si="172"/>
        <v>0</v>
      </c>
      <c r="H1567" s="27">
        <f t="shared" si="175"/>
        <v>0</v>
      </c>
      <c r="S1567" s="40"/>
      <c r="T1567" s="37"/>
      <c r="U1567">
        <f t="shared" si="176"/>
        <v>0</v>
      </c>
    </row>
    <row r="1568" spans="1:21" x14ac:dyDescent="0.25">
      <c r="A1568">
        <v>1568</v>
      </c>
      <c r="B1568">
        <v>10</v>
      </c>
      <c r="C1568">
        <f t="shared" si="170"/>
        <v>0</v>
      </c>
      <c r="D1568">
        <f t="shared" si="173"/>
        <v>5</v>
      </c>
      <c r="E1568" s="2">
        <f t="shared" si="174"/>
        <v>0</v>
      </c>
      <c r="F1568" s="19">
        <f t="shared" si="171"/>
        <v>0</v>
      </c>
      <c r="G1568" s="20">
        <f t="shared" si="172"/>
        <v>0</v>
      </c>
      <c r="H1568" s="27">
        <f t="shared" si="175"/>
        <v>0</v>
      </c>
      <c r="S1568" s="40"/>
      <c r="T1568" s="37"/>
      <c r="U1568">
        <f t="shared" si="176"/>
        <v>0</v>
      </c>
    </row>
    <row r="1569" spans="1:21" x14ac:dyDescent="0.25">
      <c r="A1569">
        <v>1569</v>
      </c>
      <c r="B1569">
        <v>10</v>
      </c>
      <c r="C1569">
        <f t="shared" si="170"/>
        <v>0</v>
      </c>
      <c r="D1569">
        <f t="shared" si="173"/>
        <v>5</v>
      </c>
      <c r="E1569" s="2">
        <f t="shared" si="174"/>
        <v>0</v>
      </c>
      <c r="F1569" s="19">
        <f t="shared" si="171"/>
        <v>0</v>
      </c>
      <c r="G1569" s="20">
        <f t="shared" si="172"/>
        <v>0</v>
      </c>
      <c r="H1569" s="27">
        <f t="shared" si="175"/>
        <v>0</v>
      </c>
      <c r="S1569" s="40"/>
      <c r="T1569" s="37"/>
      <c r="U1569">
        <f t="shared" si="176"/>
        <v>0</v>
      </c>
    </row>
    <row r="1570" spans="1:21" x14ac:dyDescent="0.25">
      <c r="A1570">
        <v>1570</v>
      </c>
      <c r="B1570">
        <v>10</v>
      </c>
      <c r="C1570">
        <f t="shared" si="170"/>
        <v>0</v>
      </c>
      <c r="D1570">
        <f t="shared" si="173"/>
        <v>5</v>
      </c>
      <c r="E1570" s="2">
        <f t="shared" si="174"/>
        <v>0</v>
      </c>
      <c r="F1570" s="19">
        <f t="shared" si="171"/>
        <v>0</v>
      </c>
      <c r="G1570" s="20">
        <f t="shared" si="172"/>
        <v>0</v>
      </c>
      <c r="H1570" s="27">
        <f t="shared" si="175"/>
        <v>0</v>
      </c>
      <c r="S1570" s="40"/>
      <c r="T1570" s="37"/>
      <c r="U1570">
        <f t="shared" si="176"/>
        <v>0</v>
      </c>
    </row>
    <row r="1571" spans="1:21" x14ac:dyDescent="0.25">
      <c r="A1571">
        <v>1571</v>
      </c>
      <c r="B1571">
        <v>10</v>
      </c>
      <c r="C1571">
        <f t="shared" si="170"/>
        <v>0</v>
      </c>
      <c r="D1571">
        <f t="shared" si="173"/>
        <v>5</v>
      </c>
      <c r="E1571" s="2">
        <f t="shared" si="174"/>
        <v>0</v>
      </c>
      <c r="F1571" s="19">
        <f t="shared" si="171"/>
        <v>0</v>
      </c>
      <c r="G1571" s="20">
        <f t="shared" si="172"/>
        <v>0</v>
      </c>
      <c r="H1571" s="27">
        <f t="shared" si="175"/>
        <v>0</v>
      </c>
      <c r="S1571" s="40"/>
      <c r="T1571" s="37"/>
      <c r="U1571">
        <f t="shared" si="176"/>
        <v>0</v>
      </c>
    </row>
    <row r="1572" spans="1:21" x14ac:dyDescent="0.25">
      <c r="A1572">
        <v>1572</v>
      </c>
      <c r="B1572">
        <v>10</v>
      </c>
      <c r="C1572">
        <f t="shared" si="170"/>
        <v>0</v>
      </c>
      <c r="D1572">
        <f t="shared" si="173"/>
        <v>5</v>
      </c>
      <c r="E1572" s="2">
        <f t="shared" si="174"/>
        <v>0</v>
      </c>
      <c r="F1572" s="19">
        <f t="shared" si="171"/>
        <v>0</v>
      </c>
      <c r="G1572" s="20">
        <f t="shared" si="172"/>
        <v>0</v>
      </c>
      <c r="H1572" s="27">
        <f t="shared" si="175"/>
        <v>0</v>
      </c>
      <c r="S1572" s="40"/>
      <c r="T1572" s="37"/>
      <c r="U1572">
        <f t="shared" si="176"/>
        <v>0</v>
      </c>
    </row>
    <row r="1573" spans="1:21" x14ac:dyDescent="0.25">
      <c r="A1573">
        <v>1573</v>
      </c>
      <c r="B1573">
        <v>10</v>
      </c>
      <c r="C1573">
        <f t="shared" si="170"/>
        <v>0</v>
      </c>
      <c r="D1573">
        <f t="shared" si="173"/>
        <v>5</v>
      </c>
      <c r="E1573" s="2">
        <f t="shared" si="174"/>
        <v>0</v>
      </c>
      <c r="F1573" s="19">
        <f t="shared" si="171"/>
        <v>0</v>
      </c>
      <c r="G1573" s="20">
        <f t="shared" si="172"/>
        <v>0</v>
      </c>
      <c r="H1573" s="27">
        <f t="shared" si="175"/>
        <v>0</v>
      </c>
      <c r="S1573" s="40"/>
      <c r="T1573" s="37"/>
      <c r="U1573">
        <f t="shared" si="176"/>
        <v>0</v>
      </c>
    </row>
    <row r="1574" spans="1:21" x14ac:dyDescent="0.25">
      <c r="A1574">
        <v>1574</v>
      </c>
      <c r="B1574">
        <v>10</v>
      </c>
      <c r="C1574">
        <f t="shared" si="170"/>
        <v>0</v>
      </c>
      <c r="D1574">
        <f t="shared" si="173"/>
        <v>5</v>
      </c>
      <c r="E1574" s="2">
        <f t="shared" si="174"/>
        <v>0</v>
      </c>
      <c r="F1574" s="19">
        <f t="shared" si="171"/>
        <v>0</v>
      </c>
      <c r="G1574" s="20">
        <f t="shared" si="172"/>
        <v>0</v>
      </c>
      <c r="H1574" s="27">
        <f t="shared" si="175"/>
        <v>0</v>
      </c>
      <c r="S1574" s="40"/>
      <c r="T1574" s="37"/>
      <c r="U1574">
        <f t="shared" si="176"/>
        <v>0</v>
      </c>
    </row>
    <row r="1575" spans="1:21" x14ac:dyDescent="0.25">
      <c r="A1575">
        <v>1575</v>
      </c>
      <c r="B1575">
        <v>10</v>
      </c>
      <c r="C1575">
        <f t="shared" si="170"/>
        <v>0</v>
      </c>
      <c r="D1575">
        <f t="shared" si="173"/>
        <v>5</v>
      </c>
      <c r="E1575" s="2">
        <f t="shared" si="174"/>
        <v>0</v>
      </c>
      <c r="F1575" s="19">
        <f t="shared" si="171"/>
        <v>0</v>
      </c>
      <c r="G1575" s="20">
        <f t="shared" si="172"/>
        <v>0</v>
      </c>
      <c r="H1575" s="27">
        <f t="shared" si="175"/>
        <v>0</v>
      </c>
      <c r="S1575" s="40"/>
      <c r="T1575" s="37"/>
      <c r="U1575">
        <f t="shared" si="176"/>
        <v>0</v>
      </c>
    </row>
    <row r="1576" spans="1:21" x14ac:dyDescent="0.25">
      <c r="A1576">
        <v>1576</v>
      </c>
      <c r="B1576">
        <v>10</v>
      </c>
      <c r="C1576">
        <f t="shared" si="170"/>
        <v>0</v>
      </c>
      <c r="D1576">
        <f t="shared" si="173"/>
        <v>5</v>
      </c>
      <c r="E1576" s="2">
        <f t="shared" si="174"/>
        <v>0</v>
      </c>
      <c r="F1576" s="19">
        <f t="shared" si="171"/>
        <v>0</v>
      </c>
      <c r="G1576" s="20">
        <f t="shared" si="172"/>
        <v>0</v>
      </c>
      <c r="H1576" s="27">
        <f t="shared" si="175"/>
        <v>0</v>
      </c>
      <c r="S1576" s="40"/>
      <c r="T1576" s="37"/>
      <c r="U1576">
        <f t="shared" si="176"/>
        <v>0</v>
      </c>
    </row>
    <row r="1577" spans="1:21" x14ac:dyDescent="0.25">
      <c r="A1577">
        <v>1577</v>
      </c>
      <c r="B1577">
        <v>10</v>
      </c>
      <c r="C1577">
        <f t="shared" si="170"/>
        <v>0</v>
      </c>
      <c r="D1577">
        <f t="shared" si="173"/>
        <v>5</v>
      </c>
      <c r="E1577" s="2">
        <f t="shared" si="174"/>
        <v>0</v>
      </c>
      <c r="F1577" s="19">
        <f t="shared" si="171"/>
        <v>0</v>
      </c>
      <c r="G1577" s="20">
        <f t="shared" si="172"/>
        <v>0</v>
      </c>
      <c r="H1577" s="27">
        <f t="shared" si="175"/>
        <v>0</v>
      </c>
      <c r="S1577" s="40"/>
      <c r="T1577" s="37"/>
      <c r="U1577">
        <f t="shared" si="176"/>
        <v>0</v>
      </c>
    </row>
    <row r="1578" spans="1:21" x14ac:dyDescent="0.25">
      <c r="A1578">
        <v>1578</v>
      </c>
      <c r="B1578">
        <v>10</v>
      </c>
      <c r="C1578">
        <f t="shared" si="170"/>
        <v>0</v>
      </c>
      <c r="D1578">
        <f t="shared" si="173"/>
        <v>5</v>
      </c>
      <c r="E1578" s="2">
        <f t="shared" si="174"/>
        <v>0</v>
      </c>
      <c r="F1578" s="19">
        <f t="shared" si="171"/>
        <v>0</v>
      </c>
      <c r="G1578" s="20">
        <f t="shared" si="172"/>
        <v>0</v>
      </c>
      <c r="H1578" s="27">
        <f t="shared" si="175"/>
        <v>0</v>
      </c>
      <c r="S1578" s="40"/>
      <c r="T1578" s="37"/>
      <c r="U1578">
        <f t="shared" si="176"/>
        <v>0</v>
      </c>
    </row>
    <row r="1579" spans="1:21" x14ac:dyDescent="0.25">
      <c r="A1579">
        <v>1579</v>
      </c>
      <c r="B1579">
        <v>10</v>
      </c>
      <c r="C1579">
        <f t="shared" si="170"/>
        <v>0</v>
      </c>
      <c r="D1579">
        <f t="shared" si="173"/>
        <v>5</v>
      </c>
      <c r="E1579" s="2">
        <f t="shared" si="174"/>
        <v>0</v>
      </c>
      <c r="F1579" s="19">
        <f t="shared" si="171"/>
        <v>0</v>
      </c>
      <c r="G1579" s="20">
        <f t="shared" si="172"/>
        <v>0</v>
      </c>
      <c r="H1579" s="27">
        <f t="shared" si="175"/>
        <v>0</v>
      </c>
      <c r="S1579" s="40"/>
      <c r="T1579" s="37"/>
      <c r="U1579">
        <f t="shared" si="176"/>
        <v>0</v>
      </c>
    </row>
    <row r="1580" spans="1:21" x14ac:dyDescent="0.25">
      <c r="A1580">
        <v>1580</v>
      </c>
      <c r="B1580">
        <v>10</v>
      </c>
      <c r="C1580">
        <f t="shared" si="170"/>
        <v>0</v>
      </c>
      <c r="D1580">
        <f t="shared" si="173"/>
        <v>5</v>
      </c>
      <c r="E1580" s="2">
        <f t="shared" si="174"/>
        <v>0</v>
      </c>
      <c r="F1580" s="19">
        <f t="shared" si="171"/>
        <v>0</v>
      </c>
      <c r="G1580" s="20">
        <f t="shared" si="172"/>
        <v>0</v>
      </c>
      <c r="H1580" s="27">
        <f t="shared" si="175"/>
        <v>0</v>
      </c>
      <c r="S1580" s="40"/>
      <c r="T1580" s="37"/>
      <c r="U1580">
        <f t="shared" si="176"/>
        <v>0</v>
      </c>
    </row>
    <row r="1581" spans="1:21" x14ac:dyDescent="0.25">
      <c r="A1581">
        <v>1581</v>
      </c>
      <c r="B1581">
        <v>10</v>
      </c>
      <c r="C1581">
        <f t="shared" si="170"/>
        <v>0</v>
      </c>
      <c r="D1581">
        <f t="shared" si="173"/>
        <v>5</v>
      </c>
      <c r="E1581" s="2">
        <f t="shared" si="174"/>
        <v>0</v>
      </c>
      <c r="F1581" s="19">
        <f t="shared" si="171"/>
        <v>0</v>
      </c>
      <c r="G1581" s="20">
        <f t="shared" si="172"/>
        <v>0</v>
      </c>
      <c r="H1581" s="27">
        <f t="shared" si="175"/>
        <v>0</v>
      </c>
      <c r="S1581" s="40"/>
      <c r="T1581" s="37"/>
      <c r="U1581">
        <f t="shared" si="176"/>
        <v>0</v>
      </c>
    </row>
    <row r="1582" spans="1:21" x14ac:dyDescent="0.25">
      <c r="A1582">
        <v>1582</v>
      </c>
      <c r="B1582">
        <v>10</v>
      </c>
      <c r="C1582">
        <f t="shared" si="170"/>
        <v>0</v>
      </c>
      <c r="D1582">
        <f t="shared" si="173"/>
        <v>5</v>
      </c>
      <c r="E1582" s="2">
        <f t="shared" si="174"/>
        <v>0</v>
      </c>
      <c r="F1582" s="19">
        <f t="shared" si="171"/>
        <v>0</v>
      </c>
      <c r="G1582" s="20">
        <f t="shared" si="172"/>
        <v>0</v>
      </c>
      <c r="H1582" s="27">
        <f t="shared" si="175"/>
        <v>0</v>
      </c>
      <c r="S1582" s="40"/>
      <c r="T1582" s="37"/>
      <c r="U1582">
        <f t="shared" si="176"/>
        <v>0</v>
      </c>
    </row>
    <row r="1583" spans="1:21" x14ac:dyDescent="0.25">
      <c r="A1583">
        <v>1583</v>
      </c>
      <c r="B1583">
        <v>10</v>
      </c>
      <c r="C1583">
        <f t="shared" si="170"/>
        <v>0</v>
      </c>
      <c r="D1583">
        <f t="shared" si="173"/>
        <v>5</v>
      </c>
      <c r="E1583" s="2">
        <f t="shared" si="174"/>
        <v>0</v>
      </c>
      <c r="F1583" s="19">
        <f t="shared" si="171"/>
        <v>0</v>
      </c>
      <c r="G1583" s="20">
        <f t="shared" si="172"/>
        <v>0</v>
      </c>
      <c r="H1583" s="27">
        <f t="shared" si="175"/>
        <v>0</v>
      </c>
      <c r="S1583" s="40"/>
      <c r="T1583" s="37"/>
      <c r="U1583">
        <f t="shared" si="176"/>
        <v>0</v>
      </c>
    </row>
    <row r="1584" spans="1:21" x14ac:dyDescent="0.25">
      <c r="A1584">
        <v>1584</v>
      </c>
      <c r="B1584">
        <v>10</v>
      </c>
      <c r="C1584">
        <f t="shared" si="170"/>
        <v>0</v>
      </c>
      <c r="D1584">
        <f t="shared" si="173"/>
        <v>5</v>
      </c>
      <c r="E1584" s="2">
        <f t="shared" si="174"/>
        <v>0</v>
      </c>
      <c r="F1584" s="19">
        <f t="shared" si="171"/>
        <v>0</v>
      </c>
      <c r="G1584" s="20">
        <f t="shared" si="172"/>
        <v>0</v>
      </c>
      <c r="H1584" s="27">
        <f t="shared" si="175"/>
        <v>0</v>
      </c>
      <c r="S1584" s="40"/>
      <c r="T1584" s="37"/>
      <c r="U1584">
        <f t="shared" si="176"/>
        <v>0</v>
      </c>
    </row>
    <row r="1585" spans="1:21" x14ac:dyDescent="0.25">
      <c r="A1585">
        <v>1585</v>
      </c>
      <c r="B1585">
        <v>10</v>
      </c>
      <c r="C1585">
        <f t="shared" si="170"/>
        <v>0</v>
      </c>
      <c r="D1585">
        <f t="shared" si="173"/>
        <v>5</v>
      </c>
      <c r="E1585" s="2">
        <f t="shared" si="174"/>
        <v>0</v>
      </c>
      <c r="F1585" s="19">
        <f t="shared" si="171"/>
        <v>0</v>
      </c>
      <c r="G1585" s="20">
        <f t="shared" si="172"/>
        <v>0</v>
      </c>
      <c r="H1585" s="27">
        <f t="shared" si="175"/>
        <v>0</v>
      </c>
      <c r="S1585" s="40"/>
      <c r="T1585" s="37"/>
      <c r="U1585">
        <f t="shared" si="176"/>
        <v>0</v>
      </c>
    </row>
    <row r="1586" spans="1:21" x14ac:dyDescent="0.25">
      <c r="A1586">
        <v>1586</v>
      </c>
      <c r="B1586">
        <v>10</v>
      </c>
      <c r="C1586">
        <f t="shared" si="170"/>
        <v>0</v>
      </c>
      <c r="D1586">
        <f t="shared" si="173"/>
        <v>5</v>
      </c>
      <c r="E1586" s="2">
        <f t="shared" si="174"/>
        <v>0</v>
      </c>
      <c r="F1586" s="19">
        <f t="shared" si="171"/>
        <v>0</v>
      </c>
      <c r="G1586" s="20">
        <f t="shared" si="172"/>
        <v>0</v>
      </c>
      <c r="H1586" s="27">
        <f t="shared" si="175"/>
        <v>0</v>
      </c>
      <c r="S1586" s="40"/>
      <c r="T1586" s="37"/>
      <c r="U1586">
        <f t="shared" si="176"/>
        <v>0</v>
      </c>
    </row>
    <row r="1587" spans="1:21" x14ac:dyDescent="0.25">
      <c r="A1587">
        <v>1587</v>
      </c>
      <c r="B1587">
        <v>10</v>
      </c>
      <c r="C1587">
        <f t="shared" si="170"/>
        <v>0</v>
      </c>
      <c r="D1587">
        <f t="shared" si="173"/>
        <v>5</v>
      </c>
      <c r="E1587" s="2">
        <f t="shared" si="174"/>
        <v>0</v>
      </c>
      <c r="F1587" s="19">
        <f t="shared" si="171"/>
        <v>0</v>
      </c>
      <c r="G1587" s="20">
        <f t="shared" si="172"/>
        <v>0</v>
      </c>
      <c r="H1587" s="27">
        <f t="shared" si="175"/>
        <v>0</v>
      </c>
      <c r="S1587" s="40"/>
      <c r="T1587" s="37"/>
      <c r="U1587">
        <f t="shared" si="176"/>
        <v>0</v>
      </c>
    </row>
    <row r="1588" spans="1:21" x14ac:dyDescent="0.25">
      <c r="A1588">
        <v>1588</v>
      </c>
      <c r="B1588">
        <v>10</v>
      </c>
      <c r="C1588">
        <f t="shared" si="170"/>
        <v>0</v>
      </c>
      <c r="D1588">
        <f t="shared" si="173"/>
        <v>5</v>
      </c>
      <c r="E1588" s="2">
        <f t="shared" si="174"/>
        <v>0</v>
      </c>
      <c r="F1588" s="19">
        <f t="shared" si="171"/>
        <v>0</v>
      </c>
      <c r="G1588" s="20">
        <f t="shared" si="172"/>
        <v>0</v>
      </c>
      <c r="H1588" s="27">
        <f t="shared" si="175"/>
        <v>0</v>
      </c>
      <c r="S1588" s="40"/>
      <c r="T1588" s="37"/>
      <c r="U1588">
        <f t="shared" si="176"/>
        <v>0</v>
      </c>
    </row>
    <row r="1589" spans="1:21" x14ac:dyDescent="0.25">
      <c r="A1589">
        <v>1589</v>
      </c>
      <c r="B1589">
        <v>10</v>
      </c>
      <c r="C1589">
        <f t="shared" si="170"/>
        <v>0</v>
      </c>
      <c r="D1589">
        <f t="shared" si="173"/>
        <v>5</v>
      </c>
      <c r="E1589" s="2">
        <f t="shared" si="174"/>
        <v>0</v>
      </c>
      <c r="F1589" s="19">
        <f t="shared" si="171"/>
        <v>0</v>
      </c>
      <c r="G1589" s="20">
        <f t="shared" si="172"/>
        <v>0</v>
      </c>
      <c r="H1589" s="27">
        <f t="shared" si="175"/>
        <v>0</v>
      </c>
      <c r="S1589" s="40"/>
      <c r="T1589" s="37"/>
      <c r="U1589">
        <f t="shared" si="176"/>
        <v>0</v>
      </c>
    </row>
    <row r="1590" spans="1:21" x14ac:dyDescent="0.25">
      <c r="A1590">
        <v>1590</v>
      </c>
      <c r="B1590">
        <v>10</v>
      </c>
      <c r="C1590">
        <f t="shared" si="170"/>
        <v>0</v>
      </c>
      <c r="D1590">
        <f t="shared" si="173"/>
        <v>5</v>
      </c>
      <c r="E1590" s="2">
        <f t="shared" si="174"/>
        <v>0</v>
      </c>
      <c r="F1590" s="19">
        <f t="shared" si="171"/>
        <v>0</v>
      </c>
      <c r="G1590" s="20">
        <f t="shared" si="172"/>
        <v>0</v>
      </c>
      <c r="H1590" s="27">
        <f t="shared" si="175"/>
        <v>0</v>
      </c>
      <c r="S1590" s="40"/>
      <c r="T1590" s="37"/>
      <c r="U1590">
        <f t="shared" si="176"/>
        <v>0</v>
      </c>
    </row>
    <row r="1591" spans="1:21" x14ac:dyDescent="0.25">
      <c r="A1591">
        <v>1591</v>
      </c>
      <c r="B1591">
        <v>10</v>
      </c>
      <c r="C1591">
        <f t="shared" si="170"/>
        <v>0</v>
      </c>
      <c r="D1591">
        <f t="shared" si="173"/>
        <v>5</v>
      </c>
      <c r="E1591" s="2">
        <f t="shared" si="174"/>
        <v>0</v>
      </c>
      <c r="F1591" s="19">
        <f t="shared" si="171"/>
        <v>0</v>
      </c>
      <c r="G1591" s="20">
        <f t="shared" si="172"/>
        <v>0</v>
      </c>
      <c r="H1591" s="27">
        <f t="shared" si="175"/>
        <v>0</v>
      </c>
      <c r="S1591" s="40"/>
      <c r="T1591" s="37"/>
      <c r="U1591">
        <f t="shared" si="176"/>
        <v>0</v>
      </c>
    </row>
    <row r="1592" spans="1:21" x14ac:dyDescent="0.25">
      <c r="A1592">
        <v>1592</v>
      </c>
      <c r="B1592">
        <v>10</v>
      </c>
      <c r="C1592">
        <f t="shared" si="170"/>
        <v>0</v>
      </c>
      <c r="D1592">
        <f t="shared" si="173"/>
        <v>5</v>
      </c>
      <c r="E1592" s="2">
        <f t="shared" si="174"/>
        <v>0</v>
      </c>
      <c r="F1592" s="19">
        <f t="shared" si="171"/>
        <v>0</v>
      </c>
      <c r="G1592" s="20">
        <f t="shared" si="172"/>
        <v>0</v>
      </c>
      <c r="H1592" s="27">
        <f t="shared" si="175"/>
        <v>0</v>
      </c>
      <c r="S1592" s="40"/>
      <c r="T1592" s="37"/>
      <c r="U1592">
        <f t="shared" si="176"/>
        <v>0</v>
      </c>
    </row>
    <row r="1593" spans="1:21" x14ac:dyDescent="0.25">
      <c r="A1593">
        <v>1593</v>
      </c>
      <c r="B1593">
        <v>10</v>
      </c>
      <c r="C1593">
        <f t="shared" si="170"/>
        <v>0</v>
      </c>
      <c r="D1593">
        <f t="shared" si="173"/>
        <v>5</v>
      </c>
      <c r="E1593" s="2">
        <f t="shared" si="174"/>
        <v>0</v>
      </c>
      <c r="F1593" s="19">
        <f t="shared" si="171"/>
        <v>0</v>
      </c>
      <c r="G1593" s="20">
        <f t="shared" si="172"/>
        <v>0</v>
      </c>
      <c r="H1593" s="27">
        <f t="shared" si="175"/>
        <v>0</v>
      </c>
      <c r="S1593" s="40"/>
      <c r="T1593" s="37"/>
      <c r="U1593">
        <f t="shared" si="176"/>
        <v>0</v>
      </c>
    </row>
    <row r="1594" spans="1:21" x14ac:dyDescent="0.25">
      <c r="A1594">
        <v>1594</v>
      </c>
      <c r="B1594">
        <v>10</v>
      </c>
      <c r="C1594">
        <f t="shared" si="170"/>
        <v>0</v>
      </c>
      <c r="D1594">
        <f t="shared" si="173"/>
        <v>5</v>
      </c>
      <c r="E1594" s="2">
        <f t="shared" si="174"/>
        <v>0</v>
      </c>
      <c r="F1594" s="19">
        <f t="shared" si="171"/>
        <v>0</v>
      </c>
      <c r="G1594" s="20">
        <f t="shared" si="172"/>
        <v>0</v>
      </c>
      <c r="H1594" s="27">
        <f t="shared" si="175"/>
        <v>0</v>
      </c>
      <c r="S1594" s="40"/>
      <c r="T1594" s="37"/>
      <c r="U1594">
        <f t="shared" si="176"/>
        <v>0</v>
      </c>
    </row>
    <row r="1595" spans="1:21" x14ac:dyDescent="0.25">
      <c r="A1595">
        <v>1595</v>
      </c>
      <c r="B1595">
        <v>10</v>
      </c>
      <c r="C1595">
        <f t="shared" si="170"/>
        <v>0</v>
      </c>
      <c r="D1595">
        <f t="shared" si="173"/>
        <v>5</v>
      </c>
      <c r="E1595" s="2">
        <f t="shared" si="174"/>
        <v>0</v>
      </c>
      <c r="F1595" s="19">
        <f t="shared" si="171"/>
        <v>0</v>
      </c>
      <c r="G1595" s="20">
        <f t="shared" si="172"/>
        <v>0</v>
      </c>
      <c r="H1595" s="27">
        <f t="shared" si="175"/>
        <v>0</v>
      </c>
      <c r="S1595" s="40"/>
      <c r="T1595" s="37"/>
      <c r="U1595">
        <f t="shared" si="176"/>
        <v>0</v>
      </c>
    </row>
    <row r="1596" spans="1:21" x14ac:dyDescent="0.25">
      <c r="A1596">
        <v>1596</v>
      </c>
      <c r="B1596">
        <v>10</v>
      </c>
      <c r="C1596">
        <f t="shared" si="170"/>
        <v>0</v>
      </c>
      <c r="D1596">
        <f t="shared" si="173"/>
        <v>5</v>
      </c>
      <c r="E1596" s="2">
        <f t="shared" si="174"/>
        <v>0</v>
      </c>
      <c r="F1596" s="19">
        <f t="shared" si="171"/>
        <v>0</v>
      </c>
      <c r="G1596" s="20">
        <f t="shared" si="172"/>
        <v>0</v>
      </c>
      <c r="H1596" s="27">
        <f t="shared" si="175"/>
        <v>0</v>
      </c>
      <c r="S1596" s="40"/>
      <c r="T1596" s="37"/>
      <c r="U1596">
        <f t="shared" si="176"/>
        <v>0</v>
      </c>
    </row>
    <row r="1597" spans="1:21" x14ac:dyDescent="0.25">
      <c r="A1597">
        <v>1597</v>
      </c>
      <c r="B1597">
        <v>10</v>
      </c>
      <c r="C1597">
        <f t="shared" si="170"/>
        <v>0</v>
      </c>
      <c r="D1597">
        <f t="shared" si="173"/>
        <v>5</v>
      </c>
      <c r="E1597" s="2">
        <f t="shared" si="174"/>
        <v>0</v>
      </c>
      <c r="F1597" s="19">
        <f t="shared" si="171"/>
        <v>0</v>
      </c>
      <c r="G1597" s="20">
        <f t="shared" si="172"/>
        <v>0</v>
      </c>
      <c r="H1597" s="27">
        <f t="shared" si="175"/>
        <v>0</v>
      </c>
      <c r="S1597" s="40"/>
      <c r="T1597" s="37"/>
      <c r="U1597">
        <f t="shared" si="176"/>
        <v>0</v>
      </c>
    </row>
    <row r="1598" spans="1:21" x14ac:dyDescent="0.25">
      <c r="A1598">
        <v>1598</v>
      </c>
      <c r="B1598">
        <v>10</v>
      </c>
      <c r="C1598">
        <f t="shared" si="170"/>
        <v>0</v>
      </c>
      <c r="D1598">
        <f t="shared" si="173"/>
        <v>5</v>
      </c>
      <c r="E1598" s="2">
        <f t="shared" si="174"/>
        <v>0</v>
      </c>
      <c r="F1598" s="19">
        <f t="shared" si="171"/>
        <v>0</v>
      </c>
      <c r="G1598" s="20">
        <f t="shared" si="172"/>
        <v>0</v>
      </c>
      <c r="H1598" s="27">
        <f t="shared" si="175"/>
        <v>0</v>
      </c>
      <c r="S1598" s="40"/>
      <c r="T1598" s="37"/>
      <c r="U1598">
        <f t="shared" si="176"/>
        <v>0</v>
      </c>
    </row>
    <row r="1599" spans="1:21" x14ac:dyDescent="0.25">
      <c r="A1599">
        <v>1599</v>
      </c>
      <c r="B1599">
        <v>10</v>
      </c>
      <c r="C1599">
        <f t="shared" si="170"/>
        <v>0</v>
      </c>
      <c r="D1599">
        <f t="shared" si="173"/>
        <v>5</v>
      </c>
      <c r="E1599" s="2">
        <f t="shared" si="174"/>
        <v>0</v>
      </c>
      <c r="F1599" s="19">
        <f t="shared" si="171"/>
        <v>0</v>
      </c>
      <c r="G1599" s="20">
        <f t="shared" si="172"/>
        <v>0</v>
      </c>
      <c r="H1599" s="27">
        <f t="shared" si="175"/>
        <v>0</v>
      </c>
      <c r="S1599" s="40"/>
      <c r="T1599" s="37"/>
      <c r="U1599">
        <f t="shared" si="176"/>
        <v>0</v>
      </c>
    </row>
    <row r="1600" spans="1:21" x14ac:dyDescent="0.25">
      <c r="A1600">
        <v>1600</v>
      </c>
      <c r="B1600">
        <v>10</v>
      </c>
      <c r="C1600">
        <f t="shared" si="170"/>
        <v>0</v>
      </c>
      <c r="D1600">
        <f t="shared" si="173"/>
        <v>5</v>
      </c>
      <c r="E1600" s="2">
        <f t="shared" si="174"/>
        <v>0</v>
      </c>
      <c r="F1600" s="19">
        <f t="shared" si="171"/>
        <v>0</v>
      </c>
      <c r="G1600" s="20">
        <f t="shared" si="172"/>
        <v>0</v>
      </c>
      <c r="H1600" s="27">
        <f t="shared" si="175"/>
        <v>0</v>
      </c>
      <c r="S1600" s="40"/>
      <c r="T1600" s="37"/>
      <c r="U1600">
        <f t="shared" si="176"/>
        <v>0</v>
      </c>
    </row>
    <row r="1601" spans="1:21" x14ac:dyDescent="0.25">
      <c r="A1601">
        <v>1601</v>
      </c>
      <c r="B1601">
        <v>10</v>
      </c>
      <c r="C1601">
        <f t="shared" ref="C1601:C1664" si="177">S1605</f>
        <v>0</v>
      </c>
      <c r="D1601">
        <f t="shared" si="173"/>
        <v>5</v>
      </c>
      <c r="E1601" s="2">
        <f t="shared" si="174"/>
        <v>0</v>
      </c>
      <c r="F1601" s="19">
        <f t="shared" ref="F1601:F1664" si="178">(E1601/$K$1)*100</f>
        <v>0</v>
      </c>
      <c r="G1601" s="20">
        <f t="shared" ref="G1601:G1664" si="179">F1601+G1602</f>
        <v>0</v>
      </c>
      <c r="H1601" s="27">
        <f t="shared" si="175"/>
        <v>0</v>
      </c>
      <c r="S1601" s="40"/>
      <c r="T1601" s="37"/>
      <c r="U1601">
        <f t="shared" si="176"/>
        <v>0</v>
      </c>
    </row>
    <row r="1602" spans="1:21" x14ac:dyDescent="0.25">
      <c r="A1602">
        <v>1602</v>
      </c>
      <c r="B1602">
        <v>10</v>
      </c>
      <c r="C1602">
        <f t="shared" si="177"/>
        <v>0</v>
      </c>
      <c r="D1602">
        <f t="shared" ref="D1602:D1665" si="180">C1602+(B1602/2)</f>
        <v>5</v>
      </c>
      <c r="E1602" s="2">
        <f t="shared" ref="E1602:E1665" si="181">U1606</f>
        <v>0</v>
      </c>
      <c r="F1602" s="19">
        <f t="shared" si="178"/>
        <v>0</v>
      </c>
      <c r="G1602" s="20">
        <f t="shared" si="179"/>
        <v>0</v>
      </c>
      <c r="H1602" s="27">
        <f t="shared" ref="H1602:H1665" si="182">D1602*E1602</f>
        <v>0</v>
      </c>
      <c r="S1602" s="40"/>
      <c r="T1602" s="37"/>
      <c r="U1602">
        <f t="shared" si="176"/>
        <v>0</v>
      </c>
    </row>
    <row r="1603" spans="1:21" x14ac:dyDescent="0.25">
      <c r="A1603">
        <v>1603</v>
      </c>
      <c r="B1603">
        <v>10</v>
      </c>
      <c r="C1603">
        <f t="shared" si="177"/>
        <v>0</v>
      </c>
      <c r="D1603">
        <f t="shared" si="180"/>
        <v>5</v>
      </c>
      <c r="E1603" s="2">
        <f t="shared" si="181"/>
        <v>0</v>
      </c>
      <c r="F1603" s="19">
        <f t="shared" si="178"/>
        <v>0</v>
      </c>
      <c r="G1603" s="20">
        <f t="shared" si="179"/>
        <v>0</v>
      </c>
      <c r="H1603" s="27">
        <f t="shared" si="182"/>
        <v>0</v>
      </c>
      <c r="S1603" s="40"/>
      <c r="T1603" s="37"/>
      <c r="U1603">
        <f t="shared" si="176"/>
        <v>0</v>
      </c>
    </row>
    <row r="1604" spans="1:21" x14ac:dyDescent="0.25">
      <c r="A1604">
        <v>1604</v>
      </c>
      <c r="B1604">
        <v>10</v>
      </c>
      <c r="C1604">
        <f t="shared" si="177"/>
        <v>0</v>
      </c>
      <c r="D1604">
        <f t="shared" si="180"/>
        <v>5</v>
      </c>
      <c r="E1604" s="2">
        <f t="shared" si="181"/>
        <v>0</v>
      </c>
      <c r="F1604" s="19">
        <f t="shared" si="178"/>
        <v>0</v>
      </c>
      <c r="G1604" s="20">
        <f t="shared" si="179"/>
        <v>0</v>
      </c>
      <c r="H1604" s="27">
        <f t="shared" si="182"/>
        <v>0</v>
      </c>
      <c r="S1604" s="40"/>
      <c r="T1604" s="37"/>
      <c r="U1604">
        <f t="shared" si="176"/>
        <v>0</v>
      </c>
    </row>
    <row r="1605" spans="1:21" x14ac:dyDescent="0.25">
      <c r="A1605">
        <v>1605</v>
      </c>
      <c r="B1605">
        <v>10</v>
      </c>
      <c r="C1605">
        <f t="shared" si="177"/>
        <v>0</v>
      </c>
      <c r="D1605">
        <f t="shared" si="180"/>
        <v>5</v>
      </c>
      <c r="E1605" s="2">
        <f t="shared" si="181"/>
        <v>0</v>
      </c>
      <c r="F1605" s="19">
        <f t="shared" si="178"/>
        <v>0</v>
      </c>
      <c r="G1605" s="20">
        <f t="shared" si="179"/>
        <v>0</v>
      </c>
      <c r="H1605" s="27">
        <f t="shared" si="182"/>
        <v>0</v>
      </c>
      <c r="S1605" s="40"/>
      <c r="T1605" s="37"/>
      <c r="U1605">
        <f t="shared" ref="U1605:U1668" si="183">T1605*$U$3</f>
        <v>0</v>
      </c>
    </row>
    <row r="1606" spans="1:21" x14ac:dyDescent="0.25">
      <c r="A1606">
        <v>1606</v>
      </c>
      <c r="B1606">
        <v>10</v>
      </c>
      <c r="C1606">
        <f t="shared" si="177"/>
        <v>0</v>
      </c>
      <c r="D1606">
        <f t="shared" si="180"/>
        <v>5</v>
      </c>
      <c r="E1606" s="2">
        <f t="shared" si="181"/>
        <v>0</v>
      </c>
      <c r="F1606" s="19">
        <f t="shared" si="178"/>
        <v>0</v>
      </c>
      <c r="G1606" s="20">
        <f t="shared" si="179"/>
        <v>0</v>
      </c>
      <c r="H1606" s="27">
        <f t="shared" si="182"/>
        <v>0</v>
      </c>
      <c r="S1606" s="40"/>
      <c r="T1606" s="37"/>
      <c r="U1606">
        <f t="shared" si="183"/>
        <v>0</v>
      </c>
    </row>
    <row r="1607" spans="1:21" x14ac:dyDescent="0.25">
      <c r="A1607">
        <v>1607</v>
      </c>
      <c r="B1607">
        <v>10</v>
      </c>
      <c r="C1607">
        <f t="shared" si="177"/>
        <v>0</v>
      </c>
      <c r="D1607">
        <f t="shared" si="180"/>
        <v>5</v>
      </c>
      <c r="E1607" s="2">
        <f t="shared" si="181"/>
        <v>0</v>
      </c>
      <c r="F1607" s="19">
        <f t="shared" si="178"/>
        <v>0</v>
      </c>
      <c r="G1607" s="20">
        <f t="shared" si="179"/>
        <v>0</v>
      </c>
      <c r="H1607" s="27">
        <f t="shared" si="182"/>
        <v>0</v>
      </c>
      <c r="S1607" s="40"/>
      <c r="T1607" s="37"/>
      <c r="U1607">
        <f t="shared" si="183"/>
        <v>0</v>
      </c>
    </row>
    <row r="1608" spans="1:21" x14ac:dyDescent="0.25">
      <c r="A1608">
        <v>1608</v>
      </c>
      <c r="B1608">
        <v>10</v>
      </c>
      <c r="C1608">
        <f t="shared" si="177"/>
        <v>0</v>
      </c>
      <c r="D1608">
        <f t="shared" si="180"/>
        <v>5</v>
      </c>
      <c r="E1608" s="2">
        <f t="shared" si="181"/>
        <v>0</v>
      </c>
      <c r="F1608" s="19">
        <f t="shared" si="178"/>
        <v>0</v>
      </c>
      <c r="G1608" s="20">
        <f t="shared" si="179"/>
        <v>0</v>
      </c>
      <c r="H1608" s="27">
        <f t="shared" si="182"/>
        <v>0</v>
      </c>
      <c r="S1608" s="40"/>
      <c r="T1608" s="37"/>
      <c r="U1608">
        <f t="shared" si="183"/>
        <v>0</v>
      </c>
    </row>
    <row r="1609" spans="1:21" x14ac:dyDescent="0.25">
      <c r="A1609">
        <v>1609</v>
      </c>
      <c r="B1609">
        <v>10</v>
      </c>
      <c r="C1609">
        <f t="shared" si="177"/>
        <v>0</v>
      </c>
      <c r="D1609">
        <f t="shared" si="180"/>
        <v>5</v>
      </c>
      <c r="E1609" s="2">
        <f t="shared" si="181"/>
        <v>0</v>
      </c>
      <c r="F1609" s="19">
        <f t="shared" si="178"/>
        <v>0</v>
      </c>
      <c r="G1609" s="20">
        <f t="shared" si="179"/>
        <v>0</v>
      </c>
      <c r="H1609" s="27">
        <f t="shared" si="182"/>
        <v>0</v>
      </c>
      <c r="S1609" s="40"/>
      <c r="T1609" s="37"/>
      <c r="U1609">
        <f t="shared" si="183"/>
        <v>0</v>
      </c>
    </row>
    <row r="1610" spans="1:21" x14ac:dyDescent="0.25">
      <c r="A1610">
        <v>1610</v>
      </c>
      <c r="B1610">
        <v>10</v>
      </c>
      <c r="C1610">
        <f t="shared" si="177"/>
        <v>0</v>
      </c>
      <c r="D1610">
        <f t="shared" si="180"/>
        <v>5</v>
      </c>
      <c r="E1610" s="2">
        <f t="shared" si="181"/>
        <v>0</v>
      </c>
      <c r="F1610" s="19">
        <f t="shared" si="178"/>
        <v>0</v>
      </c>
      <c r="G1610" s="20">
        <f t="shared" si="179"/>
        <v>0</v>
      </c>
      <c r="H1610" s="27">
        <f t="shared" si="182"/>
        <v>0</v>
      </c>
      <c r="S1610" s="40"/>
      <c r="T1610" s="37"/>
      <c r="U1610">
        <f t="shared" si="183"/>
        <v>0</v>
      </c>
    </row>
    <row r="1611" spans="1:21" x14ac:dyDescent="0.25">
      <c r="A1611">
        <v>1611</v>
      </c>
      <c r="B1611">
        <v>10</v>
      </c>
      <c r="C1611">
        <f t="shared" si="177"/>
        <v>0</v>
      </c>
      <c r="D1611">
        <f t="shared" si="180"/>
        <v>5</v>
      </c>
      <c r="E1611" s="2">
        <f t="shared" si="181"/>
        <v>0</v>
      </c>
      <c r="F1611" s="19">
        <f t="shared" si="178"/>
        <v>0</v>
      </c>
      <c r="G1611" s="20">
        <f t="shared" si="179"/>
        <v>0</v>
      </c>
      <c r="H1611" s="27">
        <f t="shared" si="182"/>
        <v>0</v>
      </c>
      <c r="S1611" s="40"/>
      <c r="T1611" s="37"/>
      <c r="U1611">
        <f t="shared" si="183"/>
        <v>0</v>
      </c>
    </row>
    <row r="1612" spans="1:21" x14ac:dyDescent="0.25">
      <c r="A1612">
        <v>1612</v>
      </c>
      <c r="B1612">
        <v>10</v>
      </c>
      <c r="C1612">
        <f t="shared" si="177"/>
        <v>0</v>
      </c>
      <c r="D1612">
        <f t="shared" si="180"/>
        <v>5</v>
      </c>
      <c r="E1612" s="2">
        <f t="shared" si="181"/>
        <v>0</v>
      </c>
      <c r="F1612" s="19">
        <f t="shared" si="178"/>
        <v>0</v>
      </c>
      <c r="G1612" s="20">
        <f t="shared" si="179"/>
        <v>0</v>
      </c>
      <c r="H1612" s="27">
        <f t="shared" si="182"/>
        <v>0</v>
      </c>
      <c r="S1612" s="40"/>
      <c r="T1612" s="37"/>
      <c r="U1612">
        <f t="shared" si="183"/>
        <v>0</v>
      </c>
    </row>
    <row r="1613" spans="1:21" x14ac:dyDescent="0.25">
      <c r="A1613">
        <v>1613</v>
      </c>
      <c r="B1613">
        <v>10</v>
      </c>
      <c r="C1613">
        <f t="shared" si="177"/>
        <v>0</v>
      </c>
      <c r="D1613">
        <f t="shared" si="180"/>
        <v>5</v>
      </c>
      <c r="E1613" s="2">
        <f t="shared" si="181"/>
        <v>0</v>
      </c>
      <c r="F1613" s="19">
        <f t="shared" si="178"/>
        <v>0</v>
      </c>
      <c r="G1613" s="20">
        <f t="shared" si="179"/>
        <v>0</v>
      </c>
      <c r="H1613" s="27">
        <f t="shared" si="182"/>
        <v>0</v>
      </c>
      <c r="S1613" s="40"/>
      <c r="T1613" s="37"/>
      <c r="U1613">
        <f t="shared" si="183"/>
        <v>0</v>
      </c>
    </row>
    <row r="1614" spans="1:21" x14ac:dyDescent="0.25">
      <c r="A1614">
        <v>1614</v>
      </c>
      <c r="B1614">
        <v>10</v>
      </c>
      <c r="C1614">
        <f t="shared" si="177"/>
        <v>0</v>
      </c>
      <c r="D1614">
        <f t="shared" si="180"/>
        <v>5</v>
      </c>
      <c r="E1614" s="2">
        <f t="shared" si="181"/>
        <v>0</v>
      </c>
      <c r="F1614" s="19">
        <f t="shared" si="178"/>
        <v>0</v>
      </c>
      <c r="G1614" s="20">
        <f t="shared" si="179"/>
        <v>0</v>
      </c>
      <c r="H1614" s="27">
        <f t="shared" si="182"/>
        <v>0</v>
      </c>
      <c r="S1614" s="40"/>
      <c r="T1614" s="37"/>
      <c r="U1614">
        <f t="shared" si="183"/>
        <v>0</v>
      </c>
    </row>
    <row r="1615" spans="1:21" x14ac:dyDescent="0.25">
      <c r="A1615">
        <v>1615</v>
      </c>
      <c r="B1615">
        <v>10</v>
      </c>
      <c r="C1615">
        <f t="shared" si="177"/>
        <v>0</v>
      </c>
      <c r="D1615">
        <f t="shared" si="180"/>
        <v>5</v>
      </c>
      <c r="E1615" s="2">
        <f t="shared" si="181"/>
        <v>0</v>
      </c>
      <c r="F1615" s="19">
        <f t="shared" si="178"/>
        <v>0</v>
      </c>
      <c r="G1615" s="20">
        <f t="shared" si="179"/>
        <v>0</v>
      </c>
      <c r="H1615" s="27">
        <f t="shared" si="182"/>
        <v>0</v>
      </c>
      <c r="S1615" s="40"/>
      <c r="T1615" s="37"/>
      <c r="U1615">
        <f t="shared" si="183"/>
        <v>0</v>
      </c>
    </row>
    <row r="1616" spans="1:21" x14ac:dyDescent="0.25">
      <c r="A1616">
        <v>1616</v>
      </c>
      <c r="B1616">
        <v>10</v>
      </c>
      <c r="C1616">
        <f t="shared" si="177"/>
        <v>0</v>
      </c>
      <c r="D1616">
        <f t="shared" si="180"/>
        <v>5</v>
      </c>
      <c r="E1616" s="2">
        <f t="shared" si="181"/>
        <v>0</v>
      </c>
      <c r="F1616" s="19">
        <f t="shared" si="178"/>
        <v>0</v>
      </c>
      <c r="G1616" s="20">
        <f t="shared" si="179"/>
        <v>0</v>
      </c>
      <c r="H1616" s="27">
        <f t="shared" si="182"/>
        <v>0</v>
      </c>
      <c r="S1616" s="40"/>
      <c r="T1616" s="37"/>
      <c r="U1616">
        <f t="shared" si="183"/>
        <v>0</v>
      </c>
    </row>
    <row r="1617" spans="1:21" x14ac:dyDescent="0.25">
      <c r="A1617">
        <v>1617</v>
      </c>
      <c r="B1617">
        <v>10</v>
      </c>
      <c r="C1617">
        <f t="shared" si="177"/>
        <v>0</v>
      </c>
      <c r="D1617">
        <f t="shared" si="180"/>
        <v>5</v>
      </c>
      <c r="E1617" s="2">
        <f t="shared" si="181"/>
        <v>0</v>
      </c>
      <c r="F1617" s="19">
        <f t="shared" si="178"/>
        <v>0</v>
      </c>
      <c r="G1617" s="20">
        <f t="shared" si="179"/>
        <v>0</v>
      </c>
      <c r="H1617" s="27">
        <f t="shared" si="182"/>
        <v>0</v>
      </c>
      <c r="S1617" s="40"/>
      <c r="T1617" s="37"/>
      <c r="U1617">
        <f t="shared" si="183"/>
        <v>0</v>
      </c>
    </row>
    <row r="1618" spans="1:21" x14ac:dyDescent="0.25">
      <c r="A1618">
        <v>1618</v>
      </c>
      <c r="B1618">
        <v>10</v>
      </c>
      <c r="C1618">
        <f t="shared" si="177"/>
        <v>0</v>
      </c>
      <c r="D1618">
        <f t="shared" si="180"/>
        <v>5</v>
      </c>
      <c r="E1618" s="2">
        <f t="shared" si="181"/>
        <v>0</v>
      </c>
      <c r="F1618" s="19">
        <f t="shared" si="178"/>
        <v>0</v>
      </c>
      <c r="G1618" s="20">
        <f t="shared" si="179"/>
        <v>0</v>
      </c>
      <c r="H1618" s="27">
        <f t="shared" si="182"/>
        <v>0</v>
      </c>
      <c r="S1618" s="40"/>
      <c r="T1618" s="37"/>
      <c r="U1618">
        <f t="shared" si="183"/>
        <v>0</v>
      </c>
    </row>
    <row r="1619" spans="1:21" x14ac:dyDescent="0.25">
      <c r="A1619">
        <v>1619</v>
      </c>
      <c r="B1619">
        <v>10</v>
      </c>
      <c r="C1619">
        <f t="shared" si="177"/>
        <v>0</v>
      </c>
      <c r="D1619">
        <f t="shared" si="180"/>
        <v>5</v>
      </c>
      <c r="E1619" s="2">
        <f t="shared" si="181"/>
        <v>0</v>
      </c>
      <c r="F1619" s="19">
        <f t="shared" si="178"/>
        <v>0</v>
      </c>
      <c r="G1619" s="20">
        <f t="shared" si="179"/>
        <v>0</v>
      </c>
      <c r="H1619" s="27">
        <f t="shared" si="182"/>
        <v>0</v>
      </c>
      <c r="S1619" s="40"/>
      <c r="T1619" s="37"/>
      <c r="U1619">
        <f t="shared" si="183"/>
        <v>0</v>
      </c>
    </row>
    <row r="1620" spans="1:21" x14ac:dyDescent="0.25">
      <c r="A1620">
        <v>1620</v>
      </c>
      <c r="B1620">
        <v>10</v>
      </c>
      <c r="C1620">
        <f t="shared" si="177"/>
        <v>0</v>
      </c>
      <c r="D1620">
        <f t="shared" si="180"/>
        <v>5</v>
      </c>
      <c r="E1620" s="2">
        <f t="shared" si="181"/>
        <v>0</v>
      </c>
      <c r="F1620" s="19">
        <f t="shared" si="178"/>
        <v>0</v>
      </c>
      <c r="G1620" s="20">
        <f t="shared" si="179"/>
        <v>0</v>
      </c>
      <c r="H1620" s="27">
        <f t="shared" si="182"/>
        <v>0</v>
      </c>
      <c r="S1620" s="40"/>
      <c r="T1620" s="37"/>
      <c r="U1620">
        <f t="shared" si="183"/>
        <v>0</v>
      </c>
    </row>
    <row r="1621" spans="1:21" x14ac:dyDescent="0.25">
      <c r="A1621">
        <v>1621</v>
      </c>
      <c r="B1621">
        <v>10</v>
      </c>
      <c r="C1621">
        <f t="shared" si="177"/>
        <v>0</v>
      </c>
      <c r="D1621">
        <f t="shared" si="180"/>
        <v>5</v>
      </c>
      <c r="E1621" s="2">
        <f t="shared" si="181"/>
        <v>0</v>
      </c>
      <c r="F1621" s="19">
        <f t="shared" si="178"/>
        <v>0</v>
      </c>
      <c r="G1621" s="20">
        <f t="shared" si="179"/>
        <v>0</v>
      </c>
      <c r="H1621" s="27">
        <f t="shared" si="182"/>
        <v>0</v>
      </c>
      <c r="S1621" s="40"/>
      <c r="T1621" s="37"/>
      <c r="U1621">
        <f t="shared" si="183"/>
        <v>0</v>
      </c>
    </row>
    <row r="1622" spans="1:21" x14ac:dyDescent="0.25">
      <c r="A1622">
        <v>1622</v>
      </c>
      <c r="B1622">
        <v>10</v>
      </c>
      <c r="C1622">
        <f t="shared" si="177"/>
        <v>0</v>
      </c>
      <c r="D1622">
        <f t="shared" si="180"/>
        <v>5</v>
      </c>
      <c r="E1622" s="2">
        <f t="shared" si="181"/>
        <v>0</v>
      </c>
      <c r="F1622" s="19">
        <f t="shared" si="178"/>
        <v>0</v>
      </c>
      <c r="G1622" s="20">
        <f t="shared" si="179"/>
        <v>0</v>
      </c>
      <c r="H1622" s="27">
        <f t="shared" si="182"/>
        <v>0</v>
      </c>
      <c r="S1622" s="40"/>
      <c r="T1622" s="37"/>
      <c r="U1622">
        <f t="shared" si="183"/>
        <v>0</v>
      </c>
    </row>
    <row r="1623" spans="1:21" x14ac:dyDescent="0.25">
      <c r="A1623">
        <v>1623</v>
      </c>
      <c r="B1623">
        <v>10</v>
      </c>
      <c r="C1623">
        <f t="shared" si="177"/>
        <v>0</v>
      </c>
      <c r="D1623">
        <f t="shared" si="180"/>
        <v>5</v>
      </c>
      <c r="E1623" s="2">
        <f t="shared" si="181"/>
        <v>0</v>
      </c>
      <c r="F1623" s="19">
        <f t="shared" si="178"/>
        <v>0</v>
      </c>
      <c r="G1623" s="20">
        <f t="shared" si="179"/>
        <v>0</v>
      </c>
      <c r="H1623" s="27">
        <f t="shared" si="182"/>
        <v>0</v>
      </c>
      <c r="S1623" s="40"/>
      <c r="T1623" s="37"/>
      <c r="U1623">
        <f t="shared" si="183"/>
        <v>0</v>
      </c>
    </row>
    <row r="1624" spans="1:21" x14ac:dyDescent="0.25">
      <c r="A1624">
        <v>1624</v>
      </c>
      <c r="B1624">
        <v>10</v>
      </c>
      <c r="C1624">
        <f t="shared" si="177"/>
        <v>0</v>
      </c>
      <c r="D1624">
        <f t="shared" si="180"/>
        <v>5</v>
      </c>
      <c r="E1624" s="2">
        <f t="shared" si="181"/>
        <v>0</v>
      </c>
      <c r="F1624" s="19">
        <f t="shared" si="178"/>
        <v>0</v>
      </c>
      <c r="G1624" s="20">
        <f t="shared" si="179"/>
        <v>0</v>
      </c>
      <c r="H1624" s="27">
        <f t="shared" si="182"/>
        <v>0</v>
      </c>
      <c r="S1624" s="40"/>
      <c r="T1624" s="37"/>
      <c r="U1624">
        <f t="shared" si="183"/>
        <v>0</v>
      </c>
    </row>
    <row r="1625" spans="1:21" x14ac:dyDescent="0.25">
      <c r="A1625">
        <v>1625</v>
      </c>
      <c r="B1625">
        <v>10</v>
      </c>
      <c r="C1625">
        <f t="shared" si="177"/>
        <v>0</v>
      </c>
      <c r="D1625">
        <f t="shared" si="180"/>
        <v>5</v>
      </c>
      <c r="E1625" s="2">
        <f t="shared" si="181"/>
        <v>0</v>
      </c>
      <c r="F1625" s="19">
        <f t="shared" si="178"/>
        <v>0</v>
      </c>
      <c r="G1625" s="20">
        <f t="shared" si="179"/>
        <v>0</v>
      </c>
      <c r="H1625" s="27">
        <f t="shared" si="182"/>
        <v>0</v>
      </c>
      <c r="S1625" s="40"/>
      <c r="T1625" s="37"/>
      <c r="U1625">
        <f t="shared" si="183"/>
        <v>0</v>
      </c>
    </row>
    <row r="1626" spans="1:21" x14ac:dyDescent="0.25">
      <c r="A1626">
        <v>1626</v>
      </c>
      <c r="B1626">
        <v>10</v>
      </c>
      <c r="C1626">
        <f t="shared" si="177"/>
        <v>0</v>
      </c>
      <c r="D1626">
        <f t="shared" si="180"/>
        <v>5</v>
      </c>
      <c r="E1626" s="2">
        <f t="shared" si="181"/>
        <v>0</v>
      </c>
      <c r="F1626" s="19">
        <f t="shared" si="178"/>
        <v>0</v>
      </c>
      <c r="G1626" s="20">
        <f t="shared" si="179"/>
        <v>0</v>
      </c>
      <c r="H1626" s="27">
        <f t="shared" si="182"/>
        <v>0</v>
      </c>
      <c r="S1626" s="40"/>
      <c r="T1626" s="37"/>
      <c r="U1626">
        <f t="shared" si="183"/>
        <v>0</v>
      </c>
    </row>
    <row r="1627" spans="1:21" x14ac:dyDescent="0.25">
      <c r="A1627">
        <v>1627</v>
      </c>
      <c r="B1627">
        <v>10</v>
      </c>
      <c r="C1627">
        <f t="shared" si="177"/>
        <v>0</v>
      </c>
      <c r="D1627">
        <f t="shared" si="180"/>
        <v>5</v>
      </c>
      <c r="E1627" s="2">
        <f t="shared" si="181"/>
        <v>0</v>
      </c>
      <c r="F1627" s="19">
        <f t="shared" si="178"/>
        <v>0</v>
      </c>
      <c r="G1627" s="20">
        <f t="shared" si="179"/>
        <v>0</v>
      </c>
      <c r="H1627" s="27">
        <f t="shared" si="182"/>
        <v>0</v>
      </c>
      <c r="S1627" s="40"/>
      <c r="T1627" s="37"/>
      <c r="U1627">
        <f t="shared" si="183"/>
        <v>0</v>
      </c>
    </row>
    <row r="1628" spans="1:21" x14ac:dyDescent="0.25">
      <c r="A1628">
        <v>1628</v>
      </c>
      <c r="B1628">
        <v>10</v>
      </c>
      <c r="C1628">
        <f t="shared" si="177"/>
        <v>0</v>
      </c>
      <c r="D1628">
        <f t="shared" si="180"/>
        <v>5</v>
      </c>
      <c r="E1628" s="2">
        <f t="shared" si="181"/>
        <v>0</v>
      </c>
      <c r="F1628" s="19">
        <f t="shared" si="178"/>
        <v>0</v>
      </c>
      <c r="G1628" s="20">
        <f t="shared" si="179"/>
        <v>0</v>
      </c>
      <c r="H1628" s="27">
        <f t="shared" si="182"/>
        <v>0</v>
      </c>
      <c r="S1628" s="40"/>
      <c r="T1628" s="37"/>
      <c r="U1628">
        <f t="shared" si="183"/>
        <v>0</v>
      </c>
    </row>
    <row r="1629" spans="1:21" x14ac:dyDescent="0.25">
      <c r="A1629">
        <v>1629</v>
      </c>
      <c r="B1629">
        <v>10</v>
      </c>
      <c r="C1629">
        <f t="shared" si="177"/>
        <v>0</v>
      </c>
      <c r="D1629">
        <f t="shared" si="180"/>
        <v>5</v>
      </c>
      <c r="E1629" s="2">
        <f t="shared" si="181"/>
        <v>0</v>
      </c>
      <c r="F1629" s="19">
        <f t="shared" si="178"/>
        <v>0</v>
      </c>
      <c r="G1629" s="20">
        <f t="shared" si="179"/>
        <v>0</v>
      </c>
      <c r="H1629" s="27">
        <f t="shared" si="182"/>
        <v>0</v>
      </c>
      <c r="S1629" s="40"/>
      <c r="T1629" s="37"/>
      <c r="U1629">
        <f t="shared" si="183"/>
        <v>0</v>
      </c>
    </row>
    <row r="1630" spans="1:21" x14ac:dyDescent="0.25">
      <c r="A1630">
        <v>1630</v>
      </c>
      <c r="B1630">
        <v>10</v>
      </c>
      <c r="C1630">
        <f t="shared" si="177"/>
        <v>0</v>
      </c>
      <c r="D1630">
        <f t="shared" si="180"/>
        <v>5</v>
      </c>
      <c r="E1630" s="2">
        <f t="shared" si="181"/>
        <v>0</v>
      </c>
      <c r="F1630" s="19">
        <f t="shared" si="178"/>
        <v>0</v>
      </c>
      <c r="G1630" s="20">
        <f t="shared" si="179"/>
        <v>0</v>
      </c>
      <c r="H1630" s="27">
        <f t="shared" si="182"/>
        <v>0</v>
      </c>
      <c r="S1630" s="40"/>
      <c r="T1630" s="37"/>
      <c r="U1630">
        <f t="shared" si="183"/>
        <v>0</v>
      </c>
    </row>
    <row r="1631" spans="1:21" x14ac:dyDescent="0.25">
      <c r="A1631">
        <v>1631</v>
      </c>
      <c r="B1631">
        <v>10</v>
      </c>
      <c r="C1631">
        <f t="shared" si="177"/>
        <v>0</v>
      </c>
      <c r="D1631">
        <f t="shared" si="180"/>
        <v>5</v>
      </c>
      <c r="E1631" s="2">
        <f t="shared" si="181"/>
        <v>0</v>
      </c>
      <c r="F1631" s="19">
        <f t="shared" si="178"/>
        <v>0</v>
      </c>
      <c r="G1631" s="20">
        <f t="shared" si="179"/>
        <v>0</v>
      </c>
      <c r="H1631" s="27">
        <f t="shared" si="182"/>
        <v>0</v>
      </c>
      <c r="S1631" s="40"/>
      <c r="T1631" s="37"/>
      <c r="U1631">
        <f t="shared" si="183"/>
        <v>0</v>
      </c>
    </row>
    <row r="1632" spans="1:21" x14ac:dyDescent="0.25">
      <c r="A1632">
        <v>1632</v>
      </c>
      <c r="B1632">
        <v>10</v>
      </c>
      <c r="C1632">
        <f t="shared" si="177"/>
        <v>0</v>
      </c>
      <c r="D1632">
        <f t="shared" si="180"/>
        <v>5</v>
      </c>
      <c r="E1632" s="2">
        <f t="shared" si="181"/>
        <v>0</v>
      </c>
      <c r="F1632" s="19">
        <f t="shared" si="178"/>
        <v>0</v>
      </c>
      <c r="G1632" s="20">
        <f t="shared" si="179"/>
        <v>0</v>
      </c>
      <c r="H1632" s="27">
        <f t="shared" si="182"/>
        <v>0</v>
      </c>
      <c r="S1632" s="40"/>
      <c r="T1632" s="37"/>
      <c r="U1632">
        <f t="shared" si="183"/>
        <v>0</v>
      </c>
    </row>
    <row r="1633" spans="1:21" x14ac:dyDescent="0.25">
      <c r="A1633">
        <v>1633</v>
      </c>
      <c r="B1633">
        <v>10</v>
      </c>
      <c r="C1633">
        <f t="shared" si="177"/>
        <v>0</v>
      </c>
      <c r="D1633">
        <f t="shared" si="180"/>
        <v>5</v>
      </c>
      <c r="E1633" s="2">
        <f t="shared" si="181"/>
        <v>0</v>
      </c>
      <c r="F1633" s="19">
        <f t="shared" si="178"/>
        <v>0</v>
      </c>
      <c r="G1633" s="20">
        <f t="shared" si="179"/>
        <v>0</v>
      </c>
      <c r="H1633" s="27">
        <f t="shared" si="182"/>
        <v>0</v>
      </c>
      <c r="S1633" s="40"/>
      <c r="T1633" s="37"/>
      <c r="U1633">
        <f t="shared" si="183"/>
        <v>0</v>
      </c>
    </row>
    <row r="1634" spans="1:21" x14ac:dyDescent="0.25">
      <c r="A1634">
        <v>1634</v>
      </c>
      <c r="B1634">
        <v>10</v>
      </c>
      <c r="C1634">
        <f t="shared" si="177"/>
        <v>0</v>
      </c>
      <c r="D1634">
        <f t="shared" si="180"/>
        <v>5</v>
      </c>
      <c r="E1634" s="2">
        <f t="shared" si="181"/>
        <v>0</v>
      </c>
      <c r="F1634" s="19">
        <f t="shared" si="178"/>
        <v>0</v>
      </c>
      <c r="G1634" s="20">
        <f t="shared" si="179"/>
        <v>0</v>
      </c>
      <c r="H1634" s="27">
        <f t="shared" si="182"/>
        <v>0</v>
      </c>
      <c r="S1634" s="40"/>
      <c r="T1634" s="37"/>
      <c r="U1634">
        <f t="shared" si="183"/>
        <v>0</v>
      </c>
    </row>
    <row r="1635" spans="1:21" x14ac:dyDescent="0.25">
      <c r="A1635">
        <v>1635</v>
      </c>
      <c r="B1635">
        <v>10</v>
      </c>
      <c r="C1635">
        <f t="shared" si="177"/>
        <v>0</v>
      </c>
      <c r="D1635">
        <f t="shared" si="180"/>
        <v>5</v>
      </c>
      <c r="E1635" s="2">
        <f t="shared" si="181"/>
        <v>0</v>
      </c>
      <c r="F1635" s="19">
        <f t="shared" si="178"/>
        <v>0</v>
      </c>
      <c r="G1635" s="20">
        <f t="shared" si="179"/>
        <v>0</v>
      </c>
      <c r="H1635" s="27">
        <f t="shared" si="182"/>
        <v>0</v>
      </c>
      <c r="S1635" s="40"/>
      <c r="T1635" s="37"/>
      <c r="U1635">
        <f t="shared" si="183"/>
        <v>0</v>
      </c>
    </row>
    <row r="1636" spans="1:21" x14ac:dyDescent="0.25">
      <c r="A1636">
        <v>1636</v>
      </c>
      <c r="B1636">
        <v>10</v>
      </c>
      <c r="C1636">
        <f t="shared" si="177"/>
        <v>0</v>
      </c>
      <c r="D1636">
        <f t="shared" si="180"/>
        <v>5</v>
      </c>
      <c r="E1636" s="2">
        <f t="shared" si="181"/>
        <v>0</v>
      </c>
      <c r="F1636" s="19">
        <f t="shared" si="178"/>
        <v>0</v>
      </c>
      <c r="G1636" s="20">
        <f t="shared" si="179"/>
        <v>0</v>
      </c>
      <c r="H1636" s="27">
        <f t="shared" si="182"/>
        <v>0</v>
      </c>
      <c r="S1636" s="40"/>
      <c r="T1636" s="37"/>
      <c r="U1636">
        <f t="shared" si="183"/>
        <v>0</v>
      </c>
    </row>
    <row r="1637" spans="1:21" x14ac:dyDescent="0.25">
      <c r="A1637">
        <v>1637</v>
      </c>
      <c r="B1637">
        <v>10</v>
      </c>
      <c r="C1637">
        <f t="shared" si="177"/>
        <v>0</v>
      </c>
      <c r="D1637">
        <f t="shared" si="180"/>
        <v>5</v>
      </c>
      <c r="E1637" s="2">
        <f t="shared" si="181"/>
        <v>0</v>
      </c>
      <c r="F1637" s="19">
        <f t="shared" si="178"/>
        <v>0</v>
      </c>
      <c r="G1637" s="20">
        <f t="shared" si="179"/>
        <v>0</v>
      </c>
      <c r="H1637" s="27">
        <f t="shared" si="182"/>
        <v>0</v>
      </c>
      <c r="S1637" s="40"/>
      <c r="T1637" s="37"/>
      <c r="U1637">
        <f t="shared" si="183"/>
        <v>0</v>
      </c>
    </row>
    <row r="1638" spans="1:21" x14ac:dyDescent="0.25">
      <c r="A1638">
        <v>1638</v>
      </c>
      <c r="B1638">
        <v>10</v>
      </c>
      <c r="C1638">
        <f t="shared" si="177"/>
        <v>0</v>
      </c>
      <c r="D1638">
        <f t="shared" si="180"/>
        <v>5</v>
      </c>
      <c r="E1638" s="2">
        <f t="shared" si="181"/>
        <v>0</v>
      </c>
      <c r="F1638" s="19">
        <f t="shared" si="178"/>
        <v>0</v>
      </c>
      <c r="G1638" s="20">
        <f t="shared" si="179"/>
        <v>0</v>
      </c>
      <c r="H1638" s="27">
        <f t="shared" si="182"/>
        <v>0</v>
      </c>
      <c r="S1638" s="40"/>
      <c r="T1638" s="37"/>
      <c r="U1638">
        <f t="shared" si="183"/>
        <v>0</v>
      </c>
    </row>
    <row r="1639" spans="1:21" x14ac:dyDescent="0.25">
      <c r="A1639">
        <v>1639</v>
      </c>
      <c r="B1639">
        <v>10</v>
      </c>
      <c r="C1639">
        <f t="shared" si="177"/>
        <v>0</v>
      </c>
      <c r="D1639">
        <f t="shared" si="180"/>
        <v>5</v>
      </c>
      <c r="E1639" s="2">
        <f t="shared" si="181"/>
        <v>0</v>
      </c>
      <c r="F1639" s="19">
        <f t="shared" si="178"/>
        <v>0</v>
      </c>
      <c r="G1639" s="20">
        <f t="shared" si="179"/>
        <v>0</v>
      </c>
      <c r="H1639" s="27">
        <f t="shared" si="182"/>
        <v>0</v>
      </c>
      <c r="S1639" s="40"/>
      <c r="T1639" s="37"/>
      <c r="U1639">
        <f t="shared" si="183"/>
        <v>0</v>
      </c>
    </row>
    <row r="1640" spans="1:21" x14ac:dyDescent="0.25">
      <c r="A1640">
        <v>1640</v>
      </c>
      <c r="B1640">
        <v>10</v>
      </c>
      <c r="C1640">
        <f t="shared" si="177"/>
        <v>0</v>
      </c>
      <c r="D1640">
        <f t="shared" si="180"/>
        <v>5</v>
      </c>
      <c r="E1640" s="2">
        <f t="shared" si="181"/>
        <v>0</v>
      </c>
      <c r="F1640" s="19">
        <f t="shared" si="178"/>
        <v>0</v>
      </c>
      <c r="G1640" s="20">
        <f t="shared" si="179"/>
        <v>0</v>
      </c>
      <c r="H1640" s="27">
        <f t="shared" si="182"/>
        <v>0</v>
      </c>
      <c r="S1640" s="40"/>
      <c r="T1640" s="37"/>
      <c r="U1640">
        <f t="shared" si="183"/>
        <v>0</v>
      </c>
    </row>
    <row r="1641" spans="1:21" x14ac:dyDescent="0.25">
      <c r="A1641">
        <v>1641</v>
      </c>
      <c r="B1641">
        <v>10</v>
      </c>
      <c r="C1641">
        <f t="shared" si="177"/>
        <v>0</v>
      </c>
      <c r="D1641">
        <f t="shared" si="180"/>
        <v>5</v>
      </c>
      <c r="E1641" s="2">
        <f t="shared" si="181"/>
        <v>0</v>
      </c>
      <c r="F1641" s="19">
        <f t="shared" si="178"/>
        <v>0</v>
      </c>
      <c r="G1641" s="20">
        <f t="shared" si="179"/>
        <v>0</v>
      </c>
      <c r="H1641" s="27">
        <f t="shared" si="182"/>
        <v>0</v>
      </c>
      <c r="S1641" s="40"/>
      <c r="T1641" s="37"/>
      <c r="U1641">
        <f t="shared" si="183"/>
        <v>0</v>
      </c>
    </row>
    <row r="1642" spans="1:21" x14ac:dyDescent="0.25">
      <c r="A1642">
        <v>1642</v>
      </c>
      <c r="B1642">
        <v>10</v>
      </c>
      <c r="C1642">
        <f t="shared" si="177"/>
        <v>0</v>
      </c>
      <c r="D1642">
        <f t="shared" si="180"/>
        <v>5</v>
      </c>
      <c r="E1642" s="2">
        <f t="shared" si="181"/>
        <v>0</v>
      </c>
      <c r="F1642" s="19">
        <f t="shared" si="178"/>
        <v>0</v>
      </c>
      <c r="G1642" s="20">
        <f t="shared" si="179"/>
        <v>0</v>
      </c>
      <c r="H1642" s="27">
        <f t="shared" si="182"/>
        <v>0</v>
      </c>
      <c r="S1642" s="40"/>
      <c r="T1642" s="37"/>
      <c r="U1642">
        <f t="shared" si="183"/>
        <v>0</v>
      </c>
    </row>
    <row r="1643" spans="1:21" x14ac:dyDescent="0.25">
      <c r="A1643">
        <v>1643</v>
      </c>
      <c r="B1643">
        <v>10</v>
      </c>
      <c r="C1643">
        <f t="shared" si="177"/>
        <v>0</v>
      </c>
      <c r="D1643">
        <f t="shared" si="180"/>
        <v>5</v>
      </c>
      <c r="E1643" s="2">
        <f t="shared" si="181"/>
        <v>0</v>
      </c>
      <c r="F1643" s="19">
        <f t="shared" si="178"/>
        <v>0</v>
      </c>
      <c r="G1643" s="20">
        <f t="shared" si="179"/>
        <v>0</v>
      </c>
      <c r="H1643" s="27">
        <f t="shared" si="182"/>
        <v>0</v>
      </c>
      <c r="S1643" s="40"/>
      <c r="T1643" s="37"/>
      <c r="U1643">
        <f t="shared" si="183"/>
        <v>0</v>
      </c>
    </row>
    <row r="1644" spans="1:21" x14ac:dyDescent="0.25">
      <c r="A1644">
        <v>1644</v>
      </c>
      <c r="B1644">
        <v>10</v>
      </c>
      <c r="C1644">
        <f t="shared" si="177"/>
        <v>0</v>
      </c>
      <c r="D1644">
        <f t="shared" si="180"/>
        <v>5</v>
      </c>
      <c r="E1644" s="2">
        <f t="shared" si="181"/>
        <v>0</v>
      </c>
      <c r="F1644" s="19">
        <f t="shared" si="178"/>
        <v>0</v>
      </c>
      <c r="G1644" s="20">
        <f t="shared" si="179"/>
        <v>0</v>
      </c>
      <c r="H1644" s="27">
        <f t="shared" si="182"/>
        <v>0</v>
      </c>
      <c r="S1644" s="40"/>
      <c r="T1644" s="37"/>
      <c r="U1644">
        <f t="shared" si="183"/>
        <v>0</v>
      </c>
    </row>
    <row r="1645" spans="1:21" x14ac:dyDescent="0.25">
      <c r="A1645">
        <v>1645</v>
      </c>
      <c r="B1645">
        <v>10</v>
      </c>
      <c r="C1645">
        <f t="shared" si="177"/>
        <v>0</v>
      </c>
      <c r="D1645">
        <f t="shared" si="180"/>
        <v>5</v>
      </c>
      <c r="E1645" s="2">
        <f t="shared" si="181"/>
        <v>0</v>
      </c>
      <c r="F1645" s="19">
        <f t="shared" si="178"/>
        <v>0</v>
      </c>
      <c r="G1645" s="20">
        <f t="shared" si="179"/>
        <v>0</v>
      </c>
      <c r="H1645" s="27">
        <f t="shared" si="182"/>
        <v>0</v>
      </c>
      <c r="S1645" s="40"/>
      <c r="T1645" s="37"/>
      <c r="U1645">
        <f t="shared" si="183"/>
        <v>0</v>
      </c>
    </row>
    <row r="1646" spans="1:21" x14ac:dyDescent="0.25">
      <c r="A1646">
        <v>1646</v>
      </c>
      <c r="B1646">
        <v>10</v>
      </c>
      <c r="C1646">
        <f t="shared" si="177"/>
        <v>0</v>
      </c>
      <c r="D1646">
        <f t="shared" si="180"/>
        <v>5</v>
      </c>
      <c r="E1646" s="2">
        <f t="shared" si="181"/>
        <v>0</v>
      </c>
      <c r="F1646" s="19">
        <f t="shared" si="178"/>
        <v>0</v>
      </c>
      <c r="G1646" s="20">
        <f t="shared" si="179"/>
        <v>0</v>
      </c>
      <c r="H1646" s="27">
        <f t="shared" si="182"/>
        <v>0</v>
      </c>
      <c r="S1646" s="40"/>
      <c r="T1646" s="37"/>
      <c r="U1646">
        <f t="shared" si="183"/>
        <v>0</v>
      </c>
    </row>
    <row r="1647" spans="1:21" x14ac:dyDescent="0.25">
      <c r="A1647">
        <v>1647</v>
      </c>
      <c r="B1647">
        <v>10</v>
      </c>
      <c r="C1647">
        <f t="shared" si="177"/>
        <v>0</v>
      </c>
      <c r="D1647">
        <f t="shared" si="180"/>
        <v>5</v>
      </c>
      <c r="E1647" s="2">
        <f t="shared" si="181"/>
        <v>0</v>
      </c>
      <c r="F1647" s="19">
        <f t="shared" si="178"/>
        <v>0</v>
      </c>
      <c r="G1647" s="20">
        <f t="shared" si="179"/>
        <v>0</v>
      </c>
      <c r="H1647" s="27">
        <f t="shared" si="182"/>
        <v>0</v>
      </c>
      <c r="S1647" s="40"/>
      <c r="T1647" s="37"/>
      <c r="U1647">
        <f t="shared" si="183"/>
        <v>0</v>
      </c>
    </row>
    <row r="1648" spans="1:21" x14ac:dyDescent="0.25">
      <c r="A1648">
        <v>1648</v>
      </c>
      <c r="B1648">
        <v>10</v>
      </c>
      <c r="C1648">
        <f t="shared" si="177"/>
        <v>0</v>
      </c>
      <c r="D1648">
        <f t="shared" si="180"/>
        <v>5</v>
      </c>
      <c r="E1648" s="2">
        <f t="shared" si="181"/>
        <v>0</v>
      </c>
      <c r="F1648" s="19">
        <f t="shared" si="178"/>
        <v>0</v>
      </c>
      <c r="G1648" s="20">
        <f t="shared" si="179"/>
        <v>0</v>
      </c>
      <c r="H1648" s="27">
        <f t="shared" si="182"/>
        <v>0</v>
      </c>
      <c r="S1648" s="40"/>
      <c r="T1648" s="37"/>
      <c r="U1648">
        <f t="shared" si="183"/>
        <v>0</v>
      </c>
    </row>
    <row r="1649" spans="1:21" x14ac:dyDescent="0.25">
      <c r="A1649">
        <v>1649</v>
      </c>
      <c r="B1649">
        <v>10</v>
      </c>
      <c r="C1649">
        <f t="shared" si="177"/>
        <v>0</v>
      </c>
      <c r="D1649">
        <f t="shared" si="180"/>
        <v>5</v>
      </c>
      <c r="E1649" s="2">
        <f t="shared" si="181"/>
        <v>0</v>
      </c>
      <c r="F1649" s="19">
        <f t="shared" si="178"/>
        <v>0</v>
      </c>
      <c r="G1649" s="20">
        <f t="shared" si="179"/>
        <v>0</v>
      </c>
      <c r="H1649" s="27">
        <f t="shared" si="182"/>
        <v>0</v>
      </c>
      <c r="S1649" s="40"/>
      <c r="T1649" s="37"/>
      <c r="U1649">
        <f t="shared" si="183"/>
        <v>0</v>
      </c>
    </row>
    <row r="1650" spans="1:21" x14ac:dyDescent="0.25">
      <c r="A1650">
        <v>1650</v>
      </c>
      <c r="B1650">
        <v>10</v>
      </c>
      <c r="C1650">
        <f t="shared" si="177"/>
        <v>0</v>
      </c>
      <c r="D1650">
        <f t="shared" si="180"/>
        <v>5</v>
      </c>
      <c r="E1650" s="2">
        <f t="shared" si="181"/>
        <v>0</v>
      </c>
      <c r="F1650" s="19">
        <f t="shared" si="178"/>
        <v>0</v>
      </c>
      <c r="G1650" s="20">
        <f t="shared" si="179"/>
        <v>0</v>
      </c>
      <c r="H1650" s="27">
        <f t="shared" si="182"/>
        <v>0</v>
      </c>
      <c r="S1650" s="40"/>
      <c r="T1650" s="37"/>
      <c r="U1650">
        <f t="shared" si="183"/>
        <v>0</v>
      </c>
    </row>
    <row r="1651" spans="1:21" x14ac:dyDescent="0.25">
      <c r="A1651">
        <v>1651</v>
      </c>
      <c r="B1651">
        <v>10</v>
      </c>
      <c r="C1651">
        <f t="shared" si="177"/>
        <v>0</v>
      </c>
      <c r="D1651">
        <f t="shared" si="180"/>
        <v>5</v>
      </c>
      <c r="E1651" s="2">
        <f t="shared" si="181"/>
        <v>0</v>
      </c>
      <c r="F1651" s="19">
        <f t="shared" si="178"/>
        <v>0</v>
      </c>
      <c r="G1651" s="20">
        <f t="shared" si="179"/>
        <v>0</v>
      </c>
      <c r="H1651" s="27">
        <f t="shared" si="182"/>
        <v>0</v>
      </c>
      <c r="S1651" s="40"/>
      <c r="T1651" s="37"/>
      <c r="U1651">
        <f t="shared" si="183"/>
        <v>0</v>
      </c>
    </row>
    <row r="1652" spans="1:21" x14ac:dyDescent="0.25">
      <c r="A1652">
        <v>1652</v>
      </c>
      <c r="B1652">
        <v>10</v>
      </c>
      <c r="C1652">
        <f t="shared" si="177"/>
        <v>0</v>
      </c>
      <c r="D1652">
        <f t="shared" si="180"/>
        <v>5</v>
      </c>
      <c r="E1652" s="2">
        <f t="shared" si="181"/>
        <v>0</v>
      </c>
      <c r="F1652" s="19">
        <f t="shared" si="178"/>
        <v>0</v>
      </c>
      <c r="G1652" s="20">
        <f t="shared" si="179"/>
        <v>0</v>
      </c>
      <c r="H1652" s="27">
        <f t="shared" si="182"/>
        <v>0</v>
      </c>
      <c r="S1652" s="40"/>
      <c r="T1652" s="37"/>
      <c r="U1652">
        <f t="shared" si="183"/>
        <v>0</v>
      </c>
    </row>
    <row r="1653" spans="1:21" x14ac:dyDescent="0.25">
      <c r="A1653">
        <v>1653</v>
      </c>
      <c r="B1653">
        <v>10</v>
      </c>
      <c r="C1653">
        <f t="shared" si="177"/>
        <v>0</v>
      </c>
      <c r="D1653">
        <f t="shared" si="180"/>
        <v>5</v>
      </c>
      <c r="E1653" s="2">
        <f t="shared" si="181"/>
        <v>0</v>
      </c>
      <c r="F1653" s="19">
        <f t="shared" si="178"/>
        <v>0</v>
      </c>
      <c r="G1653" s="20">
        <f t="shared" si="179"/>
        <v>0</v>
      </c>
      <c r="H1653" s="27">
        <f t="shared" si="182"/>
        <v>0</v>
      </c>
      <c r="S1653" s="40"/>
      <c r="T1653" s="37"/>
      <c r="U1653">
        <f t="shared" si="183"/>
        <v>0</v>
      </c>
    </row>
    <row r="1654" spans="1:21" x14ac:dyDescent="0.25">
      <c r="A1654">
        <v>1654</v>
      </c>
      <c r="B1654">
        <v>10</v>
      </c>
      <c r="C1654">
        <f t="shared" si="177"/>
        <v>0</v>
      </c>
      <c r="D1654">
        <f t="shared" si="180"/>
        <v>5</v>
      </c>
      <c r="E1654" s="2">
        <f t="shared" si="181"/>
        <v>0</v>
      </c>
      <c r="F1654" s="19">
        <f t="shared" si="178"/>
        <v>0</v>
      </c>
      <c r="G1654" s="20">
        <f t="shared" si="179"/>
        <v>0</v>
      </c>
      <c r="H1654" s="27">
        <f t="shared" si="182"/>
        <v>0</v>
      </c>
      <c r="S1654" s="40"/>
      <c r="T1654" s="37"/>
      <c r="U1654">
        <f t="shared" si="183"/>
        <v>0</v>
      </c>
    </row>
    <row r="1655" spans="1:21" x14ac:dyDescent="0.25">
      <c r="A1655">
        <v>1655</v>
      </c>
      <c r="B1655">
        <v>10</v>
      </c>
      <c r="C1655">
        <f t="shared" si="177"/>
        <v>0</v>
      </c>
      <c r="D1655">
        <f t="shared" si="180"/>
        <v>5</v>
      </c>
      <c r="E1655" s="2">
        <f t="shared" si="181"/>
        <v>0</v>
      </c>
      <c r="F1655" s="19">
        <f t="shared" si="178"/>
        <v>0</v>
      </c>
      <c r="G1655" s="20">
        <f t="shared" si="179"/>
        <v>0</v>
      </c>
      <c r="H1655" s="27">
        <f t="shared" si="182"/>
        <v>0</v>
      </c>
      <c r="S1655" s="40"/>
      <c r="T1655" s="37"/>
      <c r="U1655">
        <f t="shared" si="183"/>
        <v>0</v>
      </c>
    </row>
    <row r="1656" spans="1:21" x14ac:dyDescent="0.25">
      <c r="A1656">
        <v>1656</v>
      </c>
      <c r="B1656">
        <v>10</v>
      </c>
      <c r="C1656">
        <f t="shared" si="177"/>
        <v>0</v>
      </c>
      <c r="D1656">
        <f t="shared" si="180"/>
        <v>5</v>
      </c>
      <c r="E1656" s="2">
        <f t="shared" si="181"/>
        <v>0</v>
      </c>
      <c r="F1656" s="19">
        <f t="shared" si="178"/>
        <v>0</v>
      </c>
      <c r="G1656" s="20">
        <f t="shared" si="179"/>
        <v>0</v>
      </c>
      <c r="H1656" s="27">
        <f t="shared" si="182"/>
        <v>0</v>
      </c>
      <c r="S1656" s="40"/>
      <c r="T1656" s="37"/>
      <c r="U1656">
        <f t="shared" si="183"/>
        <v>0</v>
      </c>
    </row>
    <row r="1657" spans="1:21" x14ac:dyDescent="0.25">
      <c r="A1657">
        <v>1657</v>
      </c>
      <c r="B1657">
        <v>10</v>
      </c>
      <c r="C1657">
        <f t="shared" si="177"/>
        <v>0</v>
      </c>
      <c r="D1657">
        <f t="shared" si="180"/>
        <v>5</v>
      </c>
      <c r="E1657" s="2">
        <f t="shared" si="181"/>
        <v>0</v>
      </c>
      <c r="F1657" s="19">
        <f t="shared" si="178"/>
        <v>0</v>
      </c>
      <c r="G1657" s="20">
        <f t="shared" si="179"/>
        <v>0</v>
      </c>
      <c r="H1657" s="27">
        <f t="shared" si="182"/>
        <v>0</v>
      </c>
      <c r="S1657" s="40"/>
      <c r="T1657" s="37"/>
      <c r="U1657">
        <f t="shared" si="183"/>
        <v>0</v>
      </c>
    </row>
    <row r="1658" spans="1:21" x14ac:dyDescent="0.25">
      <c r="A1658">
        <v>1658</v>
      </c>
      <c r="B1658">
        <v>10</v>
      </c>
      <c r="C1658">
        <f t="shared" si="177"/>
        <v>0</v>
      </c>
      <c r="D1658">
        <f t="shared" si="180"/>
        <v>5</v>
      </c>
      <c r="E1658" s="2">
        <f t="shared" si="181"/>
        <v>0</v>
      </c>
      <c r="F1658" s="19">
        <f t="shared" si="178"/>
        <v>0</v>
      </c>
      <c r="G1658" s="20">
        <f t="shared" si="179"/>
        <v>0</v>
      </c>
      <c r="H1658" s="27">
        <f t="shared" si="182"/>
        <v>0</v>
      </c>
      <c r="S1658" s="40"/>
      <c r="T1658" s="37"/>
      <c r="U1658">
        <f t="shared" si="183"/>
        <v>0</v>
      </c>
    </row>
    <row r="1659" spans="1:21" x14ac:dyDescent="0.25">
      <c r="A1659">
        <v>1659</v>
      </c>
      <c r="B1659">
        <v>10</v>
      </c>
      <c r="C1659">
        <f t="shared" si="177"/>
        <v>0</v>
      </c>
      <c r="D1659">
        <f t="shared" si="180"/>
        <v>5</v>
      </c>
      <c r="E1659" s="2">
        <f t="shared" si="181"/>
        <v>0</v>
      </c>
      <c r="F1659" s="19">
        <f t="shared" si="178"/>
        <v>0</v>
      </c>
      <c r="G1659" s="20">
        <f t="shared" si="179"/>
        <v>0</v>
      </c>
      <c r="H1659" s="27">
        <f t="shared" si="182"/>
        <v>0</v>
      </c>
      <c r="S1659" s="40"/>
      <c r="T1659" s="37"/>
      <c r="U1659">
        <f t="shared" si="183"/>
        <v>0</v>
      </c>
    </row>
    <row r="1660" spans="1:21" x14ac:dyDescent="0.25">
      <c r="A1660">
        <v>1660</v>
      </c>
      <c r="B1660">
        <v>10</v>
      </c>
      <c r="C1660">
        <f t="shared" si="177"/>
        <v>0</v>
      </c>
      <c r="D1660">
        <f t="shared" si="180"/>
        <v>5</v>
      </c>
      <c r="E1660" s="2">
        <f t="shared" si="181"/>
        <v>0</v>
      </c>
      <c r="F1660" s="19">
        <f t="shared" si="178"/>
        <v>0</v>
      </c>
      <c r="G1660" s="20">
        <f t="shared" si="179"/>
        <v>0</v>
      </c>
      <c r="H1660" s="27">
        <f t="shared" si="182"/>
        <v>0</v>
      </c>
      <c r="S1660" s="40"/>
      <c r="T1660" s="37"/>
      <c r="U1660">
        <f t="shared" si="183"/>
        <v>0</v>
      </c>
    </row>
    <row r="1661" spans="1:21" x14ac:dyDescent="0.25">
      <c r="A1661">
        <v>1661</v>
      </c>
      <c r="B1661">
        <v>10</v>
      </c>
      <c r="C1661">
        <f t="shared" si="177"/>
        <v>0</v>
      </c>
      <c r="D1661">
        <f t="shared" si="180"/>
        <v>5</v>
      </c>
      <c r="E1661" s="2">
        <f t="shared" si="181"/>
        <v>0</v>
      </c>
      <c r="F1661" s="19">
        <f t="shared" si="178"/>
        <v>0</v>
      </c>
      <c r="G1661" s="20">
        <f t="shared" si="179"/>
        <v>0</v>
      </c>
      <c r="H1661" s="27">
        <f t="shared" si="182"/>
        <v>0</v>
      </c>
      <c r="S1661" s="40"/>
      <c r="T1661" s="37"/>
      <c r="U1661">
        <f t="shared" si="183"/>
        <v>0</v>
      </c>
    </row>
    <row r="1662" spans="1:21" x14ac:dyDescent="0.25">
      <c r="A1662">
        <v>1662</v>
      </c>
      <c r="B1662">
        <v>10</v>
      </c>
      <c r="C1662">
        <f t="shared" si="177"/>
        <v>0</v>
      </c>
      <c r="D1662">
        <f t="shared" si="180"/>
        <v>5</v>
      </c>
      <c r="E1662" s="2">
        <f t="shared" si="181"/>
        <v>0</v>
      </c>
      <c r="F1662" s="19">
        <f t="shared" si="178"/>
        <v>0</v>
      </c>
      <c r="G1662" s="20">
        <f t="shared" si="179"/>
        <v>0</v>
      </c>
      <c r="H1662" s="27">
        <f t="shared" si="182"/>
        <v>0</v>
      </c>
      <c r="S1662" s="40"/>
      <c r="T1662" s="37"/>
      <c r="U1662">
        <f t="shared" si="183"/>
        <v>0</v>
      </c>
    </row>
    <row r="1663" spans="1:21" x14ac:dyDescent="0.25">
      <c r="A1663">
        <v>1663</v>
      </c>
      <c r="B1663">
        <v>10</v>
      </c>
      <c r="C1663">
        <f t="shared" si="177"/>
        <v>0</v>
      </c>
      <c r="D1663">
        <f t="shared" si="180"/>
        <v>5</v>
      </c>
      <c r="E1663" s="2">
        <f t="shared" si="181"/>
        <v>0</v>
      </c>
      <c r="F1663" s="19">
        <f t="shared" si="178"/>
        <v>0</v>
      </c>
      <c r="G1663" s="20">
        <f t="shared" si="179"/>
        <v>0</v>
      </c>
      <c r="H1663" s="27">
        <f t="shared" si="182"/>
        <v>0</v>
      </c>
      <c r="S1663" s="40"/>
      <c r="T1663" s="37"/>
      <c r="U1663">
        <f t="shared" si="183"/>
        <v>0</v>
      </c>
    </row>
    <row r="1664" spans="1:21" x14ac:dyDescent="0.25">
      <c r="A1664">
        <v>1664</v>
      </c>
      <c r="B1664">
        <v>10</v>
      </c>
      <c r="C1664">
        <f t="shared" si="177"/>
        <v>0</v>
      </c>
      <c r="D1664">
        <f t="shared" si="180"/>
        <v>5</v>
      </c>
      <c r="E1664" s="2">
        <f t="shared" si="181"/>
        <v>0</v>
      </c>
      <c r="F1664" s="19">
        <f t="shared" si="178"/>
        <v>0</v>
      </c>
      <c r="G1664" s="20">
        <f t="shared" si="179"/>
        <v>0</v>
      </c>
      <c r="H1664" s="27">
        <f t="shared" si="182"/>
        <v>0</v>
      </c>
      <c r="S1664" s="40"/>
      <c r="T1664" s="37"/>
      <c r="U1664">
        <f t="shared" si="183"/>
        <v>0</v>
      </c>
    </row>
    <row r="1665" spans="1:21" x14ac:dyDescent="0.25">
      <c r="A1665">
        <v>1665</v>
      </c>
      <c r="B1665">
        <v>10</v>
      </c>
      <c r="C1665">
        <f t="shared" ref="C1665:C1728" si="184">S1669</f>
        <v>0</v>
      </c>
      <c r="D1665">
        <f t="shared" si="180"/>
        <v>5</v>
      </c>
      <c r="E1665" s="2">
        <f t="shared" si="181"/>
        <v>0</v>
      </c>
      <c r="F1665" s="19">
        <f t="shared" ref="F1665:F1728" si="185">(E1665/$K$1)*100</f>
        <v>0</v>
      </c>
      <c r="G1665" s="20">
        <f t="shared" ref="G1665:G1728" si="186">F1665+G1666</f>
        <v>0</v>
      </c>
      <c r="H1665" s="27">
        <f t="shared" si="182"/>
        <v>0</v>
      </c>
      <c r="S1665" s="40"/>
      <c r="T1665" s="37"/>
      <c r="U1665">
        <f t="shared" si="183"/>
        <v>0</v>
      </c>
    </row>
    <row r="1666" spans="1:21" x14ac:dyDescent="0.25">
      <c r="A1666">
        <v>1666</v>
      </c>
      <c r="B1666">
        <v>10</v>
      </c>
      <c r="C1666">
        <f t="shared" si="184"/>
        <v>0</v>
      </c>
      <c r="D1666">
        <f t="shared" ref="D1666:D1729" si="187">C1666+(B1666/2)</f>
        <v>5</v>
      </c>
      <c r="E1666" s="2">
        <f t="shared" ref="E1666:E1729" si="188">U1670</f>
        <v>0</v>
      </c>
      <c r="F1666" s="19">
        <f t="shared" si="185"/>
        <v>0</v>
      </c>
      <c r="G1666" s="20">
        <f t="shared" si="186"/>
        <v>0</v>
      </c>
      <c r="H1666" s="27">
        <f t="shared" ref="H1666:H1729" si="189">D1666*E1666</f>
        <v>0</v>
      </c>
      <c r="S1666" s="40"/>
      <c r="T1666" s="37"/>
      <c r="U1666">
        <f t="shared" si="183"/>
        <v>0</v>
      </c>
    </row>
    <row r="1667" spans="1:21" x14ac:dyDescent="0.25">
      <c r="A1667">
        <v>1667</v>
      </c>
      <c r="B1667">
        <v>10</v>
      </c>
      <c r="C1667">
        <f t="shared" si="184"/>
        <v>0</v>
      </c>
      <c r="D1667">
        <f t="shared" si="187"/>
        <v>5</v>
      </c>
      <c r="E1667" s="2">
        <f t="shared" si="188"/>
        <v>0</v>
      </c>
      <c r="F1667" s="19">
        <f t="shared" si="185"/>
        <v>0</v>
      </c>
      <c r="G1667" s="20">
        <f t="shared" si="186"/>
        <v>0</v>
      </c>
      <c r="H1667" s="27">
        <f t="shared" si="189"/>
        <v>0</v>
      </c>
      <c r="S1667" s="40"/>
      <c r="T1667" s="37"/>
      <c r="U1667">
        <f t="shared" si="183"/>
        <v>0</v>
      </c>
    </row>
    <row r="1668" spans="1:21" x14ac:dyDescent="0.25">
      <c r="A1668">
        <v>1668</v>
      </c>
      <c r="B1668">
        <v>10</v>
      </c>
      <c r="C1668">
        <f t="shared" si="184"/>
        <v>0</v>
      </c>
      <c r="D1668">
        <f t="shared" si="187"/>
        <v>5</v>
      </c>
      <c r="E1668" s="2">
        <f t="shared" si="188"/>
        <v>0</v>
      </c>
      <c r="F1668" s="19">
        <f t="shared" si="185"/>
        <v>0</v>
      </c>
      <c r="G1668" s="20">
        <f t="shared" si="186"/>
        <v>0</v>
      </c>
      <c r="H1668" s="27">
        <f t="shared" si="189"/>
        <v>0</v>
      </c>
      <c r="S1668" s="40"/>
      <c r="T1668" s="37"/>
      <c r="U1668">
        <f t="shared" si="183"/>
        <v>0</v>
      </c>
    </row>
    <row r="1669" spans="1:21" x14ac:dyDescent="0.25">
      <c r="A1669">
        <v>1669</v>
      </c>
      <c r="B1669">
        <v>10</v>
      </c>
      <c r="C1669">
        <f t="shared" si="184"/>
        <v>0</v>
      </c>
      <c r="D1669">
        <f t="shared" si="187"/>
        <v>5</v>
      </c>
      <c r="E1669" s="2">
        <f t="shared" si="188"/>
        <v>0</v>
      </c>
      <c r="F1669" s="19">
        <f t="shared" si="185"/>
        <v>0</v>
      </c>
      <c r="G1669" s="20">
        <f t="shared" si="186"/>
        <v>0</v>
      </c>
      <c r="H1669" s="27">
        <f t="shared" si="189"/>
        <v>0</v>
      </c>
      <c r="S1669" s="40"/>
      <c r="T1669" s="37"/>
      <c r="U1669">
        <f t="shared" ref="U1669:U1732" si="190">T1669*$U$3</f>
        <v>0</v>
      </c>
    </row>
    <row r="1670" spans="1:21" x14ac:dyDescent="0.25">
      <c r="A1670">
        <v>1670</v>
      </c>
      <c r="B1670">
        <v>10</v>
      </c>
      <c r="C1670">
        <f t="shared" si="184"/>
        <v>0</v>
      </c>
      <c r="D1670">
        <f t="shared" si="187"/>
        <v>5</v>
      </c>
      <c r="E1670" s="2">
        <f t="shared" si="188"/>
        <v>0</v>
      </c>
      <c r="F1670" s="19">
        <f t="shared" si="185"/>
        <v>0</v>
      </c>
      <c r="G1670" s="20">
        <f t="shared" si="186"/>
        <v>0</v>
      </c>
      <c r="H1670" s="27">
        <f t="shared" si="189"/>
        <v>0</v>
      </c>
      <c r="S1670" s="40"/>
      <c r="T1670" s="37"/>
      <c r="U1670">
        <f t="shared" si="190"/>
        <v>0</v>
      </c>
    </row>
    <row r="1671" spans="1:21" x14ac:dyDescent="0.25">
      <c r="A1671">
        <v>1671</v>
      </c>
      <c r="B1671">
        <v>10</v>
      </c>
      <c r="C1671">
        <f t="shared" si="184"/>
        <v>0</v>
      </c>
      <c r="D1671">
        <f t="shared" si="187"/>
        <v>5</v>
      </c>
      <c r="E1671" s="2">
        <f t="shared" si="188"/>
        <v>0</v>
      </c>
      <c r="F1671" s="19">
        <f t="shared" si="185"/>
        <v>0</v>
      </c>
      <c r="G1671" s="20">
        <f t="shared" si="186"/>
        <v>0</v>
      </c>
      <c r="H1671" s="27">
        <f t="shared" si="189"/>
        <v>0</v>
      </c>
      <c r="S1671" s="40"/>
      <c r="T1671" s="37"/>
      <c r="U1671">
        <f t="shared" si="190"/>
        <v>0</v>
      </c>
    </row>
    <row r="1672" spans="1:21" x14ac:dyDescent="0.25">
      <c r="A1672">
        <v>1672</v>
      </c>
      <c r="B1672">
        <v>10</v>
      </c>
      <c r="C1672">
        <f t="shared" si="184"/>
        <v>0</v>
      </c>
      <c r="D1672">
        <f t="shared" si="187"/>
        <v>5</v>
      </c>
      <c r="E1672" s="2">
        <f t="shared" si="188"/>
        <v>0</v>
      </c>
      <c r="F1672" s="19">
        <f t="shared" si="185"/>
        <v>0</v>
      </c>
      <c r="G1672" s="20">
        <f t="shared" si="186"/>
        <v>0</v>
      </c>
      <c r="H1672" s="27">
        <f t="shared" si="189"/>
        <v>0</v>
      </c>
      <c r="S1672" s="40"/>
      <c r="T1672" s="37"/>
      <c r="U1672">
        <f t="shared" si="190"/>
        <v>0</v>
      </c>
    </row>
    <row r="1673" spans="1:21" x14ac:dyDescent="0.25">
      <c r="A1673">
        <v>1673</v>
      </c>
      <c r="B1673">
        <v>10</v>
      </c>
      <c r="C1673">
        <f t="shared" si="184"/>
        <v>0</v>
      </c>
      <c r="D1673">
        <f t="shared" si="187"/>
        <v>5</v>
      </c>
      <c r="E1673" s="2">
        <f t="shared" si="188"/>
        <v>0</v>
      </c>
      <c r="F1673" s="19">
        <f t="shared" si="185"/>
        <v>0</v>
      </c>
      <c r="G1673" s="20">
        <f t="shared" si="186"/>
        <v>0</v>
      </c>
      <c r="H1673" s="27">
        <f t="shared" si="189"/>
        <v>0</v>
      </c>
      <c r="S1673" s="40"/>
      <c r="T1673" s="37"/>
      <c r="U1673">
        <f t="shared" si="190"/>
        <v>0</v>
      </c>
    </row>
    <row r="1674" spans="1:21" x14ac:dyDescent="0.25">
      <c r="A1674">
        <v>1674</v>
      </c>
      <c r="B1674">
        <v>10</v>
      </c>
      <c r="C1674">
        <f t="shared" si="184"/>
        <v>0</v>
      </c>
      <c r="D1674">
        <f t="shared" si="187"/>
        <v>5</v>
      </c>
      <c r="E1674" s="2">
        <f t="shared" si="188"/>
        <v>0</v>
      </c>
      <c r="F1674" s="19">
        <f t="shared" si="185"/>
        <v>0</v>
      </c>
      <c r="G1674" s="20">
        <f t="shared" si="186"/>
        <v>0</v>
      </c>
      <c r="H1674" s="27">
        <f t="shared" si="189"/>
        <v>0</v>
      </c>
      <c r="S1674" s="40"/>
      <c r="T1674" s="37"/>
      <c r="U1674">
        <f t="shared" si="190"/>
        <v>0</v>
      </c>
    </row>
    <row r="1675" spans="1:21" x14ac:dyDescent="0.25">
      <c r="A1675">
        <v>1675</v>
      </c>
      <c r="B1675">
        <v>10</v>
      </c>
      <c r="C1675">
        <f t="shared" si="184"/>
        <v>0</v>
      </c>
      <c r="D1675">
        <f t="shared" si="187"/>
        <v>5</v>
      </c>
      <c r="E1675" s="2">
        <f t="shared" si="188"/>
        <v>0</v>
      </c>
      <c r="F1675" s="19">
        <f t="shared" si="185"/>
        <v>0</v>
      </c>
      <c r="G1675" s="20">
        <f t="shared" si="186"/>
        <v>0</v>
      </c>
      <c r="H1675" s="27">
        <f t="shared" si="189"/>
        <v>0</v>
      </c>
      <c r="S1675" s="40"/>
      <c r="T1675" s="37"/>
      <c r="U1675">
        <f t="shared" si="190"/>
        <v>0</v>
      </c>
    </row>
    <row r="1676" spans="1:21" x14ac:dyDescent="0.25">
      <c r="A1676">
        <v>1676</v>
      </c>
      <c r="B1676">
        <v>10</v>
      </c>
      <c r="C1676">
        <f t="shared" si="184"/>
        <v>0</v>
      </c>
      <c r="D1676">
        <f t="shared" si="187"/>
        <v>5</v>
      </c>
      <c r="E1676" s="2">
        <f t="shared" si="188"/>
        <v>0</v>
      </c>
      <c r="F1676" s="19">
        <f t="shared" si="185"/>
        <v>0</v>
      </c>
      <c r="G1676" s="20">
        <f t="shared" si="186"/>
        <v>0</v>
      </c>
      <c r="H1676" s="27">
        <f t="shared" si="189"/>
        <v>0</v>
      </c>
      <c r="S1676" s="40"/>
      <c r="T1676" s="37"/>
      <c r="U1676">
        <f t="shared" si="190"/>
        <v>0</v>
      </c>
    </row>
    <row r="1677" spans="1:21" x14ac:dyDescent="0.25">
      <c r="A1677">
        <v>1677</v>
      </c>
      <c r="B1677">
        <v>10</v>
      </c>
      <c r="C1677">
        <f t="shared" si="184"/>
        <v>0</v>
      </c>
      <c r="D1677">
        <f t="shared" si="187"/>
        <v>5</v>
      </c>
      <c r="E1677" s="2">
        <f t="shared" si="188"/>
        <v>0</v>
      </c>
      <c r="F1677" s="19">
        <f t="shared" si="185"/>
        <v>0</v>
      </c>
      <c r="G1677" s="20">
        <f t="shared" si="186"/>
        <v>0</v>
      </c>
      <c r="H1677" s="27">
        <f t="shared" si="189"/>
        <v>0</v>
      </c>
      <c r="S1677" s="40"/>
      <c r="T1677" s="37"/>
      <c r="U1677">
        <f t="shared" si="190"/>
        <v>0</v>
      </c>
    </row>
    <row r="1678" spans="1:21" x14ac:dyDescent="0.25">
      <c r="A1678">
        <v>1678</v>
      </c>
      <c r="B1678">
        <v>10</v>
      </c>
      <c r="C1678">
        <f t="shared" si="184"/>
        <v>0</v>
      </c>
      <c r="D1678">
        <f t="shared" si="187"/>
        <v>5</v>
      </c>
      <c r="E1678" s="2">
        <f t="shared" si="188"/>
        <v>0</v>
      </c>
      <c r="F1678" s="19">
        <f t="shared" si="185"/>
        <v>0</v>
      </c>
      <c r="G1678" s="20">
        <f t="shared" si="186"/>
        <v>0</v>
      </c>
      <c r="H1678" s="27">
        <f t="shared" si="189"/>
        <v>0</v>
      </c>
      <c r="S1678" s="40"/>
      <c r="T1678" s="37"/>
      <c r="U1678">
        <f t="shared" si="190"/>
        <v>0</v>
      </c>
    </row>
    <row r="1679" spans="1:21" x14ac:dyDescent="0.25">
      <c r="A1679">
        <v>1679</v>
      </c>
      <c r="B1679">
        <v>10</v>
      </c>
      <c r="C1679">
        <f t="shared" si="184"/>
        <v>0</v>
      </c>
      <c r="D1679">
        <f t="shared" si="187"/>
        <v>5</v>
      </c>
      <c r="E1679" s="2">
        <f t="shared" si="188"/>
        <v>0</v>
      </c>
      <c r="F1679" s="19">
        <f t="shared" si="185"/>
        <v>0</v>
      </c>
      <c r="G1679" s="20">
        <f t="shared" si="186"/>
        <v>0</v>
      </c>
      <c r="H1679" s="27">
        <f t="shared" si="189"/>
        <v>0</v>
      </c>
      <c r="S1679" s="40"/>
      <c r="T1679" s="37"/>
      <c r="U1679">
        <f t="shared" si="190"/>
        <v>0</v>
      </c>
    </row>
    <row r="1680" spans="1:21" x14ac:dyDescent="0.25">
      <c r="A1680">
        <v>1680</v>
      </c>
      <c r="B1680">
        <v>10</v>
      </c>
      <c r="C1680">
        <f t="shared" si="184"/>
        <v>0</v>
      </c>
      <c r="D1680">
        <f t="shared" si="187"/>
        <v>5</v>
      </c>
      <c r="E1680" s="2">
        <f t="shared" si="188"/>
        <v>0</v>
      </c>
      <c r="F1680" s="19">
        <f t="shared" si="185"/>
        <v>0</v>
      </c>
      <c r="G1680" s="20">
        <f t="shared" si="186"/>
        <v>0</v>
      </c>
      <c r="H1680" s="27">
        <f t="shared" si="189"/>
        <v>0</v>
      </c>
      <c r="S1680" s="40"/>
      <c r="T1680" s="37"/>
      <c r="U1680">
        <f t="shared" si="190"/>
        <v>0</v>
      </c>
    </row>
    <row r="1681" spans="1:21" x14ac:dyDescent="0.25">
      <c r="A1681">
        <v>1681</v>
      </c>
      <c r="B1681">
        <v>10</v>
      </c>
      <c r="C1681">
        <f t="shared" si="184"/>
        <v>0</v>
      </c>
      <c r="D1681">
        <f t="shared" si="187"/>
        <v>5</v>
      </c>
      <c r="E1681" s="2">
        <f t="shared" si="188"/>
        <v>0</v>
      </c>
      <c r="F1681" s="19">
        <f t="shared" si="185"/>
        <v>0</v>
      </c>
      <c r="G1681" s="20">
        <f t="shared" si="186"/>
        <v>0</v>
      </c>
      <c r="H1681" s="27">
        <f t="shared" si="189"/>
        <v>0</v>
      </c>
      <c r="S1681" s="40"/>
      <c r="T1681" s="37"/>
      <c r="U1681">
        <f t="shared" si="190"/>
        <v>0</v>
      </c>
    </row>
    <row r="1682" spans="1:21" x14ac:dyDescent="0.25">
      <c r="A1682">
        <v>1682</v>
      </c>
      <c r="B1682">
        <v>10</v>
      </c>
      <c r="C1682">
        <f t="shared" si="184"/>
        <v>0</v>
      </c>
      <c r="D1682">
        <f t="shared" si="187"/>
        <v>5</v>
      </c>
      <c r="E1682" s="2">
        <f t="shared" si="188"/>
        <v>0</v>
      </c>
      <c r="F1682" s="19">
        <f t="shared" si="185"/>
        <v>0</v>
      </c>
      <c r="G1682" s="20">
        <f t="shared" si="186"/>
        <v>0</v>
      </c>
      <c r="H1682" s="27">
        <f t="shared" si="189"/>
        <v>0</v>
      </c>
      <c r="S1682" s="40"/>
      <c r="T1682" s="37"/>
      <c r="U1682">
        <f t="shared" si="190"/>
        <v>0</v>
      </c>
    </row>
    <row r="1683" spans="1:21" x14ac:dyDescent="0.25">
      <c r="A1683">
        <v>1683</v>
      </c>
      <c r="B1683">
        <v>10</v>
      </c>
      <c r="C1683">
        <f t="shared" si="184"/>
        <v>0</v>
      </c>
      <c r="D1683">
        <f t="shared" si="187"/>
        <v>5</v>
      </c>
      <c r="E1683" s="2">
        <f t="shared" si="188"/>
        <v>0</v>
      </c>
      <c r="F1683" s="19">
        <f t="shared" si="185"/>
        <v>0</v>
      </c>
      <c r="G1683" s="20">
        <f t="shared" si="186"/>
        <v>0</v>
      </c>
      <c r="H1683" s="27">
        <f t="shared" si="189"/>
        <v>0</v>
      </c>
      <c r="S1683" s="40"/>
      <c r="T1683" s="37"/>
      <c r="U1683">
        <f t="shared" si="190"/>
        <v>0</v>
      </c>
    </row>
    <row r="1684" spans="1:21" x14ac:dyDescent="0.25">
      <c r="A1684">
        <v>1684</v>
      </c>
      <c r="B1684">
        <v>10</v>
      </c>
      <c r="C1684">
        <f t="shared" si="184"/>
        <v>0</v>
      </c>
      <c r="D1684">
        <f t="shared" si="187"/>
        <v>5</v>
      </c>
      <c r="E1684" s="2">
        <f t="shared" si="188"/>
        <v>0</v>
      </c>
      <c r="F1684" s="19">
        <f t="shared" si="185"/>
        <v>0</v>
      </c>
      <c r="G1684" s="20">
        <f t="shared" si="186"/>
        <v>0</v>
      </c>
      <c r="H1684" s="27">
        <f t="shared" si="189"/>
        <v>0</v>
      </c>
      <c r="S1684" s="40"/>
      <c r="T1684" s="37"/>
      <c r="U1684">
        <f t="shared" si="190"/>
        <v>0</v>
      </c>
    </row>
    <row r="1685" spans="1:21" x14ac:dyDescent="0.25">
      <c r="A1685">
        <v>1685</v>
      </c>
      <c r="B1685">
        <v>10</v>
      </c>
      <c r="C1685">
        <f t="shared" si="184"/>
        <v>0</v>
      </c>
      <c r="D1685">
        <f t="shared" si="187"/>
        <v>5</v>
      </c>
      <c r="E1685" s="2">
        <f t="shared" si="188"/>
        <v>0</v>
      </c>
      <c r="F1685" s="19">
        <f t="shared" si="185"/>
        <v>0</v>
      </c>
      <c r="G1685" s="20">
        <f t="shared" si="186"/>
        <v>0</v>
      </c>
      <c r="H1685" s="27">
        <f t="shared" si="189"/>
        <v>0</v>
      </c>
      <c r="S1685" s="40"/>
      <c r="T1685" s="37"/>
      <c r="U1685">
        <f t="shared" si="190"/>
        <v>0</v>
      </c>
    </row>
    <row r="1686" spans="1:21" x14ac:dyDescent="0.25">
      <c r="A1686">
        <v>1686</v>
      </c>
      <c r="B1686">
        <v>10</v>
      </c>
      <c r="C1686">
        <f t="shared" si="184"/>
        <v>0</v>
      </c>
      <c r="D1686">
        <f t="shared" si="187"/>
        <v>5</v>
      </c>
      <c r="E1686" s="2">
        <f t="shared" si="188"/>
        <v>0</v>
      </c>
      <c r="F1686" s="19">
        <f t="shared" si="185"/>
        <v>0</v>
      </c>
      <c r="G1686" s="20">
        <f t="shared" si="186"/>
        <v>0</v>
      </c>
      <c r="H1686" s="27">
        <f t="shared" si="189"/>
        <v>0</v>
      </c>
      <c r="S1686" s="40"/>
      <c r="T1686" s="37"/>
      <c r="U1686">
        <f t="shared" si="190"/>
        <v>0</v>
      </c>
    </row>
    <row r="1687" spans="1:21" x14ac:dyDescent="0.25">
      <c r="A1687">
        <v>1687</v>
      </c>
      <c r="B1687">
        <v>10</v>
      </c>
      <c r="C1687">
        <f t="shared" si="184"/>
        <v>0</v>
      </c>
      <c r="D1687">
        <f t="shared" si="187"/>
        <v>5</v>
      </c>
      <c r="E1687" s="2">
        <f t="shared" si="188"/>
        <v>0</v>
      </c>
      <c r="F1687" s="19">
        <f t="shared" si="185"/>
        <v>0</v>
      </c>
      <c r="G1687" s="20">
        <f t="shared" si="186"/>
        <v>0</v>
      </c>
      <c r="H1687" s="27">
        <f t="shared" si="189"/>
        <v>0</v>
      </c>
      <c r="S1687" s="40"/>
      <c r="T1687" s="37"/>
      <c r="U1687">
        <f t="shared" si="190"/>
        <v>0</v>
      </c>
    </row>
    <row r="1688" spans="1:21" x14ac:dyDescent="0.25">
      <c r="A1688">
        <v>1688</v>
      </c>
      <c r="B1688">
        <v>10</v>
      </c>
      <c r="C1688">
        <f t="shared" si="184"/>
        <v>0</v>
      </c>
      <c r="D1688">
        <f t="shared" si="187"/>
        <v>5</v>
      </c>
      <c r="E1688" s="2">
        <f t="shared" si="188"/>
        <v>0</v>
      </c>
      <c r="F1688" s="19">
        <f t="shared" si="185"/>
        <v>0</v>
      </c>
      <c r="G1688" s="20">
        <f t="shared" si="186"/>
        <v>0</v>
      </c>
      <c r="H1688" s="27">
        <f t="shared" si="189"/>
        <v>0</v>
      </c>
      <c r="S1688" s="40"/>
      <c r="T1688" s="37"/>
      <c r="U1688">
        <f t="shared" si="190"/>
        <v>0</v>
      </c>
    </row>
    <row r="1689" spans="1:21" x14ac:dyDescent="0.25">
      <c r="A1689">
        <v>1689</v>
      </c>
      <c r="B1689">
        <v>10</v>
      </c>
      <c r="C1689">
        <f t="shared" si="184"/>
        <v>0</v>
      </c>
      <c r="D1689">
        <f t="shared" si="187"/>
        <v>5</v>
      </c>
      <c r="E1689" s="2">
        <f t="shared" si="188"/>
        <v>0</v>
      </c>
      <c r="F1689" s="19">
        <f t="shared" si="185"/>
        <v>0</v>
      </c>
      <c r="G1689" s="20">
        <f t="shared" si="186"/>
        <v>0</v>
      </c>
      <c r="H1689" s="27">
        <f t="shared" si="189"/>
        <v>0</v>
      </c>
      <c r="S1689" s="40"/>
      <c r="T1689" s="37"/>
      <c r="U1689">
        <f t="shared" si="190"/>
        <v>0</v>
      </c>
    </row>
    <row r="1690" spans="1:21" x14ac:dyDescent="0.25">
      <c r="A1690">
        <v>1690</v>
      </c>
      <c r="B1690">
        <v>10</v>
      </c>
      <c r="C1690">
        <f t="shared" si="184"/>
        <v>0</v>
      </c>
      <c r="D1690">
        <f t="shared" si="187"/>
        <v>5</v>
      </c>
      <c r="E1690" s="2">
        <f t="shared" si="188"/>
        <v>0</v>
      </c>
      <c r="F1690" s="19">
        <f t="shared" si="185"/>
        <v>0</v>
      </c>
      <c r="G1690" s="20">
        <f t="shared" si="186"/>
        <v>0</v>
      </c>
      <c r="H1690" s="27">
        <f t="shared" si="189"/>
        <v>0</v>
      </c>
      <c r="S1690" s="40"/>
      <c r="T1690" s="37"/>
      <c r="U1690">
        <f t="shared" si="190"/>
        <v>0</v>
      </c>
    </row>
    <row r="1691" spans="1:21" x14ac:dyDescent="0.25">
      <c r="A1691">
        <v>1691</v>
      </c>
      <c r="B1691">
        <v>10</v>
      </c>
      <c r="C1691">
        <f t="shared" si="184"/>
        <v>0</v>
      </c>
      <c r="D1691">
        <f t="shared" si="187"/>
        <v>5</v>
      </c>
      <c r="E1691" s="2">
        <f t="shared" si="188"/>
        <v>0</v>
      </c>
      <c r="F1691" s="19">
        <f t="shared" si="185"/>
        <v>0</v>
      </c>
      <c r="G1691" s="20">
        <f t="shared" si="186"/>
        <v>0</v>
      </c>
      <c r="H1691" s="27">
        <f t="shared" si="189"/>
        <v>0</v>
      </c>
      <c r="S1691" s="40"/>
      <c r="T1691" s="37"/>
      <c r="U1691">
        <f t="shared" si="190"/>
        <v>0</v>
      </c>
    </row>
    <row r="1692" spans="1:21" x14ac:dyDescent="0.25">
      <c r="A1692">
        <v>1692</v>
      </c>
      <c r="B1692">
        <v>10</v>
      </c>
      <c r="C1692">
        <f t="shared" si="184"/>
        <v>0</v>
      </c>
      <c r="D1692">
        <f t="shared" si="187"/>
        <v>5</v>
      </c>
      <c r="E1692" s="2">
        <f t="shared" si="188"/>
        <v>0</v>
      </c>
      <c r="F1692" s="19">
        <f t="shared" si="185"/>
        <v>0</v>
      </c>
      <c r="G1692" s="20">
        <f t="shared" si="186"/>
        <v>0</v>
      </c>
      <c r="H1692" s="27">
        <f t="shared" si="189"/>
        <v>0</v>
      </c>
      <c r="S1692" s="40"/>
      <c r="T1692" s="37"/>
      <c r="U1692">
        <f t="shared" si="190"/>
        <v>0</v>
      </c>
    </row>
    <row r="1693" spans="1:21" x14ac:dyDescent="0.25">
      <c r="A1693">
        <v>1693</v>
      </c>
      <c r="B1693">
        <v>10</v>
      </c>
      <c r="C1693">
        <f t="shared" si="184"/>
        <v>0</v>
      </c>
      <c r="D1693">
        <f t="shared" si="187"/>
        <v>5</v>
      </c>
      <c r="E1693" s="2">
        <f t="shared" si="188"/>
        <v>0</v>
      </c>
      <c r="F1693" s="19">
        <f t="shared" si="185"/>
        <v>0</v>
      </c>
      <c r="G1693" s="20">
        <f t="shared" si="186"/>
        <v>0</v>
      </c>
      <c r="H1693" s="27">
        <f t="shared" si="189"/>
        <v>0</v>
      </c>
      <c r="S1693" s="40"/>
      <c r="T1693" s="37"/>
      <c r="U1693">
        <f t="shared" si="190"/>
        <v>0</v>
      </c>
    </row>
    <row r="1694" spans="1:21" x14ac:dyDescent="0.25">
      <c r="A1694">
        <v>1694</v>
      </c>
      <c r="B1694">
        <v>10</v>
      </c>
      <c r="C1694">
        <f t="shared" si="184"/>
        <v>0</v>
      </c>
      <c r="D1694">
        <f t="shared" si="187"/>
        <v>5</v>
      </c>
      <c r="E1694" s="2">
        <f t="shared" si="188"/>
        <v>0</v>
      </c>
      <c r="F1694" s="19">
        <f t="shared" si="185"/>
        <v>0</v>
      </c>
      <c r="G1694" s="20">
        <f t="shared" si="186"/>
        <v>0</v>
      </c>
      <c r="H1694" s="27">
        <f t="shared" si="189"/>
        <v>0</v>
      </c>
      <c r="S1694" s="40"/>
      <c r="T1694" s="37"/>
      <c r="U1694">
        <f t="shared" si="190"/>
        <v>0</v>
      </c>
    </row>
    <row r="1695" spans="1:21" x14ac:dyDescent="0.25">
      <c r="A1695">
        <v>1695</v>
      </c>
      <c r="B1695">
        <v>10</v>
      </c>
      <c r="C1695">
        <f t="shared" si="184"/>
        <v>0</v>
      </c>
      <c r="D1695">
        <f t="shared" si="187"/>
        <v>5</v>
      </c>
      <c r="E1695" s="2">
        <f t="shared" si="188"/>
        <v>0</v>
      </c>
      <c r="F1695" s="19">
        <f t="shared" si="185"/>
        <v>0</v>
      </c>
      <c r="G1695" s="20">
        <f t="shared" si="186"/>
        <v>0</v>
      </c>
      <c r="H1695" s="27">
        <f t="shared" si="189"/>
        <v>0</v>
      </c>
      <c r="S1695" s="40"/>
      <c r="T1695" s="37"/>
      <c r="U1695">
        <f t="shared" si="190"/>
        <v>0</v>
      </c>
    </row>
    <row r="1696" spans="1:21" x14ac:dyDescent="0.25">
      <c r="A1696">
        <v>1696</v>
      </c>
      <c r="B1696">
        <v>10</v>
      </c>
      <c r="C1696">
        <f t="shared" si="184"/>
        <v>0</v>
      </c>
      <c r="D1696">
        <f t="shared" si="187"/>
        <v>5</v>
      </c>
      <c r="E1696" s="2">
        <f t="shared" si="188"/>
        <v>0</v>
      </c>
      <c r="F1696" s="19">
        <f t="shared" si="185"/>
        <v>0</v>
      </c>
      <c r="G1696" s="20">
        <f t="shared" si="186"/>
        <v>0</v>
      </c>
      <c r="H1696" s="27">
        <f t="shared" si="189"/>
        <v>0</v>
      </c>
      <c r="S1696" s="40"/>
      <c r="T1696" s="37"/>
      <c r="U1696">
        <f t="shared" si="190"/>
        <v>0</v>
      </c>
    </row>
    <row r="1697" spans="1:21" x14ac:dyDescent="0.25">
      <c r="A1697">
        <v>1697</v>
      </c>
      <c r="B1697">
        <v>10</v>
      </c>
      <c r="C1697">
        <f t="shared" si="184"/>
        <v>0</v>
      </c>
      <c r="D1697">
        <f t="shared" si="187"/>
        <v>5</v>
      </c>
      <c r="E1697" s="2">
        <f t="shared" si="188"/>
        <v>0</v>
      </c>
      <c r="F1697" s="19">
        <f t="shared" si="185"/>
        <v>0</v>
      </c>
      <c r="G1697" s="20">
        <f t="shared" si="186"/>
        <v>0</v>
      </c>
      <c r="H1697" s="27">
        <f t="shared" si="189"/>
        <v>0</v>
      </c>
      <c r="S1697" s="40"/>
      <c r="T1697" s="37"/>
      <c r="U1697">
        <f t="shared" si="190"/>
        <v>0</v>
      </c>
    </row>
    <row r="1698" spans="1:21" x14ac:dyDescent="0.25">
      <c r="A1698">
        <v>1698</v>
      </c>
      <c r="B1698">
        <v>10</v>
      </c>
      <c r="C1698">
        <f t="shared" si="184"/>
        <v>0</v>
      </c>
      <c r="D1698">
        <f t="shared" si="187"/>
        <v>5</v>
      </c>
      <c r="E1698" s="2">
        <f t="shared" si="188"/>
        <v>0</v>
      </c>
      <c r="F1698" s="19">
        <f t="shared" si="185"/>
        <v>0</v>
      </c>
      <c r="G1698" s="20">
        <f t="shared" si="186"/>
        <v>0</v>
      </c>
      <c r="H1698" s="27">
        <f t="shared" si="189"/>
        <v>0</v>
      </c>
      <c r="S1698" s="40"/>
      <c r="T1698" s="37"/>
      <c r="U1698">
        <f t="shared" si="190"/>
        <v>0</v>
      </c>
    </row>
    <row r="1699" spans="1:21" x14ac:dyDescent="0.25">
      <c r="A1699">
        <v>1699</v>
      </c>
      <c r="B1699">
        <v>10</v>
      </c>
      <c r="C1699">
        <f t="shared" si="184"/>
        <v>0</v>
      </c>
      <c r="D1699">
        <f t="shared" si="187"/>
        <v>5</v>
      </c>
      <c r="E1699" s="2">
        <f t="shared" si="188"/>
        <v>0</v>
      </c>
      <c r="F1699" s="19">
        <f t="shared" si="185"/>
        <v>0</v>
      </c>
      <c r="G1699" s="20">
        <f t="shared" si="186"/>
        <v>0</v>
      </c>
      <c r="H1699" s="27">
        <f t="shared" si="189"/>
        <v>0</v>
      </c>
      <c r="S1699" s="40"/>
      <c r="T1699" s="37"/>
      <c r="U1699">
        <f t="shared" si="190"/>
        <v>0</v>
      </c>
    </row>
    <row r="1700" spans="1:21" x14ac:dyDescent="0.25">
      <c r="A1700">
        <v>1700</v>
      </c>
      <c r="B1700">
        <v>10</v>
      </c>
      <c r="C1700">
        <f t="shared" si="184"/>
        <v>0</v>
      </c>
      <c r="D1700">
        <f t="shared" si="187"/>
        <v>5</v>
      </c>
      <c r="E1700" s="2">
        <f t="shared" si="188"/>
        <v>0</v>
      </c>
      <c r="F1700" s="19">
        <f t="shared" si="185"/>
        <v>0</v>
      </c>
      <c r="G1700" s="20">
        <f t="shared" si="186"/>
        <v>0</v>
      </c>
      <c r="H1700" s="27">
        <f t="shared" si="189"/>
        <v>0</v>
      </c>
      <c r="S1700" s="40"/>
      <c r="T1700" s="37"/>
      <c r="U1700">
        <f t="shared" si="190"/>
        <v>0</v>
      </c>
    </row>
    <row r="1701" spans="1:21" x14ac:dyDescent="0.25">
      <c r="A1701">
        <v>1701</v>
      </c>
      <c r="B1701">
        <v>10</v>
      </c>
      <c r="C1701">
        <f t="shared" si="184"/>
        <v>0</v>
      </c>
      <c r="D1701">
        <f t="shared" si="187"/>
        <v>5</v>
      </c>
      <c r="E1701" s="2">
        <f t="shared" si="188"/>
        <v>0</v>
      </c>
      <c r="F1701" s="19">
        <f t="shared" si="185"/>
        <v>0</v>
      </c>
      <c r="G1701" s="20">
        <f t="shared" si="186"/>
        <v>0</v>
      </c>
      <c r="H1701" s="27">
        <f t="shared" si="189"/>
        <v>0</v>
      </c>
      <c r="S1701" s="40"/>
      <c r="T1701" s="37"/>
      <c r="U1701">
        <f t="shared" si="190"/>
        <v>0</v>
      </c>
    </row>
    <row r="1702" spans="1:21" x14ac:dyDescent="0.25">
      <c r="A1702">
        <v>1702</v>
      </c>
      <c r="B1702">
        <v>10</v>
      </c>
      <c r="C1702">
        <f t="shared" si="184"/>
        <v>0</v>
      </c>
      <c r="D1702">
        <f t="shared" si="187"/>
        <v>5</v>
      </c>
      <c r="E1702" s="2">
        <f t="shared" si="188"/>
        <v>0</v>
      </c>
      <c r="F1702" s="19">
        <f t="shared" si="185"/>
        <v>0</v>
      </c>
      <c r="G1702" s="20">
        <f t="shared" si="186"/>
        <v>0</v>
      </c>
      <c r="H1702" s="27">
        <f t="shared" si="189"/>
        <v>0</v>
      </c>
      <c r="S1702" s="40"/>
      <c r="T1702" s="37"/>
      <c r="U1702">
        <f t="shared" si="190"/>
        <v>0</v>
      </c>
    </row>
    <row r="1703" spans="1:21" x14ac:dyDescent="0.25">
      <c r="A1703">
        <v>1703</v>
      </c>
      <c r="B1703">
        <v>10</v>
      </c>
      <c r="C1703">
        <f t="shared" si="184"/>
        <v>0</v>
      </c>
      <c r="D1703">
        <f t="shared" si="187"/>
        <v>5</v>
      </c>
      <c r="E1703" s="2">
        <f t="shared" si="188"/>
        <v>0</v>
      </c>
      <c r="F1703" s="19">
        <f t="shared" si="185"/>
        <v>0</v>
      </c>
      <c r="G1703" s="20">
        <f t="shared" si="186"/>
        <v>0</v>
      </c>
      <c r="H1703" s="27">
        <f t="shared" si="189"/>
        <v>0</v>
      </c>
      <c r="S1703" s="40"/>
      <c r="T1703" s="37"/>
      <c r="U1703">
        <f t="shared" si="190"/>
        <v>0</v>
      </c>
    </row>
    <row r="1704" spans="1:21" x14ac:dyDescent="0.25">
      <c r="A1704">
        <v>1704</v>
      </c>
      <c r="B1704">
        <v>10</v>
      </c>
      <c r="C1704">
        <f t="shared" si="184"/>
        <v>0</v>
      </c>
      <c r="D1704">
        <f t="shared" si="187"/>
        <v>5</v>
      </c>
      <c r="E1704" s="2">
        <f t="shared" si="188"/>
        <v>0</v>
      </c>
      <c r="F1704" s="19">
        <f t="shared" si="185"/>
        <v>0</v>
      </c>
      <c r="G1704" s="20">
        <f t="shared" si="186"/>
        <v>0</v>
      </c>
      <c r="H1704" s="27">
        <f t="shared" si="189"/>
        <v>0</v>
      </c>
      <c r="S1704" s="40"/>
      <c r="T1704" s="37"/>
      <c r="U1704">
        <f t="shared" si="190"/>
        <v>0</v>
      </c>
    </row>
    <row r="1705" spans="1:21" x14ac:dyDescent="0.25">
      <c r="A1705">
        <v>1705</v>
      </c>
      <c r="B1705">
        <v>10</v>
      </c>
      <c r="C1705">
        <f t="shared" si="184"/>
        <v>0</v>
      </c>
      <c r="D1705">
        <f t="shared" si="187"/>
        <v>5</v>
      </c>
      <c r="E1705" s="2">
        <f t="shared" si="188"/>
        <v>0</v>
      </c>
      <c r="F1705" s="19">
        <f t="shared" si="185"/>
        <v>0</v>
      </c>
      <c r="G1705" s="20">
        <f t="shared" si="186"/>
        <v>0</v>
      </c>
      <c r="H1705" s="27">
        <f t="shared" si="189"/>
        <v>0</v>
      </c>
      <c r="S1705" s="40"/>
      <c r="T1705" s="37"/>
      <c r="U1705">
        <f t="shared" si="190"/>
        <v>0</v>
      </c>
    </row>
    <row r="1706" spans="1:21" x14ac:dyDescent="0.25">
      <c r="A1706">
        <v>1706</v>
      </c>
      <c r="B1706">
        <v>10</v>
      </c>
      <c r="C1706">
        <f t="shared" si="184"/>
        <v>0</v>
      </c>
      <c r="D1706">
        <f t="shared" si="187"/>
        <v>5</v>
      </c>
      <c r="E1706" s="2">
        <f t="shared" si="188"/>
        <v>0</v>
      </c>
      <c r="F1706" s="19">
        <f t="shared" si="185"/>
        <v>0</v>
      </c>
      <c r="G1706" s="20">
        <f t="shared" si="186"/>
        <v>0</v>
      </c>
      <c r="H1706" s="27">
        <f t="shared" si="189"/>
        <v>0</v>
      </c>
      <c r="S1706" s="40"/>
      <c r="T1706" s="37"/>
      <c r="U1706">
        <f t="shared" si="190"/>
        <v>0</v>
      </c>
    </row>
    <row r="1707" spans="1:21" x14ac:dyDescent="0.25">
      <c r="A1707">
        <v>1707</v>
      </c>
      <c r="B1707">
        <v>10</v>
      </c>
      <c r="C1707">
        <f t="shared" si="184"/>
        <v>0</v>
      </c>
      <c r="D1707">
        <f t="shared" si="187"/>
        <v>5</v>
      </c>
      <c r="E1707" s="2">
        <f t="shared" si="188"/>
        <v>0</v>
      </c>
      <c r="F1707" s="19">
        <f t="shared" si="185"/>
        <v>0</v>
      </c>
      <c r="G1707" s="20">
        <f t="shared" si="186"/>
        <v>0</v>
      </c>
      <c r="H1707" s="27">
        <f t="shared" si="189"/>
        <v>0</v>
      </c>
      <c r="S1707" s="40"/>
      <c r="T1707" s="37"/>
      <c r="U1707">
        <f t="shared" si="190"/>
        <v>0</v>
      </c>
    </row>
    <row r="1708" spans="1:21" x14ac:dyDescent="0.25">
      <c r="A1708">
        <v>1708</v>
      </c>
      <c r="B1708">
        <v>10</v>
      </c>
      <c r="C1708">
        <f t="shared" si="184"/>
        <v>0</v>
      </c>
      <c r="D1708">
        <f t="shared" si="187"/>
        <v>5</v>
      </c>
      <c r="E1708" s="2">
        <f t="shared" si="188"/>
        <v>0</v>
      </c>
      <c r="F1708" s="19">
        <f t="shared" si="185"/>
        <v>0</v>
      </c>
      <c r="G1708" s="20">
        <f t="shared" si="186"/>
        <v>0</v>
      </c>
      <c r="H1708" s="27">
        <f t="shared" si="189"/>
        <v>0</v>
      </c>
      <c r="S1708" s="40"/>
      <c r="T1708" s="37"/>
      <c r="U1708">
        <f t="shared" si="190"/>
        <v>0</v>
      </c>
    </row>
    <row r="1709" spans="1:21" x14ac:dyDescent="0.25">
      <c r="A1709">
        <v>1709</v>
      </c>
      <c r="B1709">
        <v>10</v>
      </c>
      <c r="C1709">
        <f t="shared" si="184"/>
        <v>0</v>
      </c>
      <c r="D1709">
        <f t="shared" si="187"/>
        <v>5</v>
      </c>
      <c r="E1709" s="2">
        <f t="shared" si="188"/>
        <v>0</v>
      </c>
      <c r="F1709" s="19">
        <f t="shared" si="185"/>
        <v>0</v>
      </c>
      <c r="G1709" s="20">
        <f t="shared" si="186"/>
        <v>0</v>
      </c>
      <c r="H1709" s="27">
        <f t="shared" si="189"/>
        <v>0</v>
      </c>
      <c r="S1709" s="40"/>
      <c r="T1709" s="37"/>
      <c r="U1709">
        <f t="shared" si="190"/>
        <v>0</v>
      </c>
    </row>
    <row r="1710" spans="1:21" x14ac:dyDescent="0.25">
      <c r="A1710">
        <v>1710</v>
      </c>
      <c r="B1710">
        <v>10</v>
      </c>
      <c r="C1710">
        <f t="shared" si="184"/>
        <v>0</v>
      </c>
      <c r="D1710">
        <f t="shared" si="187"/>
        <v>5</v>
      </c>
      <c r="E1710" s="2">
        <f t="shared" si="188"/>
        <v>0</v>
      </c>
      <c r="F1710" s="19">
        <f t="shared" si="185"/>
        <v>0</v>
      </c>
      <c r="G1710" s="20">
        <f t="shared" si="186"/>
        <v>0</v>
      </c>
      <c r="H1710" s="27">
        <f t="shared" si="189"/>
        <v>0</v>
      </c>
      <c r="S1710" s="40"/>
      <c r="T1710" s="37"/>
      <c r="U1710">
        <f t="shared" si="190"/>
        <v>0</v>
      </c>
    </row>
    <row r="1711" spans="1:21" x14ac:dyDescent="0.25">
      <c r="A1711">
        <v>1711</v>
      </c>
      <c r="B1711">
        <v>10</v>
      </c>
      <c r="C1711">
        <f t="shared" si="184"/>
        <v>0</v>
      </c>
      <c r="D1711">
        <f t="shared" si="187"/>
        <v>5</v>
      </c>
      <c r="E1711" s="2">
        <f t="shared" si="188"/>
        <v>0</v>
      </c>
      <c r="F1711" s="19">
        <f t="shared" si="185"/>
        <v>0</v>
      </c>
      <c r="G1711" s="20">
        <f t="shared" si="186"/>
        <v>0</v>
      </c>
      <c r="H1711" s="27">
        <f t="shared" si="189"/>
        <v>0</v>
      </c>
      <c r="S1711" s="40"/>
      <c r="T1711" s="37"/>
      <c r="U1711">
        <f t="shared" si="190"/>
        <v>0</v>
      </c>
    </row>
    <row r="1712" spans="1:21" x14ac:dyDescent="0.25">
      <c r="A1712">
        <v>1712</v>
      </c>
      <c r="B1712">
        <v>10</v>
      </c>
      <c r="C1712">
        <f t="shared" si="184"/>
        <v>0</v>
      </c>
      <c r="D1712">
        <f t="shared" si="187"/>
        <v>5</v>
      </c>
      <c r="E1712" s="2">
        <f t="shared" si="188"/>
        <v>0</v>
      </c>
      <c r="F1712" s="19">
        <f t="shared" si="185"/>
        <v>0</v>
      </c>
      <c r="G1712" s="20">
        <f t="shared" si="186"/>
        <v>0</v>
      </c>
      <c r="H1712" s="27">
        <f t="shared" si="189"/>
        <v>0</v>
      </c>
      <c r="S1712" s="40"/>
      <c r="T1712" s="37"/>
      <c r="U1712">
        <f t="shared" si="190"/>
        <v>0</v>
      </c>
    </row>
    <row r="1713" spans="1:21" x14ac:dyDescent="0.25">
      <c r="A1713">
        <v>1713</v>
      </c>
      <c r="B1713">
        <v>10</v>
      </c>
      <c r="C1713">
        <f t="shared" si="184"/>
        <v>0</v>
      </c>
      <c r="D1713">
        <f t="shared" si="187"/>
        <v>5</v>
      </c>
      <c r="E1713" s="2">
        <f t="shared" si="188"/>
        <v>0</v>
      </c>
      <c r="F1713" s="19">
        <f t="shared" si="185"/>
        <v>0</v>
      </c>
      <c r="G1713" s="20">
        <f t="shared" si="186"/>
        <v>0</v>
      </c>
      <c r="H1713" s="27">
        <f t="shared" si="189"/>
        <v>0</v>
      </c>
      <c r="S1713" s="40"/>
      <c r="T1713" s="37"/>
      <c r="U1713">
        <f t="shared" si="190"/>
        <v>0</v>
      </c>
    </row>
    <row r="1714" spans="1:21" x14ac:dyDescent="0.25">
      <c r="A1714">
        <v>1714</v>
      </c>
      <c r="B1714">
        <v>10</v>
      </c>
      <c r="C1714">
        <f t="shared" si="184"/>
        <v>0</v>
      </c>
      <c r="D1714">
        <f t="shared" si="187"/>
        <v>5</v>
      </c>
      <c r="E1714" s="2">
        <f t="shared" si="188"/>
        <v>0</v>
      </c>
      <c r="F1714" s="19">
        <f t="shared" si="185"/>
        <v>0</v>
      </c>
      <c r="G1714" s="20">
        <f t="shared" si="186"/>
        <v>0</v>
      </c>
      <c r="H1714" s="27">
        <f t="shared" si="189"/>
        <v>0</v>
      </c>
      <c r="S1714" s="40"/>
      <c r="T1714" s="37"/>
      <c r="U1714">
        <f t="shared" si="190"/>
        <v>0</v>
      </c>
    </row>
    <row r="1715" spans="1:21" x14ac:dyDescent="0.25">
      <c r="A1715">
        <v>1715</v>
      </c>
      <c r="B1715">
        <v>10</v>
      </c>
      <c r="C1715">
        <f t="shared" si="184"/>
        <v>0</v>
      </c>
      <c r="D1715">
        <f t="shared" si="187"/>
        <v>5</v>
      </c>
      <c r="E1715" s="2">
        <f t="shared" si="188"/>
        <v>0</v>
      </c>
      <c r="F1715" s="19">
        <f t="shared" si="185"/>
        <v>0</v>
      </c>
      <c r="G1715" s="20">
        <f t="shared" si="186"/>
        <v>0</v>
      </c>
      <c r="H1715" s="27">
        <f t="shared" si="189"/>
        <v>0</v>
      </c>
      <c r="S1715" s="40"/>
      <c r="T1715" s="37"/>
      <c r="U1715">
        <f t="shared" si="190"/>
        <v>0</v>
      </c>
    </row>
    <row r="1716" spans="1:21" x14ac:dyDescent="0.25">
      <c r="A1716">
        <v>1716</v>
      </c>
      <c r="B1716">
        <v>10</v>
      </c>
      <c r="C1716">
        <f t="shared" si="184"/>
        <v>0</v>
      </c>
      <c r="D1716">
        <f t="shared" si="187"/>
        <v>5</v>
      </c>
      <c r="E1716" s="2">
        <f t="shared" si="188"/>
        <v>0</v>
      </c>
      <c r="F1716" s="19">
        <f t="shared" si="185"/>
        <v>0</v>
      </c>
      <c r="G1716" s="20">
        <f t="shared" si="186"/>
        <v>0</v>
      </c>
      <c r="H1716" s="27">
        <f t="shared" si="189"/>
        <v>0</v>
      </c>
      <c r="S1716" s="40"/>
      <c r="T1716" s="37"/>
      <c r="U1716">
        <f t="shared" si="190"/>
        <v>0</v>
      </c>
    </row>
    <row r="1717" spans="1:21" x14ac:dyDescent="0.25">
      <c r="A1717">
        <v>1717</v>
      </c>
      <c r="B1717">
        <v>10</v>
      </c>
      <c r="C1717">
        <f t="shared" si="184"/>
        <v>0</v>
      </c>
      <c r="D1717">
        <f t="shared" si="187"/>
        <v>5</v>
      </c>
      <c r="E1717" s="2">
        <f t="shared" si="188"/>
        <v>0</v>
      </c>
      <c r="F1717" s="19">
        <f t="shared" si="185"/>
        <v>0</v>
      </c>
      <c r="G1717" s="20">
        <f t="shared" si="186"/>
        <v>0</v>
      </c>
      <c r="H1717" s="27">
        <f t="shared" si="189"/>
        <v>0</v>
      </c>
      <c r="S1717" s="40"/>
      <c r="T1717" s="37"/>
      <c r="U1717">
        <f t="shared" si="190"/>
        <v>0</v>
      </c>
    </row>
    <row r="1718" spans="1:21" x14ac:dyDescent="0.25">
      <c r="A1718">
        <v>1718</v>
      </c>
      <c r="B1718">
        <v>10</v>
      </c>
      <c r="C1718">
        <f t="shared" si="184"/>
        <v>0</v>
      </c>
      <c r="D1718">
        <f t="shared" si="187"/>
        <v>5</v>
      </c>
      <c r="E1718" s="2">
        <f t="shared" si="188"/>
        <v>0</v>
      </c>
      <c r="F1718" s="19">
        <f t="shared" si="185"/>
        <v>0</v>
      </c>
      <c r="G1718" s="20">
        <f t="shared" si="186"/>
        <v>0</v>
      </c>
      <c r="H1718" s="27">
        <f t="shared" si="189"/>
        <v>0</v>
      </c>
      <c r="S1718" s="40"/>
      <c r="T1718" s="37"/>
      <c r="U1718">
        <f t="shared" si="190"/>
        <v>0</v>
      </c>
    </row>
    <row r="1719" spans="1:21" x14ac:dyDescent="0.25">
      <c r="A1719">
        <v>1719</v>
      </c>
      <c r="B1719">
        <v>10</v>
      </c>
      <c r="C1719">
        <f t="shared" si="184"/>
        <v>0</v>
      </c>
      <c r="D1719">
        <f t="shared" si="187"/>
        <v>5</v>
      </c>
      <c r="E1719" s="2">
        <f t="shared" si="188"/>
        <v>0</v>
      </c>
      <c r="F1719" s="19">
        <f t="shared" si="185"/>
        <v>0</v>
      </c>
      <c r="G1719" s="20">
        <f t="shared" si="186"/>
        <v>0</v>
      </c>
      <c r="H1719" s="27">
        <f t="shared" si="189"/>
        <v>0</v>
      </c>
      <c r="S1719" s="40"/>
      <c r="T1719" s="37"/>
      <c r="U1719">
        <f t="shared" si="190"/>
        <v>0</v>
      </c>
    </row>
    <row r="1720" spans="1:21" x14ac:dyDescent="0.25">
      <c r="A1720">
        <v>1720</v>
      </c>
      <c r="B1720">
        <v>10</v>
      </c>
      <c r="C1720">
        <f t="shared" si="184"/>
        <v>0</v>
      </c>
      <c r="D1720">
        <f t="shared" si="187"/>
        <v>5</v>
      </c>
      <c r="E1720" s="2">
        <f t="shared" si="188"/>
        <v>0</v>
      </c>
      <c r="F1720" s="19">
        <f t="shared" si="185"/>
        <v>0</v>
      </c>
      <c r="G1720" s="20">
        <f t="shared" si="186"/>
        <v>0</v>
      </c>
      <c r="H1720" s="27">
        <f t="shared" si="189"/>
        <v>0</v>
      </c>
      <c r="S1720" s="40"/>
      <c r="T1720" s="37"/>
      <c r="U1720">
        <f t="shared" si="190"/>
        <v>0</v>
      </c>
    </row>
    <row r="1721" spans="1:21" x14ac:dyDescent="0.25">
      <c r="A1721">
        <v>1721</v>
      </c>
      <c r="B1721">
        <v>10</v>
      </c>
      <c r="C1721">
        <f t="shared" si="184"/>
        <v>0</v>
      </c>
      <c r="D1721">
        <f t="shared" si="187"/>
        <v>5</v>
      </c>
      <c r="E1721" s="2">
        <f t="shared" si="188"/>
        <v>0</v>
      </c>
      <c r="F1721" s="19">
        <f t="shared" si="185"/>
        <v>0</v>
      </c>
      <c r="G1721" s="20">
        <f t="shared" si="186"/>
        <v>0</v>
      </c>
      <c r="H1721" s="27">
        <f t="shared" si="189"/>
        <v>0</v>
      </c>
      <c r="S1721" s="40"/>
      <c r="T1721" s="37"/>
      <c r="U1721">
        <f t="shared" si="190"/>
        <v>0</v>
      </c>
    </row>
    <row r="1722" spans="1:21" x14ac:dyDescent="0.25">
      <c r="A1722">
        <v>1722</v>
      </c>
      <c r="B1722">
        <v>10</v>
      </c>
      <c r="C1722">
        <f t="shared" si="184"/>
        <v>0</v>
      </c>
      <c r="D1722">
        <f t="shared" si="187"/>
        <v>5</v>
      </c>
      <c r="E1722" s="2">
        <f t="shared" si="188"/>
        <v>0</v>
      </c>
      <c r="F1722" s="19">
        <f t="shared" si="185"/>
        <v>0</v>
      </c>
      <c r="G1722" s="20">
        <f t="shared" si="186"/>
        <v>0</v>
      </c>
      <c r="H1722" s="27">
        <f t="shared" si="189"/>
        <v>0</v>
      </c>
      <c r="S1722" s="40"/>
      <c r="T1722" s="37"/>
      <c r="U1722">
        <f t="shared" si="190"/>
        <v>0</v>
      </c>
    </row>
    <row r="1723" spans="1:21" x14ac:dyDescent="0.25">
      <c r="A1723">
        <v>1723</v>
      </c>
      <c r="B1723">
        <v>10</v>
      </c>
      <c r="C1723">
        <f t="shared" si="184"/>
        <v>0</v>
      </c>
      <c r="D1723">
        <f t="shared" si="187"/>
        <v>5</v>
      </c>
      <c r="E1723" s="2">
        <f t="shared" si="188"/>
        <v>0</v>
      </c>
      <c r="F1723" s="19">
        <f t="shared" si="185"/>
        <v>0</v>
      </c>
      <c r="G1723" s="20">
        <f t="shared" si="186"/>
        <v>0</v>
      </c>
      <c r="H1723" s="27">
        <f t="shared" si="189"/>
        <v>0</v>
      </c>
      <c r="S1723" s="40"/>
      <c r="T1723" s="37"/>
      <c r="U1723">
        <f t="shared" si="190"/>
        <v>0</v>
      </c>
    </row>
    <row r="1724" spans="1:21" x14ac:dyDescent="0.25">
      <c r="A1724">
        <v>1724</v>
      </c>
      <c r="B1724">
        <v>10</v>
      </c>
      <c r="C1724">
        <f t="shared" si="184"/>
        <v>0</v>
      </c>
      <c r="D1724">
        <f t="shared" si="187"/>
        <v>5</v>
      </c>
      <c r="E1724" s="2">
        <f t="shared" si="188"/>
        <v>0</v>
      </c>
      <c r="F1724" s="19">
        <f t="shared" si="185"/>
        <v>0</v>
      </c>
      <c r="G1724" s="20">
        <f t="shared" si="186"/>
        <v>0</v>
      </c>
      <c r="H1724" s="27">
        <f t="shared" si="189"/>
        <v>0</v>
      </c>
      <c r="S1724" s="40"/>
      <c r="T1724" s="37"/>
      <c r="U1724">
        <f t="shared" si="190"/>
        <v>0</v>
      </c>
    </row>
    <row r="1725" spans="1:21" x14ac:dyDescent="0.25">
      <c r="A1725">
        <v>1725</v>
      </c>
      <c r="B1725">
        <v>10</v>
      </c>
      <c r="C1725">
        <f t="shared" si="184"/>
        <v>0</v>
      </c>
      <c r="D1725">
        <f t="shared" si="187"/>
        <v>5</v>
      </c>
      <c r="E1725" s="2">
        <f t="shared" si="188"/>
        <v>0</v>
      </c>
      <c r="F1725" s="19">
        <f t="shared" si="185"/>
        <v>0</v>
      </c>
      <c r="G1725" s="20">
        <f t="shared" si="186"/>
        <v>0</v>
      </c>
      <c r="H1725" s="27">
        <f t="shared" si="189"/>
        <v>0</v>
      </c>
      <c r="S1725" s="40"/>
      <c r="T1725" s="37"/>
      <c r="U1725">
        <f t="shared" si="190"/>
        <v>0</v>
      </c>
    </row>
    <row r="1726" spans="1:21" x14ac:dyDescent="0.25">
      <c r="A1726">
        <v>1726</v>
      </c>
      <c r="B1726">
        <v>10</v>
      </c>
      <c r="C1726">
        <f t="shared" si="184"/>
        <v>0</v>
      </c>
      <c r="D1726">
        <f t="shared" si="187"/>
        <v>5</v>
      </c>
      <c r="E1726" s="2">
        <f t="shared" si="188"/>
        <v>0</v>
      </c>
      <c r="F1726" s="19">
        <f t="shared" si="185"/>
        <v>0</v>
      </c>
      <c r="G1726" s="20">
        <f t="shared" si="186"/>
        <v>0</v>
      </c>
      <c r="H1726" s="27">
        <f t="shared" si="189"/>
        <v>0</v>
      </c>
      <c r="S1726" s="40"/>
      <c r="T1726" s="37"/>
      <c r="U1726">
        <f t="shared" si="190"/>
        <v>0</v>
      </c>
    </row>
    <row r="1727" spans="1:21" x14ac:dyDescent="0.25">
      <c r="A1727">
        <v>1727</v>
      </c>
      <c r="B1727">
        <v>10</v>
      </c>
      <c r="C1727">
        <f t="shared" si="184"/>
        <v>0</v>
      </c>
      <c r="D1727">
        <f t="shared" si="187"/>
        <v>5</v>
      </c>
      <c r="E1727" s="2">
        <f t="shared" si="188"/>
        <v>0</v>
      </c>
      <c r="F1727" s="19">
        <f t="shared" si="185"/>
        <v>0</v>
      </c>
      <c r="G1727" s="20">
        <f t="shared" si="186"/>
        <v>0</v>
      </c>
      <c r="H1727" s="27">
        <f t="shared" si="189"/>
        <v>0</v>
      </c>
      <c r="S1727" s="40"/>
      <c r="T1727" s="37"/>
      <c r="U1727">
        <f t="shared" si="190"/>
        <v>0</v>
      </c>
    </row>
    <row r="1728" spans="1:21" x14ac:dyDescent="0.25">
      <c r="A1728">
        <v>1728</v>
      </c>
      <c r="B1728">
        <v>10</v>
      </c>
      <c r="C1728">
        <f t="shared" si="184"/>
        <v>0</v>
      </c>
      <c r="D1728">
        <f t="shared" si="187"/>
        <v>5</v>
      </c>
      <c r="E1728" s="2">
        <f t="shared" si="188"/>
        <v>0</v>
      </c>
      <c r="F1728" s="19">
        <f t="shared" si="185"/>
        <v>0</v>
      </c>
      <c r="G1728" s="20">
        <f t="shared" si="186"/>
        <v>0</v>
      </c>
      <c r="H1728" s="27">
        <f t="shared" si="189"/>
        <v>0</v>
      </c>
      <c r="S1728" s="40"/>
      <c r="T1728" s="37"/>
      <c r="U1728">
        <f t="shared" si="190"/>
        <v>0</v>
      </c>
    </row>
    <row r="1729" spans="1:21" x14ac:dyDescent="0.25">
      <c r="A1729">
        <v>1729</v>
      </c>
      <c r="B1729">
        <v>10</v>
      </c>
      <c r="C1729">
        <f t="shared" ref="C1729:C1792" si="191">S1733</f>
        <v>0</v>
      </c>
      <c r="D1729">
        <f t="shared" si="187"/>
        <v>5</v>
      </c>
      <c r="E1729" s="2">
        <f t="shared" si="188"/>
        <v>0</v>
      </c>
      <c r="F1729" s="19">
        <f t="shared" ref="F1729:F1792" si="192">(E1729/$K$1)*100</f>
        <v>0</v>
      </c>
      <c r="G1729" s="20">
        <f t="shared" ref="G1729:G1792" si="193">F1729+G1730</f>
        <v>0</v>
      </c>
      <c r="H1729" s="27">
        <f t="shared" si="189"/>
        <v>0</v>
      </c>
      <c r="S1729" s="40"/>
      <c r="T1729" s="37"/>
      <c r="U1729">
        <f t="shared" si="190"/>
        <v>0</v>
      </c>
    </row>
    <row r="1730" spans="1:21" x14ac:dyDescent="0.25">
      <c r="A1730">
        <v>1730</v>
      </c>
      <c r="B1730">
        <v>10</v>
      </c>
      <c r="C1730">
        <f t="shared" si="191"/>
        <v>0</v>
      </c>
      <c r="D1730">
        <f t="shared" ref="D1730:D1793" si="194">C1730+(B1730/2)</f>
        <v>5</v>
      </c>
      <c r="E1730" s="2">
        <f t="shared" ref="E1730:E1793" si="195">U1734</f>
        <v>0</v>
      </c>
      <c r="F1730" s="19">
        <f t="shared" si="192"/>
        <v>0</v>
      </c>
      <c r="G1730" s="20">
        <f t="shared" si="193"/>
        <v>0</v>
      </c>
      <c r="H1730" s="27">
        <f t="shared" ref="H1730:H1793" si="196">D1730*E1730</f>
        <v>0</v>
      </c>
      <c r="S1730" s="40"/>
      <c r="T1730" s="37"/>
      <c r="U1730">
        <f t="shared" si="190"/>
        <v>0</v>
      </c>
    </row>
    <row r="1731" spans="1:21" x14ac:dyDescent="0.25">
      <c r="A1731">
        <v>1731</v>
      </c>
      <c r="B1731">
        <v>10</v>
      </c>
      <c r="C1731">
        <f t="shared" si="191"/>
        <v>0</v>
      </c>
      <c r="D1731">
        <f t="shared" si="194"/>
        <v>5</v>
      </c>
      <c r="E1731" s="2">
        <f t="shared" si="195"/>
        <v>0</v>
      </c>
      <c r="F1731" s="19">
        <f t="shared" si="192"/>
        <v>0</v>
      </c>
      <c r="G1731" s="20">
        <f t="shared" si="193"/>
        <v>0</v>
      </c>
      <c r="H1731" s="27">
        <f t="shared" si="196"/>
        <v>0</v>
      </c>
      <c r="S1731" s="40"/>
      <c r="T1731" s="37"/>
      <c r="U1731">
        <f t="shared" si="190"/>
        <v>0</v>
      </c>
    </row>
    <row r="1732" spans="1:21" x14ac:dyDescent="0.25">
      <c r="A1732">
        <v>1732</v>
      </c>
      <c r="B1732">
        <v>10</v>
      </c>
      <c r="C1732">
        <f t="shared" si="191"/>
        <v>0</v>
      </c>
      <c r="D1732">
        <f t="shared" si="194"/>
        <v>5</v>
      </c>
      <c r="E1732" s="2">
        <f t="shared" si="195"/>
        <v>0</v>
      </c>
      <c r="F1732" s="19">
        <f t="shared" si="192"/>
        <v>0</v>
      </c>
      <c r="G1732" s="20">
        <f t="shared" si="193"/>
        <v>0</v>
      </c>
      <c r="H1732" s="27">
        <f t="shared" si="196"/>
        <v>0</v>
      </c>
      <c r="S1732" s="40"/>
      <c r="T1732" s="37"/>
      <c r="U1732">
        <f t="shared" si="190"/>
        <v>0</v>
      </c>
    </row>
    <row r="1733" spans="1:21" x14ac:dyDescent="0.25">
      <c r="A1733">
        <v>1733</v>
      </c>
      <c r="B1733">
        <v>10</v>
      </c>
      <c r="C1733">
        <f t="shared" si="191"/>
        <v>0</v>
      </c>
      <c r="D1733">
        <f t="shared" si="194"/>
        <v>5</v>
      </c>
      <c r="E1733" s="2">
        <f t="shared" si="195"/>
        <v>0</v>
      </c>
      <c r="F1733" s="19">
        <f t="shared" si="192"/>
        <v>0</v>
      </c>
      <c r="G1733" s="20">
        <f t="shared" si="193"/>
        <v>0</v>
      </c>
      <c r="H1733" s="27">
        <f t="shared" si="196"/>
        <v>0</v>
      </c>
      <c r="S1733" s="40"/>
      <c r="T1733" s="37"/>
      <c r="U1733">
        <f t="shared" ref="U1733:U1796" si="197">T1733*$U$3</f>
        <v>0</v>
      </c>
    </row>
    <row r="1734" spans="1:21" x14ac:dyDescent="0.25">
      <c r="A1734">
        <v>1734</v>
      </c>
      <c r="B1734">
        <v>10</v>
      </c>
      <c r="C1734">
        <f t="shared" si="191"/>
        <v>0</v>
      </c>
      <c r="D1734">
        <f t="shared" si="194"/>
        <v>5</v>
      </c>
      <c r="E1734" s="2">
        <f t="shared" si="195"/>
        <v>0</v>
      </c>
      <c r="F1734" s="19">
        <f t="shared" si="192"/>
        <v>0</v>
      </c>
      <c r="G1734" s="20">
        <f t="shared" si="193"/>
        <v>0</v>
      </c>
      <c r="H1734" s="27">
        <f t="shared" si="196"/>
        <v>0</v>
      </c>
      <c r="S1734" s="40"/>
      <c r="T1734" s="37"/>
      <c r="U1734">
        <f t="shared" si="197"/>
        <v>0</v>
      </c>
    </row>
    <row r="1735" spans="1:21" x14ac:dyDescent="0.25">
      <c r="A1735">
        <v>1735</v>
      </c>
      <c r="B1735">
        <v>10</v>
      </c>
      <c r="C1735">
        <f t="shared" si="191"/>
        <v>0</v>
      </c>
      <c r="D1735">
        <f t="shared" si="194"/>
        <v>5</v>
      </c>
      <c r="E1735" s="2">
        <f t="shared" si="195"/>
        <v>0</v>
      </c>
      <c r="F1735" s="19">
        <f t="shared" si="192"/>
        <v>0</v>
      </c>
      <c r="G1735" s="20">
        <f t="shared" si="193"/>
        <v>0</v>
      </c>
      <c r="H1735" s="27">
        <f t="shared" si="196"/>
        <v>0</v>
      </c>
      <c r="S1735" s="40"/>
      <c r="T1735" s="37"/>
      <c r="U1735">
        <f t="shared" si="197"/>
        <v>0</v>
      </c>
    </row>
    <row r="1736" spans="1:21" x14ac:dyDescent="0.25">
      <c r="A1736">
        <v>1736</v>
      </c>
      <c r="B1736">
        <v>10</v>
      </c>
      <c r="C1736">
        <f t="shared" si="191"/>
        <v>0</v>
      </c>
      <c r="D1736">
        <f t="shared" si="194"/>
        <v>5</v>
      </c>
      <c r="E1736" s="2">
        <f t="shared" si="195"/>
        <v>0</v>
      </c>
      <c r="F1736" s="19">
        <f t="shared" si="192"/>
        <v>0</v>
      </c>
      <c r="G1736" s="20">
        <f t="shared" si="193"/>
        <v>0</v>
      </c>
      <c r="H1736" s="27">
        <f t="shared" si="196"/>
        <v>0</v>
      </c>
      <c r="S1736" s="40"/>
      <c r="T1736" s="37"/>
      <c r="U1736">
        <f t="shared" si="197"/>
        <v>0</v>
      </c>
    </row>
    <row r="1737" spans="1:21" x14ac:dyDescent="0.25">
      <c r="A1737">
        <v>1737</v>
      </c>
      <c r="B1737">
        <v>10</v>
      </c>
      <c r="C1737">
        <f t="shared" si="191"/>
        <v>0</v>
      </c>
      <c r="D1737">
        <f t="shared" si="194"/>
        <v>5</v>
      </c>
      <c r="E1737" s="2">
        <f t="shared" si="195"/>
        <v>0</v>
      </c>
      <c r="F1737" s="19">
        <f t="shared" si="192"/>
        <v>0</v>
      </c>
      <c r="G1737" s="20">
        <f t="shared" si="193"/>
        <v>0</v>
      </c>
      <c r="H1737" s="27">
        <f t="shared" si="196"/>
        <v>0</v>
      </c>
      <c r="S1737" s="40"/>
      <c r="T1737" s="37"/>
      <c r="U1737">
        <f t="shared" si="197"/>
        <v>0</v>
      </c>
    </row>
    <row r="1738" spans="1:21" x14ac:dyDescent="0.25">
      <c r="A1738">
        <v>1738</v>
      </c>
      <c r="B1738">
        <v>10</v>
      </c>
      <c r="C1738">
        <f t="shared" si="191"/>
        <v>0</v>
      </c>
      <c r="D1738">
        <f t="shared" si="194"/>
        <v>5</v>
      </c>
      <c r="E1738" s="2">
        <f t="shared" si="195"/>
        <v>0</v>
      </c>
      <c r="F1738" s="19">
        <f t="shared" si="192"/>
        <v>0</v>
      </c>
      <c r="G1738" s="20">
        <f t="shared" si="193"/>
        <v>0</v>
      </c>
      <c r="H1738" s="27">
        <f t="shared" si="196"/>
        <v>0</v>
      </c>
      <c r="S1738" s="40"/>
      <c r="T1738" s="37"/>
      <c r="U1738">
        <f t="shared" si="197"/>
        <v>0</v>
      </c>
    </row>
    <row r="1739" spans="1:21" x14ac:dyDescent="0.25">
      <c r="A1739">
        <v>1739</v>
      </c>
      <c r="B1739">
        <v>10</v>
      </c>
      <c r="C1739">
        <f t="shared" si="191"/>
        <v>0</v>
      </c>
      <c r="D1739">
        <f t="shared" si="194"/>
        <v>5</v>
      </c>
      <c r="E1739" s="2">
        <f t="shared" si="195"/>
        <v>0</v>
      </c>
      <c r="F1739" s="19">
        <f t="shared" si="192"/>
        <v>0</v>
      </c>
      <c r="G1739" s="20">
        <f t="shared" si="193"/>
        <v>0</v>
      </c>
      <c r="H1739" s="27">
        <f t="shared" si="196"/>
        <v>0</v>
      </c>
      <c r="S1739" s="40"/>
      <c r="T1739" s="37"/>
      <c r="U1739">
        <f t="shared" si="197"/>
        <v>0</v>
      </c>
    </row>
    <row r="1740" spans="1:21" x14ac:dyDescent="0.25">
      <c r="A1740">
        <v>1740</v>
      </c>
      <c r="B1740">
        <v>10</v>
      </c>
      <c r="C1740">
        <f t="shared" si="191"/>
        <v>0</v>
      </c>
      <c r="D1740">
        <f t="shared" si="194"/>
        <v>5</v>
      </c>
      <c r="E1740" s="2">
        <f t="shared" si="195"/>
        <v>0</v>
      </c>
      <c r="F1740" s="19">
        <f t="shared" si="192"/>
        <v>0</v>
      </c>
      <c r="G1740" s="20">
        <f t="shared" si="193"/>
        <v>0</v>
      </c>
      <c r="H1740" s="27">
        <f t="shared" si="196"/>
        <v>0</v>
      </c>
      <c r="S1740" s="40"/>
      <c r="T1740" s="37"/>
      <c r="U1740">
        <f t="shared" si="197"/>
        <v>0</v>
      </c>
    </row>
    <row r="1741" spans="1:21" x14ac:dyDescent="0.25">
      <c r="A1741">
        <v>1741</v>
      </c>
      <c r="B1741">
        <v>10</v>
      </c>
      <c r="C1741">
        <f t="shared" si="191"/>
        <v>0</v>
      </c>
      <c r="D1741">
        <f t="shared" si="194"/>
        <v>5</v>
      </c>
      <c r="E1741" s="2">
        <f t="shared" si="195"/>
        <v>0</v>
      </c>
      <c r="F1741" s="19">
        <f t="shared" si="192"/>
        <v>0</v>
      </c>
      <c r="G1741" s="20">
        <f t="shared" si="193"/>
        <v>0</v>
      </c>
      <c r="H1741" s="27">
        <f t="shared" si="196"/>
        <v>0</v>
      </c>
      <c r="S1741" s="40"/>
      <c r="T1741" s="37"/>
      <c r="U1741">
        <f t="shared" si="197"/>
        <v>0</v>
      </c>
    </row>
    <row r="1742" spans="1:21" x14ac:dyDescent="0.25">
      <c r="A1742">
        <v>1742</v>
      </c>
      <c r="B1742">
        <v>10</v>
      </c>
      <c r="C1742">
        <f t="shared" si="191"/>
        <v>0</v>
      </c>
      <c r="D1742">
        <f t="shared" si="194"/>
        <v>5</v>
      </c>
      <c r="E1742" s="2">
        <f t="shared" si="195"/>
        <v>0</v>
      </c>
      <c r="F1742" s="19">
        <f t="shared" si="192"/>
        <v>0</v>
      </c>
      <c r="G1742" s="20">
        <f t="shared" si="193"/>
        <v>0</v>
      </c>
      <c r="H1742" s="27">
        <f t="shared" si="196"/>
        <v>0</v>
      </c>
      <c r="S1742" s="40"/>
      <c r="T1742" s="37"/>
      <c r="U1742">
        <f t="shared" si="197"/>
        <v>0</v>
      </c>
    </row>
    <row r="1743" spans="1:21" x14ac:dyDescent="0.25">
      <c r="A1743">
        <v>1743</v>
      </c>
      <c r="B1743">
        <v>10</v>
      </c>
      <c r="C1743">
        <f t="shared" si="191"/>
        <v>0</v>
      </c>
      <c r="D1743">
        <f t="shared" si="194"/>
        <v>5</v>
      </c>
      <c r="E1743" s="2">
        <f t="shared" si="195"/>
        <v>0</v>
      </c>
      <c r="F1743" s="19">
        <f t="shared" si="192"/>
        <v>0</v>
      </c>
      <c r="G1743" s="20">
        <f t="shared" si="193"/>
        <v>0</v>
      </c>
      <c r="H1743" s="27">
        <f t="shared" si="196"/>
        <v>0</v>
      </c>
      <c r="S1743" s="40"/>
      <c r="T1743" s="37"/>
      <c r="U1743">
        <f t="shared" si="197"/>
        <v>0</v>
      </c>
    </row>
    <row r="1744" spans="1:21" x14ac:dyDescent="0.25">
      <c r="A1744">
        <v>1744</v>
      </c>
      <c r="B1744">
        <v>10</v>
      </c>
      <c r="C1744">
        <f t="shared" si="191"/>
        <v>0</v>
      </c>
      <c r="D1744">
        <f t="shared" si="194"/>
        <v>5</v>
      </c>
      <c r="E1744" s="2">
        <f t="shared" si="195"/>
        <v>0</v>
      </c>
      <c r="F1744" s="19">
        <f t="shared" si="192"/>
        <v>0</v>
      </c>
      <c r="G1744" s="20">
        <f t="shared" si="193"/>
        <v>0</v>
      </c>
      <c r="H1744" s="27">
        <f t="shared" si="196"/>
        <v>0</v>
      </c>
      <c r="S1744" s="40"/>
      <c r="T1744" s="37"/>
      <c r="U1744">
        <f t="shared" si="197"/>
        <v>0</v>
      </c>
    </row>
    <row r="1745" spans="1:21" x14ac:dyDescent="0.25">
      <c r="A1745">
        <v>1745</v>
      </c>
      <c r="B1745">
        <v>10</v>
      </c>
      <c r="C1745">
        <f t="shared" si="191"/>
        <v>0</v>
      </c>
      <c r="D1745">
        <f t="shared" si="194"/>
        <v>5</v>
      </c>
      <c r="E1745" s="2">
        <f t="shared" si="195"/>
        <v>0</v>
      </c>
      <c r="F1745" s="19">
        <f t="shared" si="192"/>
        <v>0</v>
      </c>
      <c r="G1745" s="20">
        <f t="shared" si="193"/>
        <v>0</v>
      </c>
      <c r="H1745" s="27">
        <f t="shared" si="196"/>
        <v>0</v>
      </c>
      <c r="S1745" s="40"/>
      <c r="T1745" s="37"/>
      <c r="U1745">
        <f t="shared" si="197"/>
        <v>0</v>
      </c>
    </row>
    <row r="1746" spans="1:21" x14ac:dyDescent="0.25">
      <c r="A1746">
        <v>1746</v>
      </c>
      <c r="B1746">
        <v>10</v>
      </c>
      <c r="C1746">
        <f t="shared" si="191"/>
        <v>0</v>
      </c>
      <c r="D1746">
        <f t="shared" si="194"/>
        <v>5</v>
      </c>
      <c r="E1746" s="2">
        <f t="shared" si="195"/>
        <v>0</v>
      </c>
      <c r="F1746" s="19">
        <f t="shared" si="192"/>
        <v>0</v>
      </c>
      <c r="G1746" s="20">
        <f t="shared" si="193"/>
        <v>0</v>
      </c>
      <c r="H1746" s="27">
        <f t="shared" si="196"/>
        <v>0</v>
      </c>
      <c r="S1746" s="40"/>
      <c r="T1746" s="37"/>
      <c r="U1746">
        <f t="shared" si="197"/>
        <v>0</v>
      </c>
    </row>
    <row r="1747" spans="1:21" x14ac:dyDescent="0.25">
      <c r="A1747">
        <v>1747</v>
      </c>
      <c r="B1747">
        <v>10</v>
      </c>
      <c r="C1747">
        <f t="shared" si="191"/>
        <v>0</v>
      </c>
      <c r="D1747">
        <f t="shared" si="194"/>
        <v>5</v>
      </c>
      <c r="E1747" s="2">
        <f t="shared" si="195"/>
        <v>0</v>
      </c>
      <c r="F1747" s="19">
        <f t="shared" si="192"/>
        <v>0</v>
      </c>
      <c r="G1747" s="20">
        <f t="shared" si="193"/>
        <v>0</v>
      </c>
      <c r="H1747" s="27">
        <f t="shared" si="196"/>
        <v>0</v>
      </c>
      <c r="S1747" s="40"/>
      <c r="T1747" s="37"/>
      <c r="U1747">
        <f t="shared" si="197"/>
        <v>0</v>
      </c>
    </row>
    <row r="1748" spans="1:21" x14ac:dyDescent="0.25">
      <c r="A1748">
        <v>1748</v>
      </c>
      <c r="B1748">
        <v>10</v>
      </c>
      <c r="C1748">
        <f t="shared" si="191"/>
        <v>0</v>
      </c>
      <c r="D1748">
        <f t="shared" si="194"/>
        <v>5</v>
      </c>
      <c r="E1748" s="2">
        <f t="shared" si="195"/>
        <v>0</v>
      </c>
      <c r="F1748" s="19">
        <f t="shared" si="192"/>
        <v>0</v>
      </c>
      <c r="G1748" s="20">
        <f t="shared" si="193"/>
        <v>0</v>
      </c>
      <c r="H1748" s="27">
        <f t="shared" si="196"/>
        <v>0</v>
      </c>
      <c r="S1748" s="40"/>
      <c r="T1748" s="37"/>
      <c r="U1748">
        <f t="shared" si="197"/>
        <v>0</v>
      </c>
    </row>
    <row r="1749" spans="1:21" x14ac:dyDescent="0.25">
      <c r="A1749">
        <v>1749</v>
      </c>
      <c r="B1749">
        <v>10</v>
      </c>
      <c r="C1749">
        <f t="shared" si="191"/>
        <v>0</v>
      </c>
      <c r="D1749">
        <f t="shared" si="194"/>
        <v>5</v>
      </c>
      <c r="E1749" s="2">
        <f t="shared" si="195"/>
        <v>0</v>
      </c>
      <c r="F1749" s="19">
        <f t="shared" si="192"/>
        <v>0</v>
      </c>
      <c r="G1749" s="20">
        <f t="shared" si="193"/>
        <v>0</v>
      </c>
      <c r="H1749" s="27">
        <f t="shared" si="196"/>
        <v>0</v>
      </c>
      <c r="S1749" s="40"/>
      <c r="T1749" s="37"/>
      <c r="U1749">
        <f t="shared" si="197"/>
        <v>0</v>
      </c>
    </row>
    <row r="1750" spans="1:21" x14ac:dyDescent="0.25">
      <c r="A1750">
        <v>1750</v>
      </c>
      <c r="B1750">
        <v>10</v>
      </c>
      <c r="C1750">
        <f t="shared" si="191"/>
        <v>0</v>
      </c>
      <c r="D1750">
        <f t="shared" si="194"/>
        <v>5</v>
      </c>
      <c r="E1750" s="2">
        <f t="shared" si="195"/>
        <v>0</v>
      </c>
      <c r="F1750" s="19">
        <f t="shared" si="192"/>
        <v>0</v>
      </c>
      <c r="G1750" s="20">
        <f t="shared" si="193"/>
        <v>0</v>
      </c>
      <c r="H1750" s="27">
        <f t="shared" si="196"/>
        <v>0</v>
      </c>
      <c r="S1750" s="40"/>
      <c r="T1750" s="37"/>
      <c r="U1750">
        <f t="shared" si="197"/>
        <v>0</v>
      </c>
    </row>
    <row r="1751" spans="1:21" x14ac:dyDescent="0.25">
      <c r="A1751">
        <v>1751</v>
      </c>
      <c r="B1751">
        <v>10</v>
      </c>
      <c r="C1751">
        <f t="shared" si="191"/>
        <v>0</v>
      </c>
      <c r="D1751">
        <f t="shared" si="194"/>
        <v>5</v>
      </c>
      <c r="E1751" s="2">
        <f t="shared" si="195"/>
        <v>0</v>
      </c>
      <c r="F1751" s="19">
        <f t="shared" si="192"/>
        <v>0</v>
      </c>
      <c r="G1751" s="20">
        <f t="shared" si="193"/>
        <v>0</v>
      </c>
      <c r="H1751" s="27">
        <f t="shared" si="196"/>
        <v>0</v>
      </c>
      <c r="S1751" s="40"/>
      <c r="T1751" s="37"/>
      <c r="U1751">
        <f t="shared" si="197"/>
        <v>0</v>
      </c>
    </row>
    <row r="1752" spans="1:21" x14ac:dyDescent="0.25">
      <c r="A1752">
        <v>1752</v>
      </c>
      <c r="B1752">
        <v>10</v>
      </c>
      <c r="C1752">
        <f t="shared" si="191"/>
        <v>0</v>
      </c>
      <c r="D1752">
        <f t="shared" si="194"/>
        <v>5</v>
      </c>
      <c r="E1752" s="2">
        <f t="shared" si="195"/>
        <v>0</v>
      </c>
      <c r="F1752" s="19">
        <f t="shared" si="192"/>
        <v>0</v>
      </c>
      <c r="G1752" s="20">
        <f t="shared" si="193"/>
        <v>0</v>
      </c>
      <c r="H1752" s="27">
        <f t="shared" si="196"/>
        <v>0</v>
      </c>
      <c r="S1752" s="40"/>
      <c r="T1752" s="37"/>
      <c r="U1752">
        <f t="shared" si="197"/>
        <v>0</v>
      </c>
    </row>
    <row r="1753" spans="1:21" x14ac:dyDescent="0.25">
      <c r="A1753">
        <v>1753</v>
      </c>
      <c r="B1753">
        <v>10</v>
      </c>
      <c r="C1753">
        <f t="shared" si="191"/>
        <v>0</v>
      </c>
      <c r="D1753">
        <f t="shared" si="194"/>
        <v>5</v>
      </c>
      <c r="E1753" s="2">
        <f t="shared" si="195"/>
        <v>0</v>
      </c>
      <c r="F1753" s="19">
        <f t="shared" si="192"/>
        <v>0</v>
      </c>
      <c r="G1753" s="20">
        <f t="shared" si="193"/>
        <v>0</v>
      </c>
      <c r="H1753" s="27">
        <f t="shared" si="196"/>
        <v>0</v>
      </c>
      <c r="S1753" s="40"/>
      <c r="T1753" s="37"/>
      <c r="U1753">
        <f t="shared" si="197"/>
        <v>0</v>
      </c>
    </row>
    <row r="1754" spans="1:21" x14ac:dyDescent="0.25">
      <c r="A1754">
        <v>1754</v>
      </c>
      <c r="B1754">
        <v>10</v>
      </c>
      <c r="C1754">
        <f t="shared" si="191"/>
        <v>0</v>
      </c>
      <c r="D1754">
        <f t="shared" si="194"/>
        <v>5</v>
      </c>
      <c r="E1754" s="2">
        <f t="shared" si="195"/>
        <v>0</v>
      </c>
      <c r="F1754" s="19">
        <f t="shared" si="192"/>
        <v>0</v>
      </c>
      <c r="G1754" s="20">
        <f t="shared" si="193"/>
        <v>0</v>
      </c>
      <c r="H1754" s="27">
        <f t="shared" si="196"/>
        <v>0</v>
      </c>
      <c r="S1754" s="40"/>
      <c r="T1754" s="37"/>
      <c r="U1754">
        <f t="shared" si="197"/>
        <v>0</v>
      </c>
    </row>
    <row r="1755" spans="1:21" x14ac:dyDescent="0.25">
      <c r="A1755">
        <v>1755</v>
      </c>
      <c r="B1755">
        <v>10</v>
      </c>
      <c r="C1755">
        <f t="shared" si="191"/>
        <v>0</v>
      </c>
      <c r="D1755">
        <f t="shared" si="194"/>
        <v>5</v>
      </c>
      <c r="E1755" s="2">
        <f t="shared" si="195"/>
        <v>0</v>
      </c>
      <c r="F1755" s="19">
        <f t="shared" si="192"/>
        <v>0</v>
      </c>
      <c r="G1755" s="20">
        <f t="shared" si="193"/>
        <v>0</v>
      </c>
      <c r="H1755" s="27">
        <f t="shared" si="196"/>
        <v>0</v>
      </c>
      <c r="S1755" s="40"/>
      <c r="T1755" s="37"/>
      <c r="U1755">
        <f t="shared" si="197"/>
        <v>0</v>
      </c>
    </row>
    <row r="1756" spans="1:21" x14ac:dyDescent="0.25">
      <c r="A1756">
        <v>1756</v>
      </c>
      <c r="B1756">
        <v>10</v>
      </c>
      <c r="C1756">
        <f t="shared" si="191"/>
        <v>0</v>
      </c>
      <c r="D1756">
        <f t="shared" si="194"/>
        <v>5</v>
      </c>
      <c r="E1756" s="2">
        <f t="shared" si="195"/>
        <v>0</v>
      </c>
      <c r="F1756" s="19">
        <f t="shared" si="192"/>
        <v>0</v>
      </c>
      <c r="G1756" s="20">
        <f t="shared" si="193"/>
        <v>0</v>
      </c>
      <c r="H1756" s="27">
        <f t="shared" si="196"/>
        <v>0</v>
      </c>
      <c r="S1756" s="40"/>
      <c r="T1756" s="37"/>
      <c r="U1756">
        <f t="shared" si="197"/>
        <v>0</v>
      </c>
    </row>
    <row r="1757" spans="1:21" x14ac:dyDescent="0.25">
      <c r="A1757">
        <v>1757</v>
      </c>
      <c r="B1757">
        <v>10</v>
      </c>
      <c r="C1757">
        <f t="shared" si="191"/>
        <v>0</v>
      </c>
      <c r="D1757">
        <f t="shared" si="194"/>
        <v>5</v>
      </c>
      <c r="E1757" s="2">
        <f t="shared" si="195"/>
        <v>0</v>
      </c>
      <c r="F1757" s="19">
        <f t="shared" si="192"/>
        <v>0</v>
      </c>
      <c r="G1757" s="20">
        <f t="shared" si="193"/>
        <v>0</v>
      </c>
      <c r="H1757" s="27">
        <f t="shared" si="196"/>
        <v>0</v>
      </c>
      <c r="S1757" s="40"/>
      <c r="T1757" s="37"/>
      <c r="U1757">
        <f t="shared" si="197"/>
        <v>0</v>
      </c>
    </row>
    <row r="1758" spans="1:21" x14ac:dyDescent="0.25">
      <c r="A1758">
        <v>1758</v>
      </c>
      <c r="B1758">
        <v>10</v>
      </c>
      <c r="C1758">
        <f t="shared" si="191"/>
        <v>0</v>
      </c>
      <c r="D1758">
        <f t="shared" si="194"/>
        <v>5</v>
      </c>
      <c r="E1758" s="2">
        <f t="shared" si="195"/>
        <v>0</v>
      </c>
      <c r="F1758" s="19">
        <f t="shared" si="192"/>
        <v>0</v>
      </c>
      <c r="G1758" s="20">
        <f t="shared" si="193"/>
        <v>0</v>
      </c>
      <c r="H1758" s="27">
        <f t="shared" si="196"/>
        <v>0</v>
      </c>
      <c r="S1758" s="40"/>
      <c r="T1758" s="37"/>
      <c r="U1758">
        <f t="shared" si="197"/>
        <v>0</v>
      </c>
    </row>
    <row r="1759" spans="1:21" x14ac:dyDescent="0.25">
      <c r="A1759">
        <v>1759</v>
      </c>
      <c r="B1759">
        <v>10</v>
      </c>
      <c r="C1759">
        <f t="shared" si="191"/>
        <v>0</v>
      </c>
      <c r="D1759">
        <f t="shared" si="194"/>
        <v>5</v>
      </c>
      <c r="E1759" s="2">
        <f t="shared" si="195"/>
        <v>0</v>
      </c>
      <c r="F1759" s="19">
        <f t="shared" si="192"/>
        <v>0</v>
      </c>
      <c r="G1759" s="20">
        <f t="shared" si="193"/>
        <v>0</v>
      </c>
      <c r="H1759" s="27">
        <f t="shared" si="196"/>
        <v>0</v>
      </c>
      <c r="S1759" s="40"/>
      <c r="T1759" s="37"/>
      <c r="U1759">
        <f t="shared" si="197"/>
        <v>0</v>
      </c>
    </row>
    <row r="1760" spans="1:21" x14ac:dyDescent="0.25">
      <c r="A1760">
        <v>1760</v>
      </c>
      <c r="B1760">
        <v>10</v>
      </c>
      <c r="C1760">
        <f t="shared" si="191"/>
        <v>0</v>
      </c>
      <c r="D1760">
        <f t="shared" si="194"/>
        <v>5</v>
      </c>
      <c r="E1760" s="2">
        <f t="shared" si="195"/>
        <v>0</v>
      </c>
      <c r="F1760" s="19">
        <f t="shared" si="192"/>
        <v>0</v>
      </c>
      <c r="G1760" s="20">
        <f t="shared" si="193"/>
        <v>0</v>
      </c>
      <c r="H1760" s="27">
        <f t="shared" si="196"/>
        <v>0</v>
      </c>
      <c r="S1760" s="40"/>
      <c r="T1760" s="37"/>
      <c r="U1760">
        <f t="shared" si="197"/>
        <v>0</v>
      </c>
    </row>
    <row r="1761" spans="1:21" x14ac:dyDescent="0.25">
      <c r="A1761">
        <v>1761</v>
      </c>
      <c r="B1761">
        <v>10</v>
      </c>
      <c r="C1761">
        <f t="shared" si="191"/>
        <v>0</v>
      </c>
      <c r="D1761">
        <f t="shared" si="194"/>
        <v>5</v>
      </c>
      <c r="E1761" s="2">
        <f t="shared" si="195"/>
        <v>0</v>
      </c>
      <c r="F1761" s="19">
        <f t="shared" si="192"/>
        <v>0</v>
      </c>
      <c r="G1761" s="20">
        <f t="shared" si="193"/>
        <v>0</v>
      </c>
      <c r="H1761" s="27">
        <f t="shared" si="196"/>
        <v>0</v>
      </c>
      <c r="S1761" s="40"/>
      <c r="T1761" s="37"/>
      <c r="U1761">
        <f t="shared" si="197"/>
        <v>0</v>
      </c>
    </row>
    <row r="1762" spans="1:21" x14ac:dyDescent="0.25">
      <c r="A1762">
        <v>1762</v>
      </c>
      <c r="B1762">
        <v>10</v>
      </c>
      <c r="C1762">
        <f t="shared" si="191"/>
        <v>0</v>
      </c>
      <c r="D1762">
        <f t="shared" si="194"/>
        <v>5</v>
      </c>
      <c r="E1762" s="2">
        <f t="shared" si="195"/>
        <v>0</v>
      </c>
      <c r="F1762" s="19">
        <f t="shared" si="192"/>
        <v>0</v>
      </c>
      <c r="G1762" s="20">
        <f t="shared" si="193"/>
        <v>0</v>
      </c>
      <c r="H1762" s="27">
        <f t="shared" si="196"/>
        <v>0</v>
      </c>
      <c r="S1762" s="40"/>
      <c r="T1762" s="37"/>
      <c r="U1762">
        <f t="shared" si="197"/>
        <v>0</v>
      </c>
    </row>
    <row r="1763" spans="1:21" x14ac:dyDescent="0.25">
      <c r="A1763">
        <v>1763</v>
      </c>
      <c r="B1763">
        <v>10</v>
      </c>
      <c r="C1763">
        <f t="shared" si="191"/>
        <v>0</v>
      </c>
      <c r="D1763">
        <f t="shared" si="194"/>
        <v>5</v>
      </c>
      <c r="E1763" s="2">
        <f t="shared" si="195"/>
        <v>0</v>
      </c>
      <c r="F1763" s="19">
        <f t="shared" si="192"/>
        <v>0</v>
      </c>
      <c r="G1763" s="20">
        <f t="shared" si="193"/>
        <v>0</v>
      </c>
      <c r="H1763" s="27">
        <f t="shared" si="196"/>
        <v>0</v>
      </c>
      <c r="S1763" s="40"/>
      <c r="T1763" s="37"/>
      <c r="U1763">
        <f t="shared" si="197"/>
        <v>0</v>
      </c>
    </row>
    <row r="1764" spans="1:21" x14ac:dyDescent="0.25">
      <c r="A1764">
        <v>1764</v>
      </c>
      <c r="B1764">
        <v>10</v>
      </c>
      <c r="C1764">
        <f t="shared" si="191"/>
        <v>0</v>
      </c>
      <c r="D1764">
        <f t="shared" si="194"/>
        <v>5</v>
      </c>
      <c r="E1764" s="2">
        <f t="shared" si="195"/>
        <v>0</v>
      </c>
      <c r="F1764" s="19">
        <f t="shared" si="192"/>
        <v>0</v>
      </c>
      <c r="G1764" s="20">
        <f t="shared" si="193"/>
        <v>0</v>
      </c>
      <c r="H1764" s="27">
        <f t="shared" si="196"/>
        <v>0</v>
      </c>
      <c r="S1764" s="40"/>
      <c r="T1764" s="37"/>
      <c r="U1764">
        <f t="shared" si="197"/>
        <v>0</v>
      </c>
    </row>
    <row r="1765" spans="1:21" x14ac:dyDescent="0.25">
      <c r="A1765">
        <v>1765</v>
      </c>
      <c r="B1765">
        <v>10</v>
      </c>
      <c r="C1765">
        <f t="shared" si="191"/>
        <v>0</v>
      </c>
      <c r="D1765">
        <f t="shared" si="194"/>
        <v>5</v>
      </c>
      <c r="E1765" s="2">
        <f t="shared" si="195"/>
        <v>0</v>
      </c>
      <c r="F1765" s="19">
        <f t="shared" si="192"/>
        <v>0</v>
      </c>
      <c r="G1765" s="20">
        <f t="shared" si="193"/>
        <v>0</v>
      </c>
      <c r="H1765" s="27">
        <f t="shared" si="196"/>
        <v>0</v>
      </c>
      <c r="S1765" s="40"/>
      <c r="T1765" s="37"/>
      <c r="U1765">
        <f t="shared" si="197"/>
        <v>0</v>
      </c>
    </row>
    <row r="1766" spans="1:21" x14ac:dyDescent="0.25">
      <c r="A1766">
        <v>1766</v>
      </c>
      <c r="B1766">
        <v>10</v>
      </c>
      <c r="C1766">
        <f t="shared" si="191"/>
        <v>0</v>
      </c>
      <c r="D1766">
        <f t="shared" si="194"/>
        <v>5</v>
      </c>
      <c r="E1766" s="2">
        <f t="shared" si="195"/>
        <v>0</v>
      </c>
      <c r="F1766" s="19">
        <f t="shared" si="192"/>
        <v>0</v>
      </c>
      <c r="G1766" s="20">
        <f t="shared" si="193"/>
        <v>0</v>
      </c>
      <c r="H1766" s="27">
        <f t="shared" si="196"/>
        <v>0</v>
      </c>
      <c r="S1766" s="40"/>
      <c r="T1766" s="37"/>
      <c r="U1766">
        <f t="shared" si="197"/>
        <v>0</v>
      </c>
    </row>
    <row r="1767" spans="1:21" x14ac:dyDescent="0.25">
      <c r="A1767">
        <v>1767</v>
      </c>
      <c r="B1767">
        <v>10</v>
      </c>
      <c r="C1767">
        <f t="shared" si="191"/>
        <v>0</v>
      </c>
      <c r="D1767">
        <f t="shared" si="194"/>
        <v>5</v>
      </c>
      <c r="E1767" s="2">
        <f t="shared" si="195"/>
        <v>0</v>
      </c>
      <c r="F1767" s="19">
        <f t="shared" si="192"/>
        <v>0</v>
      </c>
      <c r="G1767" s="20">
        <f t="shared" si="193"/>
        <v>0</v>
      </c>
      <c r="H1767" s="27">
        <f t="shared" si="196"/>
        <v>0</v>
      </c>
      <c r="S1767" s="40"/>
      <c r="T1767" s="37"/>
      <c r="U1767">
        <f t="shared" si="197"/>
        <v>0</v>
      </c>
    </row>
    <row r="1768" spans="1:21" x14ac:dyDescent="0.25">
      <c r="A1768">
        <v>1768</v>
      </c>
      <c r="B1768">
        <v>10</v>
      </c>
      <c r="C1768">
        <f t="shared" si="191"/>
        <v>0</v>
      </c>
      <c r="D1768">
        <f t="shared" si="194"/>
        <v>5</v>
      </c>
      <c r="E1768" s="2">
        <f t="shared" si="195"/>
        <v>0</v>
      </c>
      <c r="F1768" s="19">
        <f t="shared" si="192"/>
        <v>0</v>
      </c>
      <c r="G1768" s="20">
        <f t="shared" si="193"/>
        <v>0</v>
      </c>
      <c r="H1768" s="27">
        <f t="shared" si="196"/>
        <v>0</v>
      </c>
      <c r="S1768" s="40"/>
      <c r="T1768" s="37"/>
      <c r="U1768">
        <f t="shared" si="197"/>
        <v>0</v>
      </c>
    </row>
    <row r="1769" spans="1:21" x14ac:dyDescent="0.25">
      <c r="A1769">
        <v>1769</v>
      </c>
      <c r="B1769">
        <v>10</v>
      </c>
      <c r="C1769">
        <f t="shared" si="191"/>
        <v>0</v>
      </c>
      <c r="D1769">
        <f t="shared" si="194"/>
        <v>5</v>
      </c>
      <c r="E1769" s="2">
        <f t="shared" si="195"/>
        <v>0</v>
      </c>
      <c r="F1769" s="19">
        <f t="shared" si="192"/>
        <v>0</v>
      </c>
      <c r="G1769" s="20">
        <f t="shared" si="193"/>
        <v>0</v>
      </c>
      <c r="H1769" s="27">
        <f t="shared" si="196"/>
        <v>0</v>
      </c>
      <c r="S1769" s="40"/>
      <c r="T1769" s="37"/>
      <c r="U1769">
        <f t="shared" si="197"/>
        <v>0</v>
      </c>
    </row>
    <row r="1770" spans="1:21" x14ac:dyDescent="0.25">
      <c r="A1770">
        <v>1770</v>
      </c>
      <c r="B1770">
        <v>10</v>
      </c>
      <c r="C1770">
        <f t="shared" si="191"/>
        <v>0</v>
      </c>
      <c r="D1770">
        <f t="shared" si="194"/>
        <v>5</v>
      </c>
      <c r="E1770" s="2">
        <f t="shared" si="195"/>
        <v>0</v>
      </c>
      <c r="F1770" s="19">
        <f t="shared" si="192"/>
        <v>0</v>
      </c>
      <c r="G1770" s="20">
        <f t="shared" si="193"/>
        <v>0</v>
      </c>
      <c r="H1770" s="27">
        <f t="shared" si="196"/>
        <v>0</v>
      </c>
      <c r="S1770" s="40"/>
      <c r="T1770" s="37"/>
      <c r="U1770">
        <f t="shared" si="197"/>
        <v>0</v>
      </c>
    </row>
    <row r="1771" spans="1:21" x14ac:dyDescent="0.25">
      <c r="A1771">
        <v>1771</v>
      </c>
      <c r="B1771">
        <v>10</v>
      </c>
      <c r="C1771">
        <f t="shared" si="191"/>
        <v>0</v>
      </c>
      <c r="D1771">
        <f t="shared" si="194"/>
        <v>5</v>
      </c>
      <c r="E1771" s="2">
        <f t="shared" si="195"/>
        <v>0</v>
      </c>
      <c r="F1771" s="19">
        <f t="shared" si="192"/>
        <v>0</v>
      </c>
      <c r="G1771" s="20">
        <f t="shared" si="193"/>
        <v>0</v>
      </c>
      <c r="H1771" s="27">
        <f t="shared" si="196"/>
        <v>0</v>
      </c>
      <c r="S1771" s="40"/>
      <c r="T1771" s="37"/>
      <c r="U1771">
        <f t="shared" si="197"/>
        <v>0</v>
      </c>
    </row>
    <row r="1772" spans="1:21" x14ac:dyDescent="0.25">
      <c r="A1772">
        <v>1772</v>
      </c>
      <c r="B1772">
        <v>10</v>
      </c>
      <c r="C1772">
        <f t="shared" si="191"/>
        <v>0</v>
      </c>
      <c r="D1772">
        <f t="shared" si="194"/>
        <v>5</v>
      </c>
      <c r="E1772" s="2">
        <f t="shared" si="195"/>
        <v>0</v>
      </c>
      <c r="F1772" s="19">
        <f t="shared" si="192"/>
        <v>0</v>
      </c>
      <c r="G1772" s="20">
        <f t="shared" si="193"/>
        <v>0</v>
      </c>
      <c r="H1772" s="27">
        <f t="shared" si="196"/>
        <v>0</v>
      </c>
      <c r="S1772" s="40"/>
      <c r="T1772" s="37"/>
      <c r="U1772">
        <f t="shared" si="197"/>
        <v>0</v>
      </c>
    </row>
    <row r="1773" spans="1:21" x14ac:dyDescent="0.25">
      <c r="A1773">
        <v>1773</v>
      </c>
      <c r="B1773">
        <v>10</v>
      </c>
      <c r="C1773">
        <f t="shared" si="191"/>
        <v>0</v>
      </c>
      <c r="D1773">
        <f t="shared" si="194"/>
        <v>5</v>
      </c>
      <c r="E1773" s="2">
        <f t="shared" si="195"/>
        <v>0</v>
      </c>
      <c r="F1773" s="19">
        <f t="shared" si="192"/>
        <v>0</v>
      </c>
      <c r="G1773" s="20">
        <f t="shared" si="193"/>
        <v>0</v>
      </c>
      <c r="H1773" s="27">
        <f t="shared" si="196"/>
        <v>0</v>
      </c>
      <c r="S1773" s="40"/>
      <c r="T1773" s="37"/>
      <c r="U1773">
        <f t="shared" si="197"/>
        <v>0</v>
      </c>
    </row>
    <row r="1774" spans="1:21" x14ac:dyDescent="0.25">
      <c r="A1774">
        <v>1774</v>
      </c>
      <c r="B1774">
        <v>10</v>
      </c>
      <c r="C1774">
        <f t="shared" si="191"/>
        <v>0</v>
      </c>
      <c r="D1774">
        <f t="shared" si="194"/>
        <v>5</v>
      </c>
      <c r="E1774" s="2">
        <f t="shared" si="195"/>
        <v>0</v>
      </c>
      <c r="F1774" s="19">
        <f t="shared" si="192"/>
        <v>0</v>
      </c>
      <c r="G1774" s="20">
        <f t="shared" si="193"/>
        <v>0</v>
      </c>
      <c r="H1774" s="27">
        <f t="shared" si="196"/>
        <v>0</v>
      </c>
      <c r="S1774" s="40"/>
      <c r="T1774" s="37"/>
      <c r="U1774">
        <f t="shared" si="197"/>
        <v>0</v>
      </c>
    </row>
    <row r="1775" spans="1:21" x14ac:dyDescent="0.25">
      <c r="A1775">
        <v>1775</v>
      </c>
      <c r="B1775">
        <v>10</v>
      </c>
      <c r="C1775">
        <f t="shared" si="191"/>
        <v>0</v>
      </c>
      <c r="D1775">
        <f t="shared" si="194"/>
        <v>5</v>
      </c>
      <c r="E1775" s="2">
        <f t="shared" si="195"/>
        <v>0</v>
      </c>
      <c r="F1775" s="19">
        <f t="shared" si="192"/>
        <v>0</v>
      </c>
      <c r="G1775" s="20">
        <f t="shared" si="193"/>
        <v>0</v>
      </c>
      <c r="H1775" s="27">
        <f t="shared" si="196"/>
        <v>0</v>
      </c>
      <c r="S1775" s="40"/>
      <c r="T1775" s="37"/>
      <c r="U1775">
        <f t="shared" si="197"/>
        <v>0</v>
      </c>
    </row>
    <row r="1776" spans="1:21" x14ac:dyDescent="0.25">
      <c r="A1776">
        <v>1776</v>
      </c>
      <c r="B1776">
        <v>10</v>
      </c>
      <c r="C1776">
        <f t="shared" si="191"/>
        <v>0</v>
      </c>
      <c r="D1776">
        <f t="shared" si="194"/>
        <v>5</v>
      </c>
      <c r="E1776" s="2">
        <f t="shared" si="195"/>
        <v>0</v>
      </c>
      <c r="F1776" s="19">
        <f t="shared" si="192"/>
        <v>0</v>
      </c>
      <c r="G1776" s="20">
        <f t="shared" si="193"/>
        <v>0</v>
      </c>
      <c r="H1776" s="27">
        <f t="shared" si="196"/>
        <v>0</v>
      </c>
      <c r="S1776" s="40"/>
      <c r="T1776" s="37"/>
      <c r="U1776">
        <f t="shared" si="197"/>
        <v>0</v>
      </c>
    </row>
    <row r="1777" spans="1:21" x14ac:dyDescent="0.25">
      <c r="A1777">
        <v>1777</v>
      </c>
      <c r="B1777">
        <v>10</v>
      </c>
      <c r="C1777">
        <f t="shared" si="191"/>
        <v>0</v>
      </c>
      <c r="D1777">
        <f t="shared" si="194"/>
        <v>5</v>
      </c>
      <c r="E1777" s="2">
        <f t="shared" si="195"/>
        <v>0</v>
      </c>
      <c r="F1777" s="19">
        <f t="shared" si="192"/>
        <v>0</v>
      </c>
      <c r="G1777" s="20">
        <f t="shared" si="193"/>
        <v>0</v>
      </c>
      <c r="H1777" s="27">
        <f t="shared" si="196"/>
        <v>0</v>
      </c>
      <c r="S1777" s="40"/>
      <c r="T1777" s="37"/>
      <c r="U1777">
        <f t="shared" si="197"/>
        <v>0</v>
      </c>
    </row>
    <row r="1778" spans="1:21" x14ac:dyDescent="0.25">
      <c r="A1778">
        <v>1778</v>
      </c>
      <c r="B1778">
        <v>10</v>
      </c>
      <c r="C1778">
        <f t="shared" si="191"/>
        <v>0</v>
      </c>
      <c r="D1778">
        <f t="shared" si="194"/>
        <v>5</v>
      </c>
      <c r="E1778" s="2">
        <f t="shared" si="195"/>
        <v>0</v>
      </c>
      <c r="F1778" s="19">
        <f t="shared" si="192"/>
        <v>0</v>
      </c>
      <c r="G1778" s="20">
        <f t="shared" si="193"/>
        <v>0</v>
      </c>
      <c r="H1778" s="27">
        <f t="shared" si="196"/>
        <v>0</v>
      </c>
      <c r="S1778" s="40"/>
      <c r="T1778" s="37"/>
      <c r="U1778">
        <f t="shared" si="197"/>
        <v>0</v>
      </c>
    </row>
    <row r="1779" spans="1:21" x14ac:dyDescent="0.25">
      <c r="A1779">
        <v>1779</v>
      </c>
      <c r="B1779">
        <v>10</v>
      </c>
      <c r="C1779">
        <f t="shared" si="191"/>
        <v>0</v>
      </c>
      <c r="D1779">
        <f t="shared" si="194"/>
        <v>5</v>
      </c>
      <c r="E1779" s="2">
        <f t="shared" si="195"/>
        <v>0</v>
      </c>
      <c r="F1779" s="19">
        <f t="shared" si="192"/>
        <v>0</v>
      </c>
      <c r="G1779" s="20">
        <f t="shared" si="193"/>
        <v>0</v>
      </c>
      <c r="H1779" s="27">
        <f t="shared" si="196"/>
        <v>0</v>
      </c>
      <c r="S1779" s="40"/>
      <c r="T1779" s="37"/>
      <c r="U1779">
        <f t="shared" si="197"/>
        <v>0</v>
      </c>
    </row>
    <row r="1780" spans="1:21" x14ac:dyDescent="0.25">
      <c r="A1780">
        <v>1780</v>
      </c>
      <c r="B1780">
        <v>10</v>
      </c>
      <c r="C1780">
        <f t="shared" si="191"/>
        <v>0</v>
      </c>
      <c r="D1780">
        <f t="shared" si="194"/>
        <v>5</v>
      </c>
      <c r="E1780" s="2">
        <f t="shared" si="195"/>
        <v>0</v>
      </c>
      <c r="F1780" s="19">
        <f t="shared" si="192"/>
        <v>0</v>
      </c>
      <c r="G1780" s="20">
        <f t="shared" si="193"/>
        <v>0</v>
      </c>
      <c r="H1780" s="27">
        <f t="shared" si="196"/>
        <v>0</v>
      </c>
      <c r="S1780" s="40"/>
      <c r="T1780" s="37"/>
      <c r="U1780">
        <f t="shared" si="197"/>
        <v>0</v>
      </c>
    </row>
    <row r="1781" spans="1:21" x14ac:dyDescent="0.25">
      <c r="A1781">
        <v>1781</v>
      </c>
      <c r="B1781">
        <v>10</v>
      </c>
      <c r="C1781">
        <f t="shared" si="191"/>
        <v>0</v>
      </c>
      <c r="D1781">
        <f t="shared" si="194"/>
        <v>5</v>
      </c>
      <c r="E1781" s="2">
        <f t="shared" si="195"/>
        <v>0</v>
      </c>
      <c r="F1781" s="19">
        <f t="shared" si="192"/>
        <v>0</v>
      </c>
      <c r="G1781" s="20">
        <f t="shared" si="193"/>
        <v>0</v>
      </c>
      <c r="H1781" s="27">
        <f t="shared" si="196"/>
        <v>0</v>
      </c>
      <c r="S1781" s="40"/>
      <c r="T1781" s="37"/>
      <c r="U1781">
        <f t="shared" si="197"/>
        <v>0</v>
      </c>
    </row>
    <row r="1782" spans="1:21" x14ac:dyDescent="0.25">
      <c r="A1782">
        <v>1782</v>
      </c>
      <c r="B1782">
        <v>10</v>
      </c>
      <c r="C1782">
        <f t="shared" si="191"/>
        <v>0</v>
      </c>
      <c r="D1782">
        <f t="shared" si="194"/>
        <v>5</v>
      </c>
      <c r="E1782" s="2">
        <f t="shared" si="195"/>
        <v>0</v>
      </c>
      <c r="F1782" s="19">
        <f t="shared" si="192"/>
        <v>0</v>
      </c>
      <c r="G1782" s="20">
        <f t="shared" si="193"/>
        <v>0</v>
      </c>
      <c r="H1782" s="27">
        <f t="shared" si="196"/>
        <v>0</v>
      </c>
      <c r="S1782" s="40"/>
      <c r="T1782" s="37"/>
      <c r="U1782">
        <f t="shared" si="197"/>
        <v>0</v>
      </c>
    </row>
    <row r="1783" spans="1:21" x14ac:dyDescent="0.25">
      <c r="A1783">
        <v>1783</v>
      </c>
      <c r="B1783">
        <v>10</v>
      </c>
      <c r="C1783">
        <f t="shared" si="191"/>
        <v>0</v>
      </c>
      <c r="D1783">
        <f t="shared" si="194"/>
        <v>5</v>
      </c>
      <c r="E1783" s="2">
        <f t="shared" si="195"/>
        <v>0</v>
      </c>
      <c r="F1783" s="19">
        <f t="shared" si="192"/>
        <v>0</v>
      </c>
      <c r="G1783" s="20">
        <f t="shared" si="193"/>
        <v>0</v>
      </c>
      <c r="H1783" s="27">
        <f t="shared" si="196"/>
        <v>0</v>
      </c>
      <c r="S1783" s="40"/>
      <c r="T1783" s="37"/>
      <c r="U1783">
        <f t="shared" si="197"/>
        <v>0</v>
      </c>
    </row>
    <row r="1784" spans="1:21" x14ac:dyDescent="0.25">
      <c r="A1784">
        <v>1784</v>
      </c>
      <c r="B1784">
        <v>10</v>
      </c>
      <c r="C1784">
        <f t="shared" si="191"/>
        <v>0</v>
      </c>
      <c r="D1784">
        <f t="shared" si="194"/>
        <v>5</v>
      </c>
      <c r="E1784" s="2">
        <f t="shared" si="195"/>
        <v>0</v>
      </c>
      <c r="F1784" s="19">
        <f t="shared" si="192"/>
        <v>0</v>
      </c>
      <c r="G1784" s="20">
        <f t="shared" si="193"/>
        <v>0</v>
      </c>
      <c r="H1784" s="27">
        <f t="shared" si="196"/>
        <v>0</v>
      </c>
      <c r="S1784" s="40"/>
      <c r="T1784" s="37"/>
      <c r="U1784">
        <f t="shared" si="197"/>
        <v>0</v>
      </c>
    </row>
    <row r="1785" spans="1:21" x14ac:dyDescent="0.25">
      <c r="A1785">
        <v>1785</v>
      </c>
      <c r="B1785">
        <v>10</v>
      </c>
      <c r="C1785">
        <f t="shared" si="191"/>
        <v>0</v>
      </c>
      <c r="D1785">
        <f t="shared" si="194"/>
        <v>5</v>
      </c>
      <c r="E1785" s="2">
        <f t="shared" si="195"/>
        <v>0</v>
      </c>
      <c r="F1785" s="19">
        <f t="shared" si="192"/>
        <v>0</v>
      </c>
      <c r="G1785" s="20">
        <f t="shared" si="193"/>
        <v>0</v>
      </c>
      <c r="H1785" s="27">
        <f t="shared" si="196"/>
        <v>0</v>
      </c>
      <c r="S1785" s="40"/>
      <c r="T1785" s="37"/>
      <c r="U1785">
        <f t="shared" si="197"/>
        <v>0</v>
      </c>
    </row>
    <row r="1786" spans="1:21" x14ac:dyDescent="0.25">
      <c r="A1786">
        <v>1786</v>
      </c>
      <c r="B1786">
        <v>10</v>
      </c>
      <c r="C1786">
        <f t="shared" si="191"/>
        <v>0</v>
      </c>
      <c r="D1786">
        <f t="shared" si="194"/>
        <v>5</v>
      </c>
      <c r="E1786" s="2">
        <f t="shared" si="195"/>
        <v>0</v>
      </c>
      <c r="F1786" s="19">
        <f t="shared" si="192"/>
        <v>0</v>
      </c>
      <c r="G1786" s="20">
        <f t="shared" si="193"/>
        <v>0</v>
      </c>
      <c r="H1786" s="27">
        <f t="shared" si="196"/>
        <v>0</v>
      </c>
      <c r="S1786" s="40"/>
      <c r="T1786" s="37"/>
      <c r="U1786">
        <f t="shared" si="197"/>
        <v>0</v>
      </c>
    </row>
    <row r="1787" spans="1:21" x14ac:dyDescent="0.25">
      <c r="A1787">
        <v>1787</v>
      </c>
      <c r="B1787">
        <v>10</v>
      </c>
      <c r="C1787">
        <f t="shared" si="191"/>
        <v>0</v>
      </c>
      <c r="D1787">
        <f t="shared" si="194"/>
        <v>5</v>
      </c>
      <c r="E1787" s="2">
        <f t="shared" si="195"/>
        <v>0</v>
      </c>
      <c r="F1787" s="19">
        <f t="shared" si="192"/>
        <v>0</v>
      </c>
      <c r="G1787" s="20">
        <f t="shared" si="193"/>
        <v>0</v>
      </c>
      <c r="H1787" s="27">
        <f t="shared" si="196"/>
        <v>0</v>
      </c>
      <c r="S1787" s="40"/>
      <c r="T1787" s="37"/>
      <c r="U1787">
        <f t="shared" si="197"/>
        <v>0</v>
      </c>
    </row>
    <row r="1788" spans="1:21" x14ac:dyDescent="0.25">
      <c r="A1788">
        <v>1788</v>
      </c>
      <c r="B1788">
        <v>10</v>
      </c>
      <c r="C1788">
        <f t="shared" si="191"/>
        <v>0</v>
      </c>
      <c r="D1788">
        <f t="shared" si="194"/>
        <v>5</v>
      </c>
      <c r="E1788" s="2">
        <f t="shared" si="195"/>
        <v>0</v>
      </c>
      <c r="F1788" s="19">
        <f t="shared" si="192"/>
        <v>0</v>
      </c>
      <c r="G1788" s="20">
        <f t="shared" si="193"/>
        <v>0</v>
      </c>
      <c r="H1788" s="27">
        <f t="shared" si="196"/>
        <v>0</v>
      </c>
      <c r="S1788" s="40"/>
      <c r="T1788" s="37"/>
      <c r="U1788">
        <f t="shared" si="197"/>
        <v>0</v>
      </c>
    </row>
    <row r="1789" spans="1:21" x14ac:dyDescent="0.25">
      <c r="A1789">
        <v>1789</v>
      </c>
      <c r="B1789">
        <v>10</v>
      </c>
      <c r="C1789">
        <f t="shared" si="191"/>
        <v>0</v>
      </c>
      <c r="D1789">
        <f t="shared" si="194"/>
        <v>5</v>
      </c>
      <c r="E1789" s="2">
        <f t="shared" si="195"/>
        <v>0</v>
      </c>
      <c r="F1789" s="19">
        <f t="shared" si="192"/>
        <v>0</v>
      </c>
      <c r="G1789" s="20">
        <f t="shared" si="193"/>
        <v>0</v>
      </c>
      <c r="H1789" s="27">
        <f t="shared" si="196"/>
        <v>0</v>
      </c>
      <c r="S1789" s="40"/>
      <c r="T1789" s="37"/>
      <c r="U1789">
        <f t="shared" si="197"/>
        <v>0</v>
      </c>
    </row>
    <row r="1790" spans="1:21" x14ac:dyDescent="0.25">
      <c r="A1790">
        <v>1790</v>
      </c>
      <c r="B1790">
        <v>10</v>
      </c>
      <c r="C1790">
        <f t="shared" si="191"/>
        <v>0</v>
      </c>
      <c r="D1790">
        <f t="shared" si="194"/>
        <v>5</v>
      </c>
      <c r="E1790" s="2">
        <f t="shared" si="195"/>
        <v>0</v>
      </c>
      <c r="F1790" s="19">
        <f t="shared" si="192"/>
        <v>0</v>
      </c>
      <c r="G1790" s="20">
        <f t="shared" si="193"/>
        <v>0</v>
      </c>
      <c r="H1790" s="27">
        <f t="shared" si="196"/>
        <v>0</v>
      </c>
      <c r="S1790" s="40"/>
      <c r="T1790" s="37"/>
      <c r="U1790">
        <f t="shared" si="197"/>
        <v>0</v>
      </c>
    </row>
    <row r="1791" spans="1:21" x14ac:dyDescent="0.25">
      <c r="A1791">
        <v>1791</v>
      </c>
      <c r="B1791">
        <v>10</v>
      </c>
      <c r="C1791">
        <f t="shared" si="191"/>
        <v>0</v>
      </c>
      <c r="D1791">
        <f t="shared" si="194"/>
        <v>5</v>
      </c>
      <c r="E1791" s="2">
        <f t="shared" si="195"/>
        <v>0</v>
      </c>
      <c r="F1791" s="19">
        <f t="shared" si="192"/>
        <v>0</v>
      </c>
      <c r="G1791" s="20">
        <f t="shared" si="193"/>
        <v>0</v>
      </c>
      <c r="H1791" s="27">
        <f t="shared" si="196"/>
        <v>0</v>
      </c>
      <c r="S1791" s="40"/>
      <c r="T1791" s="37"/>
      <c r="U1791">
        <f t="shared" si="197"/>
        <v>0</v>
      </c>
    </row>
    <row r="1792" spans="1:21" x14ac:dyDescent="0.25">
      <c r="A1792">
        <v>1792</v>
      </c>
      <c r="B1792">
        <v>10</v>
      </c>
      <c r="C1792">
        <f t="shared" si="191"/>
        <v>0</v>
      </c>
      <c r="D1792">
        <f t="shared" si="194"/>
        <v>5</v>
      </c>
      <c r="E1792" s="2">
        <f t="shared" si="195"/>
        <v>0</v>
      </c>
      <c r="F1792" s="19">
        <f t="shared" si="192"/>
        <v>0</v>
      </c>
      <c r="G1792" s="20">
        <f t="shared" si="193"/>
        <v>0</v>
      </c>
      <c r="H1792" s="27">
        <f t="shared" si="196"/>
        <v>0</v>
      </c>
      <c r="S1792" s="40"/>
      <c r="T1792" s="37"/>
      <c r="U1792">
        <f t="shared" si="197"/>
        <v>0</v>
      </c>
    </row>
    <row r="1793" spans="1:21" x14ac:dyDescent="0.25">
      <c r="A1793">
        <v>1793</v>
      </c>
      <c r="B1793">
        <v>10</v>
      </c>
      <c r="C1793">
        <f t="shared" ref="C1793:C1856" si="198">S1797</f>
        <v>0</v>
      </c>
      <c r="D1793">
        <f t="shared" si="194"/>
        <v>5</v>
      </c>
      <c r="E1793" s="2">
        <f t="shared" si="195"/>
        <v>0</v>
      </c>
      <c r="F1793" s="19">
        <f t="shared" ref="F1793:F1856" si="199">(E1793/$K$1)*100</f>
        <v>0</v>
      </c>
      <c r="G1793" s="20">
        <f t="shared" ref="G1793:G1856" si="200">F1793+G1794</f>
        <v>0</v>
      </c>
      <c r="H1793" s="27">
        <f t="shared" si="196"/>
        <v>0</v>
      </c>
      <c r="S1793" s="40"/>
      <c r="T1793" s="37"/>
      <c r="U1793">
        <f t="shared" si="197"/>
        <v>0</v>
      </c>
    </row>
    <row r="1794" spans="1:21" x14ac:dyDescent="0.25">
      <c r="A1794">
        <v>1794</v>
      </c>
      <c r="B1794">
        <v>10</v>
      </c>
      <c r="C1794">
        <f t="shared" si="198"/>
        <v>0</v>
      </c>
      <c r="D1794">
        <f t="shared" ref="D1794:D1857" si="201">C1794+(B1794/2)</f>
        <v>5</v>
      </c>
      <c r="E1794" s="2">
        <f t="shared" ref="E1794:E1857" si="202">U1798</f>
        <v>0</v>
      </c>
      <c r="F1794" s="19">
        <f t="shared" si="199"/>
        <v>0</v>
      </c>
      <c r="G1794" s="20">
        <f t="shared" si="200"/>
        <v>0</v>
      </c>
      <c r="H1794" s="27">
        <f t="shared" ref="H1794:H1857" si="203">D1794*E1794</f>
        <v>0</v>
      </c>
      <c r="S1794" s="40"/>
      <c r="T1794" s="37"/>
      <c r="U1794">
        <f t="shared" si="197"/>
        <v>0</v>
      </c>
    </row>
    <row r="1795" spans="1:21" x14ac:dyDescent="0.25">
      <c r="A1795">
        <v>1795</v>
      </c>
      <c r="B1795">
        <v>10</v>
      </c>
      <c r="C1795">
        <f t="shared" si="198"/>
        <v>0</v>
      </c>
      <c r="D1795">
        <f t="shared" si="201"/>
        <v>5</v>
      </c>
      <c r="E1795" s="2">
        <f t="shared" si="202"/>
        <v>0</v>
      </c>
      <c r="F1795" s="19">
        <f t="shared" si="199"/>
        <v>0</v>
      </c>
      <c r="G1795" s="20">
        <f t="shared" si="200"/>
        <v>0</v>
      </c>
      <c r="H1795" s="27">
        <f t="shared" si="203"/>
        <v>0</v>
      </c>
      <c r="S1795" s="40"/>
      <c r="T1795" s="37"/>
      <c r="U1795">
        <f t="shared" si="197"/>
        <v>0</v>
      </c>
    </row>
    <row r="1796" spans="1:21" x14ac:dyDescent="0.25">
      <c r="A1796">
        <v>1796</v>
      </c>
      <c r="B1796">
        <v>10</v>
      </c>
      <c r="C1796">
        <f t="shared" si="198"/>
        <v>0</v>
      </c>
      <c r="D1796">
        <f t="shared" si="201"/>
        <v>5</v>
      </c>
      <c r="E1796" s="2">
        <f t="shared" si="202"/>
        <v>0</v>
      </c>
      <c r="F1796" s="19">
        <f t="shared" si="199"/>
        <v>0</v>
      </c>
      <c r="G1796" s="20">
        <f t="shared" si="200"/>
        <v>0</v>
      </c>
      <c r="H1796" s="27">
        <f t="shared" si="203"/>
        <v>0</v>
      </c>
      <c r="S1796" s="40"/>
      <c r="T1796" s="37"/>
      <c r="U1796">
        <f t="shared" si="197"/>
        <v>0</v>
      </c>
    </row>
    <row r="1797" spans="1:21" x14ac:dyDescent="0.25">
      <c r="A1797">
        <v>1797</v>
      </c>
      <c r="B1797">
        <v>10</v>
      </c>
      <c r="C1797">
        <f t="shared" si="198"/>
        <v>0</v>
      </c>
      <c r="D1797">
        <f t="shared" si="201"/>
        <v>5</v>
      </c>
      <c r="E1797" s="2">
        <f t="shared" si="202"/>
        <v>0</v>
      </c>
      <c r="F1797" s="19">
        <f t="shared" si="199"/>
        <v>0</v>
      </c>
      <c r="G1797" s="20">
        <f t="shared" si="200"/>
        <v>0</v>
      </c>
      <c r="H1797" s="27">
        <f t="shared" si="203"/>
        <v>0</v>
      </c>
      <c r="S1797" s="40"/>
      <c r="T1797" s="37"/>
      <c r="U1797">
        <f t="shared" ref="U1797:U1860" si="204">T1797*$U$3</f>
        <v>0</v>
      </c>
    </row>
    <row r="1798" spans="1:21" x14ac:dyDescent="0.25">
      <c r="A1798">
        <v>1798</v>
      </c>
      <c r="B1798">
        <v>10</v>
      </c>
      <c r="C1798">
        <f t="shared" si="198"/>
        <v>0</v>
      </c>
      <c r="D1798">
        <f t="shared" si="201"/>
        <v>5</v>
      </c>
      <c r="E1798" s="2">
        <f t="shared" si="202"/>
        <v>0</v>
      </c>
      <c r="F1798" s="19">
        <f t="shared" si="199"/>
        <v>0</v>
      </c>
      <c r="G1798" s="20">
        <f t="shared" si="200"/>
        <v>0</v>
      </c>
      <c r="H1798" s="27">
        <f t="shared" si="203"/>
        <v>0</v>
      </c>
      <c r="S1798" s="40"/>
      <c r="T1798" s="37"/>
      <c r="U1798">
        <f t="shared" si="204"/>
        <v>0</v>
      </c>
    </row>
    <row r="1799" spans="1:21" x14ac:dyDescent="0.25">
      <c r="A1799">
        <v>1799</v>
      </c>
      <c r="B1799">
        <v>10</v>
      </c>
      <c r="C1799">
        <f t="shared" si="198"/>
        <v>0</v>
      </c>
      <c r="D1799">
        <f t="shared" si="201"/>
        <v>5</v>
      </c>
      <c r="E1799" s="2">
        <f t="shared" si="202"/>
        <v>0</v>
      </c>
      <c r="F1799" s="19">
        <f t="shared" si="199"/>
        <v>0</v>
      </c>
      <c r="G1799" s="20">
        <f t="shared" si="200"/>
        <v>0</v>
      </c>
      <c r="H1799" s="27">
        <f t="shared" si="203"/>
        <v>0</v>
      </c>
      <c r="S1799" s="40"/>
      <c r="T1799" s="37"/>
      <c r="U1799">
        <f t="shared" si="204"/>
        <v>0</v>
      </c>
    </row>
    <row r="1800" spans="1:21" x14ac:dyDescent="0.25">
      <c r="A1800">
        <v>1800</v>
      </c>
      <c r="B1800">
        <v>10</v>
      </c>
      <c r="C1800">
        <f t="shared" si="198"/>
        <v>0</v>
      </c>
      <c r="D1800">
        <f t="shared" si="201"/>
        <v>5</v>
      </c>
      <c r="E1800" s="2">
        <f t="shared" si="202"/>
        <v>0</v>
      </c>
      <c r="F1800" s="19">
        <f t="shared" si="199"/>
        <v>0</v>
      </c>
      <c r="G1800" s="20">
        <f t="shared" si="200"/>
        <v>0</v>
      </c>
      <c r="H1800" s="27">
        <f t="shared" si="203"/>
        <v>0</v>
      </c>
      <c r="S1800" s="40"/>
      <c r="T1800" s="37"/>
      <c r="U1800">
        <f t="shared" si="204"/>
        <v>0</v>
      </c>
    </row>
    <row r="1801" spans="1:21" x14ac:dyDescent="0.25">
      <c r="A1801">
        <v>1801</v>
      </c>
      <c r="B1801">
        <v>10</v>
      </c>
      <c r="C1801">
        <f t="shared" si="198"/>
        <v>0</v>
      </c>
      <c r="D1801">
        <f t="shared" si="201"/>
        <v>5</v>
      </c>
      <c r="E1801" s="2">
        <f t="shared" si="202"/>
        <v>0</v>
      </c>
      <c r="F1801" s="19">
        <f t="shared" si="199"/>
        <v>0</v>
      </c>
      <c r="G1801" s="20">
        <f t="shared" si="200"/>
        <v>0</v>
      </c>
      <c r="H1801" s="27">
        <f t="shared" si="203"/>
        <v>0</v>
      </c>
      <c r="S1801" s="40"/>
      <c r="T1801" s="37"/>
      <c r="U1801">
        <f t="shared" si="204"/>
        <v>0</v>
      </c>
    </row>
    <row r="1802" spans="1:21" x14ac:dyDescent="0.25">
      <c r="A1802">
        <v>1802</v>
      </c>
      <c r="B1802">
        <v>10</v>
      </c>
      <c r="C1802">
        <f t="shared" si="198"/>
        <v>0</v>
      </c>
      <c r="D1802">
        <f t="shared" si="201"/>
        <v>5</v>
      </c>
      <c r="E1802" s="2">
        <f t="shared" si="202"/>
        <v>0</v>
      </c>
      <c r="F1802" s="19">
        <f t="shared" si="199"/>
        <v>0</v>
      </c>
      <c r="G1802" s="20">
        <f t="shared" si="200"/>
        <v>0</v>
      </c>
      <c r="H1802" s="27">
        <f t="shared" si="203"/>
        <v>0</v>
      </c>
      <c r="S1802" s="40"/>
      <c r="T1802" s="37"/>
      <c r="U1802">
        <f t="shared" si="204"/>
        <v>0</v>
      </c>
    </row>
    <row r="1803" spans="1:21" x14ac:dyDescent="0.25">
      <c r="A1803">
        <v>1803</v>
      </c>
      <c r="B1803">
        <v>10</v>
      </c>
      <c r="C1803">
        <f t="shared" si="198"/>
        <v>0</v>
      </c>
      <c r="D1803">
        <f t="shared" si="201"/>
        <v>5</v>
      </c>
      <c r="E1803" s="2">
        <f t="shared" si="202"/>
        <v>0</v>
      </c>
      <c r="F1803" s="19">
        <f t="shared" si="199"/>
        <v>0</v>
      </c>
      <c r="G1803" s="20">
        <f t="shared" si="200"/>
        <v>0</v>
      </c>
      <c r="H1803" s="27">
        <f t="shared" si="203"/>
        <v>0</v>
      </c>
      <c r="S1803" s="40"/>
      <c r="T1803" s="37"/>
      <c r="U1803">
        <f t="shared" si="204"/>
        <v>0</v>
      </c>
    </row>
    <row r="1804" spans="1:21" x14ac:dyDescent="0.25">
      <c r="A1804">
        <v>1804</v>
      </c>
      <c r="B1804">
        <v>10</v>
      </c>
      <c r="C1804">
        <f t="shared" si="198"/>
        <v>0</v>
      </c>
      <c r="D1804">
        <f t="shared" si="201"/>
        <v>5</v>
      </c>
      <c r="E1804" s="2">
        <f t="shared" si="202"/>
        <v>0</v>
      </c>
      <c r="F1804" s="19">
        <f t="shared" si="199"/>
        <v>0</v>
      </c>
      <c r="G1804" s="20">
        <f t="shared" si="200"/>
        <v>0</v>
      </c>
      <c r="H1804" s="27">
        <f t="shared" si="203"/>
        <v>0</v>
      </c>
      <c r="S1804" s="40"/>
      <c r="T1804" s="37"/>
      <c r="U1804">
        <f t="shared" si="204"/>
        <v>0</v>
      </c>
    </row>
    <row r="1805" spans="1:21" x14ac:dyDescent="0.25">
      <c r="A1805">
        <v>1805</v>
      </c>
      <c r="B1805">
        <v>10</v>
      </c>
      <c r="C1805">
        <f t="shared" si="198"/>
        <v>0</v>
      </c>
      <c r="D1805">
        <f t="shared" si="201"/>
        <v>5</v>
      </c>
      <c r="E1805" s="2">
        <f t="shared" si="202"/>
        <v>0</v>
      </c>
      <c r="F1805" s="19">
        <f t="shared" si="199"/>
        <v>0</v>
      </c>
      <c r="G1805" s="20">
        <f t="shared" si="200"/>
        <v>0</v>
      </c>
      <c r="H1805" s="27">
        <f t="shared" si="203"/>
        <v>0</v>
      </c>
      <c r="S1805" s="40"/>
      <c r="T1805" s="37"/>
      <c r="U1805">
        <f t="shared" si="204"/>
        <v>0</v>
      </c>
    </row>
    <row r="1806" spans="1:21" x14ac:dyDescent="0.25">
      <c r="A1806">
        <v>1806</v>
      </c>
      <c r="B1806">
        <v>10</v>
      </c>
      <c r="C1806">
        <f t="shared" si="198"/>
        <v>0</v>
      </c>
      <c r="D1806">
        <f t="shared" si="201"/>
        <v>5</v>
      </c>
      <c r="E1806" s="2">
        <f t="shared" si="202"/>
        <v>0</v>
      </c>
      <c r="F1806" s="19">
        <f t="shared" si="199"/>
        <v>0</v>
      </c>
      <c r="G1806" s="20">
        <f t="shared" si="200"/>
        <v>0</v>
      </c>
      <c r="H1806" s="27">
        <f t="shared" si="203"/>
        <v>0</v>
      </c>
      <c r="S1806" s="40"/>
      <c r="T1806" s="37"/>
      <c r="U1806">
        <f t="shared" si="204"/>
        <v>0</v>
      </c>
    </row>
    <row r="1807" spans="1:21" x14ac:dyDescent="0.25">
      <c r="A1807">
        <v>1807</v>
      </c>
      <c r="B1807">
        <v>10</v>
      </c>
      <c r="C1807">
        <f t="shared" si="198"/>
        <v>0</v>
      </c>
      <c r="D1807">
        <f t="shared" si="201"/>
        <v>5</v>
      </c>
      <c r="E1807" s="2">
        <f t="shared" si="202"/>
        <v>0</v>
      </c>
      <c r="F1807" s="19">
        <f t="shared" si="199"/>
        <v>0</v>
      </c>
      <c r="G1807" s="20">
        <f t="shared" si="200"/>
        <v>0</v>
      </c>
      <c r="H1807" s="27">
        <f t="shared" si="203"/>
        <v>0</v>
      </c>
      <c r="S1807" s="40"/>
      <c r="T1807" s="37"/>
      <c r="U1807">
        <f t="shared" si="204"/>
        <v>0</v>
      </c>
    </row>
    <row r="1808" spans="1:21" x14ac:dyDescent="0.25">
      <c r="A1808">
        <v>1808</v>
      </c>
      <c r="B1808">
        <v>10</v>
      </c>
      <c r="C1808">
        <f t="shared" si="198"/>
        <v>0</v>
      </c>
      <c r="D1808">
        <f t="shared" si="201"/>
        <v>5</v>
      </c>
      <c r="E1808" s="2">
        <f t="shared" si="202"/>
        <v>0</v>
      </c>
      <c r="F1808" s="19">
        <f t="shared" si="199"/>
        <v>0</v>
      </c>
      <c r="G1808" s="20">
        <f t="shared" si="200"/>
        <v>0</v>
      </c>
      <c r="H1808" s="27">
        <f t="shared" si="203"/>
        <v>0</v>
      </c>
      <c r="S1808" s="40"/>
      <c r="T1808" s="37"/>
      <c r="U1808">
        <f t="shared" si="204"/>
        <v>0</v>
      </c>
    </row>
    <row r="1809" spans="1:21" x14ac:dyDescent="0.25">
      <c r="A1809">
        <v>1809</v>
      </c>
      <c r="B1809">
        <v>10</v>
      </c>
      <c r="C1809">
        <f t="shared" si="198"/>
        <v>0</v>
      </c>
      <c r="D1809">
        <f t="shared" si="201"/>
        <v>5</v>
      </c>
      <c r="E1809" s="2">
        <f t="shared" si="202"/>
        <v>0</v>
      </c>
      <c r="F1809" s="19">
        <f t="shared" si="199"/>
        <v>0</v>
      </c>
      <c r="G1809" s="20">
        <f t="shared" si="200"/>
        <v>0</v>
      </c>
      <c r="H1809" s="27">
        <f t="shared" si="203"/>
        <v>0</v>
      </c>
      <c r="S1809" s="40"/>
      <c r="T1809" s="37"/>
      <c r="U1809">
        <f t="shared" si="204"/>
        <v>0</v>
      </c>
    </row>
    <row r="1810" spans="1:21" x14ac:dyDescent="0.25">
      <c r="A1810">
        <v>1810</v>
      </c>
      <c r="B1810">
        <v>10</v>
      </c>
      <c r="C1810">
        <f t="shared" si="198"/>
        <v>0</v>
      </c>
      <c r="D1810">
        <f t="shared" si="201"/>
        <v>5</v>
      </c>
      <c r="E1810" s="2">
        <f t="shared" si="202"/>
        <v>0</v>
      </c>
      <c r="F1810" s="19">
        <f t="shared" si="199"/>
        <v>0</v>
      </c>
      <c r="G1810" s="20">
        <f t="shared" si="200"/>
        <v>0</v>
      </c>
      <c r="H1810" s="27">
        <f t="shared" si="203"/>
        <v>0</v>
      </c>
      <c r="S1810" s="40"/>
      <c r="T1810" s="37"/>
      <c r="U1810">
        <f t="shared" si="204"/>
        <v>0</v>
      </c>
    </row>
    <row r="1811" spans="1:21" x14ac:dyDescent="0.25">
      <c r="A1811">
        <v>1811</v>
      </c>
      <c r="B1811">
        <v>10</v>
      </c>
      <c r="C1811">
        <f t="shared" si="198"/>
        <v>0</v>
      </c>
      <c r="D1811">
        <f t="shared" si="201"/>
        <v>5</v>
      </c>
      <c r="E1811" s="2">
        <f t="shared" si="202"/>
        <v>0</v>
      </c>
      <c r="F1811" s="19">
        <f t="shared" si="199"/>
        <v>0</v>
      </c>
      <c r="G1811" s="20">
        <f t="shared" si="200"/>
        <v>0</v>
      </c>
      <c r="H1811" s="27">
        <f t="shared" si="203"/>
        <v>0</v>
      </c>
      <c r="S1811" s="40"/>
      <c r="T1811" s="37"/>
      <c r="U1811">
        <f t="shared" si="204"/>
        <v>0</v>
      </c>
    </row>
    <row r="1812" spans="1:21" x14ac:dyDescent="0.25">
      <c r="A1812">
        <v>1812</v>
      </c>
      <c r="B1812">
        <v>10</v>
      </c>
      <c r="C1812">
        <f t="shared" si="198"/>
        <v>0</v>
      </c>
      <c r="D1812">
        <f t="shared" si="201"/>
        <v>5</v>
      </c>
      <c r="E1812" s="2">
        <f t="shared" si="202"/>
        <v>0</v>
      </c>
      <c r="F1812" s="19">
        <f t="shared" si="199"/>
        <v>0</v>
      </c>
      <c r="G1812" s="20">
        <f t="shared" si="200"/>
        <v>0</v>
      </c>
      <c r="H1812" s="27">
        <f t="shared" si="203"/>
        <v>0</v>
      </c>
      <c r="S1812" s="40"/>
      <c r="T1812" s="37"/>
      <c r="U1812">
        <f t="shared" si="204"/>
        <v>0</v>
      </c>
    </row>
    <row r="1813" spans="1:21" x14ac:dyDescent="0.25">
      <c r="A1813">
        <v>1813</v>
      </c>
      <c r="B1813">
        <v>10</v>
      </c>
      <c r="C1813">
        <f t="shared" si="198"/>
        <v>0</v>
      </c>
      <c r="D1813">
        <f t="shared" si="201"/>
        <v>5</v>
      </c>
      <c r="E1813" s="2">
        <f t="shared" si="202"/>
        <v>0</v>
      </c>
      <c r="F1813" s="19">
        <f t="shared" si="199"/>
        <v>0</v>
      </c>
      <c r="G1813" s="20">
        <f t="shared" si="200"/>
        <v>0</v>
      </c>
      <c r="H1813" s="27">
        <f t="shared" si="203"/>
        <v>0</v>
      </c>
      <c r="S1813" s="40"/>
      <c r="T1813" s="37"/>
      <c r="U1813">
        <f t="shared" si="204"/>
        <v>0</v>
      </c>
    </row>
    <row r="1814" spans="1:21" x14ac:dyDescent="0.25">
      <c r="A1814">
        <v>1814</v>
      </c>
      <c r="B1814">
        <v>10</v>
      </c>
      <c r="C1814">
        <f t="shared" si="198"/>
        <v>0</v>
      </c>
      <c r="D1814">
        <f t="shared" si="201"/>
        <v>5</v>
      </c>
      <c r="E1814" s="2">
        <f t="shared" si="202"/>
        <v>0</v>
      </c>
      <c r="F1814" s="19">
        <f t="shared" si="199"/>
        <v>0</v>
      </c>
      <c r="G1814" s="20">
        <f t="shared" si="200"/>
        <v>0</v>
      </c>
      <c r="H1814" s="27">
        <f t="shared" si="203"/>
        <v>0</v>
      </c>
      <c r="S1814" s="40"/>
      <c r="T1814" s="37"/>
      <c r="U1814">
        <f t="shared" si="204"/>
        <v>0</v>
      </c>
    </row>
    <row r="1815" spans="1:21" x14ac:dyDescent="0.25">
      <c r="A1815">
        <v>1815</v>
      </c>
      <c r="B1815">
        <v>10</v>
      </c>
      <c r="C1815">
        <f t="shared" si="198"/>
        <v>0</v>
      </c>
      <c r="D1815">
        <f t="shared" si="201"/>
        <v>5</v>
      </c>
      <c r="E1815" s="2">
        <f t="shared" si="202"/>
        <v>0</v>
      </c>
      <c r="F1815" s="19">
        <f t="shared" si="199"/>
        <v>0</v>
      </c>
      <c r="G1815" s="20">
        <f t="shared" si="200"/>
        <v>0</v>
      </c>
      <c r="H1815" s="27">
        <f t="shared" si="203"/>
        <v>0</v>
      </c>
      <c r="S1815" s="40"/>
      <c r="T1815" s="37"/>
      <c r="U1815">
        <f t="shared" si="204"/>
        <v>0</v>
      </c>
    </row>
    <row r="1816" spans="1:21" x14ac:dyDescent="0.25">
      <c r="A1816">
        <v>1816</v>
      </c>
      <c r="B1816">
        <v>10</v>
      </c>
      <c r="C1816">
        <f t="shared" si="198"/>
        <v>0</v>
      </c>
      <c r="D1816">
        <f t="shared" si="201"/>
        <v>5</v>
      </c>
      <c r="E1816" s="2">
        <f t="shared" si="202"/>
        <v>0</v>
      </c>
      <c r="F1816" s="19">
        <f t="shared" si="199"/>
        <v>0</v>
      </c>
      <c r="G1816" s="20">
        <f t="shared" si="200"/>
        <v>0</v>
      </c>
      <c r="H1816" s="27">
        <f t="shared" si="203"/>
        <v>0</v>
      </c>
      <c r="S1816" s="40"/>
      <c r="T1816" s="37"/>
      <c r="U1816">
        <f t="shared" si="204"/>
        <v>0</v>
      </c>
    </row>
    <row r="1817" spans="1:21" x14ac:dyDescent="0.25">
      <c r="A1817">
        <v>1817</v>
      </c>
      <c r="B1817">
        <v>10</v>
      </c>
      <c r="C1817">
        <f t="shared" si="198"/>
        <v>0</v>
      </c>
      <c r="D1817">
        <f t="shared" si="201"/>
        <v>5</v>
      </c>
      <c r="E1817" s="2">
        <f t="shared" si="202"/>
        <v>0</v>
      </c>
      <c r="F1817" s="19">
        <f t="shared" si="199"/>
        <v>0</v>
      </c>
      <c r="G1817" s="20">
        <f t="shared" si="200"/>
        <v>0</v>
      </c>
      <c r="H1817" s="27">
        <f t="shared" si="203"/>
        <v>0</v>
      </c>
      <c r="S1817" s="40"/>
      <c r="T1817" s="37"/>
      <c r="U1817">
        <f t="shared" si="204"/>
        <v>0</v>
      </c>
    </row>
    <row r="1818" spans="1:21" x14ac:dyDescent="0.25">
      <c r="A1818">
        <v>1818</v>
      </c>
      <c r="B1818">
        <v>10</v>
      </c>
      <c r="C1818">
        <f t="shared" si="198"/>
        <v>0</v>
      </c>
      <c r="D1818">
        <f t="shared" si="201"/>
        <v>5</v>
      </c>
      <c r="E1818" s="2">
        <f t="shared" si="202"/>
        <v>0</v>
      </c>
      <c r="F1818" s="19">
        <f t="shared" si="199"/>
        <v>0</v>
      </c>
      <c r="G1818" s="20">
        <f t="shared" si="200"/>
        <v>0</v>
      </c>
      <c r="H1818" s="27">
        <f t="shared" si="203"/>
        <v>0</v>
      </c>
      <c r="S1818" s="40"/>
      <c r="T1818" s="37"/>
      <c r="U1818">
        <f t="shared" si="204"/>
        <v>0</v>
      </c>
    </row>
    <row r="1819" spans="1:21" x14ac:dyDescent="0.25">
      <c r="A1819">
        <v>1819</v>
      </c>
      <c r="B1819">
        <v>10</v>
      </c>
      <c r="C1819">
        <f t="shared" si="198"/>
        <v>0</v>
      </c>
      <c r="D1819">
        <f t="shared" si="201"/>
        <v>5</v>
      </c>
      <c r="E1819" s="2">
        <f t="shared" si="202"/>
        <v>0</v>
      </c>
      <c r="F1819" s="19">
        <f t="shared" si="199"/>
        <v>0</v>
      </c>
      <c r="G1819" s="20">
        <f t="shared" si="200"/>
        <v>0</v>
      </c>
      <c r="H1819" s="27">
        <f t="shared" si="203"/>
        <v>0</v>
      </c>
      <c r="S1819" s="40"/>
      <c r="T1819" s="37"/>
      <c r="U1819">
        <f t="shared" si="204"/>
        <v>0</v>
      </c>
    </row>
    <row r="1820" spans="1:21" x14ac:dyDescent="0.25">
      <c r="A1820">
        <v>1820</v>
      </c>
      <c r="B1820">
        <v>10</v>
      </c>
      <c r="C1820">
        <f t="shared" si="198"/>
        <v>0</v>
      </c>
      <c r="D1820">
        <f t="shared" si="201"/>
        <v>5</v>
      </c>
      <c r="E1820" s="2">
        <f t="shared" si="202"/>
        <v>0</v>
      </c>
      <c r="F1820" s="19">
        <f t="shared" si="199"/>
        <v>0</v>
      </c>
      <c r="G1820" s="20">
        <f t="shared" si="200"/>
        <v>0</v>
      </c>
      <c r="H1820" s="27">
        <f t="shared" si="203"/>
        <v>0</v>
      </c>
      <c r="S1820" s="40"/>
      <c r="T1820" s="37"/>
      <c r="U1820">
        <f t="shared" si="204"/>
        <v>0</v>
      </c>
    </row>
    <row r="1821" spans="1:21" x14ac:dyDescent="0.25">
      <c r="A1821">
        <v>1821</v>
      </c>
      <c r="B1821">
        <v>10</v>
      </c>
      <c r="C1821">
        <f t="shared" si="198"/>
        <v>0</v>
      </c>
      <c r="D1821">
        <f t="shared" si="201"/>
        <v>5</v>
      </c>
      <c r="E1821" s="2">
        <f t="shared" si="202"/>
        <v>0</v>
      </c>
      <c r="F1821" s="19">
        <f t="shared" si="199"/>
        <v>0</v>
      </c>
      <c r="G1821" s="20">
        <f t="shared" si="200"/>
        <v>0</v>
      </c>
      <c r="H1821" s="27">
        <f t="shared" si="203"/>
        <v>0</v>
      </c>
      <c r="S1821" s="40"/>
      <c r="T1821" s="37"/>
      <c r="U1821">
        <f t="shared" si="204"/>
        <v>0</v>
      </c>
    </row>
    <row r="1822" spans="1:21" x14ac:dyDescent="0.25">
      <c r="A1822">
        <v>1822</v>
      </c>
      <c r="B1822">
        <v>10</v>
      </c>
      <c r="C1822">
        <f t="shared" si="198"/>
        <v>0</v>
      </c>
      <c r="D1822">
        <f t="shared" si="201"/>
        <v>5</v>
      </c>
      <c r="E1822" s="2">
        <f t="shared" si="202"/>
        <v>0</v>
      </c>
      <c r="F1822" s="19">
        <f t="shared" si="199"/>
        <v>0</v>
      </c>
      <c r="G1822" s="20">
        <f t="shared" si="200"/>
        <v>0</v>
      </c>
      <c r="H1822" s="27">
        <f t="shared" si="203"/>
        <v>0</v>
      </c>
      <c r="S1822" s="40"/>
      <c r="T1822" s="37"/>
      <c r="U1822">
        <f t="shared" si="204"/>
        <v>0</v>
      </c>
    </row>
    <row r="1823" spans="1:21" x14ac:dyDescent="0.25">
      <c r="A1823">
        <v>1823</v>
      </c>
      <c r="B1823">
        <v>10</v>
      </c>
      <c r="C1823">
        <f t="shared" si="198"/>
        <v>0</v>
      </c>
      <c r="D1823">
        <f t="shared" si="201"/>
        <v>5</v>
      </c>
      <c r="E1823" s="2">
        <f t="shared" si="202"/>
        <v>0</v>
      </c>
      <c r="F1823" s="19">
        <f t="shared" si="199"/>
        <v>0</v>
      </c>
      <c r="G1823" s="20">
        <f t="shared" si="200"/>
        <v>0</v>
      </c>
      <c r="H1823" s="27">
        <f t="shared" si="203"/>
        <v>0</v>
      </c>
      <c r="S1823" s="40"/>
      <c r="T1823" s="37"/>
      <c r="U1823">
        <f t="shared" si="204"/>
        <v>0</v>
      </c>
    </row>
    <row r="1824" spans="1:21" x14ac:dyDescent="0.25">
      <c r="A1824">
        <v>1824</v>
      </c>
      <c r="B1824">
        <v>10</v>
      </c>
      <c r="C1824">
        <f t="shared" si="198"/>
        <v>0</v>
      </c>
      <c r="D1824">
        <f t="shared" si="201"/>
        <v>5</v>
      </c>
      <c r="E1824" s="2">
        <f t="shared" si="202"/>
        <v>0</v>
      </c>
      <c r="F1824" s="19">
        <f t="shared" si="199"/>
        <v>0</v>
      </c>
      <c r="G1824" s="20">
        <f t="shared" si="200"/>
        <v>0</v>
      </c>
      <c r="H1824" s="27">
        <f t="shared" si="203"/>
        <v>0</v>
      </c>
      <c r="S1824" s="40"/>
      <c r="T1824" s="37"/>
      <c r="U1824">
        <f t="shared" si="204"/>
        <v>0</v>
      </c>
    </row>
    <row r="1825" spans="1:21" x14ac:dyDescent="0.25">
      <c r="A1825">
        <v>1825</v>
      </c>
      <c r="B1825">
        <v>10</v>
      </c>
      <c r="C1825">
        <f t="shared" si="198"/>
        <v>0</v>
      </c>
      <c r="D1825">
        <f t="shared" si="201"/>
        <v>5</v>
      </c>
      <c r="E1825" s="2">
        <f t="shared" si="202"/>
        <v>0</v>
      </c>
      <c r="F1825" s="19">
        <f t="shared" si="199"/>
        <v>0</v>
      </c>
      <c r="G1825" s="20">
        <f t="shared" si="200"/>
        <v>0</v>
      </c>
      <c r="H1825" s="27">
        <f t="shared" si="203"/>
        <v>0</v>
      </c>
      <c r="S1825" s="40"/>
      <c r="T1825" s="37"/>
      <c r="U1825">
        <f t="shared" si="204"/>
        <v>0</v>
      </c>
    </row>
    <row r="1826" spans="1:21" x14ac:dyDescent="0.25">
      <c r="A1826">
        <v>1826</v>
      </c>
      <c r="B1826">
        <v>10</v>
      </c>
      <c r="C1826">
        <f t="shared" si="198"/>
        <v>0</v>
      </c>
      <c r="D1826">
        <f t="shared" si="201"/>
        <v>5</v>
      </c>
      <c r="E1826" s="2">
        <f t="shared" si="202"/>
        <v>0</v>
      </c>
      <c r="F1826" s="19">
        <f t="shared" si="199"/>
        <v>0</v>
      </c>
      <c r="G1826" s="20">
        <f t="shared" si="200"/>
        <v>0</v>
      </c>
      <c r="H1826" s="27">
        <f t="shared" si="203"/>
        <v>0</v>
      </c>
      <c r="S1826" s="40"/>
      <c r="T1826" s="37"/>
      <c r="U1826">
        <f t="shared" si="204"/>
        <v>0</v>
      </c>
    </row>
    <row r="1827" spans="1:21" x14ac:dyDescent="0.25">
      <c r="A1827">
        <v>1827</v>
      </c>
      <c r="B1827">
        <v>10</v>
      </c>
      <c r="C1827">
        <f t="shared" si="198"/>
        <v>0</v>
      </c>
      <c r="D1827">
        <f t="shared" si="201"/>
        <v>5</v>
      </c>
      <c r="E1827" s="2">
        <f t="shared" si="202"/>
        <v>0</v>
      </c>
      <c r="F1827" s="19">
        <f t="shared" si="199"/>
        <v>0</v>
      </c>
      <c r="G1827" s="20">
        <f t="shared" si="200"/>
        <v>0</v>
      </c>
      <c r="H1827" s="27">
        <f t="shared" si="203"/>
        <v>0</v>
      </c>
      <c r="S1827" s="40"/>
      <c r="T1827" s="37"/>
      <c r="U1827">
        <f t="shared" si="204"/>
        <v>0</v>
      </c>
    </row>
    <row r="1828" spans="1:21" x14ac:dyDescent="0.25">
      <c r="A1828">
        <v>1828</v>
      </c>
      <c r="B1828">
        <v>10</v>
      </c>
      <c r="C1828">
        <f t="shared" si="198"/>
        <v>0</v>
      </c>
      <c r="D1828">
        <f t="shared" si="201"/>
        <v>5</v>
      </c>
      <c r="E1828" s="2">
        <f t="shared" si="202"/>
        <v>0</v>
      </c>
      <c r="F1828" s="19">
        <f t="shared" si="199"/>
        <v>0</v>
      </c>
      <c r="G1828" s="20">
        <f t="shared" si="200"/>
        <v>0</v>
      </c>
      <c r="H1828" s="27">
        <f t="shared" si="203"/>
        <v>0</v>
      </c>
      <c r="S1828" s="40"/>
      <c r="T1828" s="37"/>
      <c r="U1828">
        <f t="shared" si="204"/>
        <v>0</v>
      </c>
    </row>
    <row r="1829" spans="1:21" x14ac:dyDescent="0.25">
      <c r="A1829">
        <v>1829</v>
      </c>
      <c r="B1829">
        <v>10</v>
      </c>
      <c r="C1829">
        <f t="shared" si="198"/>
        <v>0</v>
      </c>
      <c r="D1829">
        <f t="shared" si="201"/>
        <v>5</v>
      </c>
      <c r="E1829" s="2">
        <f t="shared" si="202"/>
        <v>0</v>
      </c>
      <c r="F1829" s="19">
        <f t="shared" si="199"/>
        <v>0</v>
      </c>
      <c r="G1829" s="20">
        <f t="shared" si="200"/>
        <v>0</v>
      </c>
      <c r="H1829" s="27">
        <f t="shared" si="203"/>
        <v>0</v>
      </c>
      <c r="S1829" s="40"/>
      <c r="T1829" s="37"/>
      <c r="U1829">
        <f t="shared" si="204"/>
        <v>0</v>
      </c>
    </row>
    <row r="1830" spans="1:21" x14ac:dyDescent="0.25">
      <c r="A1830">
        <v>1830</v>
      </c>
      <c r="B1830">
        <v>10</v>
      </c>
      <c r="C1830">
        <f t="shared" si="198"/>
        <v>0</v>
      </c>
      <c r="D1830">
        <f t="shared" si="201"/>
        <v>5</v>
      </c>
      <c r="E1830" s="2">
        <f t="shared" si="202"/>
        <v>0</v>
      </c>
      <c r="F1830" s="19">
        <f t="shared" si="199"/>
        <v>0</v>
      </c>
      <c r="G1830" s="20">
        <f t="shared" si="200"/>
        <v>0</v>
      </c>
      <c r="H1830" s="27">
        <f t="shared" si="203"/>
        <v>0</v>
      </c>
      <c r="S1830" s="40"/>
      <c r="T1830" s="37"/>
      <c r="U1830">
        <f t="shared" si="204"/>
        <v>0</v>
      </c>
    </row>
    <row r="1831" spans="1:21" x14ac:dyDescent="0.25">
      <c r="A1831">
        <v>1831</v>
      </c>
      <c r="B1831">
        <v>10</v>
      </c>
      <c r="C1831">
        <f t="shared" si="198"/>
        <v>0</v>
      </c>
      <c r="D1831">
        <f t="shared" si="201"/>
        <v>5</v>
      </c>
      <c r="E1831" s="2">
        <f t="shared" si="202"/>
        <v>0</v>
      </c>
      <c r="F1831" s="19">
        <f t="shared" si="199"/>
        <v>0</v>
      </c>
      <c r="G1831" s="20">
        <f t="shared" si="200"/>
        <v>0</v>
      </c>
      <c r="H1831" s="27">
        <f t="shared" si="203"/>
        <v>0</v>
      </c>
      <c r="S1831" s="40"/>
      <c r="T1831" s="37"/>
      <c r="U1831">
        <f t="shared" si="204"/>
        <v>0</v>
      </c>
    </row>
    <row r="1832" spans="1:21" x14ac:dyDescent="0.25">
      <c r="A1832">
        <v>1832</v>
      </c>
      <c r="B1832">
        <v>10</v>
      </c>
      <c r="C1832">
        <f t="shared" si="198"/>
        <v>0</v>
      </c>
      <c r="D1832">
        <f t="shared" si="201"/>
        <v>5</v>
      </c>
      <c r="E1832" s="2">
        <f t="shared" si="202"/>
        <v>0</v>
      </c>
      <c r="F1832" s="19">
        <f t="shared" si="199"/>
        <v>0</v>
      </c>
      <c r="G1832" s="20">
        <f t="shared" si="200"/>
        <v>0</v>
      </c>
      <c r="H1832" s="27">
        <f t="shared" si="203"/>
        <v>0</v>
      </c>
      <c r="S1832" s="40"/>
      <c r="T1832" s="37"/>
      <c r="U1832">
        <f t="shared" si="204"/>
        <v>0</v>
      </c>
    </row>
    <row r="1833" spans="1:21" x14ac:dyDescent="0.25">
      <c r="A1833">
        <v>1833</v>
      </c>
      <c r="B1833">
        <v>10</v>
      </c>
      <c r="C1833">
        <f t="shared" si="198"/>
        <v>0</v>
      </c>
      <c r="D1833">
        <f t="shared" si="201"/>
        <v>5</v>
      </c>
      <c r="E1833" s="2">
        <f t="shared" si="202"/>
        <v>0</v>
      </c>
      <c r="F1833" s="19">
        <f t="shared" si="199"/>
        <v>0</v>
      </c>
      <c r="G1833" s="20">
        <f t="shared" si="200"/>
        <v>0</v>
      </c>
      <c r="H1833" s="27">
        <f t="shared" si="203"/>
        <v>0</v>
      </c>
      <c r="S1833" s="40"/>
      <c r="T1833" s="37"/>
      <c r="U1833">
        <f t="shared" si="204"/>
        <v>0</v>
      </c>
    </row>
    <row r="1834" spans="1:21" x14ac:dyDescent="0.25">
      <c r="A1834">
        <v>1834</v>
      </c>
      <c r="B1834">
        <v>10</v>
      </c>
      <c r="C1834">
        <f t="shared" si="198"/>
        <v>0</v>
      </c>
      <c r="D1834">
        <f t="shared" si="201"/>
        <v>5</v>
      </c>
      <c r="E1834" s="2">
        <f t="shared" si="202"/>
        <v>0</v>
      </c>
      <c r="F1834" s="19">
        <f t="shared" si="199"/>
        <v>0</v>
      </c>
      <c r="G1834" s="20">
        <f t="shared" si="200"/>
        <v>0</v>
      </c>
      <c r="H1834" s="27">
        <f t="shared" si="203"/>
        <v>0</v>
      </c>
      <c r="S1834" s="40"/>
      <c r="T1834" s="37"/>
      <c r="U1834">
        <f t="shared" si="204"/>
        <v>0</v>
      </c>
    </row>
    <row r="1835" spans="1:21" x14ac:dyDescent="0.25">
      <c r="A1835">
        <v>1835</v>
      </c>
      <c r="B1835">
        <v>10</v>
      </c>
      <c r="C1835">
        <f t="shared" si="198"/>
        <v>0</v>
      </c>
      <c r="D1835">
        <f t="shared" si="201"/>
        <v>5</v>
      </c>
      <c r="E1835" s="2">
        <f t="shared" si="202"/>
        <v>0</v>
      </c>
      <c r="F1835" s="19">
        <f t="shared" si="199"/>
        <v>0</v>
      </c>
      <c r="G1835" s="20">
        <f t="shared" si="200"/>
        <v>0</v>
      </c>
      <c r="H1835" s="27">
        <f t="shared" si="203"/>
        <v>0</v>
      </c>
      <c r="S1835" s="40"/>
      <c r="T1835" s="37"/>
      <c r="U1835">
        <f t="shared" si="204"/>
        <v>0</v>
      </c>
    </row>
    <row r="1836" spans="1:21" x14ac:dyDescent="0.25">
      <c r="A1836">
        <v>1836</v>
      </c>
      <c r="B1836">
        <v>10</v>
      </c>
      <c r="C1836">
        <f t="shared" si="198"/>
        <v>0</v>
      </c>
      <c r="D1836">
        <f t="shared" si="201"/>
        <v>5</v>
      </c>
      <c r="E1836" s="2">
        <f t="shared" si="202"/>
        <v>0</v>
      </c>
      <c r="F1836" s="19">
        <f t="shared" si="199"/>
        <v>0</v>
      </c>
      <c r="G1836" s="20">
        <f t="shared" si="200"/>
        <v>0</v>
      </c>
      <c r="H1836" s="27">
        <f t="shared" si="203"/>
        <v>0</v>
      </c>
      <c r="S1836" s="40"/>
      <c r="T1836" s="37"/>
      <c r="U1836">
        <f t="shared" si="204"/>
        <v>0</v>
      </c>
    </row>
    <row r="1837" spans="1:21" x14ac:dyDescent="0.25">
      <c r="A1837">
        <v>1837</v>
      </c>
      <c r="B1837">
        <v>10</v>
      </c>
      <c r="C1837">
        <f t="shared" si="198"/>
        <v>0</v>
      </c>
      <c r="D1837">
        <f t="shared" si="201"/>
        <v>5</v>
      </c>
      <c r="E1837" s="2">
        <f t="shared" si="202"/>
        <v>0</v>
      </c>
      <c r="F1837" s="19">
        <f t="shared" si="199"/>
        <v>0</v>
      </c>
      <c r="G1837" s="20">
        <f t="shared" si="200"/>
        <v>0</v>
      </c>
      <c r="H1837" s="27">
        <f t="shared" si="203"/>
        <v>0</v>
      </c>
      <c r="S1837" s="40"/>
      <c r="T1837" s="37"/>
      <c r="U1837">
        <f t="shared" si="204"/>
        <v>0</v>
      </c>
    </row>
    <row r="1838" spans="1:21" x14ac:dyDescent="0.25">
      <c r="A1838">
        <v>1838</v>
      </c>
      <c r="B1838">
        <v>10</v>
      </c>
      <c r="C1838">
        <f t="shared" si="198"/>
        <v>0</v>
      </c>
      <c r="D1838">
        <f t="shared" si="201"/>
        <v>5</v>
      </c>
      <c r="E1838" s="2">
        <f t="shared" si="202"/>
        <v>0</v>
      </c>
      <c r="F1838" s="19">
        <f t="shared" si="199"/>
        <v>0</v>
      </c>
      <c r="G1838" s="20">
        <f t="shared" si="200"/>
        <v>0</v>
      </c>
      <c r="H1838" s="27">
        <f t="shared" si="203"/>
        <v>0</v>
      </c>
      <c r="S1838" s="40"/>
      <c r="T1838" s="37"/>
      <c r="U1838">
        <f t="shared" si="204"/>
        <v>0</v>
      </c>
    </row>
    <row r="1839" spans="1:21" x14ac:dyDescent="0.25">
      <c r="A1839">
        <v>1839</v>
      </c>
      <c r="B1839">
        <v>10</v>
      </c>
      <c r="C1839">
        <f t="shared" si="198"/>
        <v>0</v>
      </c>
      <c r="D1839">
        <f t="shared" si="201"/>
        <v>5</v>
      </c>
      <c r="E1839" s="2">
        <f t="shared" si="202"/>
        <v>0</v>
      </c>
      <c r="F1839" s="19">
        <f t="shared" si="199"/>
        <v>0</v>
      </c>
      <c r="G1839" s="20">
        <f t="shared" si="200"/>
        <v>0</v>
      </c>
      <c r="H1839" s="27">
        <f t="shared" si="203"/>
        <v>0</v>
      </c>
      <c r="S1839" s="40"/>
      <c r="T1839" s="37"/>
      <c r="U1839">
        <f t="shared" si="204"/>
        <v>0</v>
      </c>
    </row>
    <row r="1840" spans="1:21" x14ac:dyDescent="0.25">
      <c r="A1840">
        <v>1840</v>
      </c>
      <c r="B1840">
        <v>10</v>
      </c>
      <c r="C1840">
        <f t="shared" si="198"/>
        <v>0</v>
      </c>
      <c r="D1840">
        <f t="shared" si="201"/>
        <v>5</v>
      </c>
      <c r="E1840" s="2">
        <f t="shared" si="202"/>
        <v>0</v>
      </c>
      <c r="F1840" s="19">
        <f t="shared" si="199"/>
        <v>0</v>
      </c>
      <c r="G1840" s="20">
        <f t="shared" si="200"/>
        <v>0</v>
      </c>
      <c r="H1840" s="27">
        <f t="shared" si="203"/>
        <v>0</v>
      </c>
      <c r="S1840" s="40"/>
      <c r="T1840" s="37"/>
      <c r="U1840">
        <f t="shared" si="204"/>
        <v>0</v>
      </c>
    </row>
    <row r="1841" spans="1:21" x14ac:dyDescent="0.25">
      <c r="A1841">
        <v>1841</v>
      </c>
      <c r="B1841">
        <v>10</v>
      </c>
      <c r="C1841">
        <f t="shared" si="198"/>
        <v>0</v>
      </c>
      <c r="D1841">
        <f t="shared" si="201"/>
        <v>5</v>
      </c>
      <c r="E1841" s="2">
        <f t="shared" si="202"/>
        <v>0</v>
      </c>
      <c r="F1841" s="19">
        <f t="shared" si="199"/>
        <v>0</v>
      </c>
      <c r="G1841" s="20">
        <f t="shared" si="200"/>
        <v>0</v>
      </c>
      <c r="H1841" s="27">
        <f t="shared" si="203"/>
        <v>0</v>
      </c>
      <c r="S1841" s="40"/>
      <c r="T1841" s="37"/>
      <c r="U1841">
        <f t="shared" si="204"/>
        <v>0</v>
      </c>
    </row>
    <row r="1842" spans="1:21" x14ac:dyDescent="0.25">
      <c r="A1842">
        <v>1842</v>
      </c>
      <c r="B1842">
        <v>10</v>
      </c>
      <c r="C1842">
        <f t="shared" si="198"/>
        <v>0</v>
      </c>
      <c r="D1842">
        <f t="shared" si="201"/>
        <v>5</v>
      </c>
      <c r="E1842" s="2">
        <f t="shared" si="202"/>
        <v>0</v>
      </c>
      <c r="F1842" s="19">
        <f t="shared" si="199"/>
        <v>0</v>
      </c>
      <c r="G1842" s="20">
        <f t="shared" si="200"/>
        <v>0</v>
      </c>
      <c r="H1842" s="27">
        <f t="shared" si="203"/>
        <v>0</v>
      </c>
      <c r="S1842" s="40"/>
      <c r="T1842" s="37"/>
      <c r="U1842">
        <f t="shared" si="204"/>
        <v>0</v>
      </c>
    </row>
    <row r="1843" spans="1:21" x14ac:dyDescent="0.25">
      <c r="A1843">
        <v>1843</v>
      </c>
      <c r="B1843">
        <v>10</v>
      </c>
      <c r="C1843">
        <f t="shared" si="198"/>
        <v>0</v>
      </c>
      <c r="D1843">
        <f t="shared" si="201"/>
        <v>5</v>
      </c>
      <c r="E1843" s="2">
        <f t="shared" si="202"/>
        <v>0</v>
      </c>
      <c r="F1843" s="19">
        <f t="shared" si="199"/>
        <v>0</v>
      </c>
      <c r="G1843" s="20">
        <f t="shared" si="200"/>
        <v>0</v>
      </c>
      <c r="H1843" s="27">
        <f t="shared" si="203"/>
        <v>0</v>
      </c>
      <c r="S1843" s="40"/>
      <c r="T1843" s="37"/>
      <c r="U1843">
        <f t="shared" si="204"/>
        <v>0</v>
      </c>
    </row>
    <row r="1844" spans="1:21" x14ac:dyDescent="0.25">
      <c r="A1844">
        <v>1844</v>
      </c>
      <c r="B1844">
        <v>10</v>
      </c>
      <c r="C1844">
        <f t="shared" si="198"/>
        <v>0</v>
      </c>
      <c r="D1844">
        <f t="shared" si="201"/>
        <v>5</v>
      </c>
      <c r="E1844" s="2">
        <f t="shared" si="202"/>
        <v>0</v>
      </c>
      <c r="F1844" s="19">
        <f t="shared" si="199"/>
        <v>0</v>
      </c>
      <c r="G1844" s="20">
        <f t="shared" si="200"/>
        <v>0</v>
      </c>
      <c r="H1844" s="27">
        <f t="shared" si="203"/>
        <v>0</v>
      </c>
      <c r="S1844" s="40"/>
      <c r="T1844" s="37"/>
      <c r="U1844">
        <f t="shared" si="204"/>
        <v>0</v>
      </c>
    </row>
    <row r="1845" spans="1:21" x14ac:dyDescent="0.25">
      <c r="A1845">
        <v>1845</v>
      </c>
      <c r="B1845">
        <v>10</v>
      </c>
      <c r="C1845">
        <f t="shared" si="198"/>
        <v>0</v>
      </c>
      <c r="D1845">
        <f t="shared" si="201"/>
        <v>5</v>
      </c>
      <c r="E1845" s="2">
        <f t="shared" si="202"/>
        <v>0</v>
      </c>
      <c r="F1845" s="19">
        <f t="shared" si="199"/>
        <v>0</v>
      </c>
      <c r="G1845" s="20">
        <f t="shared" si="200"/>
        <v>0</v>
      </c>
      <c r="H1845" s="27">
        <f t="shared" si="203"/>
        <v>0</v>
      </c>
      <c r="S1845" s="40"/>
      <c r="T1845" s="37"/>
      <c r="U1845">
        <f t="shared" si="204"/>
        <v>0</v>
      </c>
    </row>
    <row r="1846" spans="1:21" x14ac:dyDescent="0.25">
      <c r="A1846">
        <v>1846</v>
      </c>
      <c r="B1846">
        <v>10</v>
      </c>
      <c r="C1846">
        <f t="shared" si="198"/>
        <v>0</v>
      </c>
      <c r="D1846">
        <f t="shared" si="201"/>
        <v>5</v>
      </c>
      <c r="E1846" s="2">
        <f t="shared" si="202"/>
        <v>0</v>
      </c>
      <c r="F1846" s="19">
        <f t="shared" si="199"/>
        <v>0</v>
      </c>
      <c r="G1846" s="20">
        <f t="shared" si="200"/>
        <v>0</v>
      </c>
      <c r="H1846" s="27">
        <f t="shared" si="203"/>
        <v>0</v>
      </c>
      <c r="S1846" s="40"/>
      <c r="T1846" s="37"/>
      <c r="U1846">
        <f t="shared" si="204"/>
        <v>0</v>
      </c>
    </row>
    <row r="1847" spans="1:21" x14ac:dyDescent="0.25">
      <c r="A1847">
        <v>1847</v>
      </c>
      <c r="B1847">
        <v>10</v>
      </c>
      <c r="C1847">
        <f t="shared" si="198"/>
        <v>0</v>
      </c>
      <c r="D1847">
        <f t="shared" si="201"/>
        <v>5</v>
      </c>
      <c r="E1847" s="2">
        <f t="shared" si="202"/>
        <v>0</v>
      </c>
      <c r="F1847" s="19">
        <f t="shared" si="199"/>
        <v>0</v>
      </c>
      <c r="G1847" s="20">
        <f t="shared" si="200"/>
        <v>0</v>
      </c>
      <c r="H1847" s="27">
        <f t="shared" si="203"/>
        <v>0</v>
      </c>
      <c r="S1847" s="40"/>
      <c r="T1847" s="37"/>
      <c r="U1847">
        <f t="shared" si="204"/>
        <v>0</v>
      </c>
    </row>
    <row r="1848" spans="1:21" x14ac:dyDescent="0.25">
      <c r="A1848">
        <v>1848</v>
      </c>
      <c r="B1848">
        <v>10</v>
      </c>
      <c r="C1848">
        <f t="shared" si="198"/>
        <v>0</v>
      </c>
      <c r="D1848">
        <f t="shared" si="201"/>
        <v>5</v>
      </c>
      <c r="E1848" s="2">
        <f t="shared" si="202"/>
        <v>0</v>
      </c>
      <c r="F1848" s="19">
        <f t="shared" si="199"/>
        <v>0</v>
      </c>
      <c r="G1848" s="20">
        <f t="shared" si="200"/>
        <v>0</v>
      </c>
      <c r="H1848" s="27">
        <f t="shared" si="203"/>
        <v>0</v>
      </c>
      <c r="S1848" s="40"/>
      <c r="T1848" s="37"/>
      <c r="U1848">
        <f t="shared" si="204"/>
        <v>0</v>
      </c>
    </row>
    <row r="1849" spans="1:21" x14ac:dyDescent="0.25">
      <c r="A1849">
        <v>1849</v>
      </c>
      <c r="B1849">
        <v>10</v>
      </c>
      <c r="C1849">
        <f t="shared" si="198"/>
        <v>0</v>
      </c>
      <c r="D1849">
        <f t="shared" si="201"/>
        <v>5</v>
      </c>
      <c r="E1849" s="2">
        <f t="shared" si="202"/>
        <v>0</v>
      </c>
      <c r="F1849" s="19">
        <f t="shared" si="199"/>
        <v>0</v>
      </c>
      <c r="G1849" s="20">
        <f t="shared" si="200"/>
        <v>0</v>
      </c>
      <c r="H1849" s="27">
        <f t="shared" si="203"/>
        <v>0</v>
      </c>
      <c r="S1849" s="40"/>
      <c r="T1849" s="37"/>
      <c r="U1849">
        <f t="shared" si="204"/>
        <v>0</v>
      </c>
    </row>
    <row r="1850" spans="1:21" x14ac:dyDescent="0.25">
      <c r="A1850">
        <v>1850</v>
      </c>
      <c r="B1850">
        <v>10</v>
      </c>
      <c r="C1850">
        <f t="shared" si="198"/>
        <v>0</v>
      </c>
      <c r="D1850">
        <f t="shared" si="201"/>
        <v>5</v>
      </c>
      <c r="E1850" s="2">
        <f t="shared" si="202"/>
        <v>0</v>
      </c>
      <c r="F1850" s="19">
        <f t="shared" si="199"/>
        <v>0</v>
      </c>
      <c r="G1850" s="20">
        <f t="shared" si="200"/>
        <v>0</v>
      </c>
      <c r="H1850" s="27">
        <f t="shared" si="203"/>
        <v>0</v>
      </c>
      <c r="S1850" s="40"/>
      <c r="T1850" s="37"/>
      <c r="U1850">
        <f t="shared" si="204"/>
        <v>0</v>
      </c>
    </row>
    <row r="1851" spans="1:21" x14ac:dyDescent="0.25">
      <c r="A1851">
        <v>1851</v>
      </c>
      <c r="B1851">
        <v>10</v>
      </c>
      <c r="C1851">
        <f t="shared" si="198"/>
        <v>0</v>
      </c>
      <c r="D1851">
        <f t="shared" si="201"/>
        <v>5</v>
      </c>
      <c r="E1851" s="2">
        <f t="shared" si="202"/>
        <v>0</v>
      </c>
      <c r="F1851" s="19">
        <f t="shared" si="199"/>
        <v>0</v>
      </c>
      <c r="G1851" s="20">
        <f t="shared" si="200"/>
        <v>0</v>
      </c>
      <c r="H1851" s="27">
        <f t="shared" si="203"/>
        <v>0</v>
      </c>
      <c r="S1851" s="40"/>
      <c r="T1851" s="37"/>
      <c r="U1851">
        <f t="shared" si="204"/>
        <v>0</v>
      </c>
    </row>
    <row r="1852" spans="1:21" x14ac:dyDescent="0.25">
      <c r="A1852">
        <v>1852</v>
      </c>
      <c r="B1852">
        <v>10</v>
      </c>
      <c r="C1852">
        <f t="shared" si="198"/>
        <v>0</v>
      </c>
      <c r="D1852">
        <f t="shared" si="201"/>
        <v>5</v>
      </c>
      <c r="E1852" s="2">
        <f t="shared" si="202"/>
        <v>0</v>
      </c>
      <c r="F1852" s="19">
        <f t="shared" si="199"/>
        <v>0</v>
      </c>
      <c r="G1852" s="20">
        <f t="shared" si="200"/>
        <v>0</v>
      </c>
      <c r="H1852" s="27">
        <f t="shared" si="203"/>
        <v>0</v>
      </c>
      <c r="S1852" s="40"/>
      <c r="T1852" s="37"/>
      <c r="U1852">
        <f t="shared" si="204"/>
        <v>0</v>
      </c>
    </row>
    <row r="1853" spans="1:21" x14ac:dyDescent="0.25">
      <c r="A1853">
        <v>1853</v>
      </c>
      <c r="B1853">
        <v>10</v>
      </c>
      <c r="C1853">
        <f t="shared" si="198"/>
        <v>0</v>
      </c>
      <c r="D1853">
        <f t="shared" si="201"/>
        <v>5</v>
      </c>
      <c r="E1853" s="2">
        <f t="shared" si="202"/>
        <v>0</v>
      </c>
      <c r="F1853" s="19">
        <f t="shared" si="199"/>
        <v>0</v>
      </c>
      <c r="G1853" s="20">
        <f t="shared" si="200"/>
        <v>0</v>
      </c>
      <c r="H1853" s="27">
        <f t="shared" si="203"/>
        <v>0</v>
      </c>
      <c r="S1853" s="40"/>
      <c r="T1853" s="37"/>
      <c r="U1853">
        <f t="shared" si="204"/>
        <v>0</v>
      </c>
    </row>
    <row r="1854" spans="1:21" x14ac:dyDescent="0.25">
      <c r="A1854">
        <v>1854</v>
      </c>
      <c r="B1854">
        <v>10</v>
      </c>
      <c r="C1854">
        <f t="shared" si="198"/>
        <v>0</v>
      </c>
      <c r="D1854">
        <f t="shared" si="201"/>
        <v>5</v>
      </c>
      <c r="E1854" s="2">
        <f t="shared" si="202"/>
        <v>0</v>
      </c>
      <c r="F1854" s="19">
        <f t="shared" si="199"/>
        <v>0</v>
      </c>
      <c r="G1854" s="20">
        <f t="shared" si="200"/>
        <v>0</v>
      </c>
      <c r="H1854" s="27">
        <f t="shared" si="203"/>
        <v>0</v>
      </c>
      <c r="S1854" s="40"/>
      <c r="T1854" s="37"/>
      <c r="U1854">
        <f t="shared" si="204"/>
        <v>0</v>
      </c>
    </row>
    <row r="1855" spans="1:21" x14ac:dyDescent="0.25">
      <c r="A1855">
        <v>1855</v>
      </c>
      <c r="B1855">
        <v>10</v>
      </c>
      <c r="C1855">
        <f t="shared" si="198"/>
        <v>0</v>
      </c>
      <c r="D1855">
        <f t="shared" si="201"/>
        <v>5</v>
      </c>
      <c r="E1855" s="2">
        <f t="shared" si="202"/>
        <v>0</v>
      </c>
      <c r="F1855" s="19">
        <f t="shared" si="199"/>
        <v>0</v>
      </c>
      <c r="G1855" s="20">
        <f t="shared" si="200"/>
        <v>0</v>
      </c>
      <c r="H1855" s="27">
        <f t="shared" si="203"/>
        <v>0</v>
      </c>
      <c r="S1855" s="40"/>
      <c r="T1855" s="37"/>
      <c r="U1855">
        <f t="shared" si="204"/>
        <v>0</v>
      </c>
    </row>
    <row r="1856" spans="1:21" x14ac:dyDescent="0.25">
      <c r="A1856">
        <v>1856</v>
      </c>
      <c r="B1856">
        <v>10</v>
      </c>
      <c r="C1856">
        <f t="shared" si="198"/>
        <v>0</v>
      </c>
      <c r="D1856">
        <f t="shared" si="201"/>
        <v>5</v>
      </c>
      <c r="E1856" s="2">
        <f t="shared" si="202"/>
        <v>0</v>
      </c>
      <c r="F1856" s="19">
        <f t="shared" si="199"/>
        <v>0</v>
      </c>
      <c r="G1856" s="20">
        <f t="shared" si="200"/>
        <v>0</v>
      </c>
      <c r="H1856" s="27">
        <f t="shared" si="203"/>
        <v>0</v>
      </c>
      <c r="S1856" s="40"/>
      <c r="T1856" s="37"/>
      <c r="U1856">
        <f t="shared" si="204"/>
        <v>0</v>
      </c>
    </row>
    <row r="1857" spans="1:21" x14ac:dyDescent="0.25">
      <c r="A1857">
        <v>1857</v>
      </c>
      <c r="B1857">
        <v>10</v>
      </c>
      <c r="C1857">
        <f t="shared" ref="C1857:C1913" si="205">S1861</f>
        <v>0</v>
      </c>
      <c r="D1857">
        <f t="shared" si="201"/>
        <v>5</v>
      </c>
      <c r="E1857" s="2">
        <f t="shared" si="202"/>
        <v>0</v>
      </c>
      <c r="F1857" s="19">
        <f t="shared" ref="F1857:F1913" si="206">(E1857/$K$1)*100</f>
        <v>0</v>
      </c>
      <c r="G1857" s="20">
        <f t="shared" ref="G1857:G1913" si="207">F1857+G1858</f>
        <v>0</v>
      </c>
      <c r="H1857" s="27">
        <f t="shared" si="203"/>
        <v>0</v>
      </c>
      <c r="S1857" s="40"/>
      <c r="T1857" s="37"/>
      <c r="U1857">
        <f t="shared" si="204"/>
        <v>0</v>
      </c>
    </row>
    <row r="1858" spans="1:21" x14ac:dyDescent="0.25">
      <c r="A1858">
        <v>1858</v>
      </c>
      <c r="B1858">
        <v>10</v>
      </c>
      <c r="C1858">
        <f t="shared" si="205"/>
        <v>0</v>
      </c>
      <c r="D1858">
        <f t="shared" ref="D1858:D1913" si="208">C1858+(B1858/2)</f>
        <v>5</v>
      </c>
      <c r="E1858" s="2">
        <f t="shared" ref="E1858:E1913" si="209">U1862</f>
        <v>0</v>
      </c>
      <c r="F1858" s="19">
        <f t="shared" si="206"/>
        <v>0</v>
      </c>
      <c r="G1858" s="20">
        <f t="shared" si="207"/>
        <v>0</v>
      </c>
      <c r="H1858" s="27">
        <f t="shared" ref="H1858:H1913" si="210">D1858*E1858</f>
        <v>0</v>
      </c>
      <c r="S1858" s="40"/>
      <c r="T1858" s="37"/>
      <c r="U1858">
        <f t="shared" si="204"/>
        <v>0</v>
      </c>
    </row>
    <row r="1859" spans="1:21" x14ac:dyDescent="0.25">
      <c r="A1859">
        <v>1859</v>
      </c>
      <c r="B1859">
        <v>10</v>
      </c>
      <c r="C1859">
        <f t="shared" si="205"/>
        <v>0</v>
      </c>
      <c r="D1859">
        <f t="shared" si="208"/>
        <v>5</v>
      </c>
      <c r="E1859" s="2">
        <f t="shared" si="209"/>
        <v>0</v>
      </c>
      <c r="F1859" s="19">
        <f t="shared" si="206"/>
        <v>0</v>
      </c>
      <c r="G1859" s="20">
        <f t="shared" si="207"/>
        <v>0</v>
      </c>
      <c r="H1859" s="27">
        <f t="shared" si="210"/>
        <v>0</v>
      </c>
      <c r="S1859" s="40"/>
      <c r="T1859" s="37"/>
      <c r="U1859">
        <f t="shared" si="204"/>
        <v>0</v>
      </c>
    </row>
    <row r="1860" spans="1:21" x14ac:dyDescent="0.25">
      <c r="A1860">
        <v>1860</v>
      </c>
      <c r="B1860">
        <v>10</v>
      </c>
      <c r="C1860">
        <f t="shared" si="205"/>
        <v>0</v>
      </c>
      <c r="D1860">
        <f t="shared" si="208"/>
        <v>5</v>
      </c>
      <c r="E1860" s="2">
        <f t="shared" si="209"/>
        <v>0</v>
      </c>
      <c r="F1860" s="19">
        <f t="shared" si="206"/>
        <v>0</v>
      </c>
      <c r="G1860" s="20">
        <f t="shared" si="207"/>
        <v>0</v>
      </c>
      <c r="H1860" s="27">
        <f t="shared" si="210"/>
        <v>0</v>
      </c>
      <c r="S1860" s="40"/>
      <c r="T1860" s="37"/>
      <c r="U1860">
        <f t="shared" si="204"/>
        <v>0</v>
      </c>
    </row>
    <row r="1861" spans="1:21" x14ac:dyDescent="0.25">
      <c r="A1861">
        <v>1861</v>
      </c>
      <c r="B1861">
        <v>10</v>
      </c>
      <c r="C1861">
        <f t="shared" si="205"/>
        <v>0</v>
      </c>
      <c r="D1861">
        <f t="shared" si="208"/>
        <v>5</v>
      </c>
      <c r="E1861" s="2">
        <f t="shared" si="209"/>
        <v>0</v>
      </c>
      <c r="F1861" s="19">
        <f t="shared" si="206"/>
        <v>0</v>
      </c>
      <c r="G1861" s="20">
        <f t="shared" si="207"/>
        <v>0</v>
      </c>
      <c r="H1861" s="27">
        <f t="shared" si="210"/>
        <v>0</v>
      </c>
      <c r="S1861" s="40"/>
      <c r="T1861" s="37"/>
      <c r="U1861">
        <f t="shared" ref="U1861:U1924" si="211">T1861*$U$3</f>
        <v>0</v>
      </c>
    </row>
    <row r="1862" spans="1:21" x14ac:dyDescent="0.25">
      <c r="A1862">
        <v>1862</v>
      </c>
      <c r="B1862">
        <v>10</v>
      </c>
      <c r="C1862">
        <f t="shared" si="205"/>
        <v>0</v>
      </c>
      <c r="D1862">
        <f t="shared" si="208"/>
        <v>5</v>
      </c>
      <c r="E1862" s="2">
        <f t="shared" si="209"/>
        <v>0</v>
      </c>
      <c r="F1862" s="19">
        <f t="shared" si="206"/>
        <v>0</v>
      </c>
      <c r="G1862" s="20">
        <f t="shared" si="207"/>
        <v>0</v>
      </c>
      <c r="H1862" s="27">
        <f t="shared" si="210"/>
        <v>0</v>
      </c>
      <c r="S1862" s="40"/>
      <c r="T1862" s="37"/>
      <c r="U1862">
        <f t="shared" si="211"/>
        <v>0</v>
      </c>
    </row>
    <row r="1863" spans="1:21" x14ac:dyDescent="0.25">
      <c r="A1863">
        <v>1863</v>
      </c>
      <c r="B1863">
        <v>10</v>
      </c>
      <c r="C1863">
        <f t="shared" si="205"/>
        <v>0</v>
      </c>
      <c r="D1863">
        <f t="shared" si="208"/>
        <v>5</v>
      </c>
      <c r="E1863" s="2">
        <f t="shared" si="209"/>
        <v>0</v>
      </c>
      <c r="F1863" s="19">
        <f t="shared" si="206"/>
        <v>0</v>
      </c>
      <c r="G1863" s="20">
        <f t="shared" si="207"/>
        <v>0</v>
      </c>
      <c r="H1863" s="27">
        <f t="shared" si="210"/>
        <v>0</v>
      </c>
      <c r="S1863" s="40"/>
      <c r="T1863" s="37"/>
      <c r="U1863">
        <f t="shared" si="211"/>
        <v>0</v>
      </c>
    </row>
    <row r="1864" spans="1:21" x14ac:dyDescent="0.25">
      <c r="A1864">
        <v>1864</v>
      </c>
      <c r="B1864">
        <v>10</v>
      </c>
      <c r="C1864">
        <f t="shared" si="205"/>
        <v>0</v>
      </c>
      <c r="D1864">
        <f t="shared" si="208"/>
        <v>5</v>
      </c>
      <c r="E1864" s="2">
        <f t="shared" si="209"/>
        <v>0</v>
      </c>
      <c r="F1864" s="19">
        <f t="shared" si="206"/>
        <v>0</v>
      </c>
      <c r="G1864" s="20">
        <f t="shared" si="207"/>
        <v>0</v>
      </c>
      <c r="H1864" s="27">
        <f t="shared" si="210"/>
        <v>0</v>
      </c>
      <c r="S1864" s="40"/>
      <c r="T1864" s="37"/>
      <c r="U1864">
        <f t="shared" si="211"/>
        <v>0</v>
      </c>
    </row>
    <row r="1865" spans="1:21" x14ac:dyDescent="0.25">
      <c r="A1865">
        <v>1865</v>
      </c>
      <c r="B1865">
        <v>10</v>
      </c>
      <c r="C1865">
        <f t="shared" si="205"/>
        <v>0</v>
      </c>
      <c r="D1865">
        <f t="shared" si="208"/>
        <v>5</v>
      </c>
      <c r="E1865" s="2">
        <f t="shared" si="209"/>
        <v>0</v>
      </c>
      <c r="F1865" s="19">
        <f t="shared" si="206"/>
        <v>0</v>
      </c>
      <c r="G1865" s="20">
        <f t="shared" si="207"/>
        <v>0</v>
      </c>
      <c r="H1865" s="27">
        <f t="shared" si="210"/>
        <v>0</v>
      </c>
      <c r="S1865" s="40"/>
      <c r="T1865" s="37"/>
      <c r="U1865">
        <f t="shared" si="211"/>
        <v>0</v>
      </c>
    </row>
    <row r="1866" spans="1:21" x14ac:dyDescent="0.25">
      <c r="A1866">
        <v>1866</v>
      </c>
      <c r="B1866">
        <v>10</v>
      </c>
      <c r="C1866">
        <f t="shared" si="205"/>
        <v>0</v>
      </c>
      <c r="D1866">
        <f t="shared" si="208"/>
        <v>5</v>
      </c>
      <c r="E1866" s="2">
        <f t="shared" si="209"/>
        <v>0</v>
      </c>
      <c r="F1866" s="19">
        <f t="shared" si="206"/>
        <v>0</v>
      </c>
      <c r="G1866" s="20">
        <f t="shared" si="207"/>
        <v>0</v>
      </c>
      <c r="H1866" s="27">
        <f t="shared" si="210"/>
        <v>0</v>
      </c>
      <c r="S1866" s="40"/>
      <c r="T1866" s="37"/>
      <c r="U1866">
        <f t="shared" si="211"/>
        <v>0</v>
      </c>
    </row>
    <row r="1867" spans="1:21" x14ac:dyDescent="0.25">
      <c r="A1867">
        <v>1867</v>
      </c>
      <c r="B1867">
        <v>10</v>
      </c>
      <c r="C1867">
        <f t="shared" si="205"/>
        <v>0</v>
      </c>
      <c r="D1867">
        <f t="shared" si="208"/>
        <v>5</v>
      </c>
      <c r="E1867" s="2">
        <f t="shared" si="209"/>
        <v>0</v>
      </c>
      <c r="F1867" s="19">
        <f t="shared" si="206"/>
        <v>0</v>
      </c>
      <c r="G1867" s="20">
        <f t="shared" si="207"/>
        <v>0</v>
      </c>
      <c r="H1867" s="27">
        <f t="shared" si="210"/>
        <v>0</v>
      </c>
      <c r="S1867" s="40"/>
      <c r="T1867" s="37"/>
      <c r="U1867">
        <f t="shared" si="211"/>
        <v>0</v>
      </c>
    </row>
    <row r="1868" spans="1:21" x14ac:dyDescent="0.25">
      <c r="A1868">
        <v>1868</v>
      </c>
      <c r="B1868">
        <v>10</v>
      </c>
      <c r="C1868">
        <f t="shared" si="205"/>
        <v>0</v>
      </c>
      <c r="D1868">
        <f t="shared" si="208"/>
        <v>5</v>
      </c>
      <c r="E1868" s="2">
        <f t="shared" si="209"/>
        <v>0</v>
      </c>
      <c r="F1868" s="19">
        <f t="shared" si="206"/>
        <v>0</v>
      </c>
      <c r="G1868" s="20">
        <f t="shared" si="207"/>
        <v>0</v>
      </c>
      <c r="H1868" s="27">
        <f t="shared" si="210"/>
        <v>0</v>
      </c>
      <c r="S1868" s="40"/>
      <c r="T1868" s="37"/>
      <c r="U1868">
        <f t="shared" si="211"/>
        <v>0</v>
      </c>
    </row>
    <row r="1869" spans="1:21" x14ac:dyDescent="0.25">
      <c r="A1869">
        <v>1869</v>
      </c>
      <c r="B1869">
        <v>10</v>
      </c>
      <c r="C1869">
        <f t="shared" si="205"/>
        <v>0</v>
      </c>
      <c r="D1869">
        <f t="shared" si="208"/>
        <v>5</v>
      </c>
      <c r="E1869" s="2">
        <f t="shared" si="209"/>
        <v>0</v>
      </c>
      <c r="F1869" s="19">
        <f t="shared" si="206"/>
        <v>0</v>
      </c>
      <c r="G1869" s="20">
        <f t="shared" si="207"/>
        <v>0</v>
      </c>
      <c r="H1869" s="27">
        <f t="shared" si="210"/>
        <v>0</v>
      </c>
      <c r="S1869" s="40"/>
      <c r="T1869" s="37"/>
      <c r="U1869">
        <f t="shared" si="211"/>
        <v>0</v>
      </c>
    </row>
    <row r="1870" spans="1:21" x14ac:dyDescent="0.25">
      <c r="A1870">
        <v>1870</v>
      </c>
      <c r="B1870">
        <v>10</v>
      </c>
      <c r="C1870">
        <f t="shared" si="205"/>
        <v>0</v>
      </c>
      <c r="D1870">
        <f t="shared" si="208"/>
        <v>5</v>
      </c>
      <c r="E1870" s="2">
        <f t="shared" si="209"/>
        <v>0</v>
      </c>
      <c r="F1870" s="19">
        <f t="shared" si="206"/>
        <v>0</v>
      </c>
      <c r="G1870" s="20">
        <f t="shared" si="207"/>
        <v>0</v>
      </c>
      <c r="H1870" s="27">
        <f t="shared" si="210"/>
        <v>0</v>
      </c>
      <c r="S1870" s="40"/>
      <c r="T1870" s="37"/>
      <c r="U1870">
        <f t="shared" si="211"/>
        <v>0</v>
      </c>
    </row>
    <row r="1871" spans="1:21" x14ac:dyDescent="0.25">
      <c r="A1871">
        <v>1871</v>
      </c>
      <c r="B1871">
        <v>10</v>
      </c>
      <c r="C1871">
        <f t="shared" si="205"/>
        <v>0</v>
      </c>
      <c r="D1871">
        <f t="shared" si="208"/>
        <v>5</v>
      </c>
      <c r="E1871" s="2">
        <f t="shared" si="209"/>
        <v>0</v>
      </c>
      <c r="F1871" s="19">
        <f t="shared" si="206"/>
        <v>0</v>
      </c>
      <c r="G1871" s="20">
        <f t="shared" si="207"/>
        <v>0</v>
      </c>
      <c r="H1871" s="27">
        <f t="shared" si="210"/>
        <v>0</v>
      </c>
      <c r="S1871" s="40"/>
      <c r="T1871" s="37"/>
      <c r="U1871">
        <f t="shared" si="211"/>
        <v>0</v>
      </c>
    </row>
    <row r="1872" spans="1:21" x14ac:dyDescent="0.25">
      <c r="A1872">
        <v>1872</v>
      </c>
      <c r="B1872">
        <v>10</v>
      </c>
      <c r="C1872">
        <f t="shared" si="205"/>
        <v>0</v>
      </c>
      <c r="D1872">
        <f t="shared" si="208"/>
        <v>5</v>
      </c>
      <c r="E1872" s="2">
        <f t="shared" si="209"/>
        <v>0</v>
      </c>
      <c r="F1872" s="19">
        <f t="shared" si="206"/>
        <v>0</v>
      </c>
      <c r="G1872" s="20">
        <f t="shared" si="207"/>
        <v>0</v>
      </c>
      <c r="H1872" s="27">
        <f t="shared" si="210"/>
        <v>0</v>
      </c>
      <c r="S1872" s="40"/>
      <c r="T1872" s="37"/>
      <c r="U1872">
        <f t="shared" si="211"/>
        <v>0</v>
      </c>
    </row>
    <row r="1873" spans="1:21" x14ac:dyDescent="0.25">
      <c r="A1873">
        <v>1873</v>
      </c>
      <c r="B1873">
        <v>10</v>
      </c>
      <c r="C1873">
        <f t="shared" si="205"/>
        <v>0</v>
      </c>
      <c r="D1873">
        <f t="shared" si="208"/>
        <v>5</v>
      </c>
      <c r="E1873" s="2">
        <f t="shared" si="209"/>
        <v>0</v>
      </c>
      <c r="F1873" s="19">
        <f t="shared" si="206"/>
        <v>0</v>
      </c>
      <c r="G1873" s="20">
        <f t="shared" si="207"/>
        <v>0</v>
      </c>
      <c r="H1873" s="27">
        <f t="shared" si="210"/>
        <v>0</v>
      </c>
      <c r="S1873" s="40"/>
      <c r="T1873" s="37"/>
      <c r="U1873">
        <f t="shared" si="211"/>
        <v>0</v>
      </c>
    </row>
    <row r="1874" spans="1:21" x14ac:dyDescent="0.25">
      <c r="A1874">
        <v>1874</v>
      </c>
      <c r="B1874">
        <v>10</v>
      </c>
      <c r="C1874">
        <f t="shared" si="205"/>
        <v>0</v>
      </c>
      <c r="D1874">
        <f t="shared" si="208"/>
        <v>5</v>
      </c>
      <c r="E1874" s="2">
        <f t="shared" si="209"/>
        <v>0</v>
      </c>
      <c r="F1874" s="19">
        <f t="shared" si="206"/>
        <v>0</v>
      </c>
      <c r="G1874" s="20">
        <f t="shared" si="207"/>
        <v>0</v>
      </c>
      <c r="H1874" s="27">
        <f t="shared" si="210"/>
        <v>0</v>
      </c>
      <c r="S1874" s="40"/>
      <c r="T1874" s="37"/>
      <c r="U1874">
        <f t="shared" si="211"/>
        <v>0</v>
      </c>
    </row>
    <row r="1875" spans="1:21" x14ac:dyDescent="0.25">
      <c r="A1875">
        <v>1875</v>
      </c>
      <c r="B1875">
        <v>10</v>
      </c>
      <c r="C1875">
        <f t="shared" si="205"/>
        <v>0</v>
      </c>
      <c r="D1875">
        <f t="shared" si="208"/>
        <v>5</v>
      </c>
      <c r="E1875" s="2">
        <f t="shared" si="209"/>
        <v>0</v>
      </c>
      <c r="F1875" s="19">
        <f t="shared" si="206"/>
        <v>0</v>
      </c>
      <c r="G1875" s="20">
        <f t="shared" si="207"/>
        <v>0</v>
      </c>
      <c r="H1875" s="27">
        <f t="shared" si="210"/>
        <v>0</v>
      </c>
      <c r="S1875" s="40"/>
      <c r="T1875" s="37"/>
      <c r="U1875">
        <f t="shared" si="211"/>
        <v>0</v>
      </c>
    </row>
    <row r="1876" spans="1:21" x14ac:dyDescent="0.25">
      <c r="A1876">
        <v>1876</v>
      </c>
      <c r="B1876">
        <v>10</v>
      </c>
      <c r="C1876">
        <f t="shared" si="205"/>
        <v>0</v>
      </c>
      <c r="D1876">
        <f t="shared" si="208"/>
        <v>5</v>
      </c>
      <c r="E1876" s="2">
        <f t="shared" si="209"/>
        <v>0</v>
      </c>
      <c r="F1876" s="19">
        <f t="shared" si="206"/>
        <v>0</v>
      </c>
      <c r="G1876" s="20">
        <f t="shared" si="207"/>
        <v>0</v>
      </c>
      <c r="H1876" s="27">
        <f t="shared" si="210"/>
        <v>0</v>
      </c>
      <c r="S1876" s="40"/>
      <c r="T1876" s="37"/>
      <c r="U1876">
        <f t="shared" si="211"/>
        <v>0</v>
      </c>
    </row>
    <row r="1877" spans="1:21" x14ac:dyDescent="0.25">
      <c r="A1877">
        <v>1877</v>
      </c>
      <c r="B1877">
        <v>10</v>
      </c>
      <c r="C1877">
        <f t="shared" si="205"/>
        <v>0</v>
      </c>
      <c r="D1877">
        <f t="shared" si="208"/>
        <v>5</v>
      </c>
      <c r="E1877" s="2">
        <f t="shared" si="209"/>
        <v>0</v>
      </c>
      <c r="F1877" s="19">
        <f t="shared" si="206"/>
        <v>0</v>
      </c>
      <c r="G1877" s="20">
        <f t="shared" si="207"/>
        <v>0</v>
      </c>
      <c r="H1877" s="27">
        <f t="shared" si="210"/>
        <v>0</v>
      </c>
      <c r="S1877" s="40"/>
      <c r="T1877" s="37"/>
      <c r="U1877">
        <f t="shared" si="211"/>
        <v>0</v>
      </c>
    </row>
    <row r="1878" spans="1:21" x14ac:dyDescent="0.25">
      <c r="A1878">
        <v>1878</v>
      </c>
      <c r="B1878">
        <v>10</v>
      </c>
      <c r="C1878">
        <f t="shared" si="205"/>
        <v>0</v>
      </c>
      <c r="D1878">
        <f t="shared" si="208"/>
        <v>5</v>
      </c>
      <c r="E1878" s="2">
        <f t="shared" si="209"/>
        <v>0</v>
      </c>
      <c r="F1878" s="19">
        <f t="shared" si="206"/>
        <v>0</v>
      </c>
      <c r="G1878" s="20">
        <f t="shared" si="207"/>
        <v>0</v>
      </c>
      <c r="H1878" s="27">
        <f t="shared" si="210"/>
        <v>0</v>
      </c>
      <c r="S1878" s="40"/>
      <c r="T1878" s="37"/>
      <c r="U1878">
        <f t="shared" si="211"/>
        <v>0</v>
      </c>
    </row>
    <row r="1879" spans="1:21" x14ac:dyDescent="0.25">
      <c r="A1879">
        <v>1879</v>
      </c>
      <c r="B1879">
        <v>10</v>
      </c>
      <c r="C1879">
        <f t="shared" si="205"/>
        <v>0</v>
      </c>
      <c r="D1879">
        <f t="shared" si="208"/>
        <v>5</v>
      </c>
      <c r="E1879" s="2">
        <f t="shared" si="209"/>
        <v>0</v>
      </c>
      <c r="F1879" s="19">
        <f t="shared" si="206"/>
        <v>0</v>
      </c>
      <c r="G1879" s="20">
        <f t="shared" si="207"/>
        <v>0</v>
      </c>
      <c r="H1879" s="27">
        <f t="shared" si="210"/>
        <v>0</v>
      </c>
      <c r="S1879" s="40"/>
      <c r="T1879" s="37"/>
      <c r="U1879">
        <f t="shared" si="211"/>
        <v>0</v>
      </c>
    </row>
    <row r="1880" spans="1:21" x14ac:dyDescent="0.25">
      <c r="A1880">
        <v>1880</v>
      </c>
      <c r="B1880">
        <v>10</v>
      </c>
      <c r="C1880">
        <f t="shared" si="205"/>
        <v>0</v>
      </c>
      <c r="D1880">
        <f t="shared" si="208"/>
        <v>5</v>
      </c>
      <c r="E1880" s="2">
        <f t="shared" si="209"/>
        <v>0</v>
      </c>
      <c r="F1880" s="19">
        <f t="shared" si="206"/>
        <v>0</v>
      </c>
      <c r="G1880" s="20">
        <f t="shared" si="207"/>
        <v>0</v>
      </c>
      <c r="H1880" s="27">
        <f t="shared" si="210"/>
        <v>0</v>
      </c>
      <c r="S1880" s="40"/>
      <c r="T1880" s="37"/>
      <c r="U1880">
        <f t="shared" si="211"/>
        <v>0</v>
      </c>
    </row>
    <row r="1881" spans="1:21" x14ac:dyDescent="0.25">
      <c r="A1881">
        <v>1881</v>
      </c>
      <c r="B1881">
        <v>10</v>
      </c>
      <c r="C1881">
        <f t="shared" si="205"/>
        <v>0</v>
      </c>
      <c r="D1881">
        <f t="shared" si="208"/>
        <v>5</v>
      </c>
      <c r="E1881" s="2">
        <f t="shared" si="209"/>
        <v>0</v>
      </c>
      <c r="F1881" s="19">
        <f t="shared" si="206"/>
        <v>0</v>
      </c>
      <c r="G1881" s="20">
        <f t="shared" si="207"/>
        <v>0</v>
      </c>
      <c r="H1881" s="27">
        <f t="shared" si="210"/>
        <v>0</v>
      </c>
      <c r="S1881" s="40"/>
      <c r="T1881" s="37"/>
      <c r="U1881">
        <f t="shared" si="211"/>
        <v>0</v>
      </c>
    </row>
    <row r="1882" spans="1:21" x14ac:dyDescent="0.25">
      <c r="A1882">
        <v>1882</v>
      </c>
      <c r="B1882">
        <v>10</v>
      </c>
      <c r="C1882">
        <f t="shared" si="205"/>
        <v>0</v>
      </c>
      <c r="D1882">
        <f t="shared" si="208"/>
        <v>5</v>
      </c>
      <c r="E1882" s="2">
        <f t="shared" si="209"/>
        <v>0</v>
      </c>
      <c r="F1882" s="19">
        <f t="shared" si="206"/>
        <v>0</v>
      </c>
      <c r="G1882" s="20">
        <f t="shared" si="207"/>
        <v>0</v>
      </c>
      <c r="H1882" s="27">
        <f t="shared" si="210"/>
        <v>0</v>
      </c>
      <c r="S1882" s="40"/>
      <c r="T1882" s="37"/>
      <c r="U1882">
        <f t="shared" si="211"/>
        <v>0</v>
      </c>
    </row>
    <row r="1883" spans="1:21" x14ac:dyDescent="0.25">
      <c r="A1883">
        <v>1883</v>
      </c>
      <c r="B1883">
        <v>10</v>
      </c>
      <c r="C1883">
        <f t="shared" si="205"/>
        <v>0</v>
      </c>
      <c r="D1883">
        <f t="shared" si="208"/>
        <v>5</v>
      </c>
      <c r="E1883" s="2">
        <f t="shared" si="209"/>
        <v>0</v>
      </c>
      <c r="F1883" s="19">
        <f t="shared" si="206"/>
        <v>0</v>
      </c>
      <c r="G1883" s="20">
        <f t="shared" si="207"/>
        <v>0</v>
      </c>
      <c r="H1883" s="27">
        <f t="shared" si="210"/>
        <v>0</v>
      </c>
      <c r="S1883" s="40"/>
      <c r="T1883" s="37"/>
      <c r="U1883">
        <f t="shared" si="211"/>
        <v>0</v>
      </c>
    </row>
    <row r="1884" spans="1:21" x14ac:dyDescent="0.25">
      <c r="A1884">
        <v>1884</v>
      </c>
      <c r="B1884">
        <v>10</v>
      </c>
      <c r="C1884">
        <f t="shared" si="205"/>
        <v>0</v>
      </c>
      <c r="D1884">
        <f t="shared" si="208"/>
        <v>5</v>
      </c>
      <c r="E1884" s="2">
        <f t="shared" si="209"/>
        <v>0</v>
      </c>
      <c r="F1884" s="19">
        <f t="shared" si="206"/>
        <v>0</v>
      </c>
      <c r="G1884" s="20">
        <f t="shared" si="207"/>
        <v>0</v>
      </c>
      <c r="H1884" s="27">
        <f t="shared" si="210"/>
        <v>0</v>
      </c>
      <c r="S1884" s="40"/>
      <c r="T1884" s="37"/>
      <c r="U1884">
        <f t="shared" si="211"/>
        <v>0</v>
      </c>
    </row>
    <row r="1885" spans="1:21" x14ac:dyDescent="0.25">
      <c r="A1885">
        <v>1885</v>
      </c>
      <c r="B1885">
        <v>10</v>
      </c>
      <c r="C1885">
        <f t="shared" si="205"/>
        <v>0</v>
      </c>
      <c r="D1885">
        <f t="shared" si="208"/>
        <v>5</v>
      </c>
      <c r="E1885" s="2">
        <f t="shared" si="209"/>
        <v>0</v>
      </c>
      <c r="F1885" s="19">
        <f t="shared" si="206"/>
        <v>0</v>
      </c>
      <c r="G1885" s="20">
        <f t="shared" si="207"/>
        <v>0</v>
      </c>
      <c r="H1885" s="27">
        <f t="shared" si="210"/>
        <v>0</v>
      </c>
      <c r="S1885" s="40"/>
      <c r="T1885" s="37"/>
      <c r="U1885">
        <f t="shared" si="211"/>
        <v>0</v>
      </c>
    </row>
    <row r="1886" spans="1:21" x14ac:dyDescent="0.25">
      <c r="A1886">
        <v>1886</v>
      </c>
      <c r="B1886">
        <v>10</v>
      </c>
      <c r="C1886">
        <f t="shared" si="205"/>
        <v>0</v>
      </c>
      <c r="D1886">
        <f t="shared" si="208"/>
        <v>5</v>
      </c>
      <c r="E1886" s="2">
        <f t="shared" si="209"/>
        <v>0</v>
      </c>
      <c r="F1886" s="19">
        <f t="shared" si="206"/>
        <v>0</v>
      </c>
      <c r="G1886" s="20">
        <f t="shared" si="207"/>
        <v>0</v>
      </c>
      <c r="H1886" s="27">
        <f t="shared" si="210"/>
        <v>0</v>
      </c>
      <c r="S1886" s="40"/>
      <c r="T1886" s="37"/>
      <c r="U1886">
        <f t="shared" si="211"/>
        <v>0</v>
      </c>
    </row>
    <row r="1887" spans="1:21" x14ac:dyDescent="0.25">
      <c r="A1887">
        <v>1887</v>
      </c>
      <c r="B1887">
        <v>10</v>
      </c>
      <c r="C1887">
        <f t="shared" si="205"/>
        <v>0</v>
      </c>
      <c r="D1887">
        <f t="shared" si="208"/>
        <v>5</v>
      </c>
      <c r="E1887" s="2">
        <f t="shared" si="209"/>
        <v>0</v>
      </c>
      <c r="F1887" s="19">
        <f t="shared" si="206"/>
        <v>0</v>
      </c>
      <c r="G1887" s="20">
        <f t="shared" si="207"/>
        <v>0</v>
      </c>
      <c r="H1887" s="27">
        <f t="shared" si="210"/>
        <v>0</v>
      </c>
      <c r="S1887" s="40"/>
      <c r="T1887" s="37"/>
      <c r="U1887">
        <f t="shared" si="211"/>
        <v>0</v>
      </c>
    </row>
    <row r="1888" spans="1:21" x14ac:dyDescent="0.25">
      <c r="A1888">
        <v>1888</v>
      </c>
      <c r="B1888">
        <v>10</v>
      </c>
      <c r="C1888">
        <f t="shared" si="205"/>
        <v>0</v>
      </c>
      <c r="D1888">
        <f t="shared" si="208"/>
        <v>5</v>
      </c>
      <c r="E1888" s="2">
        <f t="shared" si="209"/>
        <v>0</v>
      </c>
      <c r="F1888" s="19">
        <f t="shared" si="206"/>
        <v>0</v>
      </c>
      <c r="G1888" s="20">
        <f t="shared" si="207"/>
        <v>0</v>
      </c>
      <c r="H1888" s="27">
        <f t="shared" si="210"/>
        <v>0</v>
      </c>
      <c r="S1888" s="40"/>
      <c r="T1888" s="37"/>
      <c r="U1888">
        <f t="shared" si="211"/>
        <v>0</v>
      </c>
    </row>
    <row r="1889" spans="1:21" x14ac:dyDescent="0.25">
      <c r="A1889">
        <v>1889</v>
      </c>
      <c r="B1889">
        <v>10</v>
      </c>
      <c r="C1889">
        <f t="shared" si="205"/>
        <v>0</v>
      </c>
      <c r="D1889">
        <f t="shared" si="208"/>
        <v>5</v>
      </c>
      <c r="E1889" s="2">
        <f t="shared" si="209"/>
        <v>0</v>
      </c>
      <c r="F1889" s="19">
        <f t="shared" si="206"/>
        <v>0</v>
      </c>
      <c r="G1889" s="20">
        <f t="shared" si="207"/>
        <v>0</v>
      </c>
      <c r="H1889" s="27">
        <f t="shared" si="210"/>
        <v>0</v>
      </c>
      <c r="S1889" s="40"/>
      <c r="T1889" s="37"/>
      <c r="U1889">
        <f t="shared" si="211"/>
        <v>0</v>
      </c>
    </row>
    <row r="1890" spans="1:21" x14ac:dyDescent="0.25">
      <c r="A1890">
        <v>1890</v>
      </c>
      <c r="B1890">
        <v>10</v>
      </c>
      <c r="C1890">
        <f t="shared" si="205"/>
        <v>0</v>
      </c>
      <c r="D1890">
        <f t="shared" si="208"/>
        <v>5</v>
      </c>
      <c r="E1890" s="2">
        <f t="shared" si="209"/>
        <v>0</v>
      </c>
      <c r="F1890" s="19">
        <f t="shared" si="206"/>
        <v>0</v>
      </c>
      <c r="G1890" s="20">
        <f t="shared" si="207"/>
        <v>0</v>
      </c>
      <c r="H1890" s="27">
        <f t="shared" si="210"/>
        <v>0</v>
      </c>
      <c r="S1890" s="40"/>
      <c r="T1890" s="37"/>
      <c r="U1890">
        <f t="shared" si="211"/>
        <v>0</v>
      </c>
    </row>
    <row r="1891" spans="1:21" x14ac:dyDescent="0.25">
      <c r="A1891">
        <v>1891</v>
      </c>
      <c r="B1891">
        <v>10</v>
      </c>
      <c r="C1891">
        <f t="shared" si="205"/>
        <v>0</v>
      </c>
      <c r="D1891">
        <f t="shared" si="208"/>
        <v>5</v>
      </c>
      <c r="E1891" s="2">
        <f t="shared" si="209"/>
        <v>0</v>
      </c>
      <c r="F1891" s="19">
        <f t="shared" si="206"/>
        <v>0</v>
      </c>
      <c r="G1891" s="20">
        <f t="shared" si="207"/>
        <v>0</v>
      </c>
      <c r="H1891" s="27">
        <f t="shared" si="210"/>
        <v>0</v>
      </c>
      <c r="S1891" s="40"/>
      <c r="T1891" s="37"/>
      <c r="U1891">
        <f t="shared" si="211"/>
        <v>0</v>
      </c>
    </row>
    <row r="1892" spans="1:21" x14ac:dyDescent="0.25">
      <c r="A1892">
        <v>1892</v>
      </c>
      <c r="B1892">
        <v>10</v>
      </c>
      <c r="C1892">
        <f t="shared" si="205"/>
        <v>0</v>
      </c>
      <c r="D1892">
        <f t="shared" si="208"/>
        <v>5</v>
      </c>
      <c r="E1892" s="2">
        <f t="shared" si="209"/>
        <v>0</v>
      </c>
      <c r="F1892" s="19">
        <f t="shared" si="206"/>
        <v>0</v>
      </c>
      <c r="G1892" s="20">
        <f t="shared" si="207"/>
        <v>0</v>
      </c>
      <c r="H1892" s="27">
        <f t="shared" si="210"/>
        <v>0</v>
      </c>
      <c r="S1892" s="40"/>
      <c r="T1892" s="37"/>
      <c r="U1892">
        <f t="shared" si="211"/>
        <v>0</v>
      </c>
    </row>
    <row r="1893" spans="1:21" x14ac:dyDescent="0.25">
      <c r="A1893">
        <v>1893</v>
      </c>
      <c r="B1893">
        <v>10</v>
      </c>
      <c r="C1893">
        <f t="shared" si="205"/>
        <v>0</v>
      </c>
      <c r="D1893">
        <f t="shared" si="208"/>
        <v>5</v>
      </c>
      <c r="E1893" s="2">
        <f t="shared" si="209"/>
        <v>0</v>
      </c>
      <c r="F1893" s="19">
        <f t="shared" si="206"/>
        <v>0</v>
      </c>
      <c r="G1893" s="20">
        <f t="shared" si="207"/>
        <v>0</v>
      </c>
      <c r="H1893" s="27">
        <f t="shared" si="210"/>
        <v>0</v>
      </c>
      <c r="S1893" s="40"/>
      <c r="T1893" s="37"/>
      <c r="U1893">
        <f t="shared" si="211"/>
        <v>0</v>
      </c>
    </row>
    <row r="1894" spans="1:21" x14ac:dyDescent="0.25">
      <c r="A1894">
        <v>1894</v>
      </c>
      <c r="B1894">
        <v>10</v>
      </c>
      <c r="C1894">
        <f t="shared" si="205"/>
        <v>0</v>
      </c>
      <c r="D1894">
        <f t="shared" si="208"/>
        <v>5</v>
      </c>
      <c r="E1894" s="2">
        <f t="shared" si="209"/>
        <v>0</v>
      </c>
      <c r="F1894" s="19">
        <f t="shared" si="206"/>
        <v>0</v>
      </c>
      <c r="G1894" s="20">
        <f t="shared" si="207"/>
        <v>0</v>
      </c>
      <c r="H1894" s="27">
        <f t="shared" si="210"/>
        <v>0</v>
      </c>
      <c r="S1894" s="40"/>
      <c r="T1894" s="37"/>
      <c r="U1894">
        <f t="shared" si="211"/>
        <v>0</v>
      </c>
    </row>
    <row r="1895" spans="1:21" x14ac:dyDescent="0.25">
      <c r="A1895">
        <v>1895</v>
      </c>
      <c r="B1895">
        <v>10</v>
      </c>
      <c r="C1895">
        <f t="shared" si="205"/>
        <v>0</v>
      </c>
      <c r="D1895">
        <f t="shared" si="208"/>
        <v>5</v>
      </c>
      <c r="E1895" s="2">
        <f t="shared" si="209"/>
        <v>0</v>
      </c>
      <c r="F1895" s="19">
        <f t="shared" si="206"/>
        <v>0</v>
      </c>
      <c r="G1895" s="20">
        <f t="shared" si="207"/>
        <v>0</v>
      </c>
      <c r="H1895" s="27">
        <f t="shared" si="210"/>
        <v>0</v>
      </c>
      <c r="S1895" s="40"/>
      <c r="T1895" s="37"/>
      <c r="U1895">
        <f t="shared" si="211"/>
        <v>0</v>
      </c>
    </row>
    <row r="1896" spans="1:21" x14ac:dyDescent="0.25">
      <c r="A1896">
        <v>1896</v>
      </c>
      <c r="B1896">
        <v>10</v>
      </c>
      <c r="C1896">
        <f t="shared" si="205"/>
        <v>0</v>
      </c>
      <c r="D1896">
        <f t="shared" si="208"/>
        <v>5</v>
      </c>
      <c r="E1896" s="2">
        <f t="shared" si="209"/>
        <v>0</v>
      </c>
      <c r="F1896" s="19">
        <f t="shared" si="206"/>
        <v>0</v>
      </c>
      <c r="G1896" s="20">
        <f t="shared" si="207"/>
        <v>0</v>
      </c>
      <c r="H1896" s="27">
        <f t="shared" si="210"/>
        <v>0</v>
      </c>
      <c r="S1896" s="40"/>
      <c r="T1896" s="37"/>
      <c r="U1896">
        <f t="shared" si="211"/>
        <v>0</v>
      </c>
    </row>
    <row r="1897" spans="1:21" x14ac:dyDescent="0.25">
      <c r="A1897">
        <v>1897</v>
      </c>
      <c r="B1897">
        <v>10</v>
      </c>
      <c r="C1897">
        <f t="shared" si="205"/>
        <v>0</v>
      </c>
      <c r="D1897">
        <f t="shared" si="208"/>
        <v>5</v>
      </c>
      <c r="E1897" s="2">
        <f t="shared" si="209"/>
        <v>0</v>
      </c>
      <c r="F1897" s="19">
        <f t="shared" si="206"/>
        <v>0</v>
      </c>
      <c r="G1897" s="20">
        <f t="shared" si="207"/>
        <v>0</v>
      </c>
      <c r="H1897" s="27">
        <f t="shared" si="210"/>
        <v>0</v>
      </c>
      <c r="S1897" s="40"/>
      <c r="T1897" s="37"/>
      <c r="U1897">
        <f t="shared" si="211"/>
        <v>0</v>
      </c>
    </row>
    <row r="1898" spans="1:21" x14ac:dyDescent="0.25">
      <c r="A1898">
        <v>1898</v>
      </c>
      <c r="B1898">
        <v>10</v>
      </c>
      <c r="C1898">
        <f t="shared" si="205"/>
        <v>0</v>
      </c>
      <c r="D1898">
        <f t="shared" si="208"/>
        <v>5</v>
      </c>
      <c r="E1898" s="2">
        <f t="shared" si="209"/>
        <v>0</v>
      </c>
      <c r="F1898" s="19">
        <f t="shared" si="206"/>
        <v>0</v>
      </c>
      <c r="G1898" s="20">
        <f t="shared" si="207"/>
        <v>0</v>
      </c>
      <c r="H1898" s="27">
        <f t="shared" si="210"/>
        <v>0</v>
      </c>
      <c r="S1898" s="40"/>
      <c r="T1898" s="37"/>
      <c r="U1898">
        <f t="shared" si="211"/>
        <v>0</v>
      </c>
    </row>
    <row r="1899" spans="1:21" x14ac:dyDescent="0.25">
      <c r="A1899">
        <v>1899</v>
      </c>
      <c r="B1899">
        <v>10</v>
      </c>
      <c r="C1899">
        <f t="shared" si="205"/>
        <v>0</v>
      </c>
      <c r="D1899">
        <f t="shared" si="208"/>
        <v>5</v>
      </c>
      <c r="E1899" s="2">
        <f t="shared" si="209"/>
        <v>0</v>
      </c>
      <c r="F1899" s="19">
        <f t="shared" si="206"/>
        <v>0</v>
      </c>
      <c r="G1899" s="20">
        <f t="shared" si="207"/>
        <v>0</v>
      </c>
      <c r="H1899" s="27">
        <f t="shared" si="210"/>
        <v>0</v>
      </c>
      <c r="S1899" s="40"/>
      <c r="T1899" s="37"/>
      <c r="U1899">
        <f t="shared" si="211"/>
        <v>0</v>
      </c>
    </row>
    <row r="1900" spans="1:21" x14ac:dyDescent="0.25">
      <c r="A1900">
        <v>1900</v>
      </c>
      <c r="B1900">
        <v>10</v>
      </c>
      <c r="C1900">
        <f t="shared" si="205"/>
        <v>0</v>
      </c>
      <c r="D1900">
        <f t="shared" si="208"/>
        <v>5</v>
      </c>
      <c r="E1900" s="2">
        <f t="shared" si="209"/>
        <v>0</v>
      </c>
      <c r="F1900" s="19">
        <f t="shared" si="206"/>
        <v>0</v>
      </c>
      <c r="G1900" s="20">
        <f t="shared" si="207"/>
        <v>0</v>
      </c>
      <c r="H1900" s="27">
        <f t="shared" si="210"/>
        <v>0</v>
      </c>
      <c r="S1900" s="40"/>
      <c r="T1900" s="37"/>
      <c r="U1900">
        <f t="shared" si="211"/>
        <v>0</v>
      </c>
    </row>
    <row r="1901" spans="1:21" x14ac:dyDescent="0.25">
      <c r="A1901">
        <v>1901</v>
      </c>
      <c r="B1901">
        <v>10</v>
      </c>
      <c r="C1901">
        <f t="shared" si="205"/>
        <v>0</v>
      </c>
      <c r="D1901">
        <f t="shared" si="208"/>
        <v>5</v>
      </c>
      <c r="E1901" s="2">
        <f t="shared" si="209"/>
        <v>0</v>
      </c>
      <c r="F1901" s="19">
        <f t="shared" si="206"/>
        <v>0</v>
      </c>
      <c r="G1901" s="20">
        <f t="shared" si="207"/>
        <v>0</v>
      </c>
      <c r="H1901" s="27">
        <f t="shared" si="210"/>
        <v>0</v>
      </c>
      <c r="S1901" s="40"/>
      <c r="T1901" s="37"/>
      <c r="U1901">
        <f t="shared" si="211"/>
        <v>0</v>
      </c>
    </row>
    <row r="1902" spans="1:21" x14ac:dyDescent="0.25">
      <c r="A1902">
        <v>1902</v>
      </c>
      <c r="B1902">
        <v>10</v>
      </c>
      <c r="C1902">
        <f t="shared" si="205"/>
        <v>0</v>
      </c>
      <c r="D1902">
        <f t="shared" si="208"/>
        <v>5</v>
      </c>
      <c r="E1902" s="2">
        <f t="shared" si="209"/>
        <v>0</v>
      </c>
      <c r="F1902" s="19">
        <f t="shared" si="206"/>
        <v>0</v>
      </c>
      <c r="G1902" s="20">
        <f t="shared" si="207"/>
        <v>0</v>
      </c>
      <c r="H1902" s="27">
        <f t="shared" si="210"/>
        <v>0</v>
      </c>
      <c r="S1902" s="40"/>
      <c r="T1902" s="37"/>
      <c r="U1902">
        <f t="shared" si="211"/>
        <v>0</v>
      </c>
    </row>
    <row r="1903" spans="1:21" x14ac:dyDescent="0.25">
      <c r="A1903">
        <v>1903</v>
      </c>
      <c r="B1903">
        <v>10</v>
      </c>
      <c r="C1903">
        <f t="shared" si="205"/>
        <v>0</v>
      </c>
      <c r="D1903">
        <f t="shared" si="208"/>
        <v>5</v>
      </c>
      <c r="E1903" s="2">
        <f t="shared" si="209"/>
        <v>0</v>
      </c>
      <c r="F1903" s="19">
        <f t="shared" si="206"/>
        <v>0</v>
      </c>
      <c r="G1903" s="20">
        <f t="shared" si="207"/>
        <v>0</v>
      </c>
      <c r="H1903" s="27">
        <f t="shared" si="210"/>
        <v>0</v>
      </c>
      <c r="S1903" s="40"/>
      <c r="T1903" s="37"/>
      <c r="U1903">
        <f t="shared" si="211"/>
        <v>0</v>
      </c>
    </row>
    <row r="1904" spans="1:21" x14ac:dyDescent="0.25">
      <c r="A1904">
        <v>1904</v>
      </c>
      <c r="B1904">
        <v>10</v>
      </c>
      <c r="C1904">
        <f t="shared" si="205"/>
        <v>0</v>
      </c>
      <c r="D1904">
        <f t="shared" si="208"/>
        <v>5</v>
      </c>
      <c r="E1904" s="2">
        <f t="shared" si="209"/>
        <v>0</v>
      </c>
      <c r="F1904" s="19">
        <f t="shared" si="206"/>
        <v>0</v>
      </c>
      <c r="G1904" s="20">
        <f t="shared" si="207"/>
        <v>0</v>
      </c>
      <c r="H1904" s="27">
        <f t="shared" si="210"/>
        <v>0</v>
      </c>
      <c r="S1904" s="40"/>
      <c r="T1904" s="37"/>
      <c r="U1904">
        <f t="shared" si="211"/>
        <v>0</v>
      </c>
    </row>
    <row r="1905" spans="1:21" x14ac:dyDescent="0.25">
      <c r="A1905">
        <v>1905</v>
      </c>
      <c r="B1905">
        <v>10</v>
      </c>
      <c r="C1905">
        <f t="shared" si="205"/>
        <v>0</v>
      </c>
      <c r="D1905">
        <f t="shared" si="208"/>
        <v>5</v>
      </c>
      <c r="E1905" s="2">
        <f t="shared" si="209"/>
        <v>0</v>
      </c>
      <c r="F1905" s="19">
        <f t="shared" si="206"/>
        <v>0</v>
      </c>
      <c r="G1905" s="20">
        <f t="shared" si="207"/>
        <v>0</v>
      </c>
      <c r="H1905" s="27">
        <f t="shared" si="210"/>
        <v>0</v>
      </c>
      <c r="S1905" s="40"/>
      <c r="T1905" s="37"/>
      <c r="U1905">
        <f t="shared" si="211"/>
        <v>0</v>
      </c>
    </row>
    <row r="1906" spans="1:21" x14ac:dyDescent="0.25">
      <c r="A1906">
        <v>1906</v>
      </c>
      <c r="B1906">
        <v>10</v>
      </c>
      <c r="C1906">
        <f t="shared" si="205"/>
        <v>0</v>
      </c>
      <c r="D1906">
        <f t="shared" si="208"/>
        <v>5</v>
      </c>
      <c r="E1906" s="2">
        <f t="shared" si="209"/>
        <v>0</v>
      </c>
      <c r="F1906" s="19">
        <f t="shared" si="206"/>
        <v>0</v>
      </c>
      <c r="G1906" s="20">
        <f t="shared" si="207"/>
        <v>0</v>
      </c>
      <c r="H1906" s="27">
        <f t="shared" si="210"/>
        <v>0</v>
      </c>
      <c r="S1906" s="40"/>
      <c r="T1906" s="37"/>
      <c r="U1906">
        <f t="shared" si="211"/>
        <v>0</v>
      </c>
    </row>
    <row r="1907" spans="1:21" x14ac:dyDescent="0.25">
      <c r="A1907">
        <v>1907</v>
      </c>
      <c r="B1907">
        <v>10</v>
      </c>
      <c r="C1907">
        <f t="shared" si="205"/>
        <v>0</v>
      </c>
      <c r="D1907">
        <f t="shared" si="208"/>
        <v>5</v>
      </c>
      <c r="E1907" s="2">
        <f t="shared" si="209"/>
        <v>0</v>
      </c>
      <c r="F1907" s="19">
        <f t="shared" si="206"/>
        <v>0</v>
      </c>
      <c r="G1907" s="20">
        <f t="shared" si="207"/>
        <v>0</v>
      </c>
      <c r="H1907" s="27">
        <f t="shared" si="210"/>
        <v>0</v>
      </c>
      <c r="S1907" s="40"/>
      <c r="T1907" s="37"/>
      <c r="U1907">
        <f t="shared" si="211"/>
        <v>0</v>
      </c>
    </row>
    <row r="1908" spans="1:21" x14ac:dyDescent="0.25">
      <c r="A1908">
        <v>1908</v>
      </c>
      <c r="B1908">
        <v>10</v>
      </c>
      <c r="C1908">
        <f t="shared" si="205"/>
        <v>0</v>
      </c>
      <c r="D1908">
        <f t="shared" si="208"/>
        <v>5</v>
      </c>
      <c r="E1908" s="2">
        <f t="shared" si="209"/>
        <v>0</v>
      </c>
      <c r="F1908" s="19">
        <f t="shared" si="206"/>
        <v>0</v>
      </c>
      <c r="G1908" s="20">
        <f t="shared" si="207"/>
        <v>0</v>
      </c>
      <c r="H1908" s="27">
        <f t="shared" si="210"/>
        <v>0</v>
      </c>
      <c r="S1908" s="40"/>
      <c r="T1908" s="37"/>
      <c r="U1908">
        <f t="shared" si="211"/>
        <v>0</v>
      </c>
    </row>
    <row r="1909" spans="1:21" x14ac:dyDescent="0.25">
      <c r="A1909">
        <v>1909</v>
      </c>
      <c r="B1909">
        <v>10</v>
      </c>
      <c r="C1909">
        <f t="shared" si="205"/>
        <v>0</v>
      </c>
      <c r="D1909">
        <f t="shared" si="208"/>
        <v>5</v>
      </c>
      <c r="E1909" s="2">
        <f t="shared" si="209"/>
        <v>0</v>
      </c>
      <c r="F1909" s="19">
        <f t="shared" si="206"/>
        <v>0</v>
      </c>
      <c r="G1909" s="20">
        <f t="shared" si="207"/>
        <v>0</v>
      </c>
      <c r="H1909" s="27">
        <f t="shared" si="210"/>
        <v>0</v>
      </c>
      <c r="S1909" s="40"/>
      <c r="T1909" s="37"/>
      <c r="U1909">
        <f t="shared" si="211"/>
        <v>0</v>
      </c>
    </row>
    <row r="1910" spans="1:21" x14ac:dyDescent="0.25">
      <c r="A1910">
        <v>1910</v>
      </c>
      <c r="B1910">
        <v>10</v>
      </c>
      <c r="C1910">
        <f t="shared" si="205"/>
        <v>0</v>
      </c>
      <c r="D1910">
        <f t="shared" si="208"/>
        <v>5</v>
      </c>
      <c r="E1910" s="2">
        <f t="shared" si="209"/>
        <v>0</v>
      </c>
      <c r="F1910" s="19">
        <f t="shared" si="206"/>
        <v>0</v>
      </c>
      <c r="G1910" s="20">
        <f t="shared" si="207"/>
        <v>0</v>
      </c>
      <c r="H1910" s="27">
        <f t="shared" si="210"/>
        <v>0</v>
      </c>
      <c r="S1910" s="40"/>
      <c r="T1910" s="37"/>
      <c r="U1910">
        <f t="shared" si="211"/>
        <v>0</v>
      </c>
    </row>
    <row r="1911" spans="1:21" x14ac:dyDescent="0.25">
      <c r="A1911">
        <v>1911</v>
      </c>
      <c r="B1911">
        <v>10</v>
      </c>
      <c r="C1911">
        <f t="shared" si="205"/>
        <v>0</v>
      </c>
      <c r="D1911">
        <f t="shared" si="208"/>
        <v>5</v>
      </c>
      <c r="E1911" s="2">
        <f t="shared" si="209"/>
        <v>0</v>
      </c>
      <c r="F1911" s="19">
        <f t="shared" si="206"/>
        <v>0</v>
      </c>
      <c r="G1911" s="20">
        <f t="shared" si="207"/>
        <v>0</v>
      </c>
      <c r="H1911" s="27">
        <f t="shared" si="210"/>
        <v>0</v>
      </c>
      <c r="S1911" s="40"/>
      <c r="T1911" s="37"/>
      <c r="U1911">
        <f t="shared" si="211"/>
        <v>0</v>
      </c>
    </row>
    <row r="1912" spans="1:21" x14ac:dyDescent="0.25">
      <c r="A1912">
        <v>1912</v>
      </c>
      <c r="B1912">
        <v>10</v>
      </c>
      <c r="C1912">
        <f t="shared" si="205"/>
        <v>0</v>
      </c>
      <c r="D1912">
        <f t="shared" si="208"/>
        <v>5</v>
      </c>
      <c r="E1912" s="2">
        <f t="shared" si="209"/>
        <v>0</v>
      </c>
      <c r="F1912" s="19">
        <f t="shared" si="206"/>
        <v>0</v>
      </c>
      <c r="G1912" s="20">
        <f t="shared" si="207"/>
        <v>0</v>
      </c>
      <c r="H1912" s="27">
        <f t="shared" si="210"/>
        <v>0</v>
      </c>
      <c r="S1912" s="40"/>
      <c r="T1912" s="37"/>
      <c r="U1912">
        <f t="shared" si="211"/>
        <v>0</v>
      </c>
    </row>
    <row r="1913" spans="1:21" x14ac:dyDescent="0.25">
      <c r="A1913">
        <v>1913</v>
      </c>
      <c r="B1913">
        <v>10</v>
      </c>
      <c r="C1913">
        <f t="shared" si="205"/>
        <v>0</v>
      </c>
      <c r="D1913">
        <f t="shared" si="208"/>
        <v>5</v>
      </c>
      <c r="E1913" s="2">
        <f t="shared" si="209"/>
        <v>0</v>
      </c>
      <c r="F1913" s="19">
        <f t="shared" si="206"/>
        <v>0</v>
      </c>
      <c r="G1913" s="20">
        <f t="shared" si="207"/>
        <v>0</v>
      </c>
      <c r="H1913" s="27">
        <f t="shared" si="210"/>
        <v>0</v>
      </c>
      <c r="S1913" s="40"/>
      <c r="T1913" s="37"/>
      <c r="U1913">
        <f t="shared" si="211"/>
        <v>0</v>
      </c>
    </row>
    <row r="1914" spans="1:21" x14ac:dyDescent="0.25">
      <c r="A1914">
        <v>1914</v>
      </c>
      <c r="B1914">
        <v>10</v>
      </c>
      <c r="C1914">
        <f t="shared" ref="C1914:C1977" si="212">S1918</f>
        <v>0</v>
      </c>
      <c r="D1914">
        <f t="shared" ref="D1914:D1977" si="213">C1914+(B1914/2)</f>
        <v>5</v>
      </c>
      <c r="E1914" s="2">
        <f t="shared" ref="E1914:E1977" si="214">U1918</f>
        <v>0</v>
      </c>
      <c r="F1914" s="19">
        <f t="shared" ref="F1914:F1977" si="215">(E1914/$K$1)*100</f>
        <v>0</v>
      </c>
      <c r="G1914" s="20">
        <f t="shared" ref="G1914:G1977" si="216">F1914+G1915</f>
        <v>0</v>
      </c>
      <c r="H1914" s="27">
        <f t="shared" ref="H1914:H1977" si="217">D1914*E1914</f>
        <v>0</v>
      </c>
      <c r="S1914" s="40"/>
      <c r="T1914" s="37"/>
      <c r="U1914">
        <f t="shared" si="211"/>
        <v>0</v>
      </c>
    </row>
    <row r="1915" spans="1:21" x14ac:dyDescent="0.25">
      <c r="A1915">
        <v>1915</v>
      </c>
      <c r="B1915">
        <v>10</v>
      </c>
      <c r="C1915">
        <f t="shared" si="212"/>
        <v>0</v>
      </c>
      <c r="D1915">
        <f t="shared" si="213"/>
        <v>5</v>
      </c>
      <c r="E1915" s="2">
        <f t="shared" si="214"/>
        <v>0</v>
      </c>
      <c r="F1915" s="19">
        <f t="shared" si="215"/>
        <v>0</v>
      </c>
      <c r="G1915" s="20">
        <f t="shared" si="216"/>
        <v>0</v>
      </c>
      <c r="H1915" s="27">
        <f t="shared" si="217"/>
        <v>0</v>
      </c>
      <c r="S1915" s="40"/>
      <c r="T1915" s="37"/>
      <c r="U1915">
        <f t="shared" si="211"/>
        <v>0</v>
      </c>
    </row>
    <row r="1916" spans="1:21" x14ac:dyDescent="0.25">
      <c r="A1916">
        <v>1916</v>
      </c>
      <c r="B1916">
        <v>10</v>
      </c>
      <c r="C1916">
        <f t="shared" si="212"/>
        <v>0</v>
      </c>
      <c r="D1916">
        <f t="shared" si="213"/>
        <v>5</v>
      </c>
      <c r="E1916" s="2">
        <f t="shared" si="214"/>
        <v>0</v>
      </c>
      <c r="F1916" s="19">
        <f t="shared" si="215"/>
        <v>0</v>
      </c>
      <c r="G1916" s="20">
        <f t="shared" si="216"/>
        <v>0</v>
      </c>
      <c r="H1916" s="27">
        <f t="shared" si="217"/>
        <v>0</v>
      </c>
      <c r="S1916" s="40"/>
      <c r="T1916" s="37"/>
      <c r="U1916">
        <f t="shared" si="211"/>
        <v>0</v>
      </c>
    </row>
    <row r="1917" spans="1:21" x14ac:dyDescent="0.25">
      <c r="A1917">
        <v>1917</v>
      </c>
      <c r="B1917">
        <v>10</v>
      </c>
      <c r="C1917">
        <f t="shared" si="212"/>
        <v>0</v>
      </c>
      <c r="D1917">
        <f t="shared" si="213"/>
        <v>5</v>
      </c>
      <c r="E1917" s="2">
        <f t="shared" si="214"/>
        <v>0</v>
      </c>
      <c r="F1917" s="19">
        <f t="shared" si="215"/>
        <v>0</v>
      </c>
      <c r="G1917" s="20">
        <f t="shared" si="216"/>
        <v>0</v>
      </c>
      <c r="H1917" s="27">
        <f t="shared" si="217"/>
        <v>0</v>
      </c>
      <c r="S1917" s="40"/>
      <c r="T1917" s="37"/>
      <c r="U1917">
        <f t="shared" si="211"/>
        <v>0</v>
      </c>
    </row>
    <row r="1918" spans="1:21" x14ac:dyDescent="0.25">
      <c r="A1918">
        <v>1918</v>
      </c>
      <c r="B1918">
        <v>10</v>
      </c>
      <c r="C1918">
        <f t="shared" si="212"/>
        <v>0</v>
      </c>
      <c r="D1918">
        <f t="shared" si="213"/>
        <v>5</v>
      </c>
      <c r="E1918" s="2">
        <f t="shared" si="214"/>
        <v>0</v>
      </c>
      <c r="F1918" s="19">
        <f t="shared" si="215"/>
        <v>0</v>
      </c>
      <c r="G1918" s="20">
        <f t="shared" si="216"/>
        <v>0</v>
      </c>
      <c r="H1918" s="27">
        <f t="shared" si="217"/>
        <v>0</v>
      </c>
      <c r="S1918" s="40"/>
      <c r="T1918" s="37"/>
      <c r="U1918">
        <f t="shared" si="211"/>
        <v>0</v>
      </c>
    </row>
    <row r="1919" spans="1:21" x14ac:dyDescent="0.25">
      <c r="A1919">
        <v>1919</v>
      </c>
      <c r="B1919">
        <v>10</v>
      </c>
      <c r="C1919">
        <f t="shared" si="212"/>
        <v>0</v>
      </c>
      <c r="D1919">
        <f t="shared" si="213"/>
        <v>5</v>
      </c>
      <c r="E1919" s="2">
        <f t="shared" si="214"/>
        <v>0</v>
      </c>
      <c r="F1919" s="19">
        <f t="shared" si="215"/>
        <v>0</v>
      </c>
      <c r="G1919" s="20">
        <f t="shared" si="216"/>
        <v>0</v>
      </c>
      <c r="H1919" s="27">
        <f t="shared" si="217"/>
        <v>0</v>
      </c>
      <c r="S1919" s="40"/>
      <c r="T1919" s="37"/>
      <c r="U1919">
        <f t="shared" si="211"/>
        <v>0</v>
      </c>
    </row>
    <row r="1920" spans="1:21" x14ac:dyDescent="0.25">
      <c r="A1920">
        <v>1920</v>
      </c>
      <c r="B1920">
        <v>10</v>
      </c>
      <c r="C1920">
        <f t="shared" si="212"/>
        <v>0</v>
      </c>
      <c r="D1920">
        <f t="shared" si="213"/>
        <v>5</v>
      </c>
      <c r="E1920" s="2">
        <f t="shared" si="214"/>
        <v>0</v>
      </c>
      <c r="F1920" s="19">
        <f t="shared" si="215"/>
        <v>0</v>
      </c>
      <c r="G1920" s="20">
        <f t="shared" si="216"/>
        <v>0</v>
      </c>
      <c r="H1920" s="27">
        <f t="shared" si="217"/>
        <v>0</v>
      </c>
      <c r="S1920" s="40"/>
      <c r="T1920" s="37"/>
      <c r="U1920">
        <f t="shared" si="211"/>
        <v>0</v>
      </c>
    </row>
    <row r="1921" spans="1:21" x14ac:dyDescent="0.25">
      <c r="A1921">
        <v>1921</v>
      </c>
      <c r="B1921">
        <v>10</v>
      </c>
      <c r="C1921">
        <f t="shared" si="212"/>
        <v>0</v>
      </c>
      <c r="D1921">
        <f t="shared" si="213"/>
        <v>5</v>
      </c>
      <c r="E1921" s="2">
        <f t="shared" si="214"/>
        <v>0</v>
      </c>
      <c r="F1921" s="19">
        <f t="shared" si="215"/>
        <v>0</v>
      </c>
      <c r="G1921" s="20">
        <f t="shared" si="216"/>
        <v>0</v>
      </c>
      <c r="H1921" s="27">
        <f t="shared" si="217"/>
        <v>0</v>
      </c>
      <c r="S1921" s="40"/>
      <c r="T1921" s="37"/>
      <c r="U1921">
        <f t="shared" si="211"/>
        <v>0</v>
      </c>
    </row>
    <row r="1922" spans="1:21" x14ac:dyDescent="0.25">
      <c r="A1922">
        <v>1922</v>
      </c>
      <c r="B1922">
        <v>10</v>
      </c>
      <c r="C1922">
        <f t="shared" si="212"/>
        <v>0</v>
      </c>
      <c r="D1922">
        <f t="shared" si="213"/>
        <v>5</v>
      </c>
      <c r="E1922" s="2">
        <f t="shared" si="214"/>
        <v>0</v>
      </c>
      <c r="F1922" s="19">
        <f t="shared" si="215"/>
        <v>0</v>
      </c>
      <c r="G1922" s="20">
        <f t="shared" si="216"/>
        <v>0</v>
      </c>
      <c r="H1922" s="27">
        <f t="shared" si="217"/>
        <v>0</v>
      </c>
      <c r="S1922" s="40"/>
      <c r="T1922" s="37"/>
      <c r="U1922">
        <f t="shared" si="211"/>
        <v>0</v>
      </c>
    </row>
    <row r="1923" spans="1:21" x14ac:dyDescent="0.25">
      <c r="A1923">
        <v>1923</v>
      </c>
      <c r="B1923">
        <v>10</v>
      </c>
      <c r="C1923">
        <f t="shared" si="212"/>
        <v>0</v>
      </c>
      <c r="D1923">
        <f t="shared" si="213"/>
        <v>5</v>
      </c>
      <c r="E1923" s="2">
        <f t="shared" si="214"/>
        <v>0</v>
      </c>
      <c r="F1923" s="19">
        <f t="shared" si="215"/>
        <v>0</v>
      </c>
      <c r="G1923" s="20">
        <f t="shared" si="216"/>
        <v>0</v>
      </c>
      <c r="H1923" s="27">
        <f t="shared" si="217"/>
        <v>0</v>
      </c>
      <c r="S1923" s="40"/>
      <c r="T1923" s="37"/>
      <c r="U1923">
        <f t="shared" si="211"/>
        <v>0</v>
      </c>
    </row>
    <row r="1924" spans="1:21" x14ac:dyDescent="0.25">
      <c r="A1924">
        <v>1924</v>
      </c>
      <c r="B1924">
        <v>10</v>
      </c>
      <c r="C1924">
        <f t="shared" si="212"/>
        <v>0</v>
      </c>
      <c r="D1924">
        <f t="shared" si="213"/>
        <v>5</v>
      </c>
      <c r="E1924" s="2">
        <f t="shared" si="214"/>
        <v>0</v>
      </c>
      <c r="F1924" s="19">
        <f t="shared" si="215"/>
        <v>0</v>
      </c>
      <c r="G1924" s="20">
        <f t="shared" si="216"/>
        <v>0</v>
      </c>
      <c r="H1924" s="27">
        <f t="shared" si="217"/>
        <v>0</v>
      </c>
      <c r="S1924" s="40"/>
      <c r="T1924" s="37"/>
      <c r="U1924">
        <f t="shared" si="211"/>
        <v>0</v>
      </c>
    </row>
    <row r="1925" spans="1:21" x14ac:dyDescent="0.25">
      <c r="A1925">
        <v>1925</v>
      </c>
      <c r="B1925">
        <v>10</v>
      </c>
      <c r="C1925">
        <f t="shared" si="212"/>
        <v>0</v>
      </c>
      <c r="D1925">
        <f t="shared" si="213"/>
        <v>5</v>
      </c>
      <c r="E1925" s="2">
        <f t="shared" si="214"/>
        <v>0</v>
      </c>
      <c r="F1925" s="19">
        <f t="shared" si="215"/>
        <v>0</v>
      </c>
      <c r="G1925" s="20">
        <f t="shared" si="216"/>
        <v>0</v>
      </c>
      <c r="H1925" s="27">
        <f t="shared" si="217"/>
        <v>0</v>
      </c>
      <c r="S1925" s="40"/>
      <c r="T1925" s="37"/>
      <c r="U1925">
        <f t="shared" ref="U1925:U1988" si="218">T1925*$U$3</f>
        <v>0</v>
      </c>
    </row>
    <row r="1926" spans="1:21" x14ac:dyDescent="0.25">
      <c r="A1926">
        <v>1926</v>
      </c>
      <c r="B1926">
        <v>10</v>
      </c>
      <c r="C1926">
        <f t="shared" si="212"/>
        <v>0</v>
      </c>
      <c r="D1926">
        <f t="shared" si="213"/>
        <v>5</v>
      </c>
      <c r="E1926" s="2">
        <f t="shared" si="214"/>
        <v>0</v>
      </c>
      <c r="F1926" s="19">
        <f t="shared" si="215"/>
        <v>0</v>
      </c>
      <c r="G1926" s="20">
        <f t="shared" si="216"/>
        <v>0</v>
      </c>
      <c r="H1926" s="27">
        <f t="shared" si="217"/>
        <v>0</v>
      </c>
      <c r="S1926" s="40"/>
      <c r="T1926" s="37"/>
      <c r="U1926">
        <f t="shared" si="218"/>
        <v>0</v>
      </c>
    </row>
    <row r="1927" spans="1:21" x14ac:dyDescent="0.25">
      <c r="A1927">
        <v>1927</v>
      </c>
      <c r="B1927">
        <v>10</v>
      </c>
      <c r="C1927">
        <f t="shared" si="212"/>
        <v>0</v>
      </c>
      <c r="D1927">
        <f t="shared" si="213"/>
        <v>5</v>
      </c>
      <c r="E1927" s="2">
        <f t="shared" si="214"/>
        <v>0</v>
      </c>
      <c r="F1927" s="19">
        <f t="shared" si="215"/>
        <v>0</v>
      </c>
      <c r="G1927" s="20">
        <f t="shared" si="216"/>
        <v>0</v>
      </c>
      <c r="H1927" s="27">
        <f t="shared" si="217"/>
        <v>0</v>
      </c>
      <c r="S1927" s="40"/>
      <c r="T1927" s="37"/>
      <c r="U1927">
        <f t="shared" si="218"/>
        <v>0</v>
      </c>
    </row>
    <row r="1928" spans="1:21" x14ac:dyDescent="0.25">
      <c r="A1928">
        <v>1928</v>
      </c>
      <c r="B1928">
        <v>10</v>
      </c>
      <c r="C1928">
        <f t="shared" si="212"/>
        <v>0</v>
      </c>
      <c r="D1928">
        <f t="shared" si="213"/>
        <v>5</v>
      </c>
      <c r="E1928" s="2">
        <f t="shared" si="214"/>
        <v>0</v>
      </c>
      <c r="F1928" s="19">
        <f t="shared" si="215"/>
        <v>0</v>
      </c>
      <c r="G1928" s="20">
        <f t="shared" si="216"/>
        <v>0</v>
      </c>
      <c r="H1928" s="27">
        <f t="shared" si="217"/>
        <v>0</v>
      </c>
      <c r="S1928" s="40"/>
      <c r="T1928" s="37"/>
      <c r="U1928">
        <f t="shared" si="218"/>
        <v>0</v>
      </c>
    </row>
    <row r="1929" spans="1:21" x14ac:dyDescent="0.25">
      <c r="A1929">
        <v>1929</v>
      </c>
      <c r="B1929">
        <v>10</v>
      </c>
      <c r="C1929">
        <f t="shared" si="212"/>
        <v>0</v>
      </c>
      <c r="D1929">
        <f t="shared" si="213"/>
        <v>5</v>
      </c>
      <c r="E1929" s="2">
        <f t="shared" si="214"/>
        <v>0</v>
      </c>
      <c r="F1929" s="19">
        <f t="shared" si="215"/>
        <v>0</v>
      </c>
      <c r="G1929" s="20">
        <f t="shared" si="216"/>
        <v>0</v>
      </c>
      <c r="H1929" s="27">
        <f t="shared" si="217"/>
        <v>0</v>
      </c>
      <c r="S1929" s="40"/>
      <c r="T1929" s="37"/>
      <c r="U1929">
        <f t="shared" si="218"/>
        <v>0</v>
      </c>
    </row>
    <row r="1930" spans="1:21" x14ac:dyDescent="0.25">
      <c r="A1930">
        <v>1930</v>
      </c>
      <c r="B1930">
        <v>10</v>
      </c>
      <c r="C1930">
        <f t="shared" si="212"/>
        <v>0</v>
      </c>
      <c r="D1930">
        <f t="shared" si="213"/>
        <v>5</v>
      </c>
      <c r="E1930" s="2">
        <f t="shared" si="214"/>
        <v>0</v>
      </c>
      <c r="F1930" s="19">
        <f t="shared" si="215"/>
        <v>0</v>
      </c>
      <c r="G1930" s="20">
        <f t="shared" si="216"/>
        <v>0</v>
      </c>
      <c r="H1930" s="27">
        <f t="shared" si="217"/>
        <v>0</v>
      </c>
      <c r="S1930" s="40"/>
      <c r="T1930" s="37"/>
      <c r="U1930">
        <f t="shared" si="218"/>
        <v>0</v>
      </c>
    </row>
    <row r="1931" spans="1:21" x14ac:dyDescent="0.25">
      <c r="A1931">
        <v>1931</v>
      </c>
      <c r="B1931">
        <v>10</v>
      </c>
      <c r="C1931">
        <f t="shared" si="212"/>
        <v>0</v>
      </c>
      <c r="D1931">
        <f t="shared" si="213"/>
        <v>5</v>
      </c>
      <c r="E1931" s="2">
        <f t="shared" si="214"/>
        <v>0</v>
      </c>
      <c r="F1931" s="19">
        <f t="shared" si="215"/>
        <v>0</v>
      </c>
      <c r="G1931" s="20">
        <f t="shared" si="216"/>
        <v>0</v>
      </c>
      <c r="H1931" s="27">
        <f t="shared" si="217"/>
        <v>0</v>
      </c>
      <c r="S1931" s="40"/>
      <c r="T1931" s="37"/>
      <c r="U1931">
        <f t="shared" si="218"/>
        <v>0</v>
      </c>
    </row>
    <row r="1932" spans="1:21" x14ac:dyDescent="0.25">
      <c r="A1932">
        <v>1932</v>
      </c>
      <c r="B1932">
        <v>10</v>
      </c>
      <c r="C1932">
        <f t="shared" si="212"/>
        <v>0</v>
      </c>
      <c r="D1932">
        <f t="shared" si="213"/>
        <v>5</v>
      </c>
      <c r="E1932" s="2">
        <f t="shared" si="214"/>
        <v>0</v>
      </c>
      <c r="F1932" s="19">
        <f t="shared" si="215"/>
        <v>0</v>
      </c>
      <c r="G1932" s="20">
        <f t="shared" si="216"/>
        <v>0</v>
      </c>
      <c r="H1932" s="27">
        <f t="shared" si="217"/>
        <v>0</v>
      </c>
      <c r="S1932" s="40"/>
      <c r="T1932" s="37"/>
      <c r="U1932">
        <f t="shared" si="218"/>
        <v>0</v>
      </c>
    </row>
    <row r="1933" spans="1:21" x14ac:dyDescent="0.25">
      <c r="A1933">
        <v>1933</v>
      </c>
      <c r="B1933">
        <v>10</v>
      </c>
      <c r="C1933">
        <f t="shared" si="212"/>
        <v>0</v>
      </c>
      <c r="D1933">
        <f t="shared" si="213"/>
        <v>5</v>
      </c>
      <c r="E1933" s="2">
        <f t="shared" si="214"/>
        <v>0</v>
      </c>
      <c r="F1933" s="19">
        <f t="shared" si="215"/>
        <v>0</v>
      </c>
      <c r="G1933" s="20">
        <f t="shared" si="216"/>
        <v>0</v>
      </c>
      <c r="H1933" s="27">
        <f t="shared" si="217"/>
        <v>0</v>
      </c>
      <c r="S1933" s="40"/>
      <c r="T1933" s="37"/>
      <c r="U1933">
        <f t="shared" si="218"/>
        <v>0</v>
      </c>
    </row>
    <row r="1934" spans="1:21" x14ac:dyDescent="0.25">
      <c r="A1934">
        <v>1934</v>
      </c>
      <c r="B1934">
        <v>10</v>
      </c>
      <c r="C1934">
        <f t="shared" si="212"/>
        <v>0</v>
      </c>
      <c r="D1934">
        <f t="shared" si="213"/>
        <v>5</v>
      </c>
      <c r="E1934" s="2">
        <f t="shared" si="214"/>
        <v>0</v>
      </c>
      <c r="F1934" s="19">
        <f t="shared" si="215"/>
        <v>0</v>
      </c>
      <c r="G1934" s="20">
        <f t="shared" si="216"/>
        <v>0</v>
      </c>
      <c r="H1934" s="27">
        <f t="shared" si="217"/>
        <v>0</v>
      </c>
      <c r="S1934" s="40"/>
      <c r="T1934" s="37"/>
      <c r="U1934">
        <f t="shared" si="218"/>
        <v>0</v>
      </c>
    </row>
    <row r="1935" spans="1:21" x14ac:dyDescent="0.25">
      <c r="A1935">
        <v>1935</v>
      </c>
      <c r="B1935">
        <v>10</v>
      </c>
      <c r="C1935">
        <f t="shared" si="212"/>
        <v>0</v>
      </c>
      <c r="D1935">
        <f t="shared" si="213"/>
        <v>5</v>
      </c>
      <c r="E1935" s="2">
        <f t="shared" si="214"/>
        <v>0</v>
      </c>
      <c r="F1935" s="19">
        <f t="shared" si="215"/>
        <v>0</v>
      </c>
      <c r="G1935" s="20">
        <f t="shared" si="216"/>
        <v>0</v>
      </c>
      <c r="H1935" s="27">
        <f t="shared" si="217"/>
        <v>0</v>
      </c>
      <c r="S1935" s="40"/>
      <c r="T1935" s="37"/>
      <c r="U1935">
        <f t="shared" si="218"/>
        <v>0</v>
      </c>
    </row>
    <row r="1936" spans="1:21" x14ac:dyDescent="0.25">
      <c r="A1936">
        <v>1936</v>
      </c>
      <c r="B1936">
        <v>10</v>
      </c>
      <c r="C1936">
        <f t="shared" si="212"/>
        <v>0</v>
      </c>
      <c r="D1936">
        <f t="shared" si="213"/>
        <v>5</v>
      </c>
      <c r="E1936" s="2">
        <f t="shared" si="214"/>
        <v>0</v>
      </c>
      <c r="F1936" s="19">
        <f t="shared" si="215"/>
        <v>0</v>
      </c>
      <c r="G1936" s="20">
        <f t="shared" si="216"/>
        <v>0</v>
      </c>
      <c r="H1936" s="27">
        <f t="shared" si="217"/>
        <v>0</v>
      </c>
      <c r="S1936" s="40"/>
      <c r="T1936" s="37"/>
      <c r="U1936">
        <f t="shared" si="218"/>
        <v>0</v>
      </c>
    </row>
    <row r="1937" spans="1:21" x14ac:dyDescent="0.25">
      <c r="A1937">
        <v>1937</v>
      </c>
      <c r="B1937">
        <v>10</v>
      </c>
      <c r="C1937">
        <f t="shared" si="212"/>
        <v>0</v>
      </c>
      <c r="D1937">
        <f t="shared" si="213"/>
        <v>5</v>
      </c>
      <c r="E1937" s="2">
        <f t="shared" si="214"/>
        <v>0</v>
      </c>
      <c r="F1937" s="19">
        <f t="shared" si="215"/>
        <v>0</v>
      </c>
      <c r="G1937" s="20">
        <f t="shared" si="216"/>
        <v>0</v>
      </c>
      <c r="H1937" s="27">
        <f t="shared" si="217"/>
        <v>0</v>
      </c>
      <c r="S1937" s="40"/>
      <c r="T1937" s="37"/>
      <c r="U1937">
        <f t="shared" si="218"/>
        <v>0</v>
      </c>
    </row>
    <row r="1938" spans="1:21" x14ac:dyDescent="0.25">
      <c r="A1938">
        <v>1938</v>
      </c>
      <c r="B1938">
        <v>10</v>
      </c>
      <c r="C1938">
        <f t="shared" si="212"/>
        <v>0</v>
      </c>
      <c r="D1938">
        <f t="shared" si="213"/>
        <v>5</v>
      </c>
      <c r="E1938" s="2">
        <f t="shared" si="214"/>
        <v>0</v>
      </c>
      <c r="F1938" s="19">
        <f t="shared" si="215"/>
        <v>0</v>
      </c>
      <c r="G1938" s="20">
        <f t="shared" si="216"/>
        <v>0</v>
      </c>
      <c r="H1938" s="27">
        <f t="shared" si="217"/>
        <v>0</v>
      </c>
      <c r="S1938" s="40"/>
      <c r="T1938" s="37"/>
      <c r="U1938">
        <f t="shared" si="218"/>
        <v>0</v>
      </c>
    </row>
    <row r="1939" spans="1:21" x14ac:dyDescent="0.25">
      <c r="A1939">
        <v>1939</v>
      </c>
      <c r="B1939">
        <v>10</v>
      </c>
      <c r="C1939">
        <f t="shared" si="212"/>
        <v>0</v>
      </c>
      <c r="D1939">
        <f t="shared" si="213"/>
        <v>5</v>
      </c>
      <c r="E1939" s="2">
        <f t="shared" si="214"/>
        <v>0</v>
      </c>
      <c r="F1939" s="19">
        <f t="shared" si="215"/>
        <v>0</v>
      </c>
      <c r="G1939" s="20">
        <f t="shared" si="216"/>
        <v>0</v>
      </c>
      <c r="H1939" s="27">
        <f t="shared" si="217"/>
        <v>0</v>
      </c>
      <c r="S1939" s="40"/>
      <c r="T1939" s="37"/>
      <c r="U1939">
        <f t="shared" si="218"/>
        <v>0</v>
      </c>
    </row>
    <row r="1940" spans="1:21" x14ac:dyDescent="0.25">
      <c r="A1940">
        <v>1940</v>
      </c>
      <c r="B1940">
        <v>10</v>
      </c>
      <c r="C1940">
        <f t="shared" si="212"/>
        <v>0</v>
      </c>
      <c r="D1940">
        <f t="shared" si="213"/>
        <v>5</v>
      </c>
      <c r="E1940" s="2">
        <f t="shared" si="214"/>
        <v>0</v>
      </c>
      <c r="F1940" s="19">
        <f t="shared" si="215"/>
        <v>0</v>
      </c>
      <c r="G1940" s="20">
        <f t="shared" si="216"/>
        <v>0</v>
      </c>
      <c r="H1940" s="27">
        <f t="shared" si="217"/>
        <v>0</v>
      </c>
      <c r="S1940" s="40"/>
      <c r="T1940" s="37"/>
      <c r="U1940">
        <f t="shared" si="218"/>
        <v>0</v>
      </c>
    </row>
    <row r="1941" spans="1:21" x14ac:dyDescent="0.25">
      <c r="A1941">
        <v>1941</v>
      </c>
      <c r="B1941">
        <v>10</v>
      </c>
      <c r="C1941">
        <f t="shared" si="212"/>
        <v>0</v>
      </c>
      <c r="D1941">
        <f t="shared" si="213"/>
        <v>5</v>
      </c>
      <c r="E1941" s="2">
        <f t="shared" si="214"/>
        <v>0</v>
      </c>
      <c r="F1941" s="19">
        <f t="shared" si="215"/>
        <v>0</v>
      </c>
      <c r="G1941" s="20">
        <f t="shared" si="216"/>
        <v>0</v>
      </c>
      <c r="H1941" s="27">
        <f t="shared" si="217"/>
        <v>0</v>
      </c>
      <c r="S1941" s="40"/>
      <c r="T1941" s="37"/>
      <c r="U1941">
        <f t="shared" si="218"/>
        <v>0</v>
      </c>
    </row>
    <row r="1942" spans="1:21" x14ac:dyDescent="0.25">
      <c r="A1942">
        <v>1942</v>
      </c>
      <c r="B1942">
        <v>10</v>
      </c>
      <c r="C1942">
        <f t="shared" si="212"/>
        <v>0</v>
      </c>
      <c r="D1942">
        <f t="shared" si="213"/>
        <v>5</v>
      </c>
      <c r="E1942" s="2">
        <f t="shared" si="214"/>
        <v>0</v>
      </c>
      <c r="F1942" s="19">
        <f t="shared" si="215"/>
        <v>0</v>
      </c>
      <c r="G1942" s="20">
        <f t="shared" si="216"/>
        <v>0</v>
      </c>
      <c r="H1942" s="27">
        <f t="shared" si="217"/>
        <v>0</v>
      </c>
      <c r="S1942" s="40"/>
      <c r="T1942" s="37"/>
      <c r="U1942">
        <f t="shared" si="218"/>
        <v>0</v>
      </c>
    </row>
    <row r="1943" spans="1:21" x14ac:dyDescent="0.25">
      <c r="A1943">
        <v>1943</v>
      </c>
      <c r="B1943">
        <v>10</v>
      </c>
      <c r="C1943">
        <f t="shared" si="212"/>
        <v>0</v>
      </c>
      <c r="D1943">
        <f t="shared" si="213"/>
        <v>5</v>
      </c>
      <c r="E1943" s="2">
        <f t="shared" si="214"/>
        <v>0</v>
      </c>
      <c r="F1943" s="19">
        <f t="shared" si="215"/>
        <v>0</v>
      </c>
      <c r="G1943" s="20">
        <f t="shared" si="216"/>
        <v>0</v>
      </c>
      <c r="H1943" s="27">
        <f t="shared" si="217"/>
        <v>0</v>
      </c>
      <c r="S1943" s="40"/>
      <c r="T1943" s="37"/>
      <c r="U1943">
        <f t="shared" si="218"/>
        <v>0</v>
      </c>
    </row>
    <row r="1944" spans="1:21" x14ac:dyDescent="0.25">
      <c r="A1944">
        <v>1944</v>
      </c>
      <c r="B1944">
        <v>10</v>
      </c>
      <c r="C1944">
        <f t="shared" si="212"/>
        <v>0</v>
      </c>
      <c r="D1944">
        <f t="shared" si="213"/>
        <v>5</v>
      </c>
      <c r="E1944" s="2">
        <f t="shared" si="214"/>
        <v>0</v>
      </c>
      <c r="F1944" s="19">
        <f t="shared" si="215"/>
        <v>0</v>
      </c>
      <c r="G1944" s="20">
        <f t="shared" si="216"/>
        <v>0</v>
      </c>
      <c r="H1944" s="27">
        <f t="shared" si="217"/>
        <v>0</v>
      </c>
      <c r="S1944" s="40"/>
      <c r="T1944" s="37"/>
      <c r="U1944">
        <f t="shared" si="218"/>
        <v>0</v>
      </c>
    </row>
    <row r="1945" spans="1:21" x14ac:dyDescent="0.25">
      <c r="A1945">
        <v>1945</v>
      </c>
      <c r="B1945">
        <v>10</v>
      </c>
      <c r="C1945">
        <f t="shared" si="212"/>
        <v>0</v>
      </c>
      <c r="D1945">
        <f t="shared" si="213"/>
        <v>5</v>
      </c>
      <c r="E1945" s="2">
        <f t="shared" si="214"/>
        <v>0</v>
      </c>
      <c r="F1945" s="19">
        <f t="shared" si="215"/>
        <v>0</v>
      </c>
      <c r="G1945" s="20">
        <f t="shared" si="216"/>
        <v>0</v>
      </c>
      <c r="H1945" s="27">
        <f t="shared" si="217"/>
        <v>0</v>
      </c>
      <c r="S1945" s="40"/>
      <c r="T1945" s="37"/>
      <c r="U1945">
        <f t="shared" si="218"/>
        <v>0</v>
      </c>
    </row>
    <row r="1946" spans="1:21" x14ac:dyDescent="0.25">
      <c r="A1946">
        <v>1946</v>
      </c>
      <c r="B1946">
        <v>10</v>
      </c>
      <c r="C1946">
        <f t="shared" si="212"/>
        <v>0</v>
      </c>
      <c r="D1946">
        <f t="shared" si="213"/>
        <v>5</v>
      </c>
      <c r="E1946" s="2">
        <f t="shared" si="214"/>
        <v>0</v>
      </c>
      <c r="F1946" s="19">
        <f t="shared" si="215"/>
        <v>0</v>
      </c>
      <c r="G1946" s="20">
        <f t="shared" si="216"/>
        <v>0</v>
      </c>
      <c r="H1946" s="27">
        <f t="shared" si="217"/>
        <v>0</v>
      </c>
      <c r="S1946" s="40"/>
      <c r="T1946" s="37"/>
      <c r="U1946">
        <f t="shared" si="218"/>
        <v>0</v>
      </c>
    </row>
    <row r="1947" spans="1:21" x14ac:dyDescent="0.25">
      <c r="A1947">
        <v>1947</v>
      </c>
      <c r="B1947">
        <v>10</v>
      </c>
      <c r="C1947">
        <f t="shared" si="212"/>
        <v>0</v>
      </c>
      <c r="D1947">
        <f t="shared" si="213"/>
        <v>5</v>
      </c>
      <c r="E1947" s="2">
        <f t="shared" si="214"/>
        <v>0</v>
      </c>
      <c r="F1947" s="19">
        <f t="shared" si="215"/>
        <v>0</v>
      </c>
      <c r="G1947" s="20">
        <f t="shared" si="216"/>
        <v>0</v>
      </c>
      <c r="H1947" s="27">
        <f t="shared" si="217"/>
        <v>0</v>
      </c>
      <c r="S1947" s="40"/>
      <c r="T1947" s="37"/>
      <c r="U1947">
        <f t="shared" si="218"/>
        <v>0</v>
      </c>
    </row>
    <row r="1948" spans="1:21" x14ac:dyDescent="0.25">
      <c r="A1948">
        <v>1948</v>
      </c>
      <c r="B1948">
        <v>10</v>
      </c>
      <c r="C1948">
        <f t="shared" si="212"/>
        <v>0</v>
      </c>
      <c r="D1948">
        <f t="shared" si="213"/>
        <v>5</v>
      </c>
      <c r="E1948" s="2">
        <f t="shared" si="214"/>
        <v>0</v>
      </c>
      <c r="F1948" s="19">
        <f t="shared" si="215"/>
        <v>0</v>
      </c>
      <c r="G1948" s="20">
        <f t="shared" si="216"/>
        <v>0</v>
      </c>
      <c r="H1948" s="27">
        <f t="shared" si="217"/>
        <v>0</v>
      </c>
      <c r="S1948" s="40"/>
      <c r="T1948" s="37"/>
      <c r="U1948">
        <f t="shared" si="218"/>
        <v>0</v>
      </c>
    </row>
    <row r="1949" spans="1:21" x14ac:dyDescent="0.25">
      <c r="A1949">
        <v>1949</v>
      </c>
      <c r="B1949">
        <v>10</v>
      </c>
      <c r="C1949">
        <f t="shared" si="212"/>
        <v>0</v>
      </c>
      <c r="D1949">
        <f t="shared" si="213"/>
        <v>5</v>
      </c>
      <c r="E1949" s="2">
        <f t="shared" si="214"/>
        <v>0</v>
      </c>
      <c r="F1949" s="19">
        <f t="shared" si="215"/>
        <v>0</v>
      </c>
      <c r="G1949" s="20">
        <f t="shared" si="216"/>
        <v>0</v>
      </c>
      <c r="H1949" s="27">
        <f t="shared" si="217"/>
        <v>0</v>
      </c>
      <c r="S1949" s="40"/>
      <c r="T1949" s="37"/>
      <c r="U1949">
        <f t="shared" si="218"/>
        <v>0</v>
      </c>
    </row>
    <row r="1950" spans="1:21" x14ac:dyDescent="0.25">
      <c r="A1950">
        <v>1950</v>
      </c>
      <c r="B1950">
        <v>10</v>
      </c>
      <c r="C1950">
        <f t="shared" si="212"/>
        <v>0</v>
      </c>
      <c r="D1950">
        <f t="shared" si="213"/>
        <v>5</v>
      </c>
      <c r="E1950" s="2">
        <f t="shared" si="214"/>
        <v>0</v>
      </c>
      <c r="F1950" s="19">
        <f t="shared" si="215"/>
        <v>0</v>
      </c>
      <c r="G1950" s="20">
        <f t="shared" si="216"/>
        <v>0</v>
      </c>
      <c r="H1950" s="27">
        <f t="shared" si="217"/>
        <v>0</v>
      </c>
      <c r="S1950" s="40"/>
      <c r="T1950" s="37"/>
      <c r="U1950">
        <f t="shared" si="218"/>
        <v>0</v>
      </c>
    </row>
    <row r="1951" spans="1:21" x14ac:dyDescent="0.25">
      <c r="A1951">
        <v>1951</v>
      </c>
      <c r="B1951">
        <v>10</v>
      </c>
      <c r="C1951">
        <f t="shared" si="212"/>
        <v>0</v>
      </c>
      <c r="D1951">
        <f t="shared" si="213"/>
        <v>5</v>
      </c>
      <c r="E1951" s="2">
        <f t="shared" si="214"/>
        <v>0</v>
      </c>
      <c r="F1951" s="19">
        <f t="shared" si="215"/>
        <v>0</v>
      </c>
      <c r="G1951" s="20">
        <f t="shared" si="216"/>
        <v>0</v>
      </c>
      <c r="H1951" s="27">
        <f t="shared" si="217"/>
        <v>0</v>
      </c>
      <c r="S1951" s="40"/>
      <c r="T1951" s="37"/>
      <c r="U1951">
        <f t="shared" si="218"/>
        <v>0</v>
      </c>
    </row>
    <row r="1952" spans="1:21" x14ac:dyDescent="0.25">
      <c r="A1952">
        <v>1952</v>
      </c>
      <c r="B1952">
        <v>10</v>
      </c>
      <c r="C1952">
        <f t="shared" si="212"/>
        <v>0</v>
      </c>
      <c r="D1952">
        <f t="shared" si="213"/>
        <v>5</v>
      </c>
      <c r="E1952" s="2">
        <f t="shared" si="214"/>
        <v>0</v>
      </c>
      <c r="F1952" s="19">
        <f t="shared" si="215"/>
        <v>0</v>
      </c>
      <c r="G1952" s="20">
        <f t="shared" si="216"/>
        <v>0</v>
      </c>
      <c r="H1952" s="27">
        <f t="shared" si="217"/>
        <v>0</v>
      </c>
      <c r="S1952" s="40"/>
      <c r="T1952" s="37"/>
      <c r="U1952">
        <f t="shared" si="218"/>
        <v>0</v>
      </c>
    </row>
    <row r="1953" spans="1:21" x14ac:dyDescent="0.25">
      <c r="A1953">
        <v>1953</v>
      </c>
      <c r="B1953">
        <v>10</v>
      </c>
      <c r="C1953">
        <f t="shared" si="212"/>
        <v>0</v>
      </c>
      <c r="D1953">
        <f t="shared" si="213"/>
        <v>5</v>
      </c>
      <c r="E1953" s="2">
        <f t="shared" si="214"/>
        <v>0</v>
      </c>
      <c r="F1953" s="19">
        <f t="shared" si="215"/>
        <v>0</v>
      </c>
      <c r="G1953" s="20">
        <f t="shared" si="216"/>
        <v>0</v>
      </c>
      <c r="H1953" s="27">
        <f t="shared" si="217"/>
        <v>0</v>
      </c>
      <c r="S1953" s="40"/>
      <c r="T1953" s="37"/>
      <c r="U1953">
        <f t="shared" si="218"/>
        <v>0</v>
      </c>
    </row>
    <row r="1954" spans="1:21" x14ac:dyDescent="0.25">
      <c r="A1954">
        <v>1954</v>
      </c>
      <c r="B1954">
        <v>10</v>
      </c>
      <c r="C1954">
        <f t="shared" si="212"/>
        <v>0</v>
      </c>
      <c r="D1954">
        <f t="shared" si="213"/>
        <v>5</v>
      </c>
      <c r="E1954" s="2">
        <f t="shared" si="214"/>
        <v>0</v>
      </c>
      <c r="F1954" s="19">
        <f t="shared" si="215"/>
        <v>0</v>
      </c>
      <c r="G1954" s="20">
        <f t="shared" si="216"/>
        <v>0</v>
      </c>
      <c r="H1954" s="27">
        <f t="shared" si="217"/>
        <v>0</v>
      </c>
      <c r="S1954" s="40"/>
      <c r="T1954" s="37"/>
      <c r="U1954">
        <f t="shared" si="218"/>
        <v>0</v>
      </c>
    </row>
    <row r="1955" spans="1:21" x14ac:dyDescent="0.25">
      <c r="A1955">
        <v>1955</v>
      </c>
      <c r="B1955">
        <v>10</v>
      </c>
      <c r="C1955">
        <f t="shared" si="212"/>
        <v>0</v>
      </c>
      <c r="D1955">
        <f t="shared" si="213"/>
        <v>5</v>
      </c>
      <c r="E1955" s="2">
        <f t="shared" si="214"/>
        <v>0</v>
      </c>
      <c r="F1955" s="19">
        <f t="shared" si="215"/>
        <v>0</v>
      </c>
      <c r="G1955" s="20">
        <f t="shared" si="216"/>
        <v>0</v>
      </c>
      <c r="H1955" s="27">
        <f t="shared" si="217"/>
        <v>0</v>
      </c>
      <c r="S1955" s="40"/>
      <c r="T1955" s="37"/>
      <c r="U1955">
        <f t="shared" si="218"/>
        <v>0</v>
      </c>
    </row>
    <row r="1956" spans="1:21" x14ac:dyDescent="0.25">
      <c r="A1956">
        <v>1956</v>
      </c>
      <c r="B1956">
        <v>10</v>
      </c>
      <c r="C1956">
        <f t="shared" si="212"/>
        <v>0</v>
      </c>
      <c r="D1956">
        <f t="shared" si="213"/>
        <v>5</v>
      </c>
      <c r="E1956" s="2">
        <f t="shared" si="214"/>
        <v>0</v>
      </c>
      <c r="F1956" s="19">
        <f t="shared" si="215"/>
        <v>0</v>
      </c>
      <c r="G1956" s="20">
        <f t="shared" si="216"/>
        <v>0</v>
      </c>
      <c r="H1956" s="27">
        <f t="shared" si="217"/>
        <v>0</v>
      </c>
      <c r="S1956" s="40"/>
      <c r="T1956" s="37"/>
      <c r="U1956">
        <f t="shared" si="218"/>
        <v>0</v>
      </c>
    </row>
    <row r="1957" spans="1:21" x14ac:dyDescent="0.25">
      <c r="A1957">
        <v>1957</v>
      </c>
      <c r="B1957">
        <v>10</v>
      </c>
      <c r="C1957">
        <f t="shared" si="212"/>
        <v>0</v>
      </c>
      <c r="D1957">
        <f t="shared" si="213"/>
        <v>5</v>
      </c>
      <c r="E1957" s="2">
        <f t="shared" si="214"/>
        <v>0</v>
      </c>
      <c r="F1957" s="19">
        <f t="shared" si="215"/>
        <v>0</v>
      </c>
      <c r="G1957" s="20">
        <f t="shared" si="216"/>
        <v>0</v>
      </c>
      <c r="H1957" s="27">
        <f t="shared" si="217"/>
        <v>0</v>
      </c>
      <c r="S1957" s="40"/>
      <c r="T1957" s="37"/>
      <c r="U1957">
        <f t="shared" si="218"/>
        <v>0</v>
      </c>
    </row>
    <row r="1958" spans="1:21" x14ac:dyDescent="0.25">
      <c r="A1958">
        <v>1958</v>
      </c>
      <c r="B1958">
        <v>10</v>
      </c>
      <c r="C1958">
        <f t="shared" si="212"/>
        <v>0</v>
      </c>
      <c r="D1958">
        <f t="shared" si="213"/>
        <v>5</v>
      </c>
      <c r="E1958" s="2">
        <f t="shared" si="214"/>
        <v>0</v>
      </c>
      <c r="F1958" s="19">
        <f t="shared" si="215"/>
        <v>0</v>
      </c>
      <c r="G1958" s="20">
        <f t="shared" si="216"/>
        <v>0</v>
      </c>
      <c r="H1958" s="27">
        <f t="shared" si="217"/>
        <v>0</v>
      </c>
      <c r="S1958" s="40"/>
      <c r="T1958" s="37"/>
      <c r="U1958">
        <f t="shared" si="218"/>
        <v>0</v>
      </c>
    </row>
    <row r="1959" spans="1:21" x14ac:dyDescent="0.25">
      <c r="A1959">
        <v>1959</v>
      </c>
      <c r="B1959">
        <v>10</v>
      </c>
      <c r="C1959">
        <f t="shared" si="212"/>
        <v>0</v>
      </c>
      <c r="D1959">
        <f t="shared" si="213"/>
        <v>5</v>
      </c>
      <c r="E1959" s="2">
        <f t="shared" si="214"/>
        <v>0</v>
      </c>
      <c r="F1959" s="19">
        <f t="shared" si="215"/>
        <v>0</v>
      </c>
      <c r="G1959" s="20">
        <f t="shared" si="216"/>
        <v>0</v>
      </c>
      <c r="H1959" s="27">
        <f t="shared" si="217"/>
        <v>0</v>
      </c>
      <c r="S1959" s="40"/>
      <c r="T1959" s="37"/>
      <c r="U1959">
        <f t="shared" si="218"/>
        <v>0</v>
      </c>
    </row>
    <row r="1960" spans="1:21" x14ac:dyDescent="0.25">
      <c r="A1960">
        <v>1960</v>
      </c>
      <c r="B1960">
        <v>10</v>
      </c>
      <c r="C1960">
        <f t="shared" si="212"/>
        <v>0</v>
      </c>
      <c r="D1960">
        <f t="shared" si="213"/>
        <v>5</v>
      </c>
      <c r="E1960" s="2">
        <f t="shared" si="214"/>
        <v>0</v>
      </c>
      <c r="F1960" s="19">
        <f t="shared" si="215"/>
        <v>0</v>
      </c>
      <c r="G1960" s="20">
        <f t="shared" si="216"/>
        <v>0</v>
      </c>
      <c r="H1960" s="27">
        <f t="shared" si="217"/>
        <v>0</v>
      </c>
      <c r="S1960" s="40"/>
      <c r="T1960" s="37"/>
      <c r="U1960">
        <f t="shared" si="218"/>
        <v>0</v>
      </c>
    </row>
    <row r="1961" spans="1:21" x14ac:dyDescent="0.25">
      <c r="A1961">
        <v>1961</v>
      </c>
      <c r="B1961">
        <v>10</v>
      </c>
      <c r="C1961">
        <f t="shared" si="212"/>
        <v>0</v>
      </c>
      <c r="D1961">
        <f t="shared" si="213"/>
        <v>5</v>
      </c>
      <c r="E1961" s="2">
        <f t="shared" si="214"/>
        <v>0</v>
      </c>
      <c r="F1961" s="19">
        <f t="shared" si="215"/>
        <v>0</v>
      </c>
      <c r="G1961" s="20">
        <f t="shared" si="216"/>
        <v>0</v>
      </c>
      <c r="H1961" s="27">
        <f t="shared" si="217"/>
        <v>0</v>
      </c>
      <c r="S1961" s="40"/>
      <c r="T1961" s="37"/>
      <c r="U1961">
        <f t="shared" si="218"/>
        <v>0</v>
      </c>
    </row>
    <row r="1962" spans="1:21" x14ac:dyDescent="0.25">
      <c r="A1962">
        <v>1962</v>
      </c>
      <c r="B1962">
        <v>10</v>
      </c>
      <c r="C1962">
        <f t="shared" si="212"/>
        <v>0</v>
      </c>
      <c r="D1962">
        <f t="shared" si="213"/>
        <v>5</v>
      </c>
      <c r="E1962" s="2">
        <f t="shared" si="214"/>
        <v>0</v>
      </c>
      <c r="F1962" s="19">
        <f t="shared" si="215"/>
        <v>0</v>
      </c>
      <c r="G1962" s="20">
        <f t="shared" si="216"/>
        <v>0</v>
      </c>
      <c r="H1962" s="27">
        <f t="shared" si="217"/>
        <v>0</v>
      </c>
      <c r="S1962" s="40"/>
      <c r="T1962" s="37"/>
      <c r="U1962">
        <f t="shared" si="218"/>
        <v>0</v>
      </c>
    </row>
    <row r="1963" spans="1:21" x14ac:dyDescent="0.25">
      <c r="A1963">
        <v>1963</v>
      </c>
      <c r="B1963">
        <v>10</v>
      </c>
      <c r="C1963">
        <f t="shared" si="212"/>
        <v>0</v>
      </c>
      <c r="D1963">
        <f t="shared" si="213"/>
        <v>5</v>
      </c>
      <c r="E1963" s="2">
        <f t="shared" si="214"/>
        <v>0</v>
      </c>
      <c r="F1963" s="19">
        <f t="shared" si="215"/>
        <v>0</v>
      </c>
      <c r="G1963" s="20">
        <f t="shared" si="216"/>
        <v>0</v>
      </c>
      <c r="H1963" s="27">
        <f t="shared" si="217"/>
        <v>0</v>
      </c>
      <c r="S1963" s="40"/>
      <c r="T1963" s="37"/>
      <c r="U1963">
        <f t="shared" si="218"/>
        <v>0</v>
      </c>
    </row>
    <row r="1964" spans="1:21" x14ac:dyDescent="0.25">
      <c r="A1964">
        <v>1964</v>
      </c>
      <c r="B1964">
        <v>10</v>
      </c>
      <c r="C1964">
        <f t="shared" si="212"/>
        <v>0</v>
      </c>
      <c r="D1964">
        <f t="shared" si="213"/>
        <v>5</v>
      </c>
      <c r="E1964" s="2">
        <f t="shared" si="214"/>
        <v>0</v>
      </c>
      <c r="F1964" s="19">
        <f t="shared" si="215"/>
        <v>0</v>
      </c>
      <c r="G1964" s="20">
        <f t="shared" si="216"/>
        <v>0</v>
      </c>
      <c r="H1964" s="27">
        <f t="shared" si="217"/>
        <v>0</v>
      </c>
      <c r="S1964" s="40"/>
      <c r="T1964" s="37"/>
      <c r="U1964">
        <f t="shared" si="218"/>
        <v>0</v>
      </c>
    </row>
    <row r="1965" spans="1:21" x14ac:dyDescent="0.25">
      <c r="A1965">
        <v>1965</v>
      </c>
      <c r="B1965">
        <v>10</v>
      </c>
      <c r="C1965">
        <f t="shared" si="212"/>
        <v>0</v>
      </c>
      <c r="D1965">
        <f t="shared" si="213"/>
        <v>5</v>
      </c>
      <c r="E1965" s="2">
        <f t="shared" si="214"/>
        <v>0</v>
      </c>
      <c r="F1965" s="19">
        <f t="shared" si="215"/>
        <v>0</v>
      </c>
      <c r="G1965" s="20">
        <f t="shared" si="216"/>
        <v>0</v>
      </c>
      <c r="H1965" s="27">
        <f t="shared" si="217"/>
        <v>0</v>
      </c>
      <c r="S1965" s="40"/>
      <c r="T1965" s="37"/>
      <c r="U1965">
        <f t="shared" si="218"/>
        <v>0</v>
      </c>
    </row>
    <row r="1966" spans="1:21" x14ac:dyDescent="0.25">
      <c r="A1966">
        <v>1966</v>
      </c>
      <c r="B1966">
        <v>10</v>
      </c>
      <c r="C1966">
        <f t="shared" si="212"/>
        <v>0</v>
      </c>
      <c r="D1966">
        <f t="shared" si="213"/>
        <v>5</v>
      </c>
      <c r="E1966" s="2">
        <f t="shared" si="214"/>
        <v>0</v>
      </c>
      <c r="F1966" s="19">
        <f t="shared" si="215"/>
        <v>0</v>
      </c>
      <c r="G1966" s="20">
        <f t="shared" si="216"/>
        <v>0</v>
      </c>
      <c r="H1966" s="27">
        <f t="shared" si="217"/>
        <v>0</v>
      </c>
      <c r="S1966" s="40"/>
      <c r="T1966" s="37"/>
      <c r="U1966">
        <f t="shared" si="218"/>
        <v>0</v>
      </c>
    </row>
    <row r="1967" spans="1:21" x14ac:dyDescent="0.25">
      <c r="A1967">
        <v>1967</v>
      </c>
      <c r="B1967">
        <v>10</v>
      </c>
      <c r="C1967">
        <f t="shared" si="212"/>
        <v>0</v>
      </c>
      <c r="D1967">
        <f t="shared" si="213"/>
        <v>5</v>
      </c>
      <c r="E1967" s="2">
        <f t="shared" si="214"/>
        <v>0</v>
      </c>
      <c r="F1967" s="19">
        <f t="shared" si="215"/>
        <v>0</v>
      </c>
      <c r="G1967" s="20">
        <f t="shared" si="216"/>
        <v>0</v>
      </c>
      <c r="H1967" s="27">
        <f t="shared" si="217"/>
        <v>0</v>
      </c>
      <c r="S1967" s="40"/>
      <c r="T1967" s="37"/>
      <c r="U1967">
        <f t="shared" si="218"/>
        <v>0</v>
      </c>
    </row>
    <row r="1968" spans="1:21" x14ac:dyDescent="0.25">
      <c r="A1968">
        <v>1968</v>
      </c>
      <c r="B1968">
        <v>10</v>
      </c>
      <c r="C1968">
        <f t="shared" si="212"/>
        <v>0</v>
      </c>
      <c r="D1968">
        <f t="shared" si="213"/>
        <v>5</v>
      </c>
      <c r="E1968" s="2">
        <f t="shared" si="214"/>
        <v>0</v>
      </c>
      <c r="F1968" s="19">
        <f t="shared" si="215"/>
        <v>0</v>
      </c>
      <c r="G1968" s="20">
        <f t="shared" si="216"/>
        <v>0</v>
      </c>
      <c r="H1968" s="27">
        <f t="shared" si="217"/>
        <v>0</v>
      </c>
      <c r="S1968" s="40"/>
      <c r="T1968" s="37"/>
      <c r="U1968">
        <f t="shared" si="218"/>
        <v>0</v>
      </c>
    </row>
    <row r="1969" spans="1:21" x14ac:dyDescent="0.25">
      <c r="A1969">
        <v>1969</v>
      </c>
      <c r="B1969">
        <v>10</v>
      </c>
      <c r="C1969">
        <f t="shared" si="212"/>
        <v>0</v>
      </c>
      <c r="D1969">
        <f t="shared" si="213"/>
        <v>5</v>
      </c>
      <c r="E1969" s="2">
        <f t="shared" si="214"/>
        <v>0</v>
      </c>
      <c r="F1969" s="19">
        <f t="shared" si="215"/>
        <v>0</v>
      </c>
      <c r="G1969" s="20">
        <f t="shared" si="216"/>
        <v>0</v>
      </c>
      <c r="H1969" s="27">
        <f t="shared" si="217"/>
        <v>0</v>
      </c>
      <c r="S1969" s="40"/>
      <c r="T1969" s="37"/>
      <c r="U1969">
        <f t="shared" si="218"/>
        <v>0</v>
      </c>
    </row>
    <row r="1970" spans="1:21" x14ac:dyDescent="0.25">
      <c r="A1970">
        <v>1970</v>
      </c>
      <c r="B1970">
        <v>10</v>
      </c>
      <c r="C1970">
        <f t="shared" si="212"/>
        <v>0</v>
      </c>
      <c r="D1970">
        <f t="shared" si="213"/>
        <v>5</v>
      </c>
      <c r="E1970" s="2">
        <f t="shared" si="214"/>
        <v>0</v>
      </c>
      <c r="F1970" s="19">
        <f t="shared" si="215"/>
        <v>0</v>
      </c>
      <c r="G1970" s="20">
        <f t="shared" si="216"/>
        <v>0</v>
      </c>
      <c r="H1970" s="27">
        <f t="shared" si="217"/>
        <v>0</v>
      </c>
      <c r="S1970" s="40"/>
      <c r="T1970" s="37"/>
      <c r="U1970">
        <f t="shared" si="218"/>
        <v>0</v>
      </c>
    </row>
    <row r="1971" spans="1:21" x14ac:dyDescent="0.25">
      <c r="A1971">
        <v>1971</v>
      </c>
      <c r="B1971">
        <v>10</v>
      </c>
      <c r="C1971">
        <f t="shared" si="212"/>
        <v>0</v>
      </c>
      <c r="D1971">
        <f t="shared" si="213"/>
        <v>5</v>
      </c>
      <c r="E1971" s="2">
        <f t="shared" si="214"/>
        <v>0</v>
      </c>
      <c r="F1971" s="19">
        <f t="shared" si="215"/>
        <v>0</v>
      </c>
      <c r="G1971" s="20">
        <f t="shared" si="216"/>
        <v>0</v>
      </c>
      <c r="H1971" s="27">
        <f t="shared" si="217"/>
        <v>0</v>
      </c>
      <c r="S1971" s="40"/>
      <c r="T1971" s="37"/>
      <c r="U1971">
        <f t="shared" si="218"/>
        <v>0</v>
      </c>
    </row>
    <row r="1972" spans="1:21" x14ac:dyDescent="0.25">
      <c r="A1972">
        <v>1972</v>
      </c>
      <c r="B1972">
        <v>10</v>
      </c>
      <c r="C1972">
        <f t="shared" si="212"/>
        <v>0</v>
      </c>
      <c r="D1972">
        <f t="shared" si="213"/>
        <v>5</v>
      </c>
      <c r="E1972" s="2">
        <f t="shared" si="214"/>
        <v>0</v>
      </c>
      <c r="F1972" s="19">
        <f t="shared" si="215"/>
        <v>0</v>
      </c>
      <c r="G1972" s="20">
        <f t="shared" si="216"/>
        <v>0</v>
      </c>
      <c r="H1972" s="27">
        <f t="shared" si="217"/>
        <v>0</v>
      </c>
      <c r="S1972" s="40"/>
      <c r="T1972" s="37"/>
      <c r="U1972">
        <f t="shared" si="218"/>
        <v>0</v>
      </c>
    </row>
    <row r="1973" spans="1:21" x14ac:dyDescent="0.25">
      <c r="A1973">
        <v>1973</v>
      </c>
      <c r="B1973">
        <v>10</v>
      </c>
      <c r="C1973">
        <f t="shared" si="212"/>
        <v>0</v>
      </c>
      <c r="D1973">
        <f t="shared" si="213"/>
        <v>5</v>
      </c>
      <c r="E1973" s="2">
        <f t="shared" si="214"/>
        <v>0</v>
      </c>
      <c r="F1973" s="19">
        <f t="shared" si="215"/>
        <v>0</v>
      </c>
      <c r="G1973" s="20">
        <f t="shared" si="216"/>
        <v>0</v>
      </c>
      <c r="H1973" s="27">
        <f t="shared" si="217"/>
        <v>0</v>
      </c>
      <c r="S1973" s="40"/>
      <c r="T1973" s="37"/>
      <c r="U1973">
        <f t="shared" si="218"/>
        <v>0</v>
      </c>
    </row>
    <row r="1974" spans="1:21" x14ac:dyDescent="0.25">
      <c r="A1974">
        <v>1974</v>
      </c>
      <c r="B1974">
        <v>10</v>
      </c>
      <c r="C1974">
        <f t="shared" si="212"/>
        <v>0</v>
      </c>
      <c r="D1974">
        <f t="shared" si="213"/>
        <v>5</v>
      </c>
      <c r="E1974" s="2">
        <f t="shared" si="214"/>
        <v>0</v>
      </c>
      <c r="F1974" s="19">
        <f t="shared" si="215"/>
        <v>0</v>
      </c>
      <c r="G1974" s="20">
        <f t="shared" si="216"/>
        <v>0</v>
      </c>
      <c r="H1974" s="27">
        <f t="shared" si="217"/>
        <v>0</v>
      </c>
      <c r="S1974" s="40"/>
      <c r="T1974" s="37"/>
      <c r="U1974">
        <f t="shared" si="218"/>
        <v>0</v>
      </c>
    </row>
    <row r="1975" spans="1:21" x14ac:dyDescent="0.25">
      <c r="A1975">
        <v>1975</v>
      </c>
      <c r="B1975">
        <v>10</v>
      </c>
      <c r="C1975">
        <f t="shared" si="212"/>
        <v>0</v>
      </c>
      <c r="D1975">
        <f t="shared" si="213"/>
        <v>5</v>
      </c>
      <c r="E1975" s="2">
        <f t="shared" si="214"/>
        <v>0</v>
      </c>
      <c r="F1975" s="19">
        <f t="shared" si="215"/>
        <v>0</v>
      </c>
      <c r="G1975" s="20">
        <f t="shared" si="216"/>
        <v>0</v>
      </c>
      <c r="H1975" s="27">
        <f t="shared" si="217"/>
        <v>0</v>
      </c>
      <c r="S1975" s="40"/>
      <c r="T1975" s="37"/>
      <c r="U1975">
        <f t="shared" si="218"/>
        <v>0</v>
      </c>
    </row>
    <row r="1976" spans="1:21" x14ac:dyDescent="0.25">
      <c r="A1976">
        <v>1976</v>
      </c>
      <c r="B1976">
        <v>10</v>
      </c>
      <c r="C1976">
        <f t="shared" si="212"/>
        <v>0</v>
      </c>
      <c r="D1976">
        <f t="shared" si="213"/>
        <v>5</v>
      </c>
      <c r="E1976" s="2">
        <f t="shared" si="214"/>
        <v>0</v>
      </c>
      <c r="F1976" s="19">
        <f t="shared" si="215"/>
        <v>0</v>
      </c>
      <c r="G1976" s="20">
        <f t="shared" si="216"/>
        <v>0</v>
      </c>
      <c r="H1976" s="27">
        <f t="shared" si="217"/>
        <v>0</v>
      </c>
      <c r="S1976" s="40"/>
      <c r="T1976" s="37"/>
      <c r="U1976">
        <f t="shared" si="218"/>
        <v>0</v>
      </c>
    </row>
    <row r="1977" spans="1:21" x14ac:dyDescent="0.25">
      <c r="A1977">
        <v>1977</v>
      </c>
      <c r="B1977">
        <v>10</v>
      </c>
      <c r="C1977">
        <f t="shared" si="212"/>
        <v>0</v>
      </c>
      <c r="D1977">
        <f t="shared" si="213"/>
        <v>5</v>
      </c>
      <c r="E1977" s="2">
        <f t="shared" si="214"/>
        <v>0</v>
      </c>
      <c r="F1977" s="19">
        <f t="shared" si="215"/>
        <v>0</v>
      </c>
      <c r="G1977" s="20">
        <f t="shared" si="216"/>
        <v>0</v>
      </c>
      <c r="H1977" s="27">
        <f t="shared" si="217"/>
        <v>0</v>
      </c>
      <c r="S1977" s="40"/>
      <c r="T1977" s="37"/>
      <c r="U1977">
        <f t="shared" si="218"/>
        <v>0</v>
      </c>
    </row>
    <row r="1978" spans="1:21" x14ac:dyDescent="0.25">
      <c r="A1978">
        <v>1978</v>
      </c>
      <c r="B1978">
        <v>10</v>
      </c>
      <c r="C1978">
        <f t="shared" ref="C1978:C2041" si="219">S1982</f>
        <v>0</v>
      </c>
      <c r="D1978">
        <f t="shared" ref="D1978:D2041" si="220">C1978+(B1978/2)</f>
        <v>5</v>
      </c>
      <c r="E1978" s="2">
        <f t="shared" ref="E1978:E2041" si="221">U1982</f>
        <v>0</v>
      </c>
      <c r="F1978" s="19">
        <f t="shared" ref="F1978:F2041" si="222">(E1978/$K$1)*100</f>
        <v>0</v>
      </c>
      <c r="G1978" s="20">
        <f t="shared" ref="G1978:G2041" si="223">F1978+G1979</f>
        <v>0</v>
      </c>
      <c r="H1978" s="27">
        <f t="shared" ref="H1978:H2041" si="224">D1978*E1978</f>
        <v>0</v>
      </c>
      <c r="S1978" s="40"/>
      <c r="T1978" s="37"/>
      <c r="U1978">
        <f t="shared" si="218"/>
        <v>0</v>
      </c>
    </row>
    <row r="1979" spans="1:21" x14ac:dyDescent="0.25">
      <c r="A1979">
        <v>1979</v>
      </c>
      <c r="B1979">
        <v>10</v>
      </c>
      <c r="C1979">
        <f t="shared" si="219"/>
        <v>0</v>
      </c>
      <c r="D1979">
        <f t="shared" si="220"/>
        <v>5</v>
      </c>
      <c r="E1979" s="2">
        <f t="shared" si="221"/>
        <v>0</v>
      </c>
      <c r="F1979" s="19">
        <f t="shared" si="222"/>
        <v>0</v>
      </c>
      <c r="G1979" s="20">
        <f t="shared" si="223"/>
        <v>0</v>
      </c>
      <c r="H1979" s="27">
        <f t="shared" si="224"/>
        <v>0</v>
      </c>
      <c r="S1979" s="40"/>
      <c r="T1979" s="37"/>
      <c r="U1979">
        <f t="shared" si="218"/>
        <v>0</v>
      </c>
    </row>
    <row r="1980" spans="1:21" x14ac:dyDescent="0.25">
      <c r="A1980">
        <v>1980</v>
      </c>
      <c r="B1980">
        <v>10</v>
      </c>
      <c r="C1980">
        <f t="shared" si="219"/>
        <v>0</v>
      </c>
      <c r="D1980">
        <f t="shared" si="220"/>
        <v>5</v>
      </c>
      <c r="E1980" s="2">
        <f t="shared" si="221"/>
        <v>0</v>
      </c>
      <c r="F1980" s="19">
        <f t="shared" si="222"/>
        <v>0</v>
      </c>
      <c r="G1980" s="20">
        <f t="shared" si="223"/>
        <v>0</v>
      </c>
      <c r="H1980" s="27">
        <f t="shared" si="224"/>
        <v>0</v>
      </c>
      <c r="S1980" s="40"/>
      <c r="T1980" s="37"/>
      <c r="U1980">
        <f t="shared" si="218"/>
        <v>0</v>
      </c>
    </row>
    <row r="1981" spans="1:21" x14ac:dyDescent="0.25">
      <c r="A1981">
        <v>1981</v>
      </c>
      <c r="B1981">
        <v>10</v>
      </c>
      <c r="C1981">
        <f t="shared" si="219"/>
        <v>0</v>
      </c>
      <c r="D1981">
        <f t="shared" si="220"/>
        <v>5</v>
      </c>
      <c r="E1981" s="2">
        <f t="shared" si="221"/>
        <v>0</v>
      </c>
      <c r="F1981" s="19">
        <f t="shared" si="222"/>
        <v>0</v>
      </c>
      <c r="G1981" s="20">
        <f t="shared" si="223"/>
        <v>0</v>
      </c>
      <c r="H1981" s="27">
        <f t="shared" si="224"/>
        <v>0</v>
      </c>
      <c r="S1981" s="40"/>
      <c r="T1981" s="37"/>
      <c r="U1981">
        <f t="shared" si="218"/>
        <v>0</v>
      </c>
    </row>
    <row r="1982" spans="1:21" x14ac:dyDescent="0.25">
      <c r="A1982">
        <v>1982</v>
      </c>
      <c r="B1982">
        <v>10</v>
      </c>
      <c r="C1982">
        <f t="shared" si="219"/>
        <v>0</v>
      </c>
      <c r="D1982">
        <f t="shared" si="220"/>
        <v>5</v>
      </c>
      <c r="E1982" s="2">
        <f t="shared" si="221"/>
        <v>0</v>
      </c>
      <c r="F1982" s="19">
        <f t="shared" si="222"/>
        <v>0</v>
      </c>
      <c r="G1982" s="20">
        <f t="shared" si="223"/>
        <v>0</v>
      </c>
      <c r="H1982" s="27">
        <f t="shared" si="224"/>
        <v>0</v>
      </c>
      <c r="S1982" s="40"/>
      <c r="T1982" s="37"/>
      <c r="U1982">
        <f t="shared" si="218"/>
        <v>0</v>
      </c>
    </row>
    <row r="1983" spans="1:21" x14ac:dyDescent="0.25">
      <c r="A1983">
        <v>1983</v>
      </c>
      <c r="B1983">
        <v>10</v>
      </c>
      <c r="C1983">
        <f t="shared" si="219"/>
        <v>0</v>
      </c>
      <c r="D1983">
        <f t="shared" si="220"/>
        <v>5</v>
      </c>
      <c r="E1983" s="2">
        <f t="shared" si="221"/>
        <v>0</v>
      </c>
      <c r="F1983" s="19">
        <f t="shared" si="222"/>
        <v>0</v>
      </c>
      <c r="G1983" s="20">
        <f t="shared" si="223"/>
        <v>0</v>
      </c>
      <c r="H1983" s="27">
        <f t="shared" si="224"/>
        <v>0</v>
      </c>
      <c r="S1983" s="40"/>
      <c r="T1983" s="37"/>
      <c r="U1983">
        <f t="shared" si="218"/>
        <v>0</v>
      </c>
    </row>
    <row r="1984" spans="1:21" x14ac:dyDescent="0.25">
      <c r="A1984">
        <v>1984</v>
      </c>
      <c r="B1984">
        <v>10</v>
      </c>
      <c r="C1984">
        <f t="shared" si="219"/>
        <v>0</v>
      </c>
      <c r="D1984">
        <f t="shared" si="220"/>
        <v>5</v>
      </c>
      <c r="E1984" s="2">
        <f t="shared" si="221"/>
        <v>0</v>
      </c>
      <c r="F1984" s="19">
        <f t="shared" si="222"/>
        <v>0</v>
      </c>
      <c r="G1984" s="20">
        <f t="shared" si="223"/>
        <v>0</v>
      </c>
      <c r="H1984" s="27">
        <f t="shared" si="224"/>
        <v>0</v>
      </c>
      <c r="S1984" s="40"/>
      <c r="T1984" s="37"/>
      <c r="U1984">
        <f t="shared" si="218"/>
        <v>0</v>
      </c>
    </row>
    <row r="1985" spans="1:21" x14ac:dyDescent="0.25">
      <c r="A1985">
        <v>1985</v>
      </c>
      <c r="B1985">
        <v>10</v>
      </c>
      <c r="C1985">
        <f t="shared" si="219"/>
        <v>0</v>
      </c>
      <c r="D1985">
        <f t="shared" si="220"/>
        <v>5</v>
      </c>
      <c r="E1985" s="2">
        <f t="shared" si="221"/>
        <v>0</v>
      </c>
      <c r="F1985" s="19">
        <f t="shared" si="222"/>
        <v>0</v>
      </c>
      <c r="G1985" s="20">
        <f t="shared" si="223"/>
        <v>0</v>
      </c>
      <c r="H1985" s="27">
        <f t="shared" si="224"/>
        <v>0</v>
      </c>
      <c r="S1985" s="40"/>
      <c r="T1985" s="37"/>
      <c r="U1985">
        <f t="shared" si="218"/>
        <v>0</v>
      </c>
    </row>
    <row r="1986" spans="1:21" x14ac:dyDescent="0.25">
      <c r="A1986">
        <v>1986</v>
      </c>
      <c r="B1986">
        <v>10</v>
      </c>
      <c r="C1986">
        <f t="shared" si="219"/>
        <v>0</v>
      </c>
      <c r="D1986">
        <f t="shared" si="220"/>
        <v>5</v>
      </c>
      <c r="E1986" s="2">
        <f t="shared" si="221"/>
        <v>0</v>
      </c>
      <c r="F1986" s="19">
        <f t="shared" si="222"/>
        <v>0</v>
      </c>
      <c r="G1986" s="20">
        <f t="shared" si="223"/>
        <v>0</v>
      </c>
      <c r="H1986" s="27">
        <f t="shared" si="224"/>
        <v>0</v>
      </c>
      <c r="S1986" s="40"/>
      <c r="T1986" s="37"/>
      <c r="U1986">
        <f t="shared" si="218"/>
        <v>0</v>
      </c>
    </row>
    <row r="1987" spans="1:21" x14ac:dyDescent="0.25">
      <c r="A1987">
        <v>1987</v>
      </c>
      <c r="B1987">
        <v>10</v>
      </c>
      <c r="C1987">
        <f t="shared" si="219"/>
        <v>0</v>
      </c>
      <c r="D1987">
        <f t="shared" si="220"/>
        <v>5</v>
      </c>
      <c r="E1987" s="2">
        <f t="shared" si="221"/>
        <v>0</v>
      </c>
      <c r="F1987" s="19">
        <f t="shared" si="222"/>
        <v>0</v>
      </c>
      <c r="G1987" s="20">
        <f t="shared" si="223"/>
        <v>0</v>
      </c>
      <c r="H1987" s="27">
        <f t="shared" si="224"/>
        <v>0</v>
      </c>
      <c r="S1987" s="40"/>
      <c r="T1987" s="37"/>
      <c r="U1987">
        <f t="shared" si="218"/>
        <v>0</v>
      </c>
    </row>
    <row r="1988" spans="1:21" x14ac:dyDescent="0.25">
      <c r="A1988">
        <v>1988</v>
      </c>
      <c r="B1988">
        <v>10</v>
      </c>
      <c r="C1988">
        <f t="shared" si="219"/>
        <v>0</v>
      </c>
      <c r="D1988">
        <f t="shared" si="220"/>
        <v>5</v>
      </c>
      <c r="E1988" s="2">
        <f t="shared" si="221"/>
        <v>0</v>
      </c>
      <c r="F1988" s="19">
        <f t="shared" si="222"/>
        <v>0</v>
      </c>
      <c r="G1988" s="20">
        <f t="shared" si="223"/>
        <v>0</v>
      </c>
      <c r="H1988" s="27">
        <f t="shared" si="224"/>
        <v>0</v>
      </c>
      <c r="S1988" s="40"/>
      <c r="T1988" s="37"/>
      <c r="U1988">
        <f t="shared" si="218"/>
        <v>0</v>
      </c>
    </row>
    <row r="1989" spans="1:21" x14ac:dyDescent="0.25">
      <c r="A1989">
        <v>1989</v>
      </c>
      <c r="B1989">
        <v>10</v>
      </c>
      <c r="C1989">
        <f t="shared" si="219"/>
        <v>0</v>
      </c>
      <c r="D1989">
        <f t="shared" si="220"/>
        <v>5</v>
      </c>
      <c r="E1989" s="2">
        <f t="shared" si="221"/>
        <v>0</v>
      </c>
      <c r="F1989" s="19">
        <f t="shared" si="222"/>
        <v>0</v>
      </c>
      <c r="G1989" s="20">
        <f t="shared" si="223"/>
        <v>0</v>
      </c>
      <c r="H1989" s="27">
        <f t="shared" si="224"/>
        <v>0</v>
      </c>
      <c r="S1989" s="40"/>
      <c r="T1989" s="37"/>
      <c r="U1989">
        <f t="shared" ref="U1989:U2052" si="225">T1989*$U$3</f>
        <v>0</v>
      </c>
    </row>
    <row r="1990" spans="1:21" x14ac:dyDescent="0.25">
      <c r="A1990">
        <v>1990</v>
      </c>
      <c r="B1990">
        <v>10</v>
      </c>
      <c r="C1990">
        <f t="shared" si="219"/>
        <v>0</v>
      </c>
      <c r="D1990">
        <f t="shared" si="220"/>
        <v>5</v>
      </c>
      <c r="E1990" s="2">
        <f t="shared" si="221"/>
        <v>0</v>
      </c>
      <c r="F1990" s="19">
        <f t="shared" si="222"/>
        <v>0</v>
      </c>
      <c r="G1990" s="20">
        <f t="shared" si="223"/>
        <v>0</v>
      </c>
      <c r="H1990" s="27">
        <f t="shared" si="224"/>
        <v>0</v>
      </c>
      <c r="S1990" s="40"/>
      <c r="T1990" s="37"/>
      <c r="U1990">
        <f t="shared" si="225"/>
        <v>0</v>
      </c>
    </row>
    <row r="1991" spans="1:21" x14ac:dyDescent="0.25">
      <c r="A1991">
        <v>1991</v>
      </c>
      <c r="B1991">
        <v>10</v>
      </c>
      <c r="C1991">
        <f t="shared" si="219"/>
        <v>0</v>
      </c>
      <c r="D1991">
        <f t="shared" si="220"/>
        <v>5</v>
      </c>
      <c r="E1991" s="2">
        <f t="shared" si="221"/>
        <v>0</v>
      </c>
      <c r="F1991" s="19">
        <f t="shared" si="222"/>
        <v>0</v>
      </c>
      <c r="G1991" s="20">
        <f t="shared" si="223"/>
        <v>0</v>
      </c>
      <c r="H1991" s="27">
        <f t="shared" si="224"/>
        <v>0</v>
      </c>
      <c r="S1991" s="40"/>
      <c r="T1991" s="37"/>
      <c r="U1991">
        <f t="shared" si="225"/>
        <v>0</v>
      </c>
    </row>
    <row r="1992" spans="1:21" x14ac:dyDescent="0.25">
      <c r="A1992">
        <v>1992</v>
      </c>
      <c r="B1992">
        <v>10</v>
      </c>
      <c r="C1992">
        <f t="shared" si="219"/>
        <v>0</v>
      </c>
      <c r="D1992">
        <f t="shared" si="220"/>
        <v>5</v>
      </c>
      <c r="E1992" s="2">
        <f t="shared" si="221"/>
        <v>0</v>
      </c>
      <c r="F1992" s="19">
        <f t="shared" si="222"/>
        <v>0</v>
      </c>
      <c r="G1992" s="20">
        <f t="shared" si="223"/>
        <v>0</v>
      </c>
      <c r="H1992" s="27">
        <f t="shared" si="224"/>
        <v>0</v>
      </c>
      <c r="S1992" s="40"/>
      <c r="T1992" s="37"/>
      <c r="U1992">
        <f t="shared" si="225"/>
        <v>0</v>
      </c>
    </row>
    <row r="1993" spans="1:21" x14ac:dyDescent="0.25">
      <c r="A1993">
        <v>1993</v>
      </c>
      <c r="B1993">
        <v>10</v>
      </c>
      <c r="C1993">
        <f t="shared" si="219"/>
        <v>0</v>
      </c>
      <c r="D1993">
        <f t="shared" si="220"/>
        <v>5</v>
      </c>
      <c r="E1993" s="2">
        <f t="shared" si="221"/>
        <v>0</v>
      </c>
      <c r="F1993" s="19">
        <f t="shared" si="222"/>
        <v>0</v>
      </c>
      <c r="G1993" s="20">
        <f t="shared" si="223"/>
        <v>0</v>
      </c>
      <c r="H1993" s="27">
        <f t="shared" si="224"/>
        <v>0</v>
      </c>
      <c r="S1993" s="40"/>
      <c r="T1993" s="37"/>
      <c r="U1993">
        <f t="shared" si="225"/>
        <v>0</v>
      </c>
    </row>
    <row r="1994" spans="1:21" x14ac:dyDescent="0.25">
      <c r="A1994">
        <v>1994</v>
      </c>
      <c r="B1994">
        <v>10</v>
      </c>
      <c r="C1994">
        <f t="shared" si="219"/>
        <v>0</v>
      </c>
      <c r="D1994">
        <f t="shared" si="220"/>
        <v>5</v>
      </c>
      <c r="E1994" s="2">
        <f t="shared" si="221"/>
        <v>0</v>
      </c>
      <c r="F1994" s="19">
        <f t="shared" si="222"/>
        <v>0</v>
      </c>
      <c r="G1994" s="20">
        <f t="shared" si="223"/>
        <v>0</v>
      </c>
      <c r="H1994" s="27">
        <f t="shared" si="224"/>
        <v>0</v>
      </c>
      <c r="S1994" s="40"/>
      <c r="T1994" s="37"/>
      <c r="U1994">
        <f t="shared" si="225"/>
        <v>0</v>
      </c>
    </row>
    <row r="1995" spans="1:21" x14ac:dyDescent="0.25">
      <c r="A1995">
        <v>1995</v>
      </c>
      <c r="B1995">
        <v>10</v>
      </c>
      <c r="C1995">
        <f t="shared" si="219"/>
        <v>0</v>
      </c>
      <c r="D1995">
        <f t="shared" si="220"/>
        <v>5</v>
      </c>
      <c r="E1995" s="2">
        <f t="shared" si="221"/>
        <v>0</v>
      </c>
      <c r="F1995" s="19">
        <f t="shared" si="222"/>
        <v>0</v>
      </c>
      <c r="G1995" s="20">
        <f t="shared" si="223"/>
        <v>0</v>
      </c>
      <c r="H1995" s="27">
        <f t="shared" si="224"/>
        <v>0</v>
      </c>
      <c r="S1995" s="40"/>
      <c r="T1995" s="37"/>
      <c r="U1995">
        <f t="shared" si="225"/>
        <v>0</v>
      </c>
    </row>
    <row r="1996" spans="1:21" x14ac:dyDescent="0.25">
      <c r="A1996">
        <v>1996</v>
      </c>
      <c r="B1996">
        <v>10</v>
      </c>
      <c r="C1996">
        <f t="shared" si="219"/>
        <v>0</v>
      </c>
      <c r="D1996">
        <f t="shared" si="220"/>
        <v>5</v>
      </c>
      <c r="E1996" s="2">
        <f t="shared" si="221"/>
        <v>0</v>
      </c>
      <c r="F1996" s="19">
        <f t="shared" si="222"/>
        <v>0</v>
      </c>
      <c r="G1996" s="20">
        <f t="shared" si="223"/>
        <v>0</v>
      </c>
      <c r="H1996" s="27">
        <f t="shared" si="224"/>
        <v>0</v>
      </c>
      <c r="S1996" s="40"/>
      <c r="T1996" s="37"/>
      <c r="U1996">
        <f t="shared" si="225"/>
        <v>0</v>
      </c>
    </row>
    <row r="1997" spans="1:21" x14ac:dyDescent="0.25">
      <c r="A1997">
        <v>1997</v>
      </c>
      <c r="B1997">
        <v>10</v>
      </c>
      <c r="C1997">
        <f t="shared" si="219"/>
        <v>0</v>
      </c>
      <c r="D1997">
        <f t="shared" si="220"/>
        <v>5</v>
      </c>
      <c r="E1997" s="2">
        <f t="shared" si="221"/>
        <v>0</v>
      </c>
      <c r="F1997" s="19">
        <f t="shared" si="222"/>
        <v>0</v>
      </c>
      <c r="G1997" s="20">
        <f t="shared" si="223"/>
        <v>0</v>
      </c>
      <c r="H1997" s="27">
        <f t="shared" si="224"/>
        <v>0</v>
      </c>
      <c r="S1997" s="40"/>
      <c r="T1997" s="37"/>
      <c r="U1997">
        <f t="shared" si="225"/>
        <v>0</v>
      </c>
    </row>
    <row r="1998" spans="1:21" x14ac:dyDescent="0.25">
      <c r="A1998">
        <v>1998</v>
      </c>
      <c r="B1998">
        <v>10</v>
      </c>
      <c r="C1998">
        <f t="shared" si="219"/>
        <v>0</v>
      </c>
      <c r="D1998">
        <f t="shared" si="220"/>
        <v>5</v>
      </c>
      <c r="E1998" s="2">
        <f t="shared" si="221"/>
        <v>0</v>
      </c>
      <c r="F1998" s="19">
        <f t="shared" si="222"/>
        <v>0</v>
      </c>
      <c r="G1998" s="20">
        <f t="shared" si="223"/>
        <v>0</v>
      </c>
      <c r="H1998" s="27">
        <f t="shared" si="224"/>
        <v>0</v>
      </c>
      <c r="S1998" s="40"/>
      <c r="T1998" s="37"/>
      <c r="U1998">
        <f t="shared" si="225"/>
        <v>0</v>
      </c>
    </row>
    <row r="1999" spans="1:21" x14ac:dyDescent="0.25">
      <c r="A1999">
        <v>1999</v>
      </c>
      <c r="B1999">
        <v>10</v>
      </c>
      <c r="C1999">
        <f t="shared" si="219"/>
        <v>0</v>
      </c>
      <c r="D1999">
        <f t="shared" si="220"/>
        <v>5</v>
      </c>
      <c r="E1999" s="2">
        <f t="shared" si="221"/>
        <v>0</v>
      </c>
      <c r="F1999" s="19">
        <f t="shared" si="222"/>
        <v>0</v>
      </c>
      <c r="G1999" s="20">
        <f t="shared" si="223"/>
        <v>0</v>
      </c>
      <c r="H1999" s="27">
        <f t="shared" si="224"/>
        <v>0</v>
      </c>
      <c r="S1999" s="40"/>
      <c r="T1999" s="37"/>
      <c r="U1999">
        <f t="shared" si="225"/>
        <v>0</v>
      </c>
    </row>
    <row r="2000" spans="1:21" x14ac:dyDescent="0.25">
      <c r="A2000">
        <v>2000</v>
      </c>
      <c r="B2000">
        <v>10</v>
      </c>
      <c r="C2000">
        <f t="shared" si="219"/>
        <v>0</v>
      </c>
      <c r="D2000">
        <f t="shared" si="220"/>
        <v>5</v>
      </c>
      <c r="E2000" s="2">
        <f t="shared" si="221"/>
        <v>0</v>
      </c>
      <c r="F2000" s="19">
        <f t="shared" si="222"/>
        <v>0</v>
      </c>
      <c r="G2000" s="20">
        <f t="shared" si="223"/>
        <v>0</v>
      </c>
      <c r="H2000" s="27">
        <f t="shared" si="224"/>
        <v>0</v>
      </c>
      <c r="S2000" s="40"/>
      <c r="T2000" s="37"/>
      <c r="U2000">
        <f t="shared" si="225"/>
        <v>0</v>
      </c>
    </row>
    <row r="2001" spans="1:21" x14ac:dyDescent="0.25">
      <c r="A2001">
        <v>2001</v>
      </c>
      <c r="B2001">
        <v>10</v>
      </c>
      <c r="C2001">
        <f t="shared" si="219"/>
        <v>0</v>
      </c>
      <c r="D2001">
        <f t="shared" si="220"/>
        <v>5</v>
      </c>
      <c r="E2001" s="2">
        <f t="shared" si="221"/>
        <v>0</v>
      </c>
      <c r="F2001" s="19">
        <f t="shared" si="222"/>
        <v>0</v>
      </c>
      <c r="G2001" s="20">
        <f t="shared" si="223"/>
        <v>0</v>
      </c>
      <c r="H2001" s="27">
        <f t="shared" si="224"/>
        <v>0</v>
      </c>
      <c r="S2001" s="40"/>
      <c r="T2001" s="37"/>
      <c r="U2001">
        <f t="shared" si="225"/>
        <v>0</v>
      </c>
    </row>
    <row r="2002" spans="1:21" x14ac:dyDescent="0.25">
      <c r="A2002">
        <v>2002</v>
      </c>
      <c r="B2002">
        <v>10</v>
      </c>
      <c r="C2002">
        <f t="shared" si="219"/>
        <v>0</v>
      </c>
      <c r="D2002">
        <f t="shared" si="220"/>
        <v>5</v>
      </c>
      <c r="E2002" s="2">
        <f t="shared" si="221"/>
        <v>0</v>
      </c>
      <c r="F2002" s="19">
        <f t="shared" si="222"/>
        <v>0</v>
      </c>
      <c r="G2002" s="20">
        <f t="shared" si="223"/>
        <v>0</v>
      </c>
      <c r="H2002" s="27">
        <f t="shared" si="224"/>
        <v>0</v>
      </c>
      <c r="S2002" s="40"/>
      <c r="T2002" s="37"/>
      <c r="U2002">
        <f t="shared" si="225"/>
        <v>0</v>
      </c>
    </row>
    <row r="2003" spans="1:21" x14ac:dyDescent="0.25">
      <c r="A2003">
        <v>2003</v>
      </c>
      <c r="B2003">
        <v>10</v>
      </c>
      <c r="C2003">
        <f t="shared" si="219"/>
        <v>0</v>
      </c>
      <c r="D2003">
        <f t="shared" si="220"/>
        <v>5</v>
      </c>
      <c r="E2003" s="2">
        <f t="shared" si="221"/>
        <v>0</v>
      </c>
      <c r="F2003" s="19">
        <f t="shared" si="222"/>
        <v>0</v>
      </c>
      <c r="G2003" s="20">
        <f t="shared" si="223"/>
        <v>0</v>
      </c>
      <c r="H2003" s="27">
        <f t="shared" si="224"/>
        <v>0</v>
      </c>
      <c r="S2003" s="40"/>
      <c r="T2003" s="37"/>
      <c r="U2003">
        <f t="shared" si="225"/>
        <v>0</v>
      </c>
    </row>
    <row r="2004" spans="1:21" x14ac:dyDescent="0.25">
      <c r="A2004">
        <v>2004</v>
      </c>
      <c r="B2004">
        <v>10</v>
      </c>
      <c r="C2004">
        <f t="shared" si="219"/>
        <v>0</v>
      </c>
      <c r="D2004">
        <f t="shared" si="220"/>
        <v>5</v>
      </c>
      <c r="E2004" s="2">
        <f t="shared" si="221"/>
        <v>0</v>
      </c>
      <c r="F2004" s="19">
        <f t="shared" si="222"/>
        <v>0</v>
      </c>
      <c r="G2004" s="20">
        <f t="shared" si="223"/>
        <v>0</v>
      </c>
      <c r="H2004" s="27">
        <f t="shared" si="224"/>
        <v>0</v>
      </c>
      <c r="S2004" s="40"/>
      <c r="T2004" s="37"/>
      <c r="U2004">
        <f t="shared" si="225"/>
        <v>0</v>
      </c>
    </row>
    <row r="2005" spans="1:21" x14ac:dyDescent="0.25">
      <c r="A2005">
        <v>2005</v>
      </c>
      <c r="B2005">
        <v>10</v>
      </c>
      <c r="C2005">
        <f t="shared" si="219"/>
        <v>0</v>
      </c>
      <c r="D2005">
        <f t="shared" si="220"/>
        <v>5</v>
      </c>
      <c r="E2005" s="2">
        <f t="shared" si="221"/>
        <v>0</v>
      </c>
      <c r="F2005" s="19">
        <f t="shared" si="222"/>
        <v>0</v>
      </c>
      <c r="G2005" s="20">
        <f t="shared" si="223"/>
        <v>0</v>
      </c>
      <c r="H2005" s="27">
        <f t="shared" si="224"/>
        <v>0</v>
      </c>
      <c r="S2005" s="40"/>
      <c r="T2005" s="37"/>
      <c r="U2005">
        <f t="shared" si="225"/>
        <v>0</v>
      </c>
    </row>
    <row r="2006" spans="1:21" x14ac:dyDescent="0.25">
      <c r="A2006">
        <v>2006</v>
      </c>
      <c r="B2006">
        <v>10</v>
      </c>
      <c r="C2006">
        <f t="shared" si="219"/>
        <v>0</v>
      </c>
      <c r="D2006">
        <f t="shared" si="220"/>
        <v>5</v>
      </c>
      <c r="E2006" s="2">
        <f t="shared" si="221"/>
        <v>0</v>
      </c>
      <c r="F2006" s="19">
        <f t="shared" si="222"/>
        <v>0</v>
      </c>
      <c r="G2006" s="20">
        <f t="shared" si="223"/>
        <v>0</v>
      </c>
      <c r="H2006" s="27">
        <f t="shared" si="224"/>
        <v>0</v>
      </c>
      <c r="S2006" s="40"/>
      <c r="T2006" s="37"/>
      <c r="U2006">
        <f t="shared" si="225"/>
        <v>0</v>
      </c>
    </row>
    <row r="2007" spans="1:21" x14ac:dyDescent="0.25">
      <c r="A2007">
        <v>2007</v>
      </c>
      <c r="B2007">
        <v>10</v>
      </c>
      <c r="C2007">
        <f t="shared" si="219"/>
        <v>0</v>
      </c>
      <c r="D2007">
        <f t="shared" si="220"/>
        <v>5</v>
      </c>
      <c r="E2007" s="2">
        <f t="shared" si="221"/>
        <v>0</v>
      </c>
      <c r="F2007" s="19">
        <f t="shared" si="222"/>
        <v>0</v>
      </c>
      <c r="G2007" s="20">
        <f t="shared" si="223"/>
        <v>0</v>
      </c>
      <c r="H2007" s="27">
        <f t="shared" si="224"/>
        <v>0</v>
      </c>
      <c r="S2007" s="40"/>
      <c r="T2007" s="37"/>
      <c r="U2007">
        <f t="shared" si="225"/>
        <v>0</v>
      </c>
    </row>
    <row r="2008" spans="1:21" x14ac:dyDescent="0.25">
      <c r="A2008">
        <v>2008</v>
      </c>
      <c r="B2008">
        <v>10</v>
      </c>
      <c r="C2008">
        <f t="shared" si="219"/>
        <v>0</v>
      </c>
      <c r="D2008">
        <f t="shared" si="220"/>
        <v>5</v>
      </c>
      <c r="E2008" s="2">
        <f t="shared" si="221"/>
        <v>0</v>
      </c>
      <c r="F2008" s="19">
        <f t="shared" si="222"/>
        <v>0</v>
      </c>
      <c r="G2008" s="20">
        <f t="shared" si="223"/>
        <v>0</v>
      </c>
      <c r="H2008" s="27">
        <f t="shared" si="224"/>
        <v>0</v>
      </c>
      <c r="S2008" s="40"/>
      <c r="T2008" s="37"/>
      <c r="U2008">
        <f t="shared" si="225"/>
        <v>0</v>
      </c>
    </row>
    <row r="2009" spans="1:21" x14ac:dyDescent="0.25">
      <c r="A2009">
        <v>2009</v>
      </c>
      <c r="B2009">
        <v>10</v>
      </c>
      <c r="C2009">
        <f t="shared" si="219"/>
        <v>0</v>
      </c>
      <c r="D2009">
        <f t="shared" si="220"/>
        <v>5</v>
      </c>
      <c r="E2009" s="2">
        <f t="shared" si="221"/>
        <v>0</v>
      </c>
      <c r="F2009" s="19">
        <f t="shared" si="222"/>
        <v>0</v>
      </c>
      <c r="G2009" s="20">
        <f t="shared" si="223"/>
        <v>0</v>
      </c>
      <c r="H2009" s="27">
        <f t="shared" si="224"/>
        <v>0</v>
      </c>
      <c r="S2009" s="40"/>
      <c r="T2009" s="37"/>
      <c r="U2009">
        <f t="shared" si="225"/>
        <v>0</v>
      </c>
    </row>
    <row r="2010" spans="1:21" x14ac:dyDescent="0.25">
      <c r="A2010">
        <v>2010</v>
      </c>
      <c r="B2010">
        <v>10</v>
      </c>
      <c r="C2010">
        <f t="shared" si="219"/>
        <v>0</v>
      </c>
      <c r="D2010">
        <f t="shared" si="220"/>
        <v>5</v>
      </c>
      <c r="E2010" s="2">
        <f t="shared" si="221"/>
        <v>0</v>
      </c>
      <c r="F2010" s="19">
        <f t="shared" si="222"/>
        <v>0</v>
      </c>
      <c r="G2010" s="20">
        <f t="shared" si="223"/>
        <v>0</v>
      </c>
      <c r="H2010" s="27">
        <f t="shared" si="224"/>
        <v>0</v>
      </c>
      <c r="S2010" s="40"/>
      <c r="T2010" s="37"/>
      <c r="U2010">
        <f t="shared" si="225"/>
        <v>0</v>
      </c>
    </row>
    <row r="2011" spans="1:21" x14ac:dyDescent="0.25">
      <c r="A2011">
        <v>2011</v>
      </c>
      <c r="B2011">
        <v>10</v>
      </c>
      <c r="C2011">
        <f t="shared" si="219"/>
        <v>0</v>
      </c>
      <c r="D2011">
        <f t="shared" si="220"/>
        <v>5</v>
      </c>
      <c r="E2011" s="2">
        <f t="shared" si="221"/>
        <v>0</v>
      </c>
      <c r="F2011" s="19">
        <f t="shared" si="222"/>
        <v>0</v>
      </c>
      <c r="G2011" s="20">
        <f t="shared" si="223"/>
        <v>0</v>
      </c>
      <c r="H2011" s="27">
        <f t="shared" si="224"/>
        <v>0</v>
      </c>
      <c r="S2011" s="40"/>
      <c r="T2011" s="37"/>
      <c r="U2011">
        <f t="shared" si="225"/>
        <v>0</v>
      </c>
    </row>
    <row r="2012" spans="1:21" x14ac:dyDescent="0.25">
      <c r="A2012">
        <v>2012</v>
      </c>
      <c r="B2012">
        <v>10</v>
      </c>
      <c r="C2012">
        <f t="shared" si="219"/>
        <v>0</v>
      </c>
      <c r="D2012">
        <f t="shared" si="220"/>
        <v>5</v>
      </c>
      <c r="E2012" s="2">
        <f t="shared" si="221"/>
        <v>0</v>
      </c>
      <c r="F2012" s="19">
        <f t="shared" si="222"/>
        <v>0</v>
      </c>
      <c r="G2012" s="20">
        <f t="shared" si="223"/>
        <v>0</v>
      </c>
      <c r="H2012" s="27">
        <f t="shared" si="224"/>
        <v>0</v>
      </c>
      <c r="S2012" s="40"/>
      <c r="T2012" s="37"/>
      <c r="U2012">
        <f t="shared" si="225"/>
        <v>0</v>
      </c>
    </row>
    <row r="2013" spans="1:21" x14ac:dyDescent="0.25">
      <c r="A2013">
        <v>2013</v>
      </c>
      <c r="B2013">
        <v>10</v>
      </c>
      <c r="C2013">
        <f t="shared" si="219"/>
        <v>0</v>
      </c>
      <c r="D2013">
        <f t="shared" si="220"/>
        <v>5</v>
      </c>
      <c r="E2013" s="2">
        <f t="shared" si="221"/>
        <v>0</v>
      </c>
      <c r="F2013" s="19">
        <f t="shared" si="222"/>
        <v>0</v>
      </c>
      <c r="G2013" s="20">
        <f t="shared" si="223"/>
        <v>0</v>
      </c>
      <c r="H2013" s="27">
        <f t="shared" si="224"/>
        <v>0</v>
      </c>
      <c r="S2013" s="40"/>
      <c r="T2013" s="37"/>
      <c r="U2013">
        <f t="shared" si="225"/>
        <v>0</v>
      </c>
    </row>
    <row r="2014" spans="1:21" x14ac:dyDescent="0.25">
      <c r="A2014">
        <v>2014</v>
      </c>
      <c r="B2014">
        <v>10</v>
      </c>
      <c r="C2014">
        <f t="shared" si="219"/>
        <v>0</v>
      </c>
      <c r="D2014">
        <f t="shared" si="220"/>
        <v>5</v>
      </c>
      <c r="E2014" s="2">
        <f t="shared" si="221"/>
        <v>0</v>
      </c>
      <c r="F2014" s="19">
        <f t="shared" si="222"/>
        <v>0</v>
      </c>
      <c r="G2014" s="20">
        <f t="shared" si="223"/>
        <v>0</v>
      </c>
      <c r="H2014" s="27">
        <f t="shared" si="224"/>
        <v>0</v>
      </c>
      <c r="S2014" s="40"/>
      <c r="T2014" s="37"/>
      <c r="U2014">
        <f t="shared" si="225"/>
        <v>0</v>
      </c>
    </row>
    <row r="2015" spans="1:21" x14ac:dyDescent="0.25">
      <c r="A2015">
        <v>2015</v>
      </c>
      <c r="B2015">
        <v>10</v>
      </c>
      <c r="C2015">
        <f t="shared" si="219"/>
        <v>0</v>
      </c>
      <c r="D2015">
        <f t="shared" si="220"/>
        <v>5</v>
      </c>
      <c r="E2015" s="2">
        <f t="shared" si="221"/>
        <v>0</v>
      </c>
      <c r="F2015" s="19">
        <f t="shared" si="222"/>
        <v>0</v>
      </c>
      <c r="G2015" s="20">
        <f t="shared" si="223"/>
        <v>0</v>
      </c>
      <c r="H2015" s="27">
        <f t="shared" si="224"/>
        <v>0</v>
      </c>
      <c r="S2015" s="40"/>
      <c r="T2015" s="37"/>
      <c r="U2015">
        <f t="shared" si="225"/>
        <v>0</v>
      </c>
    </row>
    <row r="2016" spans="1:21" x14ac:dyDescent="0.25">
      <c r="A2016">
        <v>2016</v>
      </c>
      <c r="B2016">
        <v>10</v>
      </c>
      <c r="C2016">
        <f t="shared" si="219"/>
        <v>0</v>
      </c>
      <c r="D2016">
        <f t="shared" si="220"/>
        <v>5</v>
      </c>
      <c r="E2016" s="2">
        <f t="shared" si="221"/>
        <v>0</v>
      </c>
      <c r="F2016" s="19">
        <f t="shared" si="222"/>
        <v>0</v>
      </c>
      <c r="G2016" s="20">
        <f t="shared" si="223"/>
        <v>0</v>
      </c>
      <c r="H2016" s="27">
        <f t="shared" si="224"/>
        <v>0</v>
      </c>
      <c r="S2016" s="40"/>
      <c r="T2016" s="37"/>
      <c r="U2016">
        <f t="shared" si="225"/>
        <v>0</v>
      </c>
    </row>
    <row r="2017" spans="1:21" x14ac:dyDescent="0.25">
      <c r="A2017">
        <v>2017</v>
      </c>
      <c r="B2017">
        <v>10</v>
      </c>
      <c r="C2017">
        <f t="shared" si="219"/>
        <v>0</v>
      </c>
      <c r="D2017">
        <f t="shared" si="220"/>
        <v>5</v>
      </c>
      <c r="E2017" s="2">
        <f t="shared" si="221"/>
        <v>0</v>
      </c>
      <c r="F2017" s="19">
        <f t="shared" si="222"/>
        <v>0</v>
      </c>
      <c r="G2017" s="20">
        <f t="shared" si="223"/>
        <v>0</v>
      </c>
      <c r="H2017" s="27">
        <f t="shared" si="224"/>
        <v>0</v>
      </c>
      <c r="S2017" s="40"/>
      <c r="T2017" s="37"/>
      <c r="U2017">
        <f t="shared" si="225"/>
        <v>0</v>
      </c>
    </row>
    <row r="2018" spans="1:21" x14ac:dyDescent="0.25">
      <c r="A2018">
        <v>2018</v>
      </c>
      <c r="B2018">
        <v>10</v>
      </c>
      <c r="C2018">
        <f t="shared" si="219"/>
        <v>0</v>
      </c>
      <c r="D2018">
        <f t="shared" si="220"/>
        <v>5</v>
      </c>
      <c r="E2018" s="2">
        <f t="shared" si="221"/>
        <v>0</v>
      </c>
      <c r="F2018" s="19">
        <f t="shared" si="222"/>
        <v>0</v>
      </c>
      <c r="G2018" s="20">
        <f t="shared" si="223"/>
        <v>0</v>
      </c>
      <c r="H2018" s="27">
        <f t="shared" si="224"/>
        <v>0</v>
      </c>
      <c r="S2018" s="40"/>
      <c r="T2018" s="37"/>
      <c r="U2018">
        <f t="shared" si="225"/>
        <v>0</v>
      </c>
    </row>
    <row r="2019" spans="1:21" x14ac:dyDescent="0.25">
      <c r="A2019">
        <v>2019</v>
      </c>
      <c r="B2019">
        <v>10</v>
      </c>
      <c r="C2019">
        <f t="shared" si="219"/>
        <v>0</v>
      </c>
      <c r="D2019">
        <f t="shared" si="220"/>
        <v>5</v>
      </c>
      <c r="E2019" s="2">
        <f t="shared" si="221"/>
        <v>0</v>
      </c>
      <c r="F2019" s="19">
        <f t="shared" si="222"/>
        <v>0</v>
      </c>
      <c r="G2019" s="20">
        <f t="shared" si="223"/>
        <v>0</v>
      </c>
      <c r="H2019" s="27">
        <f t="shared" si="224"/>
        <v>0</v>
      </c>
      <c r="S2019" s="40"/>
      <c r="T2019" s="37"/>
      <c r="U2019">
        <f t="shared" si="225"/>
        <v>0</v>
      </c>
    </row>
    <row r="2020" spans="1:21" x14ac:dyDescent="0.25">
      <c r="A2020">
        <v>2020</v>
      </c>
      <c r="B2020">
        <v>10</v>
      </c>
      <c r="C2020">
        <f t="shared" si="219"/>
        <v>0</v>
      </c>
      <c r="D2020">
        <f t="shared" si="220"/>
        <v>5</v>
      </c>
      <c r="E2020" s="2">
        <f t="shared" si="221"/>
        <v>0</v>
      </c>
      <c r="F2020" s="19">
        <f t="shared" si="222"/>
        <v>0</v>
      </c>
      <c r="G2020" s="20">
        <f t="shared" si="223"/>
        <v>0</v>
      </c>
      <c r="H2020" s="27">
        <f t="shared" si="224"/>
        <v>0</v>
      </c>
      <c r="S2020" s="40"/>
      <c r="T2020" s="37"/>
      <c r="U2020">
        <f t="shared" si="225"/>
        <v>0</v>
      </c>
    </row>
    <row r="2021" spans="1:21" x14ac:dyDescent="0.25">
      <c r="A2021">
        <v>2021</v>
      </c>
      <c r="B2021">
        <v>10</v>
      </c>
      <c r="C2021">
        <f t="shared" si="219"/>
        <v>0</v>
      </c>
      <c r="D2021">
        <f t="shared" si="220"/>
        <v>5</v>
      </c>
      <c r="E2021" s="2">
        <f t="shared" si="221"/>
        <v>0</v>
      </c>
      <c r="F2021" s="19">
        <f t="shared" si="222"/>
        <v>0</v>
      </c>
      <c r="G2021" s="20">
        <f t="shared" si="223"/>
        <v>0</v>
      </c>
      <c r="H2021" s="27">
        <f t="shared" si="224"/>
        <v>0</v>
      </c>
      <c r="S2021" s="40"/>
      <c r="T2021" s="37"/>
      <c r="U2021">
        <f t="shared" si="225"/>
        <v>0</v>
      </c>
    </row>
    <row r="2022" spans="1:21" x14ac:dyDescent="0.25">
      <c r="A2022">
        <v>2022</v>
      </c>
      <c r="B2022">
        <v>10</v>
      </c>
      <c r="C2022">
        <f t="shared" si="219"/>
        <v>0</v>
      </c>
      <c r="D2022">
        <f t="shared" si="220"/>
        <v>5</v>
      </c>
      <c r="E2022" s="2">
        <f t="shared" si="221"/>
        <v>0</v>
      </c>
      <c r="F2022" s="19">
        <f t="shared" si="222"/>
        <v>0</v>
      </c>
      <c r="G2022" s="20">
        <f t="shared" si="223"/>
        <v>0</v>
      </c>
      <c r="H2022" s="27">
        <f t="shared" si="224"/>
        <v>0</v>
      </c>
      <c r="S2022" s="40"/>
      <c r="T2022" s="37"/>
      <c r="U2022">
        <f t="shared" si="225"/>
        <v>0</v>
      </c>
    </row>
    <row r="2023" spans="1:21" x14ac:dyDescent="0.25">
      <c r="A2023">
        <v>2023</v>
      </c>
      <c r="B2023">
        <v>10</v>
      </c>
      <c r="C2023">
        <f t="shared" si="219"/>
        <v>0</v>
      </c>
      <c r="D2023">
        <f t="shared" si="220"/>
        <v>5</v>
      </c>
      <c r="E2023" s="2">
        <f t="shared" si="221"/>
        <v>0</v>
      </c>
      <c r="F2023" s="19">
        <f t="shared" si="222"/>
        <v>0</v>
      </c>
      <c r="G2023" s="20">
        <f t="shared" si="223"/>
        <v>0</v>
      </c>
      <c r="H2023" s="27">
        <f t="shared" si="224"/>
        <v>0</v>
      </c>
      <c r="S2023" s="40"/>
      <c r="T2023" s="37"/>
      <c r="U2023">
        <f t="shared" si="225"/>
        <v>0</v>
      </c>
    </row>
    <row r="2024" spans="1:21" x14ac:dyDescent="0.25">
      <c r="A2024">
        <v>2024</v>
      </c>
      <c r="B2024">
        <v>10</v>
      </c>
      <c r="C2024">
        <f t="shared" si="219"/>
        <v>0</v>
      </c>
      <c r="D2024">
        <f t="shared" si="220"/>
        <v>5</v>
      </c>
      <c r="E2024" s="2">
        <f t="shared" si="221"/>
        <v>0</v>
      </c>
      <c r="F2024" s="19">
        <f t="shared" si="222"/>
        <v>0</v>
      </c>
      <c r="G2024" s="20">
        <f t="shared" si="223"/>
        <v>0</v>
      </c>
      <c r="H2024" s="27">
        <f t="shared" si="224"/>
        <v>0</v>
      </c>
      <c r="S2024" s="40"/>
      <c r="T2024" s="37"/>
      <c r="U2024">
        <f t="shared" si="225"/>
        <v>0</v>
      </c>
    </row>
    <row r="2025" spans="1:21" x14ac:dyDescent="0.25">
      <c r="A2025">
        <v>2025</v>
      </c>
      <c r="B2025">
        <v>10</v>
      </c>
      <c r="C2025">
        <f t="shared" si="219"/>
        <v>0</v>
      </c>
      <c r="D2025">
        <f t="shared" si="220"/>
        <v>5</v>
      </c>
      <c r="E2025" s="2">
        <f t="shared" si="221"/>
        <v>0</v>
      </c>
      <c r="F2025" s="19">
        <f t="shared" si="222"/>
        <v>0</v>
      </c>
      <c r="G2025" s="20">
        <f t="shared" si="223"/>
        <v>0</v>
      </c>
      <c r="H2025" s="27">
        <f t="shared" si="224"/>
        <v>0</v>
      </c>
      <c r="S2025" s="40"/>
      <c r="T2025" s="37"/>
      <c r="U2025">
        <f t="shared" si="225"/>
        <v>0</v>
      </c>
    </row>
    <row r="2026" spans="1:21" x14ac:dyDescent="0.25">
      <c r="A2026">
        <v>2026</v>
      </c>
      <c r="B2026">
        <v>10</v>
      </c>
      <c r="C2026">
        <f t="shared" si="219"/>
        <v>0</v>
      </c>
      <c r="D2026">
        <f t="shared" si="220"/>
        <v>5</v>
      </c>
      <c r="E2026" s="2">
        <f t="shared" si="221"/>
        <v>0</v>
      </c>
      <c r="F2026" s="19">
        <f t="shared" si="222"/>
        <v>0</v>
      </c>
      <c r="G2026" s="20">
        <f t="shared" si="223"/>
        <v>0</v>
      </c>
      <c r="H2026" s="27">
        <f t="shared" si="224"/>
        <v>0</v>
      </c>
      <c r="S2026" s="40"/>
      <c r="T2026" s="37"/>
      <c r="U2026">
        <f t="shared" si="225"/>
        <v>0</v>
      </c>
    </row>
    <row r="2027" spans="1:21" x14ac:dyDescent="0.25">
      <c r="A2027">
        <v>2027</v>
      </c>
      <c r="B2027">
        <v>10</v>
      </c>
      <c r="C2027">
        <f t="shared" si="219"/>
        <v>0</v>
      </c>
      <c r="D2027">
        <f t="shared" si="220"/>
        <v>5</v>
      </c>
      <c r="E2027" s="2">
        <f t="shared" si="221"/>
        <v>0</v>
      </c>
      <c r="F2027" s="19">
        <f t="shared" si="222"/>
        <v>0</v>
      </c>
      <c r="G2027" s="20">
        <f t="shared" si="223"/>
        <v>0</v>
      </c>
      <c r="H2027" s="27">
        <f t="shared" si="224"/>
        <v>0</v>
      </c>
      <c r="S2027" s="40"/>
      <c r="T2027" s="37"/>
      <c r="U2027">
        <f t="shared" si="225"/>
        <v>0</v>
      </c>
    </row>
    <row r="2028" spans="1:21" x14ac:dyDescent="0.25">
      <c r="A2028">
        <v>2028</v>
      </c>
      <c r="B2028">
        <v>10</v>
      </c>
      <c r="C2028">
        <f t="shared" si="219"/>
        <v>0</v>
      </c>
      <c r="D2028">
        <f t="shared" si="220"/>
        <v>5</v>
      </c>
      <c r="E2028" s="2">
        <f t="shared" si="221"/>
        <v>0</v>
      </c>
      <c r="F2028" s="19">
        <f t="shared" si="222"/>
        <v>0</v>
      </c>
      <c r="G2028" s="20">
        <f t="shared" si="223"/>
        <v>0</v>
      </c>
      <c r="H2028" s="27">
        <f t="shared" si="224"/>
        <v>0</v>
      </c>
      <c r="S2028" s="40"/>
      <c r="T2028" s="37"/>
      <c r="U2028">
        <f t="shared" si="225"/>
        <v>0</v>
      </c>
    </row>
    <row r="2029" spans="1:21" x14ac:dyDescent="0.25">
      <c r="A2029">
        <v>2029</v>
      </c>
      <c r="B2029">
        <v>10</v>
      </c>
      <c r="C2029">
        <f t="shared" si="219"/>
        <v>0</v>
      </c>
      <c r="D2029">
        <f t="shared" si="220"/>
        <v>5</v>
      </c>
      <c r="E2029" s="2">
        <f t="shared" si="221"/>
        <v>0</v>
      </c>
      <c r="F2029" s="19">
        <f t="shared" si="222"/>
        <v>0</v>
      </c>
      <c r="G2029" s="20">
        <f t="shared" si="223"/>
        <v>0</v>
      </c>
      <c r="H2029" s="27">
        <f t="shared" si="224"/>
        <v>0</v>
      </c>
      <c r="S2029" s="40"/>
      <c r="T2029" s="37"/>
      <c r="U2029">
        <f t="shared" si="225"/>
        <v>0</v>
      </c>
    </row>
    <row r="2030" spans="1:21" x14ac:dyDescent="0.25">
      <c r="A2030">
        <v>2030</v>
      </c>
      <c r="B2030">
        <v>10</v>
      </c>
      <c r="C2030">
        <f t="shared" si="219"/>
        <v>0</v>
      </c>
      <c r="D2030">
        <f t="shared" si="220"/>
        <v>5</v>
      </c>
      <c r="E2030" s="2">
        <f t="shared" si="221"/>
        <v>0</v>
      </c>
      <c r="F2030" s="19">
        <f t="shared" si="222"/>
        <v>0</v>
      </c>
      <c r="G2030" s="20">
        <f t="shared" si="223"/>
        <v>0</v>
      </c>
      <c r="H2030" s="27">
        <f t="shared" si="224"/>
        <v>0</v>
      </c>
      <c r="S2030" s="40"/>
      <c r="T2030" s="37"/>
      <c r="U2030">
        <f t="shared" si="225"/>
        <v>0</v>
      </c>
    </row>
    <row r="2031" spans="1:21" x14ac:dyDescent="0.25">
      <c r="A2031">
        <v>2031</v>
      </c>
      <c r="B2031">
        <v>10</v>
      </c>
      <c r="C2031">
        <f t="shared" si="219"/>
        <v>0</v>
      </c>
      <c r="D2031">
        <f t="shared" si="220"/>
        <v>5</v>
      </c>
      <c r="E2031" s="2">
        <f t="shared" si="221"/>
        <v>0</v>
      </c>
      <c r="F2031" s="19">
        <f t="shared" si="222"/>
        <v>0</v>
      </c>
      <c r="G2031" s="20">
        <f t="shared" si="223"/>
        <v>0</v>
      </c>
      <c r="H2031" s="27">
        <f t="shared" si="224"/>
        <v>0</v>
      </c>
      <c r="S2031" s="40"/>
      <c r="T2031" s="37"/>
      <c r="U2031">
        <f t="shared" si="225"/>
        <v>0</v>
      </c>
    </row>
    <row r="2032" spans="1:21" x14ac:dyDescent="0.25">
      <c r="A2032">
        <v>2032</v>
      </c>
      <c r="B2032">
        <v>10</v>
      </c>
      <c r="C2032">
        <f t="shared" si="219"/>
        <v>0</v>
      </c>
      <c r="D2032">
        <f t="shared" si="220"/>
        <v>5</v>
      </c>
      <c r="E2032" s="2">
        <f t="shared" si="221"/>
        <v>0</v>
      </c>
      <c r="F2032" s="19">
        <f t="shared" si="222"/>
        <v>0</v>
      </c>
      <c r="G2032" s="20">
        <f t="shared" si="223"/>
        <v>0</v>
      </c>
      <c r="H2032" s="27">
        <f t="shared" si="224"/>
        <v>0</v>
      </c>
      <c r="S2032" s="40"/>
      <c r="T2032" s="37"/>
      <c r="U2032">
        <f t="shared" si="225"/>
        <v>0</v>
      </c>
    </row>
    <row r="2033" spans="1:21" x14ac:dyDescent="0.25">
      <c r="A2033">
        <v>2033</v>
      </c>
      <c r="B2033">
        <v>10</v>
      </c>
      <c r="C2033">
        <f t="shared" si="219"/>
        <v>0</v>
      </c>
      <c r="D2033">
        <f t="shared" si="220"/>
        <v>5</v>
      </c>
      <c r="E2033" s="2">
        <f t="shared" si="221"/>
        <v>0</v>
      </c>
      <c r="F2033" s="19">
        <f t="shared" si="222"/>
        <v>0</v>
      </c>
      <c r="G2033" s="20">
        <f t="shared" si="223"/>
        <v>0</v>
      </c>
      <c r="H2033" s="27">
        <f t="shared" si="224"/>
        <v>0</v>
      </c>
      <c r="S2033" s="40"/>
      <c r="T2033" s="37"/>
      <c r="U2033">
        <f t="shared" si="225"/>
        <v>0</v>
      </c>
    </row>
    <row r="2034" spans="1:21" x14ac:dyDescent="0.25">
      <c r="A2034">
        <v>2034</v>
      </c>
      <c r="B2034">
        <v>10</v>
      </c>
      <c r="C2034">
        <f t="shared" si="219"/>
        <v>0</v>
      </c>
      <c r="D2034">
        <f t="shared" si="220"/>
        <v>5</v>
      </c>
      <c r="E2034" s="2">
        <f t="shared" si="221"/>
        <v>0</v>
      </c>
      <c r="F2034" s="19">
        <f t="shared" si="222"/>
        <v>0</v>
      </c>
      <c r="G2034" s="20">
        <f t="shared" si="223"/>
        <v>0</v>
      </c>
      <c r="H2034" s="27">
        <f t="shared" si="224"/>
        <v>0</v>
      </c>
      <c r="S2034" s="40"/>
      <c r="T2034" s="37"/>
      <c r="U2034">
        <f t="shared" si="225"/>
        <v>0</v>
      </c>
    </row>
    <row r="2035" spans="1:21" x14ac:dyDescent="0.25">
      <c r="A2035">
        <v>2035</v>
      </c>
      <c r="B2035">
        <v>10</v>
      </c>
      <c r="C2035">
        <f t="shared" si="219"/>
        <v>0</v>
      </c>
      <c r="D2035">
        <f t="shared" si="220"/>
        <v>5</v>
      </c>
      <c r="E2035" s="2">
        <f t="shared" si="221"/>
        <v>0</v>
      </c>
      <c r="F2035" s="19">
        <f t="shared" si="222"/>
        <v>0</v>
      </c>
      <c r="G2035" s="20">
        <f t="shared" si="223"/>
        <v>0</v>
      </c>
      <c r="H2035" s="27">
        <f t="shared" si="224"/>
        <v>0</v>
      </c>
      <c r="S2035" s="40"/>
      <c r="T2035" s="37"/>
      <c r="U2035">
        <f t="shared" si="225"/>
        <v>0</v>
      </c>
    </row>
    <row r="2036" spans="1:21" x14ac:dyDescent="0.25">
      <c r="A2036">
        <v>2036</v>
      </c>
      <c r="B2036">
        <v>10</v>
      </c>
      <c r="C2036">
        <f t="shared" si="219"/>
        <v>0</v>
      </c>
      <c r="D2036">
        <f t="shared" si="220"/>
        <v>5</v>
      </c>
      <c r="E2036" s="2">
        <f t="shared" si="221"/>
        <v>0</v>
      </c>
      <c r="F2036" s="19">
        <f t="shared" si="222"/>
        <v>0</v>
      </c>
      <c r="G2036" s="20">
        <f t="shared" si="223"/>
        <v>0</v>
      </c>
      <c r="H2036" s="27">
        <f t="shared" si="224"/>
        <v>0</v>
      </c>
      <c r="S2036" s="40"/>
      <c r="T2036" s="37"/>
      <c r="U2036">
        <f t="shared" si="225"/>
        <v>0</v>
      </c>
    </row>
    <row r="2037" spans="1:21" x14ac:dyDescent="0.25">
      <c r="A2037">
        <v>2037</v>
      </c>
      <c r="B2037">
        <v>10</v>
      </c>
      <c r="C2037">
        <f t="shared" si="219"/>
        <v>0</v>
      </c>
      <c r="D2037">
        <f t="shared" si="220"/>
        <v>5</v>
      </c>
      <c r="E2037" s="2">
        <f t="shared" si="221"/>
        <v>0</v>
      </c>
      <c r="F2037" s="19">
        <f t="shared" si="222"/>
        <v>0</v>
      </c>
      <c r="G2037" s="20">
        <f t="shared" si="223"/>
        <v>0</v>
      </c>
      <c r="H2037" s="27">
        <f t="shared" si="224"/>
        <v>0</v>
      </c>
      <c r="S2037" s="40"/>
      <c r="T2037" s="37"/>
      <c r="U2037">
        <f t="shared" si="225"/>
        <v>0</v>
      </c>
    </row>
    <row r="2038" spans="1:21" x14ac:dyDescent="0.25">
      <c r="A2038">
        <v>2038</v>
      </c>
      <c r="B2038">
        <v>10</v>
      </c>
      <c r="C2038">
        <f t="shared" si="219"/>
        <v>0</v>
      </c>
      <c r="D2038">
        <f t="shared" si="220"/>
        <v>5</v>
      </c>
      <c r="E2038" s="2">
        <f t="shared" si="221"/>
        <v>0</v>
      </c>
      <c r="F2038" s="19">
        <f t="shared" si="222"/>
        <v>0</v>
      </c>
      <c r="G2038" s="20">
        <f t="shared" si="223"/>
        <v>0</v>
      </c>
      <c r="H2038" s="27">
        <f t="shared" si="224"/>
        <v>0</v>
      </c>
      <c r="S2038" s="40"/>
      <c r="T2038" s="37"/>
      <c r="U2038">
        <f t="shared" si="225"/>
        <v>0</v>
      </c>
    </row>
    <row r="2039" spans="1:21" x14ac:dyDescent="0.25">
      <c r="A2039">
        <v>2039</v>
      </c>
      <c r="B2039">
        <v>10</v>
      </c>
      <c r="C2039">
        <f t="shared" si="219"/>
        <v>0</v>
      </c>
      <c r="D2039">
        <f t="shared" si="220"/>
        <v>5</v>
      </c>
      <c r="E2039" s="2">
        <f t="shared" si="221"/>
        <v>0</v>
      </c>
      <c r="F2039" s="19">
        <f t="shared" si="222"/>
        <v>0</v>
      </c>
      <c r="G2039" s="20">
        <f t="shared" si="223"/>
        <v>0</v>
      </c>
      <c r="H2039" s="27">
        <f t="shared" si="224"/>
        <v>0</v>
      </c>
      <c r="S2039" s="40"/>
      <c r="T2039" s="37"/>
      <c r="U2039">
        <f t="shared" si="225"/>
        <v>0</v>
      </c>
    </row>
    <row r="2040" spans="1:21" x14ac:dyDescent="0.25">
      <c r="A2040">
        <v>2040</v>
      </c>
      <c r="B2040">
        <v>10</v>
      </c>
      <c r="C2040">
        <f t="shared" si="219"/>
        <v>0</v>
      </c>
      <c r="D2040">
        <f t="shared" si="220"/>
        <v>5</v>
      </c>
      <c r="E2040" s="2">
        <f t="shared" si="221"/>
        <v>0</v>
      </c>
      <c r="F2040" s="19">
        <f t="shared" si="222"/>
        <v>0</v>
      </c>
      <c r="G2040" s="20">
        <f t="shared" si="223"/>
        <v>0</v>
      </c>
      <c r="H2040" s="27">
        <f t="shared" si="224"/>
        <v>0</v>
      </c>
      <c r="S2040" s="40"/>
      <c r="T2040" s="37"/>
      <c r="U2040">
        <f t="shared" si="225"/>
        <v>0</v>
      </c>
    </row>
    <row r="2041" spans="1:21" x14ac:dyDescent="0.25">
      <c r="A2041">
        <v>2041</v>
      </c>
      <c r="B2041">
        <v>10</v>
      </c>
      <c r="C2041">
        <f t="shared" si="219"/>
        <v>0</v>
      </c>
      <c r="D2041">
        <f t="shared" si="220"/>
        <v>5</v>
      </c>
      <c r="E2041" s="2">
        <f t="shared" si="221"/>
        <v>0</v>
      </c>
      <c r="F2041" s="19">
        <f t="shared" si="222"/>
        <v>0</v>
      </c>
      <c r="G2041" s="20">
        <f t="shared" si="223"/>
        <v>0</v>
      </c>
      <c r="H2041" s="27">
        <f t="shared" si="224"/>
        <v>0</v>
      </c>
      <c r="S2041" s="40"/>
      <c r="T2041" s="37"/>
      <c r="U2041">
        <f t="shared" si="225"/>
        <v>0</v>
      </c>
    </row>
    <row r="2042" spans="1:21" x14ac:dyDescent="0.25">
      <c r="A2042">
        <v>2042</v>
      </c>
      <c r="B2042">
        <v>10</v>
      </c>
      <c r="C2042">
        <f t="shared" ref="C2042:C2105" si="226">S2046</f>
        <v>0</v>
      </c>
      <c r="D2042">
        <f t="shared" ref="D2042:D2105" si="227">C2042+(B2042/2)</f>
        <v>5</v>
      </c>
      <c r="E2042" s="2">
        <f t="shared" ref="E2042:E2105" si="228">U2046</f>
        <v>0</v>
      </c>
      <c r="F2042" s="19">
        <f t="shared" ref="F2042:F2105" si="229">(E2042/$K$1)*100</f>
        <v>0</v>
      </c>
      <c r="G2042" s="20">
        <f t="shared" ref="G2042:G2105" si="230">F2042+G2043</f>
        <v>0</v>
      </c>
      <c r="H2042" s="27">
        <f t="shared" ref="H2042:H2105" si="231">D2042*E2042</f>
        <v>0</v>
      </c>
      <c r="S2042" s="40"/>
      <c r="T2042" s="37"/>
      <c r="U2042">
        <f t="shared" si="225"/>
        <v>0</v>
      </c>
    </row>
    <row r="2043" spans="1:21" x14ac:dyDescent="0.25">
      <c r="A2043">
        <v>2043</v>
      </c>
      <c r="B2043">
        <v>10</v>
      </c>
      <c r="C2043">
        <f t="shared" si="226"/>
        <v>0</v>
      </c>
      <c r="D2043">
        <f t="shared" si="227"/>
        <v>5</v>
      </c>
      <c r="E2043" s="2">
        <f t="shared" si="228"/>
        <v>0</v>
      </c>
      <c r="F2043" s="19">
        <f t="shared" si="229"/>
        <v>0</v>
      </c>
      <c r="G2043" s="20">
        <f t="shared" si="230"/>
        <v>0</v>
      </c>
      <c r="H2043" s="27">
        <f t="shared" si="231"/>
        <v>0</v>
      </c>
      <c r="S2043" s="40"/>
      <c r="T2043" s="37"/>
      <c r="U2043">
        <f t="shared" si="225"/>
        <v>0</v>
      </c>
    </row>
    <row r="2044" spans="1:21" x14ac:dyDescent="0.25">
      <c r="A2044">
        <v>2044</v>
      </c>
      <c r="B2044">
        <v>10</v>
      </c>
      <c r="C2044">
        <f t="shared" si="226"/>
        <v>0</v>
      </c>
      <c r="D2044">
        <f t="shared" si="227"/>
        <v>5</v>
      </c>
      <c r="E2044" s="2">
        <f t="shared" si="228"/>
        <v>0</v>
      </c>
      <c r="F2044" s="19">
        <f t="shared" si="229"/>
        <v>0</v>
      </c>
      <c r="G2044" s="20">
        <f t="shared" si="230"/>
        <v>0</v>
      </c>
      <c r="H2044" s="27">
        <f t="shared" si="231"/>
        <v>0</v>
      </c>
      <c r="S2044" s="40"/>
      <c r="T2044" s="37"/>
      <c r="U2044">
        <f t="shared" si="225"/>
        <v>0</v>
      </c>
    </row>
    <row r="2045" spans="1:21" x14ac:dyDescent="0.25">
      <c r="A2045">
        <v>2045</v>
      </c>
      <c r="B2045">
        <v>10</v>
      </c>
      <c r="C2045">
        <f t="shared" si="226"/>
        <v>0</v>
      </c>
      <c r="D2045">
        <f t="shared" si="227"/>
        <v>5</v>
      </c>
      <c r="E2045" s="2">
        <f t="shared" si="228"/>
        <v>0</v>
      </c>
      <c r="F2045" s="19">
        <f t="shared" si="229"/>
        <v>0</v>
      </c>
      <c r="G2045" s="20">
        <f t="shared" si="230"/>
        <v>0</v>
      </c>
      <c r="H2045" s="27">
        <f t="shared" si="231"/>
        <v>0</v>
      </c>
      <c r="S2045" s="40"/>
      <c r="T2045" s="37"/>
      <c r="U2045">
        <f t="shared" si="225"/>
        <v>0</v>
      </c>
    </row>
    <row r="2046" spans="1:21" x14ac:dyDescent="0.25">
      <c r="A2046">
        <v>2046</v>
      </c>
      <c r="B2046">
        <v>10</v>
      </c>
      <c r="C2046">
        <f t="shared" si="226"/>
        <v>0</v>
      </c>
      <c r="D2046">
        <f t="shared" si="227"/>
        <v>5</v>
      </c>
      <c r="E2046" s="2">
        <f t="shared" si="228"/>
        <v>0</v>
      </c>
      <c r="F2046" s="19">
        <f t="shared" si="229"/>
        <v>0</v>
      </c>
      <c r="G2046" s="20">
        <f t="shared" si="230"/>
        <v>0</v>
      </c>
      <c r="H2046" s="27">
        <f t="shared" si="231"/>
        <v>0</v>
      </c>
      <c r="S2046" s="40"/>
      <c r="T2046" s="37"/>
      <c r="U2046">
        <f t="shared" si="225"/>
        <v>0</v>
      </c>
    </row>
    <row r="2047" spans="1:21" x14ac:dyDescent="0.25">
      <c r="A2047">
        <v>2047</v>
      </c>
      <c r="B2047">
        <v>10</v>
      </c>
      <c r="C2047">
        <f t="shared" si="226"/>
        <v>0</v>
      </c>
      <c r="D2047">
        <f t="shared" si="227"/>
        <v>5</v>
      </c>
      <c r="E2047" s="2">
        <f t="shared" si="228"/>
        <v>0</v>
      </c>
      <c r="F2047" s="19">
        <f t="shared" si="229"/>
        <v>0</v>
      </c>
      <c r="G2047" s="20">
        <f t="shared" si="230"/>
        <v>0</v>
      </c>
      <c r="H2047" s="27">
        <f t="shared" si="231"/>
        <v>0</v>
      </c>
      <c r="S2047" s="40"/>
      <c r="T2047" s="37"/>
      <c r="U2047">
        <f t="shared" si="225"/>
        <v>0</v>
      </c>
    </row>
    <row r="2048" spans="1:21" x14ac:dyDescent="0.25">
      <c r="A2048">
        <v>2048</v>
      </c>
      <c r="B2048">
        <v>10</v>
      </c>
      <c r="C2048">
        <f t="shared" si="226"/>
        <v>0</v>
      </c>
      <c r="D2048">
        <f t="shared" si="227"/>
        <v>5</v>
      </c>
      <c r="E2048" s="2">
        <f t="shared" si="228"/>
        <v>0</v>
      </c>
      <c r="F2048" s="19">
        <f t="shared" si="229"/>
        <v>0</v>
      </c>
      <c r="G2048" s="20">
        <f t="shared" si="230"/>
        <v>0</v>
      </c>
      <c r="H2048" s="27">
        <f t="shared" si="231"/>
        <v>0</v>
      </c>
      <c r="S2048" s="40"/>
      <c r="T2048" s="37"/>
      <c r="U2048">
        <f t="shared" si="225"/>
        <v>0</v>
      </c>
    </row>
    <row r="2049" spans="1:21" x14ac:dyDescent="0.25">
      <c r="A2049">
        <v>2049</v>
      </c>
      <c r="B2049">
        <v>10</v>
      </c>
      <c r="C2049">
        <f t="shared" si="226"/>
        <v>0</v>
      </c>
      <c r="D2049">
        <f t="shared" si="227"/>
        <v>5</v>
      </c>
      <c r="E2049" s="2">
        <f t="shared" si="228"/>
        <v>0</v>
      </c>
      <c r="F2049" s="19">
        <f t="shared" si="229"/>
        <v>0</v>
      </c>
      <c r="G2049" s="20">
        <f t="shared" si="230"/>
        <v>0</v>
      </c>
      <c r="H2049" s="27">
        <f t="shared" si="231"/>
        <v>0</v>
      </c>
      <c r="S2049" s="40"/>
      <c r="T2049" s="37"/>
      <c r="U2049">
        <f t="shared" si="225"/>
        <v>0</v>
      </c>
    </row>
    <row r="2050" spans="1:21" x14ac:dyDescent="0.25">
      <c r="A2050">
        <v>2050</v>
      </c>
      <c r="B2050">
        <v>10</v>
      </c>
      <c r="C2050">
        <f t="shared" si="226"/>
        <v>0</v>
      </c>
      <c r="D2050">
        <f t="shared" si="227"/>
        <v>5</v>
      </c>
      <c r="E2050" s="2">
        <f t="shared" si="228"/>
        <v>0</v>
      </c>
      <c r="F2050" s="19">
        <f t="shared" si="229"/>
        <v>0</v>
      </c>
      <c r="G2050" s="20">
        <f t="shared" si="230"/>
        <v>0</v>
      </c>
      <c r="H2050" s="27">
        <f t="shared" si="231"/>
        <v>0</v>
      </c>
      <c r="S2050" s="40"/>
      <c r="T2050" s="37"/>
      <c r="U2050">
        <f t="shared" si="225"/>
        <v>0</v>
      </c>
    </row>
    <row r="2051" spans="1:21" x14ac:dyDescent="0.25">
      <c r="A2051">
        <v>2051</v>
      </c>
      <c r="B2051">
        <v>10</v>
      </c>
      <c r="C2051">
        <f t="shared" si="226"/>
        <v>0</v>
      </c>
      <c r="D2051">
        <f t="shared" si="227"/>
        <v>5</v>
      </c>
      <c r="E2051" s="2">
        <f t="shared" si="228"/>
        <v>0</v>
      </c>
      <c r="F2051" s="19">
        <f t="shared" si="229"/>
        <v>0</v>
      </c>
      <c r="G2051" s="20">
        <f t="shared" si="230"/>
        <v>0</v>
      </c>
      <c r="H2051" s="27">
        <f t="shared" si="231"/>
        <v>0</v>
      </c>
      <c r="S2051" s="40"/>
      <c r="T2051" s="37"/>
      <c r="U2051">
        <f t="shared" si="225"/>
        <v>0</v>
      </c>
    </row>
    <row r="2052" spans="1:21" x14ac:dyDescent="0.25">
      <c r="A2052">
        <v>2052</v>
      </c>
      <c r="B2052">
        <v>10</v>
      </c>
      <c r="C2052">
        <f t="shared" si="226"/>
        <v>0</v>
      </c>
      <c r="D2052">
        <f t="shared" si="227"/>
        <v>5</v>
      </c>
      <c r="E2052" s="2">
        <f t="shared" si="228"/>
        <v>0</v>
      </c>
      <c r="F2052" s="19">
        <f t="shared" si="229"/>
        <v>0</v>
      </c>
      <c r="G2052" s="20">
        <f t="shared" si="230"/>
        <v>0</v>
      </c>
      <c r="H2052" s="27">
        <f t="shared" si="231"/>
        <v>0</v>
      </c>
      <c r="S2052" s="40"/>
      <c r="T2052" s="37"/>
      <c r="U2052">
        <f t="shared" si="225"/>
        <v>0</v>
      </c>
    </row>
    <row r="2053" spans="1:21" x14ac:dyDescent="0.25">
      <c r="A2053">
        <v>2053</v>
      </c>
      <c r="B2053">
        <v>10</v>
      </c>
      <c r="C2053">
        <f t="shared" si="226"/>
        <v>0</v>
      </c>
      <c r="D2053">
        <f t="shared" si="227"/>
        <v>5</v>
      </c>
      <c r="E2053" s="2">
        <f t="shared" si="228"/>
        <v>0</v>
      </c>
      <c r="F2053" s="19">
        <f t="shared" si="229"/>
        <v>0</v>
      </c>
      <c r="G2053" s="20">
        <f t="shared" si="230"/>
        <v>0</v>
      </c>
      <c r="H2053" s="27">
        <f t="shared" si="231"/>
        <v>0</v>
      </c>
      <c r="S2053" s="40"/>
      <c r="T2053" s="37"/>
      <c r="U2053">
        <f t="shared" ref="U2053:U2116" si="232">T2053*$U$3</f>
        <v>0</v>
      </c>
    </row>
    <row r="2054" spans="1:21" x14ac:dyDescent="0.25">
      <c r="A2054">
        <v>2054</v>
      </c>
      <c r="B2054">
        <v>10</v>
      </c>
      <c r="C2054">
        <f t="shared" si="226"/>
        <v>0</v>
      </c>
      <c r="D2054">
        <f t="shared" si="227"/>
        <v>5</v>
      </c>
      <c r="E2054" s="2">
        <f t="shared" si="228"/>
        <v>0</v>
      </c>
      <c r="F2054" s="19">
        <f t="shared" si="229"/>
        <v>0</v>
      </c>
      <c r="G2054" s="20">
        <f t="shared" si="230"/>
        <v>0</v>
      </c>
      <c r="H2054" s="27">
        <f t="shared" si="231"/>
        <v>0</v>
      </c>
      <c r="S2054" s="40"/>
      <c r="T2054" s="37"/>
      <c r="U2054">
        <f t="shared" si="232"/>
        <v>0</v>
      </c>
    </row>
    <row r="2055" spans="1:21" x14ac:dyDescent="0.25">
      <c r="A2055">
        <v>2055</v>
      </c>
      <c r="B2055">
        <v>10</v>
      </c>
      <c r="C2055">
        <f t="shared" si="226"/>
        <v>0</v>
      </c>
      <c r="D2055">
        <f t="shared" si="227"/>
        <v>5</v>
      </c>
      <c r="E2055" s="2">
        <f t="shared" si="228"/>
        <v>0</v>
      </c>
      <c r="F2055" s="19">
        <f t="shared" si="229"/>
        <v>0</v>
      </c>
      <c r="G2055" s="20">
        <f t="shared" si="230"/>
        <v>0</v>
      </c>
      <c r="H2055" s="27">
        <f t="shared" si="231"/>
        <v>0</v>
      </c>
      <c r="S2055" s="40"/>
      <c r="T2055" s="37"/>
      <c r="U2055">
        <f t="shared" si="232"/>
        <v>0</v>
      </c>
    </row>
    <row r="2056" spans="1:21" x14ac:dyDescent="0.25">
      <c r="A2056">
        <v>2056</v>
      </c>
      <c r="B2056">
        <v>10</v>
      </c>
      <c r="C2056">
        <f t="shared" si="226"/>
        <v>0</v>
      </c>
      <c r="D2056">
        <f t="shared" si="227"/>
        <v>5</v>
      </c>
      <c r="E2056" s="2">
        <f t="shared" si="228"/>
        <v>0</v>
      </c>
      <c r="F2056" s="19">
        <f t="shared" si="229"/>
        <v>0</v>
      </c>
      <c r="G2056" s="20">
        <f t="shared" si="230"/>
        <v>0</v>
      </c>
      <c r="H2056" s="27">
        <f t="shared" si="231"/>
        <v>0</v>
      </c>
      <c r="S2056" s="40"/>
      <c r="T2056" s="37"/>
      <c r="U2056">
        <f t="shared" si="232"/>
        <v>0</v>
      </c>
    </row>
    <row r="2057" spans="1:21" x14ac:dyDescent="0.25">
      <c r="A2057">
        <v>2057</v>
      </c>
      <c r="B2057">
        <v>10</v>
      </c>
      <c r="C2057">
        <f t="shared" si="226"/>
        <v>0</v>
      </c>
      <c r="D2057">
        <f t="shared" si="227"/>
        <v>5</v>
      </c>
      <c r="E2057" s="2">
        <f t="shared" si="228"/>
        <v>0</v>
      </c>
      <c r="F2057" s="19">
        <f t="shared" si="229"/>
        <v>0</v>
      </c>
      <c r="G2057" s="20">
        <f t="shared" si="230"/>
        <v>0</v>
      </c>
      <c r="H2057" s="27">
        <f t="shared" si="231"/>
        <v>0</v>
      </c>
      <c r="S2057" s="40"/>
      <c r="T2057" s="37"/>
      <c r="U2057">
        <f t="shared" si="232"/>
        <v>0</v>
      </c>
    </row>
    <row r="2058" spans="1:21" x14ac:dyDescent="0.25">
      <c r="A2058">
        <v>2058</v>
      </c>
      <c r="B2058">
        <v>10</v>
      </c>
      <c r="C2058">
        <f t="shared" si="226"/>
        <v>0</v>
      </c>
      <c r="D2058">
        <f t="shared" si="227"/>
        <v>5</v>
      </c>
      <c r="E2058" s="2">
        <f t="shared" si="228"/>
        <v>0</v>
      </c>
      <c r="F2058" s="19">
        <f t="shared" si="229"/>
        <v>0</v>
      </c>
      <c r="G2058" s="20">
        <f t="shared" si="230"/>
        <v>0</v>
      </c>
      <c r="H2058" s="27">
        <f t="shared" si="231"/>
        <v>0</v>
      </c>
      <c r="S2058" s="40"/>
      <c r="T2058" s="37"/>
      <c r="U2058">
        <f t="shared" si="232"/>
        <v>0</v>
      </c>
    </row>
    <row r="2059" spans="1:21" x14ac:dyDescent="0.25">
      <c r="A2059">
        <v>2059</v>
      </c>
      <c r="B2059">
        <v>10</v>
      </c>
      <c r="C2059">
        <f t="shared" si="226"/>
        <v>0</v>
      </c>
      <c r="D2059">
        <f t="shared" si="227"/>
        <v>5</v>
      </c>
      <c r="E2059" s="2">
        <f t="shared" si="228"/>
        <v>0</v>
      </c>
      <c r="F2059" s="19">
        <f t="shared" si="229"/>
        <v>0</v>
      </c>
      <c r="G2059" s="20">
        <f t="shared" si="230"/>
        <v>0</v>
      </c>
      <c r="H2059" s="27">
        <f t="shared" si="231"/>
        <v>0</v>
      </c>
      <c r="S2059" s="40"/>
      <c r="T2059" s="37"/>
      <c r="U2059">
        <f t="shared" si="232"/>
        <v>0</v>
      </c>
    </row>
    <row r="2060" spans="1:21" x14ac:dyDescent="0.25">
      <c r="A2060">
        <v>2060</v>
      </c>
      <c r="B2060">
        <v>10</v>
      </c>
      <c r="C2060">
        <f t="shared" si="226"/>
        <v>0</v>
      </c>
      <c r="D2060">
        <f t="shared" si="227"/>
        <v>5</v>
      </c>
      <c r="E2060" s="2">
        <f t="shared" si="228"/>
        <v>0</v>
      </c>
      <c r="F2060" s="19">
        <f t="shared" si="229"/>
        <v>0</v>
      </c>
      <c r="G2060" s="20">
        <f t="shared" si="230"/>
        <v>0</v>
      </c>
      <c r="H2060" s="27">
        <f t="shared" si="231"/>
        <v>0</v>
      </c>
      <c r="S2060" s="40"/>
      <c r="T2060" s="37"/>
      <c r="U2060">
        <f t="shared" si="232"/>
        <v>0</v>
      </c>
    </row>
    <row r="2061" spans="1:21" x14ac:dyDescent="0.25">
      <c r="A2061">
        <v>2061</v>
      </c>
      <c r="B2061">
        <v>10</v>
      </c>
      <c r="C2061">
        <f t="shared" si="226"/>
        <v>0</v>
      </c>
      <c r="D2061">
        <f t="shared" si="227"/>
        <v>5</v>
      </c>
      <c r="E2061" s="2">
        <f t="shared" si="228"/>
        <v>0</v>
      </c>
      <c r="F2061" s="19">
        <f t="shared" si="229"/>
        <v>0</v>
      </c>
      <c r="G2061" s="20">
        <f t="shared" si="230"/>
        <v>0</v>
      </c>
      <c r="H2061" s="27">
        <f t="shared" si="231"/>
        <v>0</v>
      </c>
      <c r="S2061" s="40"/>
      <c r="T2061" s="37"/>
      <c r="U2061">
        <f t="shared" si="232"/>
        <v>0</v>
      </c>
    </row>
    <row r="2062" spans="1:21" x14ac:dyDescent="0.25">
      <c r="A2062">
        <v>2062</v>
      </c>
      <c r="B2062">
        <v>10</v>
      </c>
      <c r="C2062">
        <f t="shared" si="226"/>
        <v>0</v>
      </c>
      <c r="D2062">
        <f t="shared" si="227"/>
        <v>5</v>
      </c>
      <c r="E2062" s="2">
        <f t="shared" si="228"/>
        <v>0</v>
      </c>
      <c r="F2062" s="19">
        <f t="shared" si="229"/>
        <v>0</v>
      </c>
      <c r="G2062" s="20">
        <f t="shared" si="230"/>
        <v>0</v>
      </c>
      <c r="H2062" s="27">
        <f t="shared" si="231"/>
        <v>0</v>
      </c>
      <c r="S2062" s="40"/>
      <c r="T2062" s="37"/>
      <c r="U2062">
        <f t="shared" si="232"/>
        <v>0</v>
      </c>
    </row>
    <row r="2063" spans="1:21" x14ac:dyDescent="0.25">
      <c r="A2063">
        <v>2063</v>
      </c>
      <c r="B2063">
        <v>10</v>
      </c>
      <c r="C2063">
        <f t="shared" si="226"/>
        <v>0</v>
      </c>
      <c r="D2063">
        <f t="shared" si="227"/>
        <v>5</v>
      </c>
      <c r="E2063" s="2">
        <f t="shared" si="228"/>
        <v>0</v>
      </c>
      <c r="F2063" s="19">
        <f t="shared" si="229"/>
        <v>0</v>
      </c>
      <c r="G2063" s="20">
        <f t="shared" si="230"/>
        <v>0</v>
      </c>
      <c r="H2063" s="27">
        <f t="shared" si="231"/>
        <v>0</v>
      </c>
      <c r="S2063" s="40"/>
      <c r="T2063" s="37"/>
      <c r="U2063">
        <f t="shared" si="232"/>
        <v>0</v>
      </c>
    </row>
    <row r="2064" spans="1:21" x14ac:dyDescent="0.25">
      <c r="A2064">
        <v>2064</v>
      </c>
      <c r="B2064">
        <v>10</v>
      </c>
      <c r="C2064">
        <f t="shared" si="226"/>
        <v>0</v>
      </c>
      <c r="D2064">
        <f t="shared" si="227"/>
        <v>5</v>
      </c>
      <c r="E2064" s="2">
        <f t="shared" si="228"/>
        <v>0</v>
      </c>
      <c r="F2064" s="19">
        <f t="shared" si="229"/>
        <v>0</v>
      </c>
      <c r="G2064" s="20">
        <f t="shared" si="230"/>
        <v>0</v>
      </c>
      <c r="H2064" s="27">
        <f t="shared" si="231"/>
        <v>0</v>
      </c>
      <c r="S2064" s="40"/>
      <c r="T2064" s="37"/>
      <c r="U2064">
        <f t="shared" si="232"/>
        <v>0</v>
      </c>
    </row>
    <row r="2065" spans="1:21" x14ac:dyDescent="0.25">
      <c r="A2065">
        <v>2065</v>
      </c>
      <c r="B2065">
        <v>10</v>
      </c>
      <c r="C2065">
        <f t="shared" si="226"/>
        <v>0</v>
      </c>
      <c r="D2065">
        <f t="shared" si="227"/>
        <v>5</v>
      </c>
      <c r="E2065" s="2">
        <f t="shared" si="228"/>
        <v>0</v>
      </c>
      <c r="F2065" s="19">
        <f t="shared" si="229"/>
        <v>0</v>
      </c>
      <c r="G2065" s="20">
        <f t="shared" si="230"/>
        <v>0</v>
      </c>
      <c r="H2065" s="27">
        <f t="shared" si="231"/>
        <v>0</v>
      </c>
      <c r="S2065" s="40"/>
      <c r="T2065" s="37"/>
      <c r="U2065">
        <f t="shared" si="232"/>
        <v>0</v>
      </c>
    </row>
    <row r="2066" spans="1:21" x14ac:dyDescent="0.25">
      <c r="A2066">
        <v>2066</v>
      </c>
      <c r="B2066">
        <v>10</v>
      </c>
      <c r="C2066">
        <f t="shared" si="226"/>
        <v>0</v>
      </c>
      <c r="D2066">
        <f t="shared" si="227"/>
        <v>5</v>
      </c>
      <c r="E2066" s="2">
        <f t="shared" si="228"/>
        <v>0</v>
      </c>
      <c r="F2066" s="19">
        <f t="shared" si="229"/>
        <v>0</v>
      </c>
      <c r="G2066" s="20">
        <f t="shared" si="230"/>
        <v>0</v>
      </c>
      <c r="H2066" s="27">
        <f t="shared" si="231"/>
        <v>0</v>
      </c>
      <c r="S2066" s="40"/>
      <c r="T2066" s="37"/>
      <c r="U2066">
        <f t="shared" si="232"/>
        <v>0</v>
      </c>
    </row>
    <row r="2067" spans="1:21" x14ac:dyDescent="0.25">
      <c r="A2067">
        <v>2067</v>
      </c>
      <c r="B2067">
        <v>10</v>
      </c>
      <c r="C2067">
        <f t="shared" si="226"/>
        <v>0</v>
      </c>
      <c r="D2067">
        <f t="shared" si="227"/>
        <v>5</v>
      </c>
      <c r="E2067" s="2">
        <f t="shared" si="228"/>
        <v>0</v>
      </c>
      <c r="F2067" s="19">
        <f t="shared" si="229"/>
        <v>0</v>
      </c>
      <c r="G2067" s="20">
        <f t="shared" si="230"/>
        <v>0</v>
      </c>
      <c r="H2067" s="27">
        <f t="shared" si="231"/>
        <v>0</v>
      </c>
      <c r="S2067" s="40"/>
      <c r="T2067" s="37"/>
      <c r="U2067">
        <f t="shared" si="232"/>
        <v>0</v>
      </c>
    </row>
    <row r="2068" spans="1:21" x14ac:dyDescent="0.25">
      <c r="A2068">
        <v>2068</v>
      </c>
      <c r="B2068">
        <v>10</v>
      </c>
      <c r="C2068">
        <f t="shared" si="226"/>
        <v>0</v>
      </c>
      <c r="D2068">
        <f t="shared" si="227"/>
        <v>5</v>
      </c>
      <c r="E2068" s="2">
        <f t="shared" si="228"/>
        <v>0</v>
      </c>
      <c r="F2068" s="19">
        <f t="shared" si="229"/>
        <v>0</v>
      </c>
      <c r="G2068" s="20">
        <f t="shared" si="230"/>
        <v>0</v>
      </c>
      <c r="H2068" s="27">
        <f t="shared" si="231"/>
        <v>0</v>
      </c>
      <c r="S2068" s="40"/>
      <c r="T2068" s="37"/>
      <c r="U2068">
        <f t="shared" si="232"/>
        <v>0</v>
      </c>
    </row>
    <row r="2069" spans="1:21" x14ac:dyDescent="0.25">
      <c r="A2069">
        <v>2069</v>
      </c>
      <c r="B2069">
        <v>10</v>
      </c>
      <c r="C2069">
        <f t="shared" si="226"/>
        <v>0</v>
      </c>
      <c r="D2069">
        <f t="shared" si="227"/>
        <v>5</v>
      </c>
      <c r="E2069" s="2">
        <f t="shared" si="228"/>
        <v>0</v>
      </c>
      <c r="F2069" s="19">
        <f t="shared" si="229"/>
        <v>0</v>
      </c>
      <c r="G2069" s="20">
        <f t="shared" si="230"/>
        <v>0</v>
      </c>
      <c r="H2069" s="27">
        <f t="shared" si="231"/>
        <v>0</v>
      </c>
      <c r="S2069" s="40"/>
      <c r="T2069" s="37"/>
      <c r="U2069">
        <f t="shared" si="232"/>
        <v>0</v>
      </c>
    </row>
    <row r="2070" spans="1:21" x14ac:dyDescent="0.25">
      <c r="A2070">
        <v>2070</v>
      </c>
      <c r="B2070">
        <v>10</v>
      </c>
      <c r="C2070">
        <f t="shared" si="226"/>
        <v>0</v>
      </c>
      <c r="D2070">
        <f t="shared" si="227"/>
        <v>5</v>
      </c>
      <c r="E2070" s="2">
        <f t="shared" si="228"/>
        <v>0</v>
      </c>
      <c r="F2070" s="19">
        <f t="shared" si="229"/>
        <v>0</v>
      </c>
      <c r="G2070" s="20">
        <f t="shared" si="230"/>
        <v>0</v>
      </c>
      <c r="H2070" s="27">
        <f t="shared" si="231"/>
        <v>0</v>
      </c>
      <c r="S2070" s="40"/>
      <c r="T2070" s="37"/>
      <c r="U2070">
        <f t="shared" si="232"/>
        <v>0</v>
      </c>
    </row>
    <row r="2071" spans="1:21" x14ac:dyDescent="0.25">
      <c r="A2071">
        <v>2071</v>
      </c>
      <c r="B2071">
        <v>10</v>
      </c>
      <c r="C2071">
        <f t="shared" si="226"/>
        <v>0</v>
      </c>
      <c r="D2071">
        <f t="shared" si="227"/>
        <v>5</v>
      </c>
      <c r="E2071" s="2">
        <f t="shared" si="228"/>
        <v>0</v>
      </c>
      <c r="F2071" s="19">
        <f t="shared" si="229"/>
        <v>0</v>
      </c>
      <c r="G2071" s="20">
        <f t="shared" si="230"/>
        <v>0</v>
      </c>
      <c r="H2071" s="27">
        <f t="shared" si="231"/>
        <v>0</v>
      </c>
      <c r="S2071" s="40"/>
      <c r="T2071" s="37"/>
      <c r="U2071">
        <f t="shared" si="232"/>
        <v>0</v>
      </c>
    </row>
    <row r="2072" spans="1:21" x14ac:dyDescent="0.25">
      <c r="A2072">
        <v>2072</v>
      </c>
      <c r="B2072">
        <v>10</v>
      </c>
      <c r="C2072">
        <f t="shared" si="226"/>
        <v>0</v>
      </c>
      <c r="D2072">
        <f t="shared" si="227"/>
        <v>5</v>
      </c>
      <c r="E2072" s="2">
        <f t="shared" si="228"/>
        <v>0</v>
      </c>
      <c r="F2072" s="19">
        <f t="shared" si="229"/>
        <v>0</v>
      </c>
      <c r="G2072" s="20">
        <f t="shared" si="230"/>
        <v>0</v>
      </c>
      <c r="H2072" s="27">
        <f t="shared" si="231"/>
        <v>0</v>
      </c>
      <c r="S2072" s="40"/>
      <c r="T2072" s="37"/>
      <c r="U2072">
        <f t="shared" si="232"/>
        <v>0</v>
      </c>
    </row>
    <row r="2073" spans="1:21" x14ac:dyDescent="0.25">
      <c r="A2073">
        <v>2073</v>
      </c>
      <c r="B2073">
        <v>10</v>
      </c>
      <c r="C2073">
        <f t="shared" si="226"/>
        <v>0</v>
      </c>
      <c r="D2073">
        <f t="shared" si="227"/>
        <v>5</v>
      </c>
      <c r="E2073" s="2">
        <f t="shared" si="228"/>
        <v>0</v>
      </c>
      <c r="F2073" s="19">
        <f t="shared" si="229"/>
        <v>0</v>
      </c>
      <c r="G2073" s="20">
        <f t="shared" si="230"/>
        <v>0</v>
      </c>
      <c r="H2073" s="27">
        <f t="shared" si="231"/>
        <v>0</v>
      </c>
      <c r="S2073" s="40"/>
      <c r="T2073" s="37"/>
      <c r="U2073">
        <f t="shared" si="232"/>
        <v>0</v>
      </c>
    </row>
    <row r="2074" spans="1:21" x14ac:dyDescent="0.25">
      <c r="A2074">
        <v>2074</v>
      </c>
      <c r="B2074">
        <v>10</v>
      </c>
      <c r="C2074">
        <f t="shared" si="226"/>
        <v>0</v>
      </c>
      <c r="D2074">
        <f t="shared" si="227"/>
        <v>5</v>
      </c>
      <c r="E2074" s="2">
        <f t="shared" si="228"/>
        <v>0</v>
      </c>
      <c r="F2074" s="19">
        <f t="shared" si="229"/>
        <v>0</v>
      </c>
      <c r="G2074" s="20">
        <f t="shared" si="230"/>
        <v>0</v>
      </c>
      <c r="H2074" s="27">
        <f t="shared" si="231"/>
        <v>0</v>
      </c>
      <c r="S2074" s="40"/>
      <c r="T2074" s="37"/>
      <c r="U2074">
        <f t="shared" si="232"/>
        <v>0</v>
      </c>
    </row>
    <row r="2075" spans="1:21" x14ac:dyDescent="0.25">
      <c r="A2075">
        <v>2075</v>
      </c>
      <c r="B2075">
        <v>10</v>
      </c>
      <c r="C2075">
        <f t="shared" si="226"/>
        <v>0</v>
      </c>
      <c r="D2075">
        <f t="shared" si="227"/>
        <v>5</v>
      </c>
      <c r="E2075" s="2">
        <f t="shared" si="228"/>
        <v>0</v>
      </c>
      <c r="F2075" s="19">
        <f t="shared" si="229"/>
        <v>0</v>
      </c>
      <c r="G2075" s="20">
        <f t="shared" si="230"/>
        <v>0</v>
      </c>
      <c r="H2075" s="27">
        <f t="shared" si="231"/>
        <v>0</v>
      </c>
      <c r="S2075" s="40"/>
      <c r="T2075" s="37"/>
      <c r="U2075">
        <f t="shared" si="232"/>
        <v>0</v>
      </c>
    </row>
    <row r="2076" spans="1:21" x14ac:dyDescent="0.25">
      <c r="A2076">
        <v>2076</v>
      </c>
      <c r="B2076">
        <v>10</v>
      </c>
      <c r="C2076">
        <f t="shared" si="226"/>
        <v>0</v>
      </c>
      <c r="D2076">
        <f t="shared" si="227"/>
        <v>5</v>
      </c>
      <c r="E2076" s="2">
        <f t="shared" si="228"/>
        <v>0</v>
      </c>
      <c r="F2076" s="19">
        <f t="shared" si="229"/>
        <v>0</v>
      </c>
      <c r="G2076" s="20">
        <f t="shared" si="230"/>
        <v>0</v>
      </c>
      <c r="H2076" s="27">
        <f t="shared" si="231"/>
        <v>0</v>
      </c>
      <c r="S2076" s="40"/>
      <c r="T2076" s="37"/>
      <c r="U2076">
        <f t="shared" si="232"/>
        <v>0</v>
      </c>
    </row>
    <row r="2077" spans="1:21" x14ac:dyDescent="0.25">
      <c r="A2077">
        <v>2077</v>
      </c>
      <c r="B2077">
        <v>10</v>
      </c>
      <c r="C2077">
        <f t="shared" si="226"/>
        <v>0</v>
      </c>
      <c r="D2077">
        <f t="shared" si="227"/>
        <v>5</v>
      </c>
      <c r="E2077" s="2">
        <f t="shared" si="228"/>
        <v>0</v>
      </c>
      <c r="F2077" s="19">
        <f t="shared" si="229"/>
        <v>0</v>
      </c>
      <c r="G2077" s="20">
        <f t="shared" si="230"/>
        <v>0</v>
      </c>
      <c r="H2077" s="27">
        <f t="shared" si="231"/>
        <v>0</v>
      </c>
      <c r="S2077" s="40"/>
      <c r="T2077" s="37"/>
      <c r="U2077">
        <f t="shared" si="232"/>
        <v>0</v>
      </c>
    </row>
    <row r="2078" spans="1:21" x14ac:dyDescent="0.25">
      <c r="A2078">
        <v>2078</v>
      </c>
      <c r="B2078">
        <v>10</v>
      </c>
      <c r="C2078">
        <f t="shared" si="226"/>
        <v>0</v>
      </c>
      <c r="D2078">
        <f t="shared" si="227"/>
        <v>5</v>
      </c>
      <c r="E2078" s="2">
        <f t="shared" si="228"/>
        <v>0</v>
      </c>
      <c r="F2078" s="19">
        <f t="shared" si="229"/>
        <v>0</v>
      </c>
      <c r="G2078" s="20">
        <f t="shared" si="230"/>
        <v>0</v>
      </c>
      <c r="H2078" s="27">
        <f t="shared" si="231"/>
        <v>0</v>
      </c>
      <c r="S2078" s="40"/>
      <c r="T2078" s="37"/>
      <c r="U2078">
        <f t="shared" si="232"/>
        <v>0</v>
      </c>
    </row>
    <row r="2079" spans="1:21" x14ac:dyDescent="0.25">
      <c r="A2079">
        <v>2079</v>
      </c>
      <c r="B2079">
        <v>10</v>
      </c>
      <c r="C2079">
        <f t="shared" si="226"/>
        <v>0</v>
      </c>
      <c r="D2079">
        <f t="shared" si="227"/>
        <v>5</v>
      </c>
      <c r="E2079" s="2">
        <f t="shared" si="228"/>
        <v>0</v>
      </c>
      <c r="F2079" s="19">
        <f t="shared" si="229"/>
        <v>0</v>
      </c>
      <c r="G2079" s="20">
        <f t="shared" si="230"/>
        <v>0</v>
      </c>
      <c r="H2079" s="27">
        <f t="shared" si="231"/>
        <v>0</v>
      </c>
      <c r="S2079" s="40"/>
      <c r="T2079" s="37"/>
      <c r="U2079">
        <f t="shared" si="232"/>
        <v>0</v>
      </c>
    </row>
    <row r="2080" spans="1:21" x14ac:dyDescent="0.25">
      <c r="A2080">
        <v>2080</v>
      </c>
      <c r="B2080">
        <v>10</v>
      </c>
      <c r="C2080">
        <f t="shared" si="226"/>
        <v>0</v>
      </c>
      <c r="D2080">
        <f t="shared" si="227"/>
        <v>5</v>
      </c>
      <c r="E2080" s="2">
        <f t="shared" si="228"/>
        <v>0</v>
      </c>
      <c r="F2080" s="19">
        <f t="shared" si="229"/>
        <v>0</v>
      </c>
      <c r="G2080" s="20">
        <f t="shared" si="230"/>
        <v>0</v>
      </c>
      <c r="H2080" s="27">
        <f t="shared" si="231"/>
        <v>0</v>
      </c>
      <c r="S2080" s="40"/>
      <c r="T2080" s="37"/>
      <c r="U2080">
        <f t="shared" si="232"/>
        <v>0</v>
      </c>
    </row>
    <row r="2081" spans="1:21" x14ac:dyDescent="0.25">
      <c r="A2081">
        <v>2081</v>
      </c>
      <c r="B2081">
        <v>10</v>
      </c>
      <c r="C2081">
        <f t="shared" si="226"/>
        <v>0</v>
      </c>
      <c r="D2081">
        <f t="shared" si="227"/>
        <v>5</v>
      </c>
      <c r="E2081" s="2">
        <f t="shared" si="228"/>
        <v>0</v>
      </c>
      <c r="F2081" s="19">
        <f t="shared" si="229"/>
        <v>0</v>
      </c>
      <c r="G2081" s="20">
        <f t="shared" si="230"/>
        <v>0</v>
      </c>
      <c r="H2081" s="27">
        <f t="shared" si="231"/>
        <v>0</v>
      </c>
      <c r="S2081" s="40"/>
      <c r="T2081" s="37"/>
      <c r="U2081">
        <f t="shared" si="232"/>
        <v>0</v>
      </c>
    </row>
    <row r="2082" spans="1:21" x14ac:dyDescent="0.25">
      <c r="A2082">
        <v>2082</v>
      </c>
      <c r="B2082">
        <v>10</v>
      </c>
      <c r="C2082">
        <f t="shared" si="226"/>
        <v>0</v>
      </c>
      <c r="D2082">
        <f t="shared" si="227"/>
        <v>5</v>
      </c>
      <c r="E2082" s="2">
        <f t="shared" si="228"/>
        <v>0</v>
      </c>
      <c r="F2082" s="19">
        <f t="shared" si="229"/>
        <v>0</v>
      </c>
      <c r="G2082" s="20">
        <f t="shared" si="230"/>
        <v>0</v>
      </c>
      <c r="H2082" s="27">
        <f t="shared" si="231"/>
        <v>0</v>
      </c>
      <c r="S2082" s="40"/>
      <c r="T2082" s="37"/>
      <c r="U2082">
        <f t="shared" si="232"/>
        <v>0</v>
      </c>
    </row>
    <row r="2083" spans="1:21" x14ac:dyDescent="0.25">
      <c r="A2083">
        <v>2083</v>
      </c>
      <c r="B2083">
        <v>10</v>
      </c>
      <c r="C2083">
        <f t="shared" si="226"/>
        <v>0</v>
      </c>
      <c r="D2083">
        <f t="shared" si="227"/>
        <v>5</v>
      </c>
      <c r="E2083" s="2">
        <f t="shared" si="228"/>
        <v>0</v>
      </c>
      <c r="F2083" s="19">
        <f t="shared" si="229"/>
        <v>0</v>
      </c>
      <c r="G2083" s="20">
        <f t="shared" si="230"/>
        <v>0</v>
      </c>
      <c r="H2083" s="27">
        <f t="shared" si="231"/>
        <v>0</v>
      </c>
      <c r="S2083" s="40"/>
      <c r="T2083" s="37"/>
      <c r="U2083">
        <f t="shared" si="232"/>
        <v>0</v>
      </c>
    </row>
    <row r="2084" spans="1:21" x14ac:dyDescent="0.25">
      <c r="A2084">
        <v>2084</v>
      </c>
      <c r="B2084">
        <v>10</v>
      </c>
      <c r="C2084">
        <f t="shared" si="226"/>
        <v>0</v>
      </c>
      <c r="D2084">
        <f t="shared" si="227"/>
        <v>5</v>
      </c>
      <c r="E2084" s="2">
        <f t="shared" si="228"/>
        <v>0</v>
      </c>
      <c r="F2084" s="19">
        <f t="shared" si="229"/>
        <v>0</v>
      </c>
      <c r="G2084" s="20">
        <f t="shared" si="230"/>
        <v>0</v>
      </c>
      <c r="H2084" s="27">
        <f t="shared" si="231"/>
        <v>0</v>
      </c>
      <c r="S2084" s="40"/>
      <c r="T2084" s="37"/>
      <c r="U2084">
        <f t="shared" si="232"/>
        <v>0</v>
      </c>
    </row>
    <row r="2085" spans="1:21" x14ac:dyDescent="0.25">
      <c r="A2085">
        <v>2085</v>
      </c>
      <c r="B2085">
        <v>10</v>
      </c>
      <c r="C2085">
        <f t="shared" si="226"/>
        <v>0</v>
      </c>
      <c r="D2085">
        <f t="shared" si="227"/>
        <v>5</v>
      </c>
      <c r="E2085" s="2">
        <f t="shared" si="228"/>
        <v>0</v>
      </c>
      <c r="F2085" s="19">
        <f t="shared" si="229"/>
        <v>0</v>
      </c>
      <c r="G2085" s="20">
        <f t="shared" si="230"/>
        <v>0</v>
      </c>
      <c r="H2085" s="27">
        <f t="shared" si="231"/>
        <v>0</v>
      </c>
      <c r="S2085" s="40"/>
      <c r="T2085" s="37"/>
      <c r="U2085">
        <f t="shared" si="232"/>
        <v>0</v>
      </c>
    </row>
    <row r="2086" spans="1:21" x14ac:dyDescent="0.25">
      <c r="A2086">
        <v>2086</v>
      </c>
      <c r="B2086">
        <v>10</v>
      </c>
      <c r="C2086">
        <f t="shared" si="226"/>
        <v>0</v>
      </c>
      <c r="D2086">
        <f t="shared" si="227"/>
        <v>5</v>
      </c>
      <c r="E2086" s="2">
        <f t="shared" si="228"/>
        <v>0</v>
      </c>
      <c r="F2086" s="19">
        <f t="shared" si="229"/>
        <v>0</v>
      </c>
      <c r="G2086" s="20">
        <f t="shared" si="230"/>
        <v>0</v>
      </c>
      <c r="H2086" s="27">
        <f t="shared" si="231"/>
        <v>0</v>
      </c>
      <c r="S2086" s="40"/>
      <c r="T2086" s="37"/>
      <c r="U2086">
        <f t="shared" si="232"/>
        <v>0</v>
      </c>
    </row>
    <row r="2087" spans="1:21" x14ac:dyDescent="0.25">
      <c r="A2087">
        <v>2087</v>
      </c>
      <c r="B2087">
        <v>10</v>
      </c>
      <c r="C2087">
        <f t="shared" si="226"/>
        <v>0</v>
      </c>
      <c r="D2087">
        <f t="shared" si="227"/>
        <v>5</v>
      </c>
      <c r="E2087" s="2">
        <f t="shared" si="228"/>
        <v>0</v>
      </c>
      <c r="F2087" s="19">
        <f t="shared" si="229"/>
        <v>0</v>
      </c>
      <c r="G2087" s="20">
        <f t="shared" si="230"/>
        <v>0</v>
      </c>
      <c r="H2087" s="27">
        <f t="shared" si="231"/>
        <v>0</v>
      </c>
      <c r="S2087" s="40"/>
      <c r="T2087" s="37"/>
      <c r="U2087">
        <f t="shared" si="232"/>
        <v>0</v>
      </c>
    </row>
    <row r="2088" spans="1:21" x14ac:dyDescent="0.25">
      <c r="A2088">
        <v>2088</v>
      </c>
      <c r="B2088">
        <v>10</v>
      </c>
      <c r="C2088">
        <f t="shared" si="226"/>
        <v>0</v>
      </c>
      <c r="D2088">
        <f t="shared" si="227"/>
        <v>5</v>
      </c>
      <c r="E2088" s="2">
        <f t="shared" si="228"/>
        <v>0</v>
      </c>
      <c r="F2088" s="19">
        <f t="shared" si="229"/>
        <v>0</v>
      </c>
      <c r="G2088" s="20">
        <f t="shared" si="230"/>
        <v>0</v>
      </c>
      <c r="H2088" s="27">
        <f t="shared" si="231"/>
        <v>0</v>
      </c>
      <c r="S2088" s="40"/>
      <c r="T2088" s="37"/>
      <c r="U2088">
        <f t="shared" si="232"/>
        <v>0</v>
      </c>
    </row>
    <row r="2089" spans="1:21" x14ac:dyDescent="0.25">
      <c r="A2089">
        <v>2089</v>
      </c>
      <c r="B2089">
        <v>10</v>
      </c>
      <c r="C2089">
        <f t="shared" si="226"/>
        <v>0</v>
      </c>
      <c r="D2089">
        <f t="shared" si="227"/>
        <v>5</v>
      </c>
      <c r="E2089" s="2">
        <f t="shared" si="228"/>
        <v>0</v>
      </c>
      <c r="F2089" s="19">
        <f t="shared" si="229"/>
        <v>0</v>
      </c>
      <c r="G2089" s="20">
        <f t="shared" si="230"/>
        <v>0</v>
      </c>
      <c r="H2089" s="27">
        <f t="shared" si="231"/>
        <v>0</v>
      </c>
      <c r="S2089" s="40"/>
      <c r="T2089" s="37"/>
      <c r="U2089">
        <f t="shared" si="232"/>
        <v>0</v>
      </c>
    </row>
    <row r="2090" spans="1:21" x14ac:dyDescent="0.25">
      <c r="A2090">
        <v>2090</v>
      </c>
      <c r="B2090">
        <v>10</v>
      </c>
      <c r="C2090">
        <f t="shared" si="226"/>
        <v>0</v>
      </c>
      <c r="D2090">
        <f t="shared" si="227"/>
        <v>5</v>
      </c>
      <c r="E2090" s="2">
        <f t="shared" si="228"/>
        <v>0</v>
      </c>
      <c r="F2090" s="19">
        <f t="shared" si="229"/>
        <v>0</v>
      </c>
      <c r="G2090" s="20">
        <f t="shared" si="230"/>
        <v>0</v>
      </c>
      <c r="H2090" s="27">
        <f t="shared" si="231"/>
        <v>0</v>
      </c>
      <c r="S2090" s="40"/>
      <c r="T2090" s="37"/>
      <c r="U2090">
        <f t="shared" si="232"/>
        <v>0</v>
      </c>
    </row>
    <row r="2091" spans="1:21" x14ac:dyDescent="0.25">
      <c r="A2091">
        <v>2091</v>
      </c>
      <c r="B2091">
        <v>10</v>
      </c>
      <c r="C2091">
        <f t="shared" si="226"/>
        <v>0</v>
      </c>
      <c r="D2091">
        <f t="shared" si="227"/>
        <v>5</v>
      </c>
      <c r="E2091" s="2">
        <f t="shared" si="228"/>
        <v>0</v>
      </c>
      <c r="F2091" s="19">
        <f t="shared" si="229"/>
        <v>0</v>
      </c>
      <c r="G2091" s="20">
        <f t="shared" si="230"/>
        <v>0</v>
      </c>
      <c r="H2091" s="27">
        <f t="shared" si="231"/>
        <v>0</v>
      </c>
      <c r="S2091" s="40"/>
      <c r="T2091" s="37"/>
      <c r="U2091">
        <f t="shared" si="232"/>
        <v>0</v>
      </c>
    </row>
    <row r="2092" spans="1:21" x14ac:dyDescent="0.25">
      <c r="A2092">
        <v>2092</v>
      </c>
      <c r="B2092">
        <v>10</v>
      </c>
      <c r="C2092">
        <f t="shared" si="226"/>
        <v>0</v>
      </c>
      <c r="D2092">
        <f t="shared" si="227"/>
        <v>5</v>
      </c>
      <c r="E2092" s="2">
        <f t="shared" si="228"/>
        <v>0</v>
      </c>
      <c r="F2092" s="19">
        <f t="shared" si="229"/>
        <v>0</v>
      </c>
      <c r="G2092" s="20">
        <f t="shared" si="230"/>
        <v>0</v>
      </c>
      <c r="H2092" s="27">
        <f t="shared" si="231"/>
        <v>0</v>
      </c>
      <c r="S2092" s="40"/>
      <c r="T2092" s="37"/>
      <c r="U2092">
        <f t="shared" si="232"/>
        <v>0</v>
      </c>
    </row>
    <row r="2093" spans="1:21" x14ac:dyDescent="0.25">
      <c r="A2093">
        <v>2093</v>
      </c>
      <c r="B2093">
        <v>10</v>
      </c>
      <c r="C2093">
        <f t="shared" si="226"/>
        <v>0</v>
      </c>
      <c r="D2093">
        <f t="shared" si="227"/>
        <v>5</v>
      </c>
      <c r="E2093" s="2">
        <f t="shared" si="228"/>
        <v>0</v>
      </c>
      <c r="F2093" s="19">
        <f t="shared" si="229"/>
        <v>0</v>
      </c>
      <c r="G2093" s="20">
        <f t="shared" si="230"/>
        <v>0</v>
      </c>
      <c r="H2093" s="27">
        <f t="shared" si="231"/>
        <v>0</v>
      </c>
      <c r="S2093" s="40"/>
      <c r="T2093" s="37"/>
      <c r="U2093">
        <f t="shared" si="232"/>
        <v>0</v>
      </c>
    </row>
    <row r="2094" spans="1:21" x14ac:dyDescent="0.25">
      <c r="A2094">
        <v>2094</v>
      </c>
      <c r="B2094">
        <v>10</v>
      </c>
      <c r="C2094">
        <f t="shared" si="226"/>
        <v>0</v>
      </c>
      <c r="D2094">
        <f t="shared" si="227"/>
        <v>5</v>
      </c>
      <c r="E2094" s="2">
        <f t="shared" si="228"/>
        <v>0</v>
      </c>
      <c r="F2094" s="19">
        <f t="shared" si="229"/>
        <v>0</v>
      </c>
      <c r="G2094" s="20">
        <f t="shared" si="230"/>
        <v>0</v>
      </c>
      <c r="H2094" s="27">
        <f t="shared" si="231"/>
        <v>0</v>
      </c>
      <c r="S2094" s="40"/>
      <c r="T2094" s="37"/>
      <c r="U2094">
        <f t="shared" si="232"/>
        <v>0</v>
      </c>
    </row>
    <row r="2095" spans="1:21" x14ac:dyDescent="0.25">
      <c r="A2095">
        <v>2095</v>
      </c>
      <c r="B2095">
        <v>10</v>
      </c>
      <c r="C2095">
        <f t="shared" si="226"/>
        <v>0</v>
      </c>
      <c r="D2095">
        <f t="shared" si="227"/>
        <v>5</v>
      </c>
      <c r="E2095" s="2">
        <f t="shared" si="228"/>
        <v>0</v>
      </c>
      <c r="F2095" s="19">
        <f t="shared" si="229"/>
        <v>0</v>
      </c>
      <c r="G2095" s="20">
        <f t="shared" si="230"/>
        <v>0</v>
      </c>
      <c r="H2095" s="27">
        <f t="shared" si="231"/>
        <v>0</v>
      </c>
      <c r="S2095" s="40"/>
      <c r="T2095" s="37"/>
      <c r="U2095">
        <f t="shared" si="232"/>
        <v>0</v>
      </c>
    </row>
    <row r="2096" spans="1:21" x14ac:dyDescent="0.25">
      <c r="A2096">
        <v>2096</v>
      </c>
      <c r="B2096">
        <v>10</v>
      </c>
      <c r="C2096">
        <f t="shared" si="226"/>
        <v>0</v>
      </c>
      <c r="D2096">
        <f t="shared" si="227"/>
        <v>5</v>
      </c>
      <c r="E2096" s="2">
        <f t="shared" si="228"/>
        <v>0</v>
      </c>
      <c r="F2096" s="19">
        <f t="shared" si="229"/>
        <v>0</v>
      </c>
      <c r="G2096" s="20">
        <f t="shared" si="230"/>
        <v>0</v>
      </c>
      <c r="H2096" s="27">
        <f t="shared" si="231"/>
        <v>0</v>
      </c>
      <c r="S2096" s="40"/>
      <c r="T2096" s="37"/>
      <c r="U2096">
        <f t="shared" si="232"/>
        <v>0</v>
      </c>
    </row>
    <row r="2097" spans="1:21" x14ac:dyDescent="0.25">
      <c r="A2097">
        <v>2097</v>
      </c>
      <c r="B2097">
        <v>10</v>
      </c>
      <c r="C2097">
        <f t="shared" si="226"/>
        <v>0</v>
      </c>
      <c r="D2097">
        <f t="shared" si="227"/>
        <v>5</v>
      </c>
      <c r="E2097" s="2">
        <f t="shared" si="228"/>
        <v>0</v>
      </c>
      <c r="F2097" s="19">
        <f t="shared" si="229"/>
        <v>0</v>
      </c>
      <c r="G2097" s="20">
        <f t="shared" si="230"/>
        <v>0</v>
      </c>
      <c r="H2097" s="27">
        <f t="shared" si="231"/>
        <v>0</v>
      </c>
      <c r="S2097" s="40"/>
      <c r="T2097" s="37"/>
      <c r="U2097">
        <f t="shared" si="232"/>
        <v>0</v>
      </c>
    </row>
    <row r="2098" spans="1:21" x14ac:dyDescent="0.25">
      <c r="A2098">
        <v>2098</v>
      </c>
      <c r="B2098">
        <v>10</v>
      </c>
      <c r="C2098">
        <f t="shared" si="226"/>
        <v>0</v>
      </c>
      <c r="D2098">
        <f t="shared" si="227"/>
        <v>5</v>
      </c>
      <c r="E2098" s="2">
        <f t="shared" si="228"/>
        <v>0</v>
      </c>
      <c r="F2098" s="19">
        <f t="shared" si="229"/>
        <v>0</v>
      </c>
      <c r="G2098" s="20">
        <f t="shared" si="230"/>
        <v>0</v>
      </c>
      <c r="H2098" s="27">
        <f t="shared" si="231"/>
        <v>0</v>
      </c>
      <c r="S2098" s="40"/>
      <c r="T2098" s="37"/>
      <c r="U2098">
        <f t="shared" si="232"/>
        <v>0</v>
      </c>
    </row>
    <row r="2099" spans="1:21" x14ac:dyDescent="0.25">
      <c r="A2099">
        <v>2099</v>
      </c>
      <c r="B2099">
        <v>10</v>
      </c>
      <c r="C2099">
        <f t="shared" si="226"/>
        <v>0</v>
      </c>
      <c r="D2099">
        <f t="shared" si="227"/>
        <v>5</v>
      </c>
      <c r="E2099" s="2">
        <f t="shared" si="228"/>
        <v>0</v>
      </c>
      <c r="F2099" s="19">
        <f t="shared" si="229"/>
        <v>0</v>
      </c>
      <c r="G2099" s="20">
        <f t="shared" si="230"/>
        <v>0</v>
      </c>
      <c r="H2099" s="27">
        <f t="shared" si="231"/>
        <v>0</v>
      </c>
      <c r="S2099" s="40"/>
      <c r="T2099" s="37"/>
      <c r="U2099">
        <f t="shared" si="232"/>
        <v>0</v>
      </c>
    </row>
    <row r="2100" spans="1:21" x14ac:dyDescent="0.25">
      <c r="A2100">
        <v>2100</v>
      </c>
      <c r="B2100">
        <v>10</v>
      </c>
      <c r="C2100">
        <f t="shared" si="226"/>
        <v>0</v>
      </c>
      <c r="D2100">
        <f t="shared" si="227"/>
        <v>5</v>
      </c>
      <c r="E2100" s="2">
        <f t="shared" si="228"/>
        <v>0</v>
      </c>
      <c r="F2100" s="19">
        <f t="shared" si="229"/>
        <v>0</v>
      </c>
      <c r="G2100" s="20">
        <f t="shared" si="230"/>
        <v>0</v>
      </c>
      <c r="H2100" s="27">
        <f t="shared" si="231"/>
        <v>0</v>
      </c>
      <c r="S2100" s="40"/>
      <c r="T2100" s="37"/>
      <c r="U2100">
        <f t="shared" si="232"/>
        <v>0</v>
      </c>
    </row>
    <row r="2101" spans="1:21" x14ac:dyDescent="0.25">
      <c r="A2101">
        <v>2101</v>
      </c>
      <c r="B2101">
        <v>10</v>
      </c>
      <c r="C2101">
        <f t="shared" si="226"/>
        <v>0</v>
      </c>
      <c r="D2101">
        <f t="shared" si="227"/>
        <v>5</v>
      </c>
      <c r="E2101" s="2">
        <f t="shared" si="228"/>
        <v>0</v>
      </c>
      <c r="F2101" s="19">
        <f t="shared" si="229"/>
        <v>0</v>
      </c>
      <c r="G2101" s="20">
        <f t="shared" si="230"/>
        <v>0</v>
      </c>
      <c r="H2101" s="27">
        <f t="shared" si="231"/>
        <v>0</v>
      </c>
      <c r="S2101" s="40"/>
      <c r="T2101" s="37"/>
      <c r="U2101">
        <f t="shared" si="232"/>
        <v>0</v>
      </c>
    </row>
    <row r="2102" spans="1:21" x14ac:dyDescent="0.25">
      <c r="A2102">
        <v>2102</v>
      </c>
      <c r="B2102">
        <v>10</v>
      </c>
      <c r="C2102">
        <f t="shared" si="226"/>
        <v>0</v>
      </c>
      <c r="D2102">
        <f t="shared" si="227"/>
        <v>5</v>
      </c>
      <c r="E2102" s="2">
        <f t="shared" si="228"/>
        <v>0</v>
      </c>
      <c r="F2102" s="19">
        <f t="shared" si="229"/>
        <v>0</v>
      </c>
      <c r="G2102" s="20">
        <f t="shared" si="230"/>
        <v>0</v>
      </c>
      <c r="H2102" s="27">
        <f t="shared" si="231"/>
        <v>0</v>
      </c>
      <c r="S2102" s="40"/>
      <c r="T2102" s="37"/>
      <c r="U2102">
        <f t="shared" si="232"/>
        <v>0</v>
      </c>
    </row>
    <row r="2103" spans="1:21" x14ac:dyDescent="0.25">
      <c r="A2103">
        <v>2103</v>
      </c>
      <c r="B2103">
        <v>10</v>
      </c>
      <c r="C2103">
        <f t="shared" si="226"/>
        <v>0</v>
      </c>
      <c r="D2103">
        <f t="shared" si="227"/>
        <v>5</v>
      </c>
      <c r="E2103" s="2">
        <f t="shared" si="228"/>
        <v>0</v>
      </c>
      <c r="F2103" s="19">
        <f t="shared" si="229"/>
        <v>0</v>
      </c>
      <c r="G2103" s="20">
        <f t="shared" si="230"/>
        <v>0</v>
      </c>
      <c r="H2103" s="27">
        <f t="shared" si="231"/>
        <v>0</v>
      </c>
      <c r="S2103" s="40"/>
      <c r="T2103" s="37"/>
      <c r="U2103">
        <f t="shared" si="232"/>
        <v>0</v>
      </c>
    </row>
    <row r="2104" spans="1:21" x14ac:dyDescent="0.25">
      <c r="A2104">
        <v>2104</v>
      </c>
      <c r="B2104">
        <v>10</v>
      </c>
      <c r="C2104">
        <f t="shared" si="226"/>
        <v>0</v>
      </c>
      <c r="D2104">
        <f t="shared" si="227"/>
        <v>5</v>
      </c>
      <c r="E2104" s="2">
        <f t="shared" si="228"/>
        <v>0</v>
      </c>
      <c r="F2104" s="19">
        <f t="shared" si="229"/>
        <v>0</v>
      </c>
      <c r="G2104" s="20">
        <f t="shared" si="230"/>
        <v>0</v>
      </c>
      <c r="H2104" s="27">
        <f t="shared" si="231"/>
        <v>0</v>
      </c>
      <c r="S2104" s="40"/>
      <c r="T2104" s="37"/>
      <c r="U2104">
        <f t="shared" si="232"/>
        <v>0</v>
      </c>
    </row>
    <row r="2105" spans="1:21" x14ac:dyDescent="0.25">
      <c r="A2105">
        <v>2105</v>
      </c>
      <c r="B2105">
        <v>10</v>
      </c>
      <c r="C2105">
        <f t="shared" si="226"/>
        <v>0</v>
      </c>
      <c r="D2105">
        <f t="shared" si="227"/>
        <v>5</v>
      </c>
      <c r="E2105" s="2">
        <f t="shared" si="228"/>
        <v>0</v>
      </c>
      <c r="F2105" s="19">
        <f t="shared" si="229"/>
        <v>0</v>
      </c>
      <c r="G2105" s="20">
        <f t="shared" si="230"/>
        <v>0</v>
      </c>
      <c r="H2105" s="27">
        <f t="shared" si="231"/>
        <v>0</v>
      </c>
      <c r="S2105" s="40"/>
      <c r="T2105" s="37"/>
      <c r="U2105">
        <f t="shared" si="232"/>
        <v>0</v>
      </c>
    </row>
    <row r="2106" spans="1:21" x14ac:dyDescent="0.25">
      <c r="A2106">
        <v>2106</v>
      </c>
      <c r="B2106">
        <v>10</v>
      </c>
      <c r="C2106">
        <f t="shared" ref="C2106:C2169" si="233">S2110</f>
        <v>0</v>
      </c>
      <c r="D2106">
        <f t="shared" ref="D2106:D2169" si="234">C2106+(B2106/2)</f>
        <v>5</v>
      </c>
      <c r="E2106" s="2">
        <f t="shared" ref="E2106:E2169" si="235">U2110</f>
        <v>0</v>
      </c>
      <c r="F2106" s="19">
        <f t="shared" ref="F2106:F2169" si="236">(E2106/$K$1)*100</f>
        <v>0</v>
      </c>
      <c r="G2106" s="20">
        <f t="shared" ref="G2106:G2169" si="237">F2106+G2107</f>
        <v>0</v>
      </c>
      <c r="H2106" s="27">
        <f t="shared" ref="H2106:H2169" si="238">D2106*E2106</f>
        <v>0</v>
      </c>
      <c r="S2106" s="40"/>
      <c r="T2106" s="37"/>
      <c r="U2106">
        <f t="shared" si="232"/>
        <v>0</v>
      </c>
    </row>
    <row r="2107" spans="1:21" x14ac:dyDescent="0.25">
      <c r="A2107">
        <v>2107</v>
      </c>
      <c r="B2107">
        <v>10</v>
      </c>
      <c r="C2107">
        <f t="shared" si="233"/>
        <v>0</v>
      </c>
      <c r="D2107">
        <f t="shared" si="234"/>
        <v>5</v>
      </c>
      <c r="E2107" s="2">
        <f t="shared" si="235"/>
        <v>0</v>
      </c>
      <c r="F2107" s="19">
        <f t="shared" si="236"/>
        <v>0</v>
      </c>
      <c r="G2107" s="20">
        <f t="shared" si="237"/>
        <v>0</v>
      </c>
      <c r="H2107" s="27">
        <f t="shared" si="238"/>
        <v>0</v>
      </c>
      <c r="S2107" s="40"/>
      <c r="T2107" s="37"/>
      <c r="U2107">
        <f t="shared" si="232"/>
        <v>0</v>
      </c>
    </row>
    <row r="2108" spans="1:21" x14ac:dyDescent="0.25">
      <c r="A2108">
        <v>2108</v>
      </c>
      <c r="B2108">
        <v>10</v>
      </c>
      <c r="C2108">
        <f t="shared" si="233"/>
        <v>0</v>
      </c>
      <c r="D2108">
        <f t="shared" si="234"/>
        <v>5</v>
      </c>
      <c r="E2108" s="2">
        <f t="shared" si="235"/>
        <v>0</v>
      </c>
      <c r="F2108" s="19">
        <f t="shared" si="236"/>
        <v>0</v>
      </c>
      <c r="G2108" s="20">
        <f t="shared" si="237"/>
        <v>0</v>
      </c>
      <c r="H2108" s="27">
        <f t="shared" si="238"/>
        <v>0</v>
      </c>
      <c r="S2108" s="40"/>
      <c r="T2108" s="37"/>
      <c r="U2108">
        <f t="shared" si="232"/>
        <v>0</v>
      </c>
    </row>
    <row r="2109" spans="1:21" x14ac:dyDescent="0.25">
      <c r="A2109">
        <v>2109</v>
      </c>
      <c r="B2109">
        <v>10</v>
      </c>
      <c r="C2109">
        <f t="shared" si="233"/>
        <v>0</v>
      </c>
      <c r="D2109">
        <f t="shared" si="234"/>
        <v>5</v>
      </c>
      <c r="E2109" s="2">
        <f t="shared" si="235"/>
        <v>0</v>
      </c>
      <c r="F2109" s="19">
        <f t="shared" si="236"/>
        <v>0</v>
      </c>
      <c r="G2109" s="20">
        <f t="shared" si="237"/>
        <v>0</v>
      </c>
      <c r="H2109" s="27">
        <f t="shared" si="238"/>
        <v>0</v>
      </c>
      <c r="S2109" s="40"/>
      <c r="T2109" s="37"/>
      <c r="U2109">
        <f t="shared" si="232"/>
        <v>0</v>
      </c>
    </row>
    <row r="2110" spans="1:21" x14ac:dyDescent="0.25">
      <c r="A2110">
        <v>2110</v>
      </c>
      <c r="B2110">
        <v>10</v>
      </c>
      <c r="C2110">
        <f t="shared" si="233"/>
        <v>0</v>
      </c>
      <c r="D2110">
        <f t="shared" si="234"/>
        <v>5</v>
      </c>
      <c r="E2110" s="2">
        <f t="shared" si="235"/>
        <v>0</v>
      </c>
      <c r="F2110" s="19">
        <f t="shared" si="236"/>
        <v>0</v>
      </c>
      <c r="G2110" s="20">
        <f t="shared" si="237"/>
        <v>0</v>
      </c>
      <c r="H2110" s="27">
        <f t="shared" si="238"/>
        <v>0</v>
      </c>
      <c r="S2110" s="40"/>
      <c r="T2110" s="37"/>
      <c r="U2110">
        <f t="shared" si="232"/>
        <v>0</v>
      </c>
    </row>
    <row r="2111" spans="1:21" x14ac:dyDescent="0.25">
      <c r="A2111">
        <v>2111</v>
      </c>
      <c r="B2111">
        <v>10</v>
      </c>
      <c r="C2111">
        <f t="shared" si="233"/>
        <v>0</v>
      </c>
      <c r="D2111">
        <f t="shared" si="234"/>
        <v>5</v>
      </c>
      <c r="E2111" s="2">
        <f t="shared" si="235"/>
        <v>0</v>
      </c>
      <c r="F2111" s="19">
        <f t="shared" si="236"/>
        <v>0</v>
      </c>
      <c r="G2111" s="20">
        <f t="shared" si="237"/>
        <v>0</v>
      </c>
      <c r="H2111" s="27">
        <f t="shared" si="238"/>
        <v>0</v>
      </c>
      <c r="S2111" s="40"/>
      <c r="T2111" s="37"/>
      <c r="U2111">
        <f t="shared" si="232"/>
        <v>0</v>
      </c>
    </row>
    <row r="2112" spans="1:21" x14ac:dyDescent="0.25">
      <c r="A2112">
        <v>2112</v>
      </c>
      <c r="B2112">
        <v>10</v>
      </c>
      <c r="C2112">
        <f t="shared" si="233"/>
        <v>0</v>
      </c>
      <c r="D2112">
        <f t="shared" si="234"/>
        <v>5</v>
      </c>
      <c r="E2112" s="2">
        <f t="shared" si="235"/>
        <v>0</v>
      </c>
      <c r="F2112" s="19">
        <f t="shared" si="236"/>
        <v>0</v>
      </c>
      <c r="G2112" s="20">
        <f t="shared" si="237"/>
        <v>0</v>
      </c>
      <c r="H2112" s="27">
        <f t="shared" si="238"/>
        <v>0</v>
      </c>
      <c r="S2112" s="40"/>
      <c r="T2112" s="37"/>
      <c r="U2112">
        <f t="shared" si="232"/>
        <v>0</v>
      </c>
    </row>
    <row r="2113" spans="1:21" x14ac:dyDescent="0.25">
      <c r="A2113">
        <v>2113</v>
      </c>
      <c r="B2113">
        <v>10</v>
      </c>
      <c r="C2113">
        <f t="shared" si="233"/>
        <v>0</v>
      </c>
      <c r="D2113">
        <f t="shared" si="234"/>
        <v>5</v>
      </c>
      <c r="E2113" s="2">
        <f t="shared" si="235"/>
        <v>0</v>
      </c>
      <c r="F2113" s="19">
        <f t="shared" si="236"/>
        <v>0</v>
      </c>
      <c r="G2113" s="20">
        <f t="shared" si="237"/>
        <v>0</v>
      </c>
      <c r="H2113" s="27">
        <f t="shared" si="238"/>
        <v>0</v>
      </c>
      <c r="S2113" s="40"/>
      <c r="T2113" s="37"/>
      <c r="U2113">
        <f t="shared" si="232"/>
        <v>0</v>
      </c>
    </row>
    <row r="2114" spans="1:21" x14ac:dyDescent="0.25">
      <c r="A2114">
        <v>2114</v>
      </c>
      <c r="B2114">
        <v>10</v>
      </c>
      <c r="C2114">
        <f t="shared" si="233"/>
        <v>0</v>
      </c>
      <c r="D2114">
        <f t="shared" si="234"/>
        <v>5</v>
      </c>
      <c r="E2114" s="2">
        <f t="shared" si="235"/>
        <v>0</v>
      </c>
      <c r="F2114" s="19">
        <f t="shared" si="236"/>
        <v>0</v>
      </c>
      <c r="G2114" s="20">
        <f t="shared" si="237"/>
        <v>0</v>
      </c>
      <c r="H2114" s="27">
        <f t="shared" si="238"/>
        <v>0</v>
      </c>
      <c r="S2114" s="40"/>
      <c r="T2114" s="37"/>
      <c r="U2114">
        <f t="shared" si="232"/>
        <v>0</v>
      </c>
    </row>
    <row r="2115" spans="1:21" x14ac:dyDescent="0.25">
      <c r="A2115">
        <v>2115</v>
      </c>
      <c r="B2115">
        <v>10</v>
      </c>
      <c r="C2115">
        <f t="shared" si="233"/>
        <v>0</v>
      </c>
      <c r="D2115">
        <f t="shared" si="234"/>
        <v>5</v>
      </c>
      <c r="E2115" s="2">
        <f t="shared" si="235"/>
        <v>0</v>
      </c>
      <c r="F2115" s="19">
        <f t="shared" si="236"/>
        <v>0</v>
      </c>
      <c r="G2115" s="20">
        <f t="shared" si="237"/>
        <v>0</v>
      </c>
      <c r="H2115" s="27">
        <f t="shared" si="238"/>
        <v>0</v>
      </c>
      <c r="S2115" s="40"/>
      <c r="T2115" s="37"/>
      <c r="U2115">
        <f t="shared" si="232"/>
        <v>0</v>
      </c>
    </row>
    <row r="2116" spans="1:21" x14ac:dyDescent="0.25">
      <c r="A2116">
        <v>2116</v>
      </c>
      <c r="B2116">
        <v>10</v>
      </c>
      <c r="C2116">
        <f t="shared" si="233"/>
        <v>0</v>
      </c>
      <c r="D2116">
        <f t="shared" si="234"/>
        <v>5</v>
      </c>
      <c r="E2116" s="2">
        <f t="shared" si="235"/>
        <v>0</v>
      </c>
      <c r="F2116" s="19">
        <f t="shared" si="236"/>
        <v>0</v>
      </c>
      <c r="G2116" s="20">
        <f t="shared" si="237"/>
        <v>0</v>
      </c>
      <c r="H2116" s="27">
        <f t="shared" si="238"/>
        <v>0</v>
      </c>
      <c r="S2116" s="40"/>
      <c r="T2116" s="37"/>
      <c r="U2116">
        <f t="shared" si="232"/>
        <v>0</v>
      </c>
    </row>
    <row r="2117" spans="1:21" x14ac:dyDescent="0.25">
      <c r="A2117">
        <v>2117</v>
      </c>
      <c r="B2117">
        <v>10</v>
      </c>
      <c r="C2117">
        <f t="shared" si="233"/>
        <v>0</v>
      </c>
      <c r="D2117">
        <f t="shared" si="234"/>
        <v>5</v>
      </c>
      <c r="E2117" s="2">
        <f t="shared" si="235"/>
        <v>0</v>
      </c>
      <c r="F2117" s="19">
        <f t="shared" si="236"/>
        <v>0</v>
      </c>
      <c r="G2117" s="20">
        <f t="shared" si="237"/>
        <v>0</v>
      </c>
      <c r="H2117" s="27">
        <f t="shared" si="238"/>
        <v>0</v>
      </c>
      <c r="S2117" s="40"/>
      <c r="T2117" s="37"/>
      <c r="U2117">
        <f t="shared" ref="U2117:U2180" si="239">T2117*$U$3</f>
        <v>0</v>
      </c>
    </row>
    <row r="2118" spans="1:21" x14ac:dyDescent="0.25">
      <c r="A2118">
        <v>2118</v>
      </c>
      <c r="B2118">
        <v>10</v>
      </c>
      <c r="C2118">
        <f t="shared" si="233"/>
        <v>0</v>
      </c>
      <c r="D2118">
        <f t="shared" si="234"/>
        <v>5</v>
      </c>
      <c r="E2118" s="2">
        <f t="shared" si="235"/>
        <v>0</v>
      </c>
      <c r="F2118" s="19">
        <f t="shared" si="236"/>
        <v>0</v>
      </c>
      <c r="G2118" s="20">
        <f t="shared" si="237"/>
        <v>0</v>
      </c>
      <c r="H2118" s="27">
        <f t="shared" si="238"/>
        <v>0</v>
      </c>
      <c r="S2118" s="40"/>
      <c r="T2118" s="37"/>
      <c r="U2118">
        <f t="shared" si="239"/>
        <v>0</v>
      </c>
    </row>
    <row r="2119" spans="1:21" x14ac:dyDescent="0.25">
      <c r="A2119">
        <v>2119</v>
      </c>
      <c r="B2119">
        <v>10</v>
      </c>
      <c r="C2119">
        <f t="shared" si="233"/>
        <v>0</v>
      </c>
      <c r="D2119">
        <f t="shared" si="234"/>
        <v>5</v>
      </c>
      <c r="E2119" s="2">
        <f t="shared" si="235"/>
        <v>0</v>
      </c>
      <c r="F2119" s="19">
        <f t="shared" si="236"/>
        <v>0</v>
      </c>
      <c r="G2119" s="20">
        <f t="shared" si="237"/>
        <v>0</v>
      </c>
      <c r="H2119" s="27">
        <f t="shared" si="238"/>
        <v>0</v>
      </c>
      <c r="S2119" s="40"/>
      <c r="T2119" s="37"/>
      <c r="U2119">
        <f t="shared" si="239"/>
        <v>0</v>
      </c>
    </row>
    <row r="2120" spans="1:21" x14ac:dyDescent="0.25">
      <c r="A2120">
        <v>2120</v>
      </c>
      <c r="B2120">
        <v>10</v>
      </c>
      <c r="C2120">
        <f t="shared" si="233"/>
        <v>0</v>
      </c>
      <c r="D2120">
        <f t="shared" si="234"/>
        <v>5</v>
      </c>
      <c r="E2120" s="2">
        <f t="shared" si="235"/>
        <v>0</v>
      </c>
      <c r="F2120" s="19">
        <f t="shared" si="236"/>
        <v>0</v>
      </c>
      <c r="G2120" s="20">
        <f t="shared" si="237"/>
        <v>0</v>
      </c>
      <c r="H2120" s="27">
        <f t="shared" si="238"/>
        <v>0</v>
      </c>
      <c r="S2120" s="40"/>
      <c r="T2120" s="37"/>
      <c r="U2120">
        <f t="shared" si="239"/>
        <v>0</v>
      </c>
    </row>
    <row r="2121" spans="1:21" x14ac:dyDescent="0.25">
      <c r="A2121">
        <v>2121</v>
      </c>
      <c r="B2121">
        <v>10</v>
      </c>
      <c r="C2121">
        <f t="shared" si="233"/>
        <v>0</v>
      </c>
      <c r="D2121">
        <f t="shared" si="234"/>
        <v>5</v>
      </c>
      <c r="E2121" s="2">
        <f t="shared" si="235"/>
        <v>0</v>
      </c>
      <c r="F2121" s="19">
        <f t="shared" si="236"/>
        <v>0</v>
      </c>
      <c r="G2121" s="20">
        <f t="shared" si="237"/>
        <v>0</v>
      </c>
      <c r="H2121" s="27">
        <f t="shared" si="238"/>
        <v>0</v>
      </c>
      <c r="S2121" s="40"/>
      <c r="T2121" s="37"/>
      <c r="U2121">
        <f t="shared" si="239"/>
        <v>0</v>
      </c>
    </row>
    <row r="2122" spans="1:21" x14ac:dyDescent="0.25">
      <c r="A2122">
        <v>2122</v>
      </c>
      <c r="B2122">
        <v>10</v>
      </c>
      <c r="C2122">
        <f t="shared" si="233"/>
        <v>0</v>
      </c>
      <c r="D2122">
        <f t="shared" si="234"/>
        <v>5</v>
      </c>
      <c r="E2122" s="2">
        <f t="shared" si="235"/>
        <v>0</v>
      </c>
      <c r="F2122" s="19">
        <f t="shared" si="236"/>
        <v>0</v>
      </c>
      <c r="G2122" s="20">
        <f t="shared" si="237"/>
        <v>0</v>
      </c>
      <c r="H2122" s="27">
        <f t="shared" si="238"/>
        <v>0</v>
      </c>
      <c r="S2122" s="40"/>
      <c r="T2122" s="37"/>
      <c r="U2122">
        <f t="shared" si="239"/>
        <v>0</v>
      </c>
    </row>
    <row r="2123" spans="1:21" x14ac:dyDescent="0.25">
      <c r="A2123">
        <v>2123</v>
      </c>
      <c r="B2123">
        <v>10</v>
      </c>
      <c r="C2123">
        <f t="shared" si="233"/>
        <v>0</v>
      </c>
      <c r="D2123">
        <f t="shared" si="234"/>
        <v>5</v>
      </c>
      <c r="E2123" s="2">
        <f t="shared" si="235"/>
        <v>0</v>
      </c>
      <c r="F2123" s="19">
        <f t="shared" si="236"/>
        <v>0</v>
      </c>
      <c r="G2123" s="20">
        <f t="shared" si="237"/>
        <v>0</v>
      </c>
      <c r="H2123" s="27">
        <f t="shared" si="238"/>
        <v>0</v>
      </c>
      <c r="S2123" s="40"/>
      <c r="T2123" s="37"/>
      <c r="U2123">
        <f t="shared" si="239"/>
        <v>0</v>
      </c>
    </row>
    <row r="2124" spans="1:21" x14ac:dyDescent="0.25">
      <c r="A2124">
        <v>2124</v>
      </c>
      <c r="B2124">
        <v>10</v>
      </c>
      <c r="C2124">
        <f t="shared" si="233"/>
        <v>0</v>
      </c>
      <c r="D2124">
        <f t="shared" si="234"/>
        <v>5</v>
      </c>
      <c r="E2124" s="2">
        <f t="shared" si="235"/>
        <v>0</v>
      </c>
      <c r="F2124" s="19">
        <f t="shared" si="236"/>
        <v>0</v>
      </c>
      <c r="G2124" s="20">
        <f t="shared" si="237"/>
        <v>0</v>
      </c>
      <c r="H2124" s="27">
        <f t="shared" si="238"/>
        <v>0</v>
      </c>
      <c r="S2124" s="40"/>
      <c r="T2124" s="37"/>
      <c r="U2124">
        <f t="shared" si="239"/>
        <v>0</v>
      </c>
    </row>
    <row r="2125" spans="1:21" x14ac:dyDescent="0.25">
      <c r="A2125">
        <v>2125</v>
      </c>
      <c r="B2125">
        <v>10</v>
      </c>
      <c r="C2125">
        <f t="shared" si="233"/>
        <v>0</v>
      </c>
      <c r="D2125">
        <f t="shared" si="234"/>
        <v>5</v>
      </c>
      <c r="E2125" s="2">
        <f t="shared" si="235"/>
        <v>0</v>
      </c>
      <c r="F2125" s="19">
        <f t="shared" si="236"/>
        <v>0</v>
      </c>
      <c r="G2125" s="20">
        <f t="shared" si="237"/>
        <v>0</v>
      </c>
      <c r="H2125" s="27">
        <f t="shared" si="238"/>
        <v>0</v>
      </c>
      <c r="S2125" s="40"/>
      <c r="T2125" s="37"/>
      <c r="U2125">
        <f t="shared" si="239"/>
        <v>0</v>
      </c>
    </row>
    <row r="2126" spans="1:21" x14ac:dyDescent="0.25">
      <c r="A2126">
        <v>2126</v>
      </c>
      <c r="B2126">
        <v>10</v>
      </c>
      <c r="C2126">
        <f t="shared" si="233"/>
        <v>0</v>
      </c>
      <c r="D2126">
        <f t="shared" si="234"/>
        <v>5</v>
      </c>
      <c r="E2126" s="2">
        <f t="shared" si="235"/>
        <v>0</v>
      </c>
      <c r="F2126" s="19">
        <f t="shared" si="236"/>
        <v>0</v>
      </c>
      <c r="G2126" s="20">
        <f t="shared" si="237"/>
        <v>0</v>
      </c>
      <c r="H2126" s="27">
        <f t="shared" si="238"/>
        <v>0</v>
      </c>
      <c r="S2126" s="40"/>
      <c r="T2126" s="37"/>
      <c r="U2126">
        <f t="shared" si="239"/>
        <v>0</v>
      </c>
    </row>
    <row r="2127" spans="1:21" x14ac:dyDescent="0.25">
      <c r="A2127">
        <v>2127</v>
      </c>
      <c r="B2127">
        <v>10</v>
      </c>
      <c r="C2127">
        <f t="shared" si="233"/>
        <v>0</v>
      </c>
      <c r="D2127">
        <f t="shared" si="234"/>
        <v>5</v>
      </c>
      <c r="E2127" s="2">
        <f t="shared" si="235"/>
        <v>0</v>
      </c>
      <c r="F2127" s="19">
        <f t="shared" si="236"/>
        <v>0</v>
      </c>
      <c r="G2127" s="20">
        <f t="shared" si="237"/>
        <v>0</v>
      </c>
      <c r="H2127" s="27">
        <f t="shared" si="238"/>
        <v>0</v>
      </c>
      <c r="S2127" s="40"/>
      <c r="T2127" s="37"/>
      <c r="U2127">
        <f t="shared" si="239"/>
        <v>0</v>
      </c>
    </row>
    <row r="2128" spans="1:21" x14ac:dyDescent="0.25">
      <c r="A2128">
        <v>2128</v>
      </c>
      <c r="B2128">
        <v>10</v>
      </c>
      <c r="C2128">
        <f t="shared" si="233"/>
        <v>0</v>
      </c>
      <c r="D2128">
        <f t="shared" si="234"/>
        <v>5</v>
      </c>
      <c r="E2128" s="2">
        <f t="shared" si="235"/>
        <v>0</v>
      </c>
      <c r="F2128" s="19">
        <f t="shared" si="236"/>
        <v>0</v>
      </c>
      <c r="G2128" s="20">
        <f t="shared" si="237"/>
        <v>0</v>
      </c>
      <c r="H2128" s="27">
        <f t="shared" si="238"/>
        <v>0</v>
      </c>
      <c r="S2128" s="40"/>
      <c r="T2128" s="37"/>
      <c r="U2128">
        <f t="shared" si="239"/>
        <v>0</v>
      </c>
    </row>
    <row r="2129" spans="1:21" x14ac:dyDescent="0.25">
      <c r="A2129">
        <v>2129</v>
      </c>
      <c r="B2129">
        <v>10</v>
      </c>
      <c r="C2129">
        <f t="shared" si="233"/>
        <v>0</v>
      </c>
      <c r="D2129">
        <f t="shared" si="234"/>
        <v>5</v>
      </c>
      <c r="E2129" s="2">
        <f t="shared" si="235"/>
        <v>0</v>
      </c>
      <c r="F2129" s="19">
        <f t="shared" si="236"/>
        <v>0</v>
      </c>
      <c r="G2129" s="20">
        <f t="shared" si="237"/>
        <v>0</v>
      </c>
      <c r="H2129" s="27">
        <f t="shared" si="238"/>
        <v>0</v>
      </c>
      <c r="S2129" s="40"/>
      <c r="T2129" s="37"/>
      <c r="U2129">
        <f t="shared" si="239"/>
        <v>0</v>
      </c>
    </row>
    <row r="2130" spans="1:21" x14ac:dyDescent="0.25">
      <c r="A2130">
        <v>2130</v>
      </c>
      <c r="B2130">
        <v>10</v>
      </c>
      <c r="C2130">
        <f t="shared" si="233"/>
        <v>0</v>
      </c>
      <c r="D2130">
        <f t="shared" si="234"/>
        <v>5</v>
      </c>
      <c r="E2130" s="2">
        <f t="shared" si="235"/>
        <v>0</v>
      </c>
      <c r="F2130" s="19">
        <f t="shared" si="236"/>
        <v>0</v>
      </c>
      <c r="G2130" s="20">
        <f t="shared" si="237"/>
        <v>0</v>
      </c>
      <c r="H2130" s="27">
        <f t="shared" si="238"/>
        <v>0</v>
      </c>
      <c r="S2130" s="40"/>
      <c r="T2130" s="37"/>
      <c r="U2130">
        <f t="shared" si="239"/>
        <v>0</v>
      </c>
    </row>
    <row r="2131" spans="1:21" x14ac:dyDescent="0.25">
      <c r="A2131">
        <v>2131</v>
      </c>
      <c r="B2131">
        <v>10</v>
      </c>
      <c r="C2131">
        <f t="shared" si="233"/>
        <v>0</v>
      </c>
      <c r="D2131">
        <f t="shared" si="234"/>
        <v>5</v>
      </c>
      <c r="E2131" s="2">
        <f t="shared" si="235"/>
        <v>0</v>
      </c>
      <c r="F2131" s="19">
        <f t="shared" si="236"/>
        <v>0</v>
      </c>
      <c r="G2131" s="20">
        <f t="shared" si="237"/>
        <v>0</v>
      </c>
      <c r="H2131" s="27">
        <f t="shared" si="238"/>
        <v>0</v>
      </c>
      <c r="S2131" s="40"/>
      <c r="T2131" s="37"/>
      <c r="U2131">
        <f t="shared" si="239"/>
        <v>0</v>
      </c>
    </row>
    <row r="2132" spans="1:21" x14ac:dyDescent="0.25">
      <c r="A2132">
        <v>2132</v>
      </c>
      <c r="B2132">
        <v>10</v>
      </c>
      <c r="C2132">
        <f t="shared" si="233"/>
        <v>0</v>
      </c>
      <c r="D2132">
        <f t="shared" si="234"/>
        <v>5</v>
      </c>
      <c r="E2132" s="2">
        <f t="shared" si="235"/>
        <v>0</v>
      </c>
      <c r="F2132" s="19">
        <f t="shared" si="236"/>
        <v>0</v>
      </c>
      <c r="G2132" s="20">
        <f t="shared" si="237"/>
        <v>0</v>
      </c>
      <c r="H2132" s="27">
        <f t="shared" si="238"/>
        <v>0</v>
      </c>
      <c r="S2132" s="40"/>
      <c r="T2132" s="37"/>
      <c r="U2132">
        <f t="shared" si="239"/>
        <v>0</v>
      </c>
    </row>
    <row r="2133" spans="1:21" x14ac:dyDescent="0.25">
      <c r="A2133">
        <v>2133</v>
      </c>
      <c r="B2133">
        <v>10</v>
      </c>
      <c r="C2133">
        <f t="shared" si="233"/>
        <v>0</v>
      </c>
      <c r="D2133">
        <f t="shared" si="234"/>
        <v>5</v>
      </c>
      <c r="E2133" s="2">
        <f t="shared" si="235"/>
        <v>0</v>
      </c>
      <c r="F2133" s="19">
        <f t="shared" si="236"/>
        <v>0</v>
      </c>
      <c r="G2133" s="20">
        <f t="shared" si="237"/>
        <v>0</v>
      </c>
      <c r="H2133" s="27">
        <f t="shared" si="238"/>
        <v>0</v>
      </c>
      <c r="S2133" s="40"/>
      <c r="T2133" s="37"/>
      <c r="U2133">
        <f t="shared" si="239"/>
        <v>0</v>
      </c>
    </row>
    <row r="2134" spans="1:21" x14ac:dyDescent="0.25">
      <c r="A2134">
        <v>2134</v>
      </c>
      <c r="B2134">
        <v>10</v>
      </c>
      <c r="C2134">
        <f t="shared" si="233"/>
        <v>0</v>
      </c>
      <c r="D2134">
        <f t="shared" si="234"/>
        <v>5</v>
      </c>
      <c r="E2134" s="2">
        <f t="shared" si="235"/>
        <v>0</v>
      </c>
      <c r="F2134" s="19">
        <f t="shared" si="236"/>
        <v>0</v>
      </c>
      <c r="G2134" s="20">
        <f t="shared" si="237"/>
        <v>0</v>
      </c>
      <c r="H2134" s="27">
        <f t="shared" si="238"/>
        <v>0</v>
      </c>
      <c r="S2134" s="40"/>
      <c r="T2134" s="37"/>
      <c r="U2134">
        <f t="shared" si="239"/>
        <v>0</v>
      </c>
    </row>
    <row r="2135" spans="1:21" x14ac:dyDescent="0.25">
      <c r="A2135">
        <v>2135</v>
      </c>
      <c r="B2135">
        <v>10</v>
      </c>
      <c r="C2135">
        <f t="shared" si="233"/>
        <v>0</v>
      </c>
      <c r="D2135">
        <f t="shared" si="234"/>
        <v>5</v>
      </c>
      <c r="E2135" s="2">
        <f t="shared" si="235"/>
        <v>0</v>
      </c>
      <c r="F2135" s="19">
        <f t="shared" si="236"/>
        <v>0</v>
      </c>
      <c r="G2135" s="20">
        <f t="shared" si="237"/>
        <v>0</v>
      </c>
      <c r="H2135" s="27">
        <f t="shared" si="238"/>
        <v>0</v>
      </c>
      <c r="S2135" s="40"/>
      <c r="T2135" s="37"/>
      <c r="U2135">
        <f t="shared" si="239"/>
        <v>0</v>
      </c>
    </row>
    <row r="2136" spans="1:21" x14ac:dyDescent="0.25">
      <c r="A2136">
        <v>2136</v>
      </c>
      <c r="B2136">
        <v>10</v>
      </c>
      <c r="C2136">
        <f t="shared" si="233"/>
        <v>0</v>
      </c>
      <c r="D2136">
        <f t="shared" si="234"/>
        <v>5</v>
      </c>
      <c r="E2136" s="2">
        <f t="shared" si="235"/>
        <v>0</v>
      </c>
      <c r="F2136" s="19">
        <f t="shared" si="236"/>
        <v>0</v>
      </c>
      <c r="G2136" s="20">
        <f t="shared" si="237"/>
        <v>0</v>
      </c>
      <c r="H2136" s="27">
        <f t="shared" si="238"/>
        <v>0</v>
      </c>
      <c r="S2136" s="40"/>
      <c r="T2136" s="37"/>
      <c r="U2136">
        <f t="shared" si="239"/>
        <v>0</v>
      </c>
    </row>
    <row r="2137" spans="1:21" x14ac:dyDescent="0.25">
      <c r="A2137">
        <v>2137</v>
      </c>
      <c r="B2137">
        <v>10</v>
      </c>
      <c r="C2137">
        <f t="shared" si="233"/>
        <v>0</v>
      </c>
      <c r="D2137">
        <f t="shared" si="234"/>
        <v>5</v>
      </c>
      <c r="E2137" s="2">
        <f t="shared" si="235"/>
        <v>0</v>
      </c>
      <c r="F2137" s="19">
        <f t="shared" si="236"/>
        <v>0</v>
      </c>
      <c r="G2137" s="20">
        <f t="shared" si="237"/>
        <v>0</v>
      </c>
      <c r="H2137" s="27">
        <f t="shared" si="238"/>
        <v>0</v>
      </c>
      <c r="S2137" s="40"/>
      <c r="T2137" s="37"/>
      <c r="U2137">
        <f t="shared" si="239"/>
        <v>0</v>
      </c>
    </row>
    <row r="2138" spans="1:21" x14ac:dyDescent="0.25">
      <c r="A2138">
        <v>2138</v>
      </c>
      <c r="B2138">
        <v>10</v>
      </c>
      <c r="C2138">
        <f t="shared" si="233"/>
        <v>0</v>
      </c>
      <c r="D2138">
        <f t="shared" si="234"/>
        <v>5</v>
      </c>
      <c r="E2138" s="2">
        <f t="shared" si="235"/>
        <v>0</v>
      </c>
      <c r="F2138" s="19">
        <f t="shared" si="236"/>
        <v>0</v>
      </c>
      <c r="G2138" s="20">
        <f t="shared" si="237"/>
        <v>0</v>
      </c>
      <c r="H2138" s="27">
        <f t="shared" si="238"/>
        <v>0</v>
      </c>
      <c r="S2138" s="40"/>
      <c r="T2138" s="37"/>
      <c r="U2138">
        <f t="shared" si="239"/>
        <v>0</v>
      </c>
    </row>
    <row r="2139" spans="1:21" x14ac:dyDescent="0.25">
      <c r="A2139">
        <v>2139</v>
      </c>
      <c r="B2139">
        <v>10</v>
      </c>
      <c r="C2139">
        <f t="shared" si="233"/>
        <v>0</v>
      </c>
      <c r="D2139">
        <f t="shared" si="234"/>
        <v>5</v>
      </c>
      <c r="E2139" s="2">
        <f t="shared" si="235"/>
        <v>0</v>
      </c>
      <c r="F2139" s="19">
        <f t="shared" si="236"/>
        <v>0</v>
      </c>
      <c r="G2139" s="20">
        <f t="shared" si="237"/>
        <v>0</v>
      </c>
      <c r="H2139" s="27">
        <f t="shared" si="238"/>
        <v>0</v>
      </c>
      <c r="S2139" s="40"/>
      <c r="T2139" s="37"/>
      <c r="U2139">
        <f t="shared" si="239"/>
        <v>0</v>
      </c>
    </row>
    <row r="2140" spans="1:21" x14ac:dyDescent="0.25">
      <c r="A2140">
        <v>2140</v>
      </c>
      <c r="B2140">
        <v>10</v>
      </c>
      <c r="C2140">
        <f t="shared" si="233"/>
        <v>0</v>
      </c>
      <c r="D2140">
        <f t="shared" si="234"/>
        <v>5</v>
      </c>
      <c r="E2140" s="2">
        <f t="shared" si="235"/>
        <v>0</v>
      </c>
      <c r="F2140" s="19">
        <f t="shared" si="236"/>
        <v>0</v>
      </c>
      <c r="G2140" s="20">
        <f t="shared" si="237"/>
        <v>0</v>
      </c>
      <c r="H2140" s="27">
        <f t="shared" si="238"/>
        <v>0</v>
      </c>
      <c r="S2140" s="40"/>
      <c r="T2140" s="37"/>
      <c r="U2140">
        <f t="shared" si="239"/>
        <v>0</v>
      </c>
    </row>
    <row r="2141" spans="1:21" x14ac:dyDescent="0.25">
      <c r="A2141">
        <v>2141</v>
      </c>
      <c r="B2141">
        <v>10</v>
      </c>
      <c r="C2141">
        <f t="shared" si="233"/>
        <v>0</v>
      </c>
      <c r="D2141">
        <f t="shared" si="234"/>
        <v>5</v>
      </c>
      <c r="E2141" s="2">
        <f t="shared" si="235"/>
        <v>0</v>
      </c>
      <c r="F2141" s="19">
        <f t="shared" si="236"/>
        <v>0</v>
      </c>
      <c r="G2141" s="20">
        <f t="shared" si="237"/>
        <v>0</v>
      </c>
      <c r="H2141" s="27">
        <f t="shared" si="238"/>
        <v>0</v>
      </c>
      <c r="S2141" s="40"/>
      <c r="T2141" s="37"/>
      <c r="U2141">
        <f t="shared" si="239"/>
        <v>0</v>
      </c>
    </row>
    <row r="2142" spans="1:21" x14ac:dyDescent="0.25">
      <c r="A2142">
        <v>2142</v>
      </c>
      <c r="B2142">
        <v>10</v>
      </c>
      <c r="C2142">
        <f t="shared" si="233"/>
        <v>0</v>
      </c>
      <c r="D2142">
        <f t="shared" si="234"/>
        <v>5</v>
      </c>
      <c r="E2142" s="2">
        <f t="shared" si="235"/>
        <v>0</v>
      </c>
      <c r="F2142" s="19">
        <f t="shared" si="236"/>
        <v>0</v>
      </c>
      <c r="G2142" s="20">
        <f t="shared" si="237"/>
        <v>0</v>
      </c>
      <c r="H2142" s="27">
        <f t="shared" si="238"/>
        <v>0</v>
      </c>
      <c r="S2142" s="40"/>
      <c r="T2142" s="37"/>
      <c r="U2142">
        <f t="shared" si="239"/>
        <v>0</v>
      </c>
    </row>
    <row r="2143" spans="1:21" x14ac:dyDescent="0.25">
      <c r="A2143">
        <v>2143</v>
      </c>
      <c r="B2143">
        <v>10</v>
      </c>
      <c r="C2143">
        <f t="shared" si="233"/>
        <v>0</v>
      </c>
      <c r="D2143">
        <f t="shared" si="234"/>
        <v>5</v>
      </c>
      <c r="E2143" s="2">
        <f t="shared" si="235"/>
        <v>0</v>
      </c>
      <c r="F2143" s="19">
        <f t="shared" si="236"/>
        <v>0</v>
      </c>
      <c r="G2143" s="20">
        <f t="shared" si="237"/>
        <v>0</v>
      </c>
      <c r="H2143" s="27">
        <f t="shared" si="238"/>
        <v>0</v>
      </c>
      <c r="S2143" s="40"/>
      <c r="T2143" s="37"/>
      <c r="U2143">
        <f t="shared" si="239"/>
        <v>0</v>
      </c>
    </row>
    <row r="2144" spans="1:21" x14ac:dyDescent="0.25">
      <c r="A2144">
        <v>2144</v>
      </c>
      <c r="B2144">
        <v>10</v>
      </c>
      <c r="C2144">
        <f t="shared" si="233"/>
        <v>0</v>
      </c>
      <c r="D2144">
        <f t="shared" si="234"/>
        <v>5</v>
      </c>
      <c r="E2144" s="2">
        <f t="shared" si="235"/>
        <v>0</v>
      </c>
      <c r="F2144" s="19">
        <f t="shared" si="236"/>
        <v>0</v>
      </c>
      <c r="G2144" s="20">
        <f t="shared" si="237"/>
        <v>0</v>
      </c>
      <c r="H2144" s="27">
        <f t="shared" si="238"/>
        <v>0</v>
      </c>
      <c r="S2144" s="40"/>
      <c r="T2144" s="37"/>
      <c r="U2144">
        <f t="shared" si="239"/>
        <v>0</v>
      </c>
    </row>
    <row r="2145" spans="1:21" x14ac:dyDescent="0.25">
      <c r="A2145">
        <v>2145</v>
      </c>
      <c r="B2145">
        <v>10</v>
      </c>
      <c r="C2145">
        <f t="shared" si="233"/>
        <v>0</v>
      </c>
      <c r="D2145">
        <f t="shared" si="234"/>
        <v>5</v>
      </c>
      <c r="E2145" s="2">
        <f t="shared" si="235"/>
        <v>0</v>
      </c>
      <c r="F2145" s="19">
        <f t="shared" si="236"/>
        <v>0</v>
      </c>
      <c r="G2145" s="20">
        <f t="shared" si="237"/>
        <v>0</v>
      </c>
      <c r="H2145" s="27">
        <f t="shared" si="238"/>
        <v>0</v>
      </c>
      <c r="S2145" s="40"/>
      <c r="T2145" s="37"/>
      <c r="U2145">
        <f t="shared" si="239"/>
        <v>0</v>
      </c>
    </row>
    <row r="2146" spans="1:21" x14ac:dyDescent="0.25">
      <c r="A2146">
        <v>2146</v>
      </c>
      <c r="B2146">
        <v>10</v>
      </c>
      <c r="C2146">
        <f t="shared" si="233"/>
        <v>0</v>
      </c>
      <c r="D2146">
        <f t="shared" si="234"/>
        <v>5</v>
      </c>
      <c r="E2146" s="2">
        <f t="shared" si="235"/>
        <v>0</v>
      </c>
      <c r="F2146" s="19">
        <f t="shared" si="236"/>
        <v>0</v>
      </c>
      <c r="G2146" s="20">
        <f t="shared" si="237"/>
        <v>0</v>
      </c>
      <c r="H2146" s="27">
        <f t="shared" si="238"/>
        <v>0</v>
      </c>
      <c r="S2146" s="40"/>
      <c r="T2146" s="37"/>
      <c r="U2146">
        <f t="shared" si="239"/>
        <v>0</v>
      </c>
    </row>
    <row r="2147" spans="1:21" x14ac:dyDescent="0.25">
      <c r="A2147">
        <v>2147</v>
      </c>
      <c r="B2147">
        <v>10</v>
      </c>
      <c r="C2147">
        <f t="shared" si="233"/>
        <v>0</v>
      </c>
      <c r="D2147">
        <f t="shared" si="234"/>
        <v>5</v>
      </c>
      <c r="E2147" s="2">
        <f t="shared" si="235"/>
        <v>0</v>
      </c>
      <c r="F2147" s="19">
        <f t="shared" si="236"/>
        <v>0</v>
      </c>
      <c r="G2147" s="20">
        <f t="shared" si="237"/>
        <v>0</v>
      </c>
      <c r="H2147" s="27">
        <f t="shared" si="238"/>
        <v>0</v>
      </c>
      <c r="S2147" s="40"/>
      <c r="T2147" s="37"/>
      <c r="U2147">
        <f t="shared" si="239"/>
        <v>0</v>
      </c>
    </row>
    <row r="2148" spans="1:21" x14ac:dyDescent="0.25">
      <c r="A2148">
        <v>2148</v>
      </c>
      <c r="B2148">
        <v>10</v>
      </c>
      <c r="C2148">
        <f t="shared" si="233"/>
        <v>0</v>
      </c>
      <c r="D2148">
        <f t="shared" si="234"/>
        <v>5</v>
      </c>
      <c r="E2148" s="2">
        <f t="shared" si="235"/>
        <v>0</v>
      </c>
      <c r="F2148" s="19">
        <f t="shared" si="236"/>
        <v>0</v>
      </c>
      <c r="G2148" s="20">
        <f t="shared" si="237"/>
        <v>0</v>
      </c>
      <c r="H2148" s="27">
        <f t="shared" si="238"/>
        <v>0</v>
      </c>
      <c r="S2148" s="40"/>
      <c r="T2148" s="37"/>
      <c r="U2148">
        <f t="shared" si="239"/>
        <v>0</v>
      </c>
    </row>
    <row r="2149" spans="1:21" x14ac:dyDescent="0.25">
      <c r="A2149">
        <v>2149</v>
      </c>
      <c r="B2149">
        <v>10</v>
      </c>
      <c r="C2149">
        <f t="shared" si="233"/>
        <v>0</v>
      </c>
      <c r="D2149">
        <f t="shared" si="234"/>
        <v>5</v>
      </c>
      <c r="E2149" s="2">
        <f t="shared" si="235"/>
        <v>0</v>
      </c>
      <c r="F2149" s="19">
        <f t="shared" si="236"/>
        <v>0</v>
      </c>
      <c r="G2149" s="20">
        <f t="shared" si="237"/>
        <v>0</v>
      </c>
      <c r="H2149" s="27">
        <f t="shared" si="238"/>
        <v>0</v>
      </c>
      <c r="S2149" s="40"/>
      <c r="T2149" s="37"/>
      <c r="U2149">
        <f t="shared" si="239"/>
        <v>0</v>
      </c>
    </row>
    <row r="2150" spans="1:21" x14ac:dyDescent="0.25">
      <c r="A2150">
        <v>2150</v>
      </c>
      <c r="B2150">
        <v>10</v>
      </c>
      <c r="C2150">
        <f t="shared" si="233"/>
        <v>0</v>
      </c>
      <c r="D2150">
        <f t="shared" si="234"/>
        <v>5</v>
      </c>
      <c r="E2150" s="2">
        <f t="shared" si="235"/>
        <v>0</v>
      </c>
      <c r="F2150" s="19">
        <f t="shared" si="236"/>
        <v>0</v>
      </c>
      <c r="G2150" s="20">
        <f t="shared" si="237"/>
        <v>0</v>
      </c>
      <c r="H2150" s="27">
        <f t="shared" si="238"/>
        <v>0</v>
      </c>
      <c r="S2150" s="40"/>
      <c r="T2150" s="37"/>
      <c r="U2150">
        <f t="shared" si="239"/>
        <v>0</v>
      </c>
    </row>
    <row r="2151" spans="1:21" x14ac:dyDescent="0.25">
      <c r="A2151">
        <v>2151</v>
      </c>
      <c r="B2151">
        <v>10</v>
      </c>
      <c r="C2151">
        <f t="shared" si="233"/>
        <v>0</v>
      </c>
      <c r="D2151">
        <f t="shared" si="234"/>
        <v>5</v>
      </c>
      <c r="E2151" s="2">
        <f t="shared" si="235"/>
        <v>0</v>
      </c>
      <c r="F2151" s="19">
        <f t="shared" si="236"/>
        <v>0</v>
      </c>
      <c r="G2151" s="20">
        <f t="shared" si="237"/>
        <v>0</v>
      </c>
      <c r="H2151" s="27">
        <f t="shared" si="238"/>
        <v>0</v>
      </c>
      <c r="S2151" s="40"/>
      <c r="T2151" s="37"/>
      <c r="U2151">
        <f t="shared" si="239"/>
        <v>0</v>
      </c>
    </row>
    <row r="2152" spans="1:21" x14ac:dyDescent="0.25">
      <c r="A2152">
        <v>2152</v>
      </c>
      <c r="B2152">
        <v>10</v>
      </c>
      <c r="C2152">
        <f t="shared" si="233"/>
        <v>0</v>
      </c>
      <c r="D2152">
        <f t="shared" si="234"/>
        <v>5</v>
      </c>
      <c r="E2152" s="2">
        <f t="shared" si="235"/>
        <v>0</v>
      </c>
      <c r="F2152" s="19">
        <f t="shared" si="236"/>
        <v>0</v>
      </c>
      <c r="G2152" s="20">
        <f t="shared" si="237"/>
        <v>0</v>
      </c>
      <c r="H2152" s="27">
        <f t="shared" si="238"/>
        <v>0</v>
      </c>
      <c r="S2152" s="40"/>
      <c r="T2152" s="37"/>
      <c r="U2152">
        <f t="shared" si="239"/>
        <v>0</v>
      </c>
    </row>
    <row r="2153" spans="1:21" x14ac:dyDescent="0.25">
      <c r="A2153">
        <v>2153</v>
      </c>
      <c r="B2153">
        <v>10</v>
      </c>
      <c r="C2153">
        <f t="shared" si="233"/>
        <v>0</v>
      </c>
      <c r="D2153">
        <f t="shared" si="234"/>
        <v>5</v>
      </c>
      <c r="E2153" s="2">
        <f t="shared" si="235"/>
        <v>0</v>
      </c>
      <c r="F2153" s="19">
        <f t="shared" si="236"/>
        <v>0</v>
      </c>
      <c r="G2153" s="20">
        <f t="shared" si="237"/>
        <v>0</v>
      </c>
      <c r="H2153" s="27">
        <f t="shared" si="238"/>
        <v>0</v>
      </c>
      <c r="S2153" s="40"/>
      <c r="T2153" s="37"/>
      <c r="U2153">
        <f t="shared" si="239"/>
        <v>0</v>
      </c>
    </row>
    <row r="2154" spans="1:21" x14ac:dyDescent="0.25">
      <c r="A2154">
        <v>2154</v>
      </c>
      <c r="B2154">
        <v>10</v>
      </c>
      <c r="C2154">
        <f t="shared" si="233"/>
        <v>0</v>
      </c>
      <c r="D2154">
        <f t="shared" si="234"/>
        <v>5</v>
      </c>
      <c r="E2154" s="2">
        <f t="shared" si="235"/>
        <v>0</v>
      </c>
      <c r="F2154" s="19">
        <f t="shared" si="236"/>
        <v>0</v>
      </c>
      <c r="G2154" s="20">
        <f t="shared" si="237"/>
        <v>0</v>
      </c>
      <c r="H2154" s="27">
        <f t="shared" si="238"/>
        <v>0</v>
      </c>
      <c r="S2154" s="40"/>
      <c r="T2154" s="37"/>
      <c r="U2154">
        <f t="shared" si="239"/>
        <v>0</v>
      </c>
    </row>
    <row r="2155" spans="1:21" x14ac:dyDescent="0.25">
      <c r="A2155">
        <v>2155</v>
      </c>
      <c r="B2155">
        <v>10</v>
      </c>
      <c r="C2155">
        <f t="shared" si="233"/>
        <v>0</v>
      </c>
      <c r="D2155">
        <f t="shared" si="234"/>
        <v>5</v>
      </c>
      <c r="E2155" s="2">
        <f t="shared" si="235"/>
        <v>0</v>
      </c>
      <c r="F2155" s="19">
        <f t="shared" si="236"/>
        <v>0</v>
      </c>
      <c r="G2155" s="20">
        <f t="shared" si="237"/>
        <v>0</v>
      </c>
      <c r="H2155" s="27">
        <f t="shared" si="238"/>
        <v>0</v>
      </c>
      <c r="S2155" s="40"/>
      <c r="T2155" s="37"/>
      <c r="U2155">
        <f t="shared" si="239"/>
        <v>0</v>
      </c>
    </row>
    <row r="2156" spans="1:21" x14ac:dyDescent="0.25">
      <c r="A2156">
        <v>2156</v>
      </c>
      <c r="B2156">
        <v>10</v>
      </c>
      <c r="C2156">
        <f t="shared" si="233"/>
        <v>0</v>
      </c>
      <c r="D2156">
        <f t="shared" si="234"/>
        <v>5</v>
      </c>
      <c r="E2156" s="2">
        <f t="shared" si="235"/>
        <v>0</v>
      </c>
      <c r="F2156" s="19">
        <f t="shared" si="236"/>
        <v>0</v>
      </c>
      <c r="G2156" s="20">
        <f t="shared" si="237"/>
        <v>0</v>
      </c>
      <c r="H2156" s="27">
        <f t="shared" si="238"/>
        <v>0</v>
      </c>
      <c r="S2156" s="40"/>
      <c r="T2156" s="37"/>
      <c r="U2156">
        <f t="shared" si="239"/>
        <v>0</v>
      </c>
    </row>
    <row r="2157" spans="1:21" x14ac:dyDescent="0.25">
      <c r="A2157">
        <v>2157</v>
      </c>
      <c r="B2157">
        <v>10</v>
      </c>
      <c r="C2157">
        <f t="shared" si="233"/>
        <v>0</v>
      </c>
      <c r="D2157">
        <f t="shared" si="234"/>
        <v>5</v>
      </c>
      <c r="E2157" s="2">
        <f t="shared" si="235"/>
        <v>0</v>
      </c>
      <c r="F2157" s="19">
        <f t="shared" si="236"/>
        <v>0</v>
      </c>
      <c r="G2157" s="20">
        <f t="shared" si="237"/>
        <v>0</v>
      </c>
      <c r="H2157" s="27">
        <f t="shared" si="238"/>
        <v>0</v>
      </c>
      <c r="S2157" s="40"/>
      <c r="T2157" s="37"/>
      <c r="U2157">
        <f t="shared" si="239"/>
        <v>0</v>
      </c>
    </row>
    <row r="2158" spans="1:21" x14ac:dyDescent="0.25">
      <c r="A2158">
        <v>2158</v>
      </c>
      <c r="B2158">
        <v>10</v>
      </c>
      <c r="C2158">
        <f t="shared" si="233"/>
        <v>0</v>
      </c>
      <c r="D2158">
        <f t="shared" si="234"/>
        <v>5</v>
      </c>
      <c r="E2158" s="2">
        <f t="shared" si="235"/>
        <v>0</v>
      </c>
      <c r="F2158" s="19">
        <f t="shared" si="236"/>
        <v>0</v>
      </c>
      <c r="G2158" s="20">
        <f t="shared" si="237"/>
        <v>0</v>
      </c>
      <c r="H2158" s="27">
        <f t="shared" si="238"/>
        <v>0</v>
      </c>
      <c r="S2158" s="40"/>
      <c r="T2158" s="37"/>
      <c r="U2158">
        <f t="shared" si="239"/>
        <v>0</v>
      </c>
    </row>
    <row r="2159" spans="1:21" x14ac:dyDescent="0.25">
      <c r="A2159">
        <v>2159</v>
      </c>
      <c r="B2159">
        <v>10</v>
      </c>
      <c r="C2159">
        <f t="shared" si="233"/>
        <v>0</v>
      </c>
      <c r="D2159">
        <f t="shared" si="234"/>
        <v>5</v>
      </c>
      <c r="E2159" s="2">
        <f t="shared" si="235"/>
        <v>0</v>
      </c>
      <c r="F2159" s="19">
        <f t="shared" si="236"/>
        <v>0</v>
      </c>
      <c r="G2159" s="20">
        <f t="shared" si="237"/>
        <v>0</v>
      </c>
      <c r="H2159" s="27">
        <f t="shared" si="238"/>
        <v>0</v>
      </c>
      <c r="S2159" s="40"/>
      <c r="T2159" s="37"/>
      <c r="U2159">
        <f t="shared" si="239"/>
        <v>0</v>
      </c>
    </row>
    <row r="2160" spans="1:21" x14ac:dyDescent="0.25">
      <c r="A2160">
        <v>2160</v>
      </c>
      <c r="B2160">
        <v>10</v>
      </c>
      <c r="C2160">
        <f t="shared" si="233"/>
        <v>0</v>
      </c>
      <c r="D2160">
        <f t="shared" si="234"/>
        <v>5</v>
      </c>
      <c r="E2160" s="2">
        <f t="shared" si="235"/>
        <v>0</v>
      </c>
      <c r="F2160" s="19">
        <f t="shared" si="236"/>
        <v>0</v>
      </c>
      <c r="G2160" s="20">
        <f t="shared" si="237"/>
        <v>0</v>
      </c>
      <c r="H2160" s="27">
        <f t="shared" si="238"/>
        <v>0</v>
      </c>
      <c r="S2160" s="40"/>
      <c r="T2160" s="37"/>
      <c r="U2160">
        <f t="shared" si="239"/>
        <v>0</v>
      </c>
    </row>
    <row r="2161" spans="1:21" x14ac:dyDescent="0.25">
      <c r="A2161">
        <v>2161</v>
      </c>
      <c r="B2161">
        <v>10</v>
      </c>
      <c r="C2161">
        <f t="shared" si="233"/>
        <v>0</v>
      </c>
      <c r="D2161">
        <f t="shared" si="234"/>
        <v>5</v>
      </c>
      <c r="E2161" s="2">
        <f t="shared" si="235"/>
        <v>0</v>
      </c>
      <c r="F2161" s="19">
        <f t="shared" si="236"/>
        <v>0</v>
      </c>
      <c r="G2161" s="20">
        <f t="shared" si="237"/>
        <v>0</v>
      </c>
      <c r="H2161" s="27">
        <f t="shared" si="238"/>
        <v>0</v>
      </c>
      <c r="S2161" s="40"/>
      <c r="T2161" s="37"/>
      <c r="U2161">
        <f t="shared" si="239"/>
        <v>0</v>
      </c>
    </row>
    <row r="2162" spans="1:21" x14ac:dyDescent="0.25">
      <c r="A2162">
        <v>2162</v>
      </c>
      <c r="B2162">
        <v>10</v>
      </c>
      <c r="C2162">
        <f t="shared" si="233"/>
        <v>0</v>
      </c>
      <c r="D2162">
        <f t="shared" si="234"/>
        <v>5</v>
      </c>
      <c r="E2162" s="2">
        <f t="shared" si="235"/>
        <v>0</v>
      </c>
      <c r="F2162" s="19">
        <f t="shared" si="236"/>
        <v>0</v>
      </c>
      <c r="G2162" s="20">
        <f t="shared" si="237"/>
        <v>0</v>
      </c>
      <c r="H2162" s="27">
        <f t="shared" si="238"/>
        <v>0</v>
      </c>
      <c r="S2162" s="40"/>
      <c r="T2162" s="37"/>
      <c r="U2162">
        <f t="shared" si="239"/>
        <v>0</v>
      </c>
    </row>
    <row r="2163" spans="1:21" x14ac:dyDescent="0.25">
      <c r="A2163">
        <v>2163</v>
      </c>
      <c r="B2163">
        <v>10</v>
      </c>
      <c r="C2163">
        <f t="shared" si="233"/>
        <v>0</v>
      </c>
      <c r="D2163">
        <f t="shared" si="234"/>
        <v>5</v>
      </c>
      <c r="E2163" s="2">
        <f t="shared" si="235"/>
        <v>0</v>
      </c>
      <c r="F2163" s="19">
        <f t="shared" si="236"/>
        <v>0</v>
      </c>
      <c r="G2163" s="20">
        <f t="shared" si="237"/>
        <v>0</v>
      </c>
      <c r="H2163" s="27">
        <f t="shared" si="238"/>
        <v>0</v>
      </c>
      <c r="S2163" s="40"/>
      <c r="T2163" s="37"/>
      <c r="U2163">
        <f t="shared" si="239"/>
        <v>0</v>
      </c>
    </row>
    <row r="2164" spans="1:21" x14ac:dyDescent="0.25">
      <c r="A2164">
        <v>2164</v>
      </c>
      <c r="B2164">
        <v>10</v>
      </c>
      <c r="C2164">
        <f t="shared" si="233"/>
        <v>0</v>
      </c>
      <c r="D2164">
        <f t="shared" si="234"/>
        <v>5</v>
      </c>
      <c r="E2164" s="2">
        <f t="shared" si="235"/>
        <v>0</v>
      </c>
      <c r="F2164" s="19">
        <f t="shared" si="236"/>
        <v>0</v>
      </c>
      <c r="G2164" s="20">
        <f t="shared" si="237"/>
        <v>0</v>
      </c>
      <c r="H2164" s="27">
        <f t="shared" si="238"/>
        <v>0</v>
      </c>
      <c r="S2164" s="40"/>
      <c r="T2164" s="37"/>
      <c r="U2164">
        <f t="shared" si="239"/>
        <v>0</v>
      </c>
    </row>
    <row r="2165" spans="1:21" x14ac:dyDescent="0.25">
      <c r="A2165">
        <v>2165</v>
      </c>
      <c r="B2165">
        <v>10</v>
      </c>
      <c r="C2165">
        <f t="shared" si="233"/>
        <v>0</v>
      </c>
      <c r="D2165">
        <f t="shared" si="234"/>
        <v>5</v>
      </c>
      <c r="E2165" s="2">
        <f t="shared" si="235"/>
        <v>0</v>
      </c>
      <c r="F2165" s="19">
        <f t="shared" si="236"/>
        <v>0</v>
      </c>
      <c r="G2165" s="20">
        <f t="shared" si="237"/>
        <v>0</v>
      </c>
      <c r="H2165" s="27">
        <f t="shared" si="238"/>
        <v>0</v>
      </c>
      <c r="S2165" s="40"/>
      <c r="T2165" s="37"/>
      <c r="U2165">
        <f t="shared" si="239"/>
        <v>0</v>
      </c>
    </row>
    <row r="2166" spans="1:21" x14ac:dyDescent="0.25">
      <c r="A2166">
        <v>2166</v>
      </c>
      <c r="B2166">
        <v>10</v>
      </c>
      <c r="C2166">
        <f t="shared" si="233"/>
        <v>0</v>
      </c>
      <c r="D2166">
        <f t="shared" si="234"/>
        <v>5</v>
      </c>
      <c r="E2166" s="2">
        <f t="shared" si="235"/>
        <v>0</v>
      </c>
      <c r="F2166" s="19">
        <f t="shared" si="236"/>
        <v>0</v>
      </c>
      <c r="G2166" s="20">
        <f t="shared" si="237"/>
        <v>0</v>
      </c>
      <c r="H2166" s="27">
        <f t="shared" si="238"/>
        <v>0</v>
      </c>
      <c r="S2166" s="40"/>
      <c r="T2166" s="37"/>
      <c r="U2166">
        <f t="shared" si="239"/>
        <v>0</v>
      </c>
    </row>
    <row r="2167" spans="1:21" x14ac:dyDescent="0.25">
      <c r="A2167">
        <v>2167</v>
      </c>
      <c r="B2167">
        <v>10</v>
      </c>
      <c r="C2167">
        <f t="shared" si="233"/>
        <v>0</v>
      </c>
      <c r="D2167">
        <f t="shared" si="234"/>
        <v>5</v>
      </c>
      <c r="E2167" s="2">
        <f t="shared" si="235"/>
        <v>0</v>
      </c>
      <c r="F2167" s="19">
        <f t="shared" si="236"/>
        <v>0</v>
      </c>
      <c r="G2167" s="20">
        <f t="shared" si="237"/>
        <v>0</v>
      </c>
      <c r="H2167" s="27">
        <f t="shared" si="238"/>
        <v>0</v>
      </c>
      <c r="S2167" s="40"/>
      <c r="T2167" s="37"/>
      <c r="U2167">
        <f t="shared" si="239"/>
        <v>0</v>
      </c>
    </row>
    <row r="2168" spans="1:21" x14ac:dyDescent="0.25">
      <c r="A2168">
        <v>2168</v>
      </c>
      <c r="B2168">
        <v>10</v>
      </c>
      <c r="C2168">
        <f t="shared" si="233"/>
        <v>0</v>
      </c>
      <c r="D2168">
        <f t="shared" si="234"/>
        <v>5</v>
      </c>
      <c r="E2168" s="2">
        <f t="shared" si="235"/>
        <v>0</v>
      </c>
      <c r="F2168" s="19">
        <f t="shared" si="236"/>
        <v>0</v>
      </c>
      <c r="G2168" s="20">
        <f t="shared" si="237"/>
        <v>0</v>
      </c>
      <c r="H2168" s="27">
        <f t="shared" si="238"/>
        <v>0</v>
      </c>
      <c r="S2168" s="40"/>
      <c r="T2168" s="37"/>
      <c r="U2168">
        <f t="shared" si="239"/>
        <v>0</v>
      </c>
    </row>
    <row r="2169" spans="1:21" x14ac:dyDescent="0.25">
      <c r="A2169">
        <v>2169</v>
      </c>
      <c r="B2169">
        <v>10</v>
      </c>
      <c r="C2169">
        <f t="shared" si="233"/>
        <v>0</v>
      </c>
      <c r="D2169">
        <f t="shared" si="234"/>
        <v>5</v>
      </c>
      <c r="E2169" s="2">
        <f t="shared" si="235"/>
        <v>0</v>
      </c>
      <c r="F2169" s="19">
        <f t="shared" si="236"/>
        <v>0</v>
      </c>
      <c r="G2169" s="20">
        <f t="shared" si="237"/>
        <v>0</v>
      </c>
      <c r="H2169" s="27">
        <f t="shared" si="238"/>
        <v>0</v>
      </c>
      <c r="S2169" s="40"/>
      <c r="T2169" s="37"/>
      <c r="U2169">
        <f t="shared" si="239"/>
        <v>0</v>
      </c>
    </row>
    <row r="2170" spans="1:21" x14ac:dyDescent="0.25">
      <c r="A2170">
        <v>2170</v>
      </c>
      <c r="B2170">
        <v>10</v>
      </c>
      <c r="C2170">
        <f t="shared" ref="C2170:C2233" si="240">S2174</f>
        <v>0</v>
      </c>
      <c r="D2170">
        <f t="shared" ref="D2170:D2233" si="241">C2170+(B2170/2)</f>
        <v>5</v>
      </c>
      <c r="E2170" s="2">
        <f t="shared" ref="E2170:E2233" si="242">U2174</f>
        <v>0</v>
      </c>
      <c r="F2170" s="19">
        <f t="shared" ref="F2170:F2233" si="243">(E2170/$K$1)*100</f>
        <v>0</v>
      </c>
      <c r="G2170" s="20">
        <f t="shared" ref="G2170:G2233" si="244">F2170+G2171</f>
        <v>0</v>
      </c>
      <c r="H2170" s="27">
        <f t="shared" ref="H2170:H2233" si="245">D2170*E2170</f>
        <v>0</v>
      </c>
      <c r="S2170" s="40"/>
      <c r="T2170" s="37"/>
      <c r="U2170">
        <f t="shared" si="239"/>
        <v>0</v>
      </c>
    </row>
    <row r="2171" spans="1:21" x14ac:dyDescent="0.25">
      <c r="A2171">
        <v>2171</v>
      </c>
      <c r="B2171">
        <v>10</v>
      </c>
      <c r="C2171">
        <f t="shared" si="240"/>
        <v>0</v>
      </c>
      <c r="D2171">
        <f t="shared" si="241"/>
        <v>5</v>
      </c>
      <c r="E2171" s="2">
        <f t="shared" si="242"/>
        <v>0</v>
      </c>
      <c r="F2171" s="19">
        <f t="shared" si="243"/>
        <v>0</v>
      </c>
      <c r="G2171" s="20">
        <f t="shared" si="244"/>
        <v>0</v>
      </c>
      <c r="H2171" s="27">
        <f t="shared" si="245"/>
        <v>0</v>
      </c>
      <c r="S2171" s="40"/>
      <c r="T2171" s="37"/>
      <c r="U2171">
        <f t="shared" si="239"/>
        <v>0</v>
      </c>
    </row>
    <row r="2172" spans="1:21" x14ac:dyDescent="0.25">
      <c r="A2172">
        <v>2172</v>
      </c>
      <c r="B2172">
        <v>10</v>
      </c>
      <c r="C2172">
        <f t="shared" si="240"/>
        <v>0</v>
      </c>
      <c r="D2172">
        <f t="shared" si="241"/>
        <v>5</v>
      </c>
      <c r="E2172" s="2">
        <f t="shared" si="242"/>
        <v>0</v>
      </c>
      <c r="F2172" s="19">
        <f t="shared" si="243"/>
        <v>0</v>
      </c>
      <c r="G2172" s="20">
        <f t="shared" si="244"/>
        <v>0</v>
      </c>
      <c r="H2172" s="27">
        <f t="shared" si="245"/>
        <v>0</v>
      </c>
      <c r="S2172" s="40"/>
      <c r="T2172" s="37"/>
      <c r="U2172">
        <f t="shared" si="239"/>
        <v>0</v>
      </c>
    </row>
    <row r="2173" spans="1:21" x14ac:dyDescent="0.25">
      <c r="A2173">
        <v>2173</v>
      </c>
      <c r="B2173">
        <v>10</v>
      </c>
      <c r="C2173">
        <f t="shared" si="240"/>
        <v>0</v>
      </c>
      <c r="D2173">
        <f t="shared" si="241"/>
        <v>5</v>
      </c>
      <c r="E2173" s="2">
        <f t="shared" si="242"/>
        <v>0</v>
      </c>
      <c r="F2173" s="19">
        <f t="shared" si="243"/>
        <v>0</v>
      </c>
      <c r="G2173" s="20">
        <f t="shared" si="244"/>
        <v>0</v>
      </c>
      <c r="H2173" s="27">
        <f t="shared" si="245"/>
        <v>0</v>
      </c>
      <c r="S2173" s="40"/>
      <c r="T2173" s="37"/>
      <c r="U2173">
        <f t="shared" si="239"/>
        <v>0</v>
      </c>
    </row>
    <row r="2174" spans="1:21" x14ac:dyDescent="0.25">
      <c r="A2174">
        <v>2174</v>
      </c>
      <c r="B2174">
        <v>10</v>
      </c>
      <c r="C2174">
        <f t="shared" si="240"/>
        <v>0</v>
      </c>
      <c r="D2174">
        <f t="shared" si="241"/>
        <v>5</v>
      </c>
      <c r="E2174" s="2">
        <f t="shared" si="242"/>
        <v>0</v>
      </c>
      <c r="F2174" s="19">
        <f t="shared" si="243"/>
        <v>0</v>
      </c>
      <c r="G2174" s="20">
        <f t="shared" si="244"/>
        <v>0</v>
      </c>
      <c r="H2174" s="27">
        <f t="shared" si="245"/>
        <v>0</v>
      </c>
      <c r="S2174" s="40"/>
      <c r="T2174" s="37"/>
      <c r="U2174">
        <f t="shared" si="239"/>
        <v>0</v>
      </c>
    </row>
    <row r="2175" spans="1:21" x14ac:dyDescent="0.25">
      <c r="A2175">
        <v>2175</v>
      </c>
      <c r="B2175">
        <v>10</v>
      </c>
      <c r="C2175">
        <f t="shared" si="240"/>
        <v>0</v>
      </c>
      <c r="D2175">
        <f t="shared" si="241"/>
        <v>5</v>
      </c>
      <c r="E2175" s="2">
        <f t="shared" si="242"/>
        <v>0</v>
      </c>
      <c r="F2175" s="19">
        <f t="shared" si="243"/>
        <v>0</v>
      </c>
      <c r="G2175" s="20">
        <f t="shared" si="244"/>
        <v>0</v>
      </c>
      <c r="H2175" s="27">
        <f t="shared" si="245"/>
        <v>0</v>
      </c>
      <c r="S2175" s="40"/>
      <c r="T2175" s="37"/>
      <c r="U2175">
        <f t="shared" si="239"/>
        <v>0</v>
      </c>
    </row>
    <row r="2176" spans="1:21" x14ac:dyDescent="0.25">
      <c r="A2176">
        <v>2176</v>
      </c>
      <c r="B2176">
        <v>10</v>
      </c>
      <c r="C2176">
        <f t="shared" si="240"/>
        <v>0</v>
      </c>
      <c r="D2176">
        <f t="shared" si="241"/>
        <v>5</v>
      </c>
      <c r="E2176" s="2">
        <f t="shared" si="242"/>
        <v>0</v>
      </c>
      <c r="F2176" s="19">
        <f t="shared" si="243"/>
        <v>0</v>
      </c>
      <c r="G2176" s="20">
        <f t="shared" si="244"/>
        <v>0</v>
      </c>
      <c r="H2176" s="27">
        <f t="shared" si="245"/>
        <v>0</v>
      </c>
      <c r="S2176" s="40"/>
      <c r="T2176" s="37"/>
      <c r="U2176">
        <f t="shared" si="239"/>
        <v>0</v>
      </c>
    </row>
    <row r="2177" spans="1:21" x14ac:dyDescent="0.25">
      <c r="A2177">
        <v>2177</v>
      </c>
      <c r="B2177">
        <v>10</v>
      </c>
      <c r="C2177">
        <f t="shared" si="240"/>
        <v>0</v>
      </c>
      <c r="D2177">
        <f t="shared" si="241"/>
        <v>5</v>
      </c>
      <c r="E2177" s="2">
        <f t="shared" si="242"/>
        <v>0</v>
      </c>
      <c r="F2177" s="19">
        <f t="shared" si="243"/>
        <v>0</v>
      </c>
      <c r="G2177" s="20">
        <f t="shared" si="244"/>
        <v>0</v>
      </c>
      <c r="H2177" s="27">
        <f t="shared" si="245"/>
        <v>0</v>
      </c>
      <c r="S2177" s="40"/>
      <c r="T2177" s="37"/>
      <c r="U2177">
        <f t="shared" si="239"/>
        <v>0</v>
      </c>
    </row>
    <row r="2178" spans="1:21" x14ac:dyDescent="0.25">
      <c r="A2178">
        <v>2178</v>
      </c>
      <c r="B2178">
        <v>10</v>
      </c>
      <c r="C2178">
        <f t="shared" si="240"/>
        <v>0</v>
      </c>
      <c r="D2178">
        <f t="shared" si="241"/>
        <v>5</v>
      </c>
      <c r="E2178" s="2">
        <f t="shared" si="242"/>
        <v>0</v>
      </c>
      <c r="F2178" s="19">
        <f t="shared" si="243"/>
        <v>0</v>
      </c>
      <c r="G2178" s="20">
        <f t="shared" si="244"/>
        <v>0</v>
      </c>
      <c r="H2178" s="27">
        <f t="shared" si="245"/>
        <v>0</v>
      </c>
      <c r="S2178" s="40"/>
      <c r="T2178" s="37"/>
      <c r="U2178">
        <f t="shared" si="239"/>
        <v>0</v>
      </c>
    </row>
    <row r="2179" spans="1:21" x14ac:dyDescent="0.25">
      <c r="A2179">
        <v>2179</v>
      </c>
      <c r="B2179">
        <v>10</v>
      </c>
      <c r="C2179">
        <f t="shared" si="240"/>
        <v>0</v>
      </c>
      <c r="D2179">
        <f t="shared" si="241"/>
        <v>5</v>
      </c>
      <c r="E2179" s="2">
        <f t="shared" si="242"/>
        <v>0</v>
      </c>
      <c r="F2179" s="19">
        <f t="shared" si="243"/>
        <v>0</v>
      </c>
      <c r="G2179" s="20">
        <f t="shared" si="244"/>
        <v>0</v>
      </c>
      <c r="H2179" s="27">
        <f t="shared" si="245"/>
        <v>0</v>
      </c>
      <c r="S2179" s="40"/>
      <c r="T2179" s="37"/>
      <c r="U2179">
        <f t="shared" si="239"/>
        <v>0</v>
      </c>
    </row>
    <row r="2180" spans="1:21" x14ac:dyDescent="0.25">
      <c r="A2180">
        <v>2180</v>
      </c>
      <c r="B2180">
        <v>10</v>
      </c>
      <c r="C2180">
        <f t="shared" si="240"/>
        <v>0</v>
      </c>
      <c r="D2180">
        <f t="shared" si="241"/>
        <v>5</v>
      </c>
      <c r="E2180" s="2">
        <f t="shared" si="242"/>
        <v>0</v>
      </c>
      <c r="F2180" s="19">
        <f t="shared" si="243"/>
        <v>0</v>
      </c>
      <c r="G2180" s="20">
        <f t="shared" si="244"/>
        <v>0</v>
      </c>
      <c r="H2180" s="27">
        <f t="shared" si="245"/>
        <v>0</v>
      </c>
      <c r="S2180" s="40"/>
      <c r="T2180" s="37"/>
      <c r="U2180">
        <f t="shared" si="239"/>
        <v>0</v>
      </c>
    </row>
    <row r="2181" spans="1:21" x14ac:dyDescent="0.25">
      <c r="A2181">
        <v>2181</v>
      </c>
      <c r="B2181">
        <v>10</v>
      </c>
      <c r="C2181">
        <f t="shared" si="240"/>
        <v>0</v>
      </c>
      <c r="D2181">
        <f t="shared" si="241"/>
        <v>5</v>
      </c>
      <c r="E2181" s="2">
        <f t="shared" si="242"/>
        <v>0</v>
      </c>
      <c r="F2181" s="19">
        <f t="shared" si="243"/>
        <v>0</v>
      </c>
      <c r="G2181" s="20">
        <f t="shared" si="244"/>
        <v>0</v>
      </c>
      <c r="H2181" s="27">
        <f t="shared" si="245"/>
        <v>0</v>
      </c>
      <c r="S2181" s="40"/>
      <c r="T2181" s="37"/>
      <c r="U2181">
        <f t="shared" ref="U2181:U2244" si="246">T2181*$U$3</f>
        <v>0</v>
      </c>
    </row>
    <row r="2182" spans="1:21" x14ac:dyDescent="0.25">
      <c r="A2182">
        <v>2182</v>
      </c>
      <c r="B2182">
        <v>10</v>
      </c>
      <c r="C2182">
        <f t="shared" si="240"/>
        <v>0</v>
      </c>
      <c r="D2182">
        <f t="shared" si="241"/>
        <v>5</v>
      </c>
      <c r="E2182" s="2">
        <f t="shared" si="242"/>
        <v>0</v>
      </c>
      <c r="F2182" s="19">
        <f t="shared" si="243"/>
        <v>0</v>
      </c>
      <c r="G2182" s="20">
        <f t="shared" si="244"/>
        <v>0</v>
      </c>
      <c r="H2182" s="27">
        <f t="shared" si="245"/>
        <v>0</v>
      </c>
      <c r="S2182" s="40"/>
      <c r="T2182" s="37"/>
      <c r="U2182">
        <f t="shared" si="246"/>
        <v>0</v>
      </c>
    </row>
    <row r="2183" spans="1:21" x14ac:dyDescent="0.25">
      <c r="A2183">
        <v>2183</v>
      </c>
      <c r="B2183">
        <v>10</v>
      </c>
      <c r="C2183">
        <f t="shared" si="240"/>
        <v>0</v>
      </c>
      <c r="D2183">
        <f t="shared" si="241"/>
        <v>5</v>
      </c>
      <c r="E2183" s="2">
        <f t="shared" si="242"/>
        <v>0</v>
      </c>
      <c r="F2183" s="19">
        <f t="shared" si="243"/>
        <v>0</v>
      </c>
      <c r="G2183" s="20">
        <f t="shared" si="244"/>
        <v>0</v>
      </c>
      <c r="H2183" s="27">
        <f t="shared" si="245"/>
        <v>0</v>
      </c>
      <c r="S2183" s="40"/>
      <c r="T2183" s="37"/>
      <c r="U2183">
        <f t="shared" si="246"/>
        <v>0</v>
      </c>
    </row>
    <row r="2184" spans="1:21" x14ac:dyDescent="0.25">
      <c r="A2184">
        <v>2184</v>
      </c>
      <c r="B2184">
        <v>10</v>
      </c>
      <c r="C2184">
        <f t="shared" si="240"/>
        <v>0</v>
      </c>
      <c r="D2184">
        <f t="shared" si="241"/>
        <v>5</v>
      </c>
      <c r="E2184" s="2">
        <f t="shared" si="242"/>
        <v>0</v>
      </c>
      <c r="F2184" s="19">
        <f t="shared" si="243"/>
        <v>0</v>
      </c>
      <c r="G2184" s="20">
        <f t="shared" si="244"/>
        <v>0</v>
      </c>
      <c r="H2184" s="27">
        <f t="shared" si="245"/>
        <v>0</v>
      </c>
      <c r="S2184" s="40"/>
      <c r="T2184" s="37"/>
      <c r="U2184">
        <f t="shared" si="246"/>
        <v>0</v>
      </c>
    </row>
    <row r="2185" spans="1:21" x14ac:dyDescent="0.25">
      <c r="A2185">
        <v>2185</v>
      </c>
      <c r="B2185">
        <v>10</v>
      </c>
      <c r="C2185">
        <f t="shared" si="240"/>
        <v>0</v>
      </c>
      <c r="D2185">
        <f t="shared" si="241"/>
        <v>5</v>
      </c>
      <c r="E2185" s="2">
        <f t="shared" si="242"/>
        <v>0</v>
      </c>
      <c r="F2185" s="19">
        <f t="shared" si="243"/>
        <v>0</v>
      </c>
      <c r="G2185" s="20">
        <f t="shared" si="244"/>
        <v>0</v>
      </c>
      <c r="H2185" s="27">
        <f t="shared" si="245"/>
        <v>0</v>
      </c>
      <c r="S2185" s="40"/>
      <c r="T2185" s="37"/>
      <c r="U2185">
        <f t="shared" si="246"/>
        <v>0</v>
      </c>
    </row>
    <row r="2186" spans="1:21" x14ac:dyDescent="0.25">
      <c r="A2186">
        <v>2186</v>
      </c>
      <c r="B2186">
        <v>10</v>
      </c>
      <c r="C2186">
        <f t="shared" si="240"/>
        <v>0</v>
      </c>
      <c r="D2186">
        <f t="shared" si="241"/>
        <v>5</v>
      </c>
      <c r="E2186" s="2">
        <f t="shared" si="242"/>
        <v>0</v>
      </c>
      <c r="F2186" s="19">
        <f t="shared" si="243"/>
        <v>0</v>
      </c>
      <c r="G2186" s="20">
        <f t="shared" si="244"/>
        <v>0</v>
      </c>
      <c r="H2186" s="27">
        <f t="shared" si="245"/>
        <v>0</v>
      </c>
      <c r="S2186" s="40"/>
      <c r="T2186" s="37"/>
      <c r="U2186">
        <f t="shared" si="246"/>
        <v>0</v>
      </c>
    </row>
    <row r="2187" spans="1:21" x14ac:dyDescent="0.25">
      <c r="A2187">
        <v>2187</v>
      </c>
      <c r="B2187">
        <v>10</v>
      </c>
      <c r="C2187">
        <f t="shared" si="240"/>
        <v>0</v>
      </c>
      <c r="D2187">
        <f t="shared" si="241"/>
        <v>5</v>
      </c>
      <c r="E2187" s="2">
        <f t="shared" si="242"/>
        <v>0</v>
      </c>
      <c r="F2187" s="19">
        <f t="shared" si="243"/>
        <v>0</v>
      </c>
      <c r="G2187" s="20">
        <f t="shared" si="244"/>
        <v>0</v>
      </c>
      <c r="H2187" s="27">
        <f t="shared" si="245"/>
        <v>0</v>
      </c>
      <c r="S2187" s="40"/>
      <c r="T2187" s="37"/>
      <c r="U2187">
        <f t="shared" si="246"/>
        <v>0</v>
      </c>
    </row>
    <row r="2188" spans="1:21" x14ac:dyDescent="0.25">
      <c r="A2188">
        <v>2188</v>
      </c>
      <c r="B2188">
        <v>10</v>
      </c>
      <c r="C2188">
        <f t="shared" si="240"/>
        <v>0</v>
      </c>
      <c r="D2188">
        <f t="shared" si="241"/>
        <v>5</v>
      </c>
      <c r="E2188" s="2">
        <f t="shared" si="242"/>
        <v>0</v>
      </c>
      <c r="F2188" s="19">
        <f t="shared" si="243"/>
        <v>0</v>
      </c>
      <c r="G2188" s="20">
        <f t="shared" si="244"/>
        <v>0</v>
      </c>
      <c r="H2188" s="27">
        <f t="shared" si="245"/>
        <v>0</v>
      </c>
      <c r="S2188" s="40"/>
      <c r="T2188" s="37"/>
      <c r="U2188">
        <f t="shared" si="246"/>
        <v>0</v>
      </c>
    </row>
    <row r="2189" spans="1:21" x14ac:dyDescent="0.25">
      <c r="A2189">
        <v>2189</v>
      </c>
      <c r="B2189">
        <v>10</v>
      </c>
      <c r="C2189">
        <f t="shared" si="240"/>
        <v>0</v>
      </c>
      <c r="D2189">
        <f t="shared" si="241"/>
        <v>5</v>
      </c>
      <c r="E2189" s="2">
        <f t="shared" si="242"/>
        <v>0</v>
      </c>
      <c r="F2189" s="19">
        <f t="shared" si="243"/>
        <v>0</v>
      </c>
      <c r="G2189" s="20">
        <f t="shared" si="244"/>
        <v>0</v>
      </c>
      <c r="H2189" s="27">
        <f t="shared" si="245"/>
        <v>0</v>
      </c>
      <c r="S2189" s="40"/>
      <c r="T2189" s="37"/>
      <c r="U2189">
        <f t="shared" si="246"/>
        <v>0</v>
      </c>
    </row>
    <row r="2190" spans="1:21" x14ac:dyDescent="0.25">
      <c r="A2190">
        <v>2190</v>
      </c>
      <c r="B2190">
        <v>10</v>
      </c>
      <c r="C2190">
        <f t="shared" si="240"/>
        <v>0</v>
      </c>
      <c r="D2190">
        <f t="shared" si="241"/>
        <v>5</v>
      </c>
      <c r="E2190" s="2">
        <f t="shared" si="242"/>
        <v>0</v>
      </c>
      <c r="F2190" s="19">
        <f t="shared" si="243"/>
        <v>0</v>
      </c>
      <c r="G2190" s="20">
        <f t="shared" si="244"/>
        <v>0</v>
      </c>
      <c r="H2190" s="27">
        <f t="shared" si="245"/>
        <v>0</v>
      </c>
      <c r="S2190" s="40"/>
      <c r="T2190" s="37"/>
      <c r="U2190">
        <f t="shared" si="246"/>
        <v>0</v>
      </c>
    </row>
    <row r="2191" spans="1:21" x14ac:dyDescent="0.25">
      <c r="A2191">
        <v>2191</v>
      </c>
      <c r="B2191">
        <v>10</v>
      </c>
      <c r="C2191">
        <f t="shared" si="240"/>
        <v>0</v>
      </c>
      <c r="D2191">
        <f t="shared" si="241"/>
        <v>5</v>
      </c>
      <c r="E2191" s="2">
        <f t="shared" si="242"/>
        <v>0</v>
      </c>
      <c r="F2191" s="19">
        <f t="shared" si="243"/>
        <v>0</v>
      </c>
      <c r="G2191" s="20">
        <f t="shared" si="244"/>
        <v>0</v>
      </c>
      <c r="H2191" s="27">
        <f t="shared" si="245"/>
        <v>0</v>
      </c>
      <c r="S2191" s="40"/>
      <c r="T2191" s="37"/>
      <c r="U2191">
        <f t="shared" si="246"/>
        <v>0</v>
      </c>
    </row>
    <row r="2192" spans="1:21" x14ac:dyDescent="0.25">
      <c r="A2192">
        <v>2192</v>
      </c>
      <c r="B2192">
        <v>10</v>
      </c>
      <c r="C2192">
        <f t="shared" si="240"/>
        <v>0</v>
      </c>
      <c r="D2192">
        <f t="shared" si="241"/>
        <v>5</v>
      </c>
      <c r="E2192" s="2">
        <f t="shared" si="242"/>
        <v>0</v>
      </c>
      <c r="F2192" s="19">
        <f t="shared" si="243"/>
        <v>0</v>
      </c>
      <c r="G2192" s="20">
        <f t="shared" si="244"/>
        <v>0</v>
      </c>
      <c r="H2192" s="27">
        <f t="shared" si="245"/>
        <v>0</v>
      </c>
      <c r="S2192" s="40"/>
      <c r="T2192" s="37"/>
      <c r="U2192">
        <f t="shared" si="246"/>
        <v>0</v>
      </c>
    </row>
    <row r="2193" spans="1:21" x14ac:dyDescent="0.25">
      <c r="A2193">
        <v>2193</v>
      </c>
      <c r="B2193">
        <v>10</v>
      </c>
      <c r="C2193">
        <f t="shared" si="240"/>
        <v>0</v>
      </c>
      <c r="D2193">
        <f t="shared" si="241"/>
        <v>5</v>
      </c>
      <c r="E2193" s="2">
        <f t="shared" si="242"/>
        <v>0</v>
      </c>
      <c r="F2193" s="19">
        <f t="shared" si="243"/>
        <v>0</v>
      </c>
      <c r="G2193" s="20">
        <f t="shared" si="244"/>
        <v>0</v>
      </c>
      <c r="H2193" s="27">
        <f t="shared" si="245"/>
        <v>0</v>
      </c>
      <c r="S2193" s="40"/>
      <c r="T2193" s="37"/>
      <c r="U2193">
        <f t="shared" si="246"/>
        <v>0</v>
      </c>
    </row>
    <row r="2194" spans="1:21" x14ac:dyDescent="0.25">
      <c r="A2194">
        <v>2194</v>
      </c>
      <c r="B2194">
        <v>10</v>
      </c>
      <c r="C2194">
        <f t="shared" si="240"/>
        <v>0</v>
      </c>
      <c r="D2194">
        <f t="shared" si="241"/>
        <v>5</v>
      </c>
      <c r="E2194" s="2">
        <f t="shared" si="242"/>
        <v>0</v>
      </c>
      <c r="F2194" s="19">
        <f t="shared" si="243"/>
        <v>0</v>
      </c>
      <c r="G2194" s="20">
        <f t="shared" si="244"/>
        <v>0</v>
      </c>
      <c r="H2194" s="27">
        <f t="shared" si="245"/>
        <v>0</v>
      </c>
      <c r="S2194" s="40"/>
      <c r="T2194" s="37"/>
      <c r="U2194">
        <f t="shared" si="246"/>
        <v>0</v>
      </c>
    </row>
    <row r="2195" spans="1:21" x14ac:dyDescent="0.25">
      <c r="A2195">
        <v>2195</v>
      </c>
      <c r="B2195">
        <v>10</v>
      </c>
      <c r="C2195">
        <f t="shared" si="240"/>
        <v>0</v>
      </c>
      <c r="D2195">
        <f t="shared" si="241"/>
        <v>5</v>
      </c>
      <c r="E2195" s="2">
        <f t="shared" si="242"/>
        <v>0</v>
      </c>
      <c r="F2195" s="19">
        <f t="shared" si="243"/>
        <v>0</v>
      </c>
      <c r="G2195" s="20">
        <f t="shared" si="244"/>
        <v>0</v>
      </c>
      <c r="H2195" s="27">
        <f t="shared" si="245"/>
        <v>0</v>
      </c>
      <c r="S2195" s="40"/>
      <c r="T2195" s="37"/>
      <c r="U2195">
        <f t="shared" si="246"/>
        <v>0</v>
      </c>
    </row>
    <row r="2196" spans="1:21" x14ac:dyDescent="0.25">
      <c r="A2196">
        <v>2196</v>
      </c>
      <c r="B2196">
        <v>10</v>
      </c>
      <c r="C2196">
        <f t="shared" si="240"/>
        <v>0</v>
      </c>
      <c r="D2196">
        <f t="shared" si="241"/>
        <v>5</v>
      </c>
      <c r="E2196" s="2">
        <f t="shared" si="242"/>
        <v>0</v>
      </c>
      <c r="F2196" s="19">
        <f t="shared" si="243"/>
        <v>0</v>
      </c>
      <c r="G2196" s="20">
        <f t="shared" si="244"/>
        <v>0</v>
      </c>
      <c r="H2196" s="27">
        <f t="shared" si="245"/>
        <v>0</v>
      </c>
      <c r="S2196" s="40"/>
      <c r="T2196" s="37"/>
      <c r="U2196">
        <f t="shared" si="246"/>
        <v>0</v>
      </c>
    </row>
    <row r="2197" spans="1:21" x14ac:dyDescent="0.25">
      <c r="A2197">
        <v>2197</v>
      </c>
      <c r="B2197">
        <v>10</v>
      </c>
      <c r="C2197">
        <f t="shared" si="240"/>
        <v>0</v>
      </c>
      <c r="D2197">
        <f t="shared" si="241"/>
        <v>5</v>
      </c>
      <c r="E2197" s="2">
        <f t="shared" si="242"/>
        <v>0</v>
      </c>
      <c r="F2197" s="19">
        <f t="shared" si="243"/>
        <v>0</v>
      </c>
      <c r="G2197" s="20">
        <f t="shared" si="244"/>
        <v>0</v>
      </c>
      <c r="H2197" s="27">
        <f t="shared" si="245"/>
        <v>0</v>
      </c>
      <c r="S2197" s="40"/>
      <c r="T2197" s="37"/>
      <c r="U2197">
        <f t="shared" si="246"/>
        <v>0</v>
      </c>
    </row>
    <row r="2198" spans="1:21" x14ac:dyDescent="0.25">
      <c r="A2198">
        <v>2198</v>
      </c>
      <c r="B2198">
        <v>10</v>
      </c>
      <c r="C2198">
        <f t="shared" si="240"/>
        <v>0</v>
      </c>
      <c r="D2198">
        <f t="shared" si="241"/>
        <v>5</v>
      </c>
      <c r="E2198" s="2">
        <f t="shared" si="242"/>
        <v>0</v>
      </c>
      <c r="F2198" s="19">
        <f t="shared" si="243"/>
        <v>0</v>
      </c>
      <c r="G2198" s="20">
        <f t="shared" si="244"/>
        <v>0</v>
      </c>
      <c r="H2198" s="27">
        <f t="shared" si="245"/>
        <v>0</v>
      </c>
      <c r="S2198" s="40"/>
      <c r="T2198" s="37"/>
      <c r="U2198">
        <f t="shared" si="246"/>
        <v>0</v>
      </c>
    </row>
    <row r="2199" spans="1:21" x14ac:dyDescent="0.25">
      <c r="A2199">
        <v>2199</v>
      </c>
      <c r="B2199">
        <v>10</v>
      </c>
      <c r="C2199">
        <f t="shared" si="240"/>
        <v>0</v>
      </c>
      <c r="D2199">
        <f t="shared" si="241"/>
        <v>5</v>
      </c>
      <c r="E2199" s="2">
        <f t="shared" si="242"/>
        <v>0</v>
      </c>
      <c r="F2199" s="19">
        <f t="shared" si="243"/>
        <v>0</v>
      </c>
      <c r="G2199" s="20">
        <f t="shared" si="244"/>
        <v>0</v>
      </c>
      <c r="H2199" s="27">
        <f t="shared" si="245"/>
        <v>0</v>
      </c>
      <c r="S2199" s="40"/>
      <c r="T2199" s="37"/>
      <c r="U2199">
        <f t="shared" si="246"/>
        <v>0</v>
      </c>
    </row>
    <row r="2200" spans="1:21" x14ac:dyDescent="0.25">
      <c r="A2200">
        <v>2200</v>
      </c>
      <c r="B2200">
        <v>10</v>
      </c>
      <c r="C2200">
        <f t="shared" si="240"/>
        <v>0</v>
      </c>
      <c r="D2200">
        <f t="shared" si="241"/>
        <v>5</v>
      </c>
      <c r="E2200" s="2">
        <f t="shared" si="242"/>
        <v>0</v>
      </c>
      <c r="F2200" s="19">
        <f t="shared" si="243"/>
        <v>0</v>
      </c>
      <c r="G2200" s="20">
        <f t="shared" si="244"/>
        <v>0</v>
      </c>
      <c r="H2200" s="27">
        <f t="shared" si="245"/>
        <v>0</v>
      </c>
      <c r="S2200" s="40"/>
      <c r="T2200" s="37"/>
      <c r="U2200">
        <f t="shared" si="246"/>
        <v>0</v>
      </c>
    </row>
    <row r="2201" spans="1:21" x14ac:dyDescent="0.25">
      <c r="A2201">
        <v>2201</v>
      </c>
      <c r="B2201">
        <v>10</v>
      </c>
      <c r="C2201">
        <f t="shared" si="240"/>
        <v>0</v>
      </c>
      <c r="D2201">
        <f t="shared" si="241"/>
        <v>5</v>
      </c>
      <c r="E2201" s="2">
        <f t="shared" si="242"/>
        <v>0</v>
      </c>
      <c r="F2201" s="19">
        <f t="shared" si="243"/>
        <v>0</v>
      </c>
      <c r="G2201" s="20">
        <f t="shared" si="244"/>
        <v>0</v>
      </c>
      <c r="H2201" s="27">
        <f t="shared" si="245"/>
        <v>0</v>
      </c>
      <c r="S2201" s="40"/>
      <c r="T2201" s="37"/>
      <c r="U2201">
        <f t="shared" si="246"/>
        <v>0</v>
      </c>
    </row>
    <row r="2202" spans="1:21" x14ac:dyDescent="0.25">
      <c r="A2202">
        <v>2202</v>
      </c>
      <c r="B2202">
        <v>10</v>
      </c>
      <c r="C2202">
        <f t="shared" si="240"/>
        <v>0</v>
      </c>
      <c r="D2202">
        <f t="shared" si="241"/>
        <v>5</v>
      </c>
      <c r="E2202" s="2">
        <f t="shared" si="242"/>
        <v>0</v>
      </c>
      <c r="F2202" s="19">
        <f t="shared" si="243"/>
        <v>0</v>
      </c>
      <c r="G2202" s="20">
        <f t="shared" si="244"/>
        <v>0</v>
      </c>
      <c r="H2202" s="27">
        <f t="shared" si="245"/>
        <v>0</v>
      </c>
      <c r="S2202" s="40"/>
      <c r="T2202" s="37"/>
      <c r="U2202">
        <f t="shared" si="246"/>
        <v>0</v>
      </c>
    </row>
    <row r="2203" spans="1:21" x14ac:dyDescent="0.25">
      <c r="A2203">
        <v>2203</v>
      </c>
      <c r="B2203">
        <v>10</v>
      </c>
      <c r="C2203">
        <f t="shared" si="240"/>
        <v>0</v>
      </c>
      <c r="D2203">
        <f t="shared" si="241"/>
        <v>5</v>
      </c>
      <c r="E2203" s="2">
        <f t="shared" si="242"/>
        <v>0</v>
      </c>
      <c r="F2203" s="19">
        <f t="shared" si="243"/>
        <v>0</v>
      </c>
      <c r="G2203" s="20">
        <f t="shared" si="244"/>
        <v>0</v>
      </c>
      <c r="H2203" s="27">
        <f t="shared" si="245"/>
        <v>0</v>
      </c>
      <c r="S2203" s="40"/>
      <c r="T2203" s="37"/>
      <c r="U2203">
        <f t="shared" si="246"/>
        <v>0</v>
      </c>
    </row>
    <row r="2204" spans="1:21" x14ac:dyDescent="0.25">
      <c r="A2204">
        <v>2204</v>
      </c>
      <c r="B2204">
        <v>10</v>
      </c>
      <c r="C2204">
        <f t="shared" si="240"/>
        <v>0</v>
      </c>
      <c r="D2204">
        <f t="shared" si="241"/>
        <v>5</v>
      </c>
      <c r="E2204" s="2">
        <f t="shared" si="242"/>
        <v>0</v>
      </c>
      <c r="F2204" s="19">
        <f t="shared" si="243"/>
        <v>0</v>
      </c>
      <c r="G2204" s="20">
        <f t="shared" si="244"/>
        <v>0</v>
      </c>
      <c r="H2204" s="27">
        <f t="shared" si="245"/>
        <v>0</v>
      </c>
      <c r="S2204" s="40"/>
      <c r="T2204" s="37"/>
      <c r="U2204">
        <f t="shared" si="246"/>
        <v>0</v>
      </c>
    </row>
    <row r="2205" spans="1:21" x14ac:dyDescent="0.25">
      <c r="A2205">
        <v>2205</v>
      </c>
      <c r="B2205">
        <v>10</v>
      </c>
      <c r="C2205">
        <f t="shared" si="240"/>
        <v>0</v>
      </c>
      <c r="D2205">
        <f t="shared" si="241"/>
        <v>5</v>
      </c>
      <c r="E2205" s="2">
        <f t="shared" si="242"/>
        <v>0</v>
      </c>
      <c r="F2205" s="19">
        <f t="shared" si="243"/>
        <v>0</v>
      </c>
      <c r="G2205" s="20">
        <f t="shared" si="244"/>
        <v>0</v>
      </c>
      <c r="H2205" s="27">
        <f t="shared" si="245"/>
        <v>0</v>
      </c>
      <c r="S2205" s="40"/>
      <c r="T2205" s="37"/>
      <c r="U2205">
        <f t="shared" si="246"/>
        <v>0</v>
      </c>
    </row>
    <row r="2206" spans="1:21" x14ac:dyDescent="0.25">
      <c r="A2206">
        <v>2206</v>
      </c>
      <c r="B2206">
        <v>10</v>
      </c>
      <c r="C2206">
        <f t="shared" si="240"/>
        <v>0</v>
      </c>
      <c r="D2206">
        <f t="shared" si="241"/>
        <v>5</v>
      </c>
      <c r="E2206" s="2">
        <f t="shared" si="242"/>
        <v>0</v>
      </c>
      <c r="F2206" s="19">
        <f t="shared" si="243"/>
        <v>0</v>
      </c>
      <c r="G2206" s="20">
        <f t="shared" si="244"/>
        <v>0</v>
      </c>
      <c r="H2206" s="27">
        <f t="shared" si="245"/>
        <v>0</v>
      </c>
      <c r="S2206" s="40"/>
      <c r="T2206" s="37"/>
      <c r="U2206">
        <f t="shared" si="246"/>
        <v>0</v>
      </c>
    </row>
    <row r="2207" spans="1:21" x14ac:dyDescent="0.25">
      <c r="A2207">
        <v>2207</v>
      </c>
      <c r="B2207">
        <v>10</v>
      </c>
      <c r="C2207">
        <f t="shared" si="240"/>
        <v>0</v>
      </c>
      <c r="D2207">
        <f t="shared" si="241"/>
        <v>5</v>
      </c>
      <c r="E2207" s="2">
        <f t="shared" si="242"/>
        <v>0</v>
      </c>
      <c r="F2207" s="19">
        <f t="shared" si="243"/>
        <v>0</v>
      </c>
      <c r="G2207" s="20">
        <f t="shared" si="244"/>
        <v>0</v>
      </c>
      <c r="H2207" s="27">
        <f t="shared" si="245"/>
        <v>0</v>
      </c>
      <c r="S2207" s="40"/>
      <c r="T2207" s="37"/>
      <c r="U2207">
        <f t="shared" si="246"/>
        <v>0</v>
      </c>
    </row>
    <row r="2208" spans="1:21" x14ac:dyDescent="0.25">
      <c r="A2208">
        <v>2208</v>
      </c>
      <c r="B2208">
        <v>10</v>
      </c>
      <c r="C2208">
        <f t="shared" si="240"/>
        <v>0</v>
      </c>
      <c r="D2208">
        <f t="shared" si="241"/>
        <v>5</v>
      </c>
      <c r="E2208" s="2">
        <f t="shared" si="242"/>
        <v>0</v>
      </c>
      <c r="F2208" s="19">
        <f t="shared" si="243"/>
        <v>0</v>
      </c>
      <c r="G2208" s="20">
        <f t="shared" si="244"/>
        <v>0</v>
      </c>
      <c r="H2208" s="27">
        <f t="shared" si="245"/>
        <v>0</v>
      </c>
      <c r="S2208" s="40"/>
      <c r="T2208" s="37"/>
      <c r="U2208">
        <f t="shared" si="246"/>
        <v>0</v>
      </c>
    </row>
    <row r="2209" spans="1:21" x14ac:dyDescent="0.25">
      <c r="A2209">
        <v>2209</v>
      </c>
      <c r="B2209">
        <v>10</v>
      </c>
      <c r="C2209">
        <f t="shared" si="240"/>
        <v>0</v>
      </c>
      <c r="D2209">
        <f t="shared" si="241"/>
        <v>5</v>
      </c>
      <c r="E2209" s="2">
        <f t="shared" si="242"/>
        <v>0</v>
      </c>
      <c r="F2209" s="19">
        <f t="shared" si="243"/>
        <v>0</v>
      </c>
      <c r="G2209" s="20">
        <f t="shared" si="244"/>
        <v>0</v>
      </c>
      <c r="H2209" s="27">
        <f t="shared" si="245"/>
        <v>0</v>
      </c>
      <c r="S2209" s="40"/>
      <c r="T2209" s="37"/>
      <c r="U2209">
        <f t="shared" si="246"/>
        <v>0</v>
      </c>
    </row>
    <row r="2210" spans="1:21" x14ac:dyDescent="0.25">
      <c r="A2210">
        <v>2210</v>
      </c>
      <c r="B2210">
        <v>10</v>
      </c>
      <c r="C2210">
        <f t="shared" si="240"/>
        <v>0</v>
      </c>
      <c r="D2210">
        <f t="shared" si="241"/>
        <v>5</v>
      </c>
      <c r="E2210" s="2">
        <f t="shared" si="242"/>
        <v>0</v>
      </c>
      <c r="F2210" s="19">
        <f t="shared" si="243"/>
        <v>0</v>
      </c>
      <c r="G2210" s="20">
        <f t="shared" si="244"/>
        <v>0</v>
      </c>
      <c r="H2210" s="27">
        <f t="shared" si="245"/>
        <v>0</v>
      </c>
      <c r="S2210" s="40"/>
      <c r="T2210" s="37"/>
      <c r="U2210">
        <f t="shared" si="246"/>
        <v>0</v>
      </c>
    </row>
    <row r="2211" spans="1:21" x14ac:dyDescent="0.25">
      <c r="A2211">
        <v>2211</v>
      </c>
      <c r="B2211">
        <v>10</v>
      </c>
      <c r="C2211">
        <f t="shared" si="240"/>
        <v>0</v>
      </c>
      <c r="D2211">
        <f t="shared" si="241"/>
        <v>5</v>
      </c>
      <c r="E2211" s="2">
        <f t="shared" si="242"/>
        <v>0</v>
      </c>
      <c r="F2211" s="19">
        <f t="shared" si="243"/>
        <v>0</v>
      </c>
      <c r="G2211" s="20">
        <f t="shared" si="244"/>
        <v>0</v>
      </c>
      <c r="H2211" s="27">
        <f t="shared" si="245"/>
        <v>0</v>
      </c>
      <c r="S2211" s="40"/>
      <c r="T2211" s="37"/>
      <c r="U2211">
        <f t="shared" si="246"/>
        <v>0</v>
      </c>
    </row>
    <row r="2212" spans="1:21" x14ac:dyDescent="0.25">
      <c r="A2212">
        <v>2212</v>
      </c>
      <c r="B2212">
        <v>10</v>
      </c>
      <c r="C2212">
        <f t="shared" si="240"/>
        <v>0</v>
      </c>
      <c r="D2212">
        <f t="shared" si="241"/>
        <v>5</v>
      </c>
      <c r="E2212" s="2">
        <f t="shared" si="242"/>
        <v>0</v>
      </c>
      <c r="F2212" s="19">
        <f t="shared" si="243"/>
        <v>0</v>
      </c>
      <c r="G2212" s="20">
        <f t="shared" si="244"/>
        <v>0</v>
      </c>
      <c r="H2212" s="27">
        <f t="shared" si="245"/>
        <v>0</v>
      </c>
      <c r="S2212" s="40"/>
      <c r="T2212" s="37"/>
      <c r="U2212">
        <f t="shared" si="246"/>
        <v>0</v>
      </c>
    </row>
    <row r="2213" spans="1:21" x14ac:dyDescent="0.25">
      <c r="A2213">
        <v>2213</v>
      </c>
      <c r="B2213">
        <v>10</v>
      </c>
      <c r="C2213">
        <f t="shared" si="240"/>
        <v>0</v>
      </c>
      <c r="D2213">
        <f t="shared" si="241"/>
        <v>5</v>
      </c>
      <c r="E2213" s="2">
        <f t="shared" si="242"/>
        <v>0</v>
      </c>
      <c r="F2213" s="19">
        <f t="shared" si="243"/>
        <v>0</v>
      </c>
      <c r="G2213" s="20">
        <f t="shared" si="244"/>
        <v>0</v>
      </c>
      <c r="H2213" s="27">
        <f t="shared" si="245"/>
        <v>0</v>
      </c>
      <c r="S2213" s="40"/>
      <c r="T2213" s="37"/>
      <c r="U2213">
        <f t="shared" si="246"/>
        <v>0</v>
      </c>
    </row>
    <row r="2214" spans="1:21" x14ac:dyDescent="0.25">
      <c r="A2214">
        <v>2214</v>
      </c>
      <c r="B2214">
        <v>10</v>
      </c>
      <c r="C2214">
        <f t="shared" si="240"/>
        <v>0</v>
      </c>
      <c r="D2214">
        <f t="shared" si="241"/>
        <v>5</v>
      </c>
      <c r="E2214" s="2">
        <f t="shared" si="242"/>
        <v>0</v>
      </c>
      <c r="F2214" s="19">
        <f t="shared" si="243"/>
        <v>0</v>
      </c>
      <c r="G2214" s="20">
        <f t="shared" si="244"/>
        <v>0</v>
      </c>
      <c r="H2214" s="27">
        <f t="shared" si="245"/>
        <v>0</v>
      </c>
      <c r="S2214" s="40"/>
      <c r="T2214" s="37"/>
      <c r="U2214">
        <f t="shared" si="246"/>
        <v>0</v>
      </c>
    </row>
    <row r="2215" spans="1:21" x14ac:dyDescent="0.25">
      <c r="A2215">
        <v>2215</v>
      </c>
      <c r="B2215">
        <v>10</v>
      </c>
      <c r="C2215">
        <f t="shared" si="240"/>
        <v>0</v>
      </c>
      <c r="D2215">
        <f t="shared" si="241"/>
        <v>5</v>
      </c>
      <c r="E2215" s="2">
        <f t="shared" si="242"/>
        <v>0</v>
      </c>
      <c r="F2215" s="19">
        <f t="shared" si="243"/>
        <v>0</v>
      </c>
      <c r="G2215" s="20">
        <f t="shared" si="244"/>
        <v>0</v>
      </c>
      <c r="H2215" s="27">
        <f t="shared" si="245"/>
        <v>0</v>
      </c>
      <c r="S2215" s="40"/>
      <c r="T2215" s="37"/>
      <c r="U2215">
        <f t="shared" si="246"/>
        <v>0</v>
      </c>
    </row>
    <row r="2216" spans="1:21" x14ac:dyDescent="0.25">
      <c r="A2216">
        <v>2216</v>
      </c>
      <c r="B2216">
        <v>10</v>
      </c>
      <c r="C2216">
        <f t="shared" si="240"/>
        <v>0</v>
      </c>
      <c r="D2216">
        <f t="shared" si="241"/>
        <v>5</v>
      </c>
      <c r="E2216" s="2">
        <f t="shared" si="242"/>
        <v>0</v>
      </c>
      <c r="F2216" s="19">
        <f t="shared" si="243"/>
        <v>0</v>
      </c>
      <c r="G2216" s="20">
        <f t="shared" si="244"/>
        <v>0</v>
      </c>
      <c r="H2216" s="27">
        <f t="shared" si="245"/>
        <v>0</v>
      </c>
      <c r="S2216" s="40"/>
      <c r="T2216" s="37"/>
      <c r="U2216">
        <f t="shared" si="246"/>
        <v>0</v>
      </c>
    </row>
    <row r="2217" spans="1:21" x14ac:dyDescent="0.25">
      <c r="A2217">
        <v>2217</v>
      </c>
      <c r="B2217">
        <v>10</v>
      </c>
      <c r="C2217">
        <f t="shared" si="240"/>
        <v>0</v>
      </c>
      <c r="D2217">
        <f t="shared" si="241"/>
        <v>5</v>
      </c>
      <c r="E2217" s="2">
        <f t="shared" si="242"/>
        <v>0</v>
      </c>
      <c r="F2217" s="19">
        <f t="shared" si="243"/>
        <v>0</v>
      </c>
      <c r="G2217" s="20">
        <f t="shared" si="244"/>
        <v>0</v>
      </c>
      <c r="H2217" s="27">
        <f t="shared" si="245"/>
        <v>0</v>
      </c>
      <c r="S2217" s="40"/>
      <c r="T2217" s="37"/>
      <c r="U2217">
        <f t="shared" si="246"/>
        <v>0</v>
      </c>
    </row>
    <row r="2218" spans="1:21" x14ac:dyDescent="0.25">
      <c r="A2218">
        <v>2218</v>
      </c>
      <c r="B2218">
        <v>10</v>
      </c>
      <c r="C2218">
        <f t="shared" si="240"/>
        <v>0</v>
      </c>
      <c r="D2218">
        <f t="shared" si="241"/>
        <v>5</v>
      </c>
      <c r="E2218" s="2">
        <f t="shared" si="242"/>
        <v>0</v>
      </c>
      <c r="F2218" s="19">
        <f t="shared" si="243"/>
        <v>0</v>
      </c>
      <c r="G2218" s="20">
        <f t="shared" si="244"/>
        <v>0</v>
      </c>
      <c r="H2218" s="27">
        <f t="shared" si="245"/>
        <v>0</v>
      </c>
      <c r="S2218" s="40"/>
      <c r="T2218" s="37"/>
      <c r="U2218">
        <f t="shared" si="246"/>
        <v>0</v>
      </c>
    </row>
    <row r="2219" spans="1:21" x14ac:dyDescent="0.25">
      <c r="A2219">
        <v>2219</v>
      </c>
      <c r="B2219">
        <v>10</v>
      </c>
      <c r="C2219">
        <f t="shared" si="240"/>
        <v>0</v>
      </c>
      <c r="D2219">
        <f t="shared" si="241"/>
        <v>5</v>
      </c>
      <c r="E2219" s="2">
        <f t="shared" si="242"/>
        <v>0</v>
      </c>
      <c r="F2219" s="19">
        <f t="shared" si="243"/>
        <v>0</v>
      </c>
      <c r="G2219" s="20">
        <f t="shared" si="244"/>
        <v>0</v>
      </c>
      <c r="H2219" s="27">
        <f t="shared" si="245"/>
        <v>0</v>
      </c>
      <c r="S2219" s="40"/>
      <c r="T2219" s="37"/>
      <c r="U2219">
        <f t="shared" si="246"/>
        <v>0</v>
      </c>
    </row>
    <row r="2220" spans="1:21" x14ac:dyDescent="0.25">
      <c r="A2220">
        <v>2220</v>
      </c>
      <c r="B2220">
        <v>10</v>
      </c>
      <c r="C2220">
        <f t="shared" si="240"/>
        <v>0</v>
      </c>
      <c r="D2220">
        <f t="shared" si="241"/>
        <v>5</v>
      </c>
      <c r="E2220" s="2">
        <f t="shared" si="242"/>
        <v>0</v>
      </c>
      <c r="F2220" s="19">
        <f t="shared" si="243"/>
        <v>0</v>
      </c>
      <c r="G2220" s="20">
        <f t="shared" si="244"/>
        <v>0</v>
      </c>
      <c r="H2220" s="27">
        <f t="shared" si="245"/>
        <v>0</v>
      </c>
      <c r="S2220" s="40"/>
      <c r="T2220" s="37"/>
      <c r="U2220">
        <f t="shared" si="246"/>
        <v>0</v>
      </c>
    </row>
    <row r="2221" spans="1:21" x14ac:dyDescent="0.25">
      <c r="A2221">
        <v>2221</v>
      </c>
      <c r="B2221">
        <v>10</v>
      </c>
      <c r="C2221">
        <f t="shared" si="240"/>
        <v>0</v>
      </c>
      <c r="D2221">
        <f t="shared" si="241"/>
        <v>5</v>
      </c>
      <c r="E2221" s="2">
        <f t="shared" si="242"/>
        <v>0</v>
      </c>
      <c r="F2221" s="19">
        <f t="shared" si="243"/>
        <v>0</v>
      </c>
      <c r="G2221" s="20">
        <f t="shared" si="244"/>
        <v>0</v>
      </c>
      <c r="H2221" s="27">
        <f t="shared" si="245"/>
        <v>0</v>
      </c>
      <c r="S2221" s="40"/>
      <c r="T2221" s="37"/>
      <c r="U2221">
        <f t="shared" si="246"/>
        <v>0</v>
      </c>
    </row>
    <row r="2222" spans="1:21" x14ac:dyDescent="0.25">
      <c r="A2222">
        <v>2222</v>
      </c>
      <c r="B2222">
        <v>10</v>
      </c>
      <c r="C2222">
        <f t="shared" si="240"/>
        <v>0</v>
      </c>
      <c r="D2222">
        <f t="shared" si="241"/>
        <v>5</v>
      </c>
      <c r="E2222" s="2">
        <f t="shared" si="242"/>
        <v>0</v>
      </c>
      <c r="F2222" s="19">
        <f t="shared" si="243"/>
        <v>0</v>
      </c>
      <c r="G2222" s="20">
        <f t="shared" si="244"/>
        <v>0</v>
      </c>
      <c r="H2222" s="27">
        <f t="shared" si="245"/>
        <v>0</v>
      </c>
      <c r="S2222" s="40"/>
      <c r="T2222" s="37"/>
      <c r="U2222">
        <f t="shared" si="246"/>
        <v>0</v>
      </c>
    </row>
    <row r="2223" spans="1:21" x14ac:dyDescent="0.25">
      <c r="A2223">
        <v>2223</v>
      </c>
      <c r="B2223">
        <v>10</v>
      </c>
      <c r="C2223">
        <f t="shared" si="240"/>
        <v>0</v>
      </c>
      <c r="D2223">
        <f t="shared" si="241"/>
        <v>5</v>
      </c>
      <c r="E2223" s="2">
        <f t="shared" si="242"/>
        <v>0</v>
      </c>
      <c r="F2223" s="19">
        <f t="shared" si="243"/>
        <v>0</v>
      </c>
      <c r="G2223" s="20">
        <f t="shared" si="244"/>
        <v>0</v>
      </c>
      <c r="H2223" s="27">
        <f t="shared" si="245"/>
        <v>0</v>
      </c>
      <c r="S2223" s="40"/>
      <c r="T2223" s="37"/>
      <c r="U2223">
        <f t="shared" si="246"/>
        <v>0</v>
      </c>
    </row>
    <row r="2224" spans="1:21" x14ac:dyDescent="0.25">
      <c r="A2224">
        <v>2224</v>
      </c>
      <c r="B2224">
        <v>10</v>
      </c>
      <c r="C2224">
        <f t="shared" si="240"/>
        <v>0</v>
      </c>
      <c r="D2224">
        <f t="shared" si="241"/>
        <v>5</v>
      </c>
      <c r="E2224" s="2">
        <f t="shared" si="242"/>
        <v>0</v>
      </c>
      <c r="F2224" s="19">
        <f t="shared" si="243"/>
        <v>0</v>
      </c>
      <c r="G2224" s="20">
        <f t="shared" si="244"/>
        <v>0</v>
      </c>
      <c r="H2224" s="27">
        <f t="shared" si="245"/>
        <v>0</v>
      </c>
      <c r="S2224" s="40"/>
      <c r="T2224" s="37"/>
      <c r="U2224">
        <f t="shared" si="246"/>
        <v>0</v>
      </c>
    </row>
    <row r="2225" spans="1:21" x14ac:dyDescent="0.25">
      <c r="A2225">
        <v>2225</v>
      </c>
      <c r="B2225">
        <v>10</v>
      </c>
      <c r="C2225">
        <f t="shared" si="240"/>
        <v>0</v>
      </c>
      <c r="D2225">
        <f t="shared" si="241"/>
        <v>5</v>
      </c>
      <c r="E2225" s="2">
        <f t="shared" si="242"/>
        <v>0</v>
      </c>
      <c r="F2225" s="19">
        <f t="shared" si="243"/>
        <v>0</v>
      </c>
      <c r="G2225" s="20">
        <f t="shared" si="244"/>
        <v>0</v>
      </c>
      <c r="H2225" s="27">
        <f t="shared" si="245"/>
        <v>0</v>
      </c>
      <c r="S2225" s="40"/>
      <c r="T2225" s="37"/>
      <c r="U2225">
        <f t="shared" si="246"/>
        <v>0</v>
      </c>
    </row>
    <row r="2226" spans="1:21" x14ac:dyDescent="0.25">
      <c r="A2226">
        <v>2226</v>
      </c>
      <c r="B2226">
        <v>10</v>
      </c>
      <c r="C2226">
        <f t="shared" si="240"/>
        <v>0</v>
      </c>
      <c r="D2226">
        <f t="shared" si="241"/>
        <v>5</v>
      </c>
      <c r="E2226" s="2">
        <f t="shared" si="242"/>
        <v>0</v>
      </c>
      <c r="F2226" s="19">
        <f t="shared" si="243"/>
        <v>0</v>
      </c>
      <c r="G2226" s="20">
        <f t="shared" si="244"/>
        <v>0</v>
      </c>
      <c r="H2226" s="27">
        <f t="shared" si="245"/>
        <v>0</v>
      </c>
      <c r="S2226" s="40"/>
      <c r="T2226" s="37"/>
      <c r="U2226">
        <f t="shared" si="246"/>
        <v>0</v>
      </c>
    </row>
    <row r="2227" spans="1:21" x14ac:dyDescent="0.25">
      <c r="A2227">
        <v>2227</v>
      </c>
      <c r="B2227">
        <v>10</v>
      </c>
      <c r="C2227">
        <f t="shared" si="240"/>
        <v>0</v>
      </c>
      <c r="D2227">
        <f t="shared" si="241"/>
        <v>5</v>
      </c>
      <c r="E2227" s="2">
        <f t="shared" si="242"/>
        <v>0</v>
      </c>
      <c r="F2227" s="19">
        <f t="shared" si="243"/>
        <v>0</v>
      </c>
      <c r="G2227" s="20">
        <f t="shared" si="244"/>
        <v>0</v>
      </c>
      <c r="H2227" s="27">
        <f t="shared" si="245"/>
        <v>0</v>
      </c>
      <c r="S2227" s="40"/>
      <c r="T2227" s="37"/>
      <c r="U2227">
        <f t="shared" si="246"/>
        <v>0</v>
      </c>
    </row>
    <row r="2228" spans="1:21" x14ac:dyDescent="0.25">
      <c r="A2228">
        <v>2228</v>
      </c>
      <c r="B2228">
        <v>10</v>
      </c>
      <c r="C2228">
        <f t="shared" si="240"/>
        <v>0</v>
      </c>
      <c r="D2228">
        <f t="shared" si="241"/>
        <v>5</v>
      </c>
      <c r="E2228" s="2">
        <f t="shared" si="242"/>
        <v>0</v>
      </c>
      <c r="F2228" s="19">
        <f t="shared" si="243"/>
        <v>0</v>
      </c>
      <c r="G2228" s="20">
        <f t="shared" si="244"/>
        <v>0</v>
      </c>
      <c r="H2228" s="27">
        <f t="shared" si="245"/>
        <v>0</v>
      </c>
      <c r="S2228" s="40"/>
      <c r="T2228" s="37"/>
      <c r="U2228">
        <f t="shared" si="246"/>
        <v>0</v>
      </c>
    </row>
    <row r="2229" spans="1:21" x14ac:dyDescent="0.25">
      <c r="A2229">
        <v>2229</v>
      </c>
      <c r="B2229">
        <v>10</v>
      </c>
      <c r="C2229">
        <f t="shared" si="240"/>
        <v>0</v>
      </c>
      <c r="D2229">
        <f t="shared" si="241"/>
        <v>5</v>
      </c>
      <c r="E2229" s="2">
        <f t="shared" si="242"/>
        <v>0</v>
      </c>
      <c r="F2229" s="19">
        <f t="shared" si="243"/>
        <v>0</v>
      </c>
      <c r="G2229" s="20">
        <f t="shared" si="244"/>
        <v>0</v>
      </c>
      <c r="H2229" s="27">
        <f t="shared" si="245"/>
        <v>0</v>
      </c>
      <c r="S2229" s="40"/>
      <c r="T2229" s="37"/>
      <c r="U2229">
        <f t="shared" si="246"/>
        <v>0</v>
      </c>
    </row>
    <row r="2230" spans="1:21" x14ac:dyDescent="0.25">
      <c r="A2230">
        <v>2230</v>
      </c>
      <c r="B2230">
        <v>10</v>
      </c>
      <c r="C2230">
        <f t="shared" si="240"/>
        <v>0</v>
      </c>
      <c r="D2230">
        <f t="shared" si="241"/>
        <v>5</v>
      </c>
      <c r="E2230" s="2">
        <f t="shared" si="242"/>
        <v>0</v>
      </c>
      <c r="F2230" s="19">
        <f t="shared" si="243"/>
        <v>0</v>
      </c>
      <c r="G2230" s="20">
        <f t="shared" si="244"/>
        <v>0</v>
      </c>
      <c r="H2230" s="27">
        <f t="shared" si="245"/>
        <v>0</v>
      </c>
      <c r="S2230" s="40"/>
      <c r="T2230" s="37"/>
      <c r="U2230">
        <f t="shared" si="246"/>
        <v>0</v>
      </c>
    </row>
    <row r="2231" spans="1:21" x14ac:dyDescent="0.25">
      <c r="A2231">
        <v>2231</v>
      </c>
      <c r="B2231">
        <v>10</v>
      </c>
      <c r="C2231">
        <f t="shared" si="240"/>
        <v>0</v>
      </c>
      <c r="D2231">
        <f t="shared" si="241"/>
        <v>5</v>
      </c>
      <c r="E2231" s="2">
        <f t="shared" si="242"/>
        <v>0</v>
      </c>
      <c r="F2231" s="19">
        <f t="shared" si="243"/>
        <v>0</v>
      </c>
      <c r="G2231" s="20">
        <f t="shared" si="244"/>
        <v>0</v>
      </c>
      <c r="H2231" s="27">
        <f t="shared" si="245"/>
        <v>0</v>
      </c>
      <c r="S2231" s="40"/>
      <c r="T2231" s="37"/>
      <c r="U2231">
        <f t="shared" si="246"/>
        <v>0</v>
      </c>
    </row>
    <row r="2232" spans="1:21" x14ac:dyDescent="0.25">
      <c r="A2232">
        <v>2232</v>
      </c>
      <c r="B2232">
        <v>10</v>
      </c>
      <c r="C2232">
        <f t="shared" si="240"/>
        <v>0</v>
      </c>
      <c r="D2232">
        <f t="shared" si="241"/>
        <v>5</v>
      </c>
      <c r="E2232" s="2">
        <f t="shared" si="242"/>
        <v>0</v>
      </c>
      <c r="F2232" s="19">
        <f t="shared" si="243"/>
        <v>0</v>
      </c>
      <c r="G2232" s="20">
        <f t="shared" si="244"/>
        <v>0</v>
      </c>
      <c r="H2232" s="27">
        <f t="shared" si="245"/>
        <v>0</v>
      </c>
      <c r="S2232" s="40"/>
      <c r="T2232" s="37"/>
      <c r="U2232">
        <f t="shared" si="246"/>
        <v>0</v>
      </c>
    </row>
    <row r="2233" spans="1:21" x14ac:dyDescent="0.25">
      <c r="A2233">
        <v>2233</v>
      </c>
      <c r="B2233">
        <v>10</v>
      </c>
      <c r="C2233">
        <f t="shared" si="240"/>
        <v>0</v>
      </c>
      <c r="D2233">
        <f t="shared" si="241"/>
        <v>5</v>
      </c>
      <c r="E2233" s="2">
        <f t="shared" si="242"/>
        <v>0</v>
      </c>
      <c r="F2233" s="19">
        <f t="shared" si="243"/>
        <v>0</v>
      </c>
      <c r="G2233" s="20">
        <f t="shared" si="244"/>
        <v>0</v>
      </c>
      <c r="H2233" s="27">
        <f t="shared" si="245"/>
        <v>0</v>
      </c>
      <c r="S2233" s="40"/>
      <c r="T2233" s="37"/>
      <c r="U2233">
        <f t="shared" si="246"/>
        <v>0</v>
      </c>
    </row>
    <row r="2234" spans="1:21" x14ac:dyDescent="0.25">
      <c r="A2234">
        <v>2234</v>
      </c>
      <c r="B2234">
        <v>10</v>
      </c>
      <c r="C2234">
        <f t="shared" ref="C2234:C2263" si="247">S2238</f>
        <v>0</v>
      </c>
      <c r="D2234">
        <f t="shared" ref="D2234:D2263" si="248">C2234+(B2234/2)</f>
        <v>5</v>
      </c>
      <c r="E2234" s="2">
        <f t="shared" ref="E2234:E2263" si="249">U2238</f>
        <v>0</v>
      </c>
      <c r="F2234" s="19">
        <f t="shared" ref="F2234:F2263" si="250">(E2234/$K$1)*100</f>
        <v>0</v>
      </c>
      <c r="G2234" s="20">
        <f t="shared" ref="G2234:G2263" si="251">F2234+G2235</f>
        <v>0</v>
      </c>
      <c r="H2234" s="27">
        <f t="shared" ref="H2234:H2263" si="252">D2234*E2234</f>
        <v>0</v>
      </c>
      <c r="S2234" s="40"/>
      <c r="T2234" s="37"/>
      <c r="U2234">
        <f t="shared" si="246"/>
        <v>0</v>
      </c>
    </row>
    <row r="2235" spans="1:21" x14ac:dyDescent="0.25">
      <c r="A2235">
        <v>2235</v>
      </c>
      <c r="B2235">
        <v>10</v>
      </c>
      <c r="C2235">
        <f t="shared" si="247"/>
        <v>0</v>
      </c>
      <c r="D2235">
        <f t="shared" si="248"/>
        <v>5</v>
      </c>
      <c r="E2235" s="2">
        <f t="shared" si="249"/>
        <v>0</v>
      </c>
      <c r="F2235" s="19">
        <f t="shared" si="250"/>
        <v>0</v>
      </c>
      <c r="G2235" s="20">
        <f t="shared" si="251"/>
        <v>0</v>
      </c>
      <c r="H2235" s="27">
        <f t="shared" si="252"/>
        <v>0</v>
      </c>
      <c r="S2235" s="40"/>
      <c r="T2235" s="37"/>
      <c r="U2235">
        <f t="shared" si="246"/>
        <v>0</v>
      </c>
    </row>
    <row r="2236" spans="1:21" x14ac:dyDescent="0.25">
      <c r="A2236">
        <v>2236</v>
      </c>
      <c r="B2236">
        <v>10</v>
      </c>
      <c r="C2236">
        <f t="shared" si="247"/>
        <v>0</v>
      </c>
      <c r="D2236">
        <f t="shared" si="248"/>
        <v>5</v>
      </c>
      <c r="E2236" s="2">
        <f t="shared" si="249"/>
        <v>0</v>
      </c>
      <c r="F2236" s="19">
        <f t="shared" si="250"/>
        <v>0</v>
      </c>
      <c r="G2236" s="20">
        <f t="shared" si="251"/>
        <v>0</v>
      </c>
      <c r="H2236" s="27">
        <f t="shared" si="252"/>
        <v>0</v>
      </c>
      <c r="S2236" s="40"/>
      <c r="T2236" s="37"/>
      <c r="U2236">
        <f t="shared" si="246"/>
        <v>0</v>
      </c>
    </row>
    <row r="2237" spans="1:21" x14ac:dyDescent="0.25">
      <c r="A2237">
        <v>2237</v>
      </c>
      <c r="B2237">
        <v>10</v>
      </c>
      <c r="C2237">
        <f t="shared" si="247"/>
        <v>0</v>
      </c>
      <c r="D2237">
        <f t="shared" si="248"/>
        <v>5</v>
      </c>
      <c r="E2237" s="2">
        <f t="shared" si="249"/>
        <v>0</v>
      </c>
      <c r="F2237" s="19">
        <f t="shared" si="250"/>
        <v>0</v>
      </c>
      <c r="G2237" s="20">
        <f t="shared" si="251"/>
        <v>0</v>
      </c>
      <c r="H2237" s="27">
        <f t="shared" si="252"/>
        <v>0</v>
      </c>
      <c r="S2237" s="40"/>
      <c r="T2237" s="37"/>
      <c r="U2237">
        <f t="shared" si="246"/>
        <v>0</v>
      </c>
    </row>
    <row r="2238" spans="1:21" x14ac:dyDescent="0.25">
      <c r="A2238">
        <v>2238</v>
      </c>
      <c r="B2238">
        <v>10</v>
      </c>
      <c r="C2238">
        <f t="shared" si="247"/>
        <v>0</v>
      </c>
      <c r="D2238">
        <f t="shared" si="248"/>
        <v>5</v>
      </c>
      <c r="E2238" s="2">
        <f t="shared" si="249"/>
        <v>0</v>
      </c>
      <c r="F2238" s="19">
        <f t="shared" si="250"/>
        <v>0</v>
      </c>
      <c r="G2238" s="20">
        <f t="shared" si="251"/>
        <v>0</v>
      </c>
      <c r="H2238" s="27">
        <f t="shared" si="252"/>
        <v>0</v>
      </c>
      <c r="S2238" s="40"/>
      <c r="T2238" s="37"/>
      <c r="U2238">
        <f t="shared" si="246"/>
        <v>0</v>
      </c>
    </row>
    <row r="2239" spans="1:21" x14ac:dyDescent="0.25">
      <c r="A2239">
        <v>2239</v>
      </c>
      <c r="B2239">
        <v>10</v>
      </c>
      <c r="C2239">
        <f t="shared" si="247"/>
        <v>0</v>
      </c>
      <c r="D2239">
        <f t="shared" si="248"/>
        <v>5</v>
      </c>
      <c r="E2239" s="2">
        <f t="shared" si="249"/>
        <v>0</v>
      </c>
      <c r="F2239" s="19">
        <f t="shared" si="250"/>
        <v>0</v>
      </c>
      <c r="G2239" s="20">
        <f t="shared" si="251"/>
        <v>0</v>
      </c>
      <c r="H2239" s="27">
        <f t="shared" si="252"/>
        <v>0</v>
      </c>
      <c r="S2239" s="40"/>
      <c r="T2239" s="37"/>
      <c r="U2239">
        <f t="shared" si="246"/>
        <v>0</v>
      </c>
    </row>
    <row r="2240" spans="1:21" x14ac:dyDescent="0.25">
      <c r="A2240">
        <v>2240</v>
      </c>
      <c r="B2240">
        <v>10</v>
      </c>
      <c r="C2240">
        <f t="shared" si="247"/>
        <v>0</v>
      </c>
      <c r="D2240">
        <f t="shared" si="248"/>
        <v>5</v>
      </c>
      <c r="E2240" s="2">
        <f t="shared" si="249"/>
        <v>0</v>
      </c>
      <c r="F2240" s="19">
        <f t="shared" si="250"/>
        <v>0</v>
      </c>
      <c r="G2240" s="20">
        <f t="shared" si="251"/>
        <v>0</v>
      </c>
      <c r="H2240" s="27">
        <f t="shared" si="252"/>
        <v>0</v>
      </c>
      <c r="S2240" s="40"/>
      <c r="T2240" s="37"/>
      <c r="U2240">
        <f t="shared" si="246"/>
        <v>0</v>
      </c>
    </row>
    <row r="2241" spans="1:21" x14ac:dyDescent="0.25">
      <c r="A2241">
        <v>2241</v>
      </c>
      <c r="B2241">
        <v>10</v>
      </c>
      <c r="C2241">
        <f t="shared" si="247"/>
        <v>0</v>
      </c>
      <c r="D2241">
        <f t="shared" si="248"/>
        <v>5</v>
      </c>
      <c r="E2241" s="2">
        <f t="shared" si="249"/>
        <v>0</v>
      </c>
      <c r="F2241" s="19">
        <f t="shared" si="250"/>
        <v>0</v>
      </c>
      <c r="G2241" s="20">
        <f t="shared" si="251"/>
        <v>0</v>
      </c>
      <c r="H2241" s="27">
        <f t="shared" si="252"/>
        <v>0</v>
      </c>
      <c r="S2241" s="40"/>
      <c r="T2241" s="37"/>
      <c r="U2241">
        <f t="shared" si="246"/>
        <v>0</v>
      </c>
    </row>
    <row r="2242" spans="1:21" x14ac:dyDescent="0.25">
      <c r="A2242">
        <v>2242</v>
      </c>
      <c r="B2242">
        <v>10</v>
      </c>
      <c r="C2242">
        <f t="shared" si="247"/>
        <v>0</v>
      </c>
      <c r="D2242">
        <f t="shared" si="248"/>
        <v>5</v>
      </c>
      <c r="E2242" s="2">
        <f t="shared" si="249"/>
        <v>0</v>
      </c>
      <c r="F2242" s="19">
        <f t="shared" si="250"/>
        <v>0</v>
      </c>
      <c r="G2242" s="20">
        <f t="shared" si="251"/>
        <v>0</v>
      </c>
      <c r="H2242" s="27">
        <f t="shared" si="252"/>
        <v>0</v>
      </c>
      <c r="S2242" s="40"/>
      <c r="T2242" s="37"/>
      <c r="U2242">
        <f t="shared" si="246"/>
        <v>0</v>
      </c>
    </row>
    <row r="2243" spans="1:21" x14ac:dyDescent="0.25">
      <c r="A2243">
        <v>2243</v>
      </c>
      <c r="B2243">
        <v>10</v>
      </c>
      <c r="C2243">
        <f t="shared" si="247"/>
        <v>0</v>
      </c>
      <c r="D2243">
        <f t="shared" si="248"/>
        <v>5</v>
      </c>
      <c r="E2243" s="2">
        <f t="shared" si="249"/>
        <v>0</v>
      </c>
      <c r="F2243" s="19">
        <f t="shared" si="250"/>
        <v>0</v>
      </c>
      <c r="G2243" s="20">
        <f t="shared" si="251"/>
        <v>0</v>
      </c>
      <c r="H2243" s="27">
        <f t="shared" si="252"/>
        <v>0</v>
      </c>
      <c r="S2243" s="40"/>
      <c r="T2243" s="37"/>
      <c r="U2243">
        <f t="shared" si="246"/>
        <v>0</v>
      </c>
    </row>
    <row r="2244" spans="1:21" x14ac:dyDescent="0.25">
      <c r="A2244">
        <v>2244</v>
      </c>
      <c r="B2244">
        <v>10</v>
      </c>
      <c r="C2244">
        <f t="shared" si="247"/>
        <v>0</v>
      </c>
      <c r="D2244">
        <f t="shared" si="248"/>
        <v>5</v>
      </c>
      <c r="E2244" s="2">
        <f t="shared" si="249"/>
        <v>0</v>
      </c>
      <c r="F2244" s="19">
        <f t="shared" si="250"/>
        <v>0</v>
      </c>
      <c r="G2244" s="20">
        <f t="shared" si="251"/>
        <v>0</v>
      </c>
      <c r="H2244" s="27">
        <f t="shared" si="252"/>
        <v>0</v>
      </c>
      <c r="S2244" s="40"/>
      <c r="T2244" s="37"/>
      <c r="U2244">
        <f t="shared" si="246"/>
        <v>0</v>
      </c>
    </row>
    <row r="2245" spans="1:21" x14ac:dyDescent="0.25">
      <c r="A2245">
        <v>2245</v>
      </c>
      <c r="B2245">
        <v>10</v>
      </c>
      <c r="C2245">
        <f t="shared" si="247"/>
        <v>0</v>
      </c>
      <c r="D2245">
        <f t="shared" si="248"/>
        <v>5</v>
      </c>
      <c r="E2245" s="2">
        <f t="shared" si="249"/>
        <v>0</v>
      </c>
      <c r="F2245" s="19">
        <f t="shared" si="250"/>
        <v>0</v>
      </c>
      <c r="G2245" s="20">
        <f t="shared" si="251"/>
        <v>0</v>
      </c>
      <c r="H2245" s="27">
        <f t="shared" si="252"/>
        <v>0</v>
      </c>
      <c r="S2245" s="40"/>
      <c r="T2245" s="37"/>
      <c r="U2245">
        <f t="shared" ref="U2245:U2263" si="253">T2245*$U$3</f>
        <v>0</v>
      </c>
    </row>
    <row r="2246" spans="1:21" x14ac:dyDescent="0.25">
      <c r="A2246">
        <v>2246</v>
      </c>
      <c r="B2246">
        <v>10</v>
      </c>
      <c r="C2246">
        <f t="shared" si="247"/>
        <v>0</v>
      </c>
      <c r="D2246">
        <f t="shared" si="248"/>
        <v>5</v>
      </c>
      <c r="E2246" s="2">
        <f t="shared" si="249"/>
        <v>0</v>
      </c>
      <c r="F2246" s="19">
        <f t="shared" si="250"/>
        <v>0</v>
      </c>
      <c r="G2246" s="20">
        <f t="shared" si="251"/>
        <v>0</v>
      </c>
      <c r="H2246" s="27">
        <f t="shared" si="252"/>
        <v>0</v>
      </c>
      <c r="S2246" s="40"/>
      <c r="T2246" s="37"/>
      <c r="U2246">
        <f t="shared" si="253"/>
        <v>0</v>
      </c>
    </row>
    <row r="2247" spans="1:21" x14ac:dyDescent="0.25">
      <c r="A2247">
        <v>2247</v>
      </c>
      <c r="B2247">
        <v>10</v>
      </c>
      <c r="C2247">
        <f t="shared" si="247"/>
        <v>0</v>
      </c>
      <c r="D2247">
        <f t="shared" si="248"/>
        <v>5</v>
      </c>
      <c r="E2247" s="2">
        <f t="shared" si="249"/>
        <v>0</v>
      </c>
      <c r="F2247" s="19">
        <f t="shared" si="250"/>
        <v>0</v>
      </c>
      <c r="G2247" s="20">
        <f t="shared" si="251"/>
        <v>0</v>
      </c>
      <c r="H2247" s="27">
        <f t="shared" si="252"/>
        <v>0</v>
      </c>
      <c r="S2247" s="40"/>
      <c r="T2247" s="37"/>
      <c r="U2247">
        <f t="shared" si="253"/>
        <v>0</v>
      </c>
    </row>
    <row r="2248" spans="1:21" x14ac:dyDescent="0.25">
      <c r="A2248">
        <v>2248</v>
      </c>
      <c r="B2248">
        <v>10</v>
      </c>
      <c r="C2248">
        <f t="shared" si="247"/>
        <v>0</v>
      </c>
      <c r="D2248">
        <f t="shared" si="248"/>
        <v>5</v>
      </c>
      <c r="E2248" s="2">
        <f t="shared" si="249"/>
        <v>0</v>
      </c>
      <c r="F2248" s="19">
        <f t="shared" si="250"/>
        <v>0</v>
      </c>
      <c r="G2248" s="20">
        <f t="shared" si="251"/>
        <v>0</v>
      </c>
      <c r="H2248" s="27">
        <f t="shared" si="252"/>
        <v>0</v>
      </c>
      <c r="S2248" s="40"/>
      <c r="T2248" s="37"/>
      <c r="U2248">
        <f t="shared" si="253"/>
        <v>0</v>
      </c>
    </row>
    <row r="2249" spans="1:21" x14ac:dyDescent="0.25">
      <c r="A2249">
        <v>2249</v>
      </c>
      <c r="B2249">
        <v>10</v>
      </c>
      <c r="C2249">
        <f t="shared" si="247"/>
        <v>0</v>
      </c>
      <c r="D2249">
        <f t="shared" si="248"/>
        <v>5</v>
      </c>
      <c r="E2249" s="2">
        <f t="shared" si="249"/>
        <v>0</v>
      </c>
      <c r="F2249" s="19">
        <f t="shared" si="250"/>
        <v>0</v>
      </c>
      <c r="G2249" s="20">
        <f t="shared" si="251"/>
        <v>0</v>
      </c>
      <c r="H2249" s="27">
        <f t="shared" si="252"/>
        <v>0</v>
      </c>
      <c r="S2249" s="40"/>
      <c r="T2249" s="37"/>
      <c r="U2249">
        <f t="shared" si="253"/>
        <v>0</v>
      </c>
    </row>
    <row r="2250" spans="1:21" x14ac:dyDescent="0.25">
      <c r="A2250">
        <v>2250</v>
      </c>
      <c r="B2250">
        <v>10</v>
      </c>
      <c r="C2250">
        <f t="shared" si="247"/>
        <v>0</v>
      </c>
      <c r="D2250">
        <f t="shared" si="248"/>
        <v>5</v>
      </c>
      <c r="E2250" s="2">
        <f t="shared" si="249"/>
        <v>0</v>
      </c>
      <c r="F2250" s="19">
        <f t="shared" si="250"/>
        <v>0</v>
      </c>
      <c r="G2250" s="20">
        <f t="shared" si="251"/>
        <v>0</v>
      </c>
      <c r="H2250" s="27">
        <f t="shared" si="252"/>
        <v>0</v>
      </c>
      <c r="S2250" s="40"/>
      <c r="T2250" s="37"/>
      <c r="U2250">
        <f t="shared" si="253"/>
        <v>0</v>
      </c>
    </row>
    <row r="2251" spans="1:21" x14ac:dyDescent="0.25">
      <c r="A2251">
        <v>2251</v>
      </c>
      <c r="B2251">
        <v>10</v>
      </c>
      <c r="C2251">
        <f t="shared" si="247"/>
        <v>0</v>
      </c>
      <c r="D2251">
        <f t="shared" si="248"/>
        <v>5</v>
      </c>
      <c r="E2251" s="2">
        <f t="shared" si="249"/>
        <v>0</v>
      </c>
      <c r="F2251" s="19">
        <f t="shared" si="250"/>
        <v>0</v>
      </c>
      <c r="G2251" s="20">
        <f t="shared" si="251"/>
        <v>0</v>
      </c>
      <c r="H2251" s="27">
        <f t="shared" si="252"/>
        <v>0</v>
      </c>
      <c r="S2251" s="40"/>
      <c r="T2251" s="37"/>
      <c r="U2251">
        <f t="shared" si="253"/>
        <v>0</v>
      </c>
    </row>
    <row r="2252" spans="1:21" x14ac:dyDescent="0.25">
      <c r="A2252">
        <v>2252</v>
      </c>
      <c r="B2252">
        <v>10</v>
      </c>
      <c r="C2252">
        <f t="shared" si="247"/>
        <v>0</v>
      </c>
      <c r="D2252">
        <f t="shared" si="248"/>
        <v>5</v>
      </c>
      <c r="E2252" s="2">
        <f t="shared" si="249"/>
        <v>0</v>
      </c>
      <c r="F2252" s="19">
        <f t="shared" si="250"/>
        <v>0</v>
      </c>
      <c r="G2252" s="20">
        <f t="shared" si="251"/>
        <v>0</v>
      </c>
      <c r="H2252" s="27">
        <f t="shared" si="252"/>
        <v>0</v>
      </c>
      <c r="S2252" s="40"/>
      <c r="T2252" s="37"/>
      <c r="U2252">
        <f t="shared" si="253"/>
        <v>0</v>
      </c>
    </row>
    <row r="2253" spans="1:21" x14ac:dyDescent="0.25">
      <c r="A2253">
        <v>2253</v>
      </c>
      <c r="B2253">
        <v>10</v>
      </c>
      <c r="C2253">
        <f t="shared" si="247"/>
        <v>0</v>
      </c>
      <c r="D2253">
        <f t="shared" si="248"/>
        <v>5</v>
      </c>
      <c r="E2253" s="2">
        <f t="shared" si="249"/>
        <v>0</v>
      </c>
      <c r="F2253" s="19">
        <f t="shared" si="250"/>
        <v>0</v>
      </c>
      <c r="G2253" s="20">
        <f t="shared" si="251"/>
        <v>0</v>
      </c>
      <c r="H2253" s="27">
        <f t="shared" si="252"/>
        <v>0</v>
      </c>
      <c r="S2253" s="40"/>
      <c r="T2253" s="37"/>
      <c r="U2253">
        <f t="shared" si="253"/>
        <v>0</v>
      </c>
    </row>
    <row r="2254" spans="1:21" x14ac:dyDescent="0.25">
      <c r="A2254">
        <v>2254</v>
      </c>
      <c r="B2254">
        <v>10</v>
      </c>
      <c r="C2254">
        <f t="shared" si="247"/>
        <v>0</v>
      </c>
      <c r="D2254">
        <f t="shared" si="248"/>
        <v>5</v>
      </c>
      <c r="E2254" s="2">
        <f t="shared" si="249"/>
        <v>0</v>
      </c>
      <c r="F2254" s="19">
        <f t="shared" si="250"/>
        <v>0</v>
      </c>
      <c r="G2254" s="20">
        <f t="shared" si="251"/>
        <v>0</v>
      </c>
      <c r="H2254" s="27">
        <f t="shared" si="252"/>
        <v>0</v>
      </c>
      <c r="S2254" s="40"/>
      <c r="T2254" s="37"/>
      <c r="U2254">
        <f t="shared" si="253"/>
        <v>0</v>
      </c>
    </row>
    <row r="2255" spans="1:21" x14ac:dyDescent="0.25">
      <c r="A2255">
        <v>2255</v>
      </c>
      <c r="B2255">
        <v>10</v>
      </c>
      <c r="C2255">
        <f t="shared" si="247"/>
        <v>0</v>
      </c>
      <c r="D2255">
        <f t="shared" si="248"/>
        <v>5</v>
      </c>
      <c r="E2255" s="2">
        <f t="shared" si="249"/>
        <v>0</v>
      </c>
      <c r="F2255" s="19">
        <f t="shared" si="250"/>
        <v>0</v>
      </c>
      <c r="G2255" s="20">
        <f t="shared" si="251"/>
        <v>0</v>
      </c>
      <c r="H2255" s="27">
        <f t="shared" si="252"/>
        <v>0</v>
      </c>
      <c r="S2255" s="40"/>
      <c r="T2255" s="37"/>
      <c r="U2255">
        <f t="shared" si="253"/>
        <v>0</v>
      </c>
    </row>
    <row r="2256" spans="1:21" x14ac:dyDescent="0.25">
      <c r="A2256">
        <v>2256</v>
      </c>
      <c r="B2256">
        <v>10</v>
      </c>
      <c r="C2256">
        <f t="shared" si="247"/>
        <v>0</v>
      </c>
      <c r="D2256">
        <f t="shared" si="248"/>
        <v>5</v>
      </c>
      <c r="E2256" s="2">
        <f t="shared" si="249"/>
        <v>0</v>
      </c>
      <c r="F2256" s="19">
        <f t="shared" si="250"/>
        <v>0</v>
      </c>
      <c r="G2256" s="20">
        <f t="shared" si="251"/>
        <v>0</v>
      </c>
      <c r="H2256" s="27">
        <f t="shared" si="252"/>
        <v>0</v>
      </c>
      <c r="S2256" s="40"/>
      <c r="T2256" s="37"/>
      <c r="U2256">
        <f t="shared" si="253"/>
        <v>0</v>
      </c>
    </row>
    <row r="2257" spans="1:21" x14ac:dyDescent="0.25">
      <c r="A2257">
        <v>2257</v>
      </c>
      <c r="B2257">
        <v>10</v>
      </c>
      <c r="C2257">
        <f t="shared" si="247"/>
        <v>0</v>
      </c>
      <c r="D2257">
        <f t="shared" si="248"/>
        <v>5</v>
      </c>
      <c r="E2257" s="2">
        <f t="shared" si="249"/>
        <v>0</v>
      </c>
      <c r="F2257" s="19">
        <f t="shared" si="250"/>
        <v>0</v>
      </c>
      <c r="G2257" s="20">
        <f t="shared" si="251"/>
        <v>0</v>
      </c>
      <c r="H2257" s="27">
        <f t="shared" si="252"/>
        <v>0</v>
      </c>
      <c r="S2257" s="40"/>
      <c r="T2257" s="37"/>
      <c r="U2257">
        <f t="shared" si="253"/>
        <v>0</v>
      </c>
    </row>
    <row r="2258" spans="1:21" x14ac:dyDescent="0.25">
      <c r="A2258">
        <v>2258</v>
      </c>
      <c r="B2258">
        <v>10</v>
      </c>
      <c r="C2258">
        <f t="shared" si="247"/>
        <v>0</v>
      </c>
      <c r="D2258">
        <f t="shared" si="248"/>
        <v>5</v>
      </c>
      <c r="E2258" s="2">
        <f t="shared" si="249"/>
        <v>0</v>
      </c>
      <c r="F2258" s="19">
        <f t="shared" si="250"/>
        <v>0</v>
      </c>
      <c r="G2258" s="20">
        <f t="shared" si="251"/>
        <v>0</v>
      </c>
      <c r="H2258" s="27">
        <f t="shared" si="252"/>
        <v>0</v>
      </c>
      <c r="S2258" s="40"/>
      <c r="T2258" s="37"/>
      <c r="U2258">
        <f t="shared" si="253"/>
        <v>0</v>
      </c>
    </row>
    <row r="2259" spans="1:21" x14ac:dyDescent="0.25">
      <c r="A2259">
        <v>2259</v>
      </c>
      <c r="B2259">
        <v>10</v>
      </c>
      <c r="C2259">
        <f t="shared" si="247"/>
        <v>0</v>
      </c>
      <c r="D2259">
        <f t="shared" si="248"/>
        <v>5</v>
      </c>
      <c r="E2259" s="2">
        <f t="shared" si="249"/>
        <v>0</v>
      </c>
      <c r="F2259" s="19">
        <f t="shared" si="250"/>
        <v>0</v>
      </c>
      <c r="G2259" s="20">
        <f t="shared" si="251"/>
        <v>0</v>
      </c>
      <c r="H2259" s="27">
        <f t="shared" si="252"/>
        <v>0</v>
      </c>
      <c r="S2259" s="40"/>
      <c r="T2259" s="37"/>
      <c r="U2259">
        <f t="shared" si="253"/>
        <v>0</v>
      </c>
    </row>
    <row r="2260" spans="1:21" x14ac:dyDescent="0.25">
      <c r="A2260">
        <v>2260</v>
      </c>
      <c r="B2260">
        <v>10</v>
      </c>
      <c r="C2260">
        <f t="shared" si="247"/>
        <v>0</v>
      </c>
      <c r="D2260">
        <f t="shared" si="248"/>
        <v>5</v>
      </c>
      <c r="E2260" s="2">
        <f t="shared" si="249"/>
        <v>0</v>
      </c>
      <c r="F2260" s="19">
        <f t="shared" si="250"/>
        <v>0</v>
      </c>
      <c r="G2260" s="20">
        <f t="shared" si="251"/>
        <v>0</v>
      </c>
      <c r="H2260" s="27">
        <f t="shared" si="252"/>
        <v>0</v>
      </c>
      <c r="S2260" s="40"/>
      <c r="T2260" s="37"/>
      <c r="U2260">
        <f t="shared" si="253"/>
        <v>0</v>
      </c>
    </row>
    <row r="2261" spans="1:21" x14ac:dyDescent="0.25">
      <c r="A2261">
        <v>2261</v>
      </c>
      <c r="B2261">
        <v>10</v>
      </c>
      <c r="C2261">
        <f t="shared" si="247"/>
        <v>0</v>
      </c>
      <c r="D2261">
        <f t="shared" si="248"/>
        <v>5</v>
      </c>
      <c r="E2261" s="2">
        <f t="shared" si="249"/>
        <v>0</v>
      </c>
      <c r="F2261" s="19">
        <f t="shared" si="250"/>
        <v>0</v>
      </c>
      <c r="G2261" s="20">
        <f t="shared" si="251"/>
        <v>0</v>
      </c>
      <c r="H2261" s="27">
        <f t="shared" si="252"/>
        <v>0</v>
      </c>
      <c r="S2261" s="40"/>
      <c r="T2261" s="37"/>
      <c r="U2261">
        <f t="shared" si="253"/>
        <v>0</v>
      </c>
    </row>
    <row r="2262" spans="1:21" x14ac:dyDescent="0.25">
      <c r="A2262">
        <v>2262</v>
      </c>
      <c r="B2262">
        <v>10</v>
      </c>
      <c r="C2262">
        <f t="shared" si="247"/>
        <v>0</v>
      </c>
      <c r="D2262">
        <f t="shared" si="248"/>
        <v>5</v>
      </c>
      <c r="E2262" s="2">
        <f t="shared" si="249"/>
        <v>0</v>
      </c>
      <c r="F2262" s="19">
        <f t="shared" si="250"/>
        <v>0</v>
      </c>
      <c r="G2262" s="20">
        <f t="shared" si="251"/>
        <v>0</v>
      </c>
      <c r="H2262" s="27">
        <f t="shared" si="252"/>
        <v>0</v>
      </c>
      <c r="S2262" s="40"/>
      <c r="T2262" s="37"/>
      <c r="U2262">
        <f t="shared" si="253"/>
        <v>0</v>
      </c>
    </row>
    <row r="2263" spans="1:21" ht="15.75" thickBot="1" x14ac:dyDescent="0.3">
      <c r="A2263">
        <v>2263</v>
      </c>
      <c r="B2263">
        <v>10</v>
      </c>
      <c r="C2263">
        <f t="shared" si="247"/>
        <v>0</v>
      </c>
      <c r="D2263">
        <f t="shared" si="248"/>
        <v>5</v>
      </c>
      <c r="E2263" s="2">
        <f t="shared" si="249"/>
        <v>0</v>
      </c>
      <c r="F2263" s="19">
        <f t="shared" si="250"/>
        <v>0</v>
      </c>
      <c r="G2263" s="20">
        <f t="shared" si="251"/>
        <v>0</v>
      </c>
      <c r="H2263" s="27">
        <f t="shared" si="252"/>
        <v>0</v>
      </c>
      <c r="S2263" s="41"/>
      <c r="T2263" s="38"/>
      <c r="U2263">
        <f t="shared" si="25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Sourav Saha</cp:lastModifiedBy>
  <dcterms:created xsi:type="dcterms:W3CDTF">2013-03-07T18:07:06Z</dcterms:created>
  <dcterms:modified xsi:type="dcterms:W3CDTF">2019-06-26T17:25:28Z</dcterms:modified>
</cp:coreProperties>
</file>